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 codeName="DieseArbeitsmappe" defaultThemeVersion="166925"/>
  <mc:AlternateContent xmlns:mc="http://schemas.openxmlformats.org/markup-compatibility/2006">
    <mc:Choice Requires="x15">
      <x15ac:absPath xmlns:x15ac="http://schemas.microsoft.com/office/spreadsheetml/2010/11/ac" url="C:\Users\Marine\Desktop\Data Supplementary Sylt\"/>
    </mc:Choice>
  </mc:AlternateContent>
  <xr:revisionPtr revIDLastSave="0" documentId="13_ncr:1_{86AE7AE2-14EC-4A2D-84ED-B25AD3E1F839}" xr6:coauthVersionLast="47" xr6:coauthVersionMax="47" xr10:uidLastSave="{00000000-0000-0000-0000-000000000000}"/>
  <bookViews>
    <workbookView xWindow="-120" yWindow="-120" windowWidth="20730" windowHeight="11040" tabRatio="679" firstSheet="2" activeTab="6" xr2:uid="{FC0D0C94-FB46-4F9D-A471-9E4FAF8CC59B}"/>
  </bookViews>
  <sheets>
    <sheet name="Samples List" sheetId="1120" r:id="rId1"/>
    <sheet name="Curated Metabolites List" sheetId="1121" r:id="rId2"/>
    <sheet name="Phytoplankton+Protozooplankton" sheetId="1111" r:id="rId3"/>
    <sheet name="List-Full" sheetId="1113" r:id="rId4"/>
    <sheet name="List-reduced" sheetId="1112" r:id="rId5"/>
    <sheet name="List for Script" sheetId="1114" r:id="rId6"/>
    <sheet name="General Abundance Plot" sheetId="1115" r:id="rId7"/>
    <sheet name="Sum of Biovolumes" sheetId="1116" r:id="rId8"/>
    <sheet name="Comparison_Sum" sheetId="1117" r:id="rId9"/>
    <sheet name="Sum_Phyla_Plot" sheetId="1118" r:id="rId10"/>
    <sheet name="Chl a measurements" sheetId="1119" r:id="rId11"/>
  </sheets>
  <definedNames>
    <definedName name="_xlnm._FilterDatabase" localSheetId="2" hidden="1">'Phytoplankton+Protozooplankton'!$A$5:$Q$49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496" i="1113" l="1"/>
  <c r="B496" i="1113"/>
  <c r="A496" i="1113"/>
  <c r="M495" i="1113"/>
  <c r="M494" i="1113"/>
  <c r="M493" i="1113"/>
  <c r="M492" i="1113"/>
  <c r="M491" i="1113"/>
  <c r="M490" i="1113"/>
  <c r="M489" i="1113"/>
  <c r="M488" i="1113"/>
  <c r="M487" i="1113"/>
  <c r="M486" i="1113"/>
  <c r="M485" i="1113"/>
  <c r="M496" i="1113" s="1"/>
  <c r="L484" i="1113"/>
  <c r="B484" i="1113"/>
  <c r="A484" i="1113"/>
  <c r="M483" i="1113"/>
  <c r="M482" i="1113"/>
  <c r="M481" i="1113"/>
  <c r="M480" i="1113"/>
  <c r="M479" i="1113"/>
  <c r="M478" i="1113"/>
  <c r="M477" i="1113"/>
  <c r="M476" i="1113"/>
  <c r="M475" i="1113"/>
  <c r="M474" i="1113"/>
  <c r="M473" i="1113"/>
  <c r="M472" i="1113"/>
  <c r="M471" i="1113"/>
  <c r="M470" i="1113"/>
  <c r="M469" i="1113"/>
  <c r="M484" i="1113" s="1"/>
  <c r="L468" i="1113"/>
  <c r="B468" i="1113"/>
  <c r="A468" i="1113"/>
  <c r="M467" i="1113"/>
  <c r="M466" i="1113"/>
  <c r="M465" i="1113"/>
  <c r="M464" i="1113"/>
  <c r="M463" i="1113"/>
  <c r="M462" i="1113"/>
  <c r="M461" i="1113"/>
  <c r="M460" i="1113"/>
  <c r="M459" i="1113"/>
  <c r="M458" i="1113"/>
  <c r="M457" i="1113"/>
  <c r="M456" i="1113"/>
  <c r="M455" i="1113"/>
  <c r="M468" i="1113" s="1"/>
  <c r="M454" i="1113"/>
  <c r="M453" i="1113"/>
  <c r="M452" i="1113"/>
  <c r="L451" i="1113"/>
  <c r="B451" i="1113"/>
  <c r="A451" i="1113"/>
  <c r="M450" i="1113"/>
  <c r="M449" i="1113"/>
  <c r="M448" i="1113"/>
  <c r="M447" i="1113"/>
  <c r="M446" i="1113"/>
  <c r="M445" i="1113"/>
  <c r="M444" i="1113"/>
  <c r="M443" i="1113"/>
  <c r="M442" i="1113"/>
  <c r="M441" i="1113"/>
  <c r="M440" i="1113"/>
  <c r="M439" i="1113"/>
  <c r="M438" i="1113"/>
  <c r="M437" i="1113"/>
  <c r="M436" i="1113"/>
  <c r="M435" i="1113"/>
  <c r="M434" i="1113"/>
  <c r="M433" i="1113"/>
  <c r="M432" i="1113"/>
  <c r="M431" i="1113"/>
  <c r="M430" i="1113"/>
  <c r="M451" i="1113" s="1"/>
  <c r="M429" i="1113"/>
  <c r="L428" i="1113"/>
  <c r="B428" i="1113"/>
  <c r="A428" i="1113"/>
  <c r="M427" i="1113"/>
  <c r="M426" i="1113"/>
  <c r="M425" i="1113"/>
  <c r="M424" i="1113"/>
  <c r="M423" i="1113"/>
  <c r="M422" i="1113"/>
  <c r="M421" i="1113"/>
  <c r="M428" i="1113" s="1"/>
  <c r="L420" i="1113"/>
  <c r="B420" i="1113"/>
  <c r="A420" i="1113"/>
  <c r="M419" i="1113"/>
  <c r="M418" i="1113"/>
  <c r="M417" i="1113"/>
  <c r="M416" i="1113"/>
  <c r="M415" i="1113"/>
  <c r="M414" i="1113"/>
  <c r="M413" i="1113"/>
  <c r="M420" i="1113" s="1"/>
  <c r="L412" i="1113"/>
  <c r="B412" i="1113"/>
  <c r="A412" i="1113"/>
  <c r="M411" i="1113"/>
  <c r="M410" i="1113"/>
  <c r="M409" i="1113"/>
  <c r="M408" i="1113"/>
  <c r="M407" i="1113"/>
  <c r="M406" i="1113"/>
  <c r="M405" i="1113"/>
  <c r="M404" i="1113"/>
  <c r="M403" i="1113"/>
  <c r="M412" i="1113" s="1"/>
  <c r="L402" i="1113"/>
  <c r="B402" i="1113"/>
  <c r="A402" i="1113"/>
  <c r="M401" i="1113"/>
  <c r="M400" i="1113"/>
  <c r="M399" i="1113"/>
  <c r="M398" i="1113"/>
  <c r="M397" i="1113"/>
  <c r="M396" i="1113"/>
  <c r="M395" i="1113"/>
  <c r="M394" i="1113"/>
  <c r="M393" i="1113"/>
  <c r="M402" i="1113" s="1"/>
  <c r="L392" i="1113"/>
  <c r="B392" i="1113"/>
  <c r="A392" i="1113"/>
  <c r="M391" i="1113"/>
  <c r="M390" i="1113"/>
  <c r="M389" i="1113"/>
  <c r="M388" i="1113"/>
  <c r="M387" i="1113"/>
  <c r="M386" i="1113"/>
  <c r="M385" i="1113"/>
  <c r="M384" i="1113"/>
  <c r="M383" i="1113"/>
  <c r="M382" i="1113"/>
  <c r="M381" i="1113"/>
  <c r="M380" i="1113"/>
  <c r="M379" i="1113"/>
  <c r="M378" i="1113"/>
  <c r="M377" i="1113"/>
  <c r="M392" i="1113" s="1"/>
  <c r="M376" i="1113"/>
  <c r="L375" i="1113"/>
  <c r="B375" i="1113"/>
  <c r="A375" i="1113"/>
  <c r="M374" i="1113"/>
  <c r="M373" i="1113"/>
  <c r="M372" i="1113"/>
  <c r="M371" i="1113"/>
  <c r="M370" i="1113"/>
  <c r="M369" i="1113"/>
  <c r="M368" i="1113"/>
  <c r="M367" i="1113"/>
  <c r="M366" i="1113"/>
  <c r="M365" i="1113"/>
  <c r="M364" i="1113"/>
  <c r="M363" i="1113"/>
  <c r="M362" i="1113"/>
  <c r="M361" i="1113"/>
  <c r="M360" i="1113"/>
  <c r="M359" i="1113"/>
  <c r="M358" i="1113"/>
  <c r="M357" i="1113"/>
  <c r="M375" i="1113" s="1"/>
  <c r="L356" i="1113"/>
  <c r="B356" i="1113"/>
  <c r="A356" i="1113"/>
  <c r="M355" i="1113"/>
  <c r="M354" i="1113"/>
  <c r="M353" i="1113"/>
  <c r="M352" i="1113"/>
  <c r="M351" i="1113"/>
  <c r="M350" i="1113"/>
  <c r="M349" i="1113"/>
  <c r="M348" i="1113"/>
  <c r="M347" i="1113"/>
  <c r="M346" i="1113"/>
  <c r="M345" i="1113"/>
  <c r="M344" i="1113"/>
  <c r="M343" i="1113"/>
  <c r="M342" i="1113"/>
  <c r="M341" i="1113"/>
  <c r="M340" i="1113"/>
  <c r="M339" i="1113"/>
  <c r="M338" i="1113"/>
  <c r="M337" i="1113"/>
  <c r="M336" i="1113"/>
  <c r="M335" i="1113"/>
  <c r="M356" i="1113" s="1"/>
  <c r="M334" i="1113"/>
  <c r="L333" i="1113"/>
  <c r="B333" i="1113"/>
  <c r="A333" i="1113"/>
  <c r="M332" i="1113"/>
  <c r="M331" i="1113"/>
  <c r="M330" i="1113"/>
  <c r="M329" i="1113"/>
  <c r="M328" i="1113"/>
  <c r="M327" i="1113"/>
  <c r="M326" i="1113"/>
  <c r="M325" i="1113"/>
  <c r="M324" i="1113"/>
  <c r="M323" i="1113"/>
  <c r="M322" i="1113"/>
  <c r="M321" i="1113"/>
  <c r="M320" i="1113"/>
  <c r="M319" i="1113"/>
  <c r="M318" i="1113"/>
  <c r="M317" i="1113"/>
  <c r="M316" i="1113"/>
  <c r="M315" i="1113"/>
  <c r="M314" i="1113"/>
  <c r="M313" i="1113"/>
  <c r="M312" i="1113"/>
  <c r="M311" i="1113"/>
  <c r="M310" i="1113"/>
  <c r="M333" i="1113" s="1"/>
  <c r="M309" i="1113"/>
  <c r="L308" i="1113"/>
  <c r="B308" i="1113"/>
  <c r="A308" i="1113"/>
  <c r="M307" i="1113"/>
  <c r="M306" i="1113"/>
  <c r="M305" i="1113"/>
  <c r="M304" i="1113"/>
  <c r="M303" i="1113"/>
  <c r="M302" i="1113"/>
  <c r="M301" i="1113"/>
  <c r="M308" i="1113" s="1"/>
  <c r="M300" i="1113"/>
  <c r="L299" i="1113"/>
  <c r="B299" i="1113"/>
  <c r="A299" i="1113"/>
  <c r="M298" i="1113"/>
  <c r="M297" i="1113"/>
  <c r="M296" i="1113"/>
  <c r="M295" i="1113"/>
  <c r="M294" i="1113"/>
  <c r="M293" i="1113"/>
  <c r="M292" i="1113"/>
  <c r="M299" i="1113" s="1"/>
  <c r="L291" i="1113"/>
  <c r="B291" i="1113"/>
  <c r="A291" i="1113"/>
  <c r="M290" i="1113"/>
  <c r="M289" i="1113"/>
  <c r="M288" i="1113"/>
  <c r="M287" i="1113"/>
  <c r="M286" i="1113"/>
  <c r="M285" i="1113"/>
  <c r="M284" i="1113"/>
  <c r="M283" i="1113"/>
  <c r="M291" i="1113" s="1"/>
  <c r="L282" i="1113"/>
  <c r="B282" i="1113"/>
  <c r="A282" i="1113"/>
  <c r="M281" i="1113"/>
  <c r="M280" i="1113"/>
  <c r="M279" i="1113"/>
  <c r="M278" i="1113"/>
  <c r="M277" i="1113"/>
  <c r="M276" i="1113"/>
  <c r="M275" i="1113"/>
  <c r="M274" i="1113"/>
  <c r="M273" i="1113"/>
  <c r="M272" i="1113"/>
  <c r="M271" i="1113"/>
  <c r="M270" i="1113"/>
  <c r="M282" i="1113" s="1"/>
  <c r="L269" i="1113"/>
  <c r="B269" i="1113"/>
  <c r="A269" i="1113"/>
  <c r="M268" i="1113"/>
  <c r="M267" i="1113"/>
  <c r="M266" i="1113"/>
  <c r="M265" i="1113"/>
  <c r="M264" i="1113"/>
  <c r="M263" i="1113"/>
  <c r="M262" i="1113"/>
  <c r="M261" i="1113"/>
  <c r="M260" i="1113"/>
  <c r="M259" i="1113"/>
  <c r="M258" i="1113"/>
  <c r="M257" i="1113"/>
  <c r="M256" i="1113"/>
  <c r="M255" i="1113"/>
  <c r="M254" i="1113"/>
  <c r="M253" i="1113"/>
  <c r="M252" i="1113"/>
  <c r="M251" i="1113"/>
  <c r="M250" i="1113"/>
  <c r="M249" i="1113"/>
  <c r="M248" i="1113"/>
  <c r="M247" i="1113"/>
  <c r="M246" i="1113"/>
  <c r="M245" i="1113"/>
  <c r="M244" i="1113"/>
  <c r="M243" i="1113"/>
  <c r="M242" i="1113"/>
  <c r="M269" i="1113" s="1"/>
  <c r="L241" i="1113"/>
  <c r="B241" i="1113"/>
  <c r="A241" i="1113"/>
  <c r="M240" i="1113"/>
  <c r="M239" i="1113"/>
  <c r="M238" i="1113"/>
  <c r="M237" i="1113"/>
  <c r="M236" i="1113"/>
  <c r="M235" i="1113"/>
  <c r="M234" i="1113"/>
  <c r="M233" i="1113"/>
  <c r="M232" i="1113"/>
  <c r="M231" i="1113"/>
  <c r="M230" i="1113"/>
  <c r="M229" i="1113"/>
  <c r="M228" i="1113"/>
  <c r="M227" i="1113"/>
  <c r="M226" i="1113"/>
  <c r="M225" i="1113"/>
  <c r="M224" i="1113"/>
  <c r="M223" i="1113"/>
  <c r="M222" i="1113"/>
  <c r="M221" i="1113"/>
  <c r="M220" i="1113"/>
  <c r="M219" i="1113"/>
  <c r="M218" i="1113"/>
  <c r="M217" i="1113"/>
  <c r="M216" i="1113"/>
  <c r="M241" i="1113" s="1"/>
  <c r="M215" i="1113"/>
  <c r="M214" i="1113"/>
  <c r="L213" i="1113"/>
  <c r="B213" i="1113"/>
  <c r="A213" i="1113"/>
  <c r="M212" i="1113"/>
  <c r="M211" i="1113"/>
  <c r="M210" i="1113"/>
  <c r="M209" i="1113"/>
  <c r="M208" i="1113"/>
  <c r="M207" i="1113"/>
  <c r="M206" i="1113"/>
  <c r="M205" i="1113"/>
  <c r="M204" i="1113"/>
  <c r="M203" i="1113"/>
  <c r="M202" i="1113"/>
  <c r="M201" i="1113"/>
  <c r="M200" i="1113"/>
  <c r="M199" i="1113"/>
  <c r="M198" i="1113"/>
  <c r="M197" i="1113"/>
  <c r="M196" i="1113"/>
  <c r="M195" i="1113"/>
  <c r="M194" i="1113"/>
  <c r="M193" i="1113"/>
  <c r="M213" i="1113" s="1"/>
  <c r="L192" i="1113"/>
  <c r="B192" i="1113"/>
  <c r="A192" i="1113"/>
  <c r="M191" i="1113"/>
  <c r="M190" i="1113"/>
  <c r="M189" i="1113"/>
  <c r="M188" i="1113"/>
  <c r="M187" i="1113"/>
  <c r="M186" i="1113"/>
  <c r="M185" i="1113"/>
  <c r="M184" i="1113"/>
  <c r="M183" i="1113"/>
  <c r="M182" i="1113"/>
  <c r="M181" i="1113"/>
  <c r="M180" i="1113"/>
  <c r="M179" i="1113"/>
  <c r="M178" i="1113"/>
  <c r="M177" i="1113"/>
  <c r="M176" i="1113"/>
  <c r="M175" i="1113"/>
  <c r="M174" i="1113"/>
  <c r="M173" i="1113"/>
  <c r="M172" i="1113"/>
  <c r="M171" i="1113"/>
  <c r="M170" i="1113"/>
  <c r="M169" i="1113"/>
  <c r="M168" i="1113"/>
  <c r="M167" i="1113"/>
  <c r="M166" i="1113"/>
  <c r="M192" i="1113" s="1"/>
  <c r="L165" i="1113"/>
  <c r="B165" i="1113"/>
  <c r="A165" i="1113"/>
  <c r="M164" i="1113"/>
  <c r="M163" i="1113"/>
  <c r="M162" i="1113"/>
  <c r="M161" i="1113"/>
  <c r="M160" i="1113"/>
  <c r="M159" i="1113"/>
  <c r="M158" i="1113"/>
  <c r="M157" i="1113"/>
  <c r="M156" i="1113"/>
  <c r="M155" i="1113"/>
  <c r="M154" i="1113"/>
  <c r="M165" i="1113" s="1"/>
  <c r="M153" i="1113"/>
  <c r="L153" i="1113"/>
  <c r="B153" i="1113"/>
  <c r="A153" i="1113"/>
  <c r="M152" i="1113"/>
  <c r="M151" i="1113"/>
  <c r="M150" i="1113"/>
  <c r="M149" i="1113"/>
  <c r="M148" i="1113"/>
  <c r="M147" i="1113"/>
  <c r="M146" i="1113"/>
  <c r="L145" i="1113"/>
  <c r="B145" i="1113"/>
  <c r="A145" i="1113"/>
  <c r="M144" i="1113"/>
  <c r="M143" i="1113"/>
  <c r="M142" i="1113"/>
  <c r="M141" i="1113"/>
  <c r="M140" i="1113"/>
  <c r="M139" i="1113"/>
  <c r="M138" i="1113"/>
  <c r="M137" i="1113"/>
  <c r="M145" i="1113" s="1"/>
  <c r="L136" i="1113"/>
  <c r="B136" i="1113"/>
  <c r="A136" i="1113"/>
  <c r="M135" i="1113"/>
  <c r="M134" i="1113"/>
  <c r="M133" i="1113"/>
  <c r="M132" i="1113"/>
  <c r="M131" i="1113"/>
  <c r="M130" i="1113"/>
  <c r="M129" i="1113"/>
  <c r="M128" i="1113"/>
  <c r="M136" i="1113" s="1"/>
  <c r="L127" i="1113"/>
  <c r="B127" i="1113"/>
  <c r="A127" i="1113"/>
  <c r="M126" i="1113"/>
  <c r="M125" i="1113"/>
  <c r="M124" i="1113"/>
  <c r="M123" i="1113"/>
  <c r="M122" i="1113"/>
  <c r="M121" i="1113"/>
  <c r="M120" i="1113"/>
  <c r="M119" i="1113"/>
  <c r="M118" i="1113"/>
  <c r="M117" i="1113"/>
  <c r="M116" i="1113"/>
  <c r="M115" i="1113"/>
  <c r="M114" i="1113"/>
  <c r="M113" i="1113"/>
  <c r="M112" i="1113"/>
  <c r="M111" i="1113"/>
  <c r="M127" i="1113" s="1"/>
  <c r="L110" i="1113"/>
  <c r="B110" i="1113"/>
  <c r="A110" i="1113"/>
  <c r="M109" i="1113"/>
  <c r="M108" i="1113"/>
  <c r="M107" i="1113"/>
  <c r="M106" i="1113"/>
  <c r="M105" i="1113"/>
  <c r="M104" i="1113"/>
  <c r="M103" i="1113"/>
  <c r="M102" i="1113"/>
  <c r="M101" i="1113"/>
  <c r="M100" i="1113"/>
  <c r="M99" i="1113"/>
  <c r="M98" i="1113"/>
  <c r="M97" i="1113"/>
  <c r="M96" i="1113"/>
  <c r="M95" i="1113"/>
  <c r="M94" i="1113"/>
  <c r="M93" i="1113"/>
  <c r="M110" i="1113" s="1"/>
  <c r="L92" i="1113"/>
  <c r="B92" i="1113"/>
  <c r="A92" i="1113"/>
  <c r="M91" i="1113"/>
  <c r="M90" i="1113"/>
  <c r="M89" i="1113"/>
  <c r="M88" i="1113"/>
  <c r="M87" i="1113"/>
  <c r="M86" i="1113"/>
  <c r="M85" i="1113"/>
  <c r="M84" i="1113"/>
  <c r="M83" i="1113"/>
  <c r="M82" i="1113"/>
  <c r="M81" i="1113"/>
  <c r="M80" i="1113"/>
  <c r="M79" i="1113"/>
  <c r="M78" i="1113"/>
  <c r="M77" i="1113"/>
  <c r="M76" i="1113"/>
  <c r="M75" i="1113"/>
  <c r="M92" i="1113" s="1"/>
  <c r="L74" i="1113"/>
  <c r="B74" i="1113"/>
  <c r="A74" i="1113"/>
  <c r="M73" i="1113"/>
  <c r="M72" i="1113"/>
  <c r="M71" i="1113"/>
  <c r="M70" i="1113"/>
  <c r="M69" i="1113"/>
  <c r="M68" i="1113"/>
  <c r="M67" i="1113"/>
  <c r="M66" i="1113"/>
  <c r="M65" i="1113"/>
  <c r="M64" i="1113"/>
  <c r="M63" i="1113"/>
  <c r="M62" i="1113"/>
  <c r="M61" i="1113"/>
  <c r="M60" i="1113"/>
  <c r="M59" i="1113"/>
  <c r="M58" i="1113"/>
  <c r="M57" i="1113"/>
  <c r="M56" i="1113"/>
  <c r="M55" i="1113"/>
  <c r="M54" i="1113"/>
  <c r="M74" i="1113" s="1"/>
  <c r="L53" i="1113"/>
  <c r="B53" i="1113"/>
  <c r="A53" i="1113"/>
  <c r="M52" i="1113"/>
  <c r="M51" i="1113"/>
  <c r="M50" i="1113"/>
  <c r="M49" i="1113"/>
  <c r="M48" i="1113"/>
  <c r="M47" i="1113"/>
  <c r="M46" i="1113"/>
  <c r="M45" i="1113"/>
  <c r="M44" i="1113"/>
  <c r="M53" i="1113" s="1"/>
  <c r="L43" i="1113"/>
  <c r="B43" i="1113"/>
  <c r="A43" i="1113"/>
  <c r="M42" i="1113"/>
  <c r="M41" i="1113"/>
  <c r="M40" i="1113"/>
  <c r="M39" i="1113"/>
  <c r="M38" i="1113"/>
  <c r="M37" i="1113"/>
  <c r="M36" i="1113"/>
  <c r="M35" i="1113"/>
  <c r="M34" i="1113"/>
  <c r="M33" i="1113"/>
  <c r="M32" i="1113"/>
  <c r="M31" i="1113"/>
  <c r="M30" i="1113"/>
  <c r="M29" i="1113"/>
  <c r="M28" i="1113"/>
  <c r="M27" i="1113"/>
  <c r="M43" i="1113" s="1"/>
  <c r="L26" i="1113"/>
  <c r="B26" i="1113"/>
  <c r="A26" i="1113"/>
  <c r="M25" i="1113"/>
  <c r="M24" i="1113"/>
  <c r="M23" i="1113"/>
  <c r="M22" i="1113"/>
  <c r="M21" i="1113"/>
  <c r="M20" i="1113"/>
  <c r="M19" i="1113"/>
  <c r="M18" i="1113"/>
  <c r="M17" i="1113"/>
  <c r="M16" i="1113"/>
  <c r="M15" i="1113"/>
  <c r="M26" i="1113" s="1"/>
  <c r="L14" i="1113"/>
  <c r="B14" i="1113"/>
  <c r="A14" i="1113"/>
  <c r="M13" i="1113"/>
  <c r="M12" i="1113"/>
  <c r="M11" i="1113"/>
  <c r="M10" i="1113"/>
  <c r="M9" i="1113"/>
  <c r="M8" i="1113"/>
  <c r="M7" i="1113"/>
  <c r="M6" i="1113"/>
  <c r="M5" i="1113"/>
  <c r="M4" i="1113"/>
  <c r="M3" i="1113"/>
  <c r="M2" i="1113"/>
  <c r="M14" i="1113" s="1"/>
  <c r="M499" i="1111"/>
  <c r="M498" i="1111"/>
  <c r="M497" i="1111"/>
  <c r="M496" i="1111"/>
  <c r="M495" i="1111"/>
  <c r="M494" i="1111"/>
  <c r="M493" i="1111"/>
  <c r="M492" i="1111"/>
  <c r="M491" i="1111"/>
  <c r="M490" i="1111"/>
  <c r="M489" i="1111"/>
  <c r="M487" i="1111"/>
  <c r="M486" i="1111"/>
  <c r="M485" i="1111"/>
  <c r="M484" i="1111"/>
  <c r="M483" i="1111"/>
  <c r="M482" i="1111"/>
  <c r="M481" i="1111"/>
  <c r="M480" i="1111"/>
  <c r="M479" i="1111"/>
  <c r="M478" i="1111"/>
  <c r="M477" i="1111"/>
  <c r="M476" i="1111"/>
  <c r="M475" i="1111"/>
  <c r="M474" i="1111"/>
  <c r="M473" i="1111"/>
  <c r="M471" i="1111"/>
  <c r="M470" i="1111"/>
  <c r="M469" i="1111"/>
  <c r="M468" i="1111"/>
  <c r="M467" i="1111"/>
  <c r="M466" i="1111"/>
  <c r="M465" i="1111"/>
  <c r="M464" i="1111"/>
  <c r="M463" i="1111"/>
  <c r="M462" i="1111"/>
  <c r="M461" i="1111"/>
  <c r="M460" i="1111"/>
  <c r="M459" i="1111"/>
  <c r="M458" i="1111"/>
  <c r="M457" i="1111"/>
  <c r="M456" i="1111"/>
  <c r="M454" i="1111"/>
  <c r="M453" i="1111"/>
  <c r="M452" i="1111"/>
  <c r="M451" i="1111"/>
  <c r="M450" i="1111"/>
  <c r="M449" i="1111"/>
  <c r="M448" i="1111"/>
  <c r="M447" i="1111"/>
  <c r="M446" i="1111"/>
  <c r="M445" i="1111"/>
  <c r="M444" i="1111"/>
  <c r="M443" i="1111"/>
  <c r="M442" i="1111"/>
  <c r="M441" i="1111"/>
  <c r="M440" i="1111"/>
  <c r="M439" i="1111"/>
  <c r="M438" i="1111"/>
  <c r="M437" i="1111"/>
  <c r="M436" i="1111"/>
  <c r="M435" i="1111"/>
  <c r="M434" i="1111"/>
  <c r="M433" i="1111"/>
  <c r="M431" i="1111"/>
  <c r="M430" i="1111"/>
  <c r="M429" i="1111"/>
  <c r="M428" i="1111"/>
  <c r="M427" i="1111"/>
  <c r="M426" i="1111"/>
  <c r="M425" i="1111"/>
  <c r="M423" i="1111"/>
  <c r="M422" i="1111"/>
  <c r="M421" i="1111"/>
  <c r="M420" i="1111"/>
  <c r="M419" i="1111"/>
  <c r="M418" i="1111"/>
  <c r="M417" i="1111"/>
  <c r="M415" i="1111"/>
  <c r="M414" i="1111"/>
  <c r="M413" i="1111"/>
  <c r="M412" i="1111"/>
  <c r="M411" i="1111"/>
  <c r="M410" i="1111"/>
  <c r="M409" i="1111"/>
  <c r="M408" i="1111"/>
  <c r="M407" i="1111"/>
  <c r="M405" i="1111"/>
  <c r="M404" i="1111"/>
  <c r="M403" i="1111"/>
  <c r="M402" i="1111"/>
  <c r="M401" i="1111"/>
  <c r="M400" i="1111"/>
  <c r="M399" i="1111"/>
  <c r="M398" i="1111"/>
  <c r="M397" i="1111"/>
  <c r="M395" i="1111"/>
  <c r="M394" i="1111"/>
  <c r="M393" i="1111"/>
  <c r="M392" i="1111"/>
  <c r="M391" i="1111"/>
  <c r="M390" i="1111"/>
  <c r="M389" i="1111"/>
  <c r="M388" i="1111"/>
  <c r="M387" i="1111"/>
  <c r="M386" i="1111"/>
  <c r="M385" i="1111"/>
  <c r="M384" i="1111"/>
  <c r="M383" i="1111"/>
  <c r="M382" i="1111"/>
  <c r="M381" i="1111"/>
  <c r="M380" i="1111"/>
  <c r="M378" i="1111"/>
  <c r="M377" i="1111"/>
  <c r="M376" i="1111"/>
  <c r="M375" i="1111"/>
  <c r="M374" i="1111"/>
  <c r="M373" i="1111"/>
  <c r="M372" i="1111"/>
  <c r="M371" i="1111"/>
  <c r="M370" i="1111"/>
  <c r="M369" i="1111"/>
  <c r="M368" i="1111"/>
  <c r="M367" i="1111"/>
  <c r="M366" i="1111"/>
  <c r="M365" i="1111"/>
  <c r="M364" i="1111"/>
  <c r="M363" i="1111"/>
  <c r="M362" i="1111"/>
  <c r="M361" i="1111"/>
  <c r="M359" i="1111"/>
  <c r="M358" i="1111"/>
  <c r="M357" i="1111"/>
  <c r="M356" i="1111"/>
  <c r="M355" i="1111"/>
  <c r="M354" i="1111"/>
  <c r="M353" i="1111"/>
  <c r="M352" i="1111"/>
  <c r="M351" i="1111"/>
  <c r="M350" i="1111"/>
  <c r="M349" i="1111"/>
  <c r="M348" i="1111"/>
  <c r="M347" i="1111"/>
  <c r="M346" i="1111"/>
  <c r="M345" i="1111"/>
  <c r="M344" i="1111"/>
  <c r="M343" i="1111"/>
  <c r="M342" i="1111"/>
  <c r="M341" i="1111"/>
  <c r="M340" i="1111"/>
  <c r="M339" i="1111"/>
  <c r="M338" i="1111"/>
  <c r="M336" i="1111"/>
  <c r="M335" i="1111"/>
  <c r="M334" i="1111"/>
  <c r="M333" i="1111"/>
  <c r="M332" i="1111"/>
  <c r="M331" i="1111"/>
  <c r="M330" i="1111"/>
  <c r="M329" i="1111"/>
  <c r="M328" i="1111"/>
  <c r="M327" i="1111"/>
  <c r="M326" i="1111"/>
  <c r="M325" i="1111"/>
  <c r="M324" i="1111"/>
  <c r="M323" i="1111"/>
  <c r="M322" i="1111"/>
  <c r="M321" i="1111"/>
  <c r="M320" i="1111"/>
  <c r="M319" i="1111"/>
  <c r="M318" i="1111"/>
  <c r="M317" i="1111"/>
  <c r="M316" i="1111"/>
  <c r="M315" i="1111"/>
  <c r="M314" i="1111"/>
  <c r="M313" i="1111"/>
  <c r="M311" i="1111"/>
  <c r="M310" i="1111"/>
  <c r="M309" i="1111"/>
  <c r="M308" i="1111"/>
  <c r="M307" i="1111"/>
  <c r="M306" i="1111"/>
  <c r="M305" i="1111"/>
  <c r="M304" i="1111"/>
  <c r="M302" i="1111"/>
  <c r="M301" i="1111"/>
  <c r="M300" i="1111"/>
  <c r="M299" i="1111"/>
  <c r="M298" i="1111"/>
  <c r="M297" i="1111"/>
  <c r="M296" i="1111"/>
  <c r="M294" i="1111"/>
  <c r="M293" i="1111"/>
  <c r="M292" i="1111"/>
  <c r="M291" i="1111"/>
  <c r="M290" i="1111"/>
  <c r="M289" i="1111"/>
  <c r="M288" i="1111"/>
  <c r="M287" i="1111"/>
  <c r="M285" i="1111"/>
  <c r="M284" i="1111"/>
  <c r="M283" i="1111"/>
  <c r="M282" i="1111"/>
  <c r="M281" i="1111"/>
  <c r="M280" i="1111"/>
  <c r="M279" i="1111"/>
  <c r="M278" i="1111"/>
  <c r="M277" i="1111"/>
  <c r="M276" i="1111"/>
  <c r="M275" i="1111"/>
  <c r="M274" i="1111"/>
  <c r="M272" i="1111"/>
  <c r="M271" i="1111"/>
  <c r="M270" i="1111"/>
  <c r="M269" i="1111"/>
  <c r="M268" i="1111"/>
  <c r="M267" i="1111"/>
  <c r="M266" i="1111"/>
  <c r="M265" i="1111"/>
  <c r="M264" i="1111"/>
  <c r="M263" i="1111"/>
  <c r="M262" i="1111"/>
  <c r="M261" i="1111"/>
  <c r="M260" i="1111"/>
  <c r="M273" i="1111" s="1"/>
  <c r="M259" i="1111"/>
  <c r="M258" i="1111"/>
  <c r="M257" i="1111"/>
  <c r="M256" i="1111"/>
  <c r="M255" i="1111"/>
  <c r="M254" i="1111"/>
  <c r="M253" i="1111"/>
  <c r="M252" i="1111"/>
  <c r="M251" i="1111"/>
  <c r="M250" i="1111"/>
  <c r="M249" i="1111"/>
  <c r="M248" i="1111"/>
  <c r="M247" i="1111"/>
  <c r="M246" i="1111"/>
  <c r="M244" i="1111"/>
  <c r="M243" i="1111"/>
  <c r="M242" i="1111"/>
  <c r="M241" i="1111"/>
  <c r="M240" i="1111"/>
  <c r="M239" i="1111"/>
  <c r="M238" i="1111"/>
  <c r="M237" i="1111"/>
  <c r="M236" i="1111"/>
  <c r="M235" i="1111"/>
  <c r="M234" i="1111"/>
  <c r="M233" i="1111"/>
  <c r="M232" i="1111"/>
  <c r="M231" i="1111"/>
  <c r="M230" i="1111"/>
  <c r="M229" i="1111"/>
  <c r="M228" i="1111"/>
  <c r="M227" i="1111"/>
  <c r="M226" i="1111"/>
  <c r="M225" i="1111"/>
  <c r="M224" i="1111"/>
  <c r="M223" i="1111"/>
  <c r="M222" i="1111"/>
  <c r="M221" i="1111"/>
  <c r="M220" i="1111"/>
  <c r="M219" i="1111"/>
  <c r="M218" i="1111"/>
  <c r="M216" i="1111"/>
  <c r="M215" i="1111"/>
  <c r="M214" i="1111"/>
  <c r="M213" i="1111"/>
  <c r="M212" i="1111"/>
  <c r="M211" i="1111"/>
  <c r="M210" i="1111"/>
  <c r="M209" i="1111"/>
  <c r="M208" i="1111"/>
  <c r="M207" i="1111"/>
  <c r="M206" i="1111"/>
  <c r="M205" i="1111"/>
  <c r="M204" i="1111"/>
  <c r="M203" i="1111"/>
  <c r="M202" i="1111"/>
  <c r="M201" i="1111"/>
  <c r="M200" i="1111"/>
  <c r="M199" i="1111"/>
  <c r="M198" i="1111"/>
  <c r="M197" i="1111"/>
  <c r="M195" i="1111"/>
  <c r="M194" i="1111"/>
  <c r="M193" i="1111"/>
  <c r="M192" i="1111"/>
  <c r="M191" i="1111"/>
  <c r="M190" i="1111"/>
  <c r="M189" i="1111"/>
  <c r="M188" i="1111"/>
  <c r="M187" i="1111"/>
  <c r="M186" i="1111"/>
  <c r="M185" i="1111"/>
  <c r="M184" i="1111"/>
  <c r="M183" i="1111"/>
  <c r="M182" i="1111"/>
  <c r="M181" i="1111"/>
  <c r="M180" i="1111"/>
  <c r="M179" i="1111"/>
  <c r="M178" i="1111"/>
  <c r="M177" i="1111"/>
  <c r="M176" i="1111"/>
  <c r="M175" i="1111"/>
  <c r="M174" i="1111"/>
  <c r="M173" i="1111"/>
  <c r="M172" i="1111"/>
  <c r="M171" i="1111"/>
  <c r="M170" i="1111"/>
  <c r="M168" i="1111"/>
  <c r="M167" i="1111"/>
  <c r="M166" i="1111"/>
  <c r="M165" i="1111"/>
  <c r="M164" i="1111"/>
  <c r="M163" i="1111"/>
  <c r="M162" i="1111"/>
  <c r="M161" i="1111"/>
  <c r="M160" i="1111"/>
  <c r="M169" i="1111" s="1"/>
  <c r="M159" i="1111"/>
  <c r="M158" i="1111"/>
  <c r="M156" i="1111"/>
  <c r="M155" i="1111"/>
  <c r="M154" i="1111"/>
  <c r="M153" i="1111"/>
  <c r="M152" i="1111"/>
  <c r="M151" i="1111"/>
  <c r="M157" i="1111" s="1"/>
  <c r="M150" i="1111"/>
  <c r="M148" i="1111"/>
  <c r="M147" i="1111"/>
  <c r="M146" i="1111"/>
  <c r="M145" i="1111"/>
  <c r="M144" i="1111"/>
  <c r="M143" i="1111"/>
  <c r="M142" i="1111"/>
  <c r="M141" i="1111"/>
  <c r="M139" i="1111"/>
  <c r="M138" i="1111"/>
  <c r="M137" i="1111"/>
  <c r="M136" i="1111"/>
  <c r="M135" i="1111"/>
  <c r="M134" i="1111"/>
  <c r="M133" i="1111"/>
  <c r="M140" i="1111" s="1"/>
  <c r="M132" i="1111"/>
  <c r="M130" i="1111"/>
  <c r="M129" i="1111"/>
  <c r="M128" i="1111"/>
  <c r="M127" i="1111"/>
  <c r="M126" i="1111"/>
  <c r="M125" i="1111"/>
  <c r="M124" i="1111"/>
  <c r="M131" i="1111" s="1"/>
  <c r="M123" i="1111"/>
  <c r="M122" i="1111"/>
  <c r="M121" i="1111"/>
  <c r="M120" i="1111"/>
  <c r="M119" i="1111"/>
  <c r="M118" i="1111"/>
  <c r="M117" i="1111"/>
  <c r="M116" i="1111"/>
  <c r="M115" i="1111"/>
  <c r="M113" i="1111"/>
  <c r="M112" i="1111"/>
  <c r="M111" i="1111"/>
  <c r="M110" i="1111"/>
  <c r="M109" i="1111"/>
  <c r="M108" i="1111"/>
  <c r="M107" i="1111"/>
  <c r="M106" i="1111"/>
  <c r="M105" i="1111"/>
  <c r="M104" i="1111"/>
  <c r="M103" i="1111"/>
  <c r="M102" i="1111"/>
  <c r="M101" i="1111"/>
  <c r="M100" i="1111"/>
  <c r="M99" i="1111"/>
  <c r="M98" i="1111"/>
  <c r="M97" i="1111"/>
  <c r="M95" i="1111"/>
  <c r="M94" i="1111"/>
  <c r="M93" i="1111"/>
  <c r="M92" i="1111"/>
  <c r="M91" i="1111"/>
  <c r="M90" i="1111"/>
  <c r="M89" i="1111"/>
  <c r="M88" i="1111"/>
  <c r="M87" i="1111"/>
  <c r="M86" i="1111"/>
  <c r="M85" i="1111"/>
  <c r="M84" i="1111"/>
  <c r="M83" i="1111"/>
  <c r="M82" i="1111"/>
  <c r="M81" i="1111"/>
  <c r="M80" i="1111"/>
  <c r="M79" i="1111"/>
  <c r="M77" i="1111"/>
  <c r="M76" i="1111"/>
  <c r="M75" i="1111"/>
  <c r="M74" i="1111"/>
  <c r="M73" i="1111"/>
  <c r="M72" i="1111"/>
  <c r="M71" i="1111"/>
  <c r="M70" i="1111"/>
  <c r="M69" i="1111"/>
  <c r="M68" i="1111"/>
  <c r="M67" i="1111"/>
  <c r="M66" i="1111"/>
  <c r="M65" i="1111"/>
  <c r="M64" i="1111"/>
  <c r="M63" i="1111"/>
  <c r="M62" i="1111"/>
  <c r="M61" i="1111"/>
  <c r="M60" i="1111"/>
  <c r="M59" i="1111"/>
  <c r="M58" i="1111"/>
  <c r="M56" i="1111"/>
  <c r="M55" i="1111"/>
  <c r="M54" i="1111"/>
  <c r="M53" i="1111"/>
  <c r="M52" i="1111"/>
  <c r="M51" i="1111"/>
  <c r="M50" i="1111"/>
  <c r="M49" i="1111"/>
  <c r="M48" i="1111"/>
  <c r="M46" i="1111"/>
  <c r="M45" i="1111"/>
  <c r="M44" i="1111"/>
  <c r="M43" i="1111"/>
  <c r="M42" i="1111"/>
  <c r="M41" i="1111"/>
  <c r="M40" i="1111"/>
  <c r="M39" i="1111"/>
  <c r="M38" i="1111"/>
  <c r="M37" i="1111"/>
  <c r="M36" i="1111"/>
  <c r="M35" i="1111"/>
  <c r="M34" i="1111"/>
  <c r="M33" i="1111"/>
  <c r="M32" i="1111"/>
  <c r="M31" i="1111"/>
  <c r="M29" i="1111"/>
  <c r="M28" i="1111"/>
  <c r="M27" i="1111"/>
  <c r="M26" i="1111"/>
  <c r="M25" i="1111"/>
  <c r="M24" i="1111"/>
  <c r="M23" i="1111"/>
  <c r="M22" i="1111"/>
  <c r="M30" i="1111" s="1"/>
  <c r="M21" i="1111"/>
  <c r="M20" i="1111"/>
  <c r="M19" i="1111"/>
  <c r="M17" i="1111"/>
  <c r="M16" i="1111"/>
  <c r="M15" i="1111"/>
  <c r="M14" i="1111"/>
  <c r="M13" i="1111"/>
  <c r="M12" i="1111"/>
  <c r="M11" i="1111"/>
  <c r="M10" i="1111"/>
  <c r="M9" i="1111"/>
  <c r="M8" i="1111"/>
  <c r="M7" i="1111"/>
  <c r="M6" i="1111"/>
  <c r="B500" i="1111"/>
  <c r="A500" i="1111"/>
  <c r="B488" i="1111"/>
  <c r="A488" i="1111"/>
  <c r="B472" i="1111"/>
  <c r="A472" i="1111"/>
  <c r="B455" i="1111"/>
  <c r="A455" i="1111"/>
  <c r="B432" i="1111"/>
  <c r="A432" i="1111"/>
  <c r="B424" i="1111"/>
  <c r="A424" i="1111"/>
  <c r="B416" i="1111"/>
  <c r="A416" i="1111"/>
  <c r="B406" i="1111"/>
  <c r="A406" i="1111"/>
  <c r="B396" i="1111"/>
  <c r="A396" i="1111"/>
  <c r="B379" i="1111"/>
  <c r="A379" i="1111"/>
  <c r="B360" i="1111"/>
  <c r="A360" i="1111"/>
  <c r="B337" i="1111"/>
  <c r="A337" i="1111"/>
  <c r="B312" i="1111"/>
  <c r="A312" i="1111"/>
  <c r="B303" i="1111"/>
  <c r="A303" i="1111"/>
  <c r="B295" i="1111"/>
  <c r="A295" i="1111"/>
  <c r="B286" i="1111"/>
  <c r="A286" i="1111"/>
  <c r="B273" i="1111"/>
  <c r="A273" i="1111"/>
  <c r="B245" i="1111"/>
  <c r="A245" i="1111"/>
  <c r="B217" i="1111"/>
  <c r="A217" i="1111"/>
  <c r="B196" i="1111"/>
  <c r="A196" i="1111"/>
  <c r="B169" i="1111"/>
  <c r="A169" i="1111"/>
  <c r="B157" i="1111"/>
  <c r="A157" i="1111"/>
  <c r="B149" i="1111"/>
  <c r="A149" i="1111"/>
  <c r="B140" i="1111"/>
  <c r="A140" i="1111"/>
  <c r="B131" i="1111"/>
  <c r="A131" i="1111"/>
  <c r="B114" i="1111"/>
  <c r="A114" i="1111"/>
  <c r="B96" i="1111"/>
  <c r="A96" i="1111"/>
  <c r="B78" i="1111"/>
  <c r="A78" i="1111"/>
  <c r="B57" i="1111"/>
  <c r="A57" i="1111"/>
  <c r="B47" i="1111"/>
  <c r="A47" i="1111"/>
  <c r="B30" i="1111"/>
  <c r="A30" i="1111"/>
  <c r="B18" i="1111"/>
  <c r="A18" i="1111"/>
  <c r="M500" i="1111"/>
  <c r="L500" i="1111"/>
  <c r="L488" i="1111"/>
  <c r="L472" i="1111"/>
  <c r="L455" i="1111"/>
  <c r="L432" i="1111"/>
  <c r="L424" i="1111"/>
  <c r="L416" i="1111"/>
  <c r="L406" i="1111"/>
  <c r="L396" i="1111"/>
  <c r="L379" i="1111"/>
  <c r="L360" i="1111"/>
  <c r="L337" i="1111"/>
  <c r="L312" i="1111"/>
  <c r="L303" i="1111"/>
  <c r="L295" i="1111"/>
  <c r="L286" i="1111"/>
  <c r="L273" i="1111"/>
  <c r="L245" i="1111"/>
  <c r="L217" i="1111"/>
  <c r="L196" i="1111"/>
  <c r="L169" i="1111"/>
  <c r="L157" i="1111"/>
  <c r="L149" i="1111"/>
  <c r="L140" i="1111"/>
  <c r="L131" i="1111"/>
  <c r="L114" i="1111"/>
  <c r="L96" i="1111"/>
  <c r="L78" i="1111"/>
  <c r="L57" i="1111"/>
  <c r="L47" i="1111"/>
  <c r="L30" i="1111"/>
  <c r="L18" i="1111"/>
  <c r="M337" i="1111" l="1"/>
  <c r="M379" i="1111"/>
  <c r="M396" i="1111"/>
  <c r="M406" i="1111"/>
  <c r="M455" i="1111"/>
  <c r="M432" i="1111"/>
  <c r="M424" i="1111"/>
  <c r="M312" i="1111"/>
  <c r="M217" i="1111"/>
  <c r="M57" i="1111"/>
  <c r="M245" i="1111"/>
  <c r="M360" i="1111"/>
  <c r="M472" i="1111"/>
  <c r="M488" i="1111"/>
  <c r="M295" i="1111"/>
  <c r="M416" i="1111"/>
  <c r="M149" i="1111"/>
  <c r="M114" i="1111"/>
  <c r="M96" i="1111"/>
  <c r="M47" i="1111"/>
  <c r="M78" i="1111"/>
  <c r="M196" i="1111"/>
  <c r="M286" i="1111"/>
  <c r="M303" i="1111"/>
  <c r="M18" i="1111"/>
</calcChain>
</file>

<file path=xl/sharedStrings.xml><?xml version="1.0" encoding="utf-8"?>
<sst xmlns="http://schemas.openxmlformats.org/spreadsheetml/2006/main" count="18455" uniqueCount="1106">
  <si>
    <t>Cyanophyceae</t>
  </si>
  <si>
    <t>Chroococcales</t>
  </si>
  <si>
    <t>Bacillariophyceae</t>
  </si>
  <si>
    <t>Bacillariales</t>
  </si>
  <si>
    <t>Coscinodiscophyceae</t>
  </si>
  <si>
    <t>Dinophyceae</t>
  </si>
  <si>
    <t>Peridiniales</t>
  </si>
  <si>
    <t>Naviculales</t>
  </si>
  <si>
    <t>Gymnodiniales</t>
  </si>
  <si>
    <t>Cryptophyceae</t>
  </si>
  <si>
    <t>Cryptomonadales</t>
  </si>
  <si>
    <t>Thalassiosirales</t>
  </si>
  <si>
    <t>Chrysophyceae</t>
  </si>
  <si>
    <t>Chromulinales</t>
  </si>
  <si>
    <t>Actinoptychus</t>
  </si>
  <si>
    <t>Dinophyta</t>
  </si>
  <si>
    <t>Cyanobacteria</t>
  </si>
  <si>
    <t>Biddulphia</t>
  </si>
  <si>
    <t>Chaetoceros</t>
  </si>
  <si>
    <t>Cryptomonas</t>
  </si>
  <si>
    <t>Cylindrotheca</t>
  </si>
  <si>
    <t>Ochrophyta</t>
  </si>
  <si>
    <t>Dinobryon</t>
  </si>
  <si>
    <t>Chlorophyta</t>
  </si>
  <si>
    <t>Eutreptiella</t>
  </si>
  <si>
    <t>Guinardia</t>
  </si>
  <si>
    <t>Katodinium</t>
  </si>
  <si>
    <t>Leptocylindrus</t>
  </si>
  <si>
    <t>Oscillatoria</t>
  </si>
  <si>
    <t>Phaeocystis</t>
  </si>
  <si>
    <t>Prorocentrum</t>
  </si>
  <si>
    <t>Pseudo-nitzschia</t>
  </si>
  <si>
    <t>Pyramimonas</t>
  </si>
  <si>
    <t>Thalassionema</t>
  </si>
  <si>
    <t>Thalassiosira</t>
  </si>
  <si>
    <t>Woronichinia</t>
  </si>
  <si>
    <t>Hemiselmis</t>
  </si>
  <si>
    <t>Ciliatea</t>
  </si>
  <si>
    <t>Plagioselmis</t>
  </si>
  <si>
    <t>elliptic cylinder</t>
  </si>
  <si>
    <t>cuboid</t>
  </si>
  <si>
    <t>sphere</t>
  </si>
  <si>
    <t>cylinder</t>
  </si>
  <si>
    <t>spheroid (prolate)</t>
  </si>
  <si>
    <t>ellipsoid</t>
  </si>
  <si>
    <t>Haptophyta</t>
  </si>
  <si>
    <t>spindle</t>
  </si>
  <si>
    <t>rhombic prism</t>
  </si>
  <si>
    <t>cone with half sphere</t>
  </si>
  <si>
    <t>cone</t>
  </si>
  <si>
    <t>Akashiwo</t>
  </si>
  <si>
    <t>triangular prism (equilateral)</t>
  </si>
  <si>
    <t>Cryptophyta</t>
  </si>
  <si>
    <t>Laboea</t>
  </si>
  <si>
    <t>Ciliophora</t>
  </si>
  <si>
    <t>Pachysphaera</t>
  </si>
  <si>
    <t>Telonema</t>
  </si>
  <si>
    <t>Bacillariophyta</t>
  </si>
  <si>
    <t>"Flagellata"</t>
  </si>
  <si>
    <t>Biddulphiales</t>
  </si>
  <si>
    <t>rubra</t>
  </si>
  <si>
    <t>Oligotrichida</t>
  </si>
  <si>
    <t>Litostomatea</t>
  </si>
  <si>
    <t>Cyclotrichiida</t>
  </si>
  <si>
    <t>indet.</t>
  </si>
  <si>
    <t>Gyrosigma / Pleurosigma</t>
  </si>
  <si>
    <t>sp.</t>
  </si>
  <si>
    <t>20 µm</t>
  </si>
  <si>
    <t>5 µm</t>
  </si>
  <si>
    <t>7 µm</t>
  </si>
  <si>
    <t>10 µm</t>
  </si>
  <si>
    <t>3 µm</t>
  </si>
  <si>
    <t>30 µm</t>
  </si>
  <si>
    <t>40 µm</t>
  </si>
  <si>
    <t>50 µm</t>
  </si>
  <si>
    <t>Myrionecta</t>
  </si>
  <si>
    <t>Spirotrichea</t>
  </si>
  <si>
    <t>Tintinnida</t>
  </si>
  <si>
    <t>5x10 µm</t>
  </si>
  <si>
    <t>5x7 µm</t>
  </si>
  <si>
    <t>Coccolithophyceae (Prymnesiophyceae)</t>
  </si>
  <si>
    <t>Chaetocerotales</t>
  </si>
  <si>
    <t>Coscinodiscales</t>
  </si>
  <si>
    <t>Fragilariophyceae</t>
  </si>
  <si>
    <t>Oscillatoriales</t>
  </si>
  <si>
    <t>Euglenozoa</t>
  </si>
  <si>
    <t>Euglenophyceae</t>
  </si>
  <si>
    <t>Eutreptiales</t>
  </si>
  <si>
    <t>Pyrenomonadales</t>
  </si>
  <si>
    <t>Pyramimonadophyceae</t>
  </si>
  <si>
    <t>Pyramimonadales</t>
  </si>
  <si>
    <t>Rhizosoleniales</t>
  </si>
  <si>
    <t>Prorocentrales</t>
  </si>
  <si>
    <t>Leptocylindrales</t>
  </si>
  <si>
    <t>Chlorodendrophyceae</t>
  </si>
  <si>
    <t>Chlorodendrales</t>
  </si>
  <si>
    <t>Phaeocystales</t>
  </si>
  <si>
    <t>Telonemia</t>
  </si>
  <si>
    <t>Thalassionematales</t>
  </si>
  <si>
    <t>delicatissima</t>
  </si>
  <si>
    <t>delicatula</t>
  </si>
  <si>
    <t>splendens</t>
  </si>
  <si>
    <t>sanguinea</t>
  </si>
  <si>
    <t>compacta</t>
  </si>
  <si>
    <t>alternans</t>
  </si>
  <si>
    <t>globosa</t>
  </si>
  <si>
    <t>closterium</t>
  </si>
  <si>
    <t>danicus</t>
  </si>
  <si>
    <t>minimus</t>
  </si>
  <si>
    <t>minimum</t>
  </si>
  <si>
    <t>nitzschioides</t>
  </si>
  <si>
    <t>glaucum</t>
  </si>
  <si>
    <t>strobila</t>
  </si>
  <si>
    <t>longicauda</t>
  </si>
  <si>
    <t>sol</t>
  </si>
  <si>
    <t>micans</t>
  </si>
  <si>
    <t>redfieldii</t>
  </si>
  <si>
    <t>Olympus CKX41</t>
  </si>
  <si>
    <t>20-40 µm</t>
  </si>
  <si>
    <t>Strombidinopsis</t>
  </si>
  <si>
    <t>Oligotrichea </t>
  </si>
  <si>
    <t>Choreotrichida</t>
  </si>
  <si>
    <t>60-80 µm</t>
  </si>
  <si>
    <t>Strobilidium / Strombidium</t>
  </si>
  <si>
    <t>&gt;30 µm</t>
  </si>
  <si>
    <t>15-30 µm</t>
  </si>
  <si>
    <t>Leegardiella</t>
  </si>
  <si>
    <t>AmT-nHW-nK-1</t>
  </si>
  <si>
    <t>AmT-nHW-nK-2</t>
  </si>
  <si>
    <t>AmT-nHW-nK-3</t>
  </si>
  <si>
    <t>AmT-nHW-nK-4</t>
  </si>
  <si>
    <t>AmT-HW-nK-4</t>
  </si>
  <si>
    <t>AmT-nHW-K-1</t>
  </si>
  <si>
    <t>AmT-nHW-K-2</t>
  </si>
  <si>
    <t>AmT-nHW-K-3</t>
  </si>
  <si>
    <t>AmT-nHW-K-4</t>
  </si>
  <si>
    <t>AmT-HW-K-4</t>
  </si>
  <si>
    <t>AmT-HW-nK-1</t>
  </si>
  <si>
    <t>AmT-HW-nK-2</t>
  </si>
  <si>
    <t>AmT-HW-nK-3</t>
  </si>
  <si>
    <t>AmT-HW-K-1</t>
  </si>
  <si>
    <t>AmT-HW-K-2</t>
  </si>
  <si>
    <t>AmT-HW-K-3</t>
  </si>
  <si>
    <t>Klasse</t>
  </si>
  <si>
    <t>Ordnung</t>
  </si>
  <si>
    <t>Zählfaktor</t>
  </si>
  <si>
    <t>Anzahl gez.</t>
  </si>
  <si>
    <t>Abundanz</t>
  </si>
  <si>
    <t>Kammervolumen</t>
  </si>
  <si>
    <t>Mikroskop</t>
  </si>
  <si>
    <t>Zähler</t>
  </si>
  <si>
    <t>Vergrößerung</t>
  </si>
  <si>
    <t>Stamm</t>
  </si>
  <si>
    <t>Art</t>
  </si>
  <si>
    <t>Gattung</t>
  </si>
  <si>
    <t>Geometrie</t>
  </si>
  <si>
    <t>Größenbereich</t>
  </si>
  <si>
    <t>[ml]</t>
  </si>
  <si>
    <t>Probe Nr.</t>
  </si>
  <si>
    <t>Kennung</t>
  </si>
  <si>
    <t>Hugo Moreno</t>
  </si>
  <si>
    <t>Diplopsalis (group)</t>
  </si>
  <si>
    <t>Telonemea</t>
  </si>
  <si>
    <t>Telonemida</t>
  </si>
  <si>
    <t>seriata (complex)</t>
  </si>
  <si>
    <t>[Ind.]</t>
  </si>
  <si>
    <t>ElT-HW-K-1</t>
  </si>
  <si>
    <t>ElT-HW-K-2</t>
  </si>
  <si>
    <t>ElT-HW-K-3</t>
  </si>
  <si>
    <t>ElT-HW-K-4</t>
  </si>
  <si>
    <t>ElT-HW-nK-1</t>
  </si>
  <si>
    <t>ElT-HW-nK-2</t>
  </si>
  <si>
    <t>ElT-HW-nK-3</t>
  </si>
  <si>
    <t>ElT-HW-nK-4</t>
  </si>
  <si>
    <t>ElT-nHW-K-1</t>
  </si>
  <si>
    <t>ElT-nHW-K-2</t>
  </si>
  <si>
    <t>ElT-nHW-K-3</t>
  </si>
  <si>
    <t>ElT-nHW-K-4</t>
  </si>
  <si>
    <t>ElT-nHW-nK-1</t>
  </si>
  <si>
    <t>ElT-nHW-nK-2</t>
  </si>
  <si>
    <t>ElT-nHW-nK-3</t>
  </si>
  <si>
    <t>ElT-nHW-nK-4</t>
  </si>
  <si>
    <t>Sample number</t>
  </si>
  <si>
    <t>Identifier</t>
  </si>
  <si>
    <t>Group</t>
  </si>
  <si>
    <t>Class</t>
  </si>
  <si>
    <t>Order</t>
  </si>
  <si>
    <t>Genus</t>
  </si>
  <si>
    <t>Species</t>
  </si>
  <si>
    <t>Size Range</t>
  </si>
  <si>
    <t>Geometry</t>
  </si>
  <si>
    <t>Chamber volume</t>
  </si>
  <si>
    <t>Counting factor</t>
  </si>
  <si>
    <t>Number of counts</t>
  </si>
  <si>
    <t>Cell Abundance (cells per mL)</t>
  </si>
  <si>
    <t>Microscope</t>
  </si>
  <si>
    <t>Counter</t>
  </si>
  <si>
    <t>Objective/Enlargement</t>
  </si>
  <si>
    <r>
      <t>[Ind.·l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]</t>
    </r>
  </si>
  <si>
    <t>index</t>
  </si>
  <si>
    <t>sample</t>
  </si>
  <si>
    <t>phylum</t>
  </si>
  <si>
    <t>abundance</t>
  </si>
  <si>
    <t>temp</t>
  </si>
  <si>
    <t>HW_</t>
  </si>
  <si>
    <t>KnK_rep</t>
  </si>
  <si>
    <t>AmT</t>
  </si>
  <si>
    <t>HW</t>
  </si>
  <si>
    <t>K 1</t>
  </si>
  <si>
    <t>K 2</t>
  </si>
  <si>
    <t>K 3</t>
  </si>
  <si>
    <t>K 4</t>
  </si>
  <si>
    <t>nK 1</t>
  </si>
  <si>
    <t>nK 2</t>
  </si>
  <si>
    <t>nK 3</t>
  </si>
  <si>
    <t>nK 4</t>
  </si>
  <si>
    <t>nHW</t>
  </si>
  <si>
    <t>ElT</t>
  </si>
  <si>
    <t>EIT-HW-K-1</t>
  </si>
  <si>
    <t>EIT-HW-K-2</t>
  </si>
  <si>
    <t>EIT-HW-K-3</t>
  </si>
  <si>
    <t>EIT-HW-K-4</t>
  </si>
  <si>
    <t>EIT-HW-nK-1</t>
  </si>
  <si>
    <t>EIT-HW-nK-2</t>
  </si>
  <si>
    <t>EIT-HW-nK-3</t>
  </si>
  <si>
    <t>EIT-HW-nK-4</t>
  </si>
  <si>
    <t>EIT-nHW-K-1</t>
  </si>
  <si>
    <t>EIT-nHW-K-2</t>
  </si>
  <si>
    <t>EIT-nHW-K-3</t>
  </si>
  <si>
    <t>EIT-nHW-K-4</t>
  </si>
  <si>
    <t>EIT-nHW-nK-1</t>
  </si>
  <si>
    <t>EIT-nHW-nK-2</t>
  </si>
  <si>
    <t>EIT-nHW-nK-3</t>
  </si>
  <si>
    <t>EIT-nHW-nK-4</t>
  </si>
  <si>
    <t>AmT-HW-K</t>
  </si>
  <si>
    <t>AmT-HW-nK</t>
  </si>
  <si>
    <t>AmT-nHW-K</t>
  </si>
  <si>
    <t>AmT-nHW-nK</t>
  </si>
  <si>
    <t>EIT-HW-K</t>
  </si>
  <si>
    <t>EIT-HW-nK</t>
  </si>
  <si>
    <t>EIT-nHW-K</t>
  </si>
  <si>
    <t>EIT-nHW-nK</t>
  </si>
  <si>
    <t>Mean of Abundance</t>
  </si>
  <si>
    <t>SD of Abundance</t>
  </si>
  <si>
    <t>vol_sum</t>
  </si>
  <si>
    <t>HeW</t>
  </si>
  <si>
    <t>KnK</t>
  </si>
  <si>
    <t>norm</t>
  </si>
  <si>
    <t>K</t>
  </si>
  <si>
    <t>nK</t>
  </si>
  <si>
    <t>norm_vol</t>
  </si>
  <si>
    <t>Chla</t>
  </si>
  <si>
    <t>norm_Chla</t>
  </si>
  <si>
    <t>count</t>
  </si>
  <si>
    <t>count_norm</t>
  </si>
  <si>
    <t>rep</t>
  </si>
  <si>
    <t>value,Treatment,chla</t>
  </si>
  <si>
    <t>1,K_SW,0.000</t>
  </si>
  <si>
    <t>2,K_SW,0.007</t>
  </si>
  <si>
    <t>3,K_SW,0.000</t>
  </si>
  <si>
    <t>4,K_SW,0.000</t>
  </si>
  <si>
    <t>5,K_SW,0.000</t>
  </si>
  <si>
    <t>6,K_SW,0.000</t>
  </si>
  <si>
    <t>7,am,4.364</t>
  </si>
  <si>
    <t>8,am,8.521</t>
  </si>
  <si>
    <t>9,am,1.723</t>
  </si>
  <si>
    <t>10,am,5.240</t>
  </si>
  <si>
    <t>11,am_HW,4.421</t>
  </si>
  <si>
    <t>12,am_HW,4.281</t>
  </si>
  <si>
    <t>13,am_HW,4.543</t>
  </si>
  <si>
    <t>14,am_HW,6.746</t>
  </si>
  <si>
    <t>15,HT,11.530</t>
  </si>
  <si>
    <t>16,HT,12.410</t>
  </si>
  <si>
    <t>17,HT,11.210</t>
  </si>
  <si>
    <t>18,HT,8.844</t>
  </si>
  <si>
    <t>19,HT_HW,2.873</t>
  </si>
  <si>
    <t>20,HT_HW,4.520</t>
  </si>
  <si>
    <t>21,HT_HW,4.175</t>
  </si>
  <si>
    <t>22,HT_HW,4.549</t>
  </si>
  <si>
    <t>29,am_K,0.420</t>
  </si>
  <si>
    <t>30,am_K,0.541</t>
  </si>
  <si>
    <t>31,am_K,0.282</t>
  </si>
  <si>
    <t>32,am_K,0.486</t>
  </si>
  <si>
    <t>33,am_HW_K,1.352</t>
  </si>
  <si>
    <t>34,am_HW_K,0.696</t>
  </si>
  <si>
    <t>35,am_HW_K,0.875</t>
  </si>
  <si>
    <t>36,am_HW_K,0.962</t>
  </si>
  <si>
    <t>37,HT_K,2.334</t>
  </si>
  <si>
    <t>38,HT_K,1.444</t>
  </si>
  <si>
    <t>39,HT_K,1.721</t>
  </si>
  <si>
    <t>40,HT_K,1.441</t>
  </si>
  <si>
    <t>41,HT_HW_K,1.057</t>
  </si>
  <si>
    <t>42,HT_HW_K,1.245</t>
  </si>
  <si>
    <t>43,HT_HW_K,0.499</t>
  </si>
  <si>
    <t>44,HT_HW_K,1.277</t>
  </si>
  <si>
    <t>value</t>
  </si>
  <si>
    <t>Treatment</t>
  </si>
  <si>
    <t>chla</t>
  </si>
  <si>
    <t>K_SW</t>
  </si>
  <si>
    <t>am</t>
  </si>
  <si>
    <t>am_HW</t>
  </si>
  <si>
    <t>HT</t>
  </si>
  <si>
    <t>HT_HW</t>
  </si>
  <si>
    <t>am_K</t>
  </si>
  <si>
    <t>am_HW_K</t>
  </si>
  <si>
    <t>HT_K</t>
  </si>
  <si>
    <t>HT_HW_K</t>
  </si>
  <si>
    <t>Sample List Phytoplankton Samples AG Pohnert</t>
  </si>
  <si>
    <t>Sample preparation of the exudates extracts done at T0, T24h and +/- Kordia</t>
  </si>
  <si>
    <t xml:space="preserve">*--&gt; we tested and found out that the best solubility was achieved with 1:1 methanol:water </t>
  </si>
  <si>
    <t>as a solvent system (yellowish solution)</t>
  </si>
  <si>
    <r>
      <t>*Transfer 100</t>
    </r>
    <r>
      <rPr>
        <sz val="11"/>
        <color theme="1"/>
        <rFont val="Calibri"/>
        <family val="2"/>
      </rPr>
      <t>µL</t>
    </r>
    <r>
      <rPr>
        <sz val="11"/>
        <color theme="1"/>
        <rFont val="Calibri"/>
        <family val="2"/>
        <scheme val="minor"/>
      </rPr>
      <t xml:space="preserve"> into LCMS vial with insert</t>
    </r>
  </si>
  <si>
    <t>*Prepare the QC (quality control) sample by</t>
  </si>
  <si>
    <t>pipetting 10 µL of each sample into one vial.</t>
  </si>
  <si>
    <r>
      <t xml:space="preserve">* make a QC blank by pipetting 1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l of each blank sample into one vial-</t>
    </r>
  </si>
  <si>
    <t>The blanks should not be pipetted into the QC sample!</t>
  </si>
  <si>
    <t xml:space="preserve">*Prepare marine broth agar and f2 agar to isolation bacteria </t>
  </si>
  <si>
    <t>from the diatom cultures (resistant, infected, healthy)</t>
  </si>
  <si>
    <t>test 2 temperatures of incubation (13 and 28°C)</t>
  </si>
  <si>
    <t>SW-AmT-K-1</t>
  </si>
  <si>
    <t>SW-AmT-K-2</t>
  </si>
  <si>
    <t>SW-AmT-K-3</t>
  </si>
  <si>
    <t>SW-AmT-nK-1</t>
  </si>
  <si>
    <t>SW-ElT-K-1</t>
  </si>
  <si>
    <t>SW-ElT-K-2</t>
  </si>
  <si>
    <t>SW-ElT-K-3</t>
  </si>
  <si>
    <t>SW-ElT-nK-1</t>
  </si>
  <si>
    <t>Sample Number</t>
  </si>
  <si>
    <t>Mesocosm Experiment Metabolomics--&gt; Samples extracted by Mona Staudinger and prepared by Jakob Heinrich for exometabolomics on 22/03/2023.</t>
  </si>
  <si>
    <t>20230401_JH_1_exo_ddMS_neg</t>
  </si>
  <si>
    <t>LCMS data name (screen Zic Hilic, negative polarity)</t>
  </si>
  <si>
    <t>20230401_QC_blank_JH_Neg_zichilic</t>
  </si>
  <si>
    <t>20230401_JH_2_exo_ddMS_neg</t>
  </si>
  <si>
    <t>20230401_JH_3_exo_ddMS_neg</t>
  </si>
  <si>
    <t>20230401_JH_4_exo_ddMS_neg</t>
  </si>
  <si>
    <t>20230401_JH_5_exo_ddMS_neg</t>
  </si>
  <si>
    <t>20230401_JH_6_exo_ddMS_neg</t>
  </si>
  <si>
    <t>20230401_JH_7_exo_ddMS_neg</t>
  </si>
  <si>
    <t>20230401_JH_8_exo_ddMS_neg</t>
  </si>
  <si>
    <t>20230401_JH_9_exo_ddMS_neg</t>
  </si>
  <si>
    <t>20230401_JH_10_exo_ddMS_neg</t>
  </si>
  <si>
    <t>20230401_JH_12_exo_ddMS_neg</t>
  </si>
  <si>
    <t>20230401_JH_11_exo_ddMS_neg</t>
  </si>
  <si>
    <t>20230401_JH_13_exo_ddMS_neg</t>
  </si>
  <si>
    <t>20230401_JH_14_exo_ddMS_neg</t>
  </si>
  <si>
    <t>20230401_JH_15_exo_ddMS_neg</t>
  </si>
  <si>
    <t>20230401_JH_16_exo_ddMS_neg</t>
  </si>
  <si>
    <t>20230401_JH_17_exo_ddMS_neg</t>
  </si>
  <si>
    <t>20230401_JH_18_exo_ddMS_neg</t>
  </si>
  <si>
    <t>20230401_JH_19_exo_ddMS_neg</t>
  </si>
  <si>
    <t>20230401_JH_20_exo_ddMS_neg</t>
  </si>
  <si>
    <t>20230401_JH_21_exo_ddMS_neg</t>
  </si>
  <si>
    <t>20230401_JH_22_exo_ddMS_neg</t>
  </si>
  <si>
    <t>20230401_JH_23_exo_ddMS_neg</t>
  </si>
  <si>
    <t>20230401_JH_24_exo_ddMS_neg</t>
  </si>
  <si>
    <t>20230401_JH_25_exo_ddMS_neg</t>
  </si>
  <si>
    <t>20230401_JH_26_exo_ddMS_neg</t>
  </si>
  <si>
    <t>20230401_JH_27_exo_ddMS_neg</t>
  </si>
  <si>
    <t>20230401_JH_28_exo_ddMS_neg</t>
  </si>
  <si>
    <t>20230401_JH_29_exo_ddMS_neg</t>
  </si>
  <si>
    <t>20230401_JH_30_exo_ddMS_neg</t>
  </si>
  <si>
    <t>20230401_JH_31_exo_ddMS_neg</t>
  </si>
  <si>
    <t>20230401_JH_32_exo_ddMS_neg</t>
  </si>
  <si>
    <t>not analyzed</t>
  </si>
  <si>
    <t>45 to 62</t>
  </si>
  <si>
    <t>Samples at T0 metabolomics (no Kordia)</t>
  </si>
  <si>
    <t>Praktikum Jakob Heinrich</t>
  </si>
  <si>
    <t>20230511_JH_Mesocosm_Zichilic_neg_WF7b_SelectedList_Compounds</t>
  </si>
  <si>
    <t xml:space="preserve">gnps </t>
  </si>
  <si>
    <t>Sirius analysis</t>
  </si>
  <si>
    <t>MSMS</t>
  </si>
  <si>
    <t>Name</t>
  </si>
  <si>
    <t>Formula</t>
  </si>
  <si>
    <t>Annot. Source: Predicted Compositions</t>
  </si>
  <si>
    <t>Annot. Source: mzCloud Search</t>
  </si>
  <si>
    <t>Annot. Source: Metabolika Search</t>
  </si>
  <si>
    <t>Annot. Source: MassList Search</t>
  </si>
  <si>
    <t>Annot. DeltaMass [ppm]</t>
  </si>
  <si>
    <t>Calc. MW</t>
  </si>
  <si>
    <t>m/z</t>
  </si>
  <si>
    <t>RT [min]</t>
  </si>
  <si>
    <t>Area (Max.)</t>
  </si>
  <si>
    <t># mzCloud Results</t>
  </si>
  <si>
    <t>mzCloud Best Match</t>
  </si>
  <si>
    <t>mzCloud Best Match Confidence</t>
  </si>
  <si>
    <t>mzCloud Best Sim. Match</t>
  </si>
  <si>
    <t>mzCloud Best Tree Match</t>
  </si>
  <si>
    <t># Usable QC</t>
  </si>
  <si>
    <t>RSD QC Areas [%]</t>
  </si>
  <si>
    <t>RSD Corr. QC Areas [%]</t>
  </si>
  <si>
    <t>Mass List Match: Arita Lab 6549 Flavonoid Structure Database</t>
  </si>
  <si>
    <t>Mass List Match: EFS HRAM Compound Database</t>
  </si>
  <si>
    <t>Mass List Match: Endogenous Metabolites database 4400 compounds</t>
  </si>
  <si>
    <t>Mass List Match: Extractables and Leachables HRAM Compound Database</t>
  </si>
  <si>
    <t>Mass List Match: LipidMaps Structure Database 2021-09-13</t>
  </si>
  <si>
    <t>Mass List Match: Library AGPohnert Col2 for cd 32</t>
  </si>
  <si>
    <t>Mass List Match: Natural Products Atlas 2020_06</t>
  </si>
  <si>
    <t>MS2</t>
  </si>
  <si>
    <t>Reference Ion</t>
  </si>
  <si>
    <t>Area: 20230401_JH_1_exo_ddMS_neg.raw (F1)</t>
  </si>
  <si>
    <t>Area: 20230401_JH_2_exo_ddMS_neg.raw (F2)</t>
  </si>
  <si>
    <t>Area: 20230401_JH_4_exo_ddMS_neg.raw (F4)</t>
  </si>
  <si>
    <t>Area: 20230401_JH_5_exo_ddMS_neg.raw (F5)</t>
  </si>
  <si>
    <t>Area: 20230401_JH_6_exo_ddMS_neg.raw (F6)</t>
  </si>
  <si>
    <t>Area: 20230401_JH_7_exo_ddMS_neg.raw (F7)</t>
  </si>
  <si>
    <t>Area: 20230401_JH_8_exo_ddMS_neg.raw (F8)</t>
  </si>
  <si>
    <t>Area: 20230401_JH_9_exo_ddMS_neg.raw (F9)</t>
  </si>
  <si>
    <t>Area: 20230401_JH_10_exo_ddMS_neg.raw (F10)</t>
  </si>
  <si>
    <t>Area: 20230401_JH_11_exo_ddMS_neg.raw (F11)</t>
  </si>
  <si>
    <t>Area: 20230401_JH_12_exo_ddMS_neg.raw (F12)</t>
  </si>
  <si>
    <t>Area: 20230401_JH_13_exo_ddMS_neg.raw (F13)</t>
  </si>
  <si>
    <t>Area: 20230401_JH_14_exo_ddMS_neg.raw (F14)</t>
  </si>
  <si>
    <t>Area: 20230401_JH_15_exo_ddMS_neg.raw (F15)</t>
  </si>
  <si>
    <t>Area: 20230401_JH_16_exo_ddMS_neg.raw (F16)</t>
  </si>
  <si>
    <t>Area: 20230401_JH_49_exo_ddMS_neg.raw (F33)</t>
  </si>
  <si>
    <t>Area: 20230401_JH_50_exo_ddMS_neg.raw (F34)</t>
  </si>
  <si>
    <t>Area: 20230401_JH_51_exo_ddMS_neg.raw (F35)</t>
  </si>
  <si>
    <t>Area: 20230401_JH_52_exo_ddMS_neg.raw (F36)</t>
  </si>
  <si>
    <t>Area: 20230401_JH_53_exo_ddMS_neg.raw (F37)</t>
  </si>
  <si>
    <t>Area: 20230401_JH_54_exo_ddMS_neg.raw (F38)</t>
  </si>
  <si>
    <t>Area: 20230401_JH_55_exo_ddMS_neg.raw (F39)</t>
  </si>
  <si>
    <t>Area: 20230401_JH_56_exo_ddMS_neg.raw (F40)</t>
  </si>
  <si>
    <t>Area: 20230401_JH_57_exo_ddMS_neg.raw (F41)</t>
  </si>
  <si>
    <t>Area: 20230401_JH_58_exo_ddMS_neg.raw (F42)</t>
  </si>
  <si>
    <t>Area: 20230401_JH_59_exo_ddMS_neg.raw (F43)</t>
  </si>
  <si>
    <t>Area: 20230401_JH_60_exo_ddMS_neg.raw (F44)</t>
  </si>
  <si>
    <t>Area: 20230401_JH_61_exo_ddMS_neg.raw (F45)</t>
  </si>
  <si>
    <t>Area: 20230401_JH_62_exo_ddMS_neg.raw (F46)</t>
  </si>
  <si>
    <t>Area: 20230401_JH_63_exo_ddMS_neg.raw (F47)</t>
  </si>
  <si>
    <t>Area: 20230401_JH_64_exo_ddMS_neg.raw (F48)</t>
  </si>
  <si>
    <t>Area: 20230401_JH_17_exo_ddMS_neg.raw (F17)</t>
  </si>
  <si>
    <t>Area: 20230401_JH_18_exo_ddMS_neg.raw (F18)</t>
  </si>
  <si>
    <t>Area: 20230401_JH_19_exo_ddMS_neg.raw (F19)</t>
  </si>
  <si>
    <t>Area: 20230401_JH_20_exo_ddMS_neg.raw (F20)</t>
  </si>
  <si>
    <t>Area: 20230401_JH_21_exo_ddMS_neg.raw (F21)</t>
  </si>
  <si>
    <t>Area: 20230401_JH_22_exo_ddMS_neg.raw (F22)</t>
  </si>
  <si>
    <t>Area: 20230401_JH_23_exo_ddMS_neg.raw (F23)</t>
  </si>
  <si>
    <t>Area: 20230401_JH_24_exo_ddMS_neg.raw (F24)</t>
  </si>
  <si>
    <t>Area: 20230401_JH_25_exo_ddMS_neg.raw (F25)</t>
  </si>
  <si>
    <t>Area: 20230401_JH_26_exo_ddMS_neg.raw (F26)</t>
  </si>
  <si>
    <t>Area: 20230401_JH_27_exo_ddMS_neg.raw (F27)</t>
  </si>
  <si>
    <t>Area: 20230401_JH_28_exo_ddMS_neg.raw (F28)</t>
  </si>
  <si>
    <t>Area: 20230401_JH_3_exo_ddMS_neg.raw (F3)</t>
  </si>
  <si>
    <t>Area: 20230401_JH_29_exo_ddMS_neg.raw (F29)</t>
  </si>
  <si>
    <t>Area: 20230401_JH_30_exo_ddMS_neg.raw (F30)</t>
  </si>
  <si>
    <t>Area: 20230401_JH_31_exo_ddMS_neg.raw (F31)</t>
  </si>
  <si>
    <t>Area: 20230401_JH_32_exo_ddMS_neg.raw (F32)</t>
  </si>
  <si>
    <t>Area: 20230401_QC_C18_neg1.raw (F50)</t>
  </si>
  <si>
    <t>Area: 20230401_QC_C18_neg2.raw (F51)</t>
  </si>
  <si>
    <t>Area: 20230401_QC_neg7.raw (F52)</t>
  </si>
  <si>
    <t>Area: 20230401_QC_neg8.raw (F53)</t>
  </si>
  <si>
    <t>Area: 20230401_QC_neg9.raw (F54)</t>
  </si>
  <si>
    <t>Area: 20230401_QC_neg10.raw (F55)</t>
  </si>
  <si>
    <t>Area: 20230401_QC_neg11.raw (F56)</t>
  </si>
  <si>
    <t>Area: 20230401_QC_neg12.raw (F57)</t>
  </si>
  <si>
    <t>Norm. Area: 20230401_JH_1_exo_ddMS_neg.raw (F1)</t>
  </si>
  <si>
    <t>Norm. Area: 20230401_JH_2_exo_ddMS_neg.raw (F2)</t>
  </si>
  <si>
    <t>Norm. Area: 20230401_JH_4_exo_ddMS_neg.raw (F4)</t>
  </si>
  <si>
    <t>Norm. Area: 20230401_JH_5_exo_ddMS_neg.raw (F5)</t>
  </si>
  <si>
    <t>Norm. Area: 20230401_JH_6_exo_ddMS_neg.raw (F6)</t>
  </si>
  <si>
    <t>Norm. Area: 20230401_JH_7_exo_ddMS_neg.raw (F7)</t>
  </si>
  <si>
    <t>Norm. Area: 20230401_JH_8_exo_ddMS_neg.raw (F8)</t>
  </si>
  <si>
    <t>Norm. Area: 20230401_JH_9_exo_ddMS_neg.raw (F9)</t>
  </si>
  <si>
    <t>Norm. Area: 20230401_JH_10_exo_ddMS_neg.raw (F10)</t>
  </si>
  <si>
    <t>Norm. Area: 20230401_JH_11_exo_ddMS_neg.raw (F11)</t>
  </si>
  <si>
    <t>Norm. Area: 20230401_JH_12_exo_ddMS_neg.raw (F12)</t>
  </si>
  <si>
    <t>Norm. Area: 20230401_JH_13_exo_ddMS_neg.raw (F13)</t>
  </si>
  <si>
    <t>Norm. Area: 20230401_JH_14_exo_ddMS_neg.raw (F14)</t>
  </si>
  <si>
    <t>Norm. Area: 20230401_JH_15_exo_ddMS_neg.raw (F15)</t>
  </si>
  <si>
    <t>Norm. Area: 20230401_JH_16_exo_ddMS_neg.raw (F16)</t>
  </si>
  <si>
    <t>Norm. Area: 20230401_JH_49_exo_ddMS_neg.raw (F33)</t>
  </si>
  <si>
    <t>Norm. Area: 20230401_JH_50_exo_ddMS_neg.raw (F34)</t>
  </si>
  <si>
    <t>Norm. Area: 20230401_JH_51_exo_ddMS_neg.raw (F35)</t>
  </si>
  <si>
    <t>Norm. Area: 20230401_JH_52_exo_ddMS_neg.raw (F36)</t>
  </si>
  <si>
    <t>Norm. Area: 20230401_JH_53_exo_ddMS_neg.raw (F37)</t>
  </si>
  <si>
    <t>Norm. Area: 20230401_JH_54_exo_ddMS_neg.raw (F38)</t>
  </si>
  <si>
    <t>Norm. Area: 20230401_JH_55_exo_ddMS_neg.raw (F39)</t>
  </si>
  <si>
    <t>Norm. Area: 20230401_JH_56_exo_ddMS_neg.raw (F40)</t>
  </si>
  <si>
    <t>Norm. Area: 20230401_JH_57_exo_ddMS_neg.raw (F41)</t>
  </si>
  <si>
    <t>Norm. Area: 20230401_JH_58_exo_ddMS_neg.raw (F42)</t>
  </si>
  <si>
    <t>Norm. Area: 20230401_JH_59_exo_ddMS_neg.raw (F43)</t>
  </si>
  <si>
    <t>Norm. Area: 20230401_JH_60_exo_ddMS_neg.raw (F44)</t>
  </si>
  <si>
    <t>Norm. Area: 20230401_JH_61_exo_ddMS_neg.raw (F45)</t>
  </si>
  <si>
    <t>Norm. Area: 20230401_JH_62_exo_ddMS_neg.raw (F46)</t>
  </si>
  <si>
    <t>Norm. Area: 20230401_JH_63_exo_ddMS_neg.raw (F47)</t>
  </si>
  <si>
    <t>Norm. Area: 20230401_JH_64_exo_ddMS_neg.raw (F48)</t>
  </si>
  <si>
    <t>Norm. Area: 20230401_JH_17_exo_ddMS_neg.raw (F17)</t>
  </si>
  <si>
    <t>Norm. Area: 20230401_JH_18_exo_ddMS_neg.raw (F18)</t>
  </si>
  <si>
    <t>Norm. Area: 20230401_JH_19_exo_ddMS_neg.raw (F19)</t>
  </si>
  <si>
    <t>Norm. Area: 20230401_JH_20_exo_ddMS_neg.raw (F20)</t>
  </si>
  <si>
    <t>Norm. Area: 20230401_JH_21_exo_ddMS_neg.raw (F21)</t>
  </si>
  <si>
    <t>Norm. Area: 20230401_JH_22_exo_ddMS_neg.raw (F22)</t>
  </si>
  <si>
    <t>Norm. Area: 20230401_JH_23_exo_ddMS_neg.raw (F23)</t>
  </si>
  <si>
    <t>Norm. Area: 20230401_JH_24_exo_ddMS_neg.raw (F24)</t>
  </si>
  <si>
    <t>Norm. Area: 20230401_JH_25_exo_ddMS_neg.raw (F25)</t>
  </si>
  <si>
    <t>Norm. Area: 20230401_JH_26_exo_ddMS_neg.raw (F26)</t>
  </si>
  <si>
    <t>Norm. Area: 20230401_JH_27_exo_ddMS_neg.raw (F27)</t>
  </si>
  <si>
    <t>Norm. Area: 20230401_JH_28_exo_ddMS_neg.raw (F28)</t>
  </si>
  <si>
    <t>Norm. Area: 20230401_JH_3_exo_ddMS_neg.raw (F3)</t>
  </si>
  <si>
    <t>Norm. Area: 20230401_JH_29_exo_ddMS_neg.raw (F29)</t>
  </si>
  <si>
    <t>Norm. Area: 20230401_JH_30_exo_ddMS_neg.raw (F30)</t>
  </si>
  <si>
    <t>Norm. Area: 20230401_JH_31_exo_ddMS_neg.raw (F31)</t>
  </si>
  <si>
    <t>Norm. Area: 20230401_JH_32_exo_ddMS_neg.raw (F32)</t>
  </si>
  <si>
    <t>Norm. Area: 20230401_QC_C18_neg1.raw (F50)</t>
  </si>
  <si>
    <t>Norm. Area: 20230401_QC_C18_neg2.raw (F51)</t>
  </si>
  <si>
    <t>Norm. Area: 20230401_QC_neg7.raw (F52)</t>
  </si>
  <si>
    <t>Norm. Area: 20230401_QC_neg8.raw (F53)</t>
  </si>
  <si>
    <t>Norm. Area: 20230401_QC_neg9.raw (F54)</t>
  </si>
  <si>
    <t>Norm. Area: 20230401_QC_neg10.raw (F55)</t>
  </si>
  <si>
    <t>Norm. Area: 20230401_QC_neg11.raw (F56)</t>
  </si>
  <si>
    <t>Norm. Area: 20230401_QC_neg12.raw (F57)</t>
  </si>
  <si>
    <t>Group Area: AmT_HW_K</t>
  </si>
  <si>
    <t>Group Area: AmT_HW_nK</t>
  </si>
  <si>
    <t>Group Area: AmT_nHW_K</t>
  </si>
  <si>
    <t>Group Area: AmT_nHW_nK</t>
  </si>
  <si>
    <t>Group Area: BT_AmT_HW</t>
  </si>
  <si>
    <t>Group Area: BT_AmT_nHW</t>
  </si>
  <si>
    <t>Group Area: BT_EIT_HW</t>
  </si>
  <si>
    <t>Group Area: BT_EIT_nHW</t>
  </si>
  <si>
    <t>Group Area: EIT_HW_K</t>
  </si>
  <si>
    <t>Group Area: EIT_HW_nK</t>
  </si>
  <si>
    <t>Group Area: EIT_nHW_K</t>
  </si>
  <si>
    <t>Group Area: EIT_nHW_nK</t>
  </si>
  <si>
    <t>Group CV [%]: AmT_HW_K</t>
  </si>
  <si>
    <t>Group CV [%]: AmT_HW_nK</t>
  </si>
  <si>
    <t>Group CV [%]: AmT_nHW_K</t>
  </si>
  <si>
    <t>Group CV [%]: AmT_nHW_nK</t>
  </si>
  <si>
    <t>Group CV [%]: BT_AmT_HW</t>
  </si>
  <si>
    <t>Group CV [%]: BT_AmT_nHW</t>
  </si>
  <si>
    <t>Group CV [%]: BT_EIT_HW</t>
  </si>
  <si>
    <t>Group CV [%]: BT_EIT_nHW</t>
  </si>
  <si>
    <t>Group CV [%]: EIT_HW_K</t>
  </si>
  <si>
    <t>Group CV [%]: EIT_HW_nK</t>
  </si>
  <si>
    <t>Group CV [%]: EIT_nHW_K</t>
  </si>
  <si>
    <t>Group CV [%]: EIT_nHW_nK</t>
  </si>
  <si>
    <t>Ratio: (AmT_HW_K) / (AmT_HW_nK)</t>
  </si>
  <si>
    <t>Ratio: (AmT_nHW_K) / (AmT_nHW_nK)</t>
  </si>
  <si>
    <t>Ratio: (BT_AmT_HW) / (BT_AmT_nHW)</t>
  </si>
  <si>
    <t>Ratio: (BT_EIT_HW) / (BT_EIT_nHW)</t>
  </si>
  <si>
    <t>Ratio: (EIT_HW_K) / (EIT_HW_nK)</t>
  </si>
  <si>
    <t>Ratio: (EIT_nHW_K) / (EIT_nHW_nK)</t>
  </si>
  <si>
    <t>Log2 Fold Change: (AmT_HW_K) / (AmT_HW_nK)</t>
  </si>
  <si>
    <t>Log2 Fold Change: (AmT_nHW_K) / (AmT_nHW_nK)</t>
  </si>
  <si>
    <t>Log2 Fold Change: (BT_AmT_HW) / (BT_AmT_nHW)</t>
  </si>
  <si>
    <t>Log2 Fold Change: (BT_EIT_HW) / (BT_EIT_nHW)</t>
  </si>
  <si>
    <t>Log2 Fold Change: (EIT_HW_K) / (EIT_HW_nK)</t>
  </si>
  <si>
    <t>Log2 Fold Change: (EIT_nHW_K) / (EIT_nHW_nK)</t>
  </si>
  <si>
    <t>P-value: (AmT_HW_K) / (AmT_HW_nK)</t>
  </si>
  <si>
    <t>P-value: (AmT_nHW_K) / (AmT_nHW_nK)</t>
  </si>
  <si>
    <t>P-value: (BT_AmT_HW) / (BT_AmT_nHW)</t>
  </si>
  <si>
    <t>P-value: (BT_EIT_HW) / (BT_EIT_nHW)</t>
  </si>
  <si>
    <t>P-value: (EIT_HW_K) / (EIT_HW_nK)</t>
  </si>
  <si>
    <t>P-value: (EIT_nHW_K) / (EIT_nHW_nK)</t>
  </si>
  <si>
    <t>Adj. P-value: (AmT_HW_K) / (AmT_HW_nK)</t>
  </si>
  <si>
    <t>Adj. P-value: (AmT_nHW_K) / (AmT_nHW_nK)</t>
  </si>
  <si>
    <t>Adj. P-value: (BT_AmT_HW) / (BT_AmT_nHW)</t>
  </si>
  <si>
    <t>Adj. P-value: (BT_EIT_HW) / (BT_EIT_nHW)</t>
  </si>
  <si>
    <t>Adj. P-value: (EIT_HW_K) / (EIT_HW_nK)</t>
  </si>
  <si>
    <t>Adj. P-value: (EIT_nHW_K) / (EIT_nHW_nK)</t>
  </si>
  <si>
    <t>Peak Rating: 20230401_JH_1_exo_ddMS_neg.raw (F1)</t>
  </si>
  <si>
    <t>Peak Rating: 20230401_JH_2_exo_ddMS_neg.raw (F2)</t>
  </si>
  <si>
    <t>Peak Rating: 20230401_JH_4_exo_ddMS_neg.raw (F4)</t>
  </si>
  <si>
    <t>Peak Rating: 20230401_JH_5_exo_ddMS_neg.raw (F5)</t>
  </si>
  <si>
    <t>Peak Rating: 20230401_JH_6_exo_ddMS_neg.raw (F6)</t>
  </si>
  <si>
    <t>Peak Rating: 20230401_JH_7_exo_ddMS_neg.raw (F7)</t>
  </si>
  <si>
    <t>Peak Rating: 20230401_JH_8_exo_ddMS_neg.raw (F8)</t>
  </si>
  <si>
    <t>Peak Rating: 20230401_JH_9_exo_ddMS_neg.raw (F9)</t>
  </si>
  <si>
    <t>Peak Rating: 20230401_JH_10_exo_ddMS_neg.raw (F10)</t>
  </si>
  <si>
    <t>Peak Rating: 20230401_JH_11_exo_ddMS_neg.raw (F11)</t>
  </si>
  <si>
    <t>Peak Rating: 20230401_JH_12_exo_ddMS_neg.raw (F12)</t>
  </si>
  <si>
    <t>Peak Rating: 20230401_JH_13_exo_ddMS_neg.raw (F13)</t>
  </si>
  <si>
    <t>Peak Rating: 20230401_JH_14_exo_ddMS_neg.raw (F14)</t>
  </si>
  <si>
    <t>Peak Rating: 20230401_JH_15_exo_ddMS_neg.raw (F15)</t>
  </si>
  <si>
    <t>Peak Rating: 20230401_JH_16_exo_ddMS_neg.raw (F16)</t>
  </si>
  <si>
    <t>Peak Rating: 20230401_JH_49_exo_ddMS_neg.raw (F33)</t>
  </si>
  <si>
    <t>Peak Rating: 20230401_JH_50_exo_ddMS_neg.raw (F34)</t>
  </si>
  <si>
    <t>Peak Rating: 20230401_JH_51_exo_ddMS_neg.raw (F35)</t>
  </si>
  <si>
    <t>Peak Rating: 20230401_JH_52_exo_ddMS_neg.raw (F36)</t>
  </si>
  <si>
    <t>Peak Rating: 20230401_JH_53_exo_ddMS_neg.raw (F37)</t>
  </si>
  <si>
    <t>Peak Rating: 20230401_JH_54_exo_ddMS_neg.raw (F38)</t>
  </si>
  <si>
    <t>Peak Rating: 20230401_JH_55_exo_ddMS_neg.raw (F39)</t>
  </si>
  <si>
    <t>Peak Rating: 20230401_JH_56_exo_ddMS_neg.raw (F40)</t>
  </si>
  <si>
    <t>Peak Rating: 20230401_JH_57_exo_ddMS_neg.raw (F41)</t>
  </si>
  <si>
    <t>Peak Rating: 20230401_JH_58_exo_ddMS_neg.raw (F42)</t>
  </si>
  <si>
    <t>Peak Rating: 20230401_JH_59_exo_ddMS_neg.raw (F43)</t>
  </si>
  <si>
    <t>Peak Rating: 20230401_JH_60_exo_ddMS_neg.raw (F44)</t>
  </si>
  <si>
    <t>Peak Rating: 20230401_JH_61_exo_ddMS_neg.raw (F45)</t>
  </si>
  <si>
    <t>Peak Rating: 20230401_JH_62_exo_ddMS_neg.raw (F46)</t>
  </si>
  <si>
    <t>Peak Rating: 20230401_JH_63_exo_ddMS_neg.raw (F47)</t>
  </si>
  <si>
    <t>Peak Rating: 20230401_JH_64_exo_ddMS_neg.raw (F48)</t>
  </si>
  <si>
    <t>Peak Rating: 20230401_JH_17_exo_ddMS_neg.raw (F17)</t>
  </si>
  <si>
    <t>Peak Rating: 20230401_JH_18_exo_ddMS_neg.raw (F18)</t>
  </si>
  <si>
    <t>Peak Rating: 20230401_JH_19_exo_ddMS_neg.raw (F19)</t>
  </si>
  <si>
    <t>Peak Rating: 20230401_JH_20_exo_ddMS_neg.raw (F20)</t>
  </si>
  <si>
    <t>Peak Rating: 20230401_JH_21_exo_ddMS_neg.raw (F21)</t>
  </si>
  <si>
    <t>Peak Rating: 20230401_JH_22_exo_ddMS_neg.raw (F22)</t>
  </si>
  <si>
    <t>Peak Rating: 20230401_JH_23_exo_ddMS_neg.raw (F23)</t>
  </si>
  <si>
    <t>Peak Rating: 20230401_JH_24_exo_ddMS_neg.raw (F24)</t>
  </si>
  <si>
    <t>Peak Rating: 20230401_JH_25_exo_ddMS_neg.raw (F25)</t>
  </si>
  <si>
    <t>Peak Rating: 20230401_JH_26_exo_ddMS_neg.raw (F26)</t>
  </si>
  <si>
    <t>Peak Rating: 20230401_JH_27_exo_ddMS_neg.raw (F27)</t>
  </si>
  <si>
    <t>Peak Rating: 20230401_JH_28_exo_ddMS_neg.raw (F28)</t>
  </si>
  <si>
    <t>Peak Rating: 20230401_JH_3_exo_ddMS_neg.raw (F3)</t>
  </si>
  <si>
    <t>Peak Rating: 20230401_JH_29_exo_ddMS_neg.raw (F29)</t>
  </si>
  <si>
    <t>Peak Rating: 20230401_JH_30_exo_ddMS_neg.raw (F30)</t>
  </si>
  <si>
    <t>Peak Rating: 20230401_JH_31_exo_ddMS_neg.raw (F31)</t>
  </si>
  <si>
    <t>Peak Rating: 20230401_JH_32_exo_ddMS_neg.raw (F32)</t>
  </si>
  <si>
    <t>Peak Rating: 20230401_QC_C18_neg1.raw (F50)</t>
  </si>
  <si>
    <t>Peak Rating: 20230401_QC_C18_neg2.raw (F51)</t>
  </si>
  <si>
    <t>Peak Rating: 20230401_QC_neg7.raw (F52)</t>
  </si>
  <si>
    <t>Peak Rating: 20230401_QC_neg8.raw (F53)</t>
  </si>
  <si>
    <t>Peak Rating: 20230401_QC_neg9.raw (F54)</t>
  </si>
  <si>
    <t>Peak Rating: 20230401_QC_neg10.raw (F55)</t>
  </si>
  <si>
    <t>Peak Rating: 20230401_QC_neg11.raw (F56)</t>
  </si>
  <si>
    <t>Peak Rating: 20230401_QC_neg12.raw (F57)</t>
  </si>
  <si>
    <t>xanthosine</t>
  </si>
  <si>
    <t>100% xanthosine</t>
  </si>
  <si>
    <t>COCONUT: Natural Products Online</t>
  </si>
  <si>
    <t>Xanthosine</t>
  </si>
  <si>
    <t>C10 H12 N4 O6</t>
  </si>
  <si>
    <t>Full match</t>
  </si>
  <si>
    <t>Partial match</t>
  </si>
  <si>
    <t/>
  </si>
  <si>
    <t>No matches found</t>
  </si>
  <si>
    <t>Single match found</t>
  </si>
  <si>
    <t>DDA for preferred ion</t>
  </si>
  <si>
    <t>[M-H]-1</t>
  </si>
  <si>
    <t>guanosine</t>
  </si>
  <si>
    <t>confirmed guanosine</t>
  </si>
  <si>
    <t>100% guanosine</t>
  </si>
  <si>
    <t>Guanosine</t>
  </si>
  <si>
    <t>C10 H13 N5 O5</t>
  </si>
  <si>
    <t>Multiple matches found</t>
  </si>
  <si>
    <t>C10 H20 Cl N O8</t>
  </si>
  <si>
    <t>No results</t>
  </si>
  <si>
    <t>C10 H22 Cl N2 P S</t>
  </si>
  <si>
    <t>No match</t>
  </si>
  <si>
    <t>5-bromotryptophan (indolyl carboxylic acids)</t>
  </si>
  <si>
    <t>100%  5-bromotryptophan zwitterion</t>
  </si>
  <si>
    <t>5-bromotryptophan zwitterion (CHEBI:133688)</t>
  </si>
  <si>
    <t>C11 H11 Br N2 O2</t>
  </si>
  <si>
    <t>98.1%  Cyclomethyltryptophan</t>
  </si>
  <si>
    <t>Cycloanthranilylproline</t>
  </si>
  <si>
    <t>C12 H12 N2 O2</t>
  </si>
  <si>
    <t>cyclo(his-leu)</t>
  </si>
  <si>
    <t>83.7% cyclo(his-leu)</t>
  </si>
  <si>
    <t>Cis-cyclo-(His,Leu)</t>
  </si>
  <si>
    <t>C12 H18 N4 O2</t>
  </si>
  <si>
    <t>harmala alkaloid</t>
  </si>
  <si>
    <t>100% with tetrahydroharman-3-carboxylic acid</t>
  </si>
  <si>
    <t>C13 H14 N2 O2</t>
  </si>
  <si>
    <t>C13 H14 N2 O5 S</t>
  </si>
  <si>
    <t>C13 H25 N10 O4 P S2</t>
  </si>
  <si>
    <t>C14 H15 N5 O7</t>
  </si>
  <si>
    <t>S-Adenosylhomocysteine</t>
  </si>
  <si>
    <t>100%  Adohcy</t>
  </si>
  <si>
    <t>C14 H20 N6 O5 S</t>
  </si>
  <si>
    <t>Not the top hit</t>
  </si>
  <si>
    <t>C14 H27 N3 O6 S2</t>
  </si>
  <si>
    <t>C14 H4 N2 O2 P2</t>
  </si>
  <si>
    <t>C15 H29 N3 O6 S2</t>
  </si>
  <si>
    <t>medium chain fatty acids</t>
  </si>
  <si>
    <t>84.8% SCHEMBL9716743</t>
  </si>
  <si>
    <t>(2S)-6-amino-2-(nonanoylamino)hexanoic acid | C15H30N2O3 - PubChem (nih.gov)</t>
  </si>
  <si>
    <t>C15 H30 N2 O3</t>
  </si>
  <si>
    <t>C16 H33 N8 O7 P</t>
  </si>
  <si>
    <t>C17 H26 N4 O5 P2</t>
  </si>
  <si>
    <t>C17 H26 N5 O3 P S</t>
  </si>
  <si>
    <t>C19 H39 N10 O9 P</t>
  </si>
  <si>
    <t>fatty acyls</t>
  </si>
  <si>
    <t>51.8% (2S)-2-amino-6-(tetradecoxycarbonylamino)hexanoic acid</t>
  </si>
  <si>
    <t>(2S)-2-amino-6-(tetradecoxycarbonylamino)hexanoic acid | C21H42N2O4 - PubChem (nih.gov)</t>
  </si>
  <si>
    <t>alpha-N-(3-hydroxyhexadecanoyl)  L-ornithine</t>
  </si>
  <si>
    <t>C21 H42 N2 O4</t>
  </si>
  <si>
    <t>C22 H38 N6 O</t>
  </si>
  <si>
    <t>No MS2</t>
  </si>
  <si>
    <t>PG(16:1(9Z)/0:0) (Lysophosphatidyglycerols)</t>
  </si>
  <si>
    <t>97.5% PG(16:1(9Z)/0:0) (CHEBI:138795)</t>
  </si>
  <si>
    <t>PG(16:1(9Z)/0:0) (CHEBI:138795)</t>
  </si>
  <si>
    <t>PG(16:1(9Z)/0:0)</t>
  </si>
  <si>
    <t>C22 H43 O9 P</t>
  </si>
  <si>
    <t>peptides</t>
  </si>
  <si>
    <t>48.8% SCHEMBL17754722</t>
  </si>
  <si>
    <t>methyl 2-[[1,4-bis[(2R)-1-ethoxy-1-oxopropan-2-yl]-6-methyl-1,4-diazepan-6-yl]amino]hex-5-ynoate | C23H39N3O6 - PubChem (nih.gov)</t>
  </si>
  <si>
    <t>[Similar to: Pentadecanoic acid; ΔMass: 211.0612 Da]</t>
  </si>
  <si>
    <t>C23 H39 N3 O6</t>
  </si>
  <si>
    <t>Invalid mass</t>
  </si>
  <si>
    <t>C23 H41 N O3 P2 S</t>
  </si>
  <si>
    <t>C25 H38 Cl N2 O5 P S</t>
  </si>
  <si>
    <t>oligopeptides</t>
  </si>
  <si>
    <t>44.3% SCHEMBL8289945</t>
  </si>
  <si>
    <t>(4S)-5-[(4-carbamimidoylphenyl)methylamino]-4-[[(2R)-2-[(3-nitrophenyl)methylsulfonylamino]-4-phenylbutanoyl]amino]-5-oxopentanoic acid | C30H34N6O8S - PubChem (nih.gov)</t>
  </si>
  <si>
    <t>C30 H34 N6 O8 S</t>
  </si>
  <si>
    <t>phenlylalanine and derivatives</t>
  </si>
  <si>
    <t>C33 H48 N3 O4 P3</t>
  </si>
  <si>
    <t>C39 H78 N7 O18 P3 S3</t>
  </si>
  <si>
    <t>DDA for other ion</t>
  </si>
  <si>
    <t>[M-2H]-2</t>
  </si>
  <si>
    <t>C55 H95 N4 O18 P3 S4</t>
  </si>
  <si>
    <t>glycerophosphates</t>
  </si>
  <si>
    <t>70.1% 3-Aminopropyl 2,3-dihydroxypropyl hydrogen phosphate</t>
  </si>
  <si>
    <t>3-Aminopropyl 2,3-dihydroxypropyl hydrogen phosphate | C6H16NO6P - PubChem (nih.gov)</t>
  </si>
  <si>
    <t>C6 H16 N O6 P</t>
  </si>
  <si>
    <t>methyladenine</t>
  </si>
  <si>
    <t>89.2% 6-methyladenine</t>
  </si>
  <si>
    <t>7-Methyladenine</t>
  </si>
  <si>
    <t>C6 H7 N5</t>
  </si>
  <si>
    <t>4-Hydroxybenzaldehyde</t>
  </si>
  <si>
    <t>C7 H6 O2</t>
  </si>
  <si>
    <t>4-Methylphenol</t>
  </si>
  <si>
    <t>C7 H8 O</t>
  </si>
  <si>
    <t>C9 H5 N9 O2</t>
  </si>
  <si>
    <t>1(2H)-Isoquinolinone</t>
  </si>
  <si>
    <t>C9 H7 N O</t>
  </si>
  <si>
    <t>20230511_JH_Mesocosm_Zichilic_pos_WF7b_SelectedList_Compounds</t>
  </si>
  <si>
    <t>GNPS</t>
  </si>
  <si>
    <t>Area: 20230326_JH_1_exo_ddMS_pos.raw (F1)</t>
  </si>
  <si>
    <t>Area: 20230326_JH_2_exo_ddMS_pos.raw (F2)</t>
  </si>
  <si>
    <t>Area: 20230326_JH_3_exo_ddMS_pos.raw (F3)</t>
  </si>
  <si>
    <t>Area: 20230326_JH_4_exo_ddMS_pos.raw (F4)</t>
  </si>
  <si>
    <t>Area: 20230326_JH_5_exo_ddMS_pos.raw (F5)</t>
  </si>
  <si>
    <t>Area: 20230326_JH_6_exo_ddMS_pos.raw (F6)</t>
  </si>
  <si>
    <t>Area: 20230326_JH_7_exo_ddMS_pos.raw (F7)</t>
  </si>
  <si>
    <t>Area: 20230326_JH_8_exo_ddMS_pos.raw (F8)</t>
  </si>
  <si>
    <t>Area: 20230326_JH_9_exo_ddMS_pos.raw (F9)</t>
  </si>
  <si>
    <t>Area: 20230326_JH_10_exo_ddMS_pos.raw (F10)</t>
  </si>
  <si>
    <t>Area: 20230326_JH_11_exo_ddMS_pos.raw (F11)</t>
  </si>
  <si>
    <t>Area: 20230326_JH_12_exo_ddMS_pos.raw (F12)</t>
  </si>
  <si>
    <t>Area: 20230326_JH_13_exo_ddMS_pos.raw (F13)</t>
  </si>
  <si>
    <t>Area: 20230326_JH_14_exo_ddMS_pos.raw (F14)</t>
  </si>
  <si>
    <t>Area: 20230326_JH_15_exo_ddMS_pos.raw (F15)</t>
  </si>
  <si>
    <t>Area: 20230326_JH_16_exo_ddMS_pos.raw (F16)</t>
  </si>
  <si>
    <t>Area: 20230326_JH_49_exo_ddMS_pos.raw (F33)</t>
  </si>
  <si>
    <t>Area: 20230326_JH_50_exo_ddMS_pos.raw (F34)</t>
  </si>
  <si>
    <t>Area: 20230326_JH_51_exo_ddMS_pos.raw (F35)</t>
  </si>
  <si>
    <t>Area: 20230326_JH_52_exo_ddMS_pos.raw (F36)</t>
  </si>
  <si>
    <t>Area: 20230326_JH_53_exo_ddMS_pos.raw (F37)</t>
  </si>
  <si>
    <t>Area: 20230326_JH_54_exo_ddMS_pos.raw (F38)</t>
  </si>
  <si>
    <t>Area: 20230326_JH_55_exo_ddMS_pos.raw (F39)</t>
  </si>
  <si>
    <t>Area: 20230326_JH_56_exo_ddMS_pos.raw (F40)</t>
  </si>
  <si>
    <t>Area: 20230326_JH_57_exo_ddMS_pos.raw (F41)</t>
  </si>
  <si>
    <t>Area: 20230326_JH_58_exo_ddMS_pos.raw (F42)</t>
  </si>
  <si>
    <t>Area: 20230326_JH_59_exo_ddMS_pos.raw (F43)</t>
  </si>
  <si>
    <t>Area: 20230326_JH_60_exo_ddMS_pos.raw (F44)</t>
  </si>
  <si>
    <t>Area: 20230326_JH_61_exo_ddMS_pos.raw (F45)</t>
  </si>
  <si>
    <t>Area: 20230326_JH_62_exo_ddMS_pos.raw (F46)</t>
  </si>
  <si>
    <t>Area: 20230326_JH_63_exo_ddMS_pos.raw (F47)</t>
  </si>
  <si>
    <t>Area: 20230326_JH_64_exo_ddMS_pos.raw (F48)</t>
  </si>
  <si>
    <t>Area: 20230326_JH_17_exo_ddMS_pos.raw (F17)</t>
  </si>
  <si>
    <t>Area: 20230326_JH_18_exo_ddMS_pos.raw (F18)</t>
  </si>
  <si>
    <t>Area: 20230326_JH_19_exo_ddMS_pos.raw (F19)</t>
  </si>
  <si>
    <t>Area: 20230326_JH_20_exo_ddMS_pos.raw (F20)</t>
  </si>
  <si>
    <t>Area: 20230326_JH_21_exo_ddMS_pos.raw (F21)</t>
  </si>
  <si>
    <t>Area: 20230326_JH_22_exo_ddMS_pos.raw (F22)</t>
  </si>
  <si>
    <t>Area: 20230326_JH_23_exo_ddMS_pos.raw (F23)</t>
  </si>
  <si>
    <t>Area: 20230326_JH_24_exo_ddMS_pos.raw (F24)</t>
  </si>
  <si>
    <t>Area: 20230326_JH_25_exo_ddMS_pos.raw (F25)</t>
  </si>
  <si>
    <t>Area: 20230326_JH_26_exo_ddMS_pos.raw (F26)</t>
  </si>
  <si>
    <t>Area: 20230326_JH_27_exo_ddMS_pos.raw (F27)</t>
  </si>
  <si>
    <t>Area: 20230326_JH_28_exo_ddMS_pos.raw (F28)</t>
  </si>
  <si>
    <t>Area: 20230326_JH_29_exo_ddMS_pos.raw (F29)</t>
  </si>
  <si>
    <t>Area: 20230326_JH_30_exo_ddMS_pos.raw (F30)</t>
  </si>
  <si>
    <t>Area: 20230326_JH_31_exo_ddMS_pos.raw (F31)</t>
  </si>
  <si>
    <t>Area: 20230326_JH_32_exo_ddMS_pos.raw (F32)</t>
  </si>
  <si>
    <t>Area: 20230326_QC_blank_pos.raw (F49)</t>
  </si>
  <si>
    <t>Area: 20230326_QC_pos1.raw (F50)</t>
  </si>
  <si>
    <t>Area: 20230326_QC_pos2.raw (F51)</t>
  </si>
  <si>
    <t>Area: 20230326_QC_pos3.raw (F52)</t>
  </si>
  <si>
    <t>Area: 20230326_QC_pos4.raw (F53)</t>
  </si>
  <si>
    <t>Area: 20230326_QC_pos5.raw (F54)</t>
  </si>
  <si>
    <t>Area: 20230326_QC_pos6.raw (F55)</t>
  </si>
  <si>
    <t>Area: 20230326_QC_pos7.raw (F56)</t>
  </si>
  <si>
    <t>Area: 20230326_QC_pos8.raw (F57)</t>
  </si>
  <si>
    <t>Area: 20230326_QC_pos9.raw (F58)</t>
  </si>
  <si>
    <t>Area: 20230326_QC_pos9_20230327001828.raw (F59)</t>
  </si>
  <si>
    <t>Norm. Area: 20230326_JH_1_exo_ddMS_pos.raw (F1)</t>
  </si>
  <si>
    <t>Norm. Area: 20230326_JH_2_exo_ddMS_pos.raw (F2)</t>
  </si>
  <si>
    <t>Norm. Area: 20230326_JH_3_exo_ddMS_pos.raw (F3)</t>
  </si>
  <si>
    <t>Norm. Area: 20230326_JH_4_exo_ddMS_pos.raw (F4)</t>
  </si>
  <si>
    <t>Norm. Area: 20230326_JH_5_exo_ddMS_pos.raw (F5)</t>
  </si>
  <si>
    <t>Norm. Area: 20230326_JH_6_exo_ddMS_pos.raw (F6)</t>
  </si>
  <si>
    <t>Norm. Area: 20230326_JH_7_exo_ddMS_pos.raw (F7)</t>
  </si>
  <si>
    <t>Norm. Area: 20230326_JH_8_exo_ddMS_pos.raw (F8)</t>
  </si>
  <si>
    <t>Norm. Area: 20230326_JH_9_exo_ddMS_pos.raw (F9)</t>
  </si>
  <si>
    <t>Norm. Area: 20230326_JH_10_exo_ddMS_pos.raw (F10)</t>
  </si>
  <si>
    <t>Norm. Area: 20230326_JH_11_exo_ddMS_pos.raw (F11)</t>
  </si>
  <si>
    <t>Norm. Area: 20230326_JH_12_exo_ddMS_pos.raw (F12)</t>
  </si>
  <si>
    <t>Norm. Area: 20230326_JH_13_exo_ddMS_pos.raw (F13)</t>
  </si>
  <si>
    <t>Norm. Area: 20230326_JH_14_exo_ddMS_pos.raw (F14)</t>
  </si>
  <si>
    <t>Norm. Area: 20230326_JH_15_exo_ddMS_pos.raw (F15)</t>
  </si>
  <si>
    <t>Norm. Area: 20230326_JH_16_exo_ddMS_pos.raw (F16)</t>
  </si>
  <si>
    <t>Norm. Area: 20230326_JH_49_exo_ddMS_pos.raw (F33)</t>
  </si>
  <si>
    <t>Norm. Area: 20230326_JH_50_exo_ddMS_pos.raw (F34)</t>
  </si>
  <si>
    <t>Norm. Area: 20230326_JH_51_exo_ddMS_pos.raw (F35)</t>
  </si>
  <si>
    <t>Norm. Area: 20230326_JH_52_exo_ddMS_pos.raw (F36)</t>
  </si>
  <si>
    <t>Norm. Area: 20230326_JH_53_exo_ddMS_pos.raw (F37)</t>
  </si>
  <si>
    <t>Norm. Area: 20230326_JH_54_exo_ddMS_pos.raw (F38)</t>
  </si>
  <si>
    <t>Norm. Area: 20230326_JH_55_exo_ddMS_pos.raw (F39)</t>
  </si>
  <si>
    <t>Norm. Area: 20230326_JH_56_exo_ddMS_pos.raw (F40)</t>
  </si>
  <si>
    <t>Norm. Area: 20230326_JH_57_exo_ddMS_pos.raw (F41)</t>
  </si>
  <si>
    <t>Norm. Area: 20230326_JH_58_exo_ddMS_pos.raw (F42)</t>
  </si>
  <si>
    <t>Norm. Area: 20230326_JH_59_exo_ddMS_pos.raw (F43)</t>
  </si>
  <si>
    <t>Norm. Area: 20230326_JH_60_exo_ddMS_pos.raw (F44)</t>
  </si>
  <si>
    <t>Norm. Area: 20230326_JH_61_exo_ddMS_pos.raw (F45)</t>
  </si>
  <si>
    <t>Norm. Area: 20230326_JH_62_exo_ddMS_pos.raw (F46)</t>
  </si>
  <si>
    <t>Norm. Area: 20230326_JH_63_exo_ddMS_pos.raw (F47)</t>
  </si>
  <si>
    <t>Norm. Area: 20230326_JH_64_exo_ddMS_pos.raw (F48)</t>
  </si>
  <si>
    <t>Norm. Area: 20230326_JH_17_exo_ddMS_pos.raw (F17)</t>
  </si>
  <si>
    <t>Norm. Area: 20230326_JH_18_exo_ddMS_pos.raw (F18)</t>
  </si>
  <si>
    <t>Norm. Area: 20230326_JH_19_exo_ddMS_pos.raw (F19)</t>
  </si>
  <si>
    <t>Norm. Area: 20230326_JH_20_exo_ddMS_pos.raw (F20)</t>
  </si>
  <si>
    <t>Norm. Area: 20230326_JH_21_exo_ddMS_pos.raw (F21)</t>
  </si>
  <si>
    <t>Norm. Area: 20230326_JH_22_exo_ddMS_pos.raw (F22)</t>
  </si>
  <si>
    <t>Norm. Area: 20230326_JH_23_exo_ddMS_pos.raw (F23)</t>
  </si>
  <si>
    <t>Norm. Area: 20230326_JH_24_exo_ddMS_pos.raw (F24)</t>
  </si>
  <si>
    <t>Norm. Area: 20230326_JH_25_exo_ddMS_pos.raw (F25)</t>
  </si>
  <si>
    <t>Norm. Area: 20230326_JH_26_exo_ddMS_pos.raw (F26)</t>
  </si>
  <si>
    <t>Norm. Area: 20230326_JH_27_exo_ddMS_pos.raw (F27)</t>
  </si>
  <si>
    <t>Norm. Area: 20230326_JH_28_exo_ddMS_pos.raw (F28)</t>
  </si>
  <si>
    <t>Norm. Area: 20230326_JH_29_exo_ddMS_pos.raw (F29)</t>
  </si>
  <si>
    <t>Norm. Area: 20230326_JH_30_exo_ddMS_pos.raw (F30)</t>
  </si>
  <si>
    <t>Norm. Area: 20230326_JH_31_exo_ddMS_pos.raw (F31)</t>
  </si>
  <si>
    <t>Norm. Area: 20230326_JH_32_exo_ddMS_pos.raw (F32)</t>
  </si>
  <si>
    <t>Norm. Area: 20230326_QC_blank_pos.raw (F49)</t>
  </si>
  <si>
    <t>Norm. Area: 20230326_QC_pos1.raw (F50)</t>
  </si>
  <si>
    <t>Norm. Area: 20230326_QC_pos2.raw (F51)</t>
  </si>
  <si>
    <t>Norm. Area: 20230326_QC_pos3.raw (F52)</t>
  </si>
  <si>
    <t>Norm. Area: 20230326_QC_pos4.raw (F53)</t>
  </si>
  <si>
    <t>Norm. Area: 20230326_QC_pos5.raw (F54)</t>
  </si>
  <si>
    <t>Norm. Area: 20230326_QC_pos6.raw (F55)</t>
  </si>
  <si>
    <t>Norm. Area: 20230326_QC_pos7.raw (F56)</t>
  </si>
  <si>
    <t>Norm. Area: 20230326_QC_pos8.raw (F57)</t>
  </si>
  <si>
    <t>Norm. Area: 20230326_QC_pos9.raw (F58)</t>
  </si>
  <si>
    <t>Norm. Area: 20230326_QC_pos9_20230327001828.raw (F59)</t>
  </si>
  <si>
    <t>Group Area: AmT-HW-K</t>
  </si>
  <si>
    <t>Group Area: AmT-HW-nK</t>
  </si>
  <si>
    <t>Group Area: AmT-nHW-K</t>
  </si>
  <si>
    <t>Group Area: AmT-nHW-nK</t>
  </si>
  <si>
    <t>Group Area: BT-AmT-HW</t>
  </si>
  <si>
    <t>Group Area: BT-AmT-nHW</t>
  </si>
  <si>
    <t>Group Area: BT-EIT-HW</t>
  </si>
  <si>
    <t>Group Area: BT-EIT-nHW</t>
  </si>
  <si>
    <t>Group Area: EIT-HW-K</t>
  </si>
  <si>
    <t>Group Area: EIT-HW-nK</t>
  </si>
  <si>
    <t>Group Area: EIT-nHW-K</t>
  </si>
  <si>
    <t>Group Area: EIT-nHW-nK</t>
  </si>
  <si>
    <t>Group CV [%]: AmT-HW-K</t>
  </si>
  <si>
    <t>Group CV [%]: AmT-HW-nK</t>
  </si>
  <si>
    <t>Group CV [%]: AmT-nHW-K</t>
  </si>
  <si>
    <t>Group CV [%]: AmT-nHW-nK</t>
  </si>
  <si>
    <t>Group CV [%]: BT-AmT-HW</t>
  </si>
  <si>
    <t>Group CV [%]: BT-AmT-nHW</t>
  </si>
  <si>
    <t>Group CV [%]: BT-EIT-HW</t>
  </si>
  <si>
    <t>Group CV [%]: BT-EIT-nHW</t>
  </si>
  <si>
    <t>Group CV [%]: EIT-HW-K</t>
  </si>
  <si>
    <t>Group CV [%]: EIT-HW-nK</t>
  </si>
  <si>
    <t>Group CV [%]: EIT-nHW-K</t>
  </si>
  <si>
    <t>Group CV [%]: EIT-nHW-nK</t>
  </si>
  <si>
    <t>Ratio: (AmT-HW-K) / (AmT-HW-nK)</t>
  </si>
  <si>
    <t>Ratio: (AmT-nHW-K) / (AmT-nHW-nK)</t>
  </si>
  <si>
    <t>Ratio: (EIT-HW-K) / (EIT-HW-nK)</t>
  </si>
  <si>
    <t>Ratio: (EIT-nHW-K) / (EIT-nHW-nK)</t>
  </si>
  <si>
    <t>Log2 Fold Change: (AmT-HW-K) / (AmT-HW-nK)</t>
  </si>
  <si>
    <t>Log2 Fold Change: (AmT-nHW-K) / (AmT-nHW-nK)</t>
  </si>
  <si>
    <t>Log2 Fold Change: (EIT-HW-K) / (EIT-HW-nK)</t>
  </si>
  <si>
    <t>Log2 Fold Change: (EIT-nHW-K) / (EIT-nHW-nK)</t>
  </si>
  <si>
    <t>P-value: (AmT-HW-K) / (AmT-HW-nK)</t>
  </si>
  <si>
    <t>P-value: (AmT-nHW-K) / (AmT-nHW-nK)</t>
  </si>
  <si>
    <t>P-value: (EIT-HW-K) / (EIT-HW-nK)</t>
  </si>
  <si>
    <t>P-value: (EIT-nHW-K) / (EIT-nHW-nK)</t>
  </si>
  <si>
    <t>Adj. P-value: (AmT-HW-K) / (AmT-HW-nK)</t>
  </si>
  <si>
    <t>Adj. P-value: (AmT-nHW-K) / (AmT-nHW-nK)</t>
  </si>
  <si>
    <t>Adj. P-value: (EIT-HW-K) / (EIT-HW-nK)</t>
  </si>
  <si>
    <t>Adj. P-value: (EIT-nHW-K) / (EIT-nHW-nK)</t>
  </si>
  <si>
    <t>Peak Rating: 20230326_JH_1_exo_ddMS_pos.raw (F1)</t>
  </si>
  <si>
    <t>Peak Rating: 20230326_JH_2_exo_ddMS_pos.raw (F2)</t>
  </si>
  <si>
    <t>Peak Rating: 20230326_JH_3_exo_ddMS_pos.raw (F3)</t>
  </si>
  <si>
    <t>Peak Rating: 20230326_JH_4_exo_ddMS_pos.raw (F4)</t>
  </si>
  <si>
    <t>Peak Rating: 20230326_JH_5_exo_ddMS_pos.raw (F5)</t>
  </si>
  <si>
    <t>Peak Rating: 20230326_JH_6_exo_ddMS_pos.raw (F6)</t>
  </si>
  <si>
    <t>Peak Rating: 20230326_JH_7_exo_ddMS_pos.raw (F7)</t>
  </si>
  <si>
    <t>Peak Rating: 20230326_JH_8_exo_ddMS_pos.raw (F8)</t>
  </si>
  <si>
    <t>Peak Rating: 20230326_JH_9_exo_ddMS_pos.raw (F9)</t>
  </si>
  <si>
    <t>Peak Rating: 20230326_JH_10_exo_ddMS_pos.raw (F10)</t>
  </si>
  <si>
    <t>Peak Rating: 20230326_JH_11_exo_ddMS_pos.raw (F11)</t>
  </si>
  <si>
    <t>Peak Rating: 20230326_JH_12_exo_ddMS_pos.raw (F12)</t>
  </si>
  <si>
    <t>Peak Rating: 20230326_JH_13_exo_ddMS_pos.raw (F13)</t>
  </si>
  <si>
    <t>Peak Rating: 20230326_JH_14_exo_ddMS_pos.raw (F14)</t>
  </si>
  <si>
    <t>Peak Rating: 20230326_JH_15_exo_ddMS_pos.raw (F15)</t>
  </si>
  <si>
    <t>Peak Rating: 20230326_JH_16_exo_ddMS_pos.raw (F16)</t>
  </si>
  <si>
    <t>Peak Rating: 20230326_JH_49_exo_ddMS_pos.raw (F33)</t>
  </si>
  <si>
    <t>Peak Rating: 20230326_JH_50_exo_ddMS_pos.raw (F34)</t>
  </si>
  <si>
    <t>Peak Rating: 20230326_JH_51_exo_ddMS_pos.raw (F35)</t>
  </si>
  <si>
    <t>Peak Rating: 20230326_JH_52_exo_ddMS_pos.raw (F36)</t>
  </si>
  <si>
    <t>Peak Rating: 20230326_JH_53_exo_ddMS_pos.raw (F37)</t>
  </si>
  <si>
    <t>Peak Rating: 20230326_JH_54_exo_ddMS_pos.raw (F38)</t>
  </si>
  <si>
    <t>Peak Rating: 20230326_JH_55_exo_ddMS_pos.raw (F39)</t>
  </si>
  <si>
    <t>Peak Rating: 20230326_JH_56_exo_ddMS_pos.raw (F40)</t>
  </si>
  <si>
    <t>Peak Rating: 20230326_JH_57_exo_ddMS_pos.raw (F41)</t>
  </si>
  <si>
    <t>Peak Rating: 20230326_JH_58_exo_ddMS_pos.raw (F42)</t>
  </si>
  <si>
    <t>Peak Rating: 20230326_JH_59_exo_ddMS_pos.raw (F43)</t>
  </si>
  <si>
    <t>Peak Rating: 20230326_JH_60_exo_ddMS_pos.raw (F44)</t>
  </si>
  <si>
    <t>Peak Rating: 20230326_JH_61_exo_ddMS_pos.raw (F45)</t>
  </si>
  <si>
    <t>Peak Rating: 20230326_JH_62_exo_ddMS_pos.raw (F46)</t>
  </si>
  <si>
    <t>Peak Rating: 20230326_JH_63_exo_ddMS_pos.raw (F47)</t>
  </si>
  <si>
    <t>Peak Rating: 20230326_JH_64_exo_ddMS_pos.raw (F48)</t>
  </si>
  <si>
    <t>Peak Rating: 20230326_JH_17_exo_ddMS_pos.raw (F17)</t>
  </si>
  <si>
    <t>Peak Rating: 20230326_JH_18_exo_ddMS_pos.raw (F18)</t>
  </si>
  <si>
    <t>Peak Rating: 20230326_JH_19_exo_ddMS_pos.raw (F19)</t>
  </si>
  <si>
    <t>Peak Rating: 20230326_JH_20_exo_ddMS_pos.raw (F20)</t>
  </si>
  <si>
    <t>Peak Rating: 20230326_JH_21_exo_ddMS_pos.raw (F21)</t>
  </si>
  <si>
    <t>Peak Rating: 20230326_JH_22_exo_ddMS_pos.raw (F22)</t>
  </si>
  <si>
    <t>Peak Rating: 20230326_JH_23_exo_ddMS_pos.raw (F23)</t>
  </si>
  <si>
    <t>Peak Rating: 20230326_JH_24_exo_ddMS_pos.raw (F24)</t>
  </si>
  <si>
    <t>Peak Rating: 20230326_JH_25_exo_ddMS_pos.raw (F25)</t>
  </si>
  <si>
    <t>Peak Rating: 20230326_JH_26_exo_ddMS_pos.raw (F26)</t>
  </si>
  <si>
    <t>Peak Rating: 20230326_JH_27_exo_ddMS_pos.raw (F27)</t>
  </si>
  <si>
    <t>Peak Rating: 20230326_JH_28_exo_ddMS_pos.raw (F28)</t>
  </si>
  <si>
    <t>Peak Rating: 20230326_JH_29_exo_ddMS_pos.raw (F29)</t>
  </si>
  <si>
    <t>Peak Rating: 20230326_JH_30_exo_ddMS_pos.raw (F30)</t>
  </si>
  <si>
    <t>Peak Rating: 20230326_JH_31_exo_ddMS_pos.raw (F31)</t>
  </si>
  <si>
    <t>Peak Rating: 20230326_JH_32_exo_ddMS_pos.raw (F32)</t>
  </si>
  <si>
    <t>Peak Rating: 20230326_QC_blank_pos.raw (F49)</t>
  </si>
  <si>
    <t>Peak Rating: 20230326_QC_pos1.raw (F50)</t>
  </si>
  <si>
    <t>Peak Rating: 20230326_QC_pos2.raw (F51)</t>
  </si>
  <si>
    <t>Peak Rating: 20230326_QC_pos3.raw (F52)</t>
  </si>
  <si>
    <t>Peak Rating: 20230326_QC_pos4.raw (F53)</t>
  </si>
  <si>
    <t>Peak Rating: 20230326_QC_pos5.raw (F54)</t>
  </si>
  <si>
    <t>Peak Rating: 20230326_QC_pos6.raw (F55)</t>
  </si>
  <si>
    <t>Peak Rating: 20230326_QC_pos7.raw (F56)</t>
  </si>
  <si>
    <t>Peak Rating: 20230326_QC_pos8.raw (F57)</t>
  </si>
  <si>
    <t>Peak Rating: 20230326_QC_pos9.raw (F58)</t>
  </si>
  <si>
    <t>Peak Rating: 20230326_QC_pos9_20230327001828.raw (F59)</t>
  </si>
  <si>
    <t>inosine</t>
  </si>
  <si>
    <t>inosine cosine score 0.72</t>
  </si>
  <si>
    <t>Inosine</t>
  </si>
  <si>
    <t>C10 H12 N4 O5</t>
  </si>
  <si>
    <t>[M+H]+1</t>
  </si>
  <si>
    <t>Isopentenyladenine</t>
  </si>
  <si>
    <t>100% Isopentenyladenine</t>
  </si>
  <si>
    <t>3-(3-methylbut-2-en-1-yl)-3H-purin-6-amine</t>
  </si>
  <si>
    <t>C10 H13 N5</t>
  </si>
  <si>
    <t>alpha amino acids and derivatives</t>
  </si>
  <si>
    <t>59.3%  (3R)-S-alpha-D-Glucopyranosyl-3-methyl-L-cysteine</t>
  </si>
  <si>
    <t>(3R)-S-alpha-D-Glucopyranosyl-3-methyl-L-cysteine | C10H19NO7S - PubChem (nih.gov)</t>
  </si>
  <si>
    <t>C10 H19 N O7 S</t>
  </si>
  <si>
    <t>Indole-3-acetic acid methyl ester</t>
  </si>
  <si>
    <t>C11 H11 N O2</t>
  </si>
  <si>
    <t>5'-deoxy-5'-thionucleosides</t>
  </si>
  <si>
    <t>91.1%  
CHEMBL296716</t>
  </si>
  <si>
    <t>(2R,3R,4S,5S)-2-(6-aminopurin-9-yl)-5-(methylsulfonylmethyl)oxolane-3,4-diol | C11H15N5O5S - PubChem (nih.gov)</t>
  </si>
  <si>
    <t>C11 H15 N5 O5 S</t>
  </si>
  <si>
    <t>C11 H21 N5 O3 S</t>
  </si>
  <si>
    <t>aminoacids</t>
  </si>
  <si>
    <t>67.4% (E)-1-(L-cystein-S-yl)-N-hydroxy-ω-(methylsulfanyl)heptan-1-imine</t>
  </si>
  <si>
    <t>PlantCyc (E)-1-(L-cystein-S-yl)-N-hydroxy-omega-(methylsulfanyl)heptan-1-imine</t>
  </si>
  <si>
    <t>C11 H22 N2 O3 S2</t>
  </si>
  <si>
    <t>C12 H23 N O4 S</t>
  </si>
  <si>
    <t>glycosylamines</t>
  </si>
  <si>
    <t>87.3% SCHEMBL6900354</t>
  </si>
  <si>
    <t>3-[[(2S,5R)-5-(6-aminopurin-9-yl)-3,4-dihydroxyoxolan-2-yl]-hydroxymethyl]sulfanylpropanoic acid | C13H17N5O6S - PubChem (nih.gov)</t>
  </si>
  <si>
    <t>C13 H17 N5 O6 S</t>
  </si>
  <si>
    <t>N-acyl-alpha amino acids</t>
  </si>
  <si>
    <t>72.4% 2-[(6-Amino-2-methylheptanoyl)amino]-4-methylsulfonylbutanoic acid</t>
  </si>
  <si>
    <t>2-[(6-Amino-2-methylheptanoyl)amino]-4-methylsulfonylbutanoic acid | C13H26N2O5S - PubChem (nih.gov)</t>
  </si>
  <si>
    <t>C13 H26 N2 O5 S</t>
  </si>
  <si>
    <t>Primary amines</t>
  </si>
  <si>
    <t>64.7% (4S)-1-cyclohexylheptan-4-amine</t>
  </si>
  <si>
    <t>(4S)-1-cyclohexylheptan-4-amine | C13H27N - PubChem (nih.gov)</t>
  </si>
  <si>
    <t>C13 H27 N</t>
  </si>
  <si>
    <t>91.2% 2-(Ethylamino)undecanoic acid</t>
  </si>
  <si>
    <t>2-(Ethylamino)undecanoic acid | C13H27NO2 - PubChem (nih.gov)</t>
  </si>
  <si>
    <t>2S-amino-tridecanoic acid</t>
  </si>
  <si>
    <t>C13 H27 N O2</t>
  </si>
  <si>
    <t>alpha amino acid esters</t>
  </si>
  <si>
    <t>68.2% N-(4-hydroxy-1-methoxybutan-2-yl)octanamide</t>
  </si>
  <si>
    <t>N-(4-hydroxy-1-methoxybutan-2-yl)octanamide | C13H27NO3 - PubChem (nih.gov)</t>
  </si>
  <si>
    <t>C13 H27 N O3</t>
  </si>
  <si>
    <t>46.8% N,1-bis(4-nitrophenyl)methanimine</t>
  </si>
  <si>
    <t>N,1-bis(4-nitrophenyl)methanimine | C13H9N3O4 - PubChem (nih.gov)</t>
  </si>
  <si>
    <t>C13 H9 N3 O4</t>
  </si>
  <si>
    <t>S-(5'-ADENOSYL)-L-HOMOCYSTEINE cosine score 0.76</t>
  </si>
  <si>
    <t>99.4% Adohcy</t>
  </si>
  <si>
    <t>C14 H20 N6 O6 S</t>
  </si>
  <si>
    <t>Adohcy / Ara-ahcy (5'-deoxy-5'-thionucleosides)</t>
  </si>
  <si>
    <t>72.9% (2R,3R,4S,5R)-2-(2-amino-6-butoxy-3,6-dihydropurin-9-yl)-5-(hydroxymethyl)oxolane-3,4-diol</t>
  </si>
  <si>
    <t>(2R,3R,4S,5R)-2-(2-amino-6-butoxy-3,6-dihydropurin-9-yl)-5-(hydroxymethyl)oxolane-3,4-diol | C14H23N5O5 - PubChem (nih.gov)</t>
  </si>
  <si>
    <t>C14 H23 N5 O5</t>
  </si>
  <si>
    <t>beta amino acids and derivatives</t>
  </si>
  <si>
    <t>C14 H29 N</t>
  </si>
  <si>
    <t>78.7%  (2S)-2-(2,2-dideuteriododecanoylamino)-3-hydroxypropanoic acid</t>
  </si>
  <si>
    <t>(2S)-2-(2,2-dideuteriododecanoylamino)-3-hydroxypropanoic acid | C15H29NO4 - PubChem (nih.gov)</t>
  </si>
  <si>
    <t>L-Octanoylcarnitine</t>
  </si>
  <si>
    <t>C15 H29 N O4</t>
  </si>
  <si>
    <t>alpha aminoacids</t>
  </si>
  <si>
    <t>75.1% (2S)-2-amino-6-(nonanoylamino)hexanoic acid</t>
  </si>
  <si>
    <t>(2S)-2-amino-6-(nonanoylamino)hexanoic acid | C15H30N2O3 - PubChem (nih.gov)</t>
  </si>
  <si>
    <t>C15 H31 N O2</t>
  </si>
  <si>
    <t>5-[[(4Z)-4-(methylhydrazinylidene)butyl]carbamoyloxy]pentyl N-[(2S)-1,1-dihydroxy-3-(methyldisulfanyl)propan-2-yl]carbamate | C16H32N4O6S2 - PubChem (nih.gov)</t>
  </si>
  <si>
    <t>C16 H32 N4 O6 S2</t>
  </si>
  <si>
    <t>60.4% 2-(Cyclohexylamino)undecanoic acid</t>
  </si>
  <si>
    <t>2-(Cyclohexylamino)undecanoic acid | C17H33NO2 - PubChem (nih.gov)</t>
  </si>
  <si>
    <t>Prosafrinine</t>
  </si>
  <si>
    <t>C17 H33 N O2</t>
  </si>
  <si>
    <t>C17 H38 N9 O7 P</t>
  </si>
  <si>
    <t>C18 H27 N5 O6 S</t>
  </si>
  <si>
    <t>N-acyl amines</t>
  </si>
  <si>
    <t>C18 H45 N6 O12 P</t>
  </si>
  <si>
    <t>flavins</t>
  </si>
  <si>
    <t>75.9% 6-(1H-indol-3-yl)-8-(2,3,4,5-tetrahydroxypentyl)-1,2,3,4,7,8-hexahydropteridine-2,4,7-trione</t>
  </si>
  <si>
    <t>C19 H19 N5 O7</t>
  </si>
  <si>
    <t>amino fatty acids</t>
  </si>
  <si>
    <t>73.5% Cer 17:0;2O/2:0</t>
  </si>
  <si>
    <t>N-(1,3-dihydroxyheptadecan-2-yl)acetamide | C19H39NO3 - PubChem (nih.gov)</t>
  </si>
  <si>
    <t>Palmitoyl Serinol</t>
  </si>
  <si>
    <t>C19 H39 N O3</t>
  </si>
  <si>
    <t>62.6% SCHEMBL8681359</t>
  </si>
  <si>
    <t>7-hydroxy-N'-(2-hydroxyethyl)octadecanediamide | C20H40N2O4 - PubChem (nih.gov)</t>
  </si>
  <si>
    <t>C20 H40 N2 O4</t>
  </si>
  <si>
    <t>(3-hydroxypentadecanoyl)lysine, N-acyl amines</t>
  </si>
  <si>
    <t>(3-hydroxypentadecanoyl)lysine cosine score 0.70</t>
  </si>
  <si>
    <t>89.2% SCHEMBL20602298</t>
  </si>
  <si>
    <t>(2R)-5-amino-2-(3-hydroxyhexadecanoylamino)pentanoic acid | C21H42N2O4 - PubChem (nih.gov)</t>
  </si>
  <si>
    <t>39.3% SCHEMBL11873004</t>
  </si>
  <si>
    <t>1,5-Dinitrodocosan-2-ol | C22H44N2O5 - PubChem (nih.gov)</t>
  </si>
  <si>
    <t>C21 H42 N2 O5</t>
  </si>
  <si>
    <t>C21 H42 N4 O4</t>
  </si>
  <si>
    <t>63.6% Glycyl-L-prolyl-L-prolyl-L-prolyl-L-proline</t>
  </si>
  <si>
    <t>Glycyl-L-prolyl-L-prolyl-L-prolyl-L-proline | C22H33N5O6 - PubChem (nih.gov)</t>
  </si>
  <si>
    <t>C22 H33 N5 O6</t>
  </si>
  <si>
    <t>86.5%  
SCHEMBL20602450</t>
  </si>
  <si>
    <t>6-Amino-2-(16-hydroxyhexadecanoylamino)hexanoic acid | C22H44N2O4 - PubChem (nih.gov)</t>
  </si>
  <si>
    <t>C22 H44 N2 O4</t>
  </si>
  <si>
    <t>C22 H44 N2 O5</t>
  </si>
  <si>
    <t>44.7% SCHEMBL20377522</t>
  </si>
  <si>
    <t>(2R)-2-[[(2S)-2-[[2-[4-[[bis(pyridin-2-ylmethyl)amino]methyl]triazol-1-yl]acetyl]amino]propanoyl]amino]propanoic acid | C23H28N8O4 - PubChem (nih.gov)</t>
  </si>
  <si>
    <t>C23 H28 N8 O4</t>
  </si>
  <si>
    <t>cyclic peptide, macrolactams</t>
  </si>
  <si>
    <t>73.6% H-DL-Ser-DL-Pro-DL-Pro-DL-Pro-DL-Pro-OH</t>
  </si>
  <si>
    <t>H-DL-Ser-DL-Pro-DL-Pro-DL-Pro-DL-Pro-OH | C23H35N5O7 - PubChem (nih.gov)</t>
  </si>
  <si>
    <t>C23 H37 N5 O8</t>
  </si>
  <si>
    <t>C25 H40 N6 O9</t>
  </si>
  <si>
    <t>[M+Na]+1</t>
  </si>
  <si>
    <t>pyrrolidinecarboxamides</t>
  </si>
  <si>
    <t>C27 H46 N3 O5 P3</t>
  </si>
  <si>
    <t>RKS-1778</t>
  </si>
  <si>
    <t>C30 H39 N O4</t>
  </si>
  <si>
    <t>alkaloids and derivatives</t>
  </si>
  <si>
    <t>61.4% 18-Deoxycytochalasin H</t>
  </si>
  <si>
    <t>C36 H55 N3 O11 P2</t>
  </si>
  <si>
    <t xml:space="preserve"> triophane oxide (sulfoxides)</t>
  </si>
  <si>
    <t>78.6% triophane oxide (sulfoxides)</t>
  </si>
  <si>
    <t>MetaCyc tetrahydrothiophene 1-oxide (biocyc.org)</t>
  </si>
  <si>
    <t>Tetramethylene sulfoxide</t>
  </si>
  <si>
    <t>C4 H8 O S</t>
  </si>
  <si>
    <t>[M+NH4]+1</t>
  </si>
  <si>
    <t>C5 H13 N4 P S</t>
  </si>
  <si>
    <t>[2M+H]+1</t>
  </si>
  <si>
    <t>Sarcine (Purinones)</t>
  </si>
  <si>
    <t>87.5% Sarcine</t>
  </si>
  <si>
    <t>Allopurinol</t>
  </si>
  <si>
    <t>C5 H4 N4 O</t>
  </si>
  <si>
    <t>xanthine</t>
  </si>
  <si>
    <t>95.6% xanthine</t>
  </si>
  <si>
    <t>Xanthine</t>
  </si>
  <si>
    <t>C5 H4 N4 O2</t>
  </si>
  <si>
    <t>1-Methylguanine</t>
  </si>
  <si>
    <t>C6 H7 N5 O</t>
  </si>
  <si>
    <t>N,N-dimethyl-9H-purin-6-amine</t>
  </si>
  <si>
    <t>C7 H9 N5</t>
  </si>
  <si>
    <t>64.8% cyanomethyl-l-arginine</t>
  </si>
  <si>
    <t>Cyanomethyl-l-arginine | C8H15N5O2 - PubChem (nih.gov)</t>
  </si>
  <si>
    <t>C8 H15 N5 O2</t>
  </si>
  <si>
    <t>sulfenyl compounds</t>
  </si>
  <si>
    <t>63.4% 3-[2-(3-Aminopropylsulfanyl)ethylsulfonyl]propanamide</t>
  </si>
  <si>
    <t>3-[2-(3-Aminopropylsulfanyl)ethylsulfonyl]propanamide | C8H18N2O3S2 - PubChem (nih.gov)</t>
  </si>
  <si>
    <t>C8 H18 N2 O3 S2</t>
  </si>
  <si>
    <t>Compound name</t>
  </si>
  <si>
    <t>CAS Number</t>
  </si>
  <si>
    <t>Diagnostic Fragments</t>
  </si>
  <si>
    <t>42438-90-4</t>
  </si>
  <si>
    <t>Cyclomethyltryptophan (harmala alkaloids) - TNCA</t>
  </si>
  <si>
    <t>1,2,3,4-Tetrahydroharmane-3-carboxylic acid  cosine score 0.87</t>
  </si>
  <si>
    <t>5470-37-1</t>
  </si>
  <si>
    <t>979-92-0</t>
  </si>
  <si>
    <t>6548-09-0</t>
  </si>
  <si>
    <t>237.0032 [C10H11BrN2]-; 219.9767 [C10H8BrN]-; 193.9610 [C8H6BrN]-</t>
  </si>
  <si>
    <t>171.0927 [C11H12N2]-, 116.0508 [C8H7N]-; 92.0503 [C6H7N]-; 86.0245 [C3H5NO2]-</t>
  </si>
  <si>
    <t>185.1082 [C12H14N2]-; 100.0402 [C4H7NO2]-; 168.0815 [C12H11N]-; 142.0662 [C10H8N]-; 116.0506 [C8H7N]-</t>
  </si>
  <si>
    <t>134.0472 [C5H5N5]-; 248.0592 [C9H15NO5S]-; 188.0396 [C7H11NO3S]-; 176.0387 [C6H11NO3S]-; 147.0126 [C5H8O3S]-</t>
  </si>
  <si>
    <t>146.0475 [C6H5N5]-; 133.0394 [C5H4N5]-; 132.0316 [C5H3N5]-; 106.0288 [C4H3N4]-; 92.0250 [C4H3N3]-</t>
  </si>
  <si>
    <t>171.0065 [C3H9O6P]-; 154.0274 [C3H10NO4P]-; 152.9958 [C3H7O5P]-; 96.9694 [H3O4P]-; 78.9586 [HO3P]-</t>
  </si>
  <si>
    <t>619.1973 [C30H32N6O7S]-; 229.0982 [C13H14N2O2]-; 113.0357 [C4H6N2O2]-</t>
  </si>
  <si>
    <t>253.2174 [C16H30O2]-; 227.0328 [C6H13O7P]-; 152.9958 [C3H9O6P]-</t>
  </si>
  <si>
    <t>173.0931 [C7H14N2O3]-; 131.0825 [C6H12N2O2]-; 87.0083 [C3H4O3]-</t>
  </si>
  <si>
    <t>241.2284 [C14H30N2O]-; 156.1393 [C9H19NO]-; 145.0982 [C6H14N2O2]-</t>
  </si>
  <si>
    <t>181.0984 [C9H14N2O2]-; 169.0983 [C8H14N2O2]-; 93.0455 [C5H6N2]-; 67.0295 [C3H4N2]-</t>
  </si>
  <si>
    <t>151.0261 [C5H4N4O2]-; 108.0202 [C4H3N3O]-</t>
  </si>
  <si>
    <t>150.0421 [C5H5N5O]-; 133.0154 [C5H2N4O]-</t>
  </si>
  <si>
    <t>AmT: ambient conditions</t>
  </si>
  <si>
    <t>HW: Heatwave</t>
  </si>
  <si>
    <t>nHW: no heatwave</t>
  </si>
  <si>
    <t>K: Kordia bacteria treatment</t>
  </si>
  <si>
    <t>nK: no bacteria treatment/untreated plankton samples</t>
  </si>
  <si>
    <t>EIT: RCP8.5 conditions</t>
  </si>
  <si>
    <t>SW: blanks seawater no microb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37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Times New Roman"/>
      <family val="2"/>
    </font>
    <font>
      <sz val="10"/>
      <name val="MS Sans Serif"/>
      <family val="2"/>
    </font>
    <font>
      <sz val="10"/>
      <name val="Arial"/>
      <family val="2"/>
    </font>
    <font>
      <sz val="11"/>
      <color theme="1"/>
      <name val="Calibri"/>
      <family val="2"/>
    </font>
    <font>
      <u/>
      <sz val="11"/>
      <color theme="10"/>
      <name val="Calibri"/>
      <family val="2"/>
      <scheme val="minor"/>
    </font>
    <font>
      <sz val="10"/>
      <color indexed="17"/>
      <name val="Arial"/>
      <family val="2"/>
    </font>
    <font>
      <b/>
      <sz val="10"/>
      <color rgb="FFFF0000"/>
      <name val="Arial"/>
      <family val="2"/>
    </font>
    <font>
      <vertAlign val="superscript"/>
      <sz val="10"/>
      <color theme="1"/>
      <name val="Arial"/>
      <family val="2"/>
    </font>
    <font>
      <sz val="11"/>
      <color rgb="FF9C6500"/>
      <name val="Calibri"/>
      <family val="2"/>
      <scheme val="minor"/>
    </font>
    <font>
      <sz val="11"/>
      <color rgb="FF000000"/>
      <name val="Calibri"/>
      <family val="2"/>
    </font>
    <font>
      <u/>
      <sz val="11"/>
      <color theme="10"/>
      <name val="Calibri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u/>
      <sz val="10"/>
      <color theme="10"/>
      <name val="Arial"/>
      <family val="2"/>
    </font>
    <font>
      <sz val="10"/>
      <color rgb="FF212529"/>
      <name val="Arial"/>
      <family val="2"/>
    </font>
    <font>
      <b/>
      <u/>
      <sz val="10"/>
      <color theme="10"/>
      <name val="Arial"/>
      <family val="2"/>
    </font>
    <font>
      <sz val="10"/>
      <color rgb="FF111827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58">
    <xf numFmtId="0" fontId="0" fillId="0" borderId="0"/>
    <xf numFmtId="0" fontId="1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2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8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8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8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8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8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  <xf numFmtId="0" fontId="19" fillId="0" borderId="0"/>
    <xf numFmtId="0" fontId="20" fillId="0" borderId="0"/>
    <xf numFmtId="0" fontId="3" fillId="0" borderId="0"/>
    <xf numFmtId="0" fontId="21" fillId="0" borderId="0"/>
    <xf numFmtId="0" fontId="3" fillId="0" borderId="0"/>
    <xf numFmtId="0" fontId="23" fillId="0" borderId="0" applyNumberFormat="0" applyFill="0" applyBorder="0" applyAlignment="0" applyProtection="0"/>
    <xf numFmtId="0" fontId="28" fillId="0" borderId="0" applyNumberFormat="0" applyFont="0" applyFill="0"/>
    <xf numFmtId="0" fontId="29" fillId="0" borderId="0" applyNumberFormat="0" applyFill="0" applyBorder="0" applyAlignment="0" applyProtection="0"/>
    <xf numFmtId="0" fontId="27" fillId="4" borderId="0" applyNumberFormat="0" applyBorder="0" applyAlignment="0" applyProtection="0"/>
    <xf numFmtId="0" fontId="18" fillId="28" borderId="0" applyNumberFormat="0" applyBorder="0" applyAlignment="0" applyProtection="0"/>
    <xf numFmtId="0" fontId="18" fillId="24" borderId="0" applyNumberFormat="0" applyBorder="0" applyAlignment="0" applyProtection="0"/>
    <xf numFmtId="0" fontId="18" fillId="20" borderId="0" applyNumberFormat="0" applyBorder="0" applyAlignment="0" applyProtection="0"/>
    <xf numFmtId="0" fontId="18" fillId="12" borderId="0" applyNumberFormat="0" applyBorder="0" applyAlignment="0" applyProtection="0"/>
    <xf numFmtId="0" fontId="18" fillId="32" borderId="0" applyNumberFormat="0" applyBorder="0" applyAlignment="0" applyProtection="0"/>
    <xf numFmtId="0" fontId="18" fillId="16" borderId="0" applyNumberFormat="0" applyBorder="0" applyAlignment="0" applyProtection="0"/>
  </cellStyleXfs>
  <cellXfs count="35">
    <xf numFmtId="0" fontId="0" fillId="0" borderId="0" xfId="0"/>
    <xf numFmtId="0" fontId="1" fillId="0" borderId="0" xfId="0" applyFont="1"/>
    <xf numFmtId="3" fontId="1" fillId="0" borderId="0" xfId="0" applyNumberFormat="1" applyFont="1"/>
    <xf numFmtId="4" fontId="1" fillId="0" borderId="0" xfId="0" applyNumberFormat="1" applyFont="1"/>
    <xf numFmtId="0" fontId="24" fillId="0" borderId="0" xfId="0" applyFont="1"/>
    <xf numFmtId="164" fontId="1" fillId="0" borderId="0" xfId="0" applyNumberFormat="1" applyFont="1"/>
    <xf numFmtId="0" fontId="25" fillId="0" borderId="0" xfId="0" applyFont="1"/>
    <xf numFmtId="4" fontId="25" fillId="0" borderId="0" xfId="0" applyNumberFormat="1" applyFont="1"/>
    <xf numFmtId="3" fontId="25" fillId="0" borderId="0" xfId="0" applyNumberFormat="1" applyFont="1"/>
    <xf numFmtId="0" fontId="1" fillId="0" borderId="0" xfId="0" applyFont="1" applyAlignment="1">
      <alignment horizontal="center"/>
    </xf>
    <xf numFmtId="4" fontId="1" fillId="0" borderId="0" xfId="0" applyNumberFormat="1" applyFont="1" applyAlignment="1">
      <alignment horizontal="center"/>
    </xf>
    <xf numFmtId="3" fontId="1" fillId="0" borderId="0" xfId="0" applyNumberFormat="1" applyFont="1" applyAlignment="1">
      <alignment horizontal="center"/>
    </xf>
    <xf numFmtId="0" fontId="0" fillId="34" borderId="10" xfId="0" applyFill="1" applyBorder="1"/>
    <xf numFmtId="0" fontId="0" fillId="0" borderId="12" xfId="0" applyBorder="1"/>
    <xf numFmtId="0" fontId="17" fillId="0" borderId="0" xfId="0" applyFont="1"/>
    <xf numFmtId="0" fontId="0" fillId="0" borderId="10" xfId="0" applyBorder="1"/>
    <xf numFmtId="0" fontId="0" fillId="0" borderId="11" xfId="0" applyBorder="1"/>
    <xf numFmtId="11" fontId="0" fillId="0" borderId="0" xfId="0" applyNumberFormat="1"/>
    <xf numFmtId="0" fontId="30" fillId="0" borderId="0" xfId="0" applyFont="1"/>
    <xf numFmtId="0" fontId="31" fillId="35" borderId="10" xfId="49" applyFont="1" applyFill="1" applyBorder="1"/>
    <xf numFmtId="0" fontId="32" fillId="35" borderId="10" xfId="49" applyFont="1" applyFill="1" applyBorder="1"/>
    <xf numFmtId="0" fontId="33" fillId="35" borderId="10" xfId="50" applyFont="1" applyFill="1" applyBorder="1"/>
    <xf numFmtId="9" fontId="32" fillId="35" borderId="10" xfId="49" applyNumberFormat="1" applyFont="1" applyFill="1" applyBorder="1"/>
    <xf numFmtId="0" fontId="34" fillId="35" borderId="10" xfId="49" applyFont="1" applyFill="1" applyBorder="1" applyAlignment="1">
      <alignment vertical="top" wrapText="1"/>
    </xf>
    <xf numFmtId="10" fontId="32" fillId="35" borderId="10" xfId="49" applyNumberFormat="1" applyFont="1" applyFill="1" applyBorder="1"/>
    <xf numFmtId="0" fontId="34" fillId="35" borderId="10" xfId="49" applyFont="1" applyFill="1" applyBorder="1"/>
    <xf numFmtId="0" fontId="32" fillId="35" borderId="10" xfId="49" applyFont="1" applyFill="1" applyBorder="1" applyAlignment="1">
      <alignment wrapText="1"/>
    </xf>
    <xf numFmtId="0" fontId="35" fillId="35" borderId="10" xfId="50" applyFont="1" applyFill="1" applyBorder="1"/>
    <xf numFmtId="0" fontId="36" fillId="35" borderId="10" xfId="49" applyFont="1" applyFill="1" applyBorder="1" applyAlignment="1">
      <alignment horizontal="left" vertical="center" wrapText="1" indent="1"/>
    </xf>
    <xf numFmtId="0" fontId="23" fillId="0" borderId="0" xfId="48"/>
    <xf numFmtId="0" fontId="30" fillId="33" borderId="0" xfId="0" applyFont="1" applyFill="1"/>
    <xf numFmtId="0" fontId="1" fillId="33" borderId="0" xfId="0" applyFont="1" applyFill="1"/>
    <xf numFmtId="0" fontId="23" fillId="0" borderId="10" xfId="48" applyBorder="1"/>
    <xf numFmtId="0" fontId="32" fillId="35" borderId="10" xfId="49" applyFont="1" applyFill="1" applyBorder="1" applyAlignment="1">
      <alignment horizontal="left" vertical="top"/>
    </xf>
    <xf numFmtId="0" fontId="32" fillId="35" borderId="10" xfId="49" applyFont="1" applyFill="1" applyBorder="1" applyAlignment="1">
      <alignment horizontal="left"/>
    </xf>
  </cellXfs>
  <cellStyles count="58">
    <cellStyle name="20 % - Accent1" xfId="20" builtinId="30" customBuiltin="1"/>
    <cellStyle name="20 % - Accent2" xfId="24" builtinId="34" customBuiltin="1"/>
    <cellStyle name="20 % - Accent3" xfId="28" builtinId="38" customBuiltin="1"/>
    <cellStyle name="20 % - Accent4" xfId="32" builtinId="42" customBuiltin="1"/>
    <cellStyle name="20 % - Accent5" xfId="36" builtinId="46" customBuiltin="1"/>
    <cellStyle name="20 % - Accent6" xfId="40" builtinId="50" customBuiltin="1"/>
    <cellStyle name="40 % - Accent1" xfId="21" builtinId="31" customBuiltin="1"/>
    <cellStyle name="40 % - Accent2" xfId="25" builtinId="35" customBuiltin="1"/>
    <cellStyle name="40 % - Accent3" xfId="29" builtinId="39" customBuiltin="1"/>
    <cellStyle name="40 % - Accent4" xfId="33" builtinId="43" customBuiltin="1"/>
    <cellStyle name="40 % - Accent5" xfId="37" builtinId="47" customBuiltin="1"/>
    <cellStyle name="40 % - Accent6" xfId="41" builtinId="51" customBuiltin="1"/>
    <cellStyle name="60 % - Accent1" xfId="22" builtinId="32" customBuiltin="1"/>
    <cellStyle name="60 % - Accent1 2" xfId="55" xr:uid="{1A135D4A-7555-4292-81FB-D1D06AE28C1A}"/>
    <cellStyle name="60 % - Accent2" xfId="26" builtinId="36" customBuiltin="1"/>
    <cellStyle name="60 % - Accent2 2" xfId="57" xr:uid="{82859EEA-3A2D-475F-B81E-E85FBD820F81}"/>
    <cellStyle name="60 % - Accent3" xfId="30" builtinId="40" customBuiltin="1"/>
    <cellStyle name="60 % - Accent3 2" xfId="54" xr:uid="{2CAAE8EB-1088-44C4-AFFD-601A77751D5A}"/>
    <cellStyle name="60 % - Accent4" xfId="34" builtinId="44" customBuiltin="1"/>
    <cellStyle name="60 % - Accent4 2" xfId="53" xr:uid="{D51919D4-75CE-4D2C-B18D-76BD56E8EAE5}"/>
    <cellStyle name="60 % - Accent5" xfId="38" builtinId="48" customBuiltin="1"/>
    <cellStyle name="60 % - Accent5 2" xfId="52" xr:uid="{BD4A16DC-9420-4DFF-86C4-F8BD508918E2}"/>
    <cellStyle name="60 % - Accent6" xfId="42" builtinId="52" customBuiltin="1"/>
    <cellStyle name="60 % - Accent6 2" xfId="56" xr:uid="{566FA2DF-956C-4A86-90CA-B904EE6465C6}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Avertissement" xfId="15" builtinId="11" customBuiltin="1"/>
    <cellStyle name="Calcul" xfId="12" builtinId="22" customBuiltin="1"/>
    <cellStyle name="Cellule liée" xfId="13" builtinId="24" customBuiltin="1"/>
    <cellStyle name="Entrée" xfId="10" builtinId="20" customBuiltin="1"/>
    <cellStyle name="Insatisfaisant" xfId="8" builtinId="27" customBuiltin="1"/>
    <cellStyle name="Lien hypertexte" xfId="48" builtinId="8"/>
    <cellStyle name="Lien hypertexte 2" xfId="50" xr:uid="{35CA12EF-CE0E-4C7D-B227-95BD5F254F7A}"/>
    <cellStyle name="Neutre" xfId="9" builtinId="28" customBuiltin="1"/>
    <cellStyle name="Neutre 2" xfId="51" xr:uid="{0C2AFC18-C07F-4764-969D-8167D9B1601B}"/>
    <cellStyle name="Normal" xfId="0" builtinId="0"/>
    <cellStyle name="Normal 2" xfId="49" xr:uid="{F5A9CA62-7FEB-4A27-857A-0216B1CD7D0F}"/>
    <cellStyle name="Note" xfId="16" builtinId="10" customBuiltin="1"/>
    <cellStyle name="Satisfaisant" xfId="7" builtinId="26" customBuiltin="1"/>
    <cellStyle name="Sortie" xfId="11" builtinId="21" customBuiltin="1"/>
    <cellStyle name="Standard 10" xfId="44" xr:uid="{661C53F4-B2C4-4570-8287-D5FBC6959F45}"/>
    <cellStyle name="Standard 2" xfId="1" xr:uid="{A75D81D8-246A-498E-BEEE-9B55DA81F59C}"/>
    <cellStyle name="Standard 2 2" xfId="47" xr:uid="{95B771DF-577C-404F-882A-3117EE699915}"/>
    <cellStyle name="Standard 3" xfId="45" xr:uid="{DE4ED369-4F19-4447-BB92-0F41396436BD}"/>
    <cellStyle name="Standard 3 2" xfId="46" xr:uid="{4DC6E963-1AD1-433D-815C-01FE368EBA2E}"/>
    <cellStyle name="Standard 7 2 3 2" xfId="43" xr:uid="{BE50C14D-1D9B-4D16-A316-16D429DD936C}"/>
    <cellStyle name="Texte explicatif" xfId="17" builtinId="53" customBuiltin="1"/>
    <cellStyle name="Titre" xfId="2" builtinId="15" customBuiltin="1"/>
    <cellStyle name="Titre 1" xfId="3" builtinId="16" customBuiltin="1"/>
    <cellStyle name="Titre 2" xfId="4" builtinId="17" customBuiltin="1"/>
    <cellStyle name="Titre 3" xfId="5" builtinId="18" customBuiltin="1"/>
    <cellStyle name="Titre 4" xfId="6" builtinId="19" customBuiltin="1"/>
    <cellStyle name="Total" xfId="18" builtinId="25" customBuiltin="1"/>
    <cellStyle name="Vérification" xfId="14" builtinId="23" customBuiltin="1"/>
  </cellStyles>
  <dxfs count="0"/>
  <tableStyles count="0" defaultTableStyle="TableStyleMedium2" defaultPivotStyle="PivotStyleLight16"/>
  <colors>
    <mruColors>
      <color rgb="FF0000FF"/>
      <color rgb="FFA365D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coconut.naturalproducts.net/compound/coconut_id/CNP0268648" TargetMode="External"/><Relationship Id="rId18" Type="http://schemas.openxmlformats.org/officeDocument/2006/relationships/hyperlink" Target="https://coconut.naturalproducts.net/compound/coconut_id/CNP0375307" TargetMode="External"/><Relationship Id="rId26" Type="http://schemas.openxmlformats.org/officeDocument/2006/relationships/hyperlink" Target="https://pubchem.ncbi.nlm.nih.gov/compound/108410783" TargetMode="External"/><Relationship Id="rId39" Type="http://schemas.openxmlformats.org/officeDocument/2006/relationships/hyperlink" Target="https://pubchem.ncbi.nlm.nih.gov/compound/137374184" TargetMode="External"/><Relationship Id="rId21" Type="http://schemas.openxmlformats.org/officeDocument/2006/relationships/hyperlink" Target="https://coconut.naturalproducts.net/compound/coconut_id/CNP0256675" TargetMode="External"/><Relationship Id="rId34" Type="http://schemas.openxmlformats.org/officeDocument/2006/relationships/hyperlink" Target="https://pubchem.ncbi.nlm.nih.gov/compound/101684143" TargetMode="External"/><Relationship Id="rId42" Type="http://schemas.openxmlformats.org/officeDocument/2006/relationships/hyperlink" Target="https://pubchem.ncbi.nlm.nih.gov/compound/91221945" TargetMode="External"/><Relationship Id="rId47" Type="http://schemas.openxmlformats.org/officeDocument/2006/relationships/hyperlink" Target="https://www.sigmaaldrich.com/DE/de/search/42438-90-4?focus=products&amp;page=1&amp;perpage=30&amp;sort=relevance&amp;term=42438-90-4&amp;type=cas_number" TargetMode="External"/><Relationship Id="rId50" Type="http://schemas.openxmlformats.org/officeDocument/2006/relationships/hyperlink" Target="https://www.sigmaaldrich.com/DE/de/search/979-92-0?focus=products&amp;page=1&amp;perpage=30&amp;sort=relevance&amp;term=979-92-0&amp;type=cas_number" TargetMode="External"/><Relationship Id="rId7" Type="http://schemas.openxmlformats.org/officeDocument/2006/relationships/hyperlink" Target="https://coconut.naturalproducts.net/compound/coconut_id/CNP0339419" TargetMode="External"/><Relationship Id="rId2" Type="http://schemas.openxmlformats.org/officeDocument/2006/relationships/hyperlink" Target="https://pubchem.ncbi.nlm.nih.gov/compound/11479217" TargetMode="External"/><Relationship Id="rId16" Type="http://schemas.openxmlformats.org/officeDocument/2006/relationships/hyperlink" Target="https://pubchem.ncbi.nlm.nih.gov/compound/103799594" TargetMode="External"/><Relationship Id="rId29" Type="http://schemas.openxmlformats.org/officeDocument/2006/relationships/hyperlink" Target="https://pmn.plantcyc.org/compound?orgid=PLANT&amp;id=CPDQT-408" TargetMode="External"/><Relationship Id="rId11" Type="http://schemas.openxmlformats.org/officeDocument/2006/relationships/hyperlink" Target="https://www.ebi.ac.uk/chebi/searchId.do?chebiId=133688" TargetMode="External"/><Relationship Id="rId24" Type="http://schemas.openxmlformats.org/officeDocument/2006/relationships/hyperlink" Target="https://pubchem.ncbi.nlm.nih.gov/compound/66218060" TargetMode="External"/><Relationship Id="rId32" Type="http://schemas.openxmlformats.org/officeDocument/2006/relationships/hyperlink" Target="https://pubchem.ncbi.nlm.nih.gov/compound/44290695" TargetMode="External"/><Relationship Id="rId37" Type="http://schemas.openxmlformats.org/officeDocument/2006/relationships/hyperlink" Target="https://coconut.naturalproducts.net/compound/coconut_id/CNP0339419" TargetMode="External"/><Relationship Id="rId40" Type="http://schemas.openxmlformats.org/officeDocument/2006/relationships/hyperlink" Target="https://pubchem.ncbi.nlm.nih.gov/compound/21556899" TargetMode="External"/><Relationship Id="rId45" Type="http://schemas.openxmlformats.org/officeDocument/2006/relationships/hyperlink" Target="https://pubchem.ncbi.nlm.nih.gov/compound/135221163" TargetMode="External"/><Relationship Id="rId5" Type="http://schemas.openxmlformats.org/officeDocument/2006/relationships/hyperlink" Target="https://www.ebi.ac.uk/chebi/searchId.do?chebiId=138795" TargetMode="External"/><Relationship Id="rId15" Type="http://schemas.openxmlformats.org/officeDocument/2006/relationships/hyperlink" Target="https://coconut.naturalproducts.net/compound/coconut_id/CNP0349171" TargetMode="External"/><Relationship Id="rId23" Type="http://schemas.openxmlformats.org/officeDocument/2006/relationships/hyperlink" Target="https://pubchem.ncbi.nlm.nih.gov/compound/108410739" TargetMode="External"/><Relationship Id="rId28" Type="http://schemas.openxmlformats.org/officeDocument/2006/relationships/hyperlink" Target="https://pubchem.ncbi.nlm.nih.gov/compound/101706114" TargetMode="External"/><Relationship Id="rId36" Type="http://schemas.openxmlformats.org/officeDocument/2006/relationships/hyperlink" Target="https://pubchem.ncbi.nlm.nih.gov/compound/53743941" TargetMode="External"/><Relationship Id="rId49" Type="http://schemas.openxmlformats.org/officeDocument/2006/relationships/hyperlink" Target="https://www.sigmaaldrich.com/DE/de/search/979-92-0?focus=products&amp;page=1&amp;perpage=30&amp;sort=relevance&amp;term=979-92-0&amp;type=cas_number" TargetMode="External"/><Relationship Id="rId10" Type="http://schemas.openxmlformats.org/officeDocument/2006/relationships/hyperlink" Target="https://coconut.naturalproducts.net/compound/coconut_id/CNP0110814" TargetMode="External"/><Relationship Id="rId19" Type="http://schemas.openxmlformats.org/officeDocument/2006/relationships/hyperlink" Target="https://coconut.naturalproducts.net/compound/coconut_id/CNP0216695" TargetMode="External"/><Relationship Id="rId31" Type="http://schemas.openxmlformats.org/officeDocument/2006/relationships/hyperlink" Target="https://pubchem.ncbi.nlm.nih.gov/compound/65292154" TargetMode="External"/><Relationship Id="rId44" Type="http://schemas.openxmlformats.org/officeDocument/2006/relationships/hyperlink" Target="https://coconut.naturalproducts.net/compound/coconut_id/CNP0236007" TargetMode="External"/><Relationship Id="rId4" Type="http://schemas.openxmlformats.org/officeDocument/2006/relationships/hyperlink" Target="https://www.ebi.ac.uk/chebi/searchId.do?chebiId=138795" TargetMode="External"/><Relationship Id="rId9" Type="http://schemas.openxmlformats.org/officeDocument/2006/relationships/hyperlink" Target="https://coconut.naturalproducts.net/compound/coconut_id/CNP0125082" TargetMode="External"/><Relationship Id="rId14" Type="http://schemas.openxmlformats.org/officeDocument/2006/relationships/hyperlink" Target="https://pubchem.ncbi.nlm.nih.gov/compound/23268998" TargetMode="External"/><Relationship Id="rId22" Type="http://schemas.openxmlformats.org/officeDocument/2006/relationships/hyperlink" Target="https://pubchem.ncbi.nlm.nih.gov/compound/129737849" TargetMode="External"/><Relationship Id="rId27" Type="http://schemas.openxmlformats.org/officeDocument/2006/relationships/hyperlink" Target="https://pubchem.ncbi.nlm.nih.gov/compound/101592660" TargetMode="External"/><Relationship Id="rId30" Type="http://schemas.openxmlformats.org/officeDocument/2006/relationships/hyperlink" Target="https://pubchem.ncbi.nlm.nih.gov/compound/101168355" TargetMode="External"/><Relationship Id="rId35" Type="http://schemas.openxmlformats.org/officeDocument/2006/relationships/hyperlink" Target="https://pubchem.ncbi.nlm.nih.gov/compound/69931963" TargetMode="External"/><Relationship Id="rId43" Type="http://schemas.openxmlformats.org/officeDocument/2006/relationships/hyperlink" Target="https://pubchem.ncbi.nlm.nih.gov/compound/71369700" TargetMode="External"/><Relationship Id="rId48" Type="http://schemas.openxmlformats.org/officeDocument/2006/relationships/hyperlink" Target="https://www.sigmaaldrich.com/DE/de/search/5470-37-1?focus=products&amp;page=1&amp;perpage=30&amp;sort=relevance&amp;term=5470-37-1&amp;type=cas_number" TargetMode="External"/><Relationship Id="rId8" Type="http://schemas.openxmlformats.org/officeDocument/2006/relationships/hyperlink" Target="https://coconut.naturalproducts.net/compound/coconut_id/CNP0287046" TargetMode="External"/><Relationship Id="rId51" Type="http://schemas.openxmlformats.org/officeDocument/2006/relationships/hyperlink" Target="https://www.sigmaaldrich.com/DE/de/search/6548-09-0?focus=products&amp;page=1&amp;perpage=30&amp;sort=relevance&amp;term=6548-09-0&amp;type=cas_number" TargetMode="External"/><Relationship Id="rId3" Type="http://schemas.openxmlformats.org/officeDocument/2006/relationships/hyperlink" Target="https://pubchem.ncbi.nlm.nih.gov/compound/121339109" TargetMode="External"/><Relationship Id="rId12" Type="http://schemas.openxmlformats.org/officeDocument/2006/relationships/hyperlink" Target="https://coconut.naturalproducts.net/compound/coconut_id/CNP0244479" TargetMode="External"/><Relationship Id="rId17" Type="http://schemas.openxmlformats.org/officeDocument/2006/relationships/hyperlink" Target="https://biocyc.org/compound?orgid=META&amp;id=TETRAHYDROTHIOPHENE-1-OXIDE" TargetMode="External"/><Relationship Id="rId25" Type="http://schemas.openxmlformats.org/officeDocument/2006/relationships/hyperlink" Target="https://pubchem.ncbi.nlm.nih.gov/compound/262168" TargetMode="External"/><Relationship Id="rId33" Type="http://schemas.openxmlformats.org/officeDocument/2006/relationships/hyperlink" Target="https://pubchem.ncbi.nlm.nih.gov/compound/54320559" TargetMode="External"/><Relationship Id="rId38" Type="http://schemas.openxmlformats.org/officeDocument/2006/relationships/hyperlink" Target="https://pubchem.ncbi.nlm.nih.gov/compound/137374049" TargetMode="External"/><Relationship Id="rId46" Type="http://schemas.openxmlformats.org/officeDocument/2006/relationships/hyperlink" Target="https://pubchem.ncbi.nlm.nih.gov/compound/71346123" TargetMode="External"/><Relationship Id="rId20" Type="http://schemas.openxmlformats.org/officeDocument/2006/relationships/hyperlink" Target="https://pubchem.ncbi.nlm.nih.gov/compound/89134565" TargetMode="External"/><Relationship Id="rId41" Type="http://schemas.openxmlformats.org/officeDocument/2006/relationships/hyperlink" Target="https://coconut.naturalproducts.net/compound/coconut_id/CNP0263029" TargetMode="External"/><Relationship Id="rId1" Type="http://schemas.openxmlformats.org/officeDocument/2006/relationships/hyperlink" Target="https://pubchem.ncbi.nlm.nih.gov/compound/54006557" TargetMode="External"/><Relationship Id="rId6" Type="http://schemas.openxmlformats.org/officeDocument/2006/relationships/hyperlink" Target="https://pubchem.ncbi.nlm.nih.gov/compound/88205028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6833EF-2BCC-4D03-90C1-0F4B9DD7F7BB}">
  <dimension ref="A1:D60"/>
  <sheetViews>
    <sheetView workbookViewId="0">
      <selection activeCell="D4" sqref="D4:D10"/>
    </sheetView>
  </sheetViews>
  <sheetFormatPr baseColWidth="10" defaultRowHeight="15" x14ac:dyDescent="0.25"/>
  <cols>
    <col min="2" max="2" width="19" customWidth="1"/>
    <col min="3" max="3" width="34.140625" customWidth="1"/>
    <col min="4" max="4" width="30.42578125" customWidth="1"/>
  </cols>
  <sheetData>
    <row r="1" spans="1:4" x14ac:dyDescent="0.25">
      <c r="A1" s="15" t="s">
        <v>307</v>
      </c>
      <c r="B1" s="15"/>
    </row>
    <row r="2" spans="1:4" x14ac:dyDescent="0.25">
      <c r="A2" s="16" t="s">
        <v>328</v>
      </c>
      <c r="B2" s="16"/>
    </row>
    <row r="3" spans="1:4" x14ac:dyDescent="0.25">
      <c r="A3" s="15" t="s">
        <v>327</v>
      </c>
      <c r="B3" s="15" t="s">
        <v>183</v>
      </c>
      <c r="C3" s="15" t="s">
        <v>330</v>
      </c>
    </row>
    <row r="4" spans="1:4" x14ac:dyDescent="0.25">
      <c r="A4" s="12">
        <v>1</v>
      </c>
      <c r="B4" s="12" t="s">
        <v>140</v>
      </c>
      <c r="C4" s="15" t="s">
        <v>329</v>
      </c>
      <c r="D4" t="s">
        <v>1099</v>
      </c>
    </row>
    <row r="5" spans="1:4" x14ac:dyDescent="0.25">
      <c r="A5" s="15">
        <v>2</v>
      </c>
      <c r="B5" s="15" t="s">
        <v>141</v>
      </c>
      <c r="C5" s="15" t="s">
        <v>332</v>
      </c>
      <c r="D5" t="s">
        <v>1100</v>
      </c>
    </row>
    <row r="6" spans="1:4" x14ac:dyDescent="0.25">
      <c r="A6" s="12">
        <v>3</v>
      </c>
      <c r="B6" s="12" t="s">
        <v>142</v>
      </c>
      <c r="C6" s="15" t="s">
        <v>333</v>
      </c>
      <c r="D6" t="s">
        <v>1101</v>
      </c>
    </row>
    <row r="7" spans="1:4" x14ac:dyDescent="0.25">
      <c r="A7" s="15">
        <v>4</v>
      </c>
      <c r="B7" s="15" t="s">
        <v>136</v>
      </c>
      <c r="C7" s="15" t="s">
        <v>334</v>
      </c>
      <c r="D7" t="s">
        <v>1102</v>
      </c>
    </row>
    <row r="8" spans="1:4" x14ac:dyDescent="0.25">
      <c r="A8" s="12">
        <v>5</v>
      </c>
      <c r="B8" s="12" t="s">
        <v>137</v>
      </c>
      <c r="C8" s="15" t="s">
        <v>335</v>
      </c>
      <c r="D8" t="s">
        <v>1103</v>
      </c>
    </row>
    <row r="9" spans="1:4" x14ac:dyDescent="0.25">
      <c r="A9" s="15">
        <v>6</v>
      </c>
      <c r="B9" s="15" t="s">
        <v>138</v>
      </c>
      <c r="C9" s="15" t="s">
        <v>336</v>
      </c>
      <c r="D9" t="s">
        <v>1104</v>
      </c>
    </row>
    <row r="10" spans="1:4" x14ac:dyDescent="0.25">
      <c r="A10" s="12">
        <v>7</v>
      </c>
      <c r="B10" s="12" t="s">
        <v>139</v>
      </c>
      <c r="C10" s="15" t="s">
        <v>337</v>
      </c>
      <c r="D10" t="s">
        <v>1105</v>
      </c>
    </row>
    <row r="11" spans="1:4" x14ac:dyDescent="0.25">
      <c r="A11" s="15">
        <v>8</v>
      </c>
      <c r="B11" s="15" t="s">
        <v>131</v>
      </c>
      <c r="C11" s="15" t="s">
        <v>338</v>
      </c>
    </row>
    <row r="12" spans="1:4" x14ac:dyDescent="0.25">
      <c r="A12" s="12">
        <v>9</v>
      </c>
      <c r="B12" s="12" t="s">
        <v>132</v>
      </c>
      <c r="C12" s="15" t="s">
        <v>339</v>
      </c>
    </row>
    <row r="13" spans="1:4" x14ac:dyDescent="0.25">
      <c r="A13" s="15">
        <v>10</v>
      </c>
      <c r="B13" s="15" t="s">
        <v>133</v>
      </c>
      <c r="C13" s="15" t="s">
        <v>340</v>
      </c>
    </row>
    <row r="14" spans="1:4" x14ac:dyDescent="0.25">
      <c r="A14" s="12">
        <v>11</v>
      </c>
      <c r="B14" s="12" t="s">
        <v>134</v>
      </c>
      <c r="C14" s="15" t="s">
        <v>342</v>
      </c>
    </row>
    <row r="15" spans="1:4" x14ac:dyDescent="0.25">
      <c r="A15" s="15">
        <v>12</v>
      </c>
      <c r="B15" s="15" t="s">
        <v>135</v>
      </c>
      <c r="C15" s="15" t="s">
        <v>341</v>
      </c>
    </row>
    <row r="16" spans="1:4" x14ac:dyDescent="0.25">
      <c r="A16" s="12">
        <v>13</v>
      </c>
      <c r="B16" s="12" t="s">
        <v>127</v>
      </c>
      <c r="C16" s="15" t="s">
        <v>343</v>
      </c>
    </row>
    <row r="17" spans="1:3" x14ac:dyDescent="0.25">
      <c r="A17" s="15">
        <v>14</v>
      </c>
      <c r="B17" s="15" t="s">
        <v>128</v>
      </c>
      <c r="C17" s="15" t="s">
        <v>344</v>
      </c>
    </row>
    <row r="18" spans="1:3" x14ac:dyDescent="0.25">
      <c r="A18" s="12">
        <v>15</v>
      </c>
      <c r="B18" s="12" t="s">
        <v>129</v>
      </c>
      <c r="C18" s="15" t="s">
        <v>345</v>
      </c>
    </row>
    <row r="19" spans="1:3" x14ac:dyDescent="0.25">
      <c r="A19" s="15">
        <v>16</v>
      </c>
      <c r="B19" s="15" t="s">
        <v>130</v>
      </c>
      <c r="C19" s="15" t="s">
        <v>346</v>
      </c>
    </row>
    <row r="20" spans="1:3" x14ac:dyDescent="0.25">
      <c r="A20" s="12">
        <v>17</v>
      </c>
      <c r="B20" s="12" t="s">
        <v>166</v>
      </c>
      <c r="C20" s="15" t="s">
        <v>347</v>
      </c>
    </row>
    <row r="21" spans="1:3" x14ac:dyDescent="0.25">
      <c r="A21" s="15">
        <v>18</v>
      </c>
      <c r="B21" s="15" t="s">
        <v>167</v>
      </c>
      <c r="C21" s="15" t="s">
        <v>348</v>
      </c>
    </row>
    <row r="22" spans="1:3" x14ac:dyDescent="0.25">
      <c r="A22" s="12">
        <v>19</v>
      </c>
      <c r="B22" s="12" t="s">
        <v>168</v>
      </c>
      <c r="C22" s="15" t="s">
        <v>349</v>
      </c>
    </row>
    <row r="23" spans="1:3" x14ac:dyDescent="0.25">
      <c r="A23" s="15">
        <v>20</v>
      </c>
      <c r="B23" s="15" t="s">
        <v>169</v>
      </c>
      <c r="C23" s="15" t="s">
        <v>350</v>
      </c>
    </row>
    <row r="24" spans="1:3" x14ac:dyDescent="0.25">
      <c r="A24" s="12">
        <v>21</v>
      </c>
      <c r="B24" s="12" t="s">
        <v>170</v>
      </c>
      <c r="C24" s="15" t="s">
        <v>351</v>
      </c>
    </row>
    <row r="25" spans="1:3" x14ac:dyDescent="0.25">
      <c r="A25" s="15">
        <v>22</v>
      </c>
      <c r="B25" s="15" t="s">
        <v>171</v>
      </c>
      <c r="C25" s="15" t="s">
        <v>352</v>
      </c>
    </row>
    <row r="26" spans="1:3" x14ac:dyDescent="0.25">
      <c r="A26" s="12">
        <v>23</v>
      </c>
      <c r="B26" s="12" t="s">
        <v>172</v>
      </c>
      <c r="C26" s="15" t="s">
        <v>353</v>
      </c>
    </row>
    <row r="27" spans="1:3" x14ac:dyDescent="0.25">
      <c r="A27" s="15">
        <v>24</v>
      </c>
      <c r="B27" s="15" t="s">
        <v>173</v>
      </c>
      <c r="C27" s="15" t="s">
        <v>354</v>
      </c>
    </row>
    <row r="28" spans="1:3" x14ac:dyDescent="0.25">
      <c r="A28" s="12">
        <v>25</v>
      </c>
      <c r="B28" s="12" t="s">
        <v>174</v>
      </c>
      <c r="C28" s="15" t="s">
        <v>355</v>
      </c>
    </row>
    <row r="29" spans="1:3" x14ac:dyDescent="0.25">
      <c r="A29" s="15">
        <v>26</v>
      </c>
      <c r="B29" s="15" t="s">
        <v>175</v>
      </c>
      <c r="C29" s="15" t="s">
        <v>356</v>
      </c>
    </row>
    <row r="30" spans="1:3" x14ac:dyDescent="0.25">
      <c r="A30" s="12">
        <v>27</v>
      </c>
      <c r="B30" s="12" t="s">
        <v>176</v>
      </c>
      <c r="C30" s="15" t="s">
        <v>357</v>
      </c>
    </row>
    <row r="31" spans="1:3" x14ac:dyDescent="0.25">
      <c r="A31" s="15">
        <v>28</v>
      </c>
      <c r="B31" s="15" t="s">
        <v>177</v>
      </c>
      <c r="C31" s="15" t="s">
        <v>358</v>
      </c>
    </row>
    <row r="32" spans="1:3" x14ac:dyDescent="0.25">
      <c r="A32" s="12">
        <v>29</v>
      </c>
      <c r="B32" s="12" t="s">
        <v>178</v>
      </c>
      <c r="C32" s="15" t="s">
        <v>359</v>
      </c>
    </row>
    <row r="33" spans="1:3" x14ac:dyDescent="0.25">
      <c r="A33" s="15">
        <v>30</v>
      </c>
      <c r="B33" s="15" t="s">
        <v>179</v>
      </c>
      <c r="C33" s="15" t="s">
        <v>360</v>
      </c>
    </row>
    <row r="34" spans="1:3" x14ac:dyDescent="0.25">
      <c r="A34" s="12">
        <v>31</v>
      </c>
      <c r="B34" s="12" t="s">
        <v>180</v>
      </c>
      <c r="C34" s="15" t="s">
        <v>361</v>
      </c>
    </row>
    <row r="35" spans="1:3" x14ac:dyDescent="0.25">
      <c r="A35" s="15">
        <v>32</v>
      </c>
      <c r="B35" s="15" t="s">
        <v>181</v>
      </c>
      <c r="C35" s="15" t="s">
        <v>362</v>
      </c>
    </row>
    <row r="36" spans="1:3" x14ac:dyDescent="0.25">
      <c r="A36" s="12">
        <v>33</v>
      </c>
      <c r="B36" s="12" t="s">
        <v>319</v>
      </c>
      <c r="C36" s="15" t="s">
        <v>331</v>
      </c>
    </row>
    <row r="37" spans="1:3" x14ac:dyDescent="0.25">
      <c r="A37" s="15">
        <v>34</v>
      </c>
      <c r="B37" s="15" t="s">
        <v>320</v>
      </c>
      <c r="C37" s="15" t="s">
        <v>331</v>
      </c>
    </row>
    <row r="38" spans="1:3" x14ac:dyDescent="0.25">
      <c r="A38" s="12">
        <v>35</v>
      </c>
      <c r="B38" s="12" t="s">
        <v>321</v>
      </c>
      <c r="C38" s="15" t="s">
        <v>331</v>
      </c>
    </row>
    <row r="39" spans="1:3" x14ac:dyDescent="0.25">
      <c r="A39" s="15">
        <v>37</v>
      </c>
      <c r="B39" s="15" t="s">
        <v>322</v>
      </c>
      <c r="C39" s="15" t="s">
        <v>331</v>
      </c>
    </row>
    <row r="40" spans="1:3" x14ac:dyDescent="0.25">
      <c r="A40" s="12">
        <v>41</v>
      </c>
      <c r="B40" s="12" t="s">
        <v>323</v>
      </c>
      <c r="C40" s="15" t="s">
        <v>331</v>
      </c>
    </row>
    <row r="41" spans="1:3" x14ac:dyDescent="0.25">
      <c r="A41" s="15">
        <v>42</v>
      </c>
      <c r="B41" s="15" t="s">
        <v>324</v>
      </c>
      <c r="C41" s="15" t="s">
        <v>331</v>
      </c>
    </row>
    <row r="42" spans="1:3" x14ac:dyDescent="0.25">
      <c r="A42" s="12">
        <v>43</v>
      </c>
      <c r="B42" s="12" t="s">
        <v>325</v>
      </c>
      <c r="C42" s="15" t="s">
        <v>331</v>
      </c>
    </row>
    <row r="43" spans="1:3" x14ac:dyDescent="0.25">
      <c r="A43" s="15">
        <v>45</v>
      </c>
      <c r="B43" s="15" t="s">
        <v>326</v>
      </c>
      <c r="C43" s="15" t="s">
        <v>331</v>
      </c>
    </row>
    <row r="44" spans="1:3" x14ac:dyDescent="0.25">
      <c r="A44" t="s">
        <v>364</v>
      </c>
      <c r="B44" t="s">
        <v>365</v>
      </c>
      <c r="C44" s="13" t="s">
        <v>363</v>
      </c>
    </row>
    <row r="46" spans="1:3" x14ac:dyDescent="0.25">
      <c r="A46" s="14" t="s">
        <v>366</v>
      </c>
    </row>
    <row r="47" spans="1:3" x14ac:dyDescent="0.25">
      <c r="A47" t="s">
        <v>308</v>
      </c>
    </row>
    <row r="49" spans="1:1" x14ac:dyDescent="0.25">
      <c r="A49" t="s">
        <v>309</v>
      </c>
    </row>
    <row r="50" spans="1:1" x14ac:dyDescent="0.25">
      <c r="A50" t="s">
        <v>310</v>
      </c>
    </row>
    <row r="52" spans="1:1" x14ac:dyDescent="0.25">
      <c r="A52" t="s">
        <v>311</v>
      </c>
    </row>
    <row r="53" spans="1:1" x14ac:dyDescent="0.25">
      <c r="A53" t="s">
        <v>312</v>
      </c>
    </row>
    <row r="54" spans="1:1" x14ac:dyDescent="0.25">
      <c r="A54" t="s">
        <v>313</v>
      </c>
    </row>
    <row r="55" spans="1:1" x14ac:dyDescent="0.25">
      <c r="A55" t="s">
        <v>314</v>
      </c>
    </row>
    <row r="56" spans="1:1" x14ac:dyDescent="0.25">
      <c r="A56" s="14" t="s">
        <v>315</v>
      </c>
    </row>
    <row r="58" spans="1:1" x14ac:dyDescent="0.25">
      <c r="A58" t="s">
        <v>316</v>
      </c>
    </row>
    <row r="59" spans="1:1" x14ac:dyDescent="0.25">
      <c r="A59" t="s">
        <v>317</v>
      </c>
    </row>
    <row r="60" spans="1:1" x14ac:dyDescent="0.25">
      <c r="A60" t="s">
        <v>31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6D6CF-A20D-4528-952A-582BAB9DF0BE}">
  <dimension ref="A1:H321"/>
  <sheetViews>
    <sheetView workbookViewId="0">
      <selection sqref="A1:H1048576"/>
    </sheetView>
  </sheetViews>
  <sheetFormatPr baseColWidth="10" defaultRowHeight="15" x14ac:dyDescent="0.25"/>
  <sheetData>
    <row r="1" spans="1:8" x14ac:dyDescent="0.25">
      <c r="B1" t="s">
        <v>199</v>
      </c>
      <c r="C1" t="s">
        <v>200</v>
      </c>
      <c r="D1" t="s">
        <v>201</v>
      </c>
      <c r="E1" t="s">
        <v>202</v>
      </c>
      <c r="F1" t="s">
        <v>203</v>
      </c>
      <c r="G1" t="s">
        <v>204</v>
      </c>
      <c r="H1" t="s">
        <v>205</v>
      </c>
    </row>
    <row r="2" spans="1:8" x14ac:dyDescent="0.25">
      <c r="A2">
        <v>1</v>
      </c>
      <c r="B2">
        <v>1</v>
      </c>
      <c r="C2" t="s">
        <v>140</v>
      </c>
      <c r="D2" t="s">
        <v>57</v>
      </c>
      <c r="E2">
        <v>17520</v>
      </c>
      <c r="F2" t="s">
        <v>206</v>
      </c>
      <c r="G2" t="s">
        <v>207</v>
      </c>
      <c r="H2" t="s">
        <v>208</v>
      </c>
    </row>
    <row r="3" spans="1:8" x14ac:dyDescent="0.25">
      <c r="A3">
        <v>2</v>
      </c>
      <c r="B3">
        <v>2</v>
      </c>
      <c r="C3" t="s">
        <v>140</v>
      </c>
      <c r="D3" t="s">
        <v>54</v>
      </c>
      <c r="E3">
        <v>40</v>
      </c>
      <c r="F3" t="s">
        <v>206</v>
      </c>
      <c r="G3" t="s">
        <v>207</v>
      </c>
      <c r="H3" t="s">
        <v>208</v>
      </c>
    </row>
    <row r="4" spans="1:8" x14ac:dyDescent="0.25">
      <c r="A4">
        <v>3</v>
      </c>
      <c r="B4">
        <v>3</v>
      </c>
      <c r="C4" t="s">
        <v>140</v>
      </c>
      <c r="D4" t="s">
        <v>16</v>
      </c>
      <c r="E4">
        <v>40</v>
      </c>
      <c r="F4" t="s">
        <v>206</v>
      </c>
      <c r="G4" t="s">
        <v>207</v>
      </c>
      <c r="H4" t="s">
        <v>208</v>
      </c>
    </row>
    <row r="5" spans="1:8" x14ac:dyDescent="0.25">
      <c r="A5">
        <v>4</v>
      </c>
      <c r="B5">
        <v>4</v>
      </c>
      <c r="C5" t="s">
        <v>140</v>
      </c>
      <c r="D5" t="s">
        <v>15</v>
      </c>
      <c r="E5">
        <v>1120</v>
      </c>
      <c r="F5" t="s">
        <v>206</v>
      </c>
      <c r="G5" t="s">
        <v>207</v>
      </c>
      <c r="H5" t="s">
        <v>208</v>
      </c>
    </row>
    <row r="6" spans="1:8" x14ac:dyDescent="0.25">
      <c r="A6">
        <v>5</v>
      </c>
      <c r="B6">
        <v>5</v>
      </c>
      <c r="C6" t="s">
        <v>140</v>
      </c>
      <c r="D6" t="s">
        <v>97</v>
      </c>
      <c r="E6">
        <v>217208.2072</v>
      </c>
      <c r="F6" t="s">
        <v>206</v>
      </c>
      <c r="G6" t="s">
        <v>207</v>
      </c>
      <c r="H6" t="s">
        <v>208</v>
      </c>
    </row>
    <row r="7" spans="1:8" x14ac:dyDescent="0.25">
      <c r="A7">
        <v>6</v>
      </c>
      <c r="B7">
        <v>6</v>
      </c>
      <c r="C7" t="s">
        <v>140</v>
      </c>
      <c r="D7" t="s">
        <v>23</v>
      </c>
      <c r="E7">
        <v>0</v>
      </c>
      <c r="F7" t="s">
        <v>206</v>
      </c>
      <c r="G7" t="s">
        <v>207</v>
      </c>
      <c r="H7" t="s">
        <v>208</v>
      </c>
    </row>
    <row r="8" spans="1:8" x14ac:dyDescent="0.25">
      <c r="A8">
        <v>7</v>
      </c>
      <c r="B8">
        <v>7</v>
      </c>
      <c r="C8" t="s">
        <v>140</v>
      </c>
      <c r="D8" t="s">
        <v>52</v>
      </c>
      <c r="E8">
        <v>0</v>
      </c>
      <c r="F8" t="s">
        <v>206</v>
      </c>
      <c r="G8" t="s">
        <v>207</v>
      </c>
      <c r="H8" t="s">
        <v>208</v>
      </c>
    </row>
    <row r="9" spans="1:8" x14ac:dyDescent="0.25">
      <c r="A9">
        <v>8</v>
      </c>
      <c r="B9">
        <v>8</v>
      </c>
      <c r="C9" t="s">
        <v>140</v>
      </c>
      <c r="D9" t="s">
        <v>85</v>
      </c>
      <c r="E9">
        <v>0</v>
      </c>
      <c r="F9" t="s">
        <v>206</v>
      </c>
      <c r="G9" t="s">
        <v>207</v>
      </c>
      <c r="H9" t="s">
        <v>208</v>
      </c>
    </row>
    <row r="10" spans="1:8" x14ac:dyDescent="0.25">
      <c r="A10">
        <v>9</v>
      </c>
      <c r="B10">
        <v>9</v>
      </c>
      <c r="C10" t="s">
        <v>140</v>
      </c>
      <c r="D10" t="s">
        <v>45</v>
      </c>
      <c r="E10">
        <v>0</v>
      </c>
      <c r="F10" t="s">
        <v>206</v>
      </c>
      <c r="G10" t="s">
        <v>207</v>
      </c>
      <c r="H10" t="s">
        <v>208</v>
      </c>
    </row>
    <row r="11" spans="1:8" x14ac:dyDescent="0.25">
      <c r="A11">
        <v>10</v>
      </c>
      <c r="B11">
        <v>10</v>
      </c>
      <c r="C11" t="s">
        <v>140</v>
      </c>
      <c r="D11" t="s">
        <v>21</v>
      </c>
      <c r="E11">
        <v>0</v>
      </c>
      <c r="F11" t="s">
        <v>206</v>
      </c>
      <c r="G11" t="s">
        <v>207</v>
      </c>
      <c r="H11" t="s">
        <v>208</v>
      </c>
    </row>
    <row r="12" spans="1:8" x14ac:dyDescent="0.25">
      <c r="A12">
        <v>11</v>
      </c>
      <c r="B12">
        <v>11</v>
      </c>
      <c r="C12" t="s">
        <v>141</v>
      </c>
      <c r="D12" t="s">
        <v>57</v>
      </c>
      <c r="E12">
        <v>14960</v>
      </c>
      <c r="F12" t="s">
        <v>206</v>
      </c>
      <c r="G12" t="s">
        <v>207</v>
      </c>
      <c r="H12" t="s">
        <v>209</v>
      </c>
    </row>
    <row r="13" spans="1:8" x14ac:dyDescent="0.25">
      <c r="A13">
        <v>12</v>
      </c>
      <c r="B13">
        <v>12</v>
      </c>
      <c r="C13" t="s">
        <v>141</v>
      </c>
      <c r="D13" t="s">
        <v>54</v>
      </c>
      <c r="E13">
        <v>160</v>
      </c>
      <c r="F13" t="s">
        <v>206</v>
      </c>
      <c r="G13" t="s">
        <v>207</v>
      </c>
      <c r="H13" t="s">
        <v>209</v>
      </c>
    </row>
    <row r="14" spans="1:8" x14ac:dyDescent="0.25">
      <c r="A14">
        <v>13</v>
      </c>
      <c r="B14">
        <v>13</v>
      </c>
      <c r="C14" t="s">
        <v>141</v>
      </c>
      <c r="D14" t="s">
        <v>16</v>
      </c>
      <c r="E14">
        <v>0</v>
      </c>
      <c r="F14" t="s">
        <v>206</v>
      </c>
      <c r="G14" t="s">
        <v>207</v>
      </c>
      <c r="H14" t="s">
        <v>209</v>
      </c>
    </row>
    <row r="15" spans="1:8" x14ac:dyDescent="0.25">
      <c r="A15">
        <v>14</v>
      </c>
      <c r="B15">
        <v>14</v>
      </c>
      <c r="C15" t="s">
        <v>141</v>
      </c>
      <c r="D15" t="s">
        <v>15</v>
      </c>
      <c r="E15">
        <v>1440</v>
      </c>
      <c r="F15" t="s">
        <v>206</v>
      </c>
      <c r="G15" t="s">
        <v>207</v>
      </c>
      <c r="H15" t="s">
        <v>209</v>
      </c>
    </row>
    <row r="16" spans="1:8" x14ac:dyDescent="0.25">
      <c r="A16">
        <v>15</v>
      </c>
      <c r="B16">
        <v>15</v>
      </c>
      <c r="C16" t="s">
        <v>141</v>
      </c>
      <c r="D16" t="s">
        <v>97</v>
      </c>
      <c r="E16">
        <v>570171.54390000005</v>
      </c>
      <c r="F16" t="s">
        <v>206</v>
      </c>
      <c r="G16" t="s">
        <v>207</v>
      </c>
      <c r="H16" t="s">
        <v>209</v>
      </c>
    </row>
    <row r="17" spans="1:8" x14ac:dyDescent="0.25">
      <c r="A17">
        <v>16</v>
      </c>
      <c r="B17">
        <v>16</v>
      </c>
      <c r="C17" t="s">
        <v>141</v>
      </c>
      <c r="D17" t="s">
        <v>23</v>
      </c>
      <c r="E17">
        <v>40</v>
      </c>
      <c r="F17" t="s">
        <v>206</v>
      </c>
      <c r="G17" t="s">
        <v>207</v>
      </c>
      <c r="H17" t="s">
        <v>209</v>
      </c>
    </row>
    <row r="18" spans="1:8" x14ac:dyDescent="0.25">
      <c r="A18">
        <v>17</v>
      </c>
      <c r="B18">
        <v>17</v>
      </c>
      <c r="C18" t="s">
        <v>141</v>
      </c>
      <c r="D18" t="s">
        <v>52</v>
      </c>
      <c r="E18">
        <v>0</v>
      </c>
      <c r="F18" t="s">
        <v>206</v>
      </c>
      <c r="G18" t="s">
        <v>207</v>
      </c>
      <c r="H18" t="s">
        <v>209</v>
      </c>
    </row>
    <row r="19" spans="1:8" x14ac:dyDescent="0.25">
      <c r="A19">
        <v>18</v>
      </c>
      <c r="B19">
        <v>18</v>
      </c>
      <c r="C19" t="s">
        <v>141</v>
      </c>
      <c r="D19" t="s">
        <v>85</v>
      </c>
      <c r="E19">
        <v>0</v>
      </c>
      <c r="F19" t="s">
        <v>206</v>
      </c>
      <c r="G19" t="s">
        <v>207</v>
      </c>
      <c r="H19" t="s">
        <v>209</v>
      </c>
    </row>
    <row r="20" spans="1:8" x14ac:dyDescent="0.25">
      <c r="A20">
        <v>19</v>
      </c>
      <c r="B20">
        <v>19</v>
      </c>
      <c r="C20" t="s">
        <v>141</v>
      </c>
      <c r="D20" t="s">
        <v>45</v>
      </c>
      <c r="E20">
        <v>0</v>
      </c>
      <c r="F20" t="s">
        <v>206</v>
      </c>
      <c r="G20" t="s">
        <v>207</v>
      </c>
      <c r="H20" t="s">
        <v>209</v>
      </c>
    </row>
    <row r="21" spans="1:8" x14ac:dyDescent="0.25">
      <c r="A21">
        <v>20</v>
      </c>
      <c r="B21">
        <v>20</v>
      </c>
      <c r="C21" t="s">
        <v>141</v>
      </c>
      <c r="D21" t="s">
        <v>21</v>
      </c>
      <c r="E21">
        <v>0</v>
      </c>
      <c r="F21" t="s">
        <v>206</v>
      </c>
      <c r="G21" t="s">
        <v>207</v>
      </c>
      <c r="H21" t="s">
        <v>209</v>
      </c>
    </row>
    <row r="22" spans="1:8" x14ac:dyDescent="0.25">
      <c r="A22">
        <v>21</v>
      </c>
      <c r="B22">
        <v>21</v>
      </c>
      <c r="C22" t="s">
        <v>142</v>
      </c>
      <c r="D22" t="s">
        <v>57</v>
      </c>
      <c r="E22">
        <v>19640</v>
      </c>
      <c r="F22" t="s">
        <v>206</v>
      </c>
      <c r="G22" t="s">
        <v>207</v>
      </c>
      <c r="H22" t="s">
        <v>210</v>
      </c>
    </row>
    <row r="23" spans="1:8" x14ac:dyDescent="0.25">
      <c r="A23">
        <v>22</v>
      </c>
      <c r="B23">
        <v>22</v>
      </c>
      <c r="C23" t="s">
        <v>142</v>
      </c>
      <c r="D23" t="s">
        <v>54</v>
      </c>
      <c r="E23">
        <v>320</v>
      </c>
      <c r="F23" t="s">
        <v>206</v>
      </c>
      <c r="G23" t="s">
        <v>207</v>
      </c>
      <c r="H23" t="s">
        <v>210</v>
      </c>
    </row>
    <row r="24" spans="1:8" x14ac:dyDescent="0.25">
      <c r="A24">
        <v>23</v>
      </c>
      <c r="B24">
        <v>23</v>
      </c>
      <c r="C24" t="s">
        <v>142</v>
      </c>
      <c r="D24" t="s">
        <v>16</v>
      </c>
      <c r="E24">
        <v>80</v>
      </c>
      <c r="F24" t="s">
        <v>206</v>
      </c>
      <c r="G24" t="s">
        <v>207</v>
      </c>
      <c r="H24" t="s">
        <v>210</v>
      </c>
    </row>
    <row r="25" spans="1:8" x14ac:dyDescent="0.25">
      <c r="A25">
        <v>24</v>
      </c>
      <c r="B25">
        <v>24</v>
      </c>
      <c r="C25" t="s">
        <v>142</v>
      </c>
      <c r="D25" t="s">
        <v>15</v>
      </c>
      <c r="E25">
        <v>1120</v>
      </c>
      <c r="F25" t="s">
        <v>206</v>
      </c>
      <c r="G25" t="s">
        <v>207</v>
      </c>
      <c r="H25" t="s">
        <v>210</v>
      </c>
    </row>
    <row r="26" spans="1:8" x14ac:dyDescent="0.25">
      <c r="A26">
        <v>25</v>
      </c>
      <c r="B26">
        <v>25</v>
      </c>
      <c r="C26" t="s">
        <v>142</v>
      </c>
      <c r="D26" t="s">
        <v>97</v>
      </c>
      <c r="E26">
        <v>380114.36259999999</v>
      </c>
      <c r="F26" t="s">
        <v>206</v>
      </c>
      <c r="G26" t="s">
        <v>207</v>
      </c>
      <c r="H26" t="s">
        <v>210</v>
      </c>
    </row>
    <row r="27" spans="1:8" x14ac:dyDescent="0.25">
      <c r="A27">
        <v>26</v>
      </c>
      <c r="B27">
        <v>26</v>
      </c>
      <c r="C27" t="s">
        <v>142</v>
      </c>
      <c r="D27" t="s">
        <v>23</v>
      </c>
      <c r="E27">
        <v>0</v>
      </c>
      <c r="F27" t="s">
        <v>206</v>
      </c>
      <c r="G27" t="s">
        <v>207</v>
      </c>
      <c r="H27" t="s">
        <v>210</v>
      </c>
    </row>
    <row r="28" spans="1:8" x14ac:dyDescent="0.25">
      <c r="A28">
        <v>27</v>
      </c>
      <c r="B28">
        <v>27</v>
      </c>
      <c r="C28" t="s">
        <v>142</v>
      </c>
      <c r="D28" t="s">
        <v>52</v>
      </c>
      <c r="E28">
        <v>0</v>
      </c>
      <c r="F28" t="s">
        <v>206</v>
      </c>
      <c r="G28" t="s">
        <v>207</v>
      </c>
      <c r="H28" t="s">
        <v>210</v>
      </c>
    </row>
    <row r="29" spans="1:8" x14ac:dyDescent="0.25">
      <c r="A29">
        <v>28</v>
      </c>
      <c r="B29">
        <v>28</v>
      </c>
      <c r="C29" t="s">
        <v>142</v>
      </c>
      <c r="D29" t="s">
        <v>85</v>
      </c>
      <c r="E29">
        <v>0</v>
      </c>
      <c r="F29" t="s">
        <v>206</v>
      </c>
      <c r="G29" t="s">
        <v>207</v>
      </c>
      <c r="H29" t="s">
        <v>210</v>
      </c>
    </row>
    <row r="30" spans="1:8" x14ac:dyDescent="0.25">
      <c r="A30">
        <v>29</v>
      </c>
      <c r="B30">
        <v>29</v>
      </c>
      <c r="C30" t="s">
        <v>142</v>
      </c>
      <c r="D30" t="s">
        <v>45</v>
      </c>
      <c r="E30">
        <v>0</v>
      </c>
      <c r="F30" t="s">
        <v>206</v>
      </c>
      <c r="G30" t="s">
        <v>207</v>
      </c>
      <c r="H30" t="s">
        <v>210</v>
      </c>
    </row>
    <row r="31" spans="1:8" x14ac:dyDescent="0.25">
      <c r="A31">
        <v>30</v>
      </c>
      <c r="B31">
        <v>30</v>
      </c>
      <c r="C31" t="s">
        <v>142</v>
      </c>
      <c r="D31" t="s">
        <v>21</v>
      </c>
      <c r="E31">
        <v>0</v>
      </c>
      <c r="F31" t="s">
        <v>206</v>
      </c>
      <c r="G31" t="s">
        <v>207</v>
      </c>
      <c r="H31" t="s">
        <v>210</v>
      </c>
    </row>
    <row r="32" spans="1:8" x14ac:dyDescent="0.25">
      <c r="A32">
        <v>31</v>
      </c>
      <c r="B32">
        <v>31</v>
      </c>
      <c r="C32" t="s">
        <v>136</v>
      </c>
      <c r="D32" t="s">
        <v>57</v>
      </c>
      <c r="E32">
        <v>18320</v>
      </c>
      <c r="F32" t="s">
        <v>206</v>
      </c>
      <c r="G32" t="s">
        <v>207</v>
      </c>
      <c r="H32" t="s">
        <v>211</v>
      </c>
    </row>
    <row r="33" spans="1:8" x14ac:dyDescent="0.25">
      <c r="A33">
        <v>32</v>
      </c>
      <c r="B33">
        <v>32</v>
      </c>
      <c r="C33" t="s">
        <v>136</v>
      </c>
      <c r="D33" t="s">
        <v>54</v>
      </c>
      <c r="E33">
        <v>240</v>
      </c>
      <c r="F33" t="s">
        <v>206</v>
      </c>
      <c r="G33" t="s">
        <v>207</v>
      </c>
      <c r="H33" t="s">
        <v>211</v>
      </c>
    </row>
    <row r="34" spans="1:8" x14ac:dyDescent="0.25">
      <c r="A34">
        <v>33</v>
      </c>
      <c r="B34">
        <v>33</v>
      </c>
      <c r="C34" t="s">
        <v>136</v>
      </c>
      <c r="D34" t="s">
        <v>16</v>
      </c>
      <c r="E34">
        <v>0</v>
      </c>
      <c r="F34" t="s">
        <v>206</v>
      </c>
      <c r="G34" t="s">
        <v>207</v>
      </c>
      <c r="H34" t="s">
        <v>211</v>
      </c>
    </row>
    <row r="35" spans="1:8" x14ac:dyDescent="0.25">
      <c r="A35">
        <v>34</v>
      </c>
      <c r="B35">
        <v>34</v>
      </c>
      <c r="C35" t="s">
        <v>136</v>
      </c>
      <c r="D35" t="s">
        <v>15</v>
      </c>
      <c r="E35">
        <v>800</v>
      </c>
      <c r="F35" t="s">
        <v>206</v>
      </c>
      <c r="G35" t="s">
        <v>207</v>
      </c>
      <c r="H35" t="s">
        <v>211</v>
      </c>
    </row>
    <row r="36" spans="1:8" x14ac:dyDescent="0.25">
      <c r="A36">
        <v>35</v>
      </c>
      <c r="B36">
        <v>35</v>
      </c>
      <c r="C36" t="s">
        <v>136</v>
      </c>
      <c r="D36" t="s">
        <v>97</v>
      </c>
      <c r="E36">
        <v>25830.400000000001</v>
      </c>
      <c r="F36" t="s">
        <v>206</v>
      </c>
      <c r="G36" t="s">
        <v>207</v>
      </c>
      <c r="H36" t="s">
        <v>211</v>
      </c>
    </row>
    <row r="37" spans="1:8" x14ac:dyDescent="0.25">
      <c r="A37">
        <v>36</v>
      </c>
      <c r="B37">
        <v>36</v>
      </c>
      <c r="C37" t="s">
        <v>136</v>
      </c>
      <c r="D37" t="s">
        <v>23</v>
      </c>
      <c r="E37">
        <v>0</v>
      </c>
      <c r="F37" t="s">
        <v>206</v>
      </c>
      <c r="G37" t="s">
        <v>207</v>
      </c>
      <c r="H37" t="s">
        <v>211</v>
      </c>
    </row>
    <row r="38" spans="1:8" x14ac:dyDescent="0.25">
      <c r="A38">
        <v>37</v>
      </c>
      <c r="B38">
        <v>37</v>
      </c>
      <c r="C38" t="s">
        <v>136</v>
      </c>
      <c r="D38" t="s">
        <v>52</v>
      </c>
      <c r="E38">
        <v>0</v>
      </c>
      <c r="F38" t="s">
        <v>206</v>
      </c>
      <c r="G38" t="s">
        <v>207</v>
      </c>
      <c r="H38" t="s">
        <v>211</v>
      </c>
    </row>
    <row r="39" spans="1:8" x14ac:dyDescent="0.25">
      <c r="A39">
        <v>38</v>
      </c>
      <c r="B39">
        <v>38</v>
      </c>
      <c r="C39" t="s">
        <v>136</v>
      </c>
      <c r="D39" t="s">
        <v>85</v>
      </c>
      <c r="E39">
        <v>0</v>
      </c>
      <c r="F39" t="s">
        <v>206</v>
      </c>
      <c r="G39" t="s">
        <v>207</v>
      </c>
      <c r="H39" t="s">
        <v>211</v>
      </c>
    </row>
    <row r="40" spans="1:8" x14ac:dyDescent="0.25">
      <c r="A40">
        <v>39</v>
      </c>
      <c r="B40">
        <v>39</v>
      </c>
      <c r="C40" t="s">
        <v>136</v>
      </c>
      <c r="D40" t="s">
        <v>45</v>
      </c>
      <c r="E40">
        <v>0</v>
      </c>
      <c r="F40" t="s">
        <v>206</v>
      </c>
      <c r="G40" t="s">
        <v>207</v>
      </c>
      <c r="H40" t="s">
        <v>211</v>
      </c>
    </row>
    <row r="41" spans="1:8" x14ac:dyDescent="0.25">
      <c r="A41">
        <v>40</v>
      </c>
      <c r="B41">
        <v>40</v>
      </c>
      <c r="C41" t="s">
        <v>136</v>
      </c>
      <c r="D41" t="s">
        <v>21</v>
      </c>
      <c r="E41">
        <v>0</v>
      </c>
      <c r="F41" t="s">
        <v>206</v>
      </c>
      <c r="G41" t="s">
        <v>207</v>
      </c>
      <c r="H41" t="s">
        <v>211</v>
      </c>
    </row>
    <row r="42" spans="1:8" x14ac:dyDescent="0.25">
      <c r="A42">
        <v>41</v>
      </c>
      <c r="B42">
        <v>41</v>
      </c>
      <c r="C42" t="s">
        <v>137</v>
      </c>
      <c r="D42" t="s">
        <v>57</v>
      </c>
      <c r="E42">
        <v>45480</v>
      </c>
      <c r="F42" t="s">
        <v>206</v>
      </c>
      <c r="G42" t="s">
        <v>207</v>
      </c>
      <c r="H42" t="s">
        <v>212</v>
      </c>
    </row>
    <row r="43" spans="1:8" x14ac:dyDescent="0.25">
      <c r="A43">
        <v>42</v>
      </c>
      <c r="B43">
        <v>42</v>
      </c>
      <c r="C43" t="s">
        <v>137</v>
      </c>
      <c r="D43" t="s">
        <v>54</v>
      </c>
      <c r="E43">
        <v>880</v>
      </c>
      <c r="F43" t="s">
        <v>206</v>
      </c>
      <c r="G43" t="s">
        <v>207</v>
      </c>
      <c r="H43" t="s">
        <v>212</v>
      </c>
    </row>
    <row r="44" spans="1:8" x14ac:dyDescent="0.25">
      <c r="A44">
        <v>43</v>
      </c>
      <c r="B44">
        <v>43</v>
      </c>
      <c r="C44" t="s">
        <v>137</v>
      </c>
      <c r="D44" t="s">
        <v>16</v>
      </c>
      <c r="E44">
        <v>0</v>
      </c>
      <c r="F44" t="s">
        <v>206</v>
      </c>
      <c r="G44" t="s">
        <v>207</v>
      </c>
      <c r="H44" t="s">
        <v>212</v>
      </c>
    </row>
    <row r="45" spans="1:8" x14ac:dyDescent="0.25">
      <c r="A45">
        <v>44</v>
      </c>
      <c r="B45">
        <v>44</v>
      </c>
      <c r="C45" t="s">
        <v>137</v>
      </c>
      <c r="D45" t="s">
        <v>15</v>
      </c>
      <c r="E45">
        <v>560</v>
      </c>
      <c r="F45" t="s">
        <v>206</v>
      </c>
      <c r="G45" t="s">
        <v>207</v>
      </c>
      <c r="H45" t="s">
        <v>212</v>
      </c>
    </row>
    <row r="46" spans="1:8" x14ac:dyDescent="0.25">
      <c r="A46">
        <v>45</v>
      </c>
      <c r="B46">
        <v>45</v>
      </c>
      <c r="C46" t="s">
        <v>137</v>
      </c>
      <c r="D46" t="s">
        <v>97</v>
      </c>
      <c r="E46">
        <v>380114.36259999999</v>
      </c>
      <c r="F46" t="s">
        <v>206</v>
      </c>
      <c r="G46" t="s">
        <v>207</v>
      </c>
      <c r="H46" t="s">
        <v>212</v>
      </c>
    </row>
    <row r="47" spans="1:8" x14ac:dyDescent="0.25">
      <c r="A47">
        <v>46</v>
      </c>
      <c r="B47">
        <v>46</v>
      </c>
      <c r="C47" t="s">
        <v>137</v>
      </c>
      <c r="D47" t="s">
        <v>23</v>
      </c>
      <c r="E47">
        <v>0</v>
      </c>
      <c r="F47" t="s">
        <v>206</v>
      </c>
      <c r="G47" t="s">
        <v>207</v>
      </c>
      <c r="H47" t="s">
        <v>212</v>
      </c>
    </row>
    <row r="48" spans="1:8" x14ac:dyDescent="0.25">
      <c r="A48">
        <v>47</v>
      </c>
      <c r="B48">
        <v>47</v>
      </c>
      <c r="C48" t="s">
        <v>137</v>
      </c>
      <c r="D48" t="s">
        <v>52</v>
      </c>
      <c r="E48">
        <v>27311.025900000001</v>
      </c>
      <c r="F48" t="s">
        <v>206</v>
      </c>
      <c r="G48" t="s">
        <v>207</v>
      </c>
      <c r="H48" t="s">
        <v>212</v>
      </c>
    </row>
    <row r="49" spans="1:8" x14ac:dyDescent="0.25">
      <c r="A49">
        <v>48</v>
      </c>
      <c r="B49">
        <v>48</v>
      </c>
      <c r="C49" t="s">
        <v>137</v>
      </c>
      <c r="D49" t="s">
        <v>85</v>
      </c>
      <c r="E49">
        <v>0</v>
      </c>
      <c r="F49" t="s">
        <v>206</v>
      </c>
      <c r="G49" t="s">
        <v>207</v>
      </c>
      <c r="H49" t="s">
        <v>212</v>
      </c>
    </row>
    <row r="50" spans="1:8" x14ac:dyDescent="0.25">
      <c r="A50">
        <v>49</v>
      </c>
      <c r="B50">
        <v>49</v>
      </c>
      <c r="C50" t="s">
        <v>137</v>
      </c>
      <c r="D50" t="s">
        <v>45</v>
      </c>
      <c r="E50">
        <v>0</v>
      </c>
      <c r="F50" t="s">
        <v>206</v>
      </c>
      <c r="G50" t="s">
        <v>207</v>
      </c>
      <c r="H50" t="s">
        <v>212</v>
      </c>
    </row>
    <row r="51" spans="1:8" x14ac:dyDescent="0.25">
      <c r="A51">
        <v>50</v>
      </c>
      <c r="B51">
        <v>50</v>
      </c>
      <c r="C51" t="s">
        <v>137</v>
      </c>
      <c r="D51" t="s">
        <v>21</v>
      </c>
      <c r="E51">
        <v>0</v>
      </c>
      <c r="F51" t="s">
        <v>206</v>
      </c>
      <c r="G51" t="s">
        <v>207</v>
      </c>
      <c r="H51" t="s">
        <v>212</v>
      </c>
    </row>
    <row r="52" spans="1:8" x14ac:dyDescent="0.25">
      <c r="A52">
        <v>51</v>
      </c>
      <c r="B52">
        <v>51</v>
      </c>
      <c r="C52" t="s">
        <v>138</v>
      </c>
      <c r="D52" t="s">
        <v>57</v>
      </c>
      <c r="E52">
        <v>39680</v>
      </c>
      <c r="F52" t="s">
        <v>206</v>
      </c>
      <c r="G52" t="s">
        <v>207</v>
      </c>
      <c r="H52" t="s">
        <v>213</v>
      </c>
    </row>
    <row r="53" spans="1:8" x14ac:dyDescent="0.25">
      <c r="A53">
        <v>52</v>
      </c>
      <c r="B53">
        <v>52</v>
      </c>
      <c r="C53" t="s">
        <v>138</v>
      </c>
      <c r="D53" t="s">
        <v>54</v>
      </c>
      <c r="E53">
        <v>2320</v>
      </c>
      <c r="F53" t="s">
        <v>206</v>
      </c>
      <c r="G53" t="s">
        <v>207</v>
      </c>
      <c r="H53" t="s">
        <v>213</v>
      </c>
    </row>
    <row r="54" spans="1:8" x14ac:dyDescent="0.25">
      <c r="A54">
        <v>53</v>
      </c>
      <c r="B54">
        <v>53</v>
      </c>
      <c r="C54" t="s">
        <v>138</v>
      </c>
      <c r="D54" t="s">
        <v>16</v>
      </c>
      <c r="E54">
        <v>80</v>
      </c>
      <c r="F54" t="s">
        <v>206</v>
      </c>
      <c r="G54" t="s">
        <v>207</v>
      </c>
      <c r="H54" t="s">
        <v>213</v>
      </c>
    </row>
    <row r="55" spans="1:8" x14ac:dyDescent="0.25">
      <c r="A55">
        <v>54</v>
      </c>
      <c r="B55">
        <v>54</v>
      </c>
      <c r="C55" t="s">
        <v>138</v>
      </c>
      <c r="D55" t="s">
        <v>15</v>
      </c>
      <c r="E55">
        <v>560</v>
      </c>
      <c r="F55" t="s">
        <v>206</v>
      </c>
      <c r="G55" t="s">
        <v>207</v>
      </c>
      <c r="H55" t="s">
        <v>213</v>
      </c>
    </row>
    <row r="56" spans="1:8" x14ac:dyDescent="0.25">
      <c r="A56">
        <v>55</v>
      </c>
      <c r="B56">
        <v>55</v>
      </c>
      <c r="C56" t="s">
        <v>138</v>
      </c>
      <c r="D56" t="s">
        <v>97</v>
      </c>
      <c r="E56">
        <v>1031738.9840000001</v>
      </c>
      <c r="F56" t="s">
        <v>206</v>
      </c>
      <c r="G56" t="s">
        <v>207</v>
      </c>
      <c r="H56" t="s">
        <v>213</v>
      </c>
    </row>
    <row r="57" spans="1:8" x14ac:dyDescent="0.25">
      <c r="A57">
        <v>56</v>
      </c>
      <c r="B57">
        <v>56</v>
      </c>
      <c r="C57" t="s">
        <v>138</v>
      </c>
      <c r="D57" t="s">
        <v>23</v>
      </c>
      <c r="E57">
        <v>0</v>
      </c>
      <c r="F57" t="s">
        <v>206</v>
      </c>
      <c r="G57" t="s">
        <v>207</v>
      </c>
      <c r="H57" t="s">
        <v>213</v>
      </c>
    </row>
    <row r="58" spans="1:8" x14ac:dyDescent="0.25">
      <c r="A58">
        <v>57</v>
      </c>
      <c r="B58">
        <v>57</v>
      </c>
      <c r="C58" t="s">
        <v>138</v>
      </c>
      <c r="D58" t="s">
        <v>52</v>
      </c>
      <c r="E58">
        <v>54302.051800000001</v>
      </c>
      <c r="F58" t="s">
        <v>206</v>
      </c>
      <c r="G58" t="s">
        <v>207</v>
      </c>
      <c r="H58" t="s">
        <v>213</v>
      </c>
    </row>
    <row r="59" spans="1:8" x14ac:dyDescent="0.25">
      <c r="A59">
        <v>58</v>
      </c>
      <c r="B59">
        <v>58</v>
      </c>
      <c r="C59" t="s">
        <v>138</v>
      </c>
      <c r="D59" t="s">
        <v>85</v>
      </c>
      <c r="E59">
        <v>0</v>
      </c>
      <c r="F59" t="s">
        <v>206</v>
      </c>
      <c r="G59" t="s">
        <v>207</v>
      </c>
      <c r="H59" t="s">
        <v>213</v>
      </c>
    </row>
    <row r="60" spans="1:8" x14ac:dyDescent="0.25">
      <c r="A60">
        <v>59</v>
      </c>
      <c r="B60">
        <v>59</v>
      </c>
      <c r="C60" t="s">
        <v>138</v>
      </c>
      <c r="D60" t="s">
        <v>45</v>
      </c>
      <c r="E60">
        <v>0</v>
      </c>
      <c r="F60" t="s">
        <v>206</v>
      </c>
      <c r="G60" t="s">
        <v>207</v>
      </c>
      <c r="H60" t="s">
        <v>213</v>
      </c>
    </row>
    <row r="61" spans="1:8" x14ac:dyDescent="0.25">
      <c r="A61">
        <v>60</v>
      </c>
      <c r="B61">
        <v>60</v>
      </c>
      <c r="C61" t="s">
        <v>138</v>
      </c>
      <c r="D61" t="s">
        <v>21</v>
      </c>
      <c r="E61">
        <v>0</v>
      </c>
      <c r="F61" t="s">
        <v>206</v>
      </c>
      <c r="G61" t="s">
        <v>207</v>
      </c>
      <c r="H61" t="s">
        <v>213</v>
      </c>
    </row>
    <row r="62" spans="1:8" x14ac:dyDescent="0.25">
      <c r="A62">
        <v>61</v>
      </c>
      <c r="B62">
        <v>61</v>
      </c>
      <c r="C62" t="s">
        <v>139</v>
      </c>
      <c r="D62" t="s">
        <v>57</v>
      </c>
      <c r="E62">
        <v>26880</v>
      </c>
      <c r="F62" t="s">
        <v>206</v>
      </c>
      <c r="G62" t="s">
        <v>207</v>
      </c>
      <c r="H62" t="s">
        <v>214</v>
      </c>
    </row>
    <row r="63" spans="1:8" x14ac:dyDescent="0.25">
      <c r="A63">
        <v>62</v>
      </c>
      <c r="B63">
        <v>62</v>
      </c>
      <c r="C63" t="s">
        <v>139</v>
      </c>
      <c r="D63" t="s">
        <v>54</v>
      </c>
      <c r="E63">
        <v>8560</v>
      </c>
      <c r="F63" t="s">
        <v>206</v>
      </c>
      <c r="G63" t="s">
        <v>207</v>
      </c>
      <c r="H63" t="s">
        <v>214</v>
      </c>
    </row>
    <row r="64" spans="1:8" x14ac:dyDescent="0.25">
      <c r="A64">
        <v>63</v>
      </c>
      <c r="B64">
        <v>63</v>
      </c>
      <c r="C64" t="s">
        <v>139</v>
      </c>
      <c r="D64" t="s">
        <v>16</v>
      </c>
      <c r="E64">
        <v>0</v>
      </c>
      <c r="F64" t="s">
        <v>206</v>
      </c>
      <c r="G64" t="s">
        <v>207</v>
      </c>
      <c r="H64" t="s">
        <v>214</v>
      </c>
    </row>
    <row r="65" spans="1:8" x14ac:dyDescent="0.25">
      <c r="A65">
        <v>64</v>
      </c>
      <c r="B65">
        <v>64</v>
      </c>
      <c r="C65" t="s">
        <v>139</v>
      </c>
      <c r="D65" t="s">
        <v>15</v>
      </c>
      <c r="E65">
        <v>1840</v>
      </c>
      <c r="F65" t="s">
        <v>206</v>
      </c>
      <c r="G65" t="s">
        <v>207</v>
      </c>
      <c r="H65" t="s">
        <v>214</v>
      </c>
    </row>
    <row r="66" spans="1:8" x14ac:dyDescent="0.25">
      <c r="A66">
        <v>65</v>
      </c>
      <c r="B66">
        <v>65</v>
      </c>
      <c r="C66" t="s">
        <v>139</v>
      </c>
      <c r="D66" t="s">
        <v>97</v>
      </c>
      <c r="E66">
        <v>162906.15539999999</v>
      </c>
      <c r="F66" t="s">
        <v>206</v>
      </c>
      <c r="G66" t="s">
        <v>207</v>
      </c>
      <c r="H66" t="s">
        <v>214</v>
      </c>
    </row>
    <row r="67" spans="1:8" x14ac:dyDescent="0.25">
      <c r="A67">
        <v>66</v>
      </c>
      <c r="B67">
        <v>66</v>
      </c>
      <c r="C67" t="s">
        <v>139</v>
      </c>
      <c r="D67" t="s">
        <v>23</v>
      </c>
      <c r="E67">
        <v>27151.025900000001</v>
      </c>
      <c r="F67" t="s">
        <v>206</v>
      </c>
      <c r="G67" t="s">
        <v>207</v>
      </c>
      <c r="H67" t="s">
        <v>214</v>
      </c>
    </row>
    <row r="68" spans="1:8" x14ac:dyDescent="0.25">
      <c r="A68">
        <v>67</v>
      </c>
      <c r="B68">
        <v>67</v>
      </c>
      <c r="C68" t="s">
        <v>139</v>
      </c>
      <c r="D68" t="s">
        <v>52</v>
      </c>
      <c r="E68">
        <v>54302.051800000001</v>
      </c>
      <c r="F68" t="s">
        <v>206</v>
      </c>
      <c r="G68" t="s">
        <v>207</v>
      </c>
      <c r="H68" t="s">
        <v>214</v>
      </c>
    </row>
    <row r="69" spans="1:8" x14ac:dyDescent="0.25">
      <c r="A69">
        <v>68</v>
      </c>
      <c r="B69">
        <v>68</v>
      </c>
      <c r="C69" t="s">
        <v>139</v>
      </c>
      <c r="D69" t="s">
        <v>85</v>
      </c>
      <c r="E69">
        <v>0</v>
      </c>
      <c r="F69" t="s">
        <v>206</v>
      </c>
      <c r="G69" t="s">
        <v>207</v>
      </c>
      <c r="H69" t="s">
        <v>214</v>
      </c>
    </row>
    <row r="70" spans="1:8" x14ac:dyDescent="0.25">
      <c r="A70">
        <v>69</v>
      </c>
      <c r="B70">
        <v>69</v>
      </c>
      <c r="C70" t="s">
        <v>139</v>
      </c>
      <c r="D70" t="s">
        <v>45</v>
      </c>
      <c r="E70">
        <v>0</v>
      </c>
      <c r="F70" t="s">
        <v>206</v>
      </c>
      <c r="G70" t="s">
        <v>207</v>
      </c>
      <c r="H70" t="s">
        <v>214</v>
      </c>
    </row>
    <row r="71" spans="1:8" x14ac:dyDescent="0.25">
      <c r="A71">
        <v>70</v>
      </c>
      <c r="B71">
        <v>70</v>
      </c>
      <c r="C71" t="s">
        <v>139</v>
      </c>
      <c r="D71" t="s">
        <v>21</v>
      </c>
      <c r="E71">
        <v>0</v>
      </c>
      <c r="F71" t="s">
        <v>206</v>
      </c>
      <c r="G71" t="s">
        <v>207</v>
      </c>
      <c r="H71" t="s">
        <v>214</v>
      </c>
    </row>
    <row r="72" spans="1:8" x14ac:dyDescent="0.25">
      <c r="A72">
        <v>71</v>
      </c>
      <c r="B72">
        <v>71</v>
      </c>
      <c r="C72" t="s">
        <v>131</v>
      </c>
      <c r="D72" t="s">
        <v>57</v>
      </c>
      <c r="E72">
        <v>34480</v>
      </c>
      <c r="F72" t="s">
        <v>206</v>
      </c>
      <c r="G72" t="s">
        <v>207</v>
      </c>
      <c r="H72" t="s">
        <v>215</v>
      </c>
    </row>
    <row r="73" spans="1:8" x14ac:dyDescent="0.25">
      <c r="A73">
        <v>72</v>
      </c>
      <c r="B73">
        <v>72</v>
      </c>
      <c r="C73" t="s">
        <v>131</v>
      </c>
      <c r="D73" t="s">
        <v>54</v>
      </c>
      <c r="E73">
        <v>2160</v>
      </c>
      <c r="F73" t="s">
        <v>206</v>
      </c>
      <c r="G73" t="s">
        <v>207</v>
      </c>
      <c r="H73" t="s">
        <v>215</v>
      </c>
    </row>
    <row r="74" spans="1:8" x14ac:dyDescent="0.25">
      <c r="A74">
        <v>73</v>
      </c>
      <c r="B74">
        <v>73</v>
      </c>
      <c r="C74" t="s">
        <v>131</v>
      </c>
      <c r="D74" t="s">
        <v>16</v>
      </c>
      <c r="E74">
        <v>0</v>
      </c>
      <c r="F74" t="s">
        <v>206</v>
      </c>
      <c r="G74" t="s">
        <v>207</v>
      </c>
      <c r="H74" t="s">
        <v>215</v>
      </c>
    </row>
    <row r="75" spans="1:8" x14ac:dyDescent="0.25">
      <c r="A75">
        <v>74</v>
      </c>
      <c r="B75">
        <v>74</v>
      </c>
      <c r="C75" t="s">
        <v>131</v>
      </c>
      <c r="D75" t="s">
        <v>15</v>
      </c>
      <c r="E75">
        <v>720</v>
      </c>
      <c r="F75" t="s">
        <v>206</v>
      </c>
      <c r="G75" t="s">
        <v>207</v>
      </c>
      <c r="H75" t="s">
        <v>215</v>
      </c>
    </row>
    <row r="76" spans="1:8" x14ac:dyDescent="0.25">
      <c r="A76">
        <v>75</v>
      </c>
      <c r="B76">
        <v>75</v>
      </c>
      <c r="C76" t="s">
        <v>131</v>
      </c>
      <c r="D76" t="s">
        <v>97</v>
      </c>
      <c r="E76">
        <v>651624.62159999995</v>
      </c>
      <c r="F76" t="s">
        <v>206</v>
      </c>
      <c r="G76" t="s">
        <v>207</v>
      </c>
      <c r="H76" t="s">
        <v>215</v>
      </c>
    </row>
    <row r="77" spans="1:8" x14ac:dyDescent="0.25">
      <c r="A77">
        <v>76</v>
      </c>
      <c r="B77">
        <v>76</v>
      </c>
      <c r="C77" t="s">
        <v>131</v>
      </c>
      <c r="D77" t="s">
        <v>23</v>
      </c>
      <c r="E77">
        <v>27151.025900000001</v>
      </c>
      <c r="F77" t="s">
        <v>206</v>
      </c>
      <c r="G77" t="s">
        <v>207</v>
      </c>
      <c r="H77" t="s">
        <v>215</v>
      </c>
    </row>
    <row r="78" spans="1:8" x14ac:dyDescent="0.25">
      <c r="A78">
        <v>77</v>
      </c>
      <c r="B78">
        <v>77</v>
      </c>
      <c r="C78" t="s">
        <v>131</v>
      </c>
      <c r="D78" t="s">
        <v>52</v>
      </c>
      <c r="E78">
        <v>81533.077699999994</v>
      </c>
      <c r="F78" t="s">
        <v>206</v>
      </c>
      <c r="G78" t="s">
        <v>207</v>
      </c>
      <c r="H78" t="s">
        <v>215</v>
      </c>
    </row>
    <row r="79" spans="1:8" x14ac:dyDescent="0.25">
      <c r="A79">
        <v>78</v>
      </c>
      <c r="B79">
        <v>78</v>
      </c>
      <c r="C79" t="s">
        <v>131</v>
      </c>
      <c r="D79" t="s">
        <v>85</v>
      </c>
      <c r="E79">
        <v>0</v>
      </c>
      <c r="F79" t="s">
        <v>206</v>
      </c>
      <c r="G79" t="s">
        <v>207</v>
      </c>
      <c r="H79" t="s">
        <v>215</v>
      </c>
    </row>
    <row r="80" spans="1:8" x14ac:dyDescent="0.25">
      <c r="A80">
        <v>79</v>
      </c>
      <c r="B80">
        <v>79</v>
      </c>
      <c r="C80" t="s">
        <v>131</v>
      </c>
      <c r="D80" t="s">
        <v>45</v>
      </c>
      <c r="E80">
        <v>0</v>
      </c>
      <c r="F80" t="s">
        <v>206</v>
      </c>
      <c r="G80" t="s">
        <v>207</v>
      </c>
      <c r="H80" t="s">
        <v>215</v>
      </c>
    </row>
    <row r="81" spans="1:8" x14ac:dyDescent="0.25">
      <c r="A81">
        <v>80</v>
      </c>
      <c r="B81">
        <v>80</v>
      </c>
      <c r="C81" t="s">
        <v>131</v>
      </c>
      <c r="D81" t="s">
        <v>21</v>
      </c>
      <c r="E81">
        <v>0</v>
      </c>
      <c r="F81" t="s">
        <v>206</v>
      </c>
      <c r="G81" t="s">
        <v>207</v>
      </c>
      <c r="H81" t="s">
        <v>215</v>
      </c>
    </row>
    <row r="82" spans="1:8" x14ac:dyDescent="0.25">
      <c r="A82">
        <v>81</v>
      </c>
      <c r="B82">
        <v>81</v>
      </c>
      <c r="C82" t="s">
        <v>132</v>
      </c>
      <c r="D82" t="s">
        <v>57</v>
      </c>
      <c r="E82">
        <v>9200</v>
      </c>
      <c r="F82" t="s">
        <v>206</v>
      </c>
      <c r="G82" t="s">
        <v>216</v>
      </c>
      <c r="H82" t="s">
        <v>208</v>
      </c>
    </row>
    <row r="83" spans="1:8" x14ac:dyDescent="0.25">
      <c r="A83">
        <v>82</v>
      </c>
      <c r="B83">
        <v>82</v>
      </c>
      <c r="C83" t="s">
        <v>132</v>
      </c>
      <c r="D83" t="s">
        <v>54</v>
      </c>
      <c r="E83">
        <v>0</v>
      </c>
      <c r="F83" t="s">
        <v>206</v>
      </c>
      <c r="G83" t="s">
        <v>216</v>
      </c>
      <c r="H83" t="s">
        <v>208</v>
      </c>
    </row>
    <row r="84" spans="1:8" x14ac:dyDescent="0.25">
      <c r="A84">
        <v>83</v>
      </c>
      <c r="B84">
        <v>83</v>
      </c>
      <c r="C84" t="s">
        <v>132</v>
      </c>
      <c r="D84" t="s">
        <v>16</v>
      </c>
      <c r="E84">
        <v>0</v>
      </c>
      <c r="F84" t="s">
        <v>206</v>
      </c>
      <c r="G84" t="s">
        <v>216</v>
      </c>
      <c r="H84" t="s">
        <v>208</v>
      </c>
    </row>
    <row r="85" spans="1:8" x14ac:dyDescent="0.25">
      <c r="A85">
        <v>84</v>
      </c>
      <c r="B85">
        <v>84</v>
      </c>
      <c r="C85" t="s">
        <v>132</v>
      </c>
      <c r="D85" t="s">
        <v>15</v>
      </c>
      <c r="E85">
        <v>1440</v>
      </c>
      <c r="F85" t="s">
        <v>206</v>
      </c>
      <c r="G85" t="s">
        <v>216</v>
      </c>
      <c r="H85" t="s">
        <v>208</v>
      </c>
    </row>
    <row r="86" spans="1:8" x14ac:dyDescent="0.25">
      <c r="A86">
        <v>85</v>
      </c>
      <c r="B86">
        <v>85</v>
      </c>
      <c r="C86" t="s">
        <v>132</v>
      </c>
      <c r="D86" t="s">
        <v>97</v>
      </c>
      <c r="E86">
        <v>108604.1036</v>
      </c>
      <c r="F86" t="s">
        <v>206</v>
      </c>
      <c r="G86" t="s">
        <v>216</v>
      </c>
      <c r="H86" t="s">
        <v>208</v>
      </c>
    </row>
    <row r="87" spans="1:8" x14ac:dyDescent="0.25">
      <c r="A87">
        <v>86</v>
      </c>
      <c r="B87">
        <v>86</v>
      </c>
      <c r="C87" t="s">
        <v>132</v>
      </c>
      <c r="D87" t="s">
        <v>23</v>
      </c>
      <c r="E87">
        <v>0</v>
      </c>
      <c r="F87" t="s">
        <v>206</v>
      </c>
      <c r="G87" t="s">
        <v>216</v>
      </c>
      <c r="H87" t="s">
        <v>208</v>
      </c>
    </row>
    <row r="88" spans="1:8" x14ac:dyDescent="0.25">
      <c r="A88">
        <v>87</v>
      </c>
      <c r="B88">
        <v>87</v>
      </c>
      <c r="C88" t="s">
        <v>132</v>
      </c>
      <c r="D88" t="s">
        <v>52</v>
      </c>
      <c r="E88">
        <v>27151.025900000001</v>
      </c>
      <c r="F88" t="s">
        <v>206</v>
      </c>
      <c r="G88" t="s">
        <v>216</v>
      </c>
      <c r="H88" t="s">
        <v>208</v>
      </c>
    </row>
    <row r="89" spans="1:8" x14ac:dyDescent="0.25">
      <c r="A89">
        <v>88</v>
      </c>
      <c r="B89">
        <v>88</v>
      </c>
      <c r="C89" t="s">
        <v>132</v>
      </c>
      <c r="D89" t="s">
        <v>85</v>
      </c>
      <c r="E89">
        <v>0</v>
      </c>
      <c r="F89" t="s">
        <v>206</v>
      </c>
      <c r="G89" t="s">
        <v>216</v>
      </c>
      <c r="H89" t="s">
        <v>208</v>
      </c>
    </row>
    <row r="90" spans="1:8" x14ac:dyDescent="0.25">
      <c r="A90">
        <v>89</v>
      </c>
      <c r="B90">
        <v>89</v>
      </c>
      <c r="C90" t="s">
        <v>132</v>
      </c>
      <c r="D90" t="s">
        <v>45</v>
      </c>
      <c r="E90">
        <v>0</v>
      </c>
      <c r="F90" t="s">
        <v>206</v>
      </c>
      <c r="G90" t="s">
        <v>216</v>
      </c>
      <c r="H90" t="s">
        <v>208</v>
      </c>
    </row>
    <row r="91" spans="1:8" x14ac:dyDescent="0.25">
      <c r="A91">
        <v>90</v>
      </c>
      <c r="B91">
        <v>90</v>
      </c>
      <c r="C91" t="s">
        <v>132</v>
      </c>
      <c r="D91" t="s">
        <v>21</v>
      </c>
      <c r="E91">
        <v>0</v>
      </c>
      <c r="F91" t="s">
        <v>206</v>
      </c>
      <c r="G91" t="s">
        <v>216</v>
      </c>
      <c r="H91" t="s">
        <v>208</v>
      </c>
    </row>
    <row r="92" spans="1:8" x14ac:dyDescent="0.25">
      <c r="A92">
        <v>91</v>
      </c>
      <c r="B92">
        <v>91</v>
      </c>
      <c r="C92" t="s">
        <v>133</v>
      </c>
      <c r="D92" t="s">
        <v>57</v>
      </c>
      <c r="E92">
        <v>9120</v>
      </c>
      <c r="F92" t="s">
        <v>206</v>
      </c>
      <c r="G92" t="s">
        <v>216</v>
      </c>
      <c r="H92" t="s">
        <v>209</v>
      </c>
    </row>
    <row r="93" spans="1:8" x14ac:dyDescent="0.25">
      <c r="A93">
        <v>92</v>
      </c>
      <c r="B93">
        <v>92</v>
      </c>
      <c r="C93" t="s">
        <v>133</v>
      </c>
      <c r="D93" t="s">
        <v>54</v>
      </c>
      <c r="E93">
        <v>0</v>
      </c>
      <c r="F93" t="s">
        <v>206</v>
      </c>
      <c r="G93" t="s">
        <v>216</v>
      </c>
      <c r="H93" t="s">
        <v>209</v>
      </c>
    </row>
    <row r="94" spans="1:8" x14ac:dyDescent="0.25">
      <c r="A94">
        <v>93</v>
      </c>
      <c r="B94">
        <v>93</v>
      </c>
      <c r="C94" t="s">
        <v>133</v>
      </c>
      <c r="D94" t="s">
        <v>16</v>
      </c>
      <c r="E94">
        <v>0</v>
      </c>
      <c r="F94" t="s">
        <v>206</v>
      </c>
      <c r="G94" t="s">
        <v>216</v>
      </c>
      <c r="H94" t="s">
        <v>209</v>
      </c>
    </row>
    <row r="95" spans="1:8" x14ac:dyDescent="0.25">
      <c r="A95">
        <v>94</v>
      </c>
      <c r="B95">
        <v>94</v>
      </c>
      <c r="C95" t="s">
        <v>133</v>
      </c>
      <c r="D95" t="s">
        <v>15</v>
      </c>
      <c r="E95">
        <v>1200</v>
      </c>
      <c r="F95" t="s">
        <v>206</v>
      </c>
      <c r="G95" t="s">
        <v>216</v>
      </c>
      <c r="H95" t="s">
        <v>209</v>
      </c>
    </row>
    <row r="96" spans="1:8" x14ac:dyDescent="0.25">
      <c r="A96">
        <v>95</v>
      </c>
      <c r="B96">
        <v>95</v>
      </c>
      <c r="C96" t="s">
        <v>133</v>
      </c>
      <c r="D96" t="s">
        <v>97</v>
      </c>
      <c r="E96">
        <v>27151.025900000001</v>
      </c>
      <c r="F96" t="s">
        <v>206</v>
      </c>
      <c r="G96" t="s">
        <v>216</v>
      </c>
      <c r="H96" t="s">
        <v>209</v>
      </c>
    </row>
    <row r="97" spans="1:8" x14ac:dyDescent="0.25">
      <c r="A97">
        <v>96</v>
      </c>
      <c r="B97">
        <v>96</v>
      </c>
      <c r="C97" t="s">
        <v>133</v>
      </c>
      <c r="D97" t="s">
        <v>23</v>
      </c>
      <c r="E97">
        <v>0</v>
      </c>
      <c r="F97" t="s">
        <v>206</v>
      </c>
      <c r="G97" t="s">
        <v>216</v>
      </c>
      <c r="H97" t="s">
        <v>209</v>
      </c>
    </row>
    <row r="98" spans="1:8" x14ac:dyDescent="0.25">
      <c r="A98">
        <v>97</v>
      </c>
      <c r="B98">
        <v>97</v>
      </c>
      <c r="C98" t="s">
        <v>133</v>
      </c>
      <c r="D98" t="s">
        <v>52</v>
      </c>
      <c r="E98">
        <v>27151.025900000001</v>
      </c>
      <c r="F98" t="s">
        <v>206</v>
      </c>
      <c r="G98" t="s">
        <v>216</v>
      </c>
      <c r="H98" t="s">
        <v>209</v>
      </c>
    </row>
    <row r="99" spans="1:8" x14ac:dyDescent="0.25">
      <c r="A99">
        <v>98</v>
      </c>
      <c r="B99">
        <v>98</v>
      </c>
      <c r="C99" t="s">
        <v>133</v>
      </c>
      <c r="D99" t="s">
        <v>85</v>
      </c>
      <c r="E99">
        <v>0</v>
      </c>
      <c r="F99" t="s">
        <v>206</v>
      </c>
      <c r="G99" t="s">
        <v>216</v>
      </c>
      <c r="H99" t="s">
        <v>209</v>
      </c>
    </row>
    <row r="100" spans="1:8" x14ac:dyDescent="0.25">
      <c r="A100">
        <v>99</v>
      </c>
      <c r="B100">
        <v>99</v>
      </c>
      <c r="C100" t="s">
        <v>133</v>
      </c>
      <c r="D100" t="s">
        <v>45</v>
      </c>
      <c r="E100">
        <v>0</v>
      </c>
      <c r="F100" t="s">
        <v>206</v>
      </c>
      <c r="G100" t="s">
        <v>216</v>
      </c>
      <c r="H100" t="s">
        <v>209</v>
      </c>
    </row>
    <row r="101" spans="1:8" x14ac:dyDescent="0.25">
      <c r="A101">
        <v>100</v>
      </c>
      <c r="B101">
        <v>100</v>
      </c>
      <c r="C101" t="s">
        <v>133</v>
      </c>
      <c r="D101" t="s">
        <v>21</v>
      </c>
      <c r="E101">
        <v>0</v>
      </c>
      <c r="F101" t="s">
        <v>206</v>
      </c>
      <c r="G101" t="s">
        <v>216</v>
      </c>
      <c r="H101" t="s">
        <v>209</v>
      </c>
    </row>
    <row r="102" spans="1:8" x14ac:dyDescent="0.25">
      <c r="A102">
        <v>101</v>
      </c>
      <c r="B102">
        <v>101</v>
      </c>
      <c r="C102" t="s">
        <v>134</v>
      </c>
      <c r="D102" t="s">
        <v>57</v>
      </c>
      <c r="E102">
        <v>15920</v>
      </c>
      <c r="F102" t="s">
        <v>206</v>
      </c>
      <c r="G102" t="s">
        <v>216</v>
      </c>
      <c r="H102" t="s">
        <v>210</v>
      </c>
    </row>
    <row r="103" spans="1:8" x14ac:dyDescent="0.25">
      <c r="A103">
        <v>102</v>
      </c>
      <c r="B103">
        <v>102</v>
      </c>
      <c r="C103" t="s">
        <v>134</v>
      </c>
      <c r="D103" t="s">
        <v>54</v>
      </c>
      <c r="E103">
        <v>0</v>
      </c>
      <c r="F103" t="s">
        <v>206</v>
      </c>
      <c r="G103" t="s">
        <v>216</v>
      </c>
      <c r="H103" t="s">
        <v>210</v>
      </c>
    </row>
    <row r="104" spans="1:8" x14ac:dyDescent="0.25">
      <c r="A104">
        <v>103</v>
      </c>
      <c r="B104">
        <v>103</v>
      </c>
      <c r="C104" t="s">
        <v>134</v>
      </c>
      <c r="D104" t="s">
        <v>16</v>
      </c>
      <c r="E104">
        <v>0</v>
      </c>
      <c r="F104" t="s">
        <v>206</v>
      </c>
      <c r="G104" t="s">
        <v>216</v>
      </c>
      <c r="H104" t="s">
        <v>210</v>
      </c>
    </row>
    <row r="105" spans="1:8" x14ac:dyDescent="0.25">
      <c r="A105">
        <v>104</v>
      </c>
      <c r="B105">
        <v>104</v>
      </c>
      <c r="C105" t="s">
        <v>134</v>
      </c>
      <c r="D105" t="s">
        <v>15</v>
      </c>
      <c r="E105">
        <v>1840</v>
      </c>
      <c r="F105" t="s">
        <v>206</v>
      </c>
      <c r="G105" t="s">
        <v>216</v>
      </c>
      <c r="H105" t="s">
        <v>210</v>
      </c>
    </row>
    <row r="106" spans="1:8" x14ac:dyDescent="0.25">
      <c r="A106">
        <v>105</v>
      </c>
      <c r="B106">
        <v>105</v>
      </c>
      <c r="C106" t="s">
        <v>134</v>
      </c>
      <c r="D106" t="s">
        <v>97</v>
      </c>
      <c r="E106">
        <v>0</v>
      </c>
      <c r="F106" t="s">
        <v>206</v>
      </c>
      <c r="G106" t="s">
        <v>216</v>
      </c>
      <c r="H106" t="s">
        <v>210</v>
      </c>
    </row>
    <row r="107" spans="1:8" x14ac:dyDescent="0.25">
      <c r="A107">
        <v>106</v>
      </c>
      <c r="B107">
        <v>106</v>
      </c>
      <c r="C107" t="s">
        <v>134</v>
      </c>
      <c r="D107" t="s">
        <v>23</v>
      </c>
      <c r="E107">
        <v>0</v>
      </c>
      <c r="F107" t="s">
        <v>206</v>
      </c>
      <c r="G107" t="s">
        <v>216</v>
      </c>
      <c r="H107" t="s">
        <v>210</v>
      </c>
    </row>
    <row r="108" spans="1:8" x14ac:dyDescent="0.25">
      <c r="A108">
        <v>107</v>
      </c>
      <c r="B108">
        <v>107</v>
      </c>
      <c r="C108" t="s">
        <v>134</v>
      </c>
      <c r="D108" t="s">
        <v>52</v>
      </c>
      <c r="E108">
        <v>0</v>
      </c>
      <c r="F108" t="s">
        <v>206</v>
      </c>
      <c r="G108" t="s">
        <v>216</v>
      </c>
      <c r="H108" t="s">
        <v>210</v>
      </c>
    </row>
    <row r="109" spans="1:8" x14ac:dyDescent="0.25">
      <c r="A109">
        <v>108</v>
      </c>
      <c r="B109">
        <v>108</v>
      </c>
      <c r="C109" t="s">
        <v>134</v>
      </c>
      <c r="D109" t="s">
        <v>85</v>
      </c>
      <c r="E109">
        <v>0</v>
      </c>
      <c r="F109" t="s">
        <v>206</v>
      </c>
      <c r="G109" t="s">
        <v>216</v>
      </c>
      <c r="H109" t="s">
        <v>210</v>
      </c>
    </row>
    <row r="110" spans="1:8" x14ac:dyDescent="0.25">
      <c r="A110">
        <v>109</v>
      </c>
      <c r="B110">
        <v>109</v>
      </c>
      <c r="C110" t="s">
        <v>134</v>
      </c>
      <c r="D110" t="s">
        <v>45</v>
      </c>
      <c r="E110">
        <v>0</v>
      </c>
      <c r="F110" t="s">
        <v>206</v>
      </c>
      <c r="G110" t="s">
        <v>216</v>
      </c>
      <c r="H110" t="s">
        <v>210</v>
      </c>
    </row>
    <row r="111" spans="1:8" x14ac:dyDescent="0.25">
      <c r="A111">
        <v>110</v>
      </c>
      <c r="B111">
        <v>110</v>
      </c>
      <c r="C111" t="s">
        <v>134</v>
      </c>
      <c r="D111" t="s">
        <v>21</v>
      </c>
      <c r="E111">
        <v>0</v>
      </c>
      <c r="F111" t="s">
        <v>206</v>
      </c>
      <c r="G111" t="s">
        <v>216</v>
      </c>
      <c r="H111" t="s">
        <v>210</v>
      </c>
    </row>
    <row r="112" spans="1:8" x14ac:dyDescent="0.25">
      <c r="A112">
        <v>111</v>
      </c>
      <c r="B112">
        <v>111</v>
      </c>
      <c r="C112" t="s">
        <v>135</v>
      </c>
      <c r="D112" t="s">
        <v>57</v>
      </c>
      <c r="E112">
        <v>14000</v>
      </c>
      <c r="F112" t="s">
        <v>206</v>
      </c>
      <c r="G112" t="s">
        <v>216</v>
      </c>
      <c r="H112" t="s">
        <v>211</v>
      </c>
    </row>
    <row r="113" spans="1:8" x14ac:dyDescent="0.25">
      <c r="A113">
        <v>112</v>
      </c>
      <c r="B113">
        <v>112</v>
      </c>
      <c r="C113" t="s">
        <v>135</v>
      </c>
      <c r="D113" t="s">
        <v>54</v>
      </c>
      <c r="E113">
        <v>40</v>
      </c>
      <c r="F113" t="s">
        <v>206</v>
      </c>
      <c r="G113" t="s">
        <v>216</v>
      </c>
      <c r="H113" t="s">
        <v>211</v>
      </c>
    </row>
    <row r="114" spans="1:8" x14ac:dyDescent="0.25">
      <c r="A114">
        <v>113</v>
      </c>
      <c r="B114">
        <v>113</v>
      </c>
      <c r="C114" t="s">
        <v>135</v>
      </c>
      <c r="D114" t="s">
        <v>16</v>
      </c>
      <c r="E114">
        <v>80</v>
      </c>
      <c r="F114" t="s">
        <v>206</v>
      </c>
      <c r="G114" t="s">
        <v>216</v>
      </c>
      <c r="H114" t="s">
        <v>211</v>
      </c>
    </row>
    <row r="115" spans="1:8" x14ac:dyDescent="0.25">
      <c r="A115">
        <v>114</v>
      </c>
      <c r="B115">
        <v>114</v>
      </c>
      <c r="C115" t="s">
        <v>135</v>
      </c>
      <c r="D115" t="s">
        <v>15</v>
      </c>
      <c r="E115">
        <v>1360</v>
      </c>
      <c r="F115" t="s">
        <v>206</v>
      </c>
      <c r="G115" t="s">
        <v>216</v>
      </c>
      <c r="H115" t="s">
        <v>211</v>
      </c>
    </row>
    <row r="116" spans="1:8" x14ac:dyDescent="0.25">
      <c r="A116">
        <v>115</v>
      </c>
      <c r="B116">
        <v>115</v>
      </c>
      <c r="C116" t="s">
        <v>135</v>
      </c>
      <c r="D116" t="s">
        <v>97</v>
      </c>
      <c r="E116">
        <v>0</v>
      </c>
      <c r="F116" t="s">
        <v>206</v>
      </c>
      <c r="G116" t="s">
        <v>216</v>
      </c>
      <c r="H116" t="s">
        <v>211</v>
      </c>
    </row>
    <row r="117" spans="1:8" x14ac:dyDescent="0.25">
      <c r="A117">
        <v>116</v>
      </c>
      <c r="B117">
        <v>116</v>
      </c>
      <c r="C117" t="s">
        <v>135</v>
      </c>
      <c r="D117" t="s">
        <v>23</v>
      </c>
      <c r="E117">
        <v>0</v>
      </c>
      <c r="F117" t="s">
        <v>206</v>
      </c>
      <c r="G117" t="s">
        <v>216</v>
      </c>
      <c r="H117" t="s">
        <v>211</v>
      </c>
    </row>
    <row r="118" spans="1:8" x14ac:dyDescent="0.25">
      <c r="A118">
        <v>117</v>
      </c>
      <c r="B118">
        <v>117</v>
      </c>
      <c r="C118" t="s">
        <v>135</v>
      </c>
      <c r="D118" t="s">
        <v>52</v>
      </c>
      <c r="E118">
        <v>0</v>
      </c>
      <c r="F118" t="s">
        <v>206</v>
      </c>
      <c r="G118" t="s">
        <v>216</v>
      </c>
      <c r="H118" t="s">
        <v>211</v>
      </c>
    </row>
    <row r="119" spans="1:8" x14ac:dyDescent="0.25">
      <c r="A119">
        <v>118</v>
      </c>
      <c r="B119">
        <v>118</v>
      </c>
      <c r="C119" t="s">
        <v>135</v>
      </c>
      <c r="D119" t="s">
        <v>85</v>
      </c>
      <c r="E119">
        <v>0</v>
      </c>
      <c r="F119" t="s">
        <v>206</v>
      </c>
      <c r="G119" t="s">
        <v>216</v>
      </c>
      <c r="H119" t="s">
        <v>211</v>
      </c>
    </row>
    <row r="120" spans="1:8" x14ac:dyDescent="0.25">
      <c r="A120">
        <v>119</v>
      </c>
      <c r="B120">
        <v>119</v>
      </c>
      <c r="C120" t="s">
        <v>135</v>
      </c>
      <c r="D120" t="s">
        <v>45</v>
      </c>
      <c r="E120">
        <v>0</v>
      </c>
      <c r="F120" t="s">
        <v>206</v>
      </c>
      <c r="G120" t="s">
        <v>216</v>
      </c>
      <c r="H120" t="s">
        <v>211</v>
      </c>
    </row>
    <row r="121" spans="1:8" x14ac:dyDescent="0.25">
      <c r="A121">
        <v>120</v>
      </c>
      <c r="B121">
        <v>120</v>
      </c>
      <c r="C121" t="s">
        <v>135</v>
      </c>
      <c r="D121" t="s">
        <v>21</v>
      </c>
      <c r="E121">
        <v>0</v>
      </c>
      <c r="F121" t="s">
        <v>206</v>
      </c>
      <c r="G121" t="s">
        <v>216</v>
      </c>
      <c r="H121" t="s">
        <v>211</v>
      </c>
    </row>
    <row r="122" spans="1:8" x14ac:dyDescent="0.25">
      <c r="A122">
        <v>121</v>
      </c>
      <c r="B122">
        <v>121</v>
      </c>
      <c r="C122" t="s">
        <v>127</v>
      </c>
      <c r="D122" t="s">
        <v>57</v>
      </c>
      <c r="E122">
        <v>42400</v>
      </c>
      <c r="F122" t="s">
        <v>206</v>
      </c>
      <c r="G122" t="s">
        <v>216</v>
      </c>
      <c r="H122" t="s">
        <v>212</v>
      </c>
    </row>
    <row r="123" spans="1:8" x14ac:dyDescent="0.25">
      <c r="A123">
        <v>122</v>
      </c>
      <c r="B123">
        <v>122</v>
      </c>
      <c r="C123" t="s">
        <v>127</v>
      </c>
      <c r="D123" t="s">
        <v>54</v>
      </c>
      <c r="E123">
        <v>5120</v>
      </c>
      <c r="F123" t="s">
        <v>206</v>
      </c>
      <c r="G123" t="s">
        <v>216</v>
      </c>
      <c r="H123" t="s">
        <v>212</v>
      </c>
    </row>
    <row r="124" spans="1:8" x14ac:dyDescent="0.25">
      <c r="A124">
        <v>123</v>
      </c>
      <c r="B124">
        <v>123</v>
      </c>
      <c r="C124" t="s">
        <v>127</v>
      </c>
      <c r="D124" t="s">
        <v>16</v>
      </c>
      <c r="E124">
        <v>80</v>
      </c>
      <c r="F124" t="s">
        <v>206</v>
      </c>
      <c r="G124" t="s">
        <v>216</v>
      </c>
      <c r="H124" t="s">
        <v>212</v>
      </c>
    </row>
    <row r="125" spans="1:8" x14ac:dyDescent="0.25">
      <c r="A125">
        <v>124</v>
      </c>
      <c r="B125">
        <v>124</v>
      </c>
      <c r="C125" t="s">
        <v>127</v>
      </c>
      <c r="D125" t="s">
        <v>15</v>
      </c>
      <c r="E125">
        <v>3640</v>
      </c>
      <c r="F125" t="s">
        <v>206</v>
      </c>
      <c r="G125" t="s">
        <v>216</v>
      </c>
      <c r="H125" t="s">
        <v>212</v>
      </c>
    </row>
    <row r="126" spans="1:8" x14ac:dyDescent="0.25">
      <c r="A126">
        <v>125</v>
      </c>
      <c r="B126">
        <v>125</v>
      </c>
      <c r="C126" t="s">
        <v>127</v>
      </c>
      <c r="D126" t="s">
        <v>97</v>
      </c>
      <c r="E126">
        <v>217208.2072</v>
      </c>
      <c r="F126" t="s">
        <v>206</v>
      </c>
      <c r="G126" t="s">
        <v>216</v>
      </c>
      <c r="H126" t="s">
        <v>212</v>
      </c>
    </row>
    <row r="127" spans="1:8" x14ac:dyDescent="0.25">
      <c r="A127">
        <v>126</v>
      </c>
      <c r="B127">
        <v>126</v>
      </c>
      <c r="C127" t="s">
        <v>127</v>
      </c>
      <c r="D127" t="s">
        <v>23</v>
      </c>
      <c r="E127">
        <v>0</v>
      </c>
      <c r="F127" t="s">
        <v>206</v>
      </c>
      <c r="G127" t="s">
        <v>216</v>
      </c>
      <c r="H127" t="s">
        <v>212</v>
      </c>
    </row>
    <row r="128" spans="1:8" x14ac:dyDescent="0.25">
      <c r="A128">
        <v>127</v>
      </c>
      <c r="B128">
        <v>127</v>
      </c>
      <c r="C128" t="s">
        <v>127</v>
      </c>
      <c r="D128" t="s">
        <v>52</v>
      </c>
      <c r="E128">
        <v>244359.23310000001</v>
      </c>
      <c r="F128" t="s">
        <v>206</v>
      </c>
      <c r="G128" t="s">
        <v>216</v>
      </c>
      <c r="H128" t="s">
        <v>212</v>
      </c>
    </row>
    <row r="129" spans="1:8" x14ac:dyDescent="0.25">
      <c r="A129">
        <v>128</v>
      </c>
      <c r="B129">
        <v>128</v>
      </c>
      <c r="C129" t="s">
        <v>127</v>
      </c>
      <c r="D129" t="s">
        <v>85</v>
      </c>
      <c r="E129">
        <v>0</v>
      </c>
      <c r="F129" t="s">
        <v>206</v>
      </c>
      <c r="G129" t="s">
        <v>216</v>
      </c>
      <c r="H129" t="s">
        <v>212</v>
      </c>
    </row>
    <row r="130" spans="1:8" x14ac:dyDescent="0.25">
      <c r="A130">
        <v>129</v>
      </c>
      <c r="B130">
        <v>129</v>
      </c>
      <c r="C130" t="s">
        <v>127</v>
      </c>
      <c r="D130" t="s">
        <v>45</v>
      </c>
      <c r="E130">
        <v>0</v>
      </c>
      <c r="F130" t="s">
        <v>206</v>
      </c>
      <c r="G130" t="s">
        <v>216</v>
      </c>
      <c r="H130" t="s">
        <v>212</v>
      </c>
    </row>
    <row r="131" spans="1:8" x14ac:dyDescent="0.25">
      <c r="A131">
        <v>130</v>
      </c>
      <c r="B131">
        <v>130</v>
      </c>
      <c r="C131" t="s">
        <v>127</v>
      </c>
      <c r="D131" t="s">
        <v>21</v>
      </c>
      <c r="E131">
        <v>0</v>
      </c>
      <c r="F131" t="s">
        <v>206</v>
      </c>
      <c r="G131" t="s">
        <v>216</v>
      </c>
      <c r="H131" t="s">
        <v>212</v>
      </c>
    </row>
    <row r="132" spans="1:8" x14ac:dyDescent="0.25">
      <c r="A132">
        <v>131</v>
      </c>
      <c r="B132">
        <v>131</v>
      </c>
      <c r="C132" t="s">
        <v>128</v>
      </c>
      <c r="D132" t="s">
        <v>57</v>
      </c>
      <c r="E132">
        <v>27280</v>
      </c>
      <c r="F132" t="s">
        <v>206</v>
      </c>
      <c r="G132" t="s">
        <v>216</v>
      </c>
      <c r="H132" t="s">
        <v>213</v>
      </c>
    </row>
    <row r="133" spans="1:8" x14ac:dyDescent="0.25">
      <c r="A133">
        <v>132</v>
      </c>
      <c r="B133">
        <v>132</v>
      </c>
      <c r="C133" t="s">
        <v>128</v>
      </c>
      <c r="D133" t="s">
        <v>54</v>
      </c>
      <c r="E133">
        <v>1040</v>
      </c>
      <c r="F133" t="s">
        <v>206</v>
      </c>
      <c r="G133" t="s">
        <v>216</v>
      </c>
      <c r="H133" t="s">
        <v>213</v>
      </c>
    </row>
    <row r="134" spans="1:8" x14ac:dyDescent="0.25">
      <c r="A134">
        <v>133</v>
      </c>
      <c r="B134">
        <v>133</v>
      </c>
      <c r="C134" t="s">
        <v>128</v>
      </c>
      <c r="D134" t="s">
        <v>16</v>
      </c>
      <c r="E134">
        <v>720</v>
      </c>
      <c r="F134" t="s">
        <v>206</v>
      </c>
      <c r="G134" t="s">
        <v>216</v>
      </c>
      <c r="H134" t="s">
        <v>213</v>
      </c>
    </row>
    <row r="135" spans="1:8" x14ac:dyDescent="0.25">
      <c r="A135">
        <v>134</v>
      </c>
      <c r="B135">
        <v>134</v>
      </c>
      <c r="C135" t="s">
        <v>128</v>
      </c>
      <c r="D135" t="s">
        <v>15</v>
      </c>
      <c r="E135">
        <v>560</v>
      </c>
      <c r="F135" t="s">
        <v>206</v>
      </c>
      <c r="G135" t="s">
        <v>216</v>
      </c>
      <c r="H135" t="s">
        <v>213</v>
      </c>
    </row>
    <row r="136" spans="1:8" x14ac:dyDescent="0.25">
      <c r="A136">
        <v>135</v>
      </c>
      <c r="B136">
        <v>135</v>
      </c>
      <c r="C136" t="s">
        <v>128</v>
      </c>
      <c r="D136" t="s">
        <v>97</v>
      </c>
      <c r="E136">
        <v>217208.2072</v>
      </c>
      <c r="F136" t="s">
        <v>206</v>
      </c>
      <c r="G136" t="s">
        <v>216</v>
      </c>
      <c r="H136" t="s">
        <v>213</v>
      </c>
    </row>
    <row r="137" spans="1:8" x14ac:dyDescent="0.25">
      <c r="A137">
        <v>136</v>
      </c>
      <c r="B137">
        <v>136</v>
      </c>
      <c r="C137" t="s">
        <v>128</v>
      </c>
      <c r="D137" t="s">
        <v>23</v>
      </c>
      <c r="E137">
        <v>54302.051800000001</v>
      </c>
      <c r="F137" t="s">
        <v>206</v>
      </c>
      <c r="G137" t="s">
        <v>216</v>
      </c>
      <c r="H137" t="s">
        <v>213</v>
      </c>
    </row>
    <row r="138" spans="1:8" x14ac:dyDescent="0.25">
      <c r="A138">
        <v>137</v>
      </c>
      <c r="B138">
        <v>137</v>
      </c>
      <c r="C138" t="s">
        <v>128</v>
      </c>
      <c r="D138" t="s">
        <v>52</v>
      </c>
      <c r="E138">
        <v>135755.12950000001</v>
      </c>
      <c r="F138" t="s">
        <v>206</v>
      </c>
      <c r="G138" t="s">
        <v>216</v>
      </c>
      <c r="H138" t="s">
        <v>213</v>
      </c>
    </row>
    <row r="139" spans="1:8" x14ac:dyDescent="0.25">
      <c r="A139">
        <v>138</v>
      </c>
      <c r="B139">
        <v>138</v>
      </c>
      <c r="C139" t="s">
        <v>128</v>
      </c>
      <c r="D139" t="s">
        <v>85</v>
      </c>
      <c r="E139">
        <v>0</v>
      </c>
      <c r="F139" t="s">
        <v>206</v>
      </c>
      <c r="G139" t="s">
        <v>216</v>
      </c>
      <c r="H139" t="s">
        <v>213</v>
      </c>
    </row>
    <row r="140" spans="1:8" x14ac:dyDescent="0.25">
      <c r="A140">
        <v>139</v>
      </c>
      <c r="B140">
        <v>139</v>
      </c>
      <c r="C140" t="s">
        <v>128</v>
      </c>
      <c r="D140" t="s">
        <v>45</v>
      </c>
      <c r="E140">
        <v>0</v>
      </c>
      <c r="F140" t="s">
        <v>206</v>
      </c>
      <c r="G140" t="s">
        <v>216</v>
      </c>
      <c r="H140" t="s">
        <v>213</v>
      </c>
    </row>
    <row r="141" spans="1:8" x14ac:dyDescent="0.25">
      <c r="A141">
        <v>140</v>
      </c>
      <c r="B141">
        <v>140</v>
      </c>
      <c r="C141" t="s">
        <v>128</v>
      </c>
      <c r="D141" t="s">
        <v>21</v>
      </c>
      <c r="E141">
        <v>0</v>
      </c>
      <c r="F141" t="s">
        <v>206</v>
      </c>
      <c r="G141" t="s">
        <v>216</v>
      </c>
      <c r="H141" t="s">
        <v>213</v>
      </c>
    </row>
    <row r="142" spans="1:8" x14ac:dyDescent="0.25">
      <c r="A142">
        <v>141</v>
      </c>
      <c r="B142">
        <v>141</v>
      </c>
      <c r="C142" t="s">
        <v>129</v>
      </c>
      <c r="D142" t="s">
        <v>57</v>
      </c>
      <c r="E142">
        <v>49760</v>
      </c>
      <c r="F142" t="s">
        <v>206</v>
      </c>
      <c r="G142" t="s">
        <v>216</v>
      </c>
      <c r="H142" t="s">
        <v>214</v>
      </c>
    </row>
    <row r="143" spans="1:8" x14ac:dyDescent="0.25">
      <c r="A143">
        <v>142</v>
      </c>
      <c r="B143">
        <v>142</v>
      </c>
      <c r="C143" t="s">
        <v>129</v>
      </c>
      <c r="D143" t="s">
        <v>54</v>
      </c>
      <c r="E143">
        <v>13680</v>
      </c>
      <c r="F143" t="s">
        <v>206</v>
      </c>
      <c r="G143" t="s">
        <v>216</v>
      </c>
      <c r="H143" t="s">
        <v>214</v>
      </c>
    </row>
    <row r="144" spans="1:8" x14ac:dyDescent="0.25">
      <c r="A144">
        <v>143</v>
      </c>
      <c r="B144">
        <v>143</v>
      </c>
      <c r="C144" t="s">
        <v>129</v>
      </c>
      <c r="D144" t="s">
        <v>16</v>
      </c>
      <c r="E144">
        <v>160</v>
      </c>
      <c r="F144" t="s">
        <v>206</v>
      </c>
      <c r="G144" t="s">
        <v>216</v>
      </c>
      <c r="H144" t="s">
        <v>214</v>
      </c>
    </row>
    <row r="145" spans="1:8" x14ac:dyDescent="0.25">
      <c r="A145">
        <v>144</v>
      </c>
      <c r="B145">
        <v>144</v>
      </c>
      <c r="C145" t="s">
        <v>129</v>
      </c>
      <c r="D145" t="s">
        <v>15</v>
      </c>
      <c r="E145">
        <v>2720</v>
      </c>
      <c r="F145" t="s">
        <v>206</v>
      </c>
      <c r="G145" t="s">
        <v>216</v>
      </c>
      <c r="H145" t="s">
        <v>214</v>
      </c>
    </row>
    <row r="146" spans="1:8" x14ac:dyDescent="0.25">
      <c r="A146">
        <v>145</v>
      </c>
      <c r="B146">
        <v>145</v>
      </c>
      <c r="C146" t="s">
        <v>129</v>
      </c>
      <c r="D146" t="s">
        <v>97</v>
      </c>
      <c r="E146">
        <v>0</v>
      </c>
      <c r="F146" t="s">
        <v>206</v>
      </c>
      <c r="G146" t="s">
        <v>216</v>
      </c>
      <c r="H146" t="s">
        <v>214</v>
      </c>
    </row>
    <row r="147" spans="1:8" x14ac:dyDescent="0.25">
      <c r="A147">
        <v>146</v>
      </c>
      <c r="B147">
        <v>146</v>
      </c>
      <c r="C147" t="s">
        <v>129</v>
      </c>
      <c r="D147" t="s">
        <v>23</v>
      </c>
      <c r="E147">
        <v>0</v>
      </c>
      <c r="F147" t="s">
        <v>206</v>
      </c>
      <c r="G147" t="s">
        <v>216</v>
      </c>
      <c r="H147" t="s">
        <v>214</v>
      </c>
    </row>
    <row r="148" spans="1:8" x14ac:dyDescent="0.25">
      <c r="A148">
        <v>147</v>
      </c>
      <c r="B148">
        <v>147</v>
      </c>
      <c r="C148" t="s">
        <v>129</v>
      </c>
      <c r="D148" t="s">
        <v>52</v>
      </c>
      <c r="E148">
        <v>81453.077699999994</v>
      </c>
      <c r="F148" t="s">
        <v>206</v>
      </c>
      <c r="G148" t="s">
        <v>216</v>
      </c>
      <c r="H148" t="s">
        <v>214</v>
      </c>
    </row>
    <row r="149" spans="1:8" x14ac:dyDescent="0.25">
      <c r="A149">
        <v>148</v>
      </c>
      <c r="B149">
        <v>148</v>
      </c>
      <c r="C149" t="s">
        <v>129</v>
      </c>
      <c r="D149" t="s">
        <v>85</v>
      </c>
      <c r="E149">
        <v>80</v>
      </c>
      <c r="F149" t="s">
        <v>206</v>
      </c>
      <c r="G149" t="s">
        <v>216</v>
      </c>
      <c r="H149" t="s">
        <v>214</v>
      </c>
    </row>
    <row r="150" spans="1:8" x14ac:dyDescent="0.25">
      <c r="A150">
        <v>149</v>
      </c>
      <c r="B150">
        <v>149</v>
      </c>
      <c r="C150" t="s">
        <v>129</v>
      </c>
      <c r="D150" t="s">
        <v>45</v>
      </c>
      <c r="E150">
        <v>9600</v>
      </c>
      <c r="F150" t="s">
        <v>206</v>
      </c>
      <c r="G150" t="s">
        <v>216</v>
      </c>
      <c r="H150" t="s">
        <v>214</v>
      </c>
    </row>
    <row r="151" spans="1:8" x14ac:dyDescent="0.25">
      <c r="A151">
        <v>150</v>
      </c>
      <c r="B151">
        <v>150</v>
      </c>
      <c r="C151" t="s">
        <v>129</v>
      </c>
      <c r="D151" t="s">
        <v>21</v>
      </c>
      <c r="E151">
        <v>0</v>
      </c>
      <c r="F151" t="s">
        <v>206</v>
      </c>
      <c r="G151" t="s">
        <v>216</v>
      </c>
      <c r="H151" t="s">
        <v>214</v>
      </c>
    </row>
    <row r="152" spans="1:8" x14ac:dyDescent="0.25">
      <c r="A152">
        <v>151</v>
      </c>
      <c r="B152">
        <v>151</v>
      </c>
      <c r="C152" t="s">
        <v>130</v>
      </c>
      <c r="D152" t="s">
        <v>57</v>
      </c>
      <c r="E152">
        <v>81040</v>
      </c>
      <c r="F152" t="s">
        <v>206</v>
      </c>
      <c r="G152" t="s">
        <v>216</v>
      </c>
      <c r="H152" t="s">
        <v>215</v>
      </c>
    </row>
    <row r="153" spans="1:8" x14ac:dyDescent="0.25">
      <c r="A153">
        <v>152</v>
      </c>
      <c r="B153">
        <v>152</v>
      </c>
      <c r="C153" t="s">
        <v>130</v>
      </c>
      <c r="D153" t="s">
        <v>54</v>
      </c>
      <c r="E153">
        <v>8200</v>
      </c>
      <c r="F153" t="s">
        <v>206</v>
      </c>
      <c r="G153" t="s">
        <v>216</v>
      </c>
      <c r="H153" t="s">
        <v>215</v>
      </c>
    </row>
    <row r="154" spans="1:8" x14ac:dyDescent="0.25">
      <c r="A154">
        <v>153</v>
      </c>
      <c r="B154">
        <v>153</v>
      </c>
      <c r="C154" t="s">
        <v>130</v>
      </c>
      <c r="D154" t="s">
        <v>16</v>
      </c>
      <c r="E154">
        <v>80</v>
      </c>
      <c r="F154" t="s">
        <v>206</v>
      </c>
      <c r="G154" t="s">
        <v>216</v>
      </c>
      <c r="H154" t="s">
        <v>215</v>
      </c>
    </row>
    <row r="155" spans="1:8" x14ac:dyDescent="0.25">
      <c r="A155">
        <v>154</v>
      </c>
      <c r="B155">
        <v>154</v>
      </c>
      <c r="C155" t="s">
        <v>130</v>
      </c>
      <c r="D155" t="s">
        <v>15</v>
      </c>
      <c r="E155">
        <v>2400</v>
      </c>
      <c r="F155" t="s">
        <v>206</v>
      </c>
      <c r="G155" t="s">
        <v>216</v>
      </c>
      <c r="H155" t="s">
        <v>215</v>
      </c>
    </row>
    <row r="156" spans="1:8" x14ac:dyDescent="0.25">
      <c r="A156">
        <v>155</v>
      </c>
      <c r="B156">
        <v>155</v>
      </c>
      <c r="C156" t="s">
        <v>130</v>
      </c>
      <c r="D156" t="s">
        <v>97</v>
      </c>
      <c r="E156">
        <v>54302.051800000001</v>
      </c>
      <c r="F156" t="s">
        <v>206</v>
      </c>
      <c r="G156" t="s">
        <v>216</v>
      </c>
      <c r="H156" t="s">
        <v>215</v>
      </c>
    </row>
    <row r="157" spans="1:8" x14ac:dyDescent="0.25">
      <c r="A157">
        <v>156</v>
      </c>
      <c r="B157">
        <v>156</v>
      </c>
      <c r="C157" t="s">
        <v>130</v>
      </c>
      <c r="D157" t="s">
        <v>23</v>
      </c>
      <c r="E157">
        <v>0</v>
      </c>
      <c r="F157" t="s">
        <v>206</v>
      </c>
      <c r="G157" t="s">
        <v>216</v>
      </c>
      <c r="H157" t="s">
        <v>215</v>
      </c>
    </row>
    <row r="158" spans="1:8" x14ac:dyDescent="0.25">
      <c r="A158">
        <v>157</v>
      </c>
      <c r="B158">
        <v>157</v>
      </c>
      <c r="C158" t="s">
        <v>130</v>
      </c>
      <c r="D158" t="s">
        <v>52</v>
      </c>
      <c r="E158">
        <v>108604.1036</v>
      </c>
      <c r="F158" t="s">
        <v>206</v>
      </c>
      <c r="G158" t="s">
        <v>216</v>
      </c>
      <c r="H158" t="s">
        <v>215</v>
      </c>
    </row>
    <row r="159" spans="1:8" x14ac:dyDescent="0.25">
      <c r="A159">
        <v>158</v>
      </c>
      <c r="B159">
        <v>158</v>
      </c>
      <c r="C159" t="s">
        <v>130</v>
      </c>
      <c r="D159" t="s">
        <v>85</v>
      </c>
      <c r="E159">
        <v>80</v>
      </c>
      <c r="F159" t="s">
        <v>206</v>
      </c>
      <c r="G159" t="s">
        <v>216</v>
      </c>
      <c r="H159" t="s">
        <v>215</v>
      </c>
    </row>
    <row r="160" spans="1:8" x14ac:dyDescent="0.25">
      <c r="A160">
        <v>159</v>
      </c>
      <c r="B160">
        <v>159</v>
      </c>
      <c r="C160" t="s">
        <v>130</v>
      </c>
      <c r="D160" t="s">
        <v>45</v>
      </c>
      <c r="E160">
        <v>0</v>
      </c>
      <c r="F160" t="s">
        <v>206</v>
      </c>
      <c r="G160" t="s">
        <v>216</v>
      </c>
      <c r="H160" t="s">
        <v>215</v>
      </c>
    </row>
    <row r="161" spans="1:8" x14ac:dyDescent="0.25">
      <c r="A161">
        <v>160</v>
      </c>
      <c r="B161">
        <v>160</v>
      </c>
      <c r="C161" t="s">
        <v>130</v>
      </c>
      <c r="D161" t="s">
        <v>21</v>
      </c>
      <c r="E161">
        <v>0</v>
      </c>
      <c r="F161" t="s">
        <v>206</v>
      </c>
      <c r="G161" t="s">
        <v>216</v>
      </c>
      <c r="H161" t="s">
        <v>215</v>
      </c>
    </row>
    <row r="162" spans="1:8" x14ac:dyDescent="0.25">
      <c r="A162">
        <v>161</v>
      </c>
      <c r="B162">
        <v>161</v>
      </c>
      <c r="C162" t="s">
        <v>166</v>
      </c>
      <c r="D162" t="s">
        <v>57</v>
      </c>
      <c r="E162">
        <v>12240</v>
      </c>
      <c r="F162" t="s">
        <v>217</v>
      </c>
      <c r="G162" t="s">
        <v>207</v>
      </c>
      <c r="H162" t="s">
        <v>208</v>
      </c>
    </row>
    <row r="163" spans="1:8" x14ac:dyDescent="0.25">
      <c r="A163">
        <v>162</v>
      </c>
      <c r="B163">
        <v>162</v>
      </c>
      <c r="C163" t="s">
        <v>166</v>
      </c>
      <c r="D163" t="s">
        <v>54</v>
      </c>
      <c r="E163">
        <v>240</v>
      </c>
      <c r="F163" t="s">
        <v>217</v>
      </c>
      <c r="G163" t="s">
        <v>207</v>
      </c>
      <c r="H163" t="s">
        <v>208</v>
      </c>
    </row>
    <row r="164" spans="1:8" x14ac:dyDescent="0.25">
      <c r="A164">
        <v>163</v>
      </c>
      <c r="B164">
        <v>163</v>
      </c>
      <c r="C164" t="s">
        <v>166</v>
      </c>
      <c r="D164" t="s">
        <v>16</v>
      </c>
      <c r="E164">
        <v>0</v>
      </c>
      <c r="F164" t="s">
        <v>217</v>
      </c>
      <c r="G164" t="s">
        <v>207</v>
      </c>
      <c r="H164" t="s">
        <v>208</v>
      </c>
    </row>
    <row r="165" spans="1:8" x14ac:dyDescent="0.25">
      <c r="A165">
        <v>164</v>
      </c>
      <c r="B165">
        <v>164</v>
      </c>
      <c r="C165" t="s">
        <v>166</v>
      </c>
      <c r="D165" t="s">
        <v>15</v>
      </c>
      <c r="E165">
        <v>480</v>
      </c>
      <c r="F165" t="s">
        <v>217</v>
      </c>
      <c r="G165" t="s">
        <v>207</v>
      </c>
      <c r="H165" t="s">
        <v>208</v>
      </c>
    </row>
    <row r="166" spans="1:8" x14ac:dyDescent="0.25">
      <c r="A166">
        <v>165</v>
      </c>
      <c r="B166">
        <v>165</v>
      </c>
      <c r="C166" t="s">
        <v>166</v>
      </c>
      <c r="D166" t="s">
        <v>97</v>
      </c>
      <c r="E166">
        <v>434416.41440000001</v>
      </c>
      <c r="F166" t="s">
        <v>217</v>
      </c>
      <c r="G166" t="s">
        <v>207</v>
      </c>
      <c r="H166" t="s">
        <v>208</v>
      </c>
    </row>
    <row r="167" spans="1:8" x14ac:dyDescent="0.25">
      <c r="A167">
        <v>166</v>
      </c>
      <c r="B167">
        <v>166</v>
      </c>
      <c r="C167" t="s">
        <v>166</v>
      </c>
      <c r="D167" t="s">
        <v>23</v>
      </c>
      <c r="E167">
        <v>0</v>
      </c>
      <c r="F167" t="s">
        <v>217</v>
      </c>
      <c r="G167" t="s">
        <v>207</v>
      </c>
      <c r="H167" t="s">
        <v>208</v>
      </c>
    </row>
    <row r="168" spans="1:8" x14ac:dyDescent="0.25">
      <c r="A168">
        <v>167</v>
      </c>
      <c r="B168">
        <v>167</v>
      </c>
      <c r="C168" t="s">
        <v>166</v>
      </c>
      <c r="D168" t="s">
        <v>52</v>
      </c>
      <c r="E168">
        <v>0</v>
      </c>
      <c r="F168" t="s">
        <v>217</v>
      </c>
      <c r="G168" t="s">
        <v>207</v>
      </c>
      <c r="H168" t="s">
        <v>208</v>
      </c>
    </row>
    <row r="169" spans="1:8" x14ac:dyDescent="0.25">
      <c r="A169">
        <v>168</v>
      </c>
      <c r="B169">
        <v>168</v>
      </c>
      <c r="C169" t="s">
        <v>166</v>
      </c>
      <c r="D169" t="s">
        <v>85</v>
      </c>
      <c r="E169">
        <v>0</v>
      </c>
      <c r="F169" t="s">
        <v>217</v>
      </c>
      <c r="G169" t="s">
        <v>207</v>
      </c>
      <c r="H169" t="s">
        <v>208</v>
      </c>
    </row>
    <row r="170" spans="1:8" x14ac:dyDescent="0.25">
      <c r="A170">
        <v>169</v>
      </c>
      <c r="B170">
        <v>169</v>
      </c>
      <c r="C170" t="s">
        <v>166</v>
      </c>
      <c r="D170" t="s">
        <v>45</v>
      </c>
      <c r="E170">
        <v>0</v>
      </c>
      <c r="F170" t="s">
        <v>217</v>
      </c>
      <c r="G170" t="s">
        <v>207</v>
      </c>
      <c r="H170" t="s">
        <v>208</v>
      </c>
    </row>
    <row r="171" spans="1:8" x14ac:dyDescent="0.25">
      <c r="A171">
        <v>170</v>
      </c>
      <c r="B171">
        <v>170</v>
      </c>
      <c r="C171" t="s">
        <v>166</v>
      </c>
      <c r="D171" t="s">
        <v>21</v>
      </c>
      <c r="E171">
        <v>0</v>
      </c>
      <c r="F171" t="s">
        <v>217</v>
      </c>
      <c r="G171" t="s">
        <v>207</v>
      </c>
      <c r="H171" t="s">
        <v>208</v>
      </c>
    </row>
    <row r="172" spans="1:8" x14ac:dyDescent="0.25">
      <c r="A172">
        <v>171</v>
      </c>
      <c r="B172">
        <v>171</v>
      </c>
      <c r="C172" t="s">
        <v>167</v>
      </c>
      <c r="D172" t="s">
        <v>57</v>
      </c>
      <c r="E172">
        <v>9800</v>
      </c>
      <c r="F172" t="s">
        <v>217</v>
      </c>
      <c r="G172" t="s">
        <v>207</v>
      </c>
      <c r="H172" t="s">
        <v>209</v>
      </c>
    </row>
    <row r="173" spans="1:8" x14ac:dyDescent="0.25">
      <c r="A173">
        <v>172</v>
      </c>
      <c r="B173">
        <v>172</v>
      </c>
      <c r="C173" t="s">
        <v>167</v>
      </c>
      <c r="D173" t="s">
        <v>54</v>
      </c>
      <c r="E173">
        <v>0</v>
      </c>
      <c r="F173" t="s">
        <v>217</v>
      </c>
      <c r="G173" t="s">
        <v>207</v>
      </c>
      <c r="H173" t="s">
        <v>209</v>
      </c>
    </row>
    <row r="174" spans="1:8" x14ac:dyDescent="0.25">
      <c r="A174">
        <v>173</v>
      </c>
      <c r="B174">
        <v>173</v>
      </c>
      <c r="C174" t="s">
        <v>167</v>
      </c>
      <c r="D174" t="s">
        <v>16</v>
      </c>
      <c r="E174">
        <v>0</v>
      </c>
      <c r="F174" t="s">
        <v>217</v>
      </c>
      <c r="G174" t="s">
        <v>207</v>
      </c>
      <c r="H174" t="s">
        <v>209</v>
      </c>
    </row>
    <row r="175" spans="1:8" x14ac:dyDescent="0.25">
      <c r="A175">
        <v>174</v>
      </c>
      <c r="B175">
        <v>174</v>
      </c>
      <c r="C175" t="s">
        <v>167</v>
      </c>
      <c r="D175" t="s">
        <v>15</v>
      </c>
      <c r="E175">
        <v>1120</v>
      </c>
      <c r="F175" t="s">
        <v>217</v>
      </c>
      <c r="G175" t="s">
        <v>207</v>
      </c>
      <c r="H175" t="s">
        <v>209</v>
      </c>
    </row>
    <row r="176" spans="1:8" x14ac:dyDescent="0.25">
      <c r="A176">
        <v>175</v>
      </c>
      <c r="B176">
        <v>175</v>
      </c>
      <c r="C176" t="s">
        <v>167</v>
      </c>
      <c r="D176" t="s">
        <v>97</v>
      </c>
      <c r="E176">
        <v>108604.1036</v>
      </c>
      <c r="F176" t="s">
        <v>217</v>
      </c>
      <c r="G176" t="s">
        <v>207</v>
      </c>
      <c r="H176" t="s">
        <v>209</v>
      </c>
    </row>
    <row r="177" spans="1:8" x14ac:dyDescent="0.25">
      <c r="A177">
        <v>176</v>
      </c>
      <c r="B177">
        <v>176</v>
      </c>
      <c r="C177" t="s">
        <v>167</v>
      </c>
      <c r="D177" t="s">
        <v>23</v>
      </c>
      <c r="E177">
        <v>0</v>
      </c>
      <c r="F177" t="s">
        <v>217</v>
      </c>
      <c r="G177" t="s">
        <v>207</v>
      </c>
      <c r="H177" t="s">
        <v>209</v>
      </c>
    </row>
    <row r="178" spans="1:8" x14ac:dyDescent="0.25">
      <c r="A178">
        <v>177</v>
      </c>
      <c r="B178">
        <v>177</v>
      </c>
      <c r="C178" t="s">
        <v>167</v>
      </c>
      <c r="D178" t="s">
        <v>52</v>
      </c>
      <c r="E178">
        <v>0</v>
      </c>
      <c r="F178" t="s">
        <v>217</v>
      </c>
      <c r="G178" t="s">
        <v>207</v>
      </c>
      <c r="H178" t="s">
        <v>209</v>
      </c>
    </row>
    <row r="179" spans="1:8" x14ac:dyDescent="0.25">
      <c r="A179">
        <v>178</v>
      </c>
      <c r="B179">
        <v>178</v>
      </c>
      <c r="C179" t="s">
        <v>167</v>
      </c>
      <c r="D179" t="s">
        <v>85</v>
      </c>
      <c r="E179">
        <v>0</v>
      </c>
      <c r="F179" t="s">
        <v>217</v>
      </c>
      <c r="G179" t="s">
        <v>207</v>
      </c>
      <c r="H179" t="s">
        <v>209</v>
      </c>
    </row>
    <row r="180" spans="1:8" x14ac:dyDescent="0.25">
      <c r="A180">
        <v>179</v>
      </c>
      <c r="B180">
        <v>179</v>
      </c>
      <c r="C180" t="s">
        <v>167</v>
      </c>
      <c r="D180" t="s">
        <v>45</v>
      </c>
      <c r="E180">
        <v>0</v>
      </c>
      <c r="F180" t="s">
        <v>217</v>
      </c>
      <c r="G180" t="s">
        <v>207</v>
      </c>
      <c r="H180" t="s">
        <v>209</v>
      </c>
    </row>
    <row r="181" spans="1:8" x14ac:dyDescent="0.25">
      <c r="A181">
        <v>180</v>
      </c>
      <c r="B181">
        <v>180</v>
      </c>
      <c r="C181" t="s">
        <v>167</v>
      </c>
      <c r="D181" t="s">
        <v>21</v>
      </c>
      <c r="E181">
        <v>0</v>
      </c>
      <c r="F181" t="s">
        <v>217</v>
      </c>
      <c r="G181" t="s">
        <v>207</v>
      </c>
      <c r="H181" t="s">
        <v>209</v>
      </c>
    </row>
    <row r="182" spans="1:8" x14ac:dyDescent="0.25">
      <c r="A182">
        <v>181</v>
      </c>
      <c r="B182">
        <v>181</v>
      </c>
      <c r="C182" t="s">
        <v>168</v>
      </c>
      <c r="D182" t="s">
        <v>57</v>
      </c>
      <c r="E182">
        <v>35200</v>
      </c>
      <c r="F182" t="s">
        <v>217</v>
      </c>
      <c r="G182" t="s">
        <v>207</v>
      </c>
      <c r="H182" t="s">
        <v>210</v>
      </c>
    </row>
    <row r="183" spans="1:8" x14ac:dyDescent="0.25">
      <c r="A183">
        <v>182</v>
      </c>
      <c r="B183">
        <v>182</v>
      </c>
      <c r="C183" t="s">
        <v>168</v>
      </c>
      <c r="D183" t="s">
        <v>54</v>
      </c>
      <c r="E183">
        <v>0</v>
      </c>
      <c r="F183" t="s">
        <v>217</v>
      </c>
      <c r="G183" t="s">
        <v>207</v>
      </c>
      <c r="H183" t="s">
        <v>210</v>
      </c>
    </row>
    <row r="184" spans="1:8" x14ac:dyDescent="0.25">
      <c r="A184">
        <v>183</v>
      </c>
      <c r="B184">
        <v>183</v>
      </c>
      <c r="C184" t="s">
        <v>168</v>
      </c>
      <c r="D184" t="s">
        <v>16</v>
      </c>
      <c r="E184">
        <v>2800</v>
      </c>
      <c r="F184" t="s">
        <v>217</v>
      </c>
      <c r="G184" t="s">
        <v>207</v>
      </c>
      <c r="H184" t="s">
        <v>210</v>
      </c>
    </row>
    <row r="185" spans="1:8" x14ac:dyDescent="0.25">
      <c r="A185">
        <v>184</v>
      </c>
      <c r="B185">
        <v>184</v>
      </c>
      <c r="C185" t="s">
        <v>168</v>
      </c>
      <c r="D185" t="s">
        <v>15</v>
      </c>
      <c r="E185">
        <v>400</v>
      </c>
      <c r="F185" t="s">
        <v>217</v>
      </c>
      <c r="G185" t="s">
        <v>207</v>
      </c>
      <c r="H185" t="s">
        <v>210</v>
      </c>
    </row>
    <row r="186" spans="1:8" x14ac:dyDescent="0.25">
      <c r="A186">
        <v>185</v>
      </c>
      <c r="B186">
        <v>185</v>
      </c>
      <c r="C186" t="s">
        <v>168</v>
      </c>
      <c r="D186" t="s">
        <v>97</v>
      </c>
      <c r="E186">
        <v>0</v>
      </c>
      <c r="F186" t="s">
        <v>217</v>
      </c>
      <c r="G186" t="s">
        <v>207</v>
      </c>
      <c r="H186" t="s">
        <v>210</v>
      </c>
    </row>
    <row r="187" spans="1:8" x14ac:dyDescent="0.25">
      <c r="A187">
        <v>186</v>
      </c>
      <c r="B187">
        <v>186</v>
      </c>
      <c r="C187" t="s">
        <v>168</v>
      </c>
      <c r="D187" t="s">
        <v>23</v>
      </c>
      <c r="E187">
        <v>0</v>
      </c>
      <c r="F187" t="s">
        <v>217</v>
      </c>
      <c r="G187" t="s">
        <v>207</v>
      </c>
      <c r="H187" t="s">
        <v>210</v>
      </c>
    </row>
    <row r="188" spans="1:8" x14ac:dyDescent="0.25">
      <c r="A188">
        <v>187</v>
      </c>
      <c r="B188">
        <v>187</v>
      </c>
      <c r="C188" t="s">
        <v>168</v>
      </c>
      <c r="D188" t="s">
        <v>52</v>
      </c>
      <c r="E188">
        <v>0</v>
      </c>
      <c r="F188" t="s">
        <v>217</v>
      </c>
      <c r="G188" t="s">
        <v>207</v>
      </c>
      <c r="H188" t="s">
        <v>210</v>
      </c>
    </row>
    <row r="189" spans="1:8" x14ac:dyDescent="0.25">
      <c r="A189">
        <v>188</v>
      </c>
      <c r="B189">
        <v>188</v>
      </c>
      <c r="C189" t="s">
        <v>168</v>
      </c>
      <c r="D189" t="s">
        <v>85</v>
      </c>
      <c r="E189">
        <v>0</v>
      </c>
      <c r="F189" t="s">
        <v>217</v>
      </c>
      <c r="G189" t="s">
        <v>207</v>
      </c>
      <c r="H189" t="s">
        <v>210</v>
      </c>
    </row>
    <row r="190" spans="1:8" x14ac:dyDescent="0.25">
      <c r="A190">
        <v>189</v>
      </c>
      <c r="B190">
        <v>189</v>
      </c>
      <c r="C190" t="s">
        <v>168</v>
      </c>
      <c r="D190" t="s">
        <v>45</v>
      </c>
      <c r="E190">
        <v>0</v>
      </c>
      <c r="F190" t="s">
        <v>217</v>
      </c>
      <c r="G190" t="s">
        <v>207</v>
      </c>
      <c r="H190" t="s">
        <v>210</v>
      </c>
    </row>
    <row r="191" spans="1:8" x14ac:dyDescent="0.25">
      <c r="A191">
        <v>190</v>
      </c>
      <c r="B191">
        <v>190</v>
      </c>
      <c r="C191" t="s">
        <v>168</v>
      </c>
      <c r="D191" t="s">
        <v>21</v>
      </c>
      <c r="E191">
        <v>0</v>
      </c>
      <c r="F191" t="s">
        <v>217</v>
      </c>
      <c r="G191" t="s">
        <v>207</v>
      </c>
      <c r="H191" t="s">
        <v>210</v>
      </c>
    </row>
    <row r="192" spans="1:8" x14ac:dyDescent="0.25">
      <c r="A192">
        <v>191</v>
      </c>
      <c r="B192">
        <v>191</v>
      </c>
      <c r="C192" t="s">
        <v>169</v>
      </c>
      <c r="D192" t="s">
        <v>57</v>
      </c>
      <c r="E192">
        <v>28240</v>
      </c>
      <c r="F192" t="s">
        <v>217</v>
      </c>
      <c r="G192" t="s">
        <v>207</v>
      </c>
      <c r="H192" t="s">
        <v>211</v>
      </c>
    </row>
    <row r="193" spans="1:8" x14ac:dyDescent="0.25">
      <c r="A193">
        <v>192</v>
      </c>
      <c r="B193">
        <v>192</v>
      </c>
      <c r="C193" t="s">
        <v>169</v>
      </c>
      <c r="D193" t="s">
        <v>54</v>
      </c>
      <c r="E193">
        <v>0</v>
      </c>
      <c r="F193" t="s">
        <v>217</v>
      </c>
      <c r="G193" t="s">
        <v>207</v>
      </c>
      <c r="H193" t="s">
        <v>211</v>
      </c>
    </row>
    <row r="194" spans="1:8" x14ac:dyDescent="0.25">
      <c r="A194">
        <v>193</v>
      </c>
      <c r="B194">
        <v>193</v>
      </c>
      <c r="C194" t="s">
        <v>169</v>
      </c>
      <c r="D194" t="s">
        <v>16</v>
      </c>
      <c r="E194">
        <v>80</v>
      </c>
      <c r="F194" t="s">
        <v>217</v>
      </c>
      <c r="G194" t="s">
        <v>207</v>
      </c>
      <c r="H194" t="s">
        <v>211</v>
      </c>
    </row>
    <row r="195" spans="1:8" x14ac:dyDescent="0.25">
      <c r="A195">
        <v>194</v>
      </c>
      <c r="B195">
        <v>194</v>
      </c>
      <c r="C195" t="s">
        <v>169</v>
      </c>
      <c r="D195" t="s">
        <v>15</v>
      </c>
      <c r="E195">
        <v>240</v>
      </c>
      <c r="F195" t="s">
        <v>217</v>
      </c>
      <c r="G195" t="s">
        <v>207</v>
      </c>
      <c r="H195" t="s">
        <v>211</v>
      </c>
    </row>
    <row r="196" spans="1:8" x14ac:dyDescent="0.25">
      <c r="A196">
        <v>195</v>
      </c>
      <c r="B196">
        <v>195</v>
      </c>
      <c r="C196" t="s">
        <v>169</v>
      </c>
      <c r="D196" t="s">
        <v>97</v>
      </c>
      <c r="E196">
        <v>162906.15539999999</v>
      </c>
      <c r="F196" t="s">
        <v>217</v>
      </c>
      <c r="G196" t="s">
        <v>207</v>
      </c>
      <c r="H196" t="s">
        <v>211</v>
      </c>
    </row>
    <row r="197" spans="1:8" x14ac:dyDescent="0.25">
      <c r="A197">
        <v>196</v>
      </c>
      <c r="B197">
        <v>196</v>
      </c>
      <c r="C197" t="s">
        <v>169</v>
      </c>
      <c r="D197" t="s">
        <v>23</v>
      </c>
      <c r="E197">
        <v>0</v>
      </c>
      <c r="F197" t="s">
        <v>217</v>
      </c>
      <c r="G197" t="s">
        <v>207</v>
      </c>
      <c r="H197" t="s">
        <v>211</v>
      </c>
    </row>
    <row r="198" spans="1:8" x14ac:dyDescent="0.25">
      <c r="A198">
        <v>197</v>
      </c>
      <c r="B198">
        <v>197</v>
      </c>
      <c r="C198" t="s">
        <v>169</v>
      </c>
      <c r="D198" t="s">
        <v>52</v>
      </c>
      <c r="E198">
        <v>0</v>
      </c>
      <c r="F198" t="s">
        <v>217</v>
      </c>
      <c r="G198" t="s">
        <v>207</v>
      </c>
      <c r="H198" t="s">
        <v>211</v>
      </c>
    </row>
    <row r="199" spans="1:8" x14ac:dyDescent="0.25">
      <c r="A199">
        <v>198</v>
      </c>
      <c r="B199">
        <v>198</v>
      </c>
      <c r="C199" t="s">
        <v>169</v>
      </c>
      <c r="D199" t="s">
        <v>85</v>
      </c>
      <c r="E199">
        <v>0</v>
      </c>
      <c r="F199" t="s">
        <v>217</v>
      </c>
      <c r="G199" t="s">
        <v>207</v>
      </c>
      <c r="H199" t="s">
        <v>211</v>
      </c>
    </row>
    <row r="200" spans="1:8" x14ac:dyDescent="0.25">
      <c r="A200">
        <v>199</v>
      </c>
      <c r="B200">
        <v>199</v>
      </c>
      <c r="C200" t="s">
        <v>169</v>
      </c>
      <c r="D200" t="s">
        <v>45</v>
      </c>
      <c r="E200">
        <v>0</v>
      </c>
      <c r="F200" t="s">
        <v>217</v>
      </c>
      <c r="G200" t="s">
        <v>207</v>
      </c>
      <c r="H200" t="s">
        <v>211</v>
      </c>
    </row>
    <row r="201" spans="1:8" x14ac:dyDescent="0.25">
      <c r="A201">
        <v>200</v>
      </c>
      <c r="B201">
        <v>200</v>
      </c>
      <c r="C201" t="s">
        <v>169</v>
      </c>
      <c r="D201" t="s">
        <v>21</v>
      </c>
      <c r="E201">
        <v>0</v>
      </c>
      <c r="F201" t="s">
        <v>217</v>
      </c>
      <c r="G201" t="s">
        <v>207</v>
      </c>
      <c r="H201" t="s">
        <v>211</v>
      </c>
    </row>
    <row r="202" spans="1:8" x14ac:dyDescent="0.25">
      <c r="A202">
        <v>201</v>
      </c>
      <c r="B202">
        <v>201</v>
      </c>
      <c r="C202" t="s">
        <v>170</v>
      </c>
      <c r="D202" t="s">
        <v>57</v>
      </c>
      <c r="E202">
        <v>42480</v>
      </c>
      <c r="F202" t="s">
        <v>217</v>
      </c>
      <c r="G202" t="s">
        <v>207</v>
      </c>
      <c r="H202" t="s">
        <v>212</v>
      </c>
    </row>
    <row r="203" spans="1:8" x14ac:dyDescent="0.25">
      <c r="A203">
        <v>202</v>
      </c>
      <c r="B203">
        <v>202</v>
      </c>
      <c r="C203" t="s">
        <v>170</v>
      </c>
      <c r="D203" t="s">
        <v>54</v>
      </c>
      <c r="E203">
        <v>2280</v>
      </c>
      <c r="F203" t="s">
        <v>217</v>
      </c>
      <c r="G203" t="s">
        <v>207</v>
      </c>
      <c r="H203" t="s">
        <v>212</v>
      </c>
    </row>
    <row r="204" spans="1:8" x14ac:dyDescent="0.25">
      <c r="A204">
        <v>203</v>
      </c>
      <c r="B204">
        <v>203</v>
      </c>
      <c r="C204" t="s">
        <v>170</v>
      </c>
      <c r="D204" t="s">
        <v>16</v>
      </c>
      <c r="E204">
        <v>80</v>
      </c>
      <c r="F204" t="s">
        <v>217</v>
      </c>
      <c r="G204" t="s">
        <v>207</v>
      </c>
      <c r="H204" t="s">
        <v>212</v>
      </c>
    </row>
    <row r="205" spans="1:8" x14ac:dyDescent="0.25">
      <c r="A205">
        <v>204</v>
      </c>
      <c r="B205">
        <v>204</v>
      </c>
      <c r="C205" t="s">
        <v>170</v>
      </c>
      <c r="D205" t="s">
        <v>15</v>
      </c>
      <c r="E205">
        <v>680</v>
      </c>
      <c r="F205" t="s">
        <v>217</v>
      </c>
      <c r="G205" t="s">
        <v>207</v>
      </c>
      <c r="H205" t="s">
        <v>212</v>
      </c>
    </row>
    <row r="206" spans="1:8" x14ac:dyDescent="0.25">
      <c r="A206">
        <v>205</v>
      </c>
      <c r="B206">
        <v>205</v>
      </c>
      <c r="C206" t="s">
        <v>170</v>
      </c>
      <c r="D206" t="s">
        <v>97</v>
      </c>
      <c r="E206">
        <v>217208.2072</v>
      </c>
      <c r="F206" t="s">
        <v>217</v>
      </c>
      <c r="G206" t="s">
        <v>207</v>
      </c>
      <c r="H206" t="s">
        <v>212</v>
      </c>
    </row>
    <row r="207" spans="1:8" x14ac:dyDescent="0.25">
      <c r="A207">
        <v>206</v>
      </c>
      <c r="B207">
        <v>206</v>
      </c>
      <c r="C207" t="s">
        <v>170</v>
      </c>
      <c r="D207" t="s">
        <v>23</v>
      </c>
      <c r="E207">
        <v>27151.025900000001</v>
      </c>
      <c r="F207" t="s">
        <v>217</v>
      </c>
      <c r="G207" t="s">
        <v>207</v>
      </c>
      <c r="H207" t="s">
        <v>212</v>
      </c>
    </row>
    <row r="208" spans="1:8" x14ac:dyDescent="0.25">
      <c r="A208">
        <v>207</v>
      </c>
      <c r="B208">
        <v>207</v>
      </c>
      <c r="C208" t="s">
        <v>170</v>
      </c>
      <c r="D208" t="s">
        <v>52</v>
      </c>
      <c r="E208">
        <v>27151.025900000001</v>
      </c>
      <c r="F208" t="s">
        <v>217</v>
      </c>
      <c r="G208" t="s">
        <v>207</v>
      </c>
      <c r="H208" t="s">
        <v>212</v>
      </c>
    </row>
    <row r="209" spans="1:8" x14ac:dyDescent="0.25">
      <c r="A209">
        <v>208</v>
      </c>
      <c r="B209">
        <v>208</v>
      </c>
      <c r="C209" t="s">
        <v>170</v>
      </c>
      <c r="D209" t="s">
        <v>85</v>
      </c>
      <c r="E209">
        <v>0</v>
      </c>
      <c r="F209" t="s">
        <v>217</v>
      </c>
      <c r="G209" t="s">
        <v>207</v>
      </c>
      <c r="H209" t="s">
        <v>212</v>
      </c>
    </row>
    <row r="210" spans="1:8" x14ac:dyDescent="0.25">
      <c r="A210">
        <v>209</v>
      </c>
      <c r="B210">
        <v>209</v>
      </c>
      <c r="C210" t="s">
        <v>170</v>
      </c>
      <c r="D210" t="s">
        <v>45</v>
      </c>
      <c r="E210">
        <v>0</v>
      </c>
      <c r="F210" t="s">
        <v>217</v>
      </c>
      <c r="G210" t="s">
        <v>207</v>
      </c>
      <c r="H210" t="s">
        <v>212</v>
      </c>
    </row>
    <row r="211" spans="1:8" x14ac:dyDescent="0.25">
      <c r="A211">
        <v>210</v>
      </c>
      <c r="B211">
        <v>210</v>
      </c>
      <c r="C211" t="s">
        <v>170</v>
      </c>
      <c r="D211" t="s">
        <v>21</v>
      </c>
      <c r="E211">
        <v>0</v>
      </c>
      <c r="F211" t="s">
        <v>217</v>
      </c>
      <c r="G211" t="s">
        <v>207</v>
      </c>
      <c r="H211" t="s">
        <v>212</v>
      </c>
    </row>
    <row r="212" spans="1:8" x14ac:dyDescent="0.25">
      <c r="A212">
        <v>211</v>
      </c>
      <c r="B212">
        <v>211</v>
      </c>
      <c r="C212" t="s">
        <v>171</v>
      </c>
      <c r="D212" t="s">
        <v>57</v>
      </c>
      <c r="E212">
        <v>28560</v>
      </c>
      <c r="F212" t="s">
        <v>217</v>
      </c>
      <c r="G212" t="s">
        <v>207</v>
      </c>
      <c r="H212" t="s">
        <v>213</v>
      </c>
    </row>
    <row r="213" spans="1:8" x14ac:dyDescent="0.25">
      <c r="A213">
        <v>212</v>
      </c>
      <c r="B213">
        <v>212</v>
      </c>
      <c r="C213" t="s">
        <v>171</v>
      </c>
      <c r="D213" t="s">
        <v>54</v>
      </c>
      <c r="E213">
        <v>3120</v>
      </c>
      <c r="F213" t="s">
        <v>217</v>
      </c>
      <c r="G213" t="s">
        <v>207</v>
      </c>
      <c r="H213" t="s">
        <v>213</v>
      </c>
    </row>
    <row r="214" spans="1:8" x14ac:dyDescent="0.25">
      <c r="A214">
        <v>213</v>
      </c>
      <c r="B214">
        <v>213</v>
      </c>
      <c r="C214" t="s">
        <v>171</v>
      </c>
      <c r="D214" t="s">
        <v>16</v>
      </c>
      <c r="E214">
        <v>80</v>
      </c>
      <c r="F214" t="s">
        <v>217</v>
      </c>
      <c r="G214" t="s">
        <v>207</v>
      </c>
      <c r="H214" t="s">
        <v>213</v>
      </c>
    </row>
    <row r="215" spans="1:8" x14ac:dyDescent="0.25">
      <c r="A215">
        <v>214</v>
      </c>
      <c r="B215">
        <v>214</v>
      </c>
      <c r="C215" t="s">
        <v>171</v>
      </c>
      <c r="D215" t="s">
        <v>15</v>
      </c>
      <c r="E215">
        <v>3040</v>
      </c>
      <c r="F215" t="s">
        <v>217</v>
      </c>
      <c r="G215" t="s">
        <v>207</v>
      </c>
      <c r="H215" t="s">
        <v>213</v>
      </c>
    </row>
    <row r="216" spans="1:8" x14ac:dyDescent="0.25">
      <c r="A216">
        <v>215</v>
      </c>
      <c r="B216">
        <v>215</v>
      </c>
      <c r="C216" t="s">
        <v>171</v>
      </c>
      <c r="D216" t="s">
        <v>97</v>
      </c>
      <c r="E216">
        <v>0</v>
      </c>
      <c r="F216" t="s">
        <v>217</v>
      </c>
      <c r="G216" t="s">
        <v>207</v>
      </c>
      <c r="H216" t="s">
        <v>213</v>
      </c>
    </row>
    <row r="217" spans="1:8" x14ac:dyDescent="0.25">
      <c r="A217">
        <v>216</v>
      </c>
      <c r="B217">
        <v>216</v>
      </c>
      <c r="C217" t="s">
        <v>171</v>
      </c>
      <c r="D217" t="s">
        <v>23</v>
      </c>
      <c r="E217">
        <v>217208.2072</v>
      </c>
      <c r="F217" t="s">
        <v>217</v>
      </c>
      <c r="G217" t="s">
        <v>207</v>
      </c>
      <c r="H217" t="s">
        <v>213</v>
      </c>
    </row>
    <row r="218" spans="1:8" x14ac:dyDescent="0.25">
      <c r="A218">
        <v>217</v>
      </c>
      <c r="B218">
        <v>217</v>
      </c>
      <c r="C218" t="s">
        <v>171</v>
      </c>
      <c r="D218" t="s">
        <v>52</v>
      </c>
      <c r="E218">
        <v>27151.025900000001</v>
      </c>
      <c r="F218" t="s">
        <v>217</v>
      </c>
      <c r="G218" t="s">
        <v>207</v>
      </c>
      <c r="H218" t="s">
        <v>213</v>
      </c>
    </row>
    <row r="219" spans="1:8" x14ac:dyDescent="0.25">
      <c r="A219">
        <v>218</v>
      </c>
      <c r="B219">
        <v>218</v>
      </c>
      <c r="C219" t="s">
        <v>171</v>
      </c>
      <c r="D219" t="s">
        <v>85</v>
      </c>
      <c r="E219">
        <v>0</v>
      </c>
      <c r="F219" t="s">
        <v>217</v>
      </c>
      <c r="G219" t="s">
        <v>207</v>
      </c>
      <c r="H219" t="s">
        <v>213</v>
      </c>
    </row>
    <row r="220" spans="1:8" x14ac:dyDescent="0.25">
      <c r="A220">
        <v>219</v>
      </c>
      <c r="B220">
        <v>219</v>
      </c>
      <c r="C220" t="s">
        <v>171</v>
      </c>
      <c r="D220" t="s">
        <v>45</v>
      </c>
      <c r="E220">
        <v>0</v>
      </c>
      <c r="F220" t="s">
        <v>217</v>
      </c>
      <c r="G220" t="s">
        <v>207</v>
      </c>
      <c r="H220" t="s">
        <v>213</v>
      </c>
    </row>
    <row r="221" spans="1:8" x14ac:dyDescent="0.25">
      <c r="A221">
        <v>220</v>
      </c>
      <c r="B221">
        <v>220</v>
      </c>
      <c r="C221" t="s">
        <v>171</v>
      </c>
      <c r="D221" t="s">
        <v>21</v>
      </c>
      <c r="E221">
        <v>0</v>
      </c>
      <c r="F221" t="s">
        <v>217</v>
      </c>
      <c r="G221" t="s">
        <v>207</v>
      </c>
      <c r="H221" t="s">
        <v>213</v>
      </c>
    </row>
    <row r="222" spans="1:8" x14ac:dyDescent="0.25">
      <c r="A222">
        <v>221</v>
      </c>
      <c r="B222">
        <v>221</v>
      </c>
      <c r="C222" t="s">
        <v>172</v>
      </c>
      <c r="D222" t="s">
        <v>57</v>
      </c>
      <c r="E222">
        <v>110680</v>
      </c>
      <c r="F222" t="s">
        <v>217</v>
      </c>
      <c r="G222" t="s">
        <v>207</v>
      </c>
      <c r="H222" t="s">
        <v>214</v>
      </c>
    </row>
    <row r="223" spans="1:8" x14ac:dyDescent="0.25">
      <c r="A223">
        <v>222</v>
      </c>
      <c r="B223">
        <v>222</v>
      </c>
      <c r="C223" t="s">
        <v>172</v>
      </c>
      <c r="D223" t="s">
        <v>54</v>
      </c>
      <c r="E223">
        <v>960</v>
      </c>
      <c r="F223" t="s">
        <v>217</v>
      </c>
      <c r="G223" t="s">
        <v>207</v>
      </c>
      <c r="H223" t="s">
        <v>214</v>
      </c>
    </row>
    <row r="224" spans="1:8" x14ac:dyDescent="0.25">
      <c r="A224">
        <v>223</v>
      </c>
      <c r="B224">
        <v>223</v>
      </c>
      <c r="C224" t="s">
        <v>172</v>
      </c>
      <c r="D224" t="s">
        <v>16</v>
      </c>
      <c r="E224">
        <v>0</v>
      </c>
      <c r="F224" t="s">
        <v>217</v>
      </c>
      <c r="G224" t="s">
        <v>207</v>
      </c>
      <c r="H224" t="s">
        <v>214</v>
      </c>
    </row>
    <row r="225" spans="1:8" x14ac:dyDescent="0.25">
      <c r="A225">
        <v>224</v>
      </c>
      <c r="B225">
        <v>224</v>
      </c>
      <c r="C225" t="s">
        <v>172</v>
      </c>
      <c r="D225" t="s">
        <v>15</v>
      </c>
      <c r="E225">
        <v>27791.025900000001</v>
      </c>
      <c r="F225" t="s">
        <v>217</v>
      </c>
      <c r="G225" t="s">
        <v>207</v>
      </c>
      <c r="H225" t="s">
        <v>214</v>
      </c>
    </row>
    <row r="226" spans="1:8" x14ac:dyDescent="0.25">
      <c r="A226">
        <v>225</v>
      </c>
      <c r="B226">
        <v>225</v>
      </c>
      <c r="C226" t="s">
        <v>172</v>
      </c>
      <c r="D226" t="s">
        <v>97</v>
      </c>
      <c r="E226">
        <v>0</v>
      </c>
      <c r="F226" t="s">
        <v>217</v>
      </c>
      <c r="G226" t="s">
        <v>207</v>
      </c>
      <c r="H226" t="s">
        <v>214</v>
      </c>
    </row>
    <row r="227" spans="1:8" x14ac:dyDescent="0.25">
      <c r="A227">
        <v>226</v>
      </c>
      <c r="B227">
        <v>226</v>
      </c>
      <c r="C227" t="s">
        <v>172</v>
      </c>
      <c r="D227" t="s">
        <v>23</v>
      </c>
      <c r="E227">
        <v>0</v>
      </c>
      <c r="F227" t="s">
        <v>217</v>
      </c>
      <c r="G227" t="s">
        <v>207</v>
      </c>
      <c r="H227" t="s">
        <v>214</v>
      </c>
    </row>
    <row r="228" spans="1:8" x14ac:dyDescent="0.25">
      <c r="A228">
        <v>227</v>
      </c>
      <c r="B228">
        <v>227</v>
      </c>
      <c r="C228" t="s">
        <v>172</v>
      </c>
      <c r="D228" t="s">
        <v>52</v>
      </c>
      <c r="E228">
        <v>54302.051800000001</v>
      </c>
      <c r="F228" t="s">
        <v>217</v>
      </c>
      <c r="G228" t="s">
        <v>207</v>
      </c>
      <c r="H228" t="s">
        <v>214</v>
      </c>
    </row>
    <row r="229" spans="1:8" x14ac:dyDescent="0.25">
      <c r="A229">
        <v>228</v>
      </c>
      <c r="B229">
        <v>228</v>
      </c>
      <c r="C229" t="s">
        <v>172</v>
      </c>
      <c r="D229" t="s">
        <v>85</v>
      </c>
      <c r="E229">
        <v>0</v>
      </c>
      <c r="F229" t="s">
        <v>217</v>
      </c>
      <c r="G229" t="s">
        <v>207</v>
      </c>
      <c r="H229" t="s">
        <v>214</v>
      </c>
    </row>
    <row r="230" spans="1:8" x14ac:dyDescent="0.25">
      <c r="A230">
        <v>229</v>
      </c>
      <c r="B230">
        <v>229</v>
      </c>
      <c r="C230" t="s">
        <v>172</v>
      </c>
      <c r="D230" t="s">
        <v>45</v>
      </c>
      <c r="E230">
        <v>0</v>
      </c>
      <c r="F230" t="s">
        <v>217</v>
      </c>
      <c r="G230" t="s">
        <v>207</v>
      </c>
      <c r="H230" t="s">
        <v>214</v>
      </c>
    </row>
    <row r="231" spans="1:8" x14ac:dyDescent="0.25">
      <c r="A231">
        <v>230</v>
      </c>
      <c r="B231">
        <v>230</v>
      </c>
      <c r="C231" t="s">
        <v>172</v>
      </c>
      <c r="D231" t="s">
        <v>21</v>
      </c>
      <c r="E231">
        <v>0</v>
      </c>
      <c r="F231" t="s">
        <v>217</v>
      </c>
      <c r="G231" t="s">
        <v>207</v>
      </c>
      <c r="H231" t="s">
        <v>214</v>
      </c>
    </row>
    <row r="232" spans="1:8" x14ac:dyDescent="0.25">
      <c r="A232">
        <v>231</v>
      </c>
      <c r="B232">
        <v>231</v>
      </c>
      <c r="C232" t="s">
        <v>173</v>
      </c>
      <c r="D232" t="s">
        <v>57</v>
      </c>
      <c r="E232">
        <v>63600</v>
      </c>
      <c r="F232" t="s">
        <v>217</v>
      </c>
      <c r="G232" t="s">
        <v>207</v>
      </c>
      <c r="H232" t="s">
        <v>215</v>
      </c>
    </row>
    <row r="233" spans="1:8" x14ac:dyDescent="0.25">
      <c r="A233">
        <v>232</v>
      </c>
      <c r="B233">
        <v>232</v>
      </c>
      <c r="C233" t="s">
        <v>173</v>
      </c>
      <c r="D233" t="s">
        <v>54</v>
      </c>
      <c r="E233">
        <v>1000</v>
      </c>
      <c r="F233" t="s">
        <v>217</v>
      </c>
      <c r="G233" t="s">
        <v>207</v>
      </c>
      <c r="H233" t="s">
        <v>215</v>
      </c>
    </row>
    <row r="234" spans="1:8" x14ac:dyDescent="0.25">
      <c r="A234">
        <v>233</v>
      </c>
      <c r="B234">
        <v>233</v>
      </c>
      <c r="C234" t="s">
        <v>173</v>
      </c>
      <c r="D234" t="s">
        <v>16</v>
      </c>
      <c r="E234">
        <v>160</v>
      </c>
      <c r="F234" t="s">
        <v>217</v>
      </c>
      <c r="G234" t="s">
        <v>207</v>
      </c>
      <c r="H234" t="s">
        <v>215</v>
      </c>
    </row>
    <row r="235" spans="1:8" x14ac:dyDescent="0.25">
      <c r="A235">
        <v>234</v>
      </c>
      <c r="B235">
        <v>234</v>
      </c>
      <c r="C235" t="s">
        <v>173</v>
      </c>
      <c r="D235" t="s">
        <v>15</v>
      </c>
      <c r="E235">
        <v>400</v>
      </c>
      <c r="F235" t="s">
        <v>217</v>
      </c>
      <c r="G235" t="s">
        <v>207</v>
      </c>
      <c r="H235" t="s">
        <v>215</v>
      </c>
    </row>
    <row r="236" spans="1:8" x14ac:dyDescent="0.25">
      <c r="A236">
        <v>235</v>
      </c>
      <c r="B236">
        <v>235</v>
      </c>
      <c r="C236" t="s">
        <v>173</v>
      </c>
      <c r="D236" t="s">
        <v>97</v>
      </c>
      <c r="E236">
        <v>54302.051800000001</v>
      </c>
      <c r="F236" t="s">
        <v>217</v>
      </c>
      <c r="G236" t="s">
        <v>207</v>
      </c>
      <c r="H236" t="s">
        <v>215</v>
      </c>
    </row>
    <row r="237" spans="1:8" x14ac:dyDescent="0.25">
      <c r="A237">
        <v>236</v>
      </c>
      <c r="B237">
        <v>236</v>
      </c>
      <c r="C237" t="s">
        <v>173</v>
      </c>
      <c r="D237" t="s">
        <v>23</v>
      </c>
      <c r="E237">
        <v>0</v>
      </c>
      <c r="F237" t="s">
        <v>217</v>
      </c>
      <c r="G237" t="s">
        <v>207</v>
      </c>
      <c r="H237" t="s">
        <v>215</v>
      </c>
    </row>
    <row r="238" spans="1:8" x14ac:dyDescent="0.25">
      <c r="A238">
        <v>237</v>
      </c>
      <c r="B238">
        <v>237</v>
      </c>
      <c r="C238" t="s">
        <v>173</v>
      </c>
      <c r="D238" t="s">
        <v>52</v>
      </c>
      <c r="E238">
        <v>81453.077699999994</v>
      </c>
      <c r="F238" t="s">
        <v>217</v>
      </c>
      <c r="G238" t="s">
        <v>207</v>
      </c>
      <c r="H238" t="s">
        <v>215</v>
      </c>
    </row>
    <row r="239" spans="1:8" x14ac:dyDescent="0.25">
      <c r="A239">
        <v>238</v>
      </c>
      <c r="B239">
        <v>238</v>
      </c>
      <c r="C239" t="s">
        <v>173</v>
      </c>
      <c r="D239" t="s">
        <v>85</v>
      </c>
      <c r="E239">
        <v>0</v>
      </c>
      <c r="F239" t="s">
        <v>217</v>
      </c>
      <c r="G239" t="s">
        <v>207</v>
      </c>
      <c r="H239" t="s">
        <v>215</v>
      </c>
    </row>
    <row r="240" spans="1:8" x14ac:dyDescent="0.25">
      <c r="A240">
        <v>239</v>
      </c>
      <c r="B240">
        <v>239</v>
      </c>
      <c r="C240" t="s">
        <v>173</v>
      </c>
      <c r="D240" t="s">
        <v>45</v>
      </c>
      <c r="E240">
        <v>0</v>
      </c>
      <c r="F240" t="s">
        <v>217</v>
      </c>
      <c r="G240" t="s">
        <v>207</v>
      </c>
      <c r="H240" t="s">
        <v>215</v>
      </c>
    </row>
    <row r="241" spans="1:8" x14ac:dyDescent="0.25">
      <c r="A241">
        <v>240</v>
      </c>
      <c r="B241">
        <v>240</v>
      </c>
      <c r="C241" t="s">
        <v>173</v>
      </c>
      <c r="D241" t="s">
        <v>21</v>
      </c>
      <c r="E241">
        <v>0</v>
      </c>
      <c r="F241" t="s">
        <v>217</v>
      </c>
      <c r="G241" t="s">
        <v>207</v>
      </c>
      <c r="H241" t="s">
        <v>215</v>
      </c>
    </row>
    <row r="242" spans="1:8" x14ac:dyDescent="0.25">
      <c r="A242">
        <v>241</v>
      </c>
      <c r="B242">
        <v>241</v>
      </c>
      <c r="C242" t="s">
        <v>174</v>
      </c>
      <c r="D242" t="s">
        <v>57</v>
      </c>
      <c r="E242">
        <v>10680</v>
      </c>
      <c r="F242" t="s">
        <v>217</v>
      </c>
      <c r="G242" t="s">
        <v>216</v>
      </c>
      <c r="H242" t="s">
        <v>208</v>
      </c>
    </row>
    <row r="243" spans="1:8" x14ac:dyDescent="0.25">
      <c r="A243">
        <v>242</v>
      </c>
      <c r="B243">
        <v>242</v>
      </c>
      <c r="C243" t="s">
        <v>174</v>
      </c>
      <c r="D243" t="s">
        <v>54</v>
      </c>
      <c r="E243">
        <v>0</v>
      </c>
      <c r="F243" t="s">
        <v>217</v>
      </c>
      <c r="G243" t="s">
        <v>216</v>
      </c>
      <c r="H243" t="s">
        <v>208</v>
      </c>
    </row>
    <row r="244" spans="1:8" x14ac:dyDescent="0.25">
      <c r="A244">
        <v>243</v>
      </c>
      <c r="B244">
        <v>243</v>
      </c>
      <c r="C244" t="s">
        <v>174</v>
      </c>
      <c r="D244" t="s">
        <v>16</v>
      </c>
      <c r="E244">
        <v>0</v>
      </c>
      <c r="F244" t="s">
        <v>217</v>
      </c>
      <c r="G244" t="s">
        <v>216</v>
      </c>
      <c r="H244" t="s">
        <v>208</v>
      </c>
    </row>
    <row r="245" spans="1:8" x14ac:dyDescent="0.25">
      <c r="A245">
        <v>244</v>
      </c>
      <c r="B245">
        <v>244</v>
      </c>
      <c r="C245" t="s">
        <v>174</v>
      </c>
      <c r="D245" t="s">
        <v>15</v>
      </c>
      <c r="E245">
        <v>720</v>
      </c>
      <c r="F245" t="s">
        <v>217</v>
      </c>
      <c r="G245" t="s">
        <v>216</v>
      </c>
      <c r="H245" t="s">
        <v>208</v>
      </c>
    </row>
    <row r="246" spans="1:8" x14ac:dyDescent="0.25">
      <c r="A246">
        <v>245</v>
      </c>
      <c r="B246">
        <v>245</v>
      </c>
      <c r="C246" t="s">
        <v>174</v>
      </c>
      <c r="D246" t="s">
        <v>97</v>
      </c>
      <c r="E246">
        <v>434416.41440000001</v>
      </c>
      <c r="F246" t="s">
        <v>217</v>
      </c>
      <c r="G246" t="s">
        <v>216</v>
      </c>
      <c r="H246" t="s">
        <v>208</v>
      </c>
    </row>
    <row r="247" spans="1:8" x14ac:dyDescent="0.25">
      <c r="A247">
        <v>246</v>
      </c>
      <c r="B247">
        <v>246</v>
      </c>
      <c r="C247" t="s">
        <v>174</v>
      </c>
      <c r="D247" t="s">
        <v>23</v>
      </c>
      <c r="E247">
        <v>0</v>
      </c>
      <c r="F247" t="s">
        <v>217</v>
      </c>
      <c r="G247" t="s">
        <v>216</v>
      </c>
      <c r="H247" t="s">
        <v>208</v>
      </c>
    </row>
    <row r="248" spans="1:8" x14ac:dyDescent="0.25">
      <c r="A248">
        <v>247</v>
      </c>
      <c r="B248">
        <v>247</v>
      </c>
      <c r="C248" t="s">
        <v>174</v>
      </c>
      <c r="D248" t="s">
        <v>52</v>
      </c>
      <c r="E248">
        <v>0</v>
      </c>
      <c r="F248" t="s">
        <v>217</v>
      </c>
      <c r="G248" t="s">
        <v>216</v>
      </c>
      <c r="H248" t="s">
        <v>208</v>
      </c>
    </row>
    <row r="249" spans="1:8" x14ac:dyDescent="0.25">
      <c r="A249">
        <v>248</v>
      </c>
      <c r="B249">
        <v>248</v>
      </c>
      <c r="C249" t="s">
        <v>174</v>
      </c>
      <c r="D249" t="s">
        <v>85</v>
      </c>
      <c r="E249">
        <v>0</v>
      </c>
      <c r="F249" t="s">
        <v>217</v>
      </c>
      <c r="G249" t="s">
        <v>216</v>
      </c>
      <c r="H249" t="s">
        <v>208</v>
      </c>
    </row>
    <row r="250" spans="1:8" x14ac:dyDescent="0.25">
      <c r="A250">
        <v>249</v>
      </c>
      <c r="B250">
        <v>249</v>
      </c>
      <c r="C250" t="s">
        <v>174</v>
      </c>
      <c r="D250" t="s">
        <v>45</v>
      </c>
      <c r="E250">
        <v>0</v>
      </c>
      <c r="F250" t="s">
        <v>217</v>
      </c>
      <c r="G250" t="s">
        <v>216</v>
      </c>
      <c r="H250" t="s">
        <v>208</v>
      </c>
    </row>
    <row r="251" spans="1:8" x14ac:dyDescent="0.25">
      <c r="A251">
        <v>250</v>
      </c>
      <c r="B251">
        <v>250</v>
      </c>
      <c r="C251" t="s">
        <v>174</v>
      </c>
      <c r="D251" t="s">
        <v>21</v>
      </c>
      <c r="E251">
        <v>0</v>
      </c>
      <c r="F251" t="s">
        <v>217</v>
      </c>
      <c r="G251" t="s">
        <v>216</v>
      </c>
      <c r="H251" t="s">
        <v>208</v>
      </c>
    </row>
    <row r="252" spans="1:8" x14ac:dyDescent="0.25">
      <c r="A252">
        <v>251</v>
      </c>
      <c r="B252">
        <v>251</v>
      </c>
      <c r="C252" t="s">
        <v>175</v>
      </c>
      <c r="D252" t="s">
        <v>57</v>
      </c>
      <c r="E252">
        <v>8640</v>
      </c>
      <c r="F252" t="s">
        <v>217</v>
      </c>
      <c r="G252" t="s">
        <v>216</v>
      </c>
      <c r="H252" t="s">
        <v>209</v>
      </c>
    </row>
    <row r="253" spans="1:8" x14ac:dyDescent="0.25">
      <c r="A253">
        <v>252</v>
      </c>
      <c r="B253">
        <v>252</v>
      </c>
      <c r="C253" t="s">
        <v>175</v>
      </c>
      <c r="D253" t="s">
        <v>54</v>
      </c>
      <c r="E253">
        <v>80</v>
      </c>
      <c r="F253" t="s">
        <v>217</v>
      </c>
      <c r="G253" t="s">
        <v>216</v>
      </c>
      <c r="H253" t="s">
        <v>209</v>
      </c>
    </row>
    <row r="254" spans="1:8" x14ac:dyDescent="0.25">
      <c r="A254">
        <v>253</v>
      </c>
      <c r="B254">
        <v>253</v>
      </c>
      <c r="C254" t="s">
        <v>175</v>
      </c>
      <c r="D254" t="s">
        <v>16</v>
      </c>
      <c r="E254">
        <v>80</v>
      </c>
      <c r="F254" t="s">
        <v>217</v>
      </c>
      <c r="G254" t="s">
        <v>216</v>
      </c>
      <c r="H254" t="s">
        <v>209</v>
      </c>
    </row>
    <row r="255" spans="1:8" x14ac:dyDescent="0.25">
      <c r="A255">
        <v>254</v>
      </c>
      <c r="B255">
        <v>254</v>
      </c>
      <c r="C255" t="s">
        <v>175</v>
      </c>
      <c r="D255" t="s">
        <v>15</v>
      </c>
      <c r="E255">
        <v>640</v>
      </c>
      <c r="F255" t="s">
        <v>217</v>
      </c>
      <c r="G255" t="s">
        <v>216</v>
      </c>
      <c r="H255" t="s">
        <v>209</v>
      </c>
    </row>
    <row r="256" spans="1:8" x14ac:dyDescent="0.25">
      <c r="A256">
        <v>255</v>
      </c>
      <c r="B256">
        <v>255</v>
      </c>
      <c r="C256" t="s">
        <v>175</v>
      </c>
      <c r="D256" t="s">
        <v>97</v>
      </c>
      <c r="E256">
        <v>434416.41440000001</v>
      </c>
      <c r="F256" t="s">
        <v>217</v>
      </c>
      <c r="G256" t="s">
        <v>216</v>
      </c>
      <c r="H256" t="s">
        <v>209</v>
      </c>
    </row>
    <row r="257" spans="1:8" x14ac:dyDescent="0.25">
      <c r="A257">
        <v>256</v>
      </c>
      <c r="B257">
        <v>256</v>
      </c>
      <c r="C257" t="s">
        <v>175</v>
      </c>
      <c r="D257" t="s">
        <v>23</v>
      </c>
      <c r="E257">
        <v>0</v>
      </c>
      <c r="F257" t="s">
        <v>217</v>
      </c>
      <c r="G257" t="s">
        <v>216</v>
      </c>
      <c r="H257" t="s">
        <v>209</v>
      </c>
    </row>
    <row r="258" spans="1:8" x14ac:dyDescent="0.25">
      <c r="A258">
        <v>257</v>
      </c>
      <c r="B258">
        <v>257</v>
      </c>
      <c r="C258" t="s">
        <v>175</v>
      </c>
      <c r="D258" t="s">
        <v>52</v>
      </c>
      <c r="E258">
        <v>0</v>
      </c>
      <c r="F258" t="s">
        <v>217</v>
      </c>
      <c r="G258" t="s">
        <v>216</v>
      </c>
      <c r="H258" t="s">
        <v>209</v>
      </c>
    </row>
    <row r="259" spans="1:8" x14ac:dyDescent="0.25">
      <c r="A259">
        <v>258</v>
      </c>
      <c r="B259">
        <v>258</v>
      </c>
      <c r="C259" t="s">
        <v>175</v>
      </c>
      <c r="D259" t="s">
        <v>85</v>
      </c>
      <c r="E259">
        <v>0</v>
      </c>
      <c r="F259" t="s">
        <v>217</v>
      </c>
      <c r="G259" t="s">
        <v>216</v>
      </c>
      <c r="H259" t="s">
        <v>209</v>
      </c>
    </row>
    <row r="260" spans="1:8" x14ac:dyDescent="0.25">
      <c r="A260">
        <v>259</v>
      </c>
      <c r="B260">
        <v>259</v>
      </c>
      <c r="C260" t="s">
        <v>175</v>
      </c>
      <c r="D260" t="s">
        <v>45</v>
      </c>
      <c r="E260">
        <v>0</v>
      </c>
      <c r="F260" t="s">
        <v>217</v>
      </c>
      <c r="G260" t="s">
        <v>216</v>
      </c>
      <c r="H260" t="s">
        <v>209</v>
      </c>
    </row>
    <row r="261" spans="1:8" x14ac:dyDescent="0.25">
      <c r="A261">
        <v>260</v>
      </c>
      <c r="B261">
        <v>260</v>
      </c>
      <c r="C261" t="s">
        <v>175</v>
      </c>
      <c r="D261" t="s">
        <v>21</v>
      </c>
      <c r="E261">
        <v>0</v>
      </c>
      <c r="F261" t="s">
        <v>217</v>
      </c>
      <c r="G261" t="s">
        <v>216</v>
      </c>
      <c r="H261" t="s">
        <v>209</v>
      </c>
    </row>
    <row r="262" spans="1:8" x14ac:dyDescent="0.25">
      <c r="A262">
        <v>261</v>
      </c>
      <c r="B262">
        <v>261</v>
      </c>
      <c r="C262" t="s">
        <v>176</v>
      </c>
      <c r="D262" t="s">
        <v>57</v>
      </c>
      <c r="E262">
        <v>6280</v>
      </c>
      <c r="F262" t="s">
        <v>217</v>
      </c>
      <c r="G262" t="s">
        <v>216</v>
      </c>
      <c r="H262" t="s">
        <v>210</v>
      </c>
    </row>
    <row r="263" spans="1:8" x14ac:dyDescent="0.25">
      <c r="A263">
        <v>262</v>
      </c>
      <c r="B263">
        <v>262</v>
      </c>
      <c r="C263" t="s">
        <v>176</v>
      </c>
      <c r="D263" t="s">
        <v>54</v>
      </c>
      <c r="E263">
        <v>0</v>
      </c>
      <c r="F263" t="s">
        <v>217</v>
      </c>
      <c r="G263" t="s">
        <v>216</v>
      </c>
      <c r="H263" t="s">
        <v>210</v>
      </c>
    </row>
    <row r="264" spans="1:8" x14ac:dyDescent="0.25">
      <c r="A264">
        <v>263</v>
      </c>
      <c r="B264">
        <v>263</v>
      </c>
      <c r="C264" t="s">
        <v>176</v>
      </c>
      <c r="D264" t="s">
        <v>16</v>
      </c>
      <c r="E264">
        <v>0</v>
      </c>
      <c r="F264" t="s">
        <v>217</v>
      </c>
      <c r="G264" t="s">
        <v>216</v>
      </c>
      <c r="H264" t="s">
        <v>210</v>
      </c>
    </row>
    <row r="265" spans="1:8" x14ac:dyDescent="0.25">
      <c r="A265">
        <v>264</v>
      </c>
      <c r="B265">
        <v>264</v>
      </c>
      <c r="C265" t="s">
        <v>176</v>
      </c>
      <c r="D265" t="s">
        <v>15</v>
      </c>
      <c r="E265">
        <v>640</v>
      </c>
      <c r="F265" t="s">
        <v>217</v>
      </c>
      <c r="G265" t="s">
        <v>216</v>
      </c>
      <c r="H265" t="s">
        <v>210</v>
      </c>
    </row>
    <row r="266" spans="1:8" x14ac:dyDescent="0.25">
      <c r="A266">
        <v>265</v>
      </c>
      <c r="B266">
        <v>265</v>
      </c>
      <c r="C266" t="s">
        <v>176</v>
      </c>
      <c r="D266" t="s">
        <v>97</v>
      </c>
      <c r="E266">
        <v>217208.2072</v>
      </c>
      <c r="F266" t="s">
        <v>217</v>
      </c>
      <c r="G266" t="s">
        <v>216</v>
      </c>
      <c r="H266" t="s">
        <v>210</v>
      </c>
    </row>
    <row r="267" spans="1:8" x14ac:dyDescent="0.25">
      <c r="A267">
        <v>266</v>
      </c>
      <c r="B267">
        <v>266</v>
      </c>
      <c r="C267" t="s">
        <v>176</v>
      </c>
      <c r="D267" t="s">
        <v>23</v>
      </c>
      <c r="E267">
        <v>0</v>
      </c>
      <c r="F267" t="s">
        <v>217</v>
      </c>
      <c r="G267" t="s">
        <v>216</v>
      </c>
      <c r="H267" t="s">
        <v>210</v>
      </c>
    </row>
    <row r="268" spans="1:8" x14ac:dyDescent="0.25">
      <c r="A268">
        <v>267</v>
      </c>
      <c r="B268">
        <v>267</v>
      </c>
      <c r="C268" t="s">
        <v>176</v>
      </c>
      <c r="D268" t="s">
        <v>52</v>
      </c>
      <c r="E268">
        <v>0</v>
      </c>
      <c r="F268" t="s">
        <v>217</v>
      </c>
      <c r="G268" t="s">
        <v>216</v>
      </c>
      <c r="H268" t="s">
        <v>210</v>
      </c>
    </row>
    <row r="269" spans="1:8" x14ac:dyDescent="0.25">
      <c r="A269">
        <v>268</v>
      </c>
      <c r="B269">
        <v>268</v>
      </c>
      <c r="C269" t="s">
        <v>176</v>
      </c>
      <c r="D269" t="s">
        <v>85</v>
      </c>
      <c r="E269">
        <v>0</v>
      </c>
      <c r="F269" t="s">
        <v>217</v>
      </c>
      <c r="G269" t="s">
        <v>216</v>
      </c>
      <c r="H269" t="s">
        <v>210</v>
      </c>
    </row>
    <row r="270" spans="1:8" x14ac:dyDescent="0.25">
      <c r="A270">
        <v>269</v>
      </c>
      <c r="B270">
        <v>269</v>
      </c>
      <c r="C270" t="s">
        <v>176</v>
      </c>
      <c r="D270" t="s">
        <v>45</v>
      </c>
      <c r="E270">
        <v>0</v>
      </c>
      <c r="F270" t="s">
        <v>217</v>
      </c>
      <c r="G270" t="s">
        <v>216</v>
      </c>
      <c r="H270" t="s">
        <v>210</v>
      </c>
    </row>
    <row r="271" spans="1:8" x14ac:dyDescent="0.25">
      <c r="A271">
        <v>270</v>
      </c>
      <c r="B271">
        <v>270</v>
      </c>
      <c r="C271" t="s">
        <v>176</v>
      </c>
      <c r="D271" t="s">
        <v>21</v>
      </c>
      <c r="E271">
        <v>0</v>
      </c>
      <c r="F271" t="s">
        <v>217</v>
      </c>
      <c r="G271" t="s">
        <v>216</v>
      </c>
      <c r="H271" t="s">
        <v>210</v>
      </c>
    </row>
    <row r="272" spans="1:8" x14ac:dyDescent="0.25">
      <c r="A272">
        <v>271</v>
      </c>
      <c r="B272">
        <v>271</v>
      </c>
      <c r="C272" t="s">
        <v>177</v>
      </c>
      <c r="D272" t="s">
        <v>57</v>
      </c>
      <c r="E272">
        <v>15040</v>
      </c>
      <c r="F272" t="s">
        <v>217</v>
      </c>
      <c r="G272" t="s">
        <v>216</v>
      </c>
      <c r="H272" t="s">
        <v>211</v>
      </c>
    </row>
    <row r="273" spans="1:8" x14ac:dyDescent="0.25">
      <c r="A273">
        <v>272</v>
      </c>
      <c r="B273">
        <v>272</v>
      </c>
      <c r="C273" t="s">
        <v>177</v>
      </c>
      <c r="D273" t="s">
        <v>54</v>
      </c>
      <c r="E273">
        <v>0</v>
      </c>
      <c r="F273" t="s">
        <v>217</v>
      </c>
      <c r="G273" t="s">
        <v>216</v>
      </c>
      <c r="H273" t="s">
        <v>211</v>
      </c>
    </row>
    <row r="274" spans="1:8" x14ac:dyDescent="0.25">
      <c r="A274">
        <v>273</v>
      </c>
      <c r="B274">
        <v>273</v>
      </c>
      <c r="C274" t="s">
        <v>177</v>
      </c>
      <c r="D274" t="s">
        <v>16</v>
      </c>
      <c r="E274">
        <v>0</v>
      </c>
      <c r="F274" t="s">
        <v>217</v>
      </c>
      <c r="G274" t="s">
        <v>216</v>
      </c>
      <c r="H274" t="s">
        <v>211</v>
      </c>
    </row>
    <row r="275" spans="1:8" x14ac:dyDescent="0.25">
      <c r="A275">
        <v>274</v>
      </c>
      <c r="B275">
        <v>274</v>
      </c>
      <c r="C275" t="s">
        <v>177</v>
      </c>
      <c r="D275" t="s">
        <v>15</v>
      </c>
      <c r="E275">
        <v>560</v>
      </c>
      <c r="F275" t="s">
        <v>217</v>
      </c>
      <c r="G275" t="s">
        <v>216</v>
      </c>
      <c r="H275" t="s">
        <v>211</v>
      </c>
    </row>
    <row r="276" spans="1:8" x14ac:dyDescent="0.25">
      <c r="A276">
        <v>275</v>
      </c>
      <c r="B276">
        <v>275</v>
      </c>
      <c r="C276" t="s">
        <v>177</v>
      </c>
      <c r="D276" t="s">
        <v>97</v>
      </c>
      <c r="E276">
        <v>543020.51800000004</v>
      </c>
      <c r="F276" t="s">
        <v>217</v>
      </c>
      <c r="G276" t="s">
        <v>216</v>
      </c>
      <c r="H276" t="s">
        <v>211</v>
      </c>
    </row>
    <row r="277" spans="1:8" x14ac:dyDescent="0.25">
      <c r="A277">
        <v>276</v>
      </c>
      <c r="B277">
        <v>276</v>
      </c>
      <c r="C277" t="s">
        <v>177</v>
      </c>
      <c r="D277" t="s">
        <v>23</v>
      </c>
      <c r="E277">
        <v>0</v>
      </c>
      <c r="F277" t="s">
        <v>217</v>
      </c>
      <c r="G277" t="s">
        <v>216</v>
      </c>
      <c r="H277" t="s">
        <v>211</v>
      </c>
    </row>
    <row r="278" spans="1:8" x14ac:dyDescent="0.25">
      <c r="A278">
        <v>277</v>
      </c>
      <c r="B278">
        <v>277</v>
      </c>
      <c r="C278" t="s">
        <v>177</v>
      </c>
      <c r="D278" t="s">
        <v>52</v>
      </c>
      <c r="E278">
        <v>0</v>
      </c>
      <c r="F278" t="s">
        <v>217</v>
      </c>
      <c r="G278" t="s">
        <v>216</v>
      </c>
      <c r="H278" t="s">
        <v>211</v>
      </c>
    </row>
    <row r="279" spans="1:8" x14ac:dyDescent="0.25">
      <c r="A279">
        <v>278</v>
      </c>
      <c r="B279">
        <v>278</v>
      </c>
      <c r="C279" t="s">
        <v>177</v>
      </c>
      <c r="D279" t="s">
        <v>85</v>
      </c>
      <c r="E279">
        <v>0</v>
      </c>
      <c r="F279" t="s">
        <v>217</v>
      </c>
      <c r="G279" t="s">
        <v>216</v>
      </c>
      <c r="H279" t="s">
        <v>211</v>
      </c>
    </row>
    <row r="280" spans="1:8" x14ac:dyDescent="0.25">
      <c r="A280">
        <v>279</v>
      </c>
      <c r="B280">
        <v>279</v>
      </c>
      <c r="C280" t="s">
        <v>177</v>
      </c>
      <c r="D280" t="s">
        <v>45</v>
      </c>
      <c r="E280">
        <v>0</v>
      </c>
      <c r="F280" t="s">
        <v>217</v>
      </c>
      <c r="G280" t="s">
        <v>216</v>
      </c>
      <c r="H280" t="s">
        <v>211</v>
      </c>
    </row>
    <row r="281" spans="1:8" x14ac:dyDescent="0.25">
      <c r="A281">
        <v>280</v>
      </c>
      <c r="B281">
        <v>280</v>
      </c>
      <c r="C281" t="s">
        <v>177</v>
      </c>
      <c r="D281" t="s">
        <v>21</v>
      </c>
      <c r="E281">
        <v>0</v>
      </c>
      <c r="F281" t="s">
        <v>217</v>
      </c>
      <c r="G281" t="s">
        <v>216</v>
      </c>
      <c r="H281" t="s">
        <v>211</v>
      </c>
    </row>
    <row r="282" spans="1:8" x14ac:dyDescent="0.25">
      <c r="A282">
        <v>281</v>
      </c>
      <c r="B282">
        <v>281</v>
      </c>
      <c r="C282" t="s">
        <v>178</v>
      </c>
      <c r="D282" t="s">
        <v>57</v>
      </c>
      <c r="E282">
        <v>30000</v>
      </c>
      <c r="F282" t="s">
        <v>217</v>
      </c>
      <c r="G282" t="s">
        <v>216</v>
      </c>
      <c r="H282" t="s">
        <v>212</v>
      </c>
    </row>
    <row r="283" spans="1:8" x14ac:dyDescent="0.25">
      <c r="A283">
        <v>282</v>
      </c>
      <c r="B283">
        <v>282</v>
      </c>
      <c r="C283" t="s">
        <v>178</v>
      </c>
      <c r="D283" t="s">
        <v>54</v>
      </c>
      <c r="E283">
        <v>7240</v>
      </c>
      <c r="F283" t="s">
        <v>217</v>
      </c>
      <c r="G283" t="s">
        <v>216</v>
      </c>
      <c r="H283" t="s">
        <v>212</v>
      </c>
    </row>
    <row r="284" spans="1:8" x14ac:dyDescent="0.25">
      <c r="A284">
        <v>283</v>
      </c>
      <c r="B284">
        <v>283</v>
      </c>
      <c r="C284" t="s">
        <v>178</v>
      </c>
      <c r="D284" t="s">
        <v>16</v>
      </c>
      <c r="E284">
        <v>80</v>
      </c>
      <c r="F284" t="s">
        <v>217</v>
      </c>
      <c r="G284" t="s">
        <v>216</v>
      </c>
      <c r="H284" t="s">
        <v>212</v>
      </c>
    </row>
    <row r="285" spans="1:8" x14ac:dyDescent="0.25">
      <c r="A285">
        <v>284</v>
      </c>
      <c r="B285">
        <v>284</v>
      </c>
      <c r="C285" t="s">
        <v>178</v>
      </c>
      <c r="D285" t="s">
        <v>15</v>
      </c>
      <c r="E285">
        <v>2240</v>
      </c>
      <c r="F285" t="s">
        <v>217</v>
      </c>
      <c r="G285" t="s">
        <v>216</v>
      </c>
      <c r="H285" t="s">
        <v>212</v>
      </c>
    </row>
    <row r="286" spans="1:8" x14ac:dyDescent="0.25">
      <c r="A286">
        <v>285</v>
      </c>
      <c r="B286">
        <v>285</v>
      </c>
      <c r="C286" t="s">
        <v>178</v>
      </c>
      <c r="D286" t="s">
        <v>97</v>
      </c>
      <c r="E286">
        <v>380114.36259999999</v>
      </c>
      <c r="F286" t="s">
        <v>217</v>
      </c>
      <c r="G286" t="s">
        <v>216</v>
      </c>
      <c r="H286" t="s">
        <v>212</v>
      </c>
    </row>
    <row r="287" spans="1:8" x14ac:dyDescent="0.25">
      <c r="A287">
        <v>286</v>
      </c>
      <c r="B287">
        <v>286</v>
      </c>
      <c r="C287" t="s">
        <v>178</v>
      </c>
      <c r="D287" t="s">
        <v>23</v>
      </c>
      <c r="E287">
        <v>27151.025900000001</v>
      </c>
      <c r="F287" t="s">
        <v>217</v>
      </c>
      <c r="G287" t="s">
        <v>216</v>
      </c>
      <c r="H287" t="s">
        <v>212</v>
      </c>
    </row>
    <row r="288" spans="1:8" x14ac:dyDescent="0.25">
      <c r="A288">
        <v>287</v>
      </c>
      <c r="B288">
        <v>287</v>
      </c>
      <c r="C288" t="s">
        <v>178</v>
      </c>
      <c r="D288" t="s">
        <v>52</v>
      </c>
      <c r="E288">
        <v>80</v>
      </c>
      <c r="F288" t="s">
        <v>217</v>
      </c>
      <c r="G288" t="s">
        <v>216</v>
      </c>
      <c r="H288" t="s">
        <v>212</v>
      </c>
    </row>
    <row r="289" spans="1:8" x14ac:dyDescent="0.25">
      <c r="A289">
        <v>288</v>
      </c>
      <c r="B289">
        <v>288</v>
      </c>
      <c r="C289" t="s">
        <v>178</v>
      </c>
      <c r="D289" t="s">
        <v>85</v>
      </c>
      <c r="E289">
        <v>0</v>
      </c>
      <c r="F289" t="s">
        <v>217</v>
      </c>
      <c r="G289" t="s">
        <v>216</v>
      </c>
      <c r="H289" t="s">
        <v>212</v>
      </c>
    </row>
    <row r="290" spans="1:8" x14ac:dyDescent="0.25">
      <c r="A290">
        <v>289</v>
      </c>
      <c r="B290">
        <v>289</v>
      </c>
      <c r="C290" t="s">
        <v>178</v>
      </c>
      <c r="D290" t="s">
        <v>45</v>
      </c>
      <c r="E290">
        <v>0</v>
      </c>
      <c r="F290" t="s">
        <v>217</v>
      </c>
      <c r="G290" t="s">
        <v>216</v>
      </c>
      <c r="H290" t="s">
        <v>212</v>
      </c>
    </row>
    <row r="291" spans="1:8" x14ac:dyDescent="0.25">
      <c r="A291">
        <v>290</v>
      </c>
      <c r="B291">
        <v>290</v>
      </c>
      <c r="C291" t="s">
        <v>178</v>
      </c>
      <c r="D291" t="s">
        <v>21</v>
      </c>
      <c r="E291">
        <v>27151.025900000001</v>
      </c>
      <c r="F291" t="s">
        <v>217</v>
      </c>
      <c r="G291" t="s">
        <v>216</v>
      </c>
      <c r="H291" t="s">
        <v>212</v>
      </c>
    </row>
    <row r="292" spans="1:8" x14ac:dyDescent="0.25">
      <c r="A292">
        <v>291</v>
      </c>
      <c r="B292">
        <v>291</v>
      </c>
      <c r="C292" t="s">
        <v>179</v>
      </c>
      <c r="D292" t="s">
        <v>57</v>
      </c>
      <c r="E292">
        <v>10560</v>
      </c>
      <c r="F292" t="s">
        <v>217</v>
      </c>
      <c r="G292" t="s">
        <v>216</v>
      </c>
      <c r="H292" t="s">
        <v>213</v>
      </c>
    </row>
    <row r="293" spans="1:8" x14ac:dyDescent="0.25">
      <c r="A293">
        <v>292</v>
      </c>
      <c r="B293">
        <v>292</v>
      </c>
      <c r="C293" t="s">
        <v>179</v>
      </c>
      <c r="D293" t="s">
        <v>54</v>
      </c>
      <c r="E293">
        <v>5120</v>
      </c>
      <c r="F293" t="s">
        <v>217</v>
      </c>
      <c r="G293" t="s">
        <v>216</v>
      </c>
      <c r="H293" t="s">
        <v>213</v>
      </c>
    </row>
    <row r="294" spans="1:8" x14ac:dyDescent="0.25">
      <c r="A294">
        <v>293</v>
      </c>
      <c r="B294">
        <v>293</v>
      </c>
      <c r="C294" t="s">
        <v>179</v>
      </c>
      <c r="D294" t="s">
        <v>16</v>
      </c>
      <c r="E294">
        <v>160</v>
      </c>
      <c r="F294" t="s">
        <v>217</v>
      </c>
      <c r="G294" t="s">
        <v>216</v>
      </c>
      <c r="H294" t="s">
        <v>213</v>
      </c>
    </row>
    <row r="295" spans="1:8" x14ac:dyDescent="0.25">
      <c r="A295">
        <v>294</v>
      </c>
      <c r="B295">
        <v>294</v>
      </c>
      <c r="C295" t="s">
        <v>179</v>
      </c>
      <c r="D295" t="s">
        <v>15</v>
      </c>
      <c r="E295">
        <v>2080</v>
      </c>
      <c r="F295" t="s">
        <v>217</v>
      </c>
      <c r="G295" t="s">
        <v>216</v>
      </c>
      <c r="H295" t="s">
        <v>213</v>
      </c>
    </row>
    <row r="296" spans="1:8" x14ac:dyDescent="0.25">
      <c r="A296">
        <v>295</v>
      </c>
      <c r="B296">
        <v>295</v>
      </c>
      <c r="C296" t="s">
        <v>179</v>
      </c>
      <c r="D296" t="s">
        <v>97</v>
      </c>
      <c r="E296">
        <v>162906.15539999999</v>
      </c>
      <c r="F296" t="s">
        <v>217</v>
      </c>
      <c r="G296" t="s">
        <v>216</v>
      </c>
      <c r="H296" t="s">
        <v>213</v>
      </c>
    </row>
    <row r="297" spans="1:8" x14ac:dyDescent="0.25">
      <c r="A297">
        <v>296</v>
      </c>
      <c r="B297">
        <v>296</v>
      </c>
      <c r="C297" t="s">
        <v>179</v>
      </c>
      <c r="D297" t="s">
        <v>23</v>
      </c>
      <c r="E297">
        <v>0</v>
      </c>
      <c r="F297" t="s">
        <v>217</v>
      </c>
      <c r="G297" t="s">
        <v>216</v>
      </c>
      <c r="H297" t="s">
        <v>213</v>
      </c>
    </row>
    <row r="298" spans="1:8" x14ac:dyDescent="0.25">
      <c r="A298">
        <v>297</v>
      </c>
      <c r="B298">
        <v>297</v>
      </c>
      <c r="C298" t="s">
        <v>179</v>
      </c>
      <c r="D298" t="s">
        <v>52</v>
      </c>
      <c r="E298">
        <v>81453.077699999994</v>
      </c>
      <c r="F298" t="s">
        <v>217</v>
      </c>
      <c r="G298" t="s">
        <v>216</v>
      </c>
      <c r="H298" t="s">
        <v>213</v>
      </c>
    </row>
    <row r="299" spans="1:8" x14ac:dyDescent="0.25">
      <c r="A299">
        <v>298</v>
      </c>
      <c r="B299">
        <v>298</v>
      </c>
      <c r="C299" t="s">
        <v>179</v>
      </c>
      <c r="D299" t="s">
        <v>85</v>
      </c>
      <c r="E299">
        <v>80</v>
      </c>
      <c r="F299" t="s">
        <v>217</v>
      </c>
      <c r="G299" t="s">
        <v>216</v>
      </c>
      <c r="H299" t="s">
        <v>213</v>
      </c>
    </row>
    <row r="300" spans="1:8" x14ac:dyDescent="0.25">
      <c r="A300">
        <v>299</v>
      </c>
      <c r="B300">
        <v>299</v>
      </c>
      <c r="C300" t="s">
        <v>179</v>
      </c>
      <c r="D300" t="s">
        <v>45</v>
      </c>
      <c r="E300">
        <v>0</v>
      </c>
      <c r="F300" t="s">
        <v>217</v>
      </c>
      <c r="G300" t="s">
        <v>216</v>
      </c>
      <c r="H300" t="s">
        <v>213</v>
      </c>
    </row>
    <row r="301" spans="1:8" x14ac:dyDescent="0.25">
      <c r="A301">
        <v>300</v>
      </c>
      <c r="B301">
        <v>300</v>
      </c>
      <c r="C301" t="s">
        <v>179</v>
      </c>
      <c r="D301" t="s">
        <v>21</v>
      </c>
      <c r="E301">
        <v>0</v>
      </c>
      <c r="F301" t="s">
        <v>217</v>
      </c>
      <c r="G301" t="s">
        <v>216</v>
      </c>
      <c r="H301" t="s">
        <v>213</v>
      </c>
    </row>
    <row r="302" spans="1:8" x14ac:dyDescent="0.25">
      <c r="A302">
        <v>301</v>
      </c>
      <c r="B302">
        <v>301</v>
      </c>
      <c r="C302" t="s">
        <v>180</v>
      </c>
      <c r="D302" t="s">
        <v>57</v>
      </c>
      <c r="E302">
        <v>16720</v>
      </c>
      <c r="F302" t="s">
        <v>217</v>
      </c>
      <c r="G302" t="s">
        <v>216</v>
      </c>
      <c r="H302" t="s">
        <v>214</v>
      </c>
    </row>
    <row r="303" spans="1:8" x14ac:dyDescent="0.25">
      <c r="A303">
        <v>302</v>
      </c>
      <c r="B303">
        <v>302</v>
      </c>
      <c r="C303" t="s">
        <v>180</v>
      </c>
      <c r="D303" t="s">
        <v>54</v>
      </c>
      <c r="E303">
        <v>3040</v>
      </c>
      <c r="F303" t="s">
        <v>217</v>
      </c>
      <c r="G303" t="s">
        <v>216</v>
      </c>
      <c r="H303" t="s">
        <v>214</v>
      </c>
    </row>
    <row r="304" spans="1:8" x14ac:dyDescent="0.25">
      <c r="A304">
        <v>303</v>
      </c>
      <c r="B304">
        <v>303</v>
      </c>
      <c r="C304" t="s">
        <v>180</v>
      </c>
      <c r="D304" t="s">
        <v>16</v>
      </c>
      <c r="E304">
        <v>0</v>
      </c>
      <c r="F304" t="s">
        <v>217</v>
      </c>
      <c r="G304" t="s">
        <v>216</v>
      </c>
      <c r="H304" t="s">
        <v>214</v>
      </c>
    </row>
    <row r="305" spans="1:8" x14ac:dyDescent="0.25">
      <c r="A305">
        <v>304</v>
      </c>
      <c r="B305">
        <v>304</v>
      </c>
      <c r="C305" t="s">
        <v>180</v>
      </c>
      <c r="D305" t="s">
        <v>15</v>
      </c>
      <c r="E305">
        <v>1880</v>
      </c>
      <c r="F305" t="s">
        <v>217</v>
      </c>
      <c r="G305" t="s">
        <v>216</v>
      </c>
      <c r="H305" t="s">
        <v>214</v>
      </c>
    </row>
    <row r="306" spans="1:8" x14ac:dyDescent="0.25">
      <c r="A306">
        <v>305</v>
      </c>
      <c r="B306">
        <v>305</v>
      </c>
      <c r="C306" t="s">
        <v>180</v>
      </c>
      <c r="D306" t="s">
        <v>97</v>
      </c>
      <c r="E306">
        <v>705926.67339999997</v>
      </c>
      <c r="F306" t="s">
        <v>217</v>
      </c>
      <c r="G306" t="s">
        <v>216</v>
      </c>
      <c r="H306" t="s">
        <v>214</v>
      </c>
    </row>
    <row r="307" spans="1:8" x14ac:dyDescent="0.25">
      <c r="A307">
        <v>306</v>
      </c>
      <c r="B307">
        <v>306</v>
      </c>
      <c r="C307" t="s">
        <v>180</v>
      </c>
      <c r="D307" t="s">
        <v>23</v>
      </c>
      <c r="E307">
        <v>54302.051800000001</v>
      </c>
      <c r="F307" t="s">
        <v>217</v>
      </c>
      <c r="G307" t="s">
        <v>216</v>
      </c>
      <c r="H307" t="s">
        <v>214</v>
      </c>
    </row>
    <row r="308" spans="1:8" x14ac:dyDescent="0.25">
      <c r="A308">
        <v>307</v>
      </c>
      <c r="B308">
        <v>307</v>
      </c>
      <c r="C308" t="s">
        <v>180</v>
      </c>
      <c r="D308" t="s">
        <v>52</v>
      </c>
      <c r="E308">
        <v>108604.1036</v>
      </c>
      <c r="F308" t="s">
        <v>217</v>
      </c>
      <c r="G308" t="s">
        <v>216</v>
      </c>
      <c r="H308" t="s">
        <v>214</v>
      </c>
    </row>
    <row r="309" spans="1:8" x14ac:dyDescent="0.25">
      <c r="A309">
        <v>308</v>
      </c>
      <c r="B309">
        <v>308</v>
      </c>
      <c r="C309" t="s">
        <v>180</v>
      </c>
      <c r="D309" t="s">
        <v>85</v>
      </c>
      <c r="E309">
        <v>0</v>
      </c>
      <c r="F309" t="s">
        <v>217</v>
      </c>
      <c r="G309" t="s">
        <v>216</v>
      </c>
      <c r="H309" t="s">
        <v>214</v>
      </c>
    </row>
    <row r="310" spans="1:8" x14ac:dyDescent="0.25">
      <c r="A310">
        <v>309</v>
      </c>
      <c r="B310">
        <v>309</v>
      </c>
      <c r="C310" t="s">
        <v>180</v>
      </c>
      <c r="D310" t="s">
        <v>45</v>
      </c>
      <c r="E310">
        <v>0</v>
      </c>
      <c r="F310" t="s">
        <v>217</v>
      </c>
      <c r="G310" t="s">
        <v>216</v>
      </c>
      <c r="H310" t="s">
        <v>214</v>
      </c>
    </row>
    <row r="311" spans="1:8" x14ac:dyDescent="0.25">
      <c r="A311">
        <v>310</v>
      </c>
      <c r="B311">
        <v>310</v>
      </c>
      <c r="C311" t="s">
        <v>180</v>
      </c>
      <c r="D311" t="s">
        <v>21</v>
      </c>
      <c r="E311">
        <v>0</v>
      </c>
      <c r="F311" t="s">
        <v>217</v>
      </c>
      <c r="G311" t="s">
        <v>216</v>
      </c>
      <c r="H311" t="s">
        <v>214</v>
      </c>
    </row>
    <row r="312" spans="1:8" x14ac:dyDescent="0.25">
      <c r="A312">
        <v>311</v>
      </c>
      <c r="B312">
        <v>311</v>
      </c>
      <c r="C312" t="s">
        <v>181</v>
      </c>
      <c r="D312" t="s">
        <v>57</v>
      </c>
      <c r="E312">
        <v>33600</v>
      </c>
      <c r="F312" t="s">
        <v>217</v>
      </c>
      <c r="G312" t="s">
        <v>216</v>
      </c>
      <c r="H312" t="s">
        <v>215</v>
      </c>
    </row>
    <row r="313" spans="1:8" x14ac:dyDescent="0.25">
      <c r="A313">
        <v>312</v>
      </c>
      <c r="B313">
        <v>312</v>
      </c>
      <c r="C313" t="s">
        <v>181</v>
      </c>
      <c r="D313" t="s">
        <v>54</v>
      </c>
      <c r="E313">
        <v>1280</v>
      </c>
      <c r="F313" t="s">
        <v>217</v>
      </c>
      <c r="G313" t="s">
        <v>216</v>
      </c>
      <c r="H313" t="s">
        <v>215</v>
      </c>
    </row>
    <row r="314" spans="1:8" x14ac:dyDescent="0.25">
      <c r="A314">
        <v>313</v>
      </c>
      <c r="B314">
        <v>313</v>
      </c>
      <c r="C314" t="s">
        <v>181</v>
      </c>
      <c r="D314" t="s">
        <v>16</v>
      </c>
      <c r="E314">
        <v>0</v>
      </c>
      <c r="F314" t="s">
        <v>217</v>
      </c>
      <c r="G314" t="s">
        <v>216</v>
      </c>
      <c r="H314" t="s">
        <v>215</v>
      </c>
    </row>
    <row r="315" spans="1:8" x14ac:dyDescent="0.25">
      <c r="A315">
        <v>314</v>
      </c>
      <c r="B315">
        <v>314</v>
      </c>
      <c r="C315" t="s">
        <v>181</v>
      </c>
      <c r="D315" t="s">
        <v>15</v>
      </c>
      <c r="E315">
        <v>960</v>
      </c>
      <c r="F315" t="s">
        <v>217</v>
      </c>
      <c r="G315" t="s">
        <v>216</v>
      </c>
      <c r="H315" t="s">
        <v>215</v>
      </c>
    </row>
    <row r="316" spans="1:8" x14ac:dyDescent="0.25">
      <c r="A316">
        <v>315</v>
      </c>
      <c r="B316">
        <v>315</v>
      </c>
      <c r="C316" t="s">
        <v>181</v>
      </c>
      <c r="D316" t="s">
        <v>97</v>
      </c>
      <c r="E316">
        <v>1031738.9840000001</v>
      </c>
      <c r="F316" t="s">
        <v>217</v>
      </c>
      <c r="G316" t="s">
        <v>216</v>
      </c>
      <c r="H316" t="s">
        <v>215</v>
      </c>
    </row>
    <row r="317" spans="1:8" x14ac:dyDescent="0.25">
      <c r="A317">
        <v>316</v>
      </c>
      <c r="B317">
        <v>316</v>
      </c>
      <c r="C317" t="s">
        <v>181</v>
      </c>
      <c r="D317" t="s">
        <v>23</v>
      </c>
      <c r="E317">
        <v>0</v>
      </c>
      <c r="F317" t="s">
        <v>217</v>
      </c>
      <c r="G317" t="s">
        <v>216</v>
      </c>
      <c r="H317" t="s">
        <v>215</v>
      </c>
    </row>
    <row r="318" spans="1:8" x14ac:dyDescent="0.25">
      <c r="A318">
        <v>317</v>
      </c>
      <c r="B318">
        <v>317</v>
      </c>
      <c r="C318" t="s">
        <v>181</v>
      </c>
      <c r="D318" t="s">
        <v>52</v>
      </c>
      <c r="E318">
        <v>0</v>
      </c>
      <c r="F318" t="s">
        <v>217</v>
      </c>
      <c r="G318" t="s">
        <v>216</v>
      </c>
      <c r="H318" t="s">
        <v>215</v>
      </c>
    </row>
    <row r="319" spans="1:8" x14ac:dyDescent="0.25">
      <c r="A319">
        <v>318</v>
      </c>
      <c r="B319">
        <v>318</v>
      </c>
      <c r="C319" t="s">
        <v>181</v>
      </c>
      <c r="D319" t="s">
        <v>85</v>
      </c>
      <c r="E319">
        <v>0</v>
      </c>
      <c r="F319" t="s">
        <v>217</v>
      </c>
      <c r="G319" t="s">
        <v>216</v>
      </c>
      <c r="H319" t="s">
        <v>215</v>
      </c>
    </row>
    <row r="320" spans="1:8" x14ac:dyDescent="0.25">
      <c r="A320">
        <v>319</v>
      </c>
      <c r="B320">
        <v>319</v>
      </c>
      <c r="C320" t="s">
        <v>181</v>
      </c>
      <c r="D320" t="s">
        <v>45</v>
      </c>
      <c r="E320">
        <v>0</v>
      </c>
      <c r="F320" t="s">
        <v>217</v>
      </c>
      <c r="G320" t="s">
        <v>216</v>
      </c>
      <c r="H320" t="s">
        <v>215</v>
      </c>
    </row>
    <row r="321" spans="1:8" x14ac:dyDescent="0.25">
      <c r="A321">
        <v>320</v>
      </c>
      <c r="B321">
        <v>320</v>
      </c>
      <c r="C321" t="s">
        <v>181</v>
      </c>
      <c r="D321" t="s">
        <v>21</v>
      </c>
      <c r="E321">
        <v>0</v>
      </c>
      <c r="F321" t="s">
        <v>217</v>
      </c>
      <c r="G321" t="s">
        <v>216</v>
      </c>
      <c r="H321" t="s">
        <v>21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4CF801-7AE5-468F-81B1-EECB80C29919}">
  <dimension ref="A1:F39"/>
  <sheetViews>
    <sheetView workbookViewId="0">
      <selection activeCell="D1" sqref="D1:F39"/>
    </sheetView>
  </sheetViews>
  <sheetFormatPr baseColWidth="10" defaultRowHeight="15" x14ac:dyDescent="0.25"/>
  <sheetData>
    <row r="1" spans="1:6" x14ac:dyDescent="0.25">
      <c r="A1" t="s">
        <v>256</v>
      </c>
      <c r="D1" t="s">
        <v>295</v>
      </c>
      <c r="E1" t="s">
        <v>296</v>
      </c>
      <c r="F1" t="s">
        <v>297</v>
      </c>
    </row>
    <row r="2" spans="1:6" x14ac:dyDescent="0.25">
      <c r="A2" t="s">
        <v>257</v>
      </c>
      <c r="D2">
        <v>1</v>
      </c>
      <c r="E2" t="s">
        <v>298</v>
      </c>
      <c r="F2">
        <v>0</v>
      </c>
    </row>
    <row r="3" spans="1:6" x14ac:dyDescent="0.25">
      <c r="A3" t="s">
        <v>258</v>
      </c>
      <c r="D3">
        <v>2</v>
      </c>
      <c r="E3" t="s">
        <v>298</v>
      </c>
      <c r="F3">
        <v>7.0000000000000001E-3</v>
      </c>
    </row>
    <row r="4" spans="1:6" x14ac:dyDescent="0.25">
      <c r="A4" t="s">
        <v>259</v>
      </c>
      <c r="D4">
        <v>3</v>
      </c>
      <c r="E4" t="s">
        <v>298</v>
      </c>
      <c r="F4">
        <v>0</v>
      </c>
    </row>
    <row r="5" spans="1:6" x14ac:dyDescent="0.25">
      <c r="A5" t="s">
        <v>260</v>
      </c>
      <c r="D5">
        <v>4</v>
      </c>
      <c r="E5" t="s">
        <v>298</v>
      </c>
      <c r="F5">
        <v>0</v>
      </c>
    </row>
    <row r="6" spans="1:6" x14ac:dyDescent="0.25">
      <c r="A6" t="s">
        <v>261</v>
      </c>
      <c r="D6">
        <v>5</v>
      </c>
      <c r="E6" t="s">
        <v>298</v>
      </c>
      <c r="F6">
        <v>0</v>
      </c>
    </row>
    <row r="7" spans="1:6" x14ac:dyDescent="0.25">
      <c r="A7" t="s">
        <v>262</v>
      </c>
      <c r="D7">
        <v>6</v>
      </c>
      <c r="E7" t="s">
        <v>298</v>
      </c>
      <c r="F7">
        <v>0</v>
      </c>
    </row>
    <row r="8" spans="1:6" x14ac:dyDescent="0.25">
      <c r="A8" t="s">
        <v>263</v>
      </c>
      <c r="D8">
        <v>7</v>
      </c>
      <c r="E8" t="s">
        <v>299</v>
      </c>
      <c r="F8">
        <v>4.3639999999999999</v>
      </c>
    </row>
    <row r="9" spans="1:6" x14ac:dyDescent="0.25">
      <c r="A9" t="s">
        <v>264</v>
      </c>
      <c r="D9">
        <v>8</v>
      </c>
      <c r="E9" t="s">
        <v>299</v>
      </c>
      <c r="F9">
        <v>8.5210000000000008</v>
      </c>
    </row>
    <row r="10" spans="1:6" x14ac:dyDescent="0.25">
      <c r="A10" t="s">
        <v>265</v>
      </c>
      <c r="D10">
        <v>9</v>
      </c>
      <c r="E10" t="s">
        <v>299</v>
      </c>
      <c r="F10">
        <v>1.7230000000000001</v>
      </c>
    </row>
    <row r="11" spans="1:6" x14ac:dyDescent="0.25">
      <c r="A11" t="s">
        <v>266</v>
      </c>
      <c r="D11">
        <v>10</v>
      </c>
      <c r="E11" t="s">
        <v>299</v>
      </c>
      <c r="F11">
        <v>5.24</v>
      </c>
    </row>
    <row r="12" spans="1:6" x14ac:dyDescent="0.25">
      <c r="A12" t="s">
        <v>267</v>
      </c>
      <c r="D12">
        <v>11</v>
      </c>
      <c r="E12" t="s">
        <v>300</v>
      </c>
      <c r="F12">
        <v>4.4210000000000003</v>
      </c>
    </row>
    <row r="13" spans="1:6" x14ac:dyDescent="0.25">
      <c r="A13" t="s">
        <v>268</v>
      </c>
      <c r="D13">
        <v>12</v>
      </c>
      <c r="E13" t="s">
        <v>300</v>
      </c>
      <c r="F13">
        <v>4.2809999999999997</v>
      </c>
    </row>
    <row r="14" spans="1:6" x14ac:dyDescent="0.25">
      <c r="A14" t="s">
        <v>269</v>
      </c>
      <c r="D14">
        <v>13</v>
      </c>
      <c r="E14" t="s">
        <v>300</v>
      </c>
      <c r="F14">
        <v>4.5430000000000001</v>
      </c>
    </row>
    <row r="15" spans="1:6" x14ac:dyDescent="0.25">
      <c r="A15" t="s">
        <v>270</v>
      </c>
      <c r="D15">
        <v>14</v>
      </c>
      <c r="E15" t="s">
        <v>300</v>
      </c>
      <c r="F15">
        <v>6.7460000000000004</v>
      </c>
    </row>
    <row r="16" spans="1:6" x14ac:dyDescent="0.25">
      <c r="A16" t="s">
        <v>271</v>
      </c>
      <c r="D16">
        <v>15</v>
      </c>
      <c r="E16" t="s">
        <v>301</v>
      </c>
      <c r="F16">
        <v>11.53</v>
      </c>
    </row>
    <row r="17" spans="1:6" x14ac:dyDescent="0.25">
      <c r="A17" t="s">
        <v>272</v>
      </c>
      <c r="D17">
        <v>16</v>
      </c>
      <c r="E17" t="s">
        <v>301</v>
      </c>
      <c r="F17">
        <v>12.41</v>
      </c>
    </row>
    <row r="18" spans="1:6" x14ac:dyDescent="0.25">
      <c r="A18" t="s">
        <v>273</v>
      </c>
      <c r="D18">
        <v>17</v>
      </c>
      <c r="E18" t="s">
        <v>301</v>
      </c>
      <c r="F18">
        <v>11.21</v>
      </c>
    </row>
    <row r="19" spans="1:6" x14ac:dyDescent="0.25">
      <c r="A19" t="s">
        <v>274</v>
      </c>
      <c r="D19">
        <v>18</v>
      </c>
      <c r="E19" t="s">
        <v>301</v>
      </c>
      <c r="F19">
        <v>8.8439999999999994</v>
      </c>
    </row>
    <row r="20" spans="1:6" x14ac:dyDescent="0.25">
      <c r="A20" t="s">
        <v>275</v>
      </c>
      <c r="D20">
        <v>19</v>
      </c>
      <c r="E20" t="s">
        <v>302</v>
      </c>
      <c r="F20">
        <v>2.8730000000000002</v>
      </c>
    </row>
    <row r="21" spans="1:6" x14ac:dyDescent="0.25">
      <c r="A21" t="s">
        <v>276</v>
      </c>
      <c r="D21">
        <v>20</v>
      </c>
      <c r="E21" t="s">
        <v>302</v>
      </c>
      <c r="F21">
        <v>4.5199999999999996</v>
      </c>
    </row>
    <row r="22" spans="1:6" x14ac:dyDescent="0.25">
      <c r="A22" t="s">
        <v>277</v>
      </c>
      <c r="D22">
        <v>21</v>
      </c>
      <c r="E22" t="s">
        <v>302</v>
      </c>
      <c r="F22">
        <v>4.1749999999999998</v>
      </c>
    </row>
    <row r="23" spans="1:6" x14ac:dyDescent="0.25">
      <c r="A23" t="s">
        <v>278</v>
      </c>
      <c r="D23">
        <v>22</v>
      </c>
      <c r="E23" t="s">
        <v>302</v>
      </c>
      <c r="F23">
        <v>4.5490000000000004</v>
      </c>
    </row>
    <row r="24" spans="1:6" x14ac:dyDescent="0.25">
      <c r="A24" t="s">
        <v>279</v>
      </c>
      <c r="D24">
        <v>29</v>
      </c>
      <c r="E24" t="s">
        <v>303</v>
      </c>
      <c r="F24">
        <v>0.42</v>
      </c>
    </row>
    <row r="25" spans="1:6" x14ac:dyDescent="0.25">
      <c r="A25" t="s">
        <v>280</v>
      </c>
      <c r="D25">
        <v>30</v>
      </c>
      <c r="E25" t="s">
        <v>303</v>
      </c>
      <c r="F25">
        <v>0.54100000000000004</v>
      </c>
    </row>
    <row r="26" spans="1:6" x14ac:dyDescent="0.25">
      <c r="A26" t="s">
        <v>281</v>
      </c>
      <c r="D26">
        <v>31</v>
      </c>
      <c r="E26" t="s">
        <v>303</v>
      </c>
      <c r="F26">
        <v>0.28199999999999997</v>
      </c>
    </row>
    <row r="27" spans="1:6" x14ac:dyDescent="0.25">
      <c r="A27" t="s">
        <v>282</v>
      </c>
      <c r="D27">
        <v>32</v>
      </c>
      <c r="E27" t="s">
        <v>303</v>
      </c>
      <c r="F27">
        <v>0.48599999999999999</v>
      </c>
    </row>
    <row r="28" spans="1:6" x14ac:dyDescent="0.25">
      <c r="A28" t="s">
        <v>283</v>
      </c>
      <c r="D28">
        <v>33</v>
      </c>
      <c r="E28" t="s">
        <v>304</v>
      </c>
      <c r="F28">
        <v>1.3520000000000001</v>
      </c>
    </row>
    <row r="29" spans="1:6" x14ac:dyDescent="0.25">
      <c r="A29" t="s">
        <v>284</v>
      </c>
      <c r="D29">
        <v>34</v>
      </c>
      <c r="E29" t="s">
        <v>304</v>
      </c>
      <c r="F29">
        <v>0.69599999999999995</v>
      </c>
    </row>
    <row r="30" spans="1:6" x14ac:dyDescent="0.25">
      <c r="A30" t="s">
        <v>285</v>
      </c>
      <c r="D30">
        <v>35</v>
      </c>
      <c r="E30" t="s">
        <v>304</v>
      </c>
      <c r="F30">
        <v>0.875</v>
      </c>
    </row>
    <row r="31" spans="1:6" x14ac:dyDescent="0.25">
      <c r="A31" t="s">
        <v>286</v>
      </c>
      <c r="D31">
        <v>36</v>
      </c>
      <c r="E31" t="s">
        <v>304</v>
      </c>
      <c r="F31">
        <v>0.96199999999999997</v>
      </c>
    </row>
    <row r="32" spans="1:6" x14ac:dyDescent="0.25">
      <c r="A32" t="s">
        <v>287</v>
      </c>
      <c r="D32">
        <v>37</v>
      </c>
      <c r="E32" t="s">
        <v>305</v>
      </c>
      <c r="F32">
        <v>2.3340000000000001</v>
      </c>
    </row>
    <row r="33" spans="1:6" x14ac:dyDescent="0.25">
      <c r="A33" t="s">
        <v>288</v>
      </c>
      <c r="D33">
        <v>38</v>
      </c>
      <c r="E33" t="s">
        <v>305</v>
      </c>
      <c r="F33">
        <v>1.444</v>
      </c>
    </row>
    <row r="34" spans="1:6" x14ac:dyDescent="0.25">
      <c r="A34" t="s">
        <v>289</v>
      </c>
      <c r="D34">
        <v>39</v>
      </c>
      <c r="E34" t="s">
        <v>305</v>
      </c>
      <c r="F34">
        <v>1.7210000000000001</v>
      </c>
    </row>
    <row r="35" spans="1:6" x14ac:dyDescent="0.25">
      <c r="A35" t="s">
        <v>290</v>
      </c>
      <c r="D35">
        <v>40</v>
      </c>
      <c r="E35" t="s">
        <v>305</v>
      </c>
      <c r="F35">
        <v>1.4410000000000001</v>
      </c>
    </row>
    <row r="36" spans="1:6" x14ac:dyDescent="0.25">
      <c r="A36" t="s">
        <v>291</v>
      </c>
      <c r="D36">
        <v>41</v>
      </c>
      <c r="E36" t="s">
        <v>306</v>
      </c>
      <c r="F36">
        <v>1.0569999999999999</v>
      </c>
    </row>
    <row r="37" spans="1:6" x14ac:dyDescent="0.25">
      <c r="A37" t="s">
        <v>292</v>
      </c>
      <c r="D37">
        <v>42</v>
      </c>
      <c r="E37" t="s">
        <v>306</v>
      </c>
      <c r="F37">
        <v>1.2450000000000001</v>
      </c>
    </row>
    <row r="38" spans="1:6" x14ac:dyDescent="0.25">
      <c r="A38" t="s">
        <v>293</v>
      </c>
      <c r="D38">
        <v>43</v>
      </c>
      <c r="E38" t="s">
        <v>306</v>
      </c>
      <c r="F38">
        <v>0.499</v>
      </c>
    </row>
    <row r="39" spans="1:6" x14ac:dyDescent="0.25">
      <c r="A39" t="s">
        <v>294</v>
      </c>
      <c r="D39">
        <v>44</v>
      </c>
      <c r="E39" t="s">
        <v>306</v>
      </c>
      <c r="F39">
        <v>1.27699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473C5-970B-45EC-8DB0-D1E7BBD91663}">
  <dimension ref="A1:IQ94"/>
  <sheetViews>
    <sheetView workbookViewId="0">
      <selection activeCell="G5" sqref="G5"/>
    </sheetView>
  </sheetViews>
  <sheetFormatPr baseColWidth="10" defaultRowHeight="12.75" x14ac:dyDescent="0.2"/>
  <cols>
    <col min="1" max="2" width="11.42578125" style="1"/>
    <col min="3" max="3" width="11.5703125" style="1" bestFit="1" customWidth="1"/>
    <col min="4" max="7" width="11.42578125" style="1"/>
    <col min="8" max="8" width="18.7109375" style="1" customWidth="1"/>
    <col min="9" max="12" width="11.42578125" style="1"/>
    <col min="13" max="16" width="11.5703125" style="1" bestFit="1" customWidth="1"/>
    <col min="17" max="17" width="14.140625" style="1" bestFit="1" customWidth="1"/>
    <col min="18" max="25" width="11.5703125" style="1" bestFit="1" customWidth="1"/>
    <col min="26" max="34" width="11.42578125" style="1"/>
    <col min="35" max="37" width="15.42578125" style="1" bestFit="1" customWidth="1"/>
    <col min="38" max="38" width="14.140625" style="1" bestFit="1" customWidth="1"/>
    <col min="39" max="39" width="12.85546875" style="1" bestFit="1" customWidth="1"/>
    <col min="40" max="41" width="11.5703125" style="1" bestFit="1" customWidth="1"/>
    <col min="42" max="43" width="15.42578125" style="1" bestFit="1" customWidth="1"/>
    <col min="44" max="44" width="12.85546875" style="1" bestFit="1" customWidth="1"/>
    <col min="45" max="46" width="15.42578125" style="1" bestFit="1" customWidth="1"/>
    <col min="47" max="47" width="11.5703125" style="1" bestFit="1" customWidth="1"/>
    <col min="48" max="48" width="14.140625" style="1" bestFit="1" customWidth="1"/>
    <col min="49" max="53" width="11.5703125" style="1" bestFit="1" customWidth="1"/>
    <col min="54" max="54" width="14.140625" style="1" bestFit="1" customWidth="1"/>
    <col min="55" max="55" width="11.5703125" style="1" bestFit="1" customWidth="1"/>
    <col min="56" max="56" width="15.42578125" style="1" bestFit="1" customWidth="1"/>
    <col min="57" max="60" width="14.140625" style="1" bestFit="1" customWidth="1"/>
    <col min="61" max="61" width="15.42578125" style="1" bestFit="1" customWidth="1"/>
    <col min="62" max="64" width="14.140625" style="1" bestFit="1" customWidth="1"/>
    <col min="65" max="65" width="11.5703125" style="1" bestFit="1" customWidth="1"/>
    <col min="66" max="68" width="14.140625" style="1" bestFit="1" customWidth="1"/>
    <col min="69" max="70" width="15.42578125" style="1" bestFit="1" customWidth="1"/>
    <col min="71" max="71" width="14.140625" style="1" bestFit="1" customWidth="1"/>
    <col min="72" max="72" width="11.5703125" style="1" bestFit="1" customWidth="1"/>
    <col min="73" max="73" width="14.140625" style="1" bestFit="1" customWidth="1"/>
    <col min="74" max="74" width="15.42578125" style="1" bestFit="1" customWidth="1"/>
    <col min="75" max="77" width="14.140625" style="1" bestFit="1" customWidth="1"/>
    <col min="78" max="78" width="15.42578125" style="1" bestFit="1" customWidth="1"/>
    <col min="79" max="79" width="11.5703125" style="1" bestFit="1" customWidth="1"/>
    <col min="80" max="81" width="14.140625" style="1" bestFit="1" customWidth="1"/>
    <col min="82" max="82" width="11.5703125" style="1" bestFit="1" customWidth="1"/>
    <col min="83" max="85" width="15.42578125" style="1" bestFit="1" customWidth="1"/>
    <col min="86" max="87" width="12.85546875" style="1" bestFit="1" customWidth="1"/>
    <col min="88" max="91" width="15.42578125" style="1" bestFit="1" customWidth="1"/>
    <col min="92" max="92" width="12.85546875" style="1" bestFit="1" customWidth="1"/>
    <col min="93" max="93" width="15.42578125" style="1" bestFit="1" customWidth="1"/>
    <col min="94" max="94" width="14.140625" style="1" bestFit="1" customWidth="1"/>
    <col min="95" max="96" width="15.42578125" style="1" bestFit="1" customWidth="1"/>
    <col min="97" max="97" width="14.140625" style="1" bestFit="1" customWidth="1"/>
    <col min="98" max="98" width="12.85546875" style="1" bestFit="1" customWidth="1"/>
    <col min="99" max="100" width="15.42578125" style="1" bestFit="1" customWidth="1"/>
    <col min="101" max="103" width="14.140625" style="1" bestFit="1" customWidth="1"/>
    <col min="104" max="105" width="15.42578125" style="1" bestFit="1" customWidth="1"/>
    <col min="106" max="106" width="11.5703125" style="1" bestFit="1" customWidth="1"/>
    <col min="107" max="107" width="15.42578125" style="1" bestFit="1" customWidth="1"/>
    <col min="108" max="109" width="14.140625" style="1" bestFit="1" customWidth="1"/>
    <col min="110" max="110" width="11.5703125" style="1" bestFit="1" customWidth="1"/>
    <col min="111" max="115" width="14.140625" style="1" bestFit="1" customWidth="1"/>
    <col min="116" max="116" width="11.5703125" style="1" bestFit="1" customWidth="1"/>
    <col min="117" max="117" width="15.42578125" style="1" bestFit="1" customWidth="1"/>
    <col min="118" max="119" width="14.140625" style="1" bestFit="1" customWidth="1"/>
    <col min="120" max="120" width="15.42578125" style="1" bestFit="1" customWidth="1"/>
    <col min="121" max="122" width="14.140625" style="1" bestFit="1" customWidth="1"/>
    <col min="123" max="123" width="15.42578125" style="1" bestFit="1" customWidth="1"/>
    <col min="124" max="128" width="14.140625" style="1" bestFit="1" customWidth="1"/>
    <col min="129" max="129" width="12.85546875" style="1" bestFit="1" customWidth="1"/>
    <col min="130" max="141" width="14.140625" style="1" bestFit="1" customWidth="1"/>
    <col min="142" max="149" width="15.42578125" style="1" bestFit="1" customWidth="1"/>
    <col min="150" max="150" width="12.85546875" style="1" bestFit="1" customWidth="1"/>
    <col min="151" max="152" width="15.42578125" style="1" bestFit="1" customWidth="1"/>
    <col min="153" max="154" width="14.140625" style="1" bestFit="1" customWidth="1"/>
    <col min="155" max="155" width="15.42578125" style="1" bestFit="1" customWidth="1"/>
    <col min="156" max="164" width="14.140625" style="1" bestFit="1" customWidth="1"/>
    <col min="165" max="251" width="11.5703125" style="1" bestFit="1" customWidth="1"/>
    <col min="252" max="16384" width="11.42578125" style="1"/>
  </cols>
  <sheetData>
    <row r="1" spans="1:250" x14ac:dyDescent="0.2">
      <c r="A1" s="30" t="s">
        <v>367</v>
      </c>
      <c r="B1" s="31"/>
      <c r="C1" s="31"/>
      <c r="D1" s="31"/>
      <c r="E1" s="31"/>
    </row>
    <row r="2" spans="1:250" s="18" customFormat="1" x14ac:dyDescent="0.2">
      <c r="A2" s="19" t="s">
        <v>1077</v>
      </c>
      <c r="B2" s="19" t="s">
        <v>368</v>
      </c>
      <c r="C2" s="19" t="s">
        <v>369</v>
      </c>
      <c r="D2" s="19" t="s">
        <v>370</v>
      </c>
      <c r="E2" s="19" t="s">
        <v>371</v>
      </c>
      <c r="F2" s="19" t="s">
        <v>1078</v>
      </c>
      <c r="G2" s="19" t="s">
        <v>1079</v>
      </c>
      <c r="H2" s="19" t="s">
        <v>372</v>
      </c>
      <c r="I2" s="19" t="s">
        <v>373</v>
      </c>
      <c r="J2" s="19" t="s">
        <v>374</v>
      </c>
      <c r="K2" s="19" t="s">
        <v>375</v>
      </c>
      <c r="L2" s="19" t="s">
        <v>376</v>
      </c>
      <c r="M2" s="19" t="s">
        <v>377</v>
      </c>
      <c r="N2" s="19" t="s">
        <v>378</v>
      </c>
      <c r="O2" s="19" t="s">
        <v>379</v>
      </c>
      <c r="P2" s="19" t="s">
        <v>380</v>
      </c>
      <c r="Q2" s="19" t="s">
        <v>381</v>
      </c>
      <c r="R2" s="19" t="s">
        <v>382</v>
      </c>
      <c r="S2" s="19" t="s">
        <v>383</v>
      </c>
      <c r="T2" s="19" t="s">
        <v>384</v>
      </c>
      <c r="U2" s="19" t="s">
        <v>385</v>
      </c>
      <c r="V2" s="19" t="s">
        <v>386</v>
      </c>
      <c r="W2" s="19" t="s">
        <v>387</v>
      </c>
      <c r="X2" s="19" t="s">
        <v>388</v>
      </c>
      <c r="Y2" s="19" t="s">
        <v>389</v>
      </c>
      <c r="Z2" s="19" t="s">
        <v>390</v>
      </c>
      <c r="AA2" s="19" t="s">
        <v>391</v>
      </c>
      <c r="AB2" s="19" t="s">
        <v>392</v>
      </c>
      <c r="AC2" s="19" t="s">
        <v>393</v>
      </c>
      <c r="AD2" s="19" t="s">
        <v>394</v>
      </c>
      <c r="AE2" s="19" t="s">
        <v>395</v>
      </c>
      <c r="AF2" s="19" t="s">
        <v>396</v>
      </c>
      <c r="AG2" s="19" t="s">
        <v>397</v>
      </c>
      <c r="AH2" s="19" t="s">
        <v>398</v>
      </c>
      <c r="AI2" s="19" t="s">
        <v>399</v>
      </c>
      <c r="AJ2" s="19" t="s">
        <v>400</v>
      </c>
      <c r="AK2" s="19" t="s">
        <v>401</v>
      </c>
      <c r="AL2" s="19" t="s">
        <v>402</v>
      </c>
      <c r="AM2" s="19" t="s">
        <v>403</v>
      </c>
      <c r="AN2" s="19" t="s">
        <v>404</v>
      </c>
      <c r="AO2" s="19" t="s">
        <v>405</v>
      </c>
      <c r="AP2" s="19" t="s">
        <v>406</v>
      </c>
      <c r="AQ2" s="19" t="s">
        <v>407</v>
      </c>
      <c r="AR2" s="19" t="s">
        <v>408</v>
      </c>
      <c r="AS2" s="19" t="s">
        <v>409</v>
      </c>
      <c r="AT2" s="19" t="s">
        <v>410</v>
      </c>
      <c r="AU2" s="19" t="s">
        <v>411</v>
      </c>
      <c r="AV2" s="19" t="s">
        <v>412</v>
      </c>
      <c r="AW2" s="19" t="s">
        <v>413</v>
      </c>
      <c r="AX2" s="19" t="s">
        <v>414</v>
      </c>
      <c r="AY2" s="19" t="s">
        <v>415</v>
      </c>
      <c r="AZ2" s="19" t="s">
        <v>416</v>
      </c>
      <c r="BA2" s="19" t="s">
        <v>417</v>
      </c>
      <c r="BB2" s="19" t="s">
        <v>418</v>
      </c>
      <c r="BC2" s="19" t="s">
        <v>419</v>
      </c>
      <c r="BD2" s="19" t="s">
        <v>420</v>
      </c>
      <c r="BE2" s="19" t="s">
        <v>421</v>
      </c>
      <c r="BF2" s="19" t="s">
        <v>422</v>
      </c>
      <c r="BG2" s="19" t="s">
        <v>423</v>
      </c>
      <c r="BH2" s="19" t="s">
        <v>424</v>
      </c>
      <c r="BI2" s="19" t="s">
        <v>425</v>
      </c>
      <c r="BJ2" s="19" t="s">
        <v>426</v>
      </c>
      <c r="BK2" s="19" t="s">
        <v>427</v>
      </c>
      <c r="BL2" s="19" t="s">
        <v>428</v>
      </c>
      <c r="BM2" s="19" t="s">
        <v>429</v>
      </c>
      <c r="BN2" s="19" t="s">
        <v>430</v>
      </c>
      <c r="BO2" s="19" t="s">
        <v>431</v>
      </c>
      <c r="BP2" s="19" t="s">
        <v>432</v>
      </c>
      <c r="BQ2" s="19" t="s">
        <v>433</v>
      </c>
      <c r="BR2" s="19" t="s">
        <v>434</v>
      </c>
      <c r="BS2" s="19" t="s">
        <v>435</v>
      </c>
      <c r="BT2" s="19" t="s">
        <v>436</v>
      </c>
      <c r="BU2" s="19" t="s">
        <v>437</v>
      </c>
      <c r="BV2" s="19" t="s">
        <v>438</v>
      </c>
      <c r="BW2" s="19" t="s">
        <v>439</v>
      </c>
      <c r="BX2" s="19" t="s">
        <v>440</v>
      </c>
      <c r="BY2" s="19" t="s">
        <v>441</v>
      </c>
      <c r="BZ2" s="19" t="s">
        <v>442</v>
      </c>
      <c r="CA2" s="19" t="s">
        <v>443</v>
      </c>
      <c r="CB2" s="19" t="s">
        <v>444</v>
      </c>
      <c r="CC2" s="19" t="s">
        <v>445</v>
      </c>
      <c r="CD2" s="19" t="s">
        <v>446</v>
      </c>
      <c r="CE2" s="19" t="s">
        <v>447</v>
      </c>
      <c r="CF2" s="19" t="s">
        <v>448</v>
      </c>
      <c r="CG2" s="19" t="s">
        <v>449</v>
      </c>
      <c r="CH2" s="19" t="s">
        <v>450</v>
      </c>
      <c r="CI2" s="19" t="s">
        <v>451</v>
      </c>
      <c r="CJ2" s="19" t="s">
        <v>452</v>
      </c>
      <c r="CK2" s="19" t="s">
        <v>453</v>
      </c>
      <c r="CL2" s="19" t="s">
        <v>454</v>
      </c>
      <c r="CM2" s="19" t="s">
        <v>455</v>
      </c>
      <c r="CN2" s="19" t="s">
        <v>456</v>
      </c>
      <c r="CO2" s="19" t="s">
        <v>457</v>
      </c>
      <c r="CP2" s="19" t="s">
        <v>458</v>
      </c>
      <c r="CQ2" s="19" t="s">
        <v>459</v>
      </c>
      <c r="CR2" s="19" t="s">
        <v>460</v>
      </c>
      <c r="CS2" s="19" t="s">
        <v>461</v>
      </c>
      <c r="CT2" s="19" t="s">
        <v>462</v>
      </c>
      <c r="CU2" s="19" t="s">
        <v>463</v>
      </c>
      <c r="CV2" s="19" t="s">
        <v>464</v>
      </c>
      <c r="CW2" s="19" t="s">
        <v>465</v>
      </c>
      <c r="CX2" s="19" t="s">
        <v>466</v>
      </c>
      <c r="CY2" s="19" t="s">
        <v>467</v>
      </c>
      <c r="CZ2" s="19" t="s">
        <v>468</v>
      </c>
      <c r="DA2" s="19" t="s">
        <v>469</v>
      </c>
      <c r="DB2" s="19" t="s">
        <v>470</v>
      </c>
      <c r="DC2" s="19" t="s">
        <v>471</v>
      </c>
      <c r="DD2" s="19" t="s">
        <v>472</v>
      </c>
      <c r="DE2" s="19" t="s">
        <v>473</v>
      </c>
      <c r="DF2" s="19" t="s">
        <v>474</v>
      </c>
      <c r="DG2" s="19" t="s">
        <v>475</v>
      </c>
      <c r="DH2" s="19" t="s">
        <v>476</v>
      </c>
      <c r="DI2" s="19" t="s">
        <v>477</v>
      </c>
      <c r="DJ2" s="19" t="s">
        <v>478</v>
      </c>
      <c r="DK2" s="19" t="s">
        <v>479</v>
      </c>
      <c r="DL2" s="19" t="s">
        <v>480</v>
      </c>
      <c r="DM2" s="19" t="s">
        <v>481</v>
      </c>
      <c r="DN2" s="19" t="s">
        <v>482</v>
      </c>
      <c r="DO2" s="19" t="s">
        <v>483</v>
      </c>
      <c r="DP2" s="19" t="s">
        <v>484</v>
      </c>
      <c r="DQ2" s="19" t="s">
        <v>485</v>
      </c>
      <c r="DR2" s="19" t="s">
        <v>486</v>
      </c>
      <c r="DS2" s="19" t="s">
        <v>487</v>
      </c>
      <c r="DT2" s="19" t="s">
        <v>488</v>
      </c>
      <c r="DU2" s="19" t="s">
        <v>489</v>
      </c>
      <c r="DV2" s="19" t="s">
        <v>490</v>
      </c>
      <c r="DW2" s="19" t="s">
        <v>491</v>
      </c>
      <c r="DX2" s="19" t="s">
        <v>492</v>
      </c>
      <c r="DY2" s="19" t="s">
        <v>493</v>
      </c>
      <c r="DZ2" s="19" t="s">
        <v>494</v>
      </c>
      <c r="EA2" s="19" t="s">
        <v>495</v>
      </c>
      <c r="EB2" s="19" t="s">
        <v>496</v>
      </c>
      <c r="EC2" s="19" t="s">
        <v>497</v>
      </c>
      <c r="ED2" s="19" t="s">
        <v>498</v>
      </c>
      <c r="EE2" s="19" t="s">
        <v>499</v>
      </c>
      <c r="EF2" s="19" t="s">
        <v>500</v>
      </c>
      <c r="EG2" s="19" t="s">
        <v>501</v>
      </c>
      <c r="EH2" s="19" t="s">
        <v>502</v>
      </c>
      <c r="EI2" s="19" t="s">
        <v>503</v>
      </c>
      <c r="EJ2" s="19" t="s">
        <v>504</v>
      </c>
      <c r="EK2" s="19" t="s">
        <v>505</v>
      </c>
      <c r="EL2" s="19" t="s">
        <v>506</v>
      </c>
      <c r="EM2" s="19" t="s">
        <v>507</v>
      </c>
      <c r="EN2" s="19" t="s">
        <v>508</v>
      </c>
      <c r="EO2" s="19" t="s">
        <v>509</v>
      </c>
      <c r="EP2" s="19" t="s">
        <v>510</v>
      </c>
      <c r="EQ2" s="19" t="s">
        <v>511</v>
      </c>
      <c r="ER2" s="19" t="s">
        <v>512</v>
      </c>
      <c r="ES2" s="19" t="s">
        <v>513</v>
      </c>
      <c r="ET2" s="19" t="s">
        <v>514</v>
      </c>
      <c r="EU2" s="19" t="s">
        <v>515</v>
      </c>
      <c r="EV2" s="19" t="s">
        <v>516</v>
      </c>
      <c r="EW2" s="19" t="s">
        <v>517</v>
      </c>
      <c r="EX2" s="19" t="s">
        <v>518</v>
      </c>
      <c r="EY2" s="19" t="s">
        <v>519</v>
      </c>
      <c r="EZ2" s="19" t="s">
        <v>520</v>
      </c>
      <c r="FA2" s="19" t="s">
        <v>521</v>
      </c>
      <c r="FB2" s="19" t="s">
        <v>522</v>
      </c>
      <c r="FC2" s="19" t="s">
        <v>523</v>
      </c>
      <c r="FD2" s="19" t="s">
        <v>524</v>
      </c>
      <c r="FE2" s="19" t="s">
        <v>525</v>
      </c>
      <c r="FF2" s="19" t="s">
        <v>526</v>
      </c>
      <c r="FG2" s="19" t="s">
        <v>527</v>
      </c>
      <c r="FH2" s="19" t="s">
        <v>528</v>
      </c>
      <c r="FI2" s="19" t="s">
        <v>529</v>
      </c>
      <c r="FJ2" s="19" t="s">
        <v>530</v>
      </c>
      <c r="FK2" s="19" t="s">
        <v>531</v>
      </c>
      <c r="FL2" s="19" t="s">
        <v>532</v>
      </c>
      <c r="FM2" s="19" t="s">
        <v>533</v>
      </c>
      <c r="FN2" s="19" t="s">
        <v>534</v>
      </c>
      <c r="FO2" s="19" t="s">
        <v>535</v>
      </c>
      <c r="FP2" s="19" t="s">
        <v>536</v>
      </c>
      <c r="FQ2" s="19" t="s">
        <v>537</v>
      </c>
      <c r="FR2" s="19" t="s">
        <v>538</v>
      </c>
      <c r="FS2" s="19" t="s">
        <v>539</v>
      </c>
      <c r="FT2" s="19" t="s">
        <v>540</v>
      </c>
      <c r="FU2" s="19" t="s">
        <v>541</v>
      </c>
      <c r="FV2" s="19" t="s">
        <v>542</v>
      </c>
      <c r="FW2" s="19" t="s">
        <v>543</v>
      </c>
      <c r="FX2" s="19" t="s">
        <v>544</v>
      </c>
      <c r="FY2" s="19" t="s">
        <v>545</v>
      </c>
      <c r="FZ2" s="19" t="s">
        <v>546</v>
      </c>
      <c r="GA2" s="19" t="s">
        <v>547</v>
      </c>
      <c r="GB2" s="19" t="s">
        <v>548</v>
      </c>
      <c r="GC2" s="19" t="s">
        <v>549</v>
      </c>
      <c r="GD2" s="19" t="s">
        <v>550</v>
      </c>
      <c r="GE2" s="19" t="s">
        <v>551</v>
      </c>
      <c r="GF2" s="19" t="s">
        <v>552</v>
      </c>
      <c r="GG2" s="19" t="s">
        <v>553</v>
      </c>
      <c r="GH2" s="19" t="s">
        <v>554</v>
      </c>
      <c r="GI2" s="19" t="s">
        <v>555</v>
      </c>
      <c r="GJ2" s="19" t="s">
        <v>556</v>
      </c>
      <c r="GK2" s="19" t="s">
        <v>557</v>
      </c>
      <c r="GL2" s="19" t="s">
        <v>558</v>
      </c>
      <c r="GM2" s="19" t="s">
        <v>559</v>
      </c>
      <c r="GN2" s="19" t="s">
        <v>560</v>
      </c>
      <c r="GO2" s="19" t="s">
        <v>561</v>
      </c>
      <c r="GP2" s="19" t="s">
        <v>562</v>
      </c>
      <c r="GQ2" s="19" t="s">
        <v>563</v>
      </c>
      <c r="GR2" s="19" t="s">
        <v>564</v>
      </c>
      <c r="GS2" s="19" t="s">
        <v>565</v>
      </c>
      <c r="GT2" s="19" t="s">
        <v>566</v>
      </c>
      <c r="GU2" s="19" t="s">
        <v>567</v>
      </c>
      <c r="GV2" s="19" t="s">
        <v>568</v>
      </c>
      <c r="GW2" s="19" t="s">
        <v>569</v>
      </c>
      <c r="GX2" s="19" t="s">
        <v>570</v>
      </c>
      <c r="GY2" s="19" t="s">
        <v>571</v>
      </c>
      <c r="GZ2" s="19" t="s">
        <v>572</v>
      </c>
      <c r="HA2" s="19" t="s">
        <v>573</v>
      </c>
      <c r="HB2" s="19" t="s">
        <v>574</v>
      </c>
      <c r="HC2" s="19" t="s">
        <v>575</v>
      </c>
      <c r="HD2" s="19" t="s">
        <v>576</v>
      </c>
      <c r="HE2" s="19" t="s">
        <v>577</v>
      </c>
      <c r="HF2" s="19" t="s">
        <v>578</v>
      </c>
      <c r="HG2" s="19" t="s">
        <v>579</v>
      </c>
      <c r="HH2" s="19" t="s">
        <v>580</v>
      </c>
      <c r="HI2" s="19" t="s">
        <v>581</v>
      </c>
      <c r="HJ2" s="19" t="s">
        <v>582</v>
      </c>
      <c r="HK2" s="19" t="s">
        <v>583</v>
      </c>
      <c r="HL2" s="19" t="s">
        <v>584</v>
      </c>
      <c r="HM2" s="19" t="s">
        <v>585</v>
      </c>
      <c r="HN2" s="19" t="s">
        <v>586</v>
      </c>
      <c r="HO2" s="19" t="s">
        <v>587</v>
      </c>
      <c r="HP2" s="19" t="s">
        <v>588</v>
      </c>
      <c r="HQ2" s="19" t="s">
        <v>589</v>
      </c>
      <c r="HR2" s="19" t="s">
        <v>590</v>
      </c>
      <c r="HS2" s="19" t="s">
        <v>591</v>
      </c>
      <c r="HT2" s="19" t="s">
        <v>592</v>
      </c>
      <c r="HU2" s="19" t="s">
        <v>593</v>
      </c>
      <c r="HV2" s="19" t="s">
        <v>594</v>
      </c>
      <c r="HW2" s="19" t="s">
        <v>595</v>
      </c>
      <c r="HX2" s="19" t="s">
        <v>596</v>
      </c>
      <c r="HY2" s="19" t="s">
        <v>597</v>
      </c>
      <c r="HZ2" s="19" t="s">
        <v>598</v>
      </c>
      <c r="IA2" s="19" t="s">
        <v>599</v>
      </c>
      <c r="IB2" s="19" t="s">
        <v>600</v>
      </c>
      <c r="IC2" s="19" t="s">
        <v>601</v>
      </c>
      <c r="ID2" s="19" t="s">
        <v>602</v>
      </c>
      <c r="IE2" s="19" t="s">
        <v>603</v>
      </c>
      <c r="IF2" s="19" t="s">
        <v>604</v>
      </c>
      <c r="IG2" s="19" t="s">
        <v>605</v>
      </c>
      <c r="IH2" s="19" t="s">
        <v>606</v>
      </c>
      <c r="II2" s="19" t="s">
        <v>607</v>
      </c>
      <c r="IJ2" s="19" t="s">
        <v>608</v>
      </c>
      <c r="IK2" s="19" t="s">
        <v>609</v>
      </c>
      <c r="IL2" s="19" t="s">
        <v>610</v>
      </c>
      <c r="IM2" s="19" t="s">
        <v>611</v>
      </c>
      <c r="IN2" s="19" t="s">
        <v>612</v>
      </c>
      <c r="IO2" s="19" t="s">
        <v>613</v>
      </c>
      <c r="IP2" s="19" t="s">
        <v>614</v>
      </c>
    </row>
    <row r="3" spans="1:250" x14ac:dyDescent="0.2">
      <c r="A3" s="20" t="s">
        <v>615</v>
      </c>
      <c r="B3" s="20"/>
      <c r="C3" s="20" t="s">
        <v>616</v>
      </c>
      <c r="D3" s="21" t="s">
        <v>617</v>
      </c>
      <c r="E3" s="20" t="s">
        <v>618</v>
      </c>
      <c r="F3" s="20"/>
      <c r="G3" s="20" t="s">
        <v>1097</v>
      </c>
      <c r="H3" s="20" t="s">
        <v>619</v>
      </c>
      <c r="I3" s="20" t="s">
        <v>620</v>
      </c>
      <c r="J3" s="20" t="s">
        <v>620</v>
      </c>
      <c r="K3" s="20" t="s">
        <v>620</v>
      </c>
      <c r="L3" s="20" t="s">
        <v>621</v>
      </c>
      <c r="M3" s="20">
        <v>-2.4900000000000002</v>
      </c>
      <c r="N3" s="20">
        <v>284.07497999999998</v>
      </c>
      <c r="O3" s="20">
        <v>283.06751000000003</v>
      </c>
      <c r="P3" s="20">
        <v>3.1419999999999999</v>
      </c>
      <c r="Q3" s="20">
        <v>15780841.878229501</v>
      </c>
      <c r="R3" s="20">
        <v>1</v>
      </c>
      <c r="S3" s="20">
        <v>77.3</v>
      </c>
      <c r="T3" s="20">
        <v>8.9</v>
      </c>
      <c r="U3" s="20" t="s">
        <v>622</v>
      </c>
      <c r="V3" s="20">
        <v>9.9</v>
      </c>
      <c r="W3" s="20">
        <v>7</v>
      </c>
      <c r="X3" s="20">
        <v>11</v>
      </c>
      <c r="Y3" s="20">
        <v>9</v>
      </c>
      <c r="Z3" s="20" t="s">
        <v>623</v>
      </c>
      <c r="AA3" s="20" t="s">
        <v>623</v>
      </c>
      <c r="AB3" s="20" t="s">
        <v>624</v>
      </c>
      <c r="AC3" s="20" t="s">
        <v>623</v>
      </c>
      <c r="AD3" s="20" t="s">
        <v>623</v>
      </c>
      <c r="AE3" s="20" t="s">
        <v>624</v>
      </c>
      <c r="AF3" s="20" t="s">
        <v>624</v>
      </c>
      <c r="AG3" s="20" t="s">
        <v>625</v>
      </c>
      <c r="AH3" s="20" t="s">
        <v>626</v>
      </c>
      <c r="AI3" s="20">
        <v>6973649.8598191403</v>
      </c>
      <c r="AJ3" s="20">
        <v>4723907.8596131103</v>
      </c>
      <c r="AK3" s="20">
        <v>6348399.4863621704</v>
      </c>
      <c r="AL3" s="20">
        <v>10569.966983176801</v>
      </c>
      <c r="AM3" s="20">
        <v>10934.2052248706</v>
      </c>
      <c r="AN3" s="20">
        <v>12220.168299848099</v>
      </c>
      <c r="AO3" s="20">
        <v>15170.2020347954</v>
      </c>
      <c r="AP3" s="20">
        <v>6863459.2583639603</v>
      </c>
      <c r="AQ3" s="20">
        <v>10288249.740296399</v>
      </c>
      <c r="AR3" s="20">
        <v>15780841.878229501</v>
      </c>
      <c r="AS3" s="20">
        <v>8519437.3454901408</v>
      </c>
      <c r="AT3" s="20">
        <v>14334.577645851299</v>
      </c>
      <c r="AU3" s="20">
        <v>13170.0611948121</v>
      </c>
      <c r="AV3" s="20">
        <v>8439.2699581259203</v>
      </c>
      <c r="AW3" s="20">
        <v>13524.2020581863</v>
      </c>
      <c r="AX3" s="20">
        <v>11826.1744365542</v>
      </c>
      <c r="AY3" s="20">
        <v>12475.8484887348</v>
      </c>
      <c r="AZ3" s="20">
        <v>42542.141559716001</v>
      </c>
      <c r="BA3" s="20">
        <v>10937.4127245579</v>
      </c>
      <c r="BB3" s="20">
        <v>9341.1247425757392</v>
      </c>
      <c r="BC3" s="20">
        <v>9053.7888874066994</v>
      </c>
      <c r="BD3" s="20">
        <v>7841.8447937340097</v>
      </c>
      <c r="BE3" s="20">
        <v>29221.9975635275</v>
      </c>
      <c r="BF3" s="20">
        <v>14789.4140061095</v>
      </c>
      <c r="BG3" s="20">
        <v>10593.6849335406</v>
      </c>
      <c r="BH3" s="20">
        <v>9363.2076523012893</v>
      </c>
      <c r="BI3" s="20">
        <v>14234.7305250521</v>
      </c>
      <c r="BJ3" s="20">
        <v>12219.5052545743</v>
      </c>
      <c r="BK3" s="20">
        <v>7707.7645330639498</v>
      </c>
      <c r="BL3" s="20">
        <v>12846.589896211301</v>
      </c>
      <c r="BM3" s="20">
        <v>9208.1661170626903</v>
      </c>
      <c r="BN3" s="20">
        <v>11238855.343892099</v>
      </c>
      <c r="BO3" s="20">
        <v>13893637.991822699</v>
      </c>
      <c r="BP3" s="20">
        <v>13462465.140083799</v>
      </c>
      <c r="BQ3" s="20">
        <v>12534386.8211312</v>
      </c>
      <c r="BR3" s="20">
        <v>12700.2931693796</v>
      </c>
      <c r="BS3" s="20">
        <v>12690.7704686219</v>
      </c>
      <c r="BT3" s="20">
        <v>10786.869564887</v>
      </c>
      <c r="BU3" s="20">
        <v>8375.8872790042606</v>
      </c>
      <c r="BV3" s="20">
        <v>7416928.4181595296</v>
      </c>
      <c r="BW3" s="20">
        <v>8193560.2588559398</v>
      </c>
      <c r="BX3" s="20">
        <v>9704080.0284749195</v>
      </c>
      <c r="BY3" s="20">
        <v>8706322.9645950291</v>
      </c>
      <c r="BZ3" s="20">
        <v>8475181.1657271199</v>
      </c>
      <c r="CA3" s="20">
        <v>9457.10538864712</v>
      </c>
      <c r="CB3" s="20">
        <v>53237.289431989702</v>
      </c>
      <c r="CC3" s="20">
        <v>10431.458972934999</v>
      </c>
      <c r="CD3" s="20">
        <v>11555.0663865674</v>
      </c>
      <c r="CE3" s="20">
        <v>2924896.9310999899</v>
      </c>
      <c r="CF3" s="20">
        <v>3458603.0519590699</v>
      </c>
      <c r="CG3" s="20">
        <v>3843311.6083206302</v>
      </c>
      <c r="CH3" s="20">
        <v>3976088.3464933601</v>
      </c>
      <c r="CI3" s="20">
        <v>3553103.5079411999</v>
      </c>
      <c r="CJ3" s="20">
        <v>3551164.8720596801</v>
      </c>
      <c r="CK3" s="20">
        <v>4148811.3730143402</v>
      </c>
      <c r="CL3" s="20">
        <v>3713102.7436434398</v>
      </c>
      <c r="CM3" s="20">
        <v>7982218.0090321098</v>
      </c>
      <c r="CN3" s="20">
        <v>4949862.7238166202</v>
      </c>
      <c r="CO3" s="20">
        <v>6050708.4612944601</v>
      </c>
      <c r="CP3" s="20">
        <v>15285.344486578701</v>
      </c>
      <c r="CQ3" s="20">
        <v>14843.4191822967</v>
      </c>
      <c r="CR3" s="20">
        <v>14089.925668604799</v>
      </c>
      <c r="CS3" s="20">
        <v>15683.377750716299</v>
      </c>
      <c r="CT3" s="20">
        <v>8465506.0337374508</v>
      </c>
      <c r="CU3" s="20">
        <v>14834074.616315501</v>
      </c>
      <c r="CV3" s="20">
        <v>20953826.738922901</v>
      </c>
      <c r="CW3" s="20">
        <v>10905973.294616001</v>
      </c>
      <c r="CX3" s="20">
        <v>14329.5045269415</v>
      </c>
      <c r="CY3" s="20">
        <v>15531.6467308337</v>
      </c>
      <c r="CZ3" s="20">
        <v>9721.4849089523796</v>
      </c>
      <c r="DA3" s="20">
        <v>17248.7204108562</v>
      </c>
      <c r="DB3" s="20">
        <v>13720.3446064867</v>
      </c>
      <c r="DC3" s="20">
        <v>16747.448731275301</v>
      </c>
      <c r="DD3" s="20">
        <v>63037.635346183102</v>
      </c>
      <c r="DE3" s="20">
        <v>13754.009792136099</v>
      </c>
      <c r="DF3" s="20">
        <v>11574.7979304118</v>
      </c>
      <c r="DG3" s="20">
        <v>10716.541185641399</v>
      </c>
      <c r="DH3" s="20">
        <v>10127.5681862683</v>
      </c>
      <c r="DI3" s="20">
        <v>39044.096998532797</v>
      </c>
      <c r="DJ3" s="20">
        <v>14843.7712708035</v>
      </c>
      <c r="DK3" s="20">
        <v>13950.7302371559</v>
      </c>
      <c r="DL3" s="20">
        <v>12420.037344321599</v>
      </c>
      <c r="DM3" s="20">
        <v>15600.1766122848</v>
      </c>
      <c r="DN3" s="20">
        <v>13062.408631964699</v>
      </c>
      <c r="DO3" s="20">
        <v>10125.440914605</v>
      </c>
      <c r="DP3" s="20">
        <v>14880.0284838521</v>
      </c>
      <c r="DQ3" s="20">
        <v>11684.8308754021</v>
      </c>
      <c r="DR3" s="20">
        <v>15936278.1529295</v>
      </c>
      <c r="DS3" s="20">
        <v>18376527.421650998</v>
      </c>
      <c r="DT3" s="20">
        <v>16592328.855850101</v>
      </c>
      <c r="DU3" s="20">
        <v>16807290.1868678</v>
      </c>
      <c r="DV3" s="20">
        <v>14376.2806642534</v>
      </c>
      <c r="DW3" s="20">
        <v>16070.827667678301</v>
      </c>
      <c r="DX3" s="20">
        <v>15375.396785930099</v>
      </c>
      <c r="DY3" s="20">
        <v>11265.315743847301</v>
      </c>
      <c r="DZ3" s="20">
        <v>8185288.4573319899</v>
      </c>
      <c r="EA3" s="20">
        <v>10692294.9024726</v>
      </c>
      <c r="EB3" s="20">
        <v>11782298.0782445</v>
      </c>
      <c r="EC3" s="20">
        <v>9877466.3715125304</v>
      </c>
      <c r="ED3" s="20">
        <v>10057519.189752201</v>
      </c>
      <c r="EE3" s="20">
        <v>14129.5213518949</v>
      </c>
      <c r="EF3" s="20">
        <v>73770.1347311672</v>
      </c>
      <c r="EG3" s="20">
        <v>14369.386672786</v>
      </c>
      <c r="EH3" s="20">
        <v>13803.765230986501</v>
      </c>
      <c r="EI3" s="20">
        <v>3549691.5747308498</v>
      </c>
      <c r="EJ3" s="20">
        <v>4385441.75696781</v>
      </c>
      <c r="EK3" s="20">
        <v>4847441.9439425096</v>
      </c>
      <c r="EL3" s="20">
        <v>5015290.1295996904</v>
      </c>
      <c r="EM3" s="20">
        <v>4375323.3431386603</v>
      </c>
      <c r="EN3" s="20">
        <v>3920412.6797601599</v>
      </c>
      <c r="EO3" s="20">
        <v>4552775.3974620998</v>
      </c>
      <c r="EP3" s="20">
        <v>3978061.3766286499</v>
      </c>
      <c r="EQ3" s="20">
        <v>6050708.4612944601</v>
      </c>
      <c r="ER3" s="20">
        <v>15064.3818344377</v>
      </c>
      <c r="ES3" s="20">
        <v>12870023.9554657</v>
      </c>
      <c r="ET3" s="20">
        <v>14930.5756288876</v>
      </c>
      <c r="EU3" s="20">
        <v>15250.729261705699</v>
      </c>
      <c r="EV3" s="20">
        <v>11145.6695580266</v>
      </c>
      <c r="EW3" s="20">
        <v>14397.250753979701</v>
      </c>
      <c r="EX3" s="20">
        <v>12373.619753683401</v>
      </c>
      <c r="EY3" s="20">
        <v>16699809.521359</v>
      </c>
      <c r="EZ3" s="20">
        <v>14875.8387250917</v>
      </c>
      <c r="FA3" s="20">
        <v>10284880.6369926</v>
      </c>
      <c r="FB3" s="20">
        <v>14369.386672786</v>
      </c>
      <c r="FC3" s="20">
        <v>24.259176041056001</v>
      </c>
      <c r="FD3" s="20">
        <v>4.55966077876091</v>
      </c>
      <c r="FE3" s="20">
        <v>39.515371359417401</v>
      </c>
      <c r="FF3" s="20">
        <v>22.676802487993701</v>
      </c>
      <c r="FG3" s="20">
        <v>90.211844954965997</v>
      </c>
      <c r="FH3" s="20">
        <v>79.097690739670099</v>
      </c>
      <c r="FI3" s="20">
        <v>9.6235953031087007</v>
      </c>
      <c r="FJ3" s="20">
        <v>16.258475608839301</v>
      </c>
      <c r="FK3" s="20">
        <v>6.10963365871027</v>
      </c>
      <c r="FL3" s="20">
        <v>14.865919544027999</v>
      </c>
      <c r="FM3" s="20">
        <v>14.9558957313455</v>
      </c>
      <c r="FN3" s="20">
        <v>220.42148016677501</v>
      </c>
      <c r="FO3" s="20">
        <v>401.65699999999998</v>
      </c>
      <c r="FP3" s="20">
        <v>861.99099999999999</v>
      </c>
      <c r="FQ3" s="20">
        <v>1.3680000000000001</v>
      </c>
      <c r="FR3" s="20">
        <v>1.1639999999999999</v>
      </c>
      <c r="FS3" s="20">
        <v>1122.6130000000001</v>
      </c>
      <c r="FT3" s="20">
        <v>715.74900000000002</v>
      </c>
      <c r="FU3" s="20">
        <v>8.65</v>
      </c>
      <c r="FV3" s="20">
        <v>9.75</v>
      </c>
      <c r="FW3" s="20">
        <v>0.45</v>
      </c>
      <c r="FX3" s="20">
        <v>0.22</v>
      </c>
      <c r="FY3" s="20">
        <v>10.130000000000001</v>
      </c>
      <c r="FZ3" s="20">
        <v>9.48</v>
      </c>
      <c r="GA3" s="20">
        <v>1.5592365842920199E-7</v>
      </c>
      <c r="GB3" s="20">
        <v>1.04194941563662E-9</v>
      </c>
      <c r="GC3" s="20">
        <v>0.99999635477890703</v>
      </c>
      <c r="GD3" s="20">
        <v>0.99999999981305898</v>
      </c>
      <c r="GE3" s="20">
        <v>4.13390877085362E-10</v>
      </c>
      <c r="GF3" s="20">
        <v>7.8682385851180904E-7</v>
      </c>
      <c r="GG3" s="20">
        <v>9.2920562383918597E-6</v>
      </c>
      <c r="GH3" s="20">
        <v>7.7293989859355295E-8</v>
      </c>
      <c r="GI3" s="20">
        <v>1</v>
      </c>
      <c r="GJ3" s="20">
        <v>1</v>
      </c>
      <c r="GK3" s="20">
        <v>8.4056145007357002E-8</v>
      </c>
      <c r="GL3" s="20">
        <v>3.6920196437861798E-5</v>
      </c>
      <c r="GM3" s="20">
        <v>7.5</v>
      </c>
      <c r="GN3" s="20">
        <v>7.1</v>
      </c>
      <c r="GO3" s="20">
        <v>5.6</v>
      </c>
      <c r="GP3" s="20" t="s">
        <v>622</v>
      </c>
      <c r="GQ3" s="20" t="s">
        <v>622</v>
      </c>
      <c r="GR3" s="20" t="s">
        <v>622</v>
      </c>
      <c r="GS3" s="20" t="s">
        <v>622</v>
      </c>
      <c r="GT3" s="20">
        <v>6.6</v>
      </c>
      <c r="GU3" s="20">
        <v>6.1</v>
      </c>
      <c r="GV3" s="20">
        <v>6.3</v>
      </c>
      <c r="GW3" s="20">
        <v>6.5</v>
      </c>
      <c r="GX3" s="20" t="s">
        <v>622</v>
      </c>
      <c r="GY3" s="20" t="s">
        <v>622</v>
      </c>
      <c r="GZ3" s="20" t="s">
        <v>622</v>
      </c>
      <c r="HA3" s="20" t="s">
        <v>622</v>
      </c>
      <c r="HB3" s="20" t="s">
        <v>622</v>
      </c>
      <c r="HC3" s="20" t="s">
        <v>622</v>
      </c>
      <c r="HD3" s="20" t="s">
        <v>622</v>
      </c>
      <c r="HE3" s="20" t="s">
        <v>622</v>
      </c>
      <c r="HF3" s="20" t="s">
        <v>622</v>
      </c>
      <c r="HG3" s="20" t="s">
        <v>622</v>
      </c>
      <c r="HH3" s="20" t="s">
        <v>622</v>
      </c>
      <c r="HI3" s="20" t="s">
        <v>622</v>
      </c>
      <c r="HJ3" s="20" t="s">
        <v>622</v>
      </c>
      <c r="HK3" s="20" t="s">
        <v>622</v>
      </c>
      <c r="HL3" s="20" t="s">
        <v>622</v>
      </c>
      <c r="HM3" s="20" t="s">
        <v>622</v>
      </c>
      <c r="HN3" s="20" t="s">
        <v>622</v>
      </c>
      <c r="HO3" s="20" t="s">
        <v>622</v>
      </c>
      <c r="HP3" s="20" t="s">
        <v>622</v>
      </c>
      <c r="HQ3" s="20" t="s">
        <v>622</v>
      </c>
      <c r="HR3" s="20">
        <v>7.8</v>
      </c>
      <c r="HS3" s="20">
        <v>8.9</v>
      </c>
      <c r="HT3" s="20">
        <v>8.9</v>
      </c>
      <c r="HU3" s="20">
        <v>9.3000000000000007</v>
      </c>
      <c r="HV3" s="20" t="s">
        <v>622</v>
      </c>
      <c r="HW3" s="20" t="s">
        <v>622</v>
      </c>
      <c r="HX3" s="20" t="s">
        <v>622</v>
      </c>
      <c r="HY3" s="20" t="s">
        <v>622</v>
      </c>
      <c r="HZ3" s="20">
        <v>6.6</v>
      </c>
      <c r="IA3" s="20">
        <v>6.9</v>
      </c>
      <c r="IB3" s="20">
        <v>8</v>
      </c>
      <c r="IC3" s="20">
        <v>8.4</v>
      </c>
      <c r="ID3" s="20">
        <v>5.2</v>
      </c>
      <c r="IE3" s="20" t="s">
        <v>622</v>
      </c>
      <c r="IF3" s="20">
        <v>0</v>
      </c>
      <c r="IG3" s="20" t="s">
        <v>622</v>
      </c>
      <c r="IH3" s="20" t="s">
        <v>622</v>
      </c>
      <c r="II3" s="20">
        <v>2.2000000000000002</v>
      </c>
      <c r="IJ3" s="20">
        <v>7.8</v>
      </c>
      <c r="IK3" s="20">
        <v>2.5</v>
      </c>
      <c r="IL3" s="20">
        <v>2.5</v>
      </c>
      <c r="IM3" s="20" t="s">
        <v>622</v>
      </c>
      <c r="IN3" s="20">
        <v>2.5</v>
      </c>
      <c r="IO3" s="20">
        <v>2.5</v>
      </c>
      <c r="IP3" s="20">
        <v>2.5</v>
      </c>
    </row>
    <row r="4" spans="1:250" x14ac:dyDescent="0.2">
      <c r="A4" s="20" t="s">
        <v>627</v>
      </c>
      <c r="B4" s="20" t="s">
        <v>628</v>
      </c>
      <c r="C4" s="20" t="s">
        <v>629</v>
      </c>
      <c r="D4" s="21" t="s">
        <v>617</v>
      </c>
      <c r="E4" s="20" t="s">
        <v>630</v>
      </c>
      <c r="F4" s="20"/>
      <c r="G4" s="20" t="s">
        <v>1098</v>
      </c>
      <c r="H4" s="20" t="s">
        <v>631</v>
      </c>
      <c r="I4" s="20" t="s">
        <v>620</v>
      </c>
      <c r="J4" s="20" t="s">
        <v>620</v>
      </c>
      <c r="K4" s="20" t="s">
        <v>620</v>
      </c>
      <c r="L4" s="20" t="s">
        <v>620</v>
      </c>
      <c r="M4" s="20">
        <v>-3.17</v>
      </c>
      <c r="N4" s="20">
        <v>283.09077000000002</v>
      </c>
      <c r="O4" s="20">
        <v>282.08348999999998</v>
      </c>
      <c r="P4" s="20">
        <v>3.5449999999999999</v>
      </c>
      <c r="Q4" s="20">
        <v>20677584.386044901</v>
      </c>
      <c r="R4" s="20">
        <v>1</v>
      </c>
      <c r="S4" s="20">
        <v>59.6</v>
      </c>
      <c r="T4" s="20">
        <v>8</v>
      </c>
      <c r="U4" s="20" t="s">
        <v>622</v>
      </c>
      <c r="V4" s="20">
        <v>9.6999999999999993</v>
      </c>
      <c r="W4" s="20">
        <v>8</v>
      </c>
      <c r="X4" s="20">
        <v>19</v>
      </c>
      <c r="Y4" s="20">
        <v>14</v>
      </c>
      <c r="Z4" s="20" t="s">
        <v>623</v>
      </c>
      <c r="AA4" s="20" t="s">
        <v>623</v>
      </c>
      <c r="AB4" s="20" t="s">
        <v>624</v>
      </c>
      <c r="AC4" s="20" t="s">
        <v>623</v>
      </c>
      <c r="AD4" s="20" t="s">
        <v>623</v>
      </c>
      <c r="AE4" s="20" t="s">
        <v>632</v>
      </c>
      <c r="AF4" s="20" t="s">
        <v>623</v>
      </c>
      <c r="AG4" s="20" t="s">
        <v>625</v>
      </c>
      <c r="AH4" s="20" t="s">
        <v>626</v>
      </c>
      <c r="AI4" s="20">
        <v>12910878.7547484</v>
      </c>
      <c r="AJ4" s="20">
        <v>11732287.202873399</v>
      </c>
      <c r="AK4" s="20">
        <v>10085447.9077248</v>
      </c>
      <c r="AL4" s="20">
        <v>400520.69824835699</v>
      </c>
      <c r="AM4" s="20">
        <v>2211583.7799444101</v>
      </c>
      <c r="AN4" s="20">
        <v>594239.66428057197</v>
      </c>
      <c r="AO4" s="20">
        <v>147730.148326408</v>
      </c>
      <c r="AP4" s="20">
        <v>15845486.6780838</v>
      </c>
      <c r="AQ4" s="20">
        <v>20677584.386044901</v>
      </c>
      <c r="AR4" s="20">
        <v>15473910.559128299</v>
      </c>
      <c r="AS4" s="20">
        <v>18840453.762539402</v>
      </c>
      <c r="AT4" s="20">
        <v>481689.64652730501</v>
      </c>
      <c r="AU4" s="20">
        <v>446550.91700967599</v>
      </c>
      <c r="AV4" s="20">
        <v>1535359.2779745699</v>
      </c>
      <c r="AW4" s="20">
        <v>233026.049663424</v>
      </c>
      <c r="AX4" s="20">
        <v>43278.384962496602</v>
      </c>
      <c r="AY4" s="20">
        <v>66741.015223581897</v>
      </c>
      <c r="AZ4" s="20">
        <v>107900.57790496699</v>
      </c>
      <c r="BA4" s="20">
        <v>98649.130456878207</v>
      </c>
      <c r="BB4" s="20">
        <v>229039.17354385101</v>
      </c>
      <c r="BC4" s="20">
        <v>308482.71827789798</v>
      </c>
      <c r="BD4" s="20">
        <v>122871.85334803999</v>
      </c>
      <c r="BE4" s="20">
        <v>153557.82967804599</v>
      </c>
      <c r="BF4" s="20">
        <v>132371.82131143101</v>
      </c>
      <c r="BG4" s="20">
        <v>273519.68969235697</v>
      </c>
      <c r="BH4" s="20">
        <v>369958.61372456799</v>
      </c>
      <c r="BI4" s="20">
        <v>86578.438311009406</v>
      </c>
      <c r="BJ4" s="20">
        <v>78339.155182542105</v>
      </c>
      <c r="BK4" s="20">
        <v>48163.1454418063</v>
      </c>
      <c r="BL4" s="20">
        <v>50595.742275000302</v>
      </c>
      <c r="BM4" s="20">
        <v>88087.206380021802</v>
      </c>
      <c r="BN4" s="20">
        <v>10074655.858205101</v>
      </c>
      <c r="BO4" s="20">
        <v>18810671.665336899</v>
      </c>
      <c r="BP4" s="20">
        <v>13762036.790879499</v>
      </c>
      <c r="BQ4" s="20">
        <v>16573640.4627281</v>
      </c>
      <c r="BR4" s="20">
        <v>701706.31282719004</v>
      </c>
      <c r="BS4" s="20">
        <v>533062.15553702705</v>
      </c>
      <c r="BT4" s="20">
        <v>551038.70713567396</v>
      </c>
      <c r="BU4" s="20">
        <v>389074.93194287102</v>
      </c>
      <c r="BV4" s="20">
        <v>12669787.2849664</v>
      </c>
      <c r="BW4" s="20">
        <v>15048066.599135499</v>
      </c>
      <c r="BX4" s="20">
        <v>10562330.3380237</v>
      </c>
      <c r="BY4" s="20">
        <v>16587969.471024301</v>
      </c>
      <c r="BZ4" s="20">
        <v>13566067.613988601</v>
      </c>
      <c r="CA4" s="20">
        <v>412714.58113919699</v>
      </c>
      <c r="CB4" s="20">
        <v>256103.38207586101</v>
      </c>
      <c r="CC4" s="20">
        <v>327529.75816525699</v>
      </c>
      <c r="CD4" s="20">
        <v>141383.95842191999</v>
      </c>
      <c r="CE4" s="20">
        <v>6535965.0576742599</v>
      </c>
      <c r="CF4" s="20">
        <v>7007261.0271576997</v>
      </c>
      <c r="CG4" s="20">
        <v>9412168.7612216193</v>
      </c>
      <c r="CH4" s="20">
        <v>10273070.911751101</v>
      </c>
      <c r="CI4" s="20">
        <v>7778561.4943856504</v>
      </c>
      <c r="CJ4" s="20">
        <v>8153898.6619718103</v>
      </c>
      <c r="CK4" s="20">
        <v>9358531.3589690998</v>
      </c>
      <c r="CL4" s="20">
        <v>11372393.6241898</v>
      </c>
      <c r="CM4" s="20">
        <v>14275865.4457072</v>
      </c>
      <c r="CN4" s="20">
        <v>12070444.4503714</v>
      </c>
      <c r="CO4" s="20">
        <v>9371724.0773581993</v>
      </c>
      <c r="CP4" s="20">
        <v>607003.34345225804</v>
      </c>
      <c r="CQ4" s="20">
        <v>3241161.7985387598</v>
      </c>
      <c r="CR4" s="20">
        <v>653105.76448694698</v>
      </c>
      <c r="CS4" s="20">
        <v>148556.39608705899</v>
      </c>
      <c r="CT4" s="20">
        <v>18589271.913383499</v>
      </c>
      <c r="CU4" s="20">
        <v>32488918.0840711</v>
      </c>
      <c r="CV4" s="20">
        <v>21471435.909224302</v>
      </c>
      <c r="CW4" s="20">
        <v>24856426.008398801</v>
      </c>
      <c r="CX4" s="20">
        <v>463063.14251313399</v>
      </c>
      <c r="CY4" s="20">
        <v>515846.36417507898</v>
      </c>
      <c r="CZ4" s="20">
        <v>1808036.44336069</v>
      </c>
      <c r="DA4" s="20">
        <v>301419.69872966298</v>
      </c>
      <c r="DB4" s="20">
        <v>47965.808758864201</v>
      </c>
      <c r="DC4" s="20">
        <v>97940.801449898194</v>
      </c>
      <c r="DD4" s="20">
        <v>163007.08064817099</v>
      </c>
      <c r="DE4" s="20">
        <v>125164.35576347601</v>
      </c>
      <c r="DF4" s="20">
        <v>301786.65309900499</v>
      </c>
      <c r="DG4" s="20">
        <v>361108.43393626198</v>
      </c>
      <c r="DH4" s="20">
        <v>157704.934243764</v>
      </c>
      <c r="DI4" s="20">
        <v>222879.01873379</v>
      </c>
      <c r="DJ4" s="20">
        <v>129833.379431309</v>
      </c>
      <c r="DK4" s="20">
        <v>373263.69422135298</v>
      </c>
      <c r="DL4" s="20">
        <v>515772.41593874799</v>
      </c>
      <c r="DM4" s="20">
        <v>91451.675821761994</v>
      </c>
      <c r="DN4" s="20">
        <v>80176.000670045294</v>
      </c>
      <c r="DO4" s="20">
        <v>65748.031046188495</v>
      </c>
      <c r="DP4" s="20">
        <v>57678.633817871501</v>
      </c>
      <c r="DQ4" s="20">
        <v>119937.290536545</v>
      </c>
      <c r="DR4" s="20">
        <v>14450709.900337201</v>
      </c>
      <c r="DS4" s="20">
        <v>24975000.518396702</v>
      </c>
      <c r="DT4" s="20">
        <v>15995341.680604201</v>
      </c>
      <c r="DU4" s="20">
        <v>23918089.747501601</v>
      </c>
      <c r="DV4" s="20">
        <v>762160.14534159401</v>
      </c>
      <c r="DW4" s="20">
        <v>679337.49627345905</v>
      </c>
      <c r="DX4" s="20">
        <v>811697.32380170003</v>
      </c>
      <c r="DY4" s="20">
        <v>566687.57963505096</v>
      </c>
      <c r="DZ4" s="20">
        <v>13270547.923059501</v>
      </c>
      <c r="EA4" s="20">
        <v>19662255.0839913</v>
      </c>
      <c r="EB4" s="20">
        <v>12652137.166716799</v>
      </c>
      <c r="EC4" s="20">
        <v>20071284.511912499</v>
      </c>
      <c r="ED4" s="20">
        <v>16370191.094553201</v>
      </c>
      <c r="EE4" s="20">
        <v>659622.57534706697</v>
      </c>
      <c r="EF4" s="20">
        <v>374057.53172148799</v>
      </c>
      <c r="EG4" s="20">
        <v>470158.65342581802</v>
      </c>
      <c r="EH4" s="20">
        <v>167442.53239417699</v>
      </c>
      <c r="EI4" s="20">
        <v>8813255.1506951302</v>
      </c>
      <c r="EJ4" s="20">
        <v>9839630.2867161408</v>
      </c>
      <c r="EK4" s="20">
        <v>12586115.442521401</v>
      </c>
      <c r="EL4" s="20">
        <v>13318394.5444541</v>
      </c>
      <c r="EM4" s="20">
        <v>9566823.6021997705</v>
      </c>
      <c r="EN4" s="20">
        <v>8735656.0842708908</v>
      </c>
      <c r="EO4" s="20">
        <v>9726097.6873633601</v>
      </c>
      <c r="EP4" s="20">
        <v>11394437.3581533</v>
      </c>
      <c r="EQ4" s="20">
        <v>12070444.4503714</v>
      </c>
      <c r="ER4" s="20">
        <v>630054.55396960198</v>
      </c>
      <c r="ES4" s="20">
        <v>23163930.958811499</v>
      </c>
      <c r="ET4" s="20">
        <v>489454.75334410701</v>
      </c>
      <c r="EU4" s="20">
        <v>111552.57860668701</v>
      </c>
      <c r="EV4" s="20">
        <v>262332.83591639699</v>
      </c>
      <c r="EW4" s="20">
        <v>251548.53682633099</v>
      </c>
      <c r="EX4" s="20">
        <v>72962.015858116894</v>
      </c>
      <c r="EY4" s="20">
        <v>19956715.714052901</v>
      </c>
      <c r="EZ4" s="20">
        <v>720748.82080752705</v>
      </c>
      <c r="FA4" s="20">
        <v>16466401.503525401</v>
      </c>
      <c r="FB4" s="20">
        <v>470158.65342581802</v>
      </c>
      <c r="FC4" s="20">
        <v>20.6299334837583</v>
      </c>
      <c r="FD4" s="20">
        <v>120.81265456001999</v>
      </c>
      <c r="FE4" s="20">
        <v>24.635768264839399</v>
      </c>
      <c r="FF4" s="20">
        <v>90.226173786778503</v>
      </c>
      <c r="FG4" s="20">
        <v>44.590519153166902</v>
      </c>
      <c r="FH4" s="20">
        <v>34.149116864311203</v>
      </c>
      <c r="FI4" s="20">
        <v>72.757412674943396</v>
      </c>
      <c r="FJ4" s="20">
        <v>34.181954416033101</v>
      </c>
      <c r="FK4" s="20">
        <v>27.1227498368544</v>
      </c>
      <c r="FL4" s="20">
        <v>15.198579137124</v>
      </c>
      <c r="FM4" s="20">
        <v>24.359148999726301</v>
      </c>
      <c r="FN4" s="20">
        <v>197.775464229693</v>
      </c>
      <c r="FO4" s="20">
        <v>19.158000000000001</v>
      </c>
      <c r="FP4" s="20">
        <v>47.326000000000001</v>
      </c>
      <c r="FQ4" s="20">
        <v>0.42499999999999999</v>
      </c>
      <c r="FR4" s="20">
        <v>3.448</v>
      </c>
      <c r="FS4" s="20">
        <v>27.689</v>
      </c>
      <c r="FT4" s="20">
        <v>35.023000000000003</v>
      </c>
      <c r="FU4" s="20">
        <v>4.26</v>
      </c>
      <c r="FV4" s="20">
        <v>5.56</v>
      </c>
      <c r="FW4" s="20">
        <v>-1.23</v>
      </c>
      <c r="FX4" s="20">
        <v>1.79</v>
      </c>
      <c r="FY4" s="20">
        <v>4.79</v>
      </c>
      <c r="FZ4" s="20">
        <v>5.13</v>
      </c>
      <c r="GA4" s="20">
        <v>2.0598331458171501E-3</v>
      </c>
      <c r="GB4" s="20">
        <v>9.9291624455766208E-6</v>
      </c>
      <c r="GC4" s="20">
        <v>0.89050120204241101</v>
      </c>
      <c r="GD4" s="20">
        <v>0.79828066224542804</v>
      </c>
      <c r="GE4" s="20">
        <v>6.8004511247554702E-5</v>
      </c>
      <c r="GF4" s="20">
        <v>1.50732524404007E-4</v>
      </c>
      <c r="GG4" s="20">
        <v>2.7315178672792598E-2</v>
      </c>
      <c r="GH4" s="20">
        <v>1.5141972729504301E-4</v>
      </c>
      <c r="GI4" s="20">
        <v>1</v>
      </c>
      <c r="GJ4" s="20">
        <v>1</v>
      </c>
      <c r="GK4" s="20">
        <v>1.01177443563435E-3</v>
      </c>
      <c r="GL4" s="20">
        <v>3.0648946628814701E-3</v>
      </c>
      <c r="GM4" s="20">
        <v>5.9</v>
      </c>
      <c r="GN4" s="20">
        <v>5.9</v>
      </c>
      <c r="GO4" s="20">
        <v>7</v>
      </c>
      <c r="GP4" s="20">
        <v>0</v>
      </c>
      <c r="GQ4" s="20">
        <v>0.2</v>
      </c>
      <c r="GR4" s="20">
        <v>0</v>
      </c>
      <c r="GS4" s="20" t="s">
        <v>622</v>
      </c>
      <c r="GT4" s="20">
        <v>6.6</v>
      </c>
      <c r="GU4" s="20">
        <v>7.2</v>
      </c>
      <c r="GV4" s="20">
        <v>7.2</v>
      </c>
      <c r="GW4" s="20">
        <v>6.5</v>
      </c>
      <c r="GX4" s="20" t="s">
        <v>622</v>
      </c>
      <c r="GY4" s="20" t="s">
        <v>622</v>
      </c>
      <c r="GZ4" s="20">
        <v>0.2</v>
      </c>
      <c r="HA4" s="20">
        <v>0</v>
      </c>
      <c r="HB4" s="20" t="s">
        <v>622</v>
      </c>
      <c r="HC4" s="20" t="s">
        <v>622</v>
      </c>
      <c r="HD4" s="20">
        <v>0</v>
      </c>
      <c r="HE4" s="20">
        <v>0</v>
      </c>
      <c r="HF4" s="20">
        <v>0.5</v>
      </c>
      <c r="HG4" s="20">
        <v>0.5</v>
      </c>
      <c r="HH4" s="20">
        <v>0.5</v>
      </c>
      <c r="HI4" s="20">
        <v>0.5</v>
      </c>
      <c r="HJ4" s="20" t="s">
        <v>622</v>
      </c>
      <c r="HK4" s="20">
        <v>0</v>
      </c>
      <c r="HL4" s="20">
        <v>0</v>
      </c>
      <c r="HM4" s="20" t="s">
        <v>622</v>
      </c>
      <c r="HN4" s="20" t="s">
        <v>622</v>
      </c>
      <c r="HO4" s="20" t="s">
        <v>622</v>
      </c>
      <c r="HP4" s="20" t="s">
        <v>622</v>
      </c>
      <c r="HQ4" s="20" t="s">
        <v>622</v>
      </c>
      <c r="HR4" s="20">
        <v>5.5</v>
      </c>
      <c r="HS4" s="20">
        <v>7.2</v>
      </c>
      <c r="HT4" s="20">
        <v>6.2</v>
      </c>
      <c r="HU4" s="20">
        <v>6.8</v>
      </c>
      <c r="HV4" s="20">
        <v>1.5</v>
      </c>
      <c r="HW4" s="20">
        <v>1.5</v>
      </c>
      <c r="HX4" s="20">
        <v>1.5</v>
      </c>
      <c r="HY4" s="20">
        <v>1.5</v>
      </c>
      <c r="HZ4" s="20">
        <v>5.9</v>
      </c>
      <c r="IA4" s="20">
        <v>7.2</v>
      </c>
      <c r="IB4" s="20">
        <v>7</v>
      </c>
      <c r="IC4" s="20">
        <v>6.8</v>
      </c>
      <c r="ID4" s="20">
        <v>5.6</v>
      </c>
      <c r="IE4" s="20">
        <v>0</v>
      </c>
      <c r="IF4" s="20">
        <v>0</v>
      </c>
      <c r="IG4" s="20">
        <v>0</v>
      </c>
      <c r="IH4" s="20">
        <v>0</v>
      </c>
      <c r="II4" s="20">
        <v>6.4</v>
      </c>
      <c r="IJ4" s="20">
        <v>7.1</v>
      </c>
      <c r="IK4" s="20">
        <v>7.1</v>
      </c>
      <c r="IL4" s="20">
        <v>6.7</v>
      </c>
      <c r="IM4" s="20">
        <v>7.1</v>
      </c>
      <c r="IN4" s="20">
        <v>6.7</v>
      </c>
      <c r="IO4" s="20">
        <v>6</v>
      </c>
      <c r="IP4" s="20">
        <v>6</v>
      </c>
    </row>
    <row r="5" spans="1:250" x14ac:dyDescent="0.2">
      <c r="A5" s="20"/>
      <c r="B5" s="20"/>
      <c r="C5" s="20"/>
      <c r="D5" s="20" t="s">
        <v>622</v>
      </c>
      <c r="E5" s="20" t="s">
        <v>622</v>
      </c>
      <c r="F5" s="20"/>
      <c r="G5" s="20"/>
      <c r="H5" s="20" t="s">
        <v>633</v>
      </c>
      <c r="I5" s="20" t="s">
        <v>620</v>
      </c>
      <c r="J5" s="20" t="s">
        <v>634</v>
      </c>
      <c r="K5" s="20" t="s">
        <v>634</v>
      </c>
      <c r="L5" s="20" t="s">
        <v>634</v>
      </c>
      <c r="M5" s="20">
        <v>4.4000000000000004</v>
      </c>
      <c r="N5" s="20">
        <v>317.08913999999999</v>
      </c>
      <c r="O5" s="20">
        <v>316.08186000000001</v>
      </c>
      <c r="P5" s="20">
        <v>1.8779999999999999</v>
      </c>
      <c r="Q5" s="20">
        <v>9925291.2928233594</v>
      </c>
      <c r="R5" s="20">
        <v>0</v>
      </c>
      <c r="S5" s="20" t="s">
        <v>622</v>
      </c>
      <c r="T5" s="20" t="s">
        <v>622</v>
      </c>
      <c r="U5" s="20" t="s">
        <v>622</v>
      </c>
      <c r="V5" s="20" t="s">
        <v>622</v>
      </c>
      <c r="W5" s="20">
        <v>8</v>
      </c>
      <c r="X5" s="20">
        <v>7</v>
      </c>
      <c r="Y5" s="20">
        <v>6</v>
      </c>
      <c r="Z5" s="20" t="s">
        <v>623</v>
      </c>
      <c r="AA5" s="20" t="s">
        <v>623</v>
      </c>
      <c r="AB5" s="20" t="s">
        <v>623</v>
      </c>
      <c r="AC5" s="20" t="s">
        <v>623</v>
      </c>
      <c r="AD5" s="20" t="s">
        <v>623</v>
      </c>
      <c r="AE5" s="20" t="s">
        <v>623</v>
      </c>
      <c r="AF5" s="20" t="s">
        <v>623</v>
      </c>
      <c r="AG5" s="20" t="s">
        <v>625</v>
      </c>
      <c r="AH5" s="20" t="s">
        <v>626</v>
      </c>
      <c r="AI5" s="20">
        <v>5003205.7254268704</v>
      </c>
      <c r="AJ5" s="20">
        <v>2643249.5186194</v>
      </c>
      <c r="AK5" s="20">
        <v>867614.07302221505</v>
      </c>
      <c r="AL5" s="20">
        <v>61348.720843424097</v>
      </c>
      <c r="AM5" s="20">
        <v>145105.680870613</v>
      </c>
      <c r="AN5" s="20">
        <v>36093.177840523698</v>
      </c>
      <c r="AO5" s="20">
        <v>28667.789368870101</v>
      </c>
      <c r="AP5" s="20">
        <v>7875796.7079614904</v>
      </c>
      <c r="AQ5" s="20">
        <v>9339104.64115927</v>
      </c>
      <c r="AR5" s="20">
        <v>9925291.2928233594</v>
      </c>
      <c r="AS5" s="20">
        <v>7061387.3161244104</v>
      </c>
      <c r="AT5" s="20">
        <v>35115.584029203397</v>
      </c>
      <c r="AU5" s="20">
        <v>89810.429767983602</v>
      </c>
      <c r="AV5" s="20">
        <v>30069.696181099</v>
      </c>
      <c r="AW5" s="20">
        <v>67745.823870413806</v>
      </c>
      <c r="AX5" s="20">
        <v>39183.999654746702</v>
      </c>
      <c r="AY5" s="20">
        <v>37126.606990664397</v>
      </c>
      <c r="AZ5" s="20">
        <v>48902.830440571299</v>
      </c>
      <c r="BA5" s="20">
        <v>25458.006305853101</v>
      </c>
      <c r="BB5" s="20">
        <v>32929.414421472196</v>
      </c>
      <c r="BC5" s="20">
        <v>26681.332203270598</v>
      </c>
      <c r="BD5" s="20">
        <v>74995.655671023706</v>
      </c>
      <c r="BE5" s="20">
        <v>75213.685550780705</v>
      </c>
      <c r="BF5" s="20">
        <v>50005.305941626597</v>
      </c>
      <c r="BG5" s="20">
        <v>24576.7363509842</v>
      </c>
      <c r="BH5" s="20">
        <v>24078.877239857498</v>
      </c>
      <c r="BI5" s="20">
        <v>59835.311239405797</v>
      </c>
      <c r="BJ5" s="20">
        <v>28299.680138170501</v>
      </c>
      <c r="BK5" s="20">
        <v>29856.0236012393</v>
      </c>
      <c r="BL5" s="20">
        <v>23622.118755044299</v>
      </c>
      <c r="BM5" s="20">
        <v>71394.816018056299</v>
      </c>
      <c r="BN5" s="20">
        <v>3805495.8136281101</v>
      </c>
      <c r="BO5" s="20">
        <v>9288327.9219854306</v>
      </c>
      <c r="BP5" s="20">
        <v>5086267.4636402903</v>
      </c>
      <c r="BQ5" s="20">
        <v>6237445.1499220598</v>
      </c>
      <c r="BR5" s="20">
        <v>28391.736905861198</v>
      </c>
      <c r="BS5" s="20">
        <v>35124.388370598601</v>
      </c>
      <c r="BT5" s="20">
        <v>53539.318559305502</v>
      </c>
      <c r="BU5" s="20">
        <v>66652.200585378596</v>
      </c>
      <c r="BV5" s="20">
        <v>6017674.5928546498</v>
      </c>
      <c r="BW5" s="20">
        <v>3717867.4954651501</v>
      </c>
      <c r="BX5" s="20">
        <v>5288419.5043414896</v>
      </c>
      <c r="BY5" s="20">
        <v>6770761.1046736101</v>
      </c>
      <c r="BZ5" s="20">
        <v>7214872.31704849</v>
      </c>
      <c r="CA5" s="20">
        <v>21944.635594467702</v>
      </c>
      <c r="CB5" s="20">
        <v>107886.203670805</v>
      </c>
      <c r="CC5" s="20">
        <v>24951.620557373</v>
      </c>
      <c r="CD5" s="20">
        <v>20537.1080653547</v>
      </c>
      <c r="CE5" s="20">
        <v>2975016.4033750002</v>
      </c>
      <c r="CF5" s="20">
        <v>2778858.3083156999</v>
      </c>
      <c r="CG5" s="20">
        <v>3025929.02223395</v>
      </c>
      <c r="CH5" s="20">
        <v>3046469.1920764102</v>
      </c>
      <c r="CI5" s="20">
        <v>3145331.1308539002</v>
      </c>
      <c r="CJ5" s="20">
        <v>3562564.3942881399</v>
      </c>
      <c r="CK5" s="20">
        <v>3027661.88613558</v>
      </c>
      <c r="CL5" s="20">
        <v>3008402.6434744499</v>
      </c>
      <c r="CM5" s="20">
        <v>5910543.2293193396</v>
      </c>
      <c r="CN5" s="20">
        <v>2839791.2353502801</v>
      </c>
      <c r="CO5" s="20">
        <v>850272.07062764303</v>
      </c>
      <c r="CP5" s="20">
        <v>88722.477220260203</v>
      </c>
      <c r="CQ5" s="20">
        <v>194913.02299980199</v>
      </c>
      <c r="CR5" s="20">
        <v>43188.253865413099</v>
      </c>
      <c r="CS5" s="20">
        <v>30502.809829970702</v>
      </c>
      <c r="CT5" s="20">
        <v>10090378.6157053</v>
      </c>
      <c r="CU5" s="20">
        <v>13280525.645326801</v>
      </c>
      <c r="CV5" s="20">
        <v>13193376.5499309</v>
      </c>
      <c r="CW5" s="20">
        <v>9096172.2218565699</v>
      </c>
      <c r="CX5" s="20">
        <v>36296.530386803999</v>
      </c>
      <c r="CY5" s="20">
        <v>108698.961601829</v>
      </c>
      <c r="CZ5" s="20">
        <v>34962.102517740001</v>
      </c>
      <c r="DA5" s="20">
        <v>87474.143494521006</v>
      </c>
      <c r="DB5" s="20">
        <v>47134.950758649997</v>
      </c>
      <c r="DC5" s="20">
        <v>49099.706189753699</v>
      </c>
      <c r="DD5" s="20">
        <v>73214.597560917202</v>
      </c>
      <c r="DE5" s="20">
        <v>32475.382954381399</v>
      </c>
      <c r="DF5" s="20">
        <v>40591.982082400304</v>
      </c>
      <c r="DG5" s="20">
        <v>32287.988968400299</v>
      </c>
      <c r="DH5" s="20">
        <v>98831.225067888503</v>
      </c>
      <c r="DI5" s="20">
        <v>99221.913463342105</v>
      </c>
      <c r="DJ5" s="20">
        <v>51557.188460775302</v>
      </c>
      <c r="DK5" s="20">
        <v>32501.324503468299</v>
      </c>
      <c r="DL5" s="20">
        <v>31908.6043300938</v>
      </c>
      <c r="DM5" s="20">
        <v>67741.652435034601</v>
      </c>
      <c r="DN5" s="20">
        <v>31337.7564372368</v>
      </c>
      <c r="DO5" s="20">
        <v>39345.755696391803</v>
      </c>
      <c r="DP5" s="20">
        <v>28027.051546945499</v>
      </c>
      <c r="DQ5" s="20">
        <v>89838.604731548898</v>
      </c>
      <c r="DR5" s="20">
        <v>5468397.2746062698</v>
      </c>
      <c r="DS5" s="20">
        <v>12486992.593772501</v>
      </c>
      <c r="DT5" s="20">
        <v>6535072.3541065296</v>
      </c>
      <c r="DU5" s="20">
        <v>8284787.0031542601</v>
      </c>
      <c r="DV5" s="20">
        <v>33261.611614024303</v>
      </c>
      <c r="DW5" s="20">
        <v>45165.256764078797</v>
      </c>
      <c r="DX5" s="20">
        <v>76714.172238173807</v>
      </c>
      <c r="DY5" s="20">
        <v>88606.312819593397</v>
      </c>
      <c r="DZ5" s="20">
        <v>6904535.0536503401</v>
      </c>
      <c r="EA5" s="20">
        <v>4936194.1485213097</v>
      </c>
      <c r="EB5" s="20">
        <v>6570960.7430763002</v>
      </c>
      <c r="EC5" s="20">
        <v>7633558.6100577498</v>
      </c>
      <c r="ED5" s="20">
        <v>8659420.8360005207</v>
      </c>
      <c r="EE5" s="20">
        <v>32547.030850599502</v>
      </c>
      <c r="EF5" s="20">
        <v>149193.181427809</v>
      </c>
      <c r="EG5" s="20">
        <v>34444.7263350375</v>
      </c>
      <c r="EH5" s="20">
        <v>25058.514962078199</v>
      </c>
      <c r="EI5" s="20">
        <v>3537328.7299668598</v>
      </c>
      <c r="EJ5" s="20">
        <v>3455960.0696827602</v>
      </c>
      <c r="EK5" s="20">
        <v>3800736.8272744399</v>
      </c>
      <c r="EL5" s="20">
        <v>3870748.8470000499</v>
      </c>
      <c r="EM5" s="20">
        <v>3944509.7908704798</v>
      </c>
      <c r="EN5" s="20">
        <v>4051622.6767205298</v>
      </c>
      <c r="EO5" s="20">
        <v>3457380.1646505902</v>
      </c>
      <c r="EP5" s="20">
        <v>3371954.9244254301</v>
      </c>
      <c r="EQ5" s="20">
        <v>2839791.2353502801</v>
      </c>
      <c r="ER5" s="20">
        <v>65955.365542836706</v>
      </c>
      <c r="ES5" s="20">
        <v>11641877.5828181</v>
      </c>
      <c r="ET5" s="20">
        <v>61885.336940662499</v>
      </c>
      <c r="EU5" s="20">
        <v>48117.3284742018</v>
      </c>
      <c r="EV5" s="20">
        <v>69711.6035751444</v>
      </c>
      <c r="EW5" s="20">
        <v>42029.256482121797</v>
      </c>
      <c r="EX5" s="20">
        <v>35341.756066814298</v>
      </c>
      <c r="EY5" s="20">
        <v>7409929.6786303902</v>
      </c>
      <c r="EZ5" s="20">
        <v>60939.714501126298</v>
      </c>
      <c r="FA5" s="20">
        <v>6737747.8983633202</v>
      </c>
      <c r="FB5" s="20">
        <v>34444.7263350375</v>
      </c>
      <c r="FC5" s="20">
        <v>79.661067546745798</v>
      </c>
      <c r="FD5" s="20">
        <v>83.614924875882195</v>
      </c>
      <c r="FE5" s="20">
        <v>18.7713446872927</v>
      </c>
      <c r="FF5" s="20">
        <v>55.476099903166002</v>
      </c>
      <c r="FG5" s="20">
        <v>33.424905623056603</v>
      </c>
      <c r="FH5" s="20">
        <v>53.582835321298198</v>
      </c>
      <c r="FI5" s="20">
        <v>37.383474688670901</v>
      </c>
      <c r="FJ5" s="20">
        <v>61.228324552798298</v>
      </c>
      <c r="FK5" s="20">
        <v>37.694711773152903</v>
      </c>
      <c r="FL5" s="20">
        <v>42.679594180199899</v>
      </c>
      <c r="FM5" s="20">
        <v>17.5075788255552</v>
      </c>
      <c r="FN5" s="20">
        <v>216.05032678796499</v>
      </c>
      <c r="FO5" s="20">
        <v>43.055999999999997</v>
      </c>
      <c r="FP5" s="20">
        <v>188.12</v>
      </c>
      <c r="FQ5" s="20">
        <v>0.69</v>
      </c>
      <c r="FR5" s="20">
        <v>1.1890000000000001</v>
      </c>
      <c r="FS5" s="20">
        <v>121.59399999999999</v>
      </c>
      <c r="FT5" s="20">
        <v>195.61</v>
      </c>
      <c r="FU5" s="20">
        <v>5.43</v>
      </c>
      <c r="FV5" s="20">
        <v>7.56</v>
      </c>
      <c r="FW5" s="20">
        <v>-0.53</v>
      </c>
      <c r="FX5" s="20">
        <v>0.25</v>
      </c>
      <c r="FY5" s="20">
        <v>6.93</v>
      </c>
      <c r="FZ5" s="20">
        <v>7.61</v>
      </c>
      <c r="GA5" s="20">
        <v>1.15529144944704E-3</v>
      </c>
      <c r="GB5" s="20">
        <v>2.0049340254679701E-7</v>
      </c>
      <c r="GC5" s="20">
        <v>0.99999996942288805</v>
      </c>
      <c r="GD5" s="20">
        <v>1</v>
      </c>
      <c r="GE5" s="20">
        <v>8.3107444348584604E-7</v>
      </c>
      <c r="GF5" s="20">
        <v>3.03789063389459E-5</v>
      </c>
      <c r="GG5" s="20">
        <v>1.6016540549152102E-2</v>
      </c>
      <c r="GH5" s="20">
        <v>3.70609016828929E-6</v>
      </c>
      <c r="GI5" s="20">
        <v>1</v>
      </c>
      <c r="GJ5" s="20">
        <v>1</v>
      </c>
      <c r="GK5" s="20">
        <v>1.6898513684212201E-5</v>
      </c>
      <c r="GL5" s="20">
        <v>7.7213053611487504E-4</v>
      </c>
      <c r="GM5" s="20">
        <v>0.5</v>
      </c>
      <c r="GN5" s="20" t="s">
        <v>622</v>
      </c>
      <c r="GO5" s="20" t="s">
        <v>622</v>
      </c>
      <c r="GP5" s="20" t="s">
        <v>622</v>
      </c>
      <c r="GQ5" s="20">
        <v>0</v>
      </c>
      <c r="GR5" s="20">
        <v>0</v>
      </c>
      <c r="GS5" s="20" t="s">
        <v>622</v>
      </c>
      <c r="GT5" s="20">
        <v>5.2</v>
      </c>
      <c r="GU5" s="20">
        <v>5.6</v>
      </c>
      <c r="GV5" s="20">
        <v>5.6</v>
      </c>
      <c r="GW5" s="20">
        <v>5.6</v>
      </c>
      <c r="GX5" s="20">
        <v>0</v>
      </c>
      <c r="GY5" s="20" t="s">
        <v>622</v>
      </c>
      <c r="GZ5" s="20">
        <v>0</v>
      </c>
      <c r="HA5" s="20" t="s">
        <v>622</v>
      </c>
      <c r="HB5" s="20" t="s">
        <v>622</v>
      </c>
      <c r="HC5" s="20" t="s">
        <v>622</v>
      </c>
      <c r="HD5" s="20" t="s">
        <v>622</v>
      </c>
      <c r="HE5" s="20" t="s">
        <v>622</v>
      </c>
      <c r="HF5" s="20">
        <v>0</v>
      </c>
      <c r="HG5" s="20">
        <v>0</v>
      </c>
      <c r="HH5" s="20" t="s">
        <v>622</v>
      </c>
      <c r="HI5" s="20" t="s">
        <v>622</v>
      </c>
      <c r="HJ5" s="20">
        <v>0.5</v>
      </c>
      <c r="HK5" s="20" t="s">
        <v>622</v>
      </c>
      <c r="HL5" s="20" t="s">
        <v>622</v>
      </c>
      <c r="HM5" s="20" t="s">
        <v>622</v>
      </c>
      <c r="HN5" s="20" t="s">
        <v>622</v>
      </c>
      <c r="HO5" s="20" t="s">
        <v>622</v>
      </c>
      <c r="HP5" s="20" t="s">
        <v>622</v>
      </c>
      <c r="HQ5" s="20" t="s">
        <v>622</v>
      </c>
      <c r="HR5" s="20">
        <v>1</v>
      </c>
      <c r="HS5" s="20">
        <v>5.4</v>
      </c>
      <c r="HT5" s="20">
        <v>4</v>
      </c>
      <c r="HU5" s="20">
        <v>5.5</v>
      </c>
      <c r="HV5" s="20" t="s">
        <v>622</v>
      </c>
      <c r="HW5" s="20">
        <v>0</v>
      </c>
      <c r="HX5" s="20">
        <v>0</v>
      </c>
      <c r="HY5" s="20" t="s">
        <v>622</v>
      </c>
      <c r="HZ5" s="20">
        <v>2</v>
      </c>
      <c r="IA5" s="20">
        <v>2</v>
      </c>
      <c r="IB5" s="20">
        <v>2</v>
      </c>
      <c r="IC5" s="20">
        <v>6.5</v>
      </c>
      <c r="ID5" s="20">
        <v>4.5999999999999996</v>
      </c>
      <c r="IE5" s="20" t="s">
        <v>622</v>
      </c>
      <c r="IF5" s="20">
        <v>0</v>
      </c>
      <c r="IG5" s="20" t="s">
        <v>622</v>
      </c>
      <c r="IH5" s="20" t="s">
        <v>622</v>
      </c>
      <c r="II5" s="20">
        <v>2.8</v>
      </c>
      <c r="IJ5" s="20">
        <v>2.8</v>
      </c>
      <c r="IK5" s="20">
        <v>2.8</v>
      </c>
      <c r="IL5" s="20">
        <v>3</v>
      </c>
      <c r="IM5" s="20">
        <v>3</v>
      </c>
      <c r="IN5" s="20">
        <v>3</v>
      </c>
      <c r="IO5" s="20">
        <v>2.8</v>
      </c>
      <c r="IP5" s="20">
        <v>2.8</v>
      </c>
    </row>
    <row r="6" spans="1:250" x14ac:dyDescent="0.2">
      <c r="A6" s="20"/>
      <c r="B6" s="20"/>
      <c r="C6" s="20"/>
      <c r="D6" s="20" t="s">
        <v>622</v>
      </c>
      <c r="E6" s="20" t="s">
        <v>622</v>
      </c>
      <c r="F6" s="20"/>
      <c r="G6" s="20"/>
      <c r="H6" s="20" t="s">
        <v>635</v>
      </c>
      <c r="I6" s="20" t="s">
        <v>620</v>
      </c>
      <c r="J6" s="20" t="s">
        <v>634</v>
      </c>
      <c r="K6" s="20" t="s">
        <v>634</v>
      </c>
      <c r="L6" s="20" t="s">
        <v>636</v>
      </c>
      <c r="M6" s="20">
        <v>-3.42</v>
      </c>
      <c r="N6" s="20">
        <v>268.09206999999998</v>
      </c>
      <c r="O6" s="20">
        <v>267.08479</v>
      </c>
      <c r="P6" s="20">
        <v>4.8140000000000001</v>
      </c>
      <c r="Q6" s="20">
        <v>6630854.4418864604</v>
      </c>
      <c r="R6" s="20">
        <v>0</v>
      </c>
      <c r="S6" s="20" t="s">
        <v>622</v>
      </c>
      <c r="T6" s="20" t="s">
        <v>622</v>
      </c>
      <c r="U6" s="20" t="s">
        <v>622</v>
      </c>
      <c r="V6" s="20" t="s">
        <v>622</v>
      </c>
      <c r="W6" s="20">
        <v>5</v>
      </c>
      <c r="X6" s="20">
        <v>11</v>
      </c>
      <c r="Y6" s="20">
        <v>8</v>
      </c>
      <c r="Z6" s="20" t="s">
        <v>623</v>
      </c>
      <c r="AA6" s="20" t="s">
        <v>623</v>
      </c>
      <c r="AB6" s="20" t="s">
        <v>623</v>
      </c>
      <c r="AC6" s="20" t="s">
        <v>624</v>
      </c>
      <c r="AD6" s="20" t="s">
        <v>623</v>
      </c>
      <c r="AE6" s="20" t="s">
        <v>623</v>
      </c>
      <c r="AF6" s="20" t="s">
        <v>623</v>
      </c>
      <c r="AG6" s="20" t="s">
        <v>625</v>
      </c>
      <c r="AH6" s="20" t="s">
        <v>626</v>
      </c>
      <c r="AI6" s="20">
        <v>1461276.76041154</v>
      </c>
      <c r="AJ6" s="20">
        <v>18890.027298266399</v>
      </c>
      <c r="AK6" s="20">
        <v>145859.73347775999</v>
      </c>
      <c r="AL6" s="20">
        <v>33582.163376515702</v>
      </c>
      <c r="AM6" s="20">
        <v>12473.540564487301</v>
      </c>
      <c r="AN6" s="20">
        <v>13997.8945654934</v>
      </c>
      <c r="AO6" s="20">
        <v>24052.4605545425</v>
      </c>
      <c r="AP6" s="20">
        <v>117418.29132727699</v>
      </c>
      <c r="AQ6" s="20">
        <v>5620246.2389498698</v>
      </c>
      <c r="AR6" s="20">
        <v>2903832.3996943799</v>
      </c>
      <c r="AS6" s="20">
        <v>6630854.4418864604</v>
      </c>
      <c r="AT6" s="20">
        <v>15038.949000852899</v>
      </c>
      <c r="AU6" s="20">
        <v>29419.2308980257</v>
      </c>
      <c r="AV6" s="20">
        <v>59597.751055519198</v>
      </c>
      <c r="AW6" s="20">
        <v>20246.837890744901</v>
      </c>
      <c r="AX6" s="20">
        <v>20988.098327416301</v>
      </c>
      <c r="AY6" s="20">
        <v>20020.479090444202</v>
      </c>
      <c r="AZ6" s="20">
        <v>30115.945514244599</v>
      </c>
      <c r="BA6" s="20">
        <v>82351.7705551205</v>
      </c>
      <c r="BB6" s="20">
        <v>59680.276114435903</v>
      </c>
      <c r="BC6" s="20">
        <v>52041.273247517202</v>
      </c>
      <c r="BD6" s="20">
        <v>48657.752896203499</v>
      </c>
      <c r="BE6" s="20">
        <v>33438.893511829498</v>
      </c>
      <c r="BF6" s="20">
        <v>48780.966241956798</v>
      </c>
      <c r="BG6" s="20">
        <v>51591.497859249699</v>
      </c>
      <c r="BH6" s="20">
        <v>19493.831306842902</v>
      </c>
      <c r="BI6" s="20">
        <v>59448.138281579602</v>
      </c>
      <c r="BJ6" s="20">
        <v>50971.895827766297</v>
      </c>
      <c r="BK6" s="20">
        <v>24482.986703624701</v>
      </c>
      <c r="BL6" s="20">
        <v>22806.359332198499</v>
      </c>
      <c r="BM6" s="20">
        <v>27278.218590255601</v>
      </c>
      <c r="BN6" s="20">
        <v>4868520.9364682101</v>
      </c>
      <c r="BO6" s="20">
        <v>4859609.7692442704</v>
      </c>
      <c r="BP6" s="20">
        <v>1005486.4091447</v>
      </c>
      <c r="BQ6" s="20">
        <v>3815746.7178848302</v>
      </c>
      <c r="BR6" s="20">
        <v>14051.8184994536</v>
      </c>
      <c r="BS6" s="20">
        <v>20561.026194308899</v>
      </c>
      <c r="BT6" s="20">
        <v>13458.291096372999</v>
      </c>
      <c r="BU6" s="20">
        <v>35873.9158254555</v>
      </c>
      <c r="BV6" s="20">
        <v>159393.661552012</v>
      </c>
      <c r="BW6" s="20">
        <v>4353796.2856150698</v>
      </c>
      <c r="BX6" s="20">
        <v>115840.37824022899</v>
      </c>
      <c r="BY6" s="20">
        <v>4376359.74164999</v>
      </c>
      <c r="BZ6" s="20">
        <v>3291609.4697261499</v>
      </c>
      <c r="CA6" s="20">
        <v>14952.365034234601</v>
      </c>
      <c r="CB6" s="20">
        <v>70288.806671092694</v>
      </c>
      <c r="CC6" s="20">
        <v>43584.211144662499</v>
      </c>
      <c r="CD6" s="20">
        <v>96221.670726472599</v>
      </c>
      <c r="CE6" s="20">
        <v>2451385.8870004299</v>
      </c>
      <c r="CF6" s="20">
        <v>3091241.6154834102</v>
      </c>
      <c r="CG6" s="20">
        <v>3049158.1033434598</v>
      </c>
      <c r="CH6" s="20">
        <v>3283096.1404833398</v>
      </c>
      <c r="CI6" s="20">
        <v>3171486.5654660501</v>
      </c>
      <c r="CJ6" s="20">
        <v>841495.81173952494</v>
      </c>
      <c r="CK6" s="20">
        <v>1259804.5070505801</v>
      </c>
      <c r="CL6" s="20">
        <v>15164.9608811299</v>
      </c>
      <c r="CM6" s="20">
        <v>1523770.0161157099</v>
      </c>
      <c r="CN6" s="20">
        <v>18247.251205702902</v>
      </c>
      <c r="CO6" s="20">
        <v>127502.39900571101</v>
      </c>
      <c r="CP6" s="20">
        <v>46923.471506870803</v>
      </c>
      <c r="CQ6" s="20">
        <v>16710.098146031902</v>
      </c>
      <c r="CR6" s="20">
        <v>14560.586501583</v>
      </c>
      <c r="CS6" s="20">
        <v>22767.418273420299</v>
      </c>
      <c r="CT6" s="20">
        <v>130448.31449657799</v>
      </c>
      <c r="CU6" s="20">
        <v>8049919.53026562</v>
      </c>
      <c r="CV6" s="20">
        <v>3717929.2247195798</v>
      </c>
      <c r="CW6" s="20">
        <v>8103982.8385526799</v>
      </c>
      <c r="CX6" s="20">
        <v>13650.773221923801</v>
      </c>
      <c r="CY6" s="20">
        <v>31929.012632546899</v>
      </c>
      <c r="CZ6" s="20">
        <v>65163.059935513302</v>
      </c>
      <c r="DA6" s="20">
        <v>24370.492299244499</v>
      </c>
      <c r="DB6" s="20">
        <v>22002.6192030561</v>
      </c>
      <c r="DC6" s="20">
        <v>26757.233171632801</v>
      </c>
      <c r="DD6" s="20">
        <v>42274.761630784298</v>
      </c>
      <c r="DE6" s="20">
        <v>97370.463093509505</v>
      </c>
      <c r="DF6" s="20">
        <v>72197.5649997203</v>
      </c>
      <c r="DG6" s="20">
        <v>57084.990903637598</v>
      </c>
      <c r="DH6" s="20">
        <v>58442.507341332901</v>
      </c>
      <c r="DI6" s="20">
        <v>44284.381086796602</v>
      </c>
      <c r="DJ6" s="20">
        <v>44980.482210009599</v>
      </c>
      <c r="DK6" s="20">
        <v>65119.690750327703</v>
      </c>
      <c r="DL6" s="20">
        <v>25035.830418106299</v>
      </c>
      <c r="DM6" s="20">
        <v>59254.979873117598</v>
      </c>
      <c r="DN6" s="20">
        <v>49315.231153467503</v>
      </c>
      <c r="DO6" s="20">
        <v>30888.5277798184</v>
      </c>
      <c r="DP6" s="20">
        <v>24394.859908381699</v>
      </c>
      <c r="DQ6" s="20">
        <v>34011.3557153773</v>
      </c>
      <c r="DR6" s="20">
        <v>6502952.6394959902</v>
      </c>
      <c r="DS6" s="20">
        <v>6021236.6638924601</v>
      </c>
      <c r="DT6" s="20">
        <v>1109228.4353153899</v>
      </c>
      <c r="DU6" s="20">
        <v>5038136.4746463001</v>
      </c>
      <c r="DV6" s="20">
        <v>14419.5023214632</v>
      </c>
      <c r="DW6" s="20">
        <v>24435.959061627102</v>
      </c>
      <c r="DX6" s="20">
        <v>18350.498967681498</v>
      </c>
      <c r="DY6" s="20">
        <v>47718.558800038103</v>
      </c>
      <c r="DZ6" s="20">
        <v>158192.58159292699</v>
      </c>
      <c r="EA6" s="20">
        <v>5312614.3069709605</v>
      </c>
      <c r="EB6" s="20">
        <v>130112.827611122</v>
      </c>
      <c r="EC6" s="20">
        <v>4857601.4534277096</v>
      </c>
      <c r="ED6" s="20">
        <v>3693435.2193402098</v>
      </c>
      <c r="EE6" s="20">
        <v>21903.031396561</v>
      </c>
      <c r="EF6" s="20">
        <v>94495.279143198</v>
      </c>
      <c r="EG6" s="20">
        <v>57775.1737513263</v>
      </c>
      <c r="EH6" s="20">
        <v>106712.52352707001</v>
      </c>
      <c r="EI6" s="20">
        <v>2996015.612489</v>
      </c>
      <c r="EJ6" s="20">
        <v>3938169.9168036501</v>
      </c>
      <c r="EK6" s="20">
        <v>3746736.0059834998</v>
      </c>
      <c r="EL6" s="20">
        <v>3945940.6194919799</v>
      </c>
      <c r="EM6" s="20">
        <v>3645186.2232621098</v>
      </c>
      <c r="EN6" s="20">
        <v>849153.50047918095</v>
      </c>
      <c r="EO6" s="20">
        <v>1241301.35710429</v>
      </c>
      <c r="EP6" s="20">
        <v>14453.4833701318</v>
      </c>
      <c r="EQ6" s="20">
        <v>127502.39900571101</v>
      </c>
      <c r="ER6" s="20">
        <v>19738.7582097261</v>
      </c>
      <c r="ES6" s="20">
        <v>5883924.3774926001</v>
      </c>
      <c r="ET6" s="20">
        <v>28149.752465895701</v>
      </c>
      <c r="EU6" s="20">
        <v>34515.997401208602</v>
      </c>
      <c r="EV6" s="20">
        <v>57763.7491224853</v>
      </c>
      <c r="EW6" s="20">
        <v>52117.731041563602</v>
      </c>
      <c r="EX6" s="20">
        <v>32449.941747597801</v>
      </c>
      <c r="EY6" s="20">
        <v>5529686.5692693796</v>
      </c>
      <c r="EZ6" s="20">
        <v>21393.229014654298</v>
      </c>
      <c r="FA6" s="20">
        <v>2507897.0175103201</v>
      </c>
      <c r="FB6" s="20">
        <v>94495.279143198</v>
      </c>
      <c r="FC6" s="20">
        <v>150.843517406362</v>
      </c>
      <c r="FD6" s="20">
        <v>58.902177967145299</v>
      </c>
      <c r="FE6" s="20">
        <v>76.839972005915598</v>
      </c>
      <c r="FF6" s="20">
        <v>65.800949098838899</v>
      </c>
      <c r="FG6" s="20">
        <v>73.485624271059507</v>
      </c>
      <c r="FH6" s="20">
        <v>19.675586214202699</v>
      </c>
      <c r="FI6" s="20">
        <v>36.709578420902197</v>
      </c>
      <c r="FJ6" s="20">
        <v>30.4855009398105</v>
      </c>
      <c r="FK6" s="20">
        <v>52.475554517701902</v>
      </c>
      <c r="FL6" s="20">
        <v>56.824956319035401</v>
      </c>
      <c r="FM6" s="20">
        <v>109.335780724261</v>
      </c>
      <c r="FN6" s="20">
        <v>203.895274218098</v>
      </c>
      <c r="FO6" s="20">
        <v>6.4589999999999996</v>
      </c>
      <c r="FP6" s="20">
        <v>209.02199999999999</v>
      </c>
      <c r="FQ6" s="20">
        <v>0.59799999999999998</v>
      </c>
      <c r="FR6" s="20">
        <v>1.6060000000000001</v>
      </c>
      <c r="FS6" s="20">
        <v>258.47800000000001</v>
      </c>
      <c r="FT6" s="20">
        <v>26.54</v>
      </c>
      <c r="FU6" s="20">
        <v>2.69</v>
      </c>
      <c r="FV6" s="20">
        <v>7.71</v>
      </c>
      <c r="FW6" s="20">
        <v>-0.74</v>
      </c>
      <c r="FX6" s="20">
        <v>0.68</v>
      </c>
      <c r="FY6" s="20">
        <v>8.01</v>
      </c>
      <c r="FZ6" s="20">
        <v>4.7300000000000004</v>
      </c>
      <c r="GA6" s="20">
        <v>0.69377382731138104</v>
      </c>
      <c r="GB6" s="20">
        <v>8.6957983259772199E-4</v>
      </c>
      <c r="GC6" s="20">
        <v>0.99999935906228699</v>
      </c>
      <c r="GD6" s="20">
        <v>0.99999990723080801</v>
      </c>
      <c r="GE6" s="20">
        <v>8.6656027340592496E-5</v>
      </c>
      <c r="GF6" s="20">
        <v>0.57248363494694698</v>
      </c>
      <c r="GG6" s="20">
        <v>1</v>
      </c>
      <c r="GH6" s="20">
        <v>1.0608873957692199E-2</v>
      </c>
      <c r="GI6" s="20">
        <v>1</v>
      </c>
      <c r="GJ6" s="20">
        <v>1</v>
      </c>
      <c r="GK6" s="20">
        <v>1.22930643436655E-3</v>
      </c>
      <c r="GL6" s="20">
        <v>1</v>
      </c>
      <c r="GM6" s="20" t="s">
        <v>622</v>
      </c>
      <c r="GN6" s="20">
        <v>0</v>
      </c>
      <c r="GO6" s="20">
        <v>0</v>
      </c>
      <c r="GP6" s="20">
        <v>0</v>
      </c>
      <c r="GQ6" s="20" t="s">
        <v>622</v>
      </c>
      <c r="GR6" s="20" t="s">
        <v>622</v>
      </c>
      <c r="GS6" s="20">
        <v>0</v>
      </c>
      <c r="GT6" s="20">
        <v>0</v>
      </c>
      <c r="GU6" s="20">
        <v>5.4</v>
      </c>
      <c r="GV6" s="20">
        <v>0.2</v>
      </c>
      <c r="GW6" s="20">
        <v>2.7</v>
      </c>
      <c r="GX6" s="20" t="s">
        <v>622</v>
      </c>
      <c r="GY6" s="20">
        <v>0</v>
      </c>
      <c r="GZ6" s="20" t="s">
        <v>622</v>
      </c>
      <c r="HA6" s="20">
        <v>0</v>
      </c>
      <c r="HB6" s="20">
        <v>0</v>
      </c>
      <c r="HC6" s="20">
        <v>0</v>
      </c>
      <c r="HD6" s="20">
        <v>0</v>
      </c>
      <c r="HE6" s="20" t="s">
        <v>622</v>
      </c>
      <c r="HF6" s="20">
        <v>1.5</v>
      </c>
      <c r="HG6" s="20">
        <v>1.5</v>
      </c>
      <c r="HH6" s="20">
        <v>1.5</v>
      </c>
      <c r="HI6" s="20">
        <v>1.5</v>
      </c>
      <c r="HJ6" s="20">
        <v>0.5</v>
      </c>
      <c r="HK6" s="20" t="s">
        <v>622</v>
      </c>
      <c r="HL6" s="20">
        <v>0.5</v>
      </c>
      <c r="HM6" s="20">
        <v>0.5</v>
      </c>
      <c r="HN6" s="20" t="s">
        <v>622</v>
      </c>
      <c r="HO6" s="20">
        <v>0.5</v>
      </c>
      <c r="HP6" s="20" t="s">
        <v>622</v>
      </c>
      <c r="HQ6" s="20">
        <v>0.5</v>
      </c>
      <c r="HR6" s="20">
        <v>5</v>
      </c>
      <c r="HS6" s="20">
        <v>5.4</v>
      </c>
      <c r="HT6" s="20" t="s">
        <v>622</v>
      </c>
      <c r="HU6" s="20">
        <v>5.4</v>
      </c>
      <c r="HV6" s="20" t="s">
        <v>622</v>
      </c>
      <c r="HW6" s="20">
        <v>0</v>
      </c>
      <c r="HX6" s="20" t="s">
        <v>622</v>
      </c>
      <c r="HY6" s="20">
        <v>0</v>
      </c>
      <c r="HZ6" s="20">
        <v>0</v>
      </c>
      <c r="IA6" s="20">
        <v>5.4</v>
      </c>
      <c r="IB6" s="20" t="s">
        <v>622</v>
      </c>
      <c r="IC6" s="20">
        <v>4.2</v>
      </c>
      <c r="ID6" s="20">
        <v>0.2</v>
      </c>
      <c r="IE6" s="20" t="s">
        <v>622</v>
      </c>
      <c r="IF6" s="20">
        <v>0</v>
      </c>
      <c r="IG6" s="20">
        <v>0</v>
      </c>
      <c r="IH6" s="20" t="s">
        <v>622</v>
      </c>
      <c r="II6" s="20">
        <v>0.2</v>
      </c>
      <c r="IJ6" s="20">
        <v>0.5</v>
      </c>
      <c r="IK6" s="20">
        <v>0.2</v>
      </c>
      <c r="IL6" s="20">
        <v>0.5</v>
      </c>
      <c r="IM6" s="20">
        <v>0.2</v>
      </c>
      <c r="IN6" s="20" t="s">
        <v>622</v>
      </c>
      <c r="IO6" s="20" t="s">
        <v>622</v>
      </c>
      <c r="IP6" s="20" t="s">
        <v>622</v>
      </c>
    </row>
    <row r="7" spans="1:250" ht="15" x14ac:dyDescent="0.25">
      <c r="A7" s="20" t="s">
        <v>637</v>
      </c>
      <c r="B7" s="20"/>
      <c r="C7" s="22" t="s">
        <v>638</v>
      </c>
      <c r="D7" s="21" t="s">
        <v>639</v>
      </c>
      <c r="E7" s="20" t="s">
        <v>622</v>
      </c>
      <c r="F7" s="32" t="s">
        <v>1085</v>
      </c>
      <c r="G7" s="20" t="s">
        <v>1086</v>
      </c>
      <c r="H7" s="20" t="s">
        <v>640</v>
      </c>
      <c r="I7" s="20" t="s">
        <v>620</v>
      </c>
      <c r="J7" s="20" t="s">
        <v>634</v>
      </c>
      <c r="K7" s="20" t="s">
        <v>634</v>
      </c>
      <c r="L7" s="20" t="s">
        <v>636</v>
      </c>
      <c r="M7" s="20">
        <v>-3.8</v>
      </c>
      <c r="N7" s="20">
        <v>281.99932000000001</v>
      </c>
      <c r="O7" s="20">
        <v>280.99203999999997</v>
      </c>
      <c r="P7" s="20">
        <v>3.6789999999999998</v>
      </c>
      <c r="Q7" s="20">
        <v>9011432.2588829491</v>
      </c>
      <c r="R7" s="20">
        <v>0</v>
      </c>
      <c r="S7" s="20" t="s">
        <v>622</v>
      </c>
      <c r="T7" s="20" t="s">
        <v>622</v>
      </c>
      <c r="U7" s="20" t="s">
        <v>622</v>
      </c>
      <c r="V7" s="20" t="s">
        <v>622</v>
      </c>
      <c r="W7" s="20">
        <v>8</v>
      </c>
      <c r="X7" s="20">
        <v>7</v>
      </c>
      <c r="Y7" s="20">
        <v>7</v>
      </c>
      <c r="Z7" s="20" t="s">
        <v>623</v>
      </c>
      <c r="AA7" s="20" t="s">
        <v>623</v>
      </c>
      <c r="AB7" s="20" t="s">
        <v>623</v>
      </c>
      <c r="AC7" s="20" t="s">
        <v>623</v>
      </c>
      <c r="AD7" s="20" t="s">
        <v>623</v>
      </c>
      <c r="AE7" s="20" t="s">
        <v>623</v>
      </c>
      <c r="AF7" s="20" t="s">
        <v>624</v>
      </c>
      <c r="AG7" s="20" t="s">
        <v>625</v>
      </c>
      <c r="AH7" s="20" t="s">
        <v>626</v>
      </c>
      <c r="AI7" s="20">
        <v>2959363.9440295598</v>
      </c>
      <c r="AJ7" s="20">
        <v>4349092.4480955601</v>
      </c>
      <c r="AK7" s="20">
        <v>9011432.2588829491</v>
      </c>
      <c r="AL7" s="20">
        <v>59222.890940395402</v>
      </c>
      <c r="AM7" s="20">
        <v>78915.668029144203</v>
      </c>
      <c r="AN7" s="20">
        <v>39336.4977317761</v>
      </c>
      <c r="AO7" s="20">
        <v>43668.268021380798</v>
      </c>
      <c r="AP7" s="20">
        <v>5585311.1099956604</v>
      </c>
      <c r="AQ7" s="20">
        <v>6344405.8815909196</v>
      </c>
      <c r="AR7" s="20">
        <v>2520505.35044624</v>
      </c>
      <c r="AS7" s="20">
        <v>4417148.6981683997</v>
      </c>
      <c r="AT7" s="20">
        <v>55261.056579256503</v>
      </c>
      <c r="AU7" s="20">
        <v>42976.550370991397</v>
      </c>
      <c r="AV7" s="20">
        <v>44495.969573599701</v>
      </c>
      <c r="AW7" s="20">
        <v>46868.036697596603</v>
      </c>
      <c r="AX7" s="20">
        <v>44227.315412327698</v>
      </c>
      <c r="AY7" s="20">
        <v>77030.443897171106</v>
      </c>
      <c r="AZ7" s="20">
        <v>41884.1898896192</v>
      </c>
      <c r="BA7" s="20">
        <v>31998.034613617001</v>
      </c>
      <c r="BB7" s="20">
        <v>45949.171775810799</v>
      </c>
      <c r="BC7" s="20">
        <v>39123.957301031704</v>
      </c>
      <c r="BD7" s="20">
        <v>41754.414966058503</v>
      </c>
      <c r="BE7" s="20">
        <v>46579.798929694902</v>
      </c>
      <c r="BF7" s="20">
        <v>43301.625683726001</v>
      </c>
      <c r="BG7" s="20">
        <v>39181.709355243001</v>
      </c>
      <c r="BH7" s="20">
        <v>45157.193480657697</v>
      </c>
      <c r="BI7" s="20">
        <v>57126.702027511099</v>
      </c>
      <c r="BJ7" s="20">
        <v>44869.230138845203</v>
      </c>
      <c r="BK7" s="20">
        <v>56147.301872318101</v>
      </c>
      <c r="BL7" s="20">
        <v>43681.889256044</v>
      </c>
      <c r="BM7" s="20">
        <v>63667.544189171997</v>
      </c>
      <c r="BN7" s="20">
        <v>3478679.7489442201</v>
      </c>
      <c r="BO7" s="20">
        <v>3490877.2943821698</v>
      </c>
      <c r="BP7" s="20">
        <v>2713928.7947521</v>
      </c>
      <c r="BQ7" s="20">
        <v>5084776.2329631699</v>
      </c>
      <c r="BR7" s="20">
        <v>39872.6286397406</v>
      </c>
      <c r="BS7" s="20">
        <v>42425.883888938901</v>
      </c>
      <c r="BT7" s="20">
        <v>48493.397606603197</v>
      </c>
      <c r="BU7" s="20">
        <v>68752.008776570903</v>
      </c>
      <c r="BV7" s="20">
        <v>4798361.5806992203</v>
      </c>
      <c r="BW7" s="20">
        <v>5403259.0955695799</v>
      </c>
      <c r="BX7" s="20">
        <v>3977039.5211005998</v>
      </c>
      <c r="BY7" s="20">
        <v>4981909.395339</v>
      </c>
      <c r="BZ7" s="20">
        <v>5923375.1327879401</v>
      </c>
      <c r="CA7" s="20">
        <v>49320.804794852098</v>
      </c>
      <c r="CB7" s="20">
        <v>48255.430386824803</v>
      </c>
      <c r="CC7" s="20">
        <v>47495.771347391201</v>
      </c>
      <c r="CD7" s="20">
        <v>36661.760158004399</v>
      </c>
      <c r="CE7" s="20">
        <v>1234398.4213328101</v>
      </c>
      <c r="CF7" s="20">
        <v>1432631.5950838299</v>
      </c>
      <c r="CG7" s="20">
        <v>1425096.60601777</v>
      </c>
      <c r="CH7" s="20">
        <v>1449236.53160128</v>
      </c>
      <c r="CI7" s="20">
        <v>1460148.8015578999</v>
      </c>
      <c r="CJ7" s="20">
        <v>1465167.3689219099</v>
      </c>
      <c r="CK7" s="20">
        <v>1346072.4578265499</v>
      </c>
      <c r="CL7" s="20">
        <v>1210994.5604904401</v>
      </c>
      <c r="CM7" s="20">
        <v>3619471.1076164301</v>
      </c>
      <c r="CN7" s="20">
        <v>4777898.8931492101</v>
      </c>
      <c r="CO7" s="20">
        <v>9078655.6509417202</v>
      </c>
      <c r="CP7" s="20">
        <v>83738.0973868367</v>
      </c>
      <c r="CQ7" s="20">
        <v>101769.58064779799</v>
      </c>
      <c r="CR7" s="20">
        <v>49247.618838571099</v>
      </c>
      <c r="CS7" s="20">
        <v>47849.2946818032</v>
      </c>
      <c r="CT7" s="20">
        <v>7500164.64432046</v>
      </c>
      <c r="CU7" s="20">
        <v>8614198.2306693792</v>
      </c>
      <c r="CV7" s="20">
        <v>3281661.8998550102</v>
      </c>
      <c r="CW7" s="20">
        <v>5623768.8885530801</v>
      </c>
      <c r="CX7" s="20">
        <v>59344.658459342303</v>
      </c>
      <c r="CY7" s="20">
        <v>53283.118749184403</v>
      </c>
      <c r="CZ7" s="20">
        <v>51411.334459399397</v>
      </c>
      <c r="DA7" s="20">
        <v>60463.1201928398</v>
      </c>
      <c r="DB7" s="20">
        <v>55566.347797576003</v>
      </c>
      <c r="DC7" s="20">
        <v>97090.007193320198</v>
      </c>
      <c r="DD7" s="20">
        <v>62427.0869272985</v>
      </c>
      <c r="DE7" s="20">
        <v>40928.497490615096</v>
      </c>
      <c r="DF7" s="20">
        <v>54877.984088257101</v>
      </c>
      <c r="DG7" s="20">
        <v>48156.1671828955</v>
      </c>
      <c r="DH7" s="20">
        <v>55768.846303329097</v>
      </c>
      <c r="DI7" s="20">
        <v>58778.282190390499</v>
      </c>
      <c r="DJ7" s="20">
        <v>45814.777235518799</v>
      </c>
      <c r="DK7" s="20">
        <v>51028.372725601301</v>
      </c>
      <c r="DL7" s="20">
        <v>58400.625160281001</v>
      </c>
      <c r="DM7" s="20">
        <v>67076.463303715296</v>
      </c>
      <c r="DN7" s="20">
        <v>51803.526901075398</v>
      </c>
      <c r="DO7" s="20">
        <v>72738.216738631294</v>
      </c>
      <c r="DP7" s="20">
        <v>52902.965147392999</v>
      </c>
      <c r="DQ7" s="20">
        <v>77196.866337014406</v>
      </c>
      <c r="DR7" s="20">
        <v>5003311.9590520198</v>
      </c>
      <c r="DS7" s="20">
        <v>4722610.4443931999</v>
      </c>
      <c r="DT7" s="20">
        <v>3680482.29928604</v>
      </c>
      <c r="DU7" s="20">
        <v>6495907.6216353001</v>
      </c>
      <c r="DV7" s="20">
        <v>48616.902149073903</v>
      </c>
      <c r="DW7" s="20">
        <v>54799.687732004</v>
      </c>
      <c r="DX7" s="20">
        <v>68551.957110123607</v>
      </c>
      <c r="DY7" s="20">
        <v>87586.684111645503</v>
      </c>
      <c r="DZ7" s="20">
        <v>5780561.37191894</v>
      </c>
      <c r="EA7" s="20">
        <v>7232008.2617859803</v>
      </c>
      <c r="EB7" s="20">
        <v>5035148.2815217702</v>
      </c>
      <c r="EC7" s="20">
        <v>5431969.20887521</v>
      </c>
      <c r="ED7" s="20">
        <v>7090350.5342590204</v>
      </c>
      <c r="EE7" s="20">
        <v>70614.207972091201</v>
      </c>
      <c r="EF7" s="20">
        <v>65007.1601307479</v>
      </c>
      <c r="EG7" s="20">
        <v>64336.871513490099</v>
      </c>
      <c r="EH7" s="20">
        <v>45418.531510754598</v>
      </c>
      <c r="EI7" s="20">
        <v>1386020.99792104</v>
      </c>
      <c r="EJ7" s="20">
        <v>1685627.6411544899</v>
      </c>
      <c r="EK7" s="20">
        <v>1737427.4279272801</v>
      </c>
      <c r="EL7" s="20">
        <v>1823217.2394500901</v>
      </c>
      <c r="EM7" s="20">
        <v>1849281.57563529</v>
      </c>
      <c r="EN7" s="20">
        <v>1719043.19917704</v>
      </c>
      <c r="EO7" s="20">
        <v>1616738.3951002599</v>
      </c>
      <c r="EP7" s="20">
        <v>1442699.2115906801</v>
      </c>
      <c r="EQ7" s="20">
        <v>4777898.8931492101</v>
      </c>
      <c r="ER7" s="20">
        <v>66492.858112703907</v>
      </c>
      <c r="ES7" s="20">
        <v>6561966.7664367696</v>
      </c>
      <c r="ET7" s="20">
        <v>56313.888604263397</v>
      </c>
      <c r="EU7" s="20">
        <v>58996.717362437303</v>
      </c>
      <c r="EV7" s="20">
        <v>55323.415195793103</v>
      </c>
      <c r="EW7" s="20">
        <v>54714.498942941202</v>
      </c>
      <c r="EX7" s="20">
        <v>62820.590943012197</v>
      </c>
      <c r="EY7" s="20">
        <v>4862961.2017226098</v>
      </c>
      <c r="EZ7" s="20">
        <v>61675.8224210638</v>
      </c>
      <c r="FA7" s="20">
        <v>5606265.2903970797</v>
      </c>
      <c r="FB7" s="20">
        <v>65007.1601307479</v>
      </c>
      <c r="FC7" s="20">
        <v>49.376910703815199</v>
      </c>
      <c r="FD7" s="20">
        <v>37.605237486527201</v>
      </c>
      <c r="FE7" s="20">
        <v>37.329038351350398</v>
      </c>
      <c r="FF7" s="20">
        <v>7.9335160954439301</v>
      </c>
      <c r="FG7" s="20">
        <v>37.202429115820699</v>
      </c>
      <c r="FH7" s="20">
        <v>8.2391292940756404</v>
      </c>
      <c r="FI7" s="20">
        <v>16.626896088056899</v>
      </c>
      <c r="FJ7" s="20">
        <v>20.719759973473199</v>
      </c>
      <c r="FK7" s="20">
        <v>23.3618660296376</v>
      </c>
      <c r="FL7" s="20">
        <v>26.620987345468102</v>
      </c>
      <c r="FM7" s="20">
        <v>16.316405739746799</v>
      </c>
      <c r="FN7" s="20">
        <v>214.25834550207401</v>
      </c>
      <c r="FO7" s="20">
        <v>71.855999999999995</v>
      </c>
      <c r="FP7" s="20">
        <v>116.52500000000001</v>
      </c>
      <c r="FQ7" s="20">
        <v>1.0660000000000001</v>
      </c>
      <c r="FR7" s="20">
        <v>0.871</v>
      </c>
      <c r="FS7" s="20">
        <v>78.846999999999994</v>
      </c>
      <c r="FT7" s="20">
        <v>86.241</v>
      </c>
      <c r="FU7" s="20">
        <v>6.17</v>
      </c>
      <c r="FV7" s="20">
        <v>6.86</v>
      </c>
      <c r="FW7" s="20">
        <v>0.09</v>
      </c>
      <c r="FX7" s="20">
        <v>-0.2</v>
      </c>
      <c r="FY7" s="20">
        <v>6.3</v>
      </c>
      <c r="FZ7" s="20">
        <v>6.43</v>
      </c>
      <c r="GA7" s="20">
        <v>3.7058851076743301E-7</v>
      </c>
      <c r="GB7" s="20">
        <v>1.5509293183057999E-8</v>
      </c>
      <c r="GC7" s="20">
        <v>0.99999999945690898</v>
      </c>
      <c r="GD7" s="20">
        <v>0.99999999818894902</v>
      </c>
      <c r="GE7" s="20">
        <v>8.0304734306757605E-8</v>
      </c>
      <c r="GF7" s="20">
        <v>1.52142712284142E-6</v>
      </c>
      <c r="GG7" s="20">
        <v>1.4128686973008399E-5</v>
      </c>
      <c r="GH7" s="20">
        <v>3.5039514228390402E-7</v>
      </c>
      <c r="GI7" s="20">
        <v>1</v>
      </c>
      <c r="GJ7" s="20">
        <v>1</v>
      </c>
      <c r="GK7" s="20">
        <v>2.2266312694146398E-6</v>
      </c>
      <c r="GL7" s="20">
        <v>5.8004409058329299E-5</v>
      </c>
      <c r="GM7" s="20">
        <v>0.2</v>
      </c>
      <c r="GN7" s="20">
        <v>5.4</v>
      </c>
      <c r="GO7" s="20">
        <v>5.6</v>
      </c>
      <c r="GP7" s="20" t="s">
        <v>622</v>
      </c>
      <c r="GQ7" s="20" t="s">
        <v>622</v>
      </c>
      <c r="GR7" s="20" t="s">
        <v>622</v>
      </c>
      <c r="GS7" s="20" t="s">
        <v>622</v>
      </c>
      <c r="GT7" s="20">
        <v>5.9</v>
      </c>
      <c r="GU7" s="20">
        <v>5.9</v>
      </c>
      <c r="GV7" s="20">
        <v>0.7</v>
      </c>
      <c r="GW7" s="20">
        <v>5.0999999999999996</v>
      </c>
      <c r="GX7" s="20" t="s">
        <v>622</v>
      </c>
      <c r="GY7" s="20" t="s">
        <v>622</v>
      </c>
      <c r="GZ7" s="20" t="s">
        <v>622</v>
      </c>
      <c r="HA7" s="20" t="s">
        <v>622</v>
      </c>
      <c r="HB7" s="20" t="s">
        <v>622</v>
      </c>
      <c r="HC7" s="20" t="s">
        <v>622</v>
      </c>
      <c r="HD7" s="20" t="s">
        <v>622</v>
      </c>
      <c r="HE7" s="20" t="s">
        <v>622</v>
      </c>
      <c r="HF7" s="20" t="s">
        <v>622</v>
      </c>
      <c r="HG7" s="20" t="s">
        <v>622</v>
      </c>
      <c r="HH7" s="20" t="s">
        <v>622</v>
      </c>
      <c r="HI7" s="20" t="s">
        <v>622</v>
      </c>
      <c r="HJ7" s="20" t="s">
        <v>622</v>
      </c>
      <c r="HK7" s="20" t="s">
        <v>622</v>
      </c>
      <c r="HL7" s="20" t="s">
        <v>622</v>
      </c>
      <c r="HM7" s="20" t="s">
        <v>622</v>
      </c>
      <c r="HN7" s="20" t="s">
        <v>622</v>
      </c>
      <c r="HO7" s="20" t="s">
        <v>622</v>
      </c>
      <c r="HP7" s="20" t="s">
        <v>622</v>
      </c>
      <c r="HQ7" s="20" t="s">
        <v>622</v>
      </c>
      <c r="HR7" s="20">
        <v>6.8</v>
      </c>
      <c r="HS7" s="20">
        <v>6.4</v>
      </c>
      <c r="HT7" s="20">
        <v>1.2</v>
      </c>
      <c r="HU7" s="20">
        <v>6.4</v>
      </c>
      <c r="HV7" s="20" t="s">
        <v>622</v>
      </c>
      <c r="HW7" s="20" t="s">
        <v>622</v>
      </c>
      <c r="HX7" s="20" t="s">
        <v>622</v>
      </c>
      <c r="HY7" s="20" t="s">
        <v>622</v>
      </c>
      <c r="HZ7" s="20">
        <v>7.3</v>
      </c>
      <c r="IA7" s="20">
        <v>7.3</v>
      </c>
      <c r="IB7" s="20">
        <v>6.1</v>
      </c>
      <c r="IC7" s="20">
        <v>6.9</v>
      </c>
      <c r="ID7" s="20">
        <v>5.8</v>
      </c>
      <c r="IE7" s="20" t="s">
        <v>622</v>
      </c>
      <c r="IF7" s="20" t="s">
        <v>622</v>
      </c>
      <c r="IG7" s="20" t="s">
        <v>622</v>
      </c>
      <c r="IH7" s="20" t="s">
        <v>622</v>
      </c>
      <c r="II7" s="20">
        <v>2</v>
      </c>
      <c r="IJ7" s="20">
        <v>2.2000000000000002</v>
      </c>
      <c r="IK7" s="20">
        <v>2.2000000000000002</v>
      </c>
      <c r="IL7" s="20">
        <v>2.2000000000000002</v>
      </c>
      <c r="IM7" s="20">
        <v>2.2000000000000002</v>
      </c>
      <c r="IN7" s="20">
        <v>2.2000000000000002</v>
      </c>
      <c r="IO7" s="20">
        <v>2.2000000000000002</v>
      </c>
      <c r="IP7" s="20">
        <v>2</v>
      </c>
    </row>
    <row r="8" spans="1:250" ht="63.75" x14ac:dyDescent="0.25">
      <c r="A8" s="23" t="s">
        <v>1081</v>
      </c>
      <c r="B8" s="23"/>
      <c r="C8" s="20" t="s">
        <v>641</v>
      </c>
      <c r="D8" s="21" t="s">
        <v>617</v>
      </c>
      <c r="E8" s="20" t="s">
        <v>642</v>
      </c>
      <c r="F8" s="32" t="s">
        <v>1080</v>
      </c>
      <c r="G8" s="34" t="s">
        <v>1087</v>
      </c>
      <c r="H8" s="20" t="s">
        <v>643</v>
      </c>
      <c r="I8" s="20" t="s">
        <v>620</v>
      </c>
      <c r="J8" s="20" t="s">
        <v>634</v>
      </c>
      <c r="K8" s="20" t="s">
        <v>634</v>
      </c>
      <c r="L8" s="20" t="s">
        <v>620</v>
      </c>
      <c r="M8" s="20">
        <v>0.55000000000000004</v>
      </c>
      <c r="N8" s="20">
        <v>216.09</v>
      </c>
      <c r="O8" s="20">
        <v>215.08271999999999</v>
      </c>
      <c r="P8" s="20">
        <v>3.7549999999999999</v>
      </c>
      <c r="Q8" s="20">
        <v>9511415.0531723592</v>
      </c>
      <c r="R8" s="20">
        <v>0</v>
      </c>
      <c r="S8" s="20" t="s">
        <v>622</v>
      </c>
      <c r="T8" s="20" t="s">
        <v>622</v>
      </c>
      <c r="U8" s="20" t="s">
        <v>622</v>
      </c>
      <c r="V8" s="20" t="s">
        <v>622</v>
      </c>
      <c r="W8" s="20">
        <v>8</v>
      </c>
      <c r="X8" s="20">
        <v>12</v>
      </c>
      <c r="Y8" s="20">
        <v>12</v>
      </c>
      <c r="Z8" s="20" t="s">
        <v>623</v>
      </c>
      <c r="AA8" s="20" t="s">
        <v>623</v>
      </c>
      <c r="AB8" s="20" t="s">
        <v>623</v>
      </c>
      <c r="AC8" s="20" t="s">
        <v>623</v>
      </c>
      <c r="AD8" s="20" t="s">
        <v>623</v>
      </c>
      <c r="AE8" s="20" t="s">
        <v>623</v>
      </c>
      <c r="AF8" s="20" t="s">
        <v>632</v>
      </c>
      <c r="AG8" s="20" t="s">
        <v>625</v>
      </c>
      <c r="AH8" s="20" t="s">
        <v>626</v>
      </c>
      <c r="AI8" s="20">
        <v>8894152.2725363802</v>
      </c>
      <c r="AJ8" s="20">
        <v>7336174.7092901096</v>
      </c>
      <c r="AK8" s="20">
        <v>7464576.23990166</v>
      </c>
      <c r="AL8" s="20">
        <v>413382.69548555597</v>
      </c>
      <c r="AM8" s="20">
        <v>198732.84946140001</v>
      </c>
      <c r="AN8" s="20">
        <v>72261.510557948</v>
      </c>
      <c r="AO8" s="20">
        <v>145695.27077326999</v>
      </c>
      <c r="AP8" s="20">
        <v>8037382.5471804598</v>
      </c>
      <c r="AQ8" s="20">
        <v>9168421.9397769999</v>
      </c>
      <c r="AR8" s="20">
        <v>6238067.5501211695</v>
      </c>
      <c r="AS8" s="20">
        <v>7400641.1229209797</v>
      </c>
      <c r="AT8" s="20">
        <v>435846.17976862303</v>
      </c>
      <c r="AU8" s="20">
        <v>113188.015612259</v>
      </c>
      <c r="AV8" s="20">
        <v>86460.129699023804</v>
      </c>
      <c r="AW8" s="20">
        <v>143950.57401756101</v>
      </c>
      <c r="AX8" s="20">
        <v>177782.313442504</v>
      </c>
      <c r="AY8" s="20">
        <v>160370.136636196</v>
      </c>
      <c r="AZ8" s="20">
        <v>84199.871555151301</v>
      </c>
      <c r="BA8" s="20">
        <v>410699.84204517398</v>
      </c>
      <c r="BB8" s="20">
        <v>374266.93562319898</v>
      </c>
      <c r="BC8" s="20">
        <v>104885.570276301</v>
      </c>
      <c r="BD8" s="20">
        <v>94271.629282269001</v>
      </c>
      <c r="BE8" s="20">
        <v>98287.451520382296</v>
      </c>
      <c r="BF8" s="20">
        <v>226850.677059882</v>
      </c>
      <c r="BG8" s="20">
        <v>90150.178476018104</v>
      </c>
      <c r="BH8" s="20">
        <v>90588.540662785497</v>
      </c>
      <c r="BI8" s="20">
        <v>370440.30983596499</v>
      </c>
      <c r="BJ8" s="20">
        <v>74263.7673689371</v>
      </c>
      <c r="BK8" s="20">
        <v>125619.757023941</v>
      </c>
      <c r="BL8" s="20">
        <v>81116.605786008295</v>
      </c>
      <c r="BM8" s="20">
        <v>141943.12912530801</v>
      </c>
      <c r="BN8" s="20">
        <v>6218519.85135129</v>
      </c>
      <c r="BO8" s="20">
        <v>9511415.0531723592</v>
      </c>
      <c r="BP8" s="20">
        <v>6028854.4292231305</v>
      </c>
      <c r="BQ8" s="20">
        <v>5927550.8857306698</v>
      </c>
      <c r="BR8" s="20">
        <v>73584.631528205995</v>
      </c>
      <c r="BS8" s="20">
        <v>94814.470105283501</v>
      </c>
      <c r="BT8" s="20">
        <v>107213.760164825</v>
      </c>
      <c r="BU8" s="20">
        <v>134975.72101760999</v>
      </c>
      <c r="BV8" s="20">
        <v>8391885.9865333103</v>
      </c>
      <c r="BW8" s="20">
        <v>8945749.0569172893</v>
      </c>
      <c r="BX8" s="20">
        <v>6337462.2476046998</v>
      </c>
      <c r="BY8" s="20">
        <v>8647988.0817804802</v>
      </c>
      <c r="BZ8" s="20">
        <v>8503642.1489554401</v>
      </c>
      <c r="CA8" s="20">
        <v>300632.69937693398</v>
      </c>
      <c r="CB8" s="20">
        <v>271706.54283118498</v>
      </c>
      <c r="CC8" s="20">
        <v>328828.64464648702</v>
      </c>
      <c r="CD8" s="20">
        <v>133166.490325466</v>
      </c>
      <c r="CE8" s="20">
        <v>2657312.9506201302</v>
      </c>
      <c r="CF8" s="20">
        <v>2352086.0253432398</v>
      </c>
      <c r="CG8" s="20">
        <v>3065765.7602991499</v>
      </c>
      <c r="CH8" s="20">
        <v>3154173.8215742698</v>
      </c>
      <c r="CI8" s="20">
        <v>3218112.7307868102</v>
      </c>
      <c r="CJ8" s="20">
        <v>2850108.8904221202</v>
      </c>
      <c r="CK8" s="20">
        <v>2874737.95423631</v>
      </c>
      <c r="CL8" s="20">
        <v>2359377.1367897</v>
      </c>
      <c r="CM8" s="20">
        <v>10745701.9494588</v>
      </c>
      <c r="CN8" s="20">
        <v>7996549.5484665204</v>
      </c>
      <c r="CO8" s="20">
        <v>7447486.9655569</v>
      </c>
      <c r="CP8" s="20">
        <v>589085.01455237996</v>
      </c>
      <c r="CQ8" s="20">
        <v>259907.42492370901</v>
      </c>
      <c r="CR8" s="20">
        <v>89030.716232885505</v>
      </c>
      <c r="CS8" s="20">
        <v>158000.74176609801</v>
      </c>
      <c r="CT8" s="20">
        <v>10614698.5189957</v>
      </c>
      <c r="CU8" s="20">
        <v>12647982.6659614</v>
      </c>
      <c r="CV8" s="20">
        <v>8180453.10567478</v>
      </c>
      <c r="CW8" s="20">
        <v>9460661.4365282506</v>
      </c>
      <c r="CX8" s="20">
        <v>461777.55271605402</v>
      </c>
      <c r="CY8" s="20">
        <v>139149.18890958701</v>
      </c>
      <c r="CZ8" s="20">
        <v>100116.279582617</v>
      </c>
      <c r="DA8" s="20">
        <v>185763.72511606201</v>
      </c>
      <c r="DB8" s="20">
        <v>219951.389428978</v>
      </c>
      <c r="DC8" s="20">
        <v>205497.92296314501</v>
      </c>
      <c r="DD8" s="20">
        <v>125692.82599075801</v>
      </c>
      <c r="DE8" s="20">
        <v>524828.688728065</v>
      </c>
      <c r="DF8" s="20">
        <v>451902.740543911</v>
      </c>
      <c r="DG8" s="20">
        <v>128332.708719013</v>
      </c>
      <c r="DH8" s="20">
        <v>125321.891503212</v>
      </c>
      <c r="DI8" s="20">
        <v>125936.319803644</v>
      </c>
      <c r="DJ8" s="20">
        <v>237843.35017528399</v>
      </c>
      <c r="DK8" s="20">
        <v>118032.86982187</v>
      </c>
      <c r="DL8" s="20">
        <v>118147.949632666</v>
      </c>
      <c r="DM8" s="20">
        <v>429397.58384153299</v>
      </c>
      <c r="DN8" s="20">
        <v>84484.701715206</v>
      </c>
      <c r="DO8" s="20">
        <v>163708.13923634199</v>
      </c>
      <c r="DP8" s="20">
        <v>97533.864923747096</v>
      </c>
      <c r="DQ8" s="20">
        <v>174321.32288431001</v>
      </c>
      <c r="DR8" s="20">
        <v>8941132.7570757698</v>
      </c>
      <c r="DS8" s="20">
        <v>12839237.532196101</v>
      </c>
      <c r="DT8" s="20">
        <v>8020718.2654413497</v>
      </c>
      <c r="DU8" s="20">
        <v>7674804.5387709597</v>
      </c>
      <c r="DV8" s="20">
        <v>88463.340580010496</v>
      </c>
      <c r="DW8" s="20">
        <v>122275.64643710401</v>
      </c>
      <c r="DX8" s="20">
        <v>152273.80150975799</v>
      </c>
      <c r="DY8" s="20">
        <v>174490.89955213899</v>
      </c>
      <c r="DZ8" s="20">
        <v>9936477.0835185405</v>
      </c>
      <c r="EA8" s="20">
        <v>11939711.673180699</v>
      </c>
      <c r="EB8" s="20">
        <v>7970895.7294145999</v>
      </c>
      <c r="EC8" s="20">
        <v>9538722.2143681701</v>
      </c>
      <c r="ED8" s="20">
        <v>10188456.683429301</v>
      </c>
      <c r="EE8" s="20">
        <v>435694.72596711997</v>
      </c>
      <c r="EF8" s="20">
        <v>369358.040165596</v>
      </c>
      <c r="EG8" s="20">
        <v>448357.56341184798</v>
      </c>
      <c r="EH8" s="20">
        <v>164096.51231167099</v>
      </c>
      <c r="EI8" s="20">
        <v>3042802.0484306999</v>
      </c>
      <c r="EJ8" s="20">
        <v>2820519.5454557398</v>
      </c>
      <c r="EK8" s="20">
        <v>3776370.22867628</v>
      </c>
      <c r="EL8" s="20">
        <v>3981803.5056777601</v>
      </c>
      <c r="EM8" s="20">
        <v>4061714.6320182602</v>
      </c>
      <c r="EN8" s="20">
        <v>3307435.40672964</v>
      </c>
      <c r="EO8" s="20">
        <v>3391497.6397552001</v>
      </c>
      <c r="EP8" s="20">
        <v>2750458.6544325198</v>
      </c>
      <c r="EQ8" s="20">
        <v>7996549.5484665204</v>
      </c>
      <c r="ER8" s="20">
        <v>208954.08334490401</v>
      </c>
      <c r="ES8" s="20">
        <v>10037679.977762001</v>
      </c>
      <c r="ET8" s="20">
        <v>162456.45701282399</v>
      </c>
      <c r="EU8" s="20">
        <v>212724.65619606199</v>
      </c>
      <c r="EV8" s="20">
        <v>127134.514261328</v>
      </c>
      <c r="EW8" s="20">
        <v>177995.64990397499</v>
      </c>
      <c r="EX8" s="20">
        <v>130621.002080045</v>
      </c>
      <c r="EY8" s="20">
        <v>8480925.5112585593</v>
      </c>
      <c r="EZ8" s="20">
        <v>137274.72397343101</v>
      </c>
      <c r="FA8" s="20">
        <v>9737599.6489433497</v>
      </c>
      <c r="FB8" s="20">
        <v>435694.72596711997</v>
      </c>
      <c r="FC8" s="20">
        <v>20.2428029247816</v>
      </c>
      <c r="FD8" s="20">
        <v>80.826635595522404</v>
      </c>
      <c r="FE8" s="20">
        <v>18.543339086193299</v>
      </c>
      <c r="FF8" s="20">
        <v>73.898926214599499</v>
      </c>
      <c r="FG8" s="20">
        <v>65.251451376068303</v>
      </c>
      <c r="FH8" s="20">
        <v>78.264650786029193</v>
      </c>
      <c r="FI8" s="20">
        <v>65.072186495564594</v>
      </c>
      <c r="FJ8" s="20">
        <v>35.040579572433899</v>
      </c>
      <c r="FK8" s="20">
        <v>25.343565925788901</v>
      </c>
      <c r="FL8" s="20">
        <v>27.791371592210499</v>
      </c>
      <c r="FM8" s="20">
        <v>16.586916691330199</v>
      </c>
      <c r="FN8" s="20">
        <v>189.532236988412</v>
      </c>
      <c r="FO8" s="20">
        <v>38.268999999999998</v>
      </c>
      <c r="FP8" s="20">
        <v>61.786999999999999</v>
      </c>
      <c r="FQ8" s="20">
        <v>1.673</v>
      </c>
      <c r="FR8" s="20">
        <v>1.363</v>
      </c>
      <c r="FS8" s="20">
        <v>61.780999999999999</v>
      </c>
      <c r="FT8" s="20">
        <v>22.35</v>
      </c>
      <c r="FU8" s="20">
        <v>5.26</v>
      </c>
      <c r="FV8" s="20">
        <v>5.95</v>
      </c>
      <c r="FW8" s="20">
        <v>0.74</v>
      </c>
      <c r="FX8" s="20">
        <v>0.45</v>
      </c>
      <c r="FY8" s="20">
        <v>5.95</v>
      </c>
      <c r="FZ8" s="20">
        <v>4.4800000000000004</v>
      </c>
      <c r="GA8" s="20">
        <v>3.00080001847114E-6</v>
      </c>
      <c r="GB8" s="20">
        <v>9.6368764079812803E-8</v>
      </c>
      <c r="GC8" s="20">
        <v>0.99997615555169606</v>
      </c>
      <c r="GD8" s="20">
        <v>0.99864179276559195</v>
      </c>
      <c r="GE8" s="20">
        <v>2.1498443469880599E-8</v>
      </c>
      <c r="GF8" s="20">
        <v>9.43866663704052E-5</v>
      </c>
      <c r="GG8" s="20">
        <v>7.8149537004005702E-5</v>
      </c>
      <c r="GH8" s="20">
        <v>1.8962885835059901E-6</v>
      </c>
      <c r="GI8" s="20">
        <v>1</v>
      </c>
      <c r="GJ8" s="20">
        <v>1</v>
      </c>
      <c r="GK8" s="20">
        <v>7.2756185473970798E-7</v>
      </c>
      <c r="GL8" s="20">
        <v>1.98537470641197E-3</v>
      </c>
      <c r="GM8" s="20">
        <v>3.2</v>
      </c>
      <c r="GN8" s="20">
        <v>3.7</v>
      </c>
      <c r="GO8" s="20">
        <v>4.0999999999999996</v>
      </c>
      <c r="GP8" s="20">
        <v>0</v>
      </c>
      <c r="GQ8" s="20">
        <v>0</v>
      </c>
      <c r="GR8" s="20">
        <v>0</v>
      </c>
      <c r="GS8" s="20">
        <v>0</v>
      </c>
      <c r="GT8" s="20">
        <v>6.4</v>
      </c>
      <c r="GU8" s="20">
        <v>5.6</v>
      </c>
      <c r="GV8" s="20">
        <v>6.1</v>
      </c>
      <c r="GW8" s="20">
        <v>7.1</v>
      </c>
      <c r="GX8" s="20">
        <v>0</v>
      </c>
      <c r="GY8" s="20">
        <v>0</v>
      </c>
      <c r="GZ8" s="20" t="s">
        <v>622</v>
      </c>
      <c r="HA8" s="20">
        <v>0</v>
      </c>
      <c r="HB8" s="20">
        <v>0</v>
      </c>
      <c r="HC8" s="20">
        <v>0</v>
      </c>
      <c r="HD8" s="20" t="s">
        <v>622</v>
      </c>
      <c r="HE8" s="20" t="s">
        <v>622</v>
      </c>
      <c r="HF8" s="20" t="s">
        <v>622</v>
      </c>
      <c r="HG8" s="20">
        <v>0</v>
      </c>
      <c r="HH8" s="20">
        <v>0</v>
      </c>
      <c r="HI8" s="20" t="s">
        <v>622</v>
      </c>
      <c r="HJ8" s="20" t="s">
        <v>622</v>
      </c>
      <c r="HK8" s="20" t="s">
        <v>622</v>
      </c>
      <c r="HL8" s="20" t="s">
        <v>622</v>
      </c>
      <c r="HM8" s="20">
        <v>0</v>
      </c>
      <c r="HN8" s="20" t="s">
        <v>622</v>
      </c>
      <c r="HO8" s="20">
        <v>0.5</v>
      </c>
      <c r="HP8" s="20" t="s">
        <v>622</v>
      </c>
      <c r="HQ8" s="20">
        <v>0.5</v>
      </c>
      <c r="HR8" s="20">
        <v>5.5</v>
      </c>
      <c r="HS8" s="20">
        <v>5.5</v>
      </c>
      <c r="HT8" s="20">
        <v>1.5</v>
      </c>
      <c r="HU8" s="20">
        <v>6.4</v>
      </c>
      <c r="HV8" s="20" t="s">
        <v>622</v>
      </c>
      <c r="HW8" s="20" t="s">
        <v>622</v>
      </c>
      <c r="HX8" s="20" t="s">
        <v>622</v>
      </c>
      <c r="HY8" s="20" t="s">
        <v>622</v>
      </c>
      <c r="HZ8" s="20">
        <v>4.5</v>
      </c>
      <c r="IA8" s="20">
        <v>6.7</v>
      </c>
      <c r="IB8" s="20">
        <v>5.8</v>
      </c>
      <c r="IC8" s="20">
        <v>6.4</v>
      </c>
      <c r="ID8" s="20">
        <v>4.5</v>
      </c>
      <c r="IE8" s="20">
        <v>0</v>
      </c>
      <c r="IF8" s="20">
        <v>0</v>
      </c>
      <c r="IG8" s="20">
        <v>0</v>
      </c>
      <c r="IH8" s="20">
        <v>0</v>
      </c>
      <c r="II8" s="20">
        <v>2.2000000000000002</v>
      </c>
      <c r="IJ8" s="20">
        <v>2.2000000000000002</v>
      </c>
      <c r="IK8" s="20">
        <v>2.2000000000000002</v>
      </c>
      <c r="IL8" s="20">
        <v>2.5</v>
      </c>
      <c r="IM8" s="20">
        <v>2.5</v>
      </c>
      <c r="IN8" s="20">
        <v>2.2000000000000002</v>
      </c>
      <c r="IO8" s="20">
        <v>2.2000000000000002</v>
      </c>
      <c r="IP8" s="20">
        <v>2.2000000000000002</v>
      </c>
    </row>
    <row r="9" spans="1:250" ht="15" x14ac:dyDescent="0.25">
      <c r="A9" s="20" t="s">
        <v>644</v>
      </c>
      <c r="B9" s="20"/>
      <c r="C9" s="20" t="s">
        <v>645</v>
      </c>
      <c r="D9" s="21" t="s">
        <v>617</v>
      </c>
      <c r="E9" s="20" t="s">
        <v>646</v>
      </c>
      <c r="F9" s="32"/>
      <c r="G9" s="33" t="s">
        <v>1096</v>
      </c>
      <c r="H9" s="20" t="s">
        <v>647</v>
      </c>
      <c r="I9" s="20" t="s">
        <v>620</v>
      </c>
      <c r="J9" s="20" t="s">
        <v>634</v>
      </c>
      <c r="K9" s="20" t="s">
        <v>634</v>
      </c>
      <c r="L9" s="20" t="s">
        <v>620</v>
      </c>
      <c r="M9" s="20">
        <v>-0.3</v>
      </c>
      <c r="N9" s="20">
        <v>250.1429</v>
      </c>
      <c r="O9" s="20">
        <v>249.13562999999999</v>
      </c>
      <c r="P9" s="20">
        <v>4.4539999999999997</v>
      </c>
      <c r="Q9" s="20">
        <v>7084561.10934815</v>
      </c>
      <c r="R9" s="20">
        <v>0</v>
      </c>
      <c r="S9" s="20" t="s">
        <v>622</v>
      </c>
      <c r="T9" s="20" t="s">
        <v>622</v>
      </c>
      <c r="U9" s="20" t="s">
        <v>622</v>
      </c>
      <c r="V9" s="20" t="s">
        <v>622</v>
      </c>
      <c r="W9" s="20">
        <v>8</v>
      </c>
      <c r="X9" s="20">
        <v>8</v>
      </c>
      <c r="Y9" s="20">
        <v>8</v>
      </c>
      <c r="Z9" s="20" t="s">
        <v>623</v>
      </c>
      <c r="AA9" s="20" t="s">
        <v>623</v>
      </c>
      <c r="AB9" s="20" t="s">
        <v>623</v>
      </c>
      <c r="AC9" s="20" t="s">
        <v>624</v>
      </c>
      <c r="AD9" s="20" t="s">
        <v>623</v>
      </c>
      <c r="AE9" s="20" t="s">
        <v>623</v>
      </c>
      <c r="AF9" s="20" t="s">
        <v>624</v>
      </c>
      <c r="AG9" s="20" t="s">
        <v>625</v>
      </c>
      <c r="AH9" s="20" t="s">
        <v>626</v>
      </c>
      <c r="AI9" s="20">
        <v>2422336.8044043798</v>
      </c>
      <c r="AJ9" s="20">
        <v>728565.07085918996</v>
      </c>
      <c r="AK9" s="20">
        <v>3205500.2349999398</v>
      </c>
      <c r="AL9" s="20">
        <v>160673.092324475</v>
      </c>
      <c r="AM9" s="20">
        <v>150376.13496007901</v>
      </c>
      <c r="AN9" s="20">
        <v>187767.914814016</v>
      </c>
      <c r="AO9" s="20">
        <v>211599.25522833399</v>
      </c>
      <c r="AP9" s="20">
        <v>5647073.4500604402</v>
      </c>
      <c r="AQ9" s="20">
        <v>3964522.7005897001</v>
      </c>
      <c r="AR9" s="20">
        <v>139388.969880544</v>
      </c>
      <c r="AS9" s="20">
        <v>3762734.0515843998</v>
      </c>
      <c r="AT9" s="20">
        <v>160266.928820681</v>
      </c>
      <c r="AU9" s="20">
        <v>229648.00161708199</v>
      </c>
      <c r="AV9" s="20">
        <v>148821.26395856799</v>
      </c>
      <c r="AW9" s="20">
        <v>145010.687406588</v>
      </c>
      <c r="AX9" s="20">
        <v>180665.026859534</v>
      </c>
      <c r="AY9" s="20">
        <v>150709.434722968</v>
      </c>
      <c r="AZ9" s="20">
        <v>151991.122742899</v>
      </c>
      <c r="BA9" s="20">
        <v>166933.01329395699</v>
      </c>
      <c r="BB9" s="20">
        <v>166840.40701640601</v>
      </c>
      <c r="BC9" s="20">
        <v>139658.86605050199</v>
      </c>
      <c r="BD9" s="20">
        <v>144380.65435028201</v>
      </c>
      <c r="BE9" s="20">
        <v>143713.063279825</v>
      </c>
      <c r="BF9" s="20">
        <v>219961.58244509599</v>
      </c>
      <c r="BG9" s="20">
        <v>144357.462786099</v>
      </c>
      <c r="BH9" s="20">
        <v>153598.98212057599</v>
      </c>
      <c r="BI9" s="20">
        <v>183060.0868096</v>
      </c>
      <c r="BJ9" s="20">
        <v>194438.31720841699</v>
      </c>
      <c r="BK9" s="20">
        <v>150602.53768506099</v>
      </c>
      <c r="BL9" s="20">
        <v>212850.34516741999</v>
      </c>
      <c r="BM9" s="20">
        <v>164637.329860342</v>
      </c>
      <c r="BN9" s="20">
        <v>112130.688175562</v>
      </c>
      <c r="BO9" s="20">
        <v>7084561.10934815</v>
      </c>
      <c r="BP9" s="20">
        <v>388251.534029198</v>
      </c>
      <c r="BQ9" s="20">
        <v>3656908.2190069198</v>
      </c>
      <c r="BR9" s="20">
        <v>185068.72167345401</v>
      </c>
      <c r="BS9" s="20">
        <v>138854.53849706499</v>
      </c>
      <c r="BT9" s="20">
        <v>144553.39442389901</v>
      </c>
      <c r="BU9" s="20">
        <v>156418.751617876</v>
      </c>
      <c r="BV9" s="20">
        <v>3670457.8673972101</v>
      </c>
      <c r="BW9" s="20">
        <v>3935796.89054455</v>
      </c>
      <c r="BX9" s="20">
        <v>86252.959595275795</v>
      </c>
      <c r="BY9" s="20">
        <v>5260798.2936745798</v>
      </c>
      <c r="BZ9" s="20">
        <v>3148429.8948448999</v>
      </c>
      <c r="CA9" s="20">
        <v>152789.34078658599</v>
      </c>
      <c r="CB9" s="20">
        <v>147239.04739699099</v>
      </c>
      <c r="CC9" s="20">
        <v>154932.813530413</v>
      </c>
      <c r="CD9" s="20">
        <v>162351.90647781099</v>
      </c>
      <c r="CE9" s="20">
        <v>1466156.5870986099</v>
      </c>
      <c r="CF9" s="20">
        <v>1853390.8397979999</v>
      </c>
      <c r="CG9" s="20">
        <v>1695773.2453787799</v>
      </c>
      <c r="CH9" s="20">
        <v>1679010.1370244201</v>
      </c>
      <c r="CI9" s="20">
        <v>1698140.7761555</v>
      </c>
      <c r="CJ9" s="20">
        <v>1672859.7256186099</v>
      </c>
      <c r="CK9" s="20">
        <v>1588797.7514500599</v>
      </c>
      <c r="CL9" s="20">
        <v>1888476.6501672</v>
      </c>
      <c r="CM9" s="20">
        <v>2893169.9438587101</v>
      </c>
      <c r="CN9" s="20">
        <v>788298.98070948001</v>
      </c>
      <c r="CO9" s="20">
        <v>3169029.9906598302</v>
      </c>
      <c r="CP9" s="20">
        <v>230683.19629508999</v>
      </c>
      <c r="CQ9" s="20">
        <v>199341.38357502499</v>
      </c>
      <c r="CR9" s="20">
        <v>227901.59084330199</v>
      </c>
      <c r="CS9" s="20">
        <v>227247.76810706401</v>
      </c>
      <c r="CT9" s="20">
        <v>7342732.4193891697</v>
      </c>
      <c r="CU9" s="20">
        <v>5553643.8795364704</v>
      </c>
      <c r="CV9" s="20">
        <v>184052.39043840999</v>
      </c>
      <c r="CW9" s="20">
        <v>4828815.8136412101</v>
      </c>
      <c r="CX9" s="20">
        <v>167666.55500507599</v>
      </c>
      <c r="CY9" s="20">
        <v>280077.20334485802</v>
      </c>
      <c r="CZ9" s="20">
        <v>172686.65366996301</v>
      </c>
      <c r="DA9" s="20">
        <v>187186.525488491</v>
      </c>
      <c r="DB9" s="20">
        <v>220321.819500871</v>
      </c>
      <c r="DC9" s="20">
        <v>196222.43782496799</v>
      </c>
      <c r="DD9" s="20">
        <v>227227.311543396</v>
      </c>
      <c r="DE9" s="20">
        <v>213131.01357685201</v>
      </c>
      <c r="DF9" s="20">
        <v>203572.39201433299</v>
      </c>
      <c r="DG9" s="20">
        <v>169920.71393410501</v>
      </c>
      <c r="DH9" s="20">
        <v>191083.30658557001</v>
      </c>
      <c r="DI9" s="20">
        <v>186872.767512327</v>
      </c>
      <c r="DJ9" s="20">
        <v>228653.60716912799</v>
      </c>
      <c r="DK9" s="20">
        <v>189967.602224573</v>
      </c>
      <c r="DL9" s="20">
        <v>201952.462996196</v>
      </c>
      <c r="DM9" s="20">
        <v>209648.12382998699</v>
      </c>
      <c r="DN9" s="20">
        <v>218162.728594118</v>
      </c>
      <c r="DO9" s="20">
        <v>197382.37416427</v>
      </c>
      <c r="DP9" s="20">
        <v>254193.64776035899</v>
      </c>
      <c r="DQ9" s="20">
        <v>204695.17380179599</v>
      </c>
      <c r="DR9" s="20">
        <v>161175.608859845</v>
      </c>
      <c r="DS9" s="20">
        <v>9543403.1450781394</v>
      </c>
      <c r="DT9" s="20">
        <v>507371.28916743601</v>
      </c>
      <c r="DU9" s="20">
        <v>4796361.34966035</v>
      </c>
      <c r="DV9" s="20">
        <v>219563.127785397</v>
      </c>
      <c r="DW9" s="20">
        <v>178804.607158689</v>
      </c>
      <c r="DX9" s="20">
        <v>206227.835410826</v>
      </c>
      <c r="DY9" s="20">
        <v>205087.610391992</v>
      </c>
      <c r="DZ9" s="20">
        <v>4276442.7709244201</v>
      </c>
      <c r="EA9" s="20">
        <v>5238999.7531347303</v>
      </c>
      <c r="EB9" s="20">
        <v>107811.64266246201</v>
      </c>
      <c r="EC9" s="20">
        <v>5867372.5706919497</v>
      </c>
      <c r="ED9" s="20">
        <v>3775569.7118608402</v>
      </c>
      <c r="EE9" s="20">
        <v>224036.63894437</v>
      </c>
      <c r="EF9" s="20">
        <v>201901.40877565401</v>
      </c>
      <c r="EG9" s="20">
        <v>212580.248256258</v>
      </c>
      <c r="EH9" s="20">
        <v>199055.270603513</v>
      </c>
      <c r="EI9" s="20">
        <v>1711036.4855643699</v>
      </c>
      <c r="EJ9" s="20">
        <v>2263740.52570209</v>
      </c>
      <c r="EK9" s="20">
        <v>2109579.0122404401</v>
      </c>
      <c r="EL9" s="20">
        <v>2126534.9413699401</v>
      </c>
      <c r="EM9" s="20">
        <v>2136307.7291542902</v>
      </c>
      <c r="EN9" s="20">
        <v>1921350.3377195999</v>
      </c>
      <c r="EO9" s="20">
        <v>1843316.7645892601</v>
      </c>
      <c r="EP9" s="20">
        <v>2157500.6010020799</v>
      </c>
      <c r="EQ9" s="20">
        <v>2893169.9438587101</v>
      </c>
      <c r="ER9" s="20">
        <v>227574.67947518299</v>
      </c>
      <c r="ES9" s="20">
        <v>5191229.8465888398</v>
      </c>
      <c r="ET9" s="20">
        <v>179936.589579227</v>
      </c>
      <c r="EU9" s="20">
        <v>216726.41653886199</v>
      </c>
      <c r="EV9" s="20">
        <v>188978.037048948</v>
      </c>
      <c r="EW9" s="20">
        <v>205800.293413092</v>
      </c>
      <c r="EX9" s="20">
        <v>211428.95119795701</v>
      </c>
      <c r="EY9" s="20">
        <v>2651866.3194138999</v>
      </c>
      <c r="EZ9" s="20">
        <v>205657.722901409</v>
      </c>
      <c r="FA9" s="20">
        <v>4757721.2620295798</v>
      </c>
      <c r="FB9" s="20">
        <v>212580.248256258</v>
      </c>
      <c r="FC9" s="20">
        <v>57.026816309119397</v>
      </c>
      <c r="FD9" s="20">
        <v>6.6474330933667201</v>
      </c>
      <c r="FE9" s="20">
        <v>68.142302408745905</v>
      </c>
      <c r="FF9" s="20">
        <v>26.135357026965799</v>
      </c>
      <c r="FG9" s="20">
        <v>6.2133792965324304</v>
      </c>
      <c r="FH9" s="20">
        <v>7.40179055738228</v>
      </c>
      <c r="FI9" s="20">
        <v>7.8195905918120499</v>
      </c>
      <c r="FJ9" s="20">
        <v>11.5441170344544</v>
      </c>
      <c r="FK9" s="20">
        <v>117.240768090209</v>
      </c>
      <c r="FL9" s="20">
        <v>8.4282704737067604</v>
      </c>
      <c r="FM9" s="20">
        <v>66.976432456981399</v>
      </c>
      <c r="FN9" s="20">
        <v>172.86184451436699</v>
      </c>
      <c r="FO9" s="20">
        <v>12.712999999999999</v>
      </c>
      <c r="FP9" s="20">
        <v>28.85</v>
      </c>
      <c r="FQ9" s="20">
        <v>1.147</v>
      </c>
      <c r="FR9" s="20">
        <v>0.97299999999999998</v>
      </c>
      <c r="FS9" s="20">
        <v>12.895</v>
      </c>
      <c r="FT9" s="20">
        <v>22.381</v>
      </c>
      <c r="FU9" s="20">
        <v>3.67</v>
      </c>
      <c r="FV9" s="20">
        <v>4.8499999999999996</v>
      </c>
      <c r="FW9" s="20">
        <v>0.2</v>
      </c>
      <c r="FX9" s="20">
        <v>-0.04</v>
      </c>
      <c r="FY9" s="20">
        <v>3.69</v>
      </c>
      <c r="FZ9" s="20">
        <v>4.4800000000000004</v>
      </c>
      <c r="GA9" s="20">
        <v>0.25874270794082899</v>
      </c>
      <c r="GB9" s="20">
        <v>6.0632525658355599E-2</v>
      </c>
      <c r="GC9" s="20">
        <v>0.999999999932776</v>
      </c>
      <c r="GD9" s="20">
        <v>1</v>
      </c>
      <c r="GE9" s="20">
        <v>0.31071033672738402</v>
      </c>
      <c r="GF9" s="20">
        <v>0.46175081537539098</v>
      </c>
      <c r="GG9" s="20">
        <v>1</v>
      </c>
      <c r="GH9" s="20">
        <v>0.53602667611010102</v>
      </c>
      <c r="GI9" s="20">
        <v>1</v>
      </c>
      <c r="GJ9" s="20">
        <v>1</v>
      </c>
      <c r="GK9" s="20">
        <v>1</v>
      </c>
      <c r="GL9" s="20">
        <v>1</v>
      </c>
      <c r="GM9" s="20">
        <v>0.2</v>
      </c>
      <c r="GN9" s="20" t="s">
        <v>622</v>
      </c>
      <c r="GO9" s="20">
        <v>0.2</v>
      </c>
      <c r="GP9" s="20" t="s">
        <v>622</v>
      </c>
      <c r="GQ9" s="20" t="s">
        <v>622</v>
      </c>
      <c r="GR9" s="20" t="s">
        <v>622</v>
      </c>
      <c r="GS9" s="20" t="s">
        <v>622</v>
      </c>
      <c r="GT9" s="20">
        <v>1.6</v>
      </c>
      <c r="GU9" s="20">
        <v>5</v>
      </c>
      <c r="GV9" s="20">
        <v>0</v>
      </c>
      <c r="GW9" s="20">
        <v>5</v>
      </c>
      <c r="GX9" s="20" t="s">
        <v>622</v>
      </c>
      <c r="GY9" s="20" t="s">
        <v>622</v>
      </c>
      <c r="GZ9" s="20" t="s">
        <v>622</v>
      </c>
      <c r="HA9" s="20" t="s">
        <v>622</v>
      </c>
      <c r="HB9" s="20" t="s">
        <v>622</v>
      </c>
      <c r="HC9" s="20" t="s">
        <v>622</v>
      </c>
      <c r="HD9" s="20" t="s">
        <v>622</v>
      </c>
      <c r="HE9" s="20" t="s">
        <v>622</v>
      </c>
      <c r="HF9" s="20" t="s">
        <v>622</v>
      </c>
      <c r="HG9" s="20" t="s">
        <v>622</v>
      </c>
      <c r="HH9" s="20" t="s">
        <v>622</v>
      </c>
      <c r="HI9" s="20" t="s">
        <v>622</v>
      </c>
      <c r="HJ9" s="20" t="s">
        <v>622</v>
      </c>
      <c r="HK9" s="20" t="s">
        <v>622</v>
      </c>
      <c r="HL9" s="20" t="s">
        <v>622</v>
      </c>
      <c r="HM9" s="20" t="s">
        <v>622</v>
      </c>
      <c r="HN9" s="20" t="s">
        <v>622</v>
      </c>
      <c r="HO9" s="20" t="s">
        <v>622</v>
      </c>
      <c r="HP9" s="20" t="s">
        <v>622</v>
      </c>
      <c r="HQ9" s="20" t="s">
        <v>622</v>
      </c>
      <c r="HR9" s="20" t="s">
        <v>622</v>
      </c>
      <c r="HS9" s="20">
        <v>4.8</v>
      </c>
      <c r="HT9" s="20" t="s">
        <v>622</v>
      </c>
      <c r="HU9" s="20">
        <v>5.4</v>
      </c>
      <c r="HV9" s="20" t="s">
        <v>622</v>
      </c>
      <c r="HW9" s="20" t="s">
        <v>622</v>
      </c>
      <c r="HX9" s="20" t="s">
        <v>622</v>
      </c>
      <c r="HY9" s="20" t="s">
        <v>622</v>
      </c>
      <c r="HZ9" s="20">
        <v>3.9</v>
      </c>
      <c r="IA9" s="20">
        <v>5</v>
      </c>
      <c r="IB9" s="20" t="s">
        <v>622</v>
      </c>
      <c r="IC9" s="20">
        <v>2</v>
      </c>
      <c r="ID9" s="20">
        <v>0.2</v>
      </c>
      <c r="IE9" s="20" t="s">
        <v>622</v>
      </c>
      <c r="IF9" s="20" t="s">
        <v>622</v>
      </c>
      <c r="IG9" s="20" t="s">
        <v>622</v>
      </c>
      <c r="IH9" s="20" t="s">
        <v>622</v>
      </c>
      <c r="II9" s="20">
        <v>2.8</v>
      </c>
      <c r="IJ9" s="20">
        <v>2.8</v>
      </c>
      <c r="IK9" s="20">
        <v>2.8</v>
      </c>
      <c r="IL9" s="20">
        <v>2.8</v>
      </c>
      <c r="IM9" s="20">
        <v>2.8</v>
      </c>
      <c r="IN9" s="20">
        <v>2.8</v>
      </c>
      <c r="IO9" s="20">
        <v>2.8</v>
      </c>
      <c r="IP9" s="20">
        <v>2.8</v>
      </c>
    </row>
    <row r="10" spans="1:250" ht="15" x14ac:dyDescent="0.25">
      <c r="A10" s="20" t="s">
        <v>648</v>
      </c>
      <c r="B10" s="20" t="s">
        <v>1082</v>
      </c>
      <c r="C10" s="20" t="s">
        <v>649</v>
      </c>
      <c r="D10" s="21" t="s">
        <v>617</v>
      </c>
      <c r="E10" s="20" t="s">
        <v>622</v>
      </c>
      <c r="F10" s="32" t="s">
        <v>1083</v>
      </c>
      <c r="G10" s="20" t="s">
        <v>1088</v>
      </c>
      <c r="H10" s="20" t="s">
        <v>650</v>
      </c>
      <c r="I10" s="20" t="s">
        <v>620</v>
      </c>
      <c r="J10" s="20" t="s">
        <v>634</v>
      </c>
      <c r="K10" s="20" t="s">
        <v>634</v>
      </c>
      <c r="L10" s="20" t="s">
        <v>634</v>
      </c>
      <c r="M10" s="20">
        <v>0.75</v>
      </c>
      <c r="N10" s="20">
        <v>230.10570000000001</v>
      </c>
      <c r="O10" s="20">
        <v>229.09842</v>
      </c>
      <c r="P10" s="20">
        <v>3.5649999999999999</v>
      </c>
      <c r="Q10" s="20">
        <v>3975484.49720828</v>
      </c>
      <c r="R10" s="20">
        <v>0</v>
      </c>
      <c r="S10" s="20" t="s">
        <v>622</v>
      </c>
      <c r="T10" s="20" t="s">
        <v>622</v>
      </c>
      <c r="U10" s="20" t="s">
        <v>622</v>
      </c>
      <c r="V10" s="20" t="s">
        <v>622</v>
      </c>
      <c r="W10" s="20">
        <v>8</v>
      </c>
      <c r="X10" s="20">
        <v>14</v>
      </c>
      <c r="Y10" s="20">
        <v>11</v>
      </c>
      <c r="Z10" s="20" t="s">
        <v>623</v>
      </c>
      <c r="AA10" s="20" t="s">
        <v>623</v>
      </c>
      <c r="AB10" s="20" t="s">
        <v>623</v>
      </c>
      <c r="AC10" s="20" t="s">
        <v>623</v>
      </c>
      <c r="AD10" s="20" t="s">
        <v>623</v>
      </c>
      <c r="AE10" s="20" t="s">
        <v>623</v>
      </c>
      <c r="AF10" s="20" t="s">
        <v>623</v>
      </c>
      <c r="AG10" s="20" t="s">
        <v>625</v>
      </c>
      <c r="AH10" s="20" t="s">
        <v>626</v>
      </c>
      <c r="AI10" s="20">
        <v>2275409.2438761801</v>
      </c>
      <c r="AJ10" s="20">
        <v>2951954.5987748802</v>
      </c>
      <c r="AK10" s="20">
        <v>2969353.2337469598</v>
      </c>
      <c r="AL10" s="20">
        <v>40554.539121956397</v>
      </c>
      <c r="AM10" s="20">
        <v>60118.561386415699</v>
      </c>
      <c r="AN10" s="20">
        <v>32553.938380343301</v>
      </c>
      <c r="AO10" s="20">
        <v>33398.290264650801</v>
      </c>
      <c r="AP10" s="20">
        <v>3243415.4581548302</v>
      </c>
      <c r="AQ10" s="20">
        <v>3810370.6063150298</v>
      </c>
      <c r="AR10" s="20">
        <v>780507.23101516895</v>
      </c>
      <c r="AS10" s="20">
        <v>3283527.1767929601</v>
      </c>
      <c r="AT10" s="20">
        <v>47094.407746598401</v>
      </c>
      <c r="AU10" s="20">
        <v>49860.458147508602</v>
      </c>
      <c r="AV10" s="20">
        <v>33323.753859559001</v>
      </c>
      <c r="AW10" s="20">
        <v>31034.189502032801</v>
      </c>
      <c r="AX10" s="20">
        <v>42529.511917876203</v>
      </c>
      <c r="AY10" s="20">
        <v>51034.222755082403</v>
      </c>
      <c r="AZ10" s="20">
        <v>209985.29802919301</v>
      </c>
      <c r="BA10" s="20">
        <v>28815.182039521202</v>
      </c>
      <c r="BB10" s="20">
        <v>49351.514367714401</v>
      </c>
      <c r="BC10" s="20">
        <v>29234.771532512601</v>
      </c>
      <c r="BD10" s="20">
        <v>32443.603231455701</v>
      </c>
      <c r="BE10" s="20">
        <v>31690.4309787444</v>
      </c>
      <c r="BF10" s="20">
        <v>36999.250179548901</v>
      </c>
      <c r="BG10" s="20">
        <v>28836.660752052201</v>
      </c>
      <c r="BH10" s="20">
        <v>32732.285781176201</v>
      </c>
      <c r="BI10" s="20">
        <v>50965.1390238983</v>
      </c>
      <c r="BJ10" s="20">
        <v>35369.717638524897</v>
      </c>
      <c r="BK10" s="20">
        <v>36522.027235022397</v>
      </c>
      <c r="BL10" s="20">
        <v>79476.2050918186</v>
      </c>
      <c r="BM10" s="20">
        <v>38908.207063782102</v>
      </c>
      <c r="BN10" s="20">
        <v>674824.40166758804</v>
      </c>
      <c r="BO10" s="20">
        <v>3975484.49720828</v>
      </c>
      <c r="BP10" s="20">
        <v>790026.46761388402</v>
      </c>
      <c r="BQ10" s="20">
        <v>2086925.7498788901</v>
      </c>
      <c r="BR10" s="20">
        <v>36319.445418143201</v>
      </c>
      <c r="BS10" s="20">
        <v>172764.09317397501</v>
      </c>
      <c r="BT10" s="20">
        <v>36961.973149998703</v>
      </c>
      <c r="BU10" s="20">
        <v>43937.418828209702</v>
      </c>
      <c r="BV10" s="20">
        <v>2669021.40969706</v>
      </c>
      <c r="BW10" s="20">
        <v>3252771.0638004802</v>
      </c>
      <c r="BX10" s="20">
        <v>827498.26948617701</v>
      </c>
      <c r="BY10" s="20">
        <v>2897732.6958340202</v>
      </c>
      <c r="BZ10" s="20">
        <v>2479300.14768844</v>
      </c>
      <c r="CA10" s="20">
        <v>30093.519731987901</v>
      </c>
      <c r="CB10" s="20">
        <v>64025.526419934897</v>
      </c>
      <c r="CC10" s="20">
        <v>63551.272706788899</v>
      </c>
      <c r="CD10" s="20">
        <v>61461.760938450803</v>
      </c>
      <c r="CE10" s="20">
        <v>988238.66339322994</v>
      </c>
      <c r="CF10" s="20">
        <v>863175.39617992099</v>
      </c>
      <c r="CG10" s="20">
        <v>979733.19138050301</v>
      </c>
      <c r="CH10" s="20">
        <v>1187640.75825662</v>
      </c>
      <c r="CI10" s="20">
        <v>945481.74682410795</v>
      </c>
      <c r="CJ10" s="20">
        <v>929367.19722799899</v>
      </c>
      <c r="CK10" s="20">
        <v>1088751.17637975</v>
      </c>
      <c r="CL10" s="20">
        <v>1312125.61834037</v>
      </c>
      <c r="CM10" s="20">
        <v>2591027.6850183401</v>
      </c>
      <c r="CN10" s="20">
        <v>3096418.0812746198</v>
      </c>
      <c r="CO10" s="20">
        <v>2825462.8943263702</v>
      </c>
      <c r="CP10" s="20">
        <v>60156.828047657102</v>
      </c>
      <c r="CQ10" s="20">
        <v>84620.239255716093</v>
      </c>
      <c r="CR10" s="20">
        <v>37148.6261111895</v>
      </c>
      <c r="CS10" s="20">
        <v>34440.670743971401</v>
      </c>
      <c r="CT10" s="20">
        <v>3955973.53604264</v>
      </c>
      <c r="CU10" s="20">
        <v>5715601.3256703597</v>
      </c>
      <c r="CV10" s="20">
        <v>1061941.6153098301</v>
      </c>
      <c r="CW10" s="20">
        <v>4285100.8870483804</v>
      </c>
      <c r="CX10" s="20">
        <v>46753.024219109699</v>
      </c>
      <c r="CY10" s="20">
        <v>58810.009686163299</v>
      </c>
      <c r="CZ10" s="20">
        <v>39015.821202482701</v>
      </c>
      <c r="DA10" s="20">
        <v>40110.584717281403</v>
      </c>
      <c r="DB10" s="20">
        <v>48875.085466746801</v>
      </c>
      <c r="DC10" s="20">
        <v>71352.104118270596</v>
      </c>
      <c r="DD10" s="20">
        <v>315932.22867782402</v>
      </c>
      <c r="DE10" s="20">
        <v>36649.422537567603</v>
      </c>
      <c r="DF10" s="20">
        <v>63060.7963198625</v>
      </c>
      <c r="DG10" s="20">
        <v>34735.614285989199</v>
      </c>
      <c r="DH10" s="20">
        <v>42137.8393625401</v>
      </c>
      <c r="DI10" s="20">
        <v>44000.880219440201</v>
      </c>
      <c r="DJ10" s="20">
        <v>37107.413518681897</v>
      </c>
      <c r="DK10" s="20">
        <v>38792.024113040701</v>
      </c>
      <c r="DL10" s="20">
        <v>44583.377459487798</v>
      </c>
      <c r="DM10" s="20">
        <v>55516.755154761398</v>
      </c>
      <c r="DN10" s="20">
        <v>37484.199952678697</v>
      </c>
      <c r="DO10" s="20">
        <v>49060.513884284803</v>
      </c>
      <c r="DP10" s="20">
        <v>92237.228110408396</v>
      </c>
      <c r="DQ10" s="20">
        <v>51080.151378207098</v>
      </c>
      <c r="DR10" s="20">
        <v>968739.37605361699</v>
      </c>
      <c r="DS10" s="20">
        <v>5308049.1070266804</v>
      </c>
      <c r="DT10" s="20">
        <v>959654.29569298495</v>
      </c>
      <c r="DU10" s="20">
        <v>2898275.86906446</v>
      </c>
      <c r="DV10" s="20">
        <v>40793.557221758398</v>
      </c>
      <c r="DW10" s="20">
        <v>221063.04131380201</v>
      </c>
      <c r="DX10" s="20">
        <v>53764.058676063803</v>
      </c>
      <c r="DY10" s="20">
        <v>61340.842241437298</v>
      </c>
      <c r="DZ10" s="20">
        <v>2910301.7316594301</v>
      </c>
      <c r="EA10" s="20">
        <v>4280900.72001532</v>
      </c>
      <c r="EB10" s="20">
        <v>1007611.52659862</v>
      </c>
      <c r="EC10" s="20">
        <v>3393777.3539068801</v>
      </c>
      <c r="ED10" s="20">
        <v>2984480.2307301201</v>
      </c>
      <c r="EE10" s="20">
        <v>46465.301078055301</v>
      </c>
      <c r="EF10" s="20">
        <v>91195.4901565295</v>
      </c>
      <c r="EG10" s="20">
        <v>89610.159610969306</v>
      </c>
      <c r="EH10" s="20">
        <v>73770.486441101093</v>
      </c>
      <c r="EI10" s="20">
        <v>1256349.0519517299</v>
      </c>
      <c r="EJ10" s="20">
        <v>1145184.7239833099</v>
      </c>
      <c r="EK10" s="20">
        <v>1272899.9772652099</v>
      </c>
      <c r="EL10" s="20">
        <v>1525647.0943927299</v>
      </c>
      <c r="EM10" s="20">
        <v>1173082.05540641</v>
      </c>
      <c r="EN10" s="20">
        <v>1022496.00583378</v>
      </c>
      <c r="EO10" s="20">
        <v>1179489.94715249</v>
      </c>
      <c r="EP10" s="20">
        <v>1380958.08425117</v>
      </c>
      <c r="EQ10" s="20">
        <v>2825462.8943263702</v>
      </c>
      <c r="ER10" s="20">
        <v>48652.727079423297</v>
      </c>
      <c r="ES10" s="20">
        <v>4120537.2115455102</v>
      </c>
      <c r="ET10" s="20">
        <v>43431.8044681955</v>
      </c>
      <c r="EU10" s="20">
        <v>60113.594792508702</v>
      </c>
      <c r="EV10" s="20">
        <v>43069.359790990202</v>
      </c>
      <c r="EW10" s="20">
        <v>41687.700786264199</v>
      </c>
      <c r="EX10" s="20">
        <v>50070.332631245998</v>
      </c>
      <c r="EY10" s="20">
        <v>1933507.6225590401</v>
      </c>
      <c r="EZ10" s="20">
        <v>57552.450458750602</v>
      </c>
      <c r="FA10" s="20">
        <v>3152039.54278315</v>
      </c>
      <c r="FB10" s="20">
        <v>89610.159610969306</v>
      </c>
      <c r="FC10" s="20">
        <v>8.9128766635246794</v>
      </c>
      <c r="FD10" s="20">
        <v>43.251111856580501</v>
      </c>
      <c r="FE10" s="20">
        <v>51.959249365663297</v>
      </c>
      <c r="FF10" s="20">
        <v>19.692035361113501</v>
      </c>
      <c r="FG10" s="20">
        <v>112.18162180621199</v>
      </c>
      <c r="FH10" s="20">
        <v>26.242803537466799</v>
      </c>
      <c r="FI10" s="20">
        <v>18.906384276705399</v>
      </c>
      <c r="FJ10" s="20">
        <v>41.664257083006</v>
      </c>
      <c r="FK10" s="20">
        <v>81.387178007590407</v>
      </c>
      <c r="FL10" s="20">
        <v>90.166300273990103</v>
      </c>
      <c r="FM10" s="20">
        <v>47.694604796868198</v>
      </c>
      <c r="FN10" s="20">
        <v>198.01524090357199</v>
      </c>
      <c r="FO10" s="20">
        <v>58.073999999999998</v>
      </c>
      <c r="FP10" s="20">
        <v>94.873999999999995</v>
      </c>
      <c r="FQ10" s="20">
        <v>1.3959999999999999</v>
      </c>
      <c r="FR10" s="20">
        <v>0.83299999999999996</v>
      </c>
      <c r="FS10" s="20">
        <v>33.595999999999997</v>
      </c>
      <c r="FT10" s="20">
        <v>35.174999999999997</v>
      </c>
      <c r="FU10" s="20">
        <v>5.86</v>
      </c>
      <c r="FV10" s="20">
        <v>6.57</v>
      </c>
      <c r="FW10" s="20">
        <v>0.48</v>
      </c>
      <c r="FX10" s="20">
        <v>-0.26</v>
      </c>
      <c r="FY10" s="20">
        <v>5.07</v>
      </c>
      <c r="FZ10" s="20">
        <v>5.14</v>
      </c>
      <c r="GA10" s="20">
        <v>4.7489669232625397E-6</v>
      </c>
      <c r="GB10" s="20">
        <v>2.9243440846649099E-7</v>
      </c>
      <c r="GC10" s="20">
        <v>0.99567315208016405</v>
      </c>
      <c r="GD10" s="20">
        <v>0.99999959646651204</v>
      </c>
      <c r="GE10" s="20">
        <v>5.6561626552320602E-5</v>
      </c>
      <c r="GF10" s="20">
        <v>2.9063768164394599E-4</v>
      </c>
      <c r="GG10" s="20">
        <v>1.07291474932969E-4</v>
      </c>
      <c r="GH10" s="20">
        <v>5.2466173283693996E-6</v>
      </c>
      <c r="GI10" s="20">
        <v>1</v>
      </c>
      <c r="GJ10" s="20">
        <v>1</v>
      </c>
      <c r="GK10" s="20">
        <v>8.6256480492288802E-4</v>
      </c>
      <c r="GL10" s="20">
        <v>5.5402808063377204E-3</v>
      </c>
      <c r="GM10" s="20">
        <v>2.8</v>
      </c>
      <c r="GN10" s="20">
        <v>7.3</v>
      </c>
      <c r="GO10" s="20">
        <v>7.3</v>
      </c>
      <c r="GP10" s="20" t="s">
        <v>622</v>
      </c>
      <c r="GQ10" s="20" t="s">
        <v>622</v>
      </c>
      <c r="GR10" s="20" t="s">
        <v>622</v>
      </c>
      <c r="GS10" s="20" t="s">
        <v>622</v>
      </c>
      <c r="GT10" s="20">
        <v>5.4</v>
      </c>
      <c r="GU10" s="20">
        <v>0.5</v>
      </c>
      <c r="GV10" s="20">
        <v>0</v>
      </c>
      <c r="GW10" s="20">
        <v>0.5</v>
      </c>
      <c r="GX10" s="20" t="s">
        <v>622</v>
      </c>
      <c r="GY10" s="20">
        <v>1.5</v>
      </c>
      <c r="GZ10" s="20" t="s">
        <v>622</v>
      </c>
      <c r="HA10" s="20" t="s">
        <v>622</v>
      </c>
      <c r="HB10" s="20">
        <v>0</v>
      </c>
      <c r="HC10" s="20" t="s">
        <v>622</v>
      </c>
      <c r="HD10" s="20">
        <v>0</v>
      </c>
      <c r="HE10" s="20" t="s">
        <v>622</v>
      </c>
      <c r="HF10" s="20">
        <v>1</v>
      </c>
      <c r="HG10" s="20" t="s">
        <v>622</v>
      </c>
      <c r="HH10" s="20" t="s">
        <v>622</v>
      </c>
      <c r="HI10" s="20" t="s">
        <v>622</v>
      </c>
      <c r="HJ10" s="20" t="s">
        <v>622</v>
      </c>
      <c r="HK10" s="20" t="s">
        <v>622</v>
      </c>
      <c r="HL10" s="20" t="s">
        <v>622</v>
      </c>
      <c r="HM10" s="20">
        <v>1.5</v>
      </c>
      <c r="HN10" s="20" t="s">
        <v>622</v>
      </c>
      <c r="HO10" s="20" t="s">
        <v>622</v>
      </c>
      <c r="HP10" s="20">
        <v>0</v>
      </c>
      <c r="HQ10" s="20" t="s">
        <v>622</v>
      </c>
      <c r="HR10" s="20">
        <v>0</v>
      </c>
      <c r="HS10" s="20">
        <v>4.2</v>
      </c>
      <c r="HT10" s="20">
        <v>0</v>
      </c>
      <c r="HU10" s="20">
        <v>0.2</v>
      </c>
      <c r="HV10" s="20" t="s">
        <v>622</v>
      </c>
      <c r="HW10" s="20">
        <v>0</v>
      </c>
      <c r="HX10" s="20" t="s">
        <v>622</v>
      </c>
      <c r="HY10" s="20" t="s">
        <v>622</v>
      </c>
      <c r="HZ10" s="20">
        <v>0.2</v>
      </c>
      <c r="IA10" s="20">
        <v>0.5</v>
      </c>
      <c r="IB10" s="20">
        <v>0</v>
      </c>
      <c r="IC10" s="20">
        <v>4.8</v>
      </c>
      <c r="ID10" s="20">
        <v>0.2</v>
      </c>
      <c r="IE10" s="20" t="s">
        <v>622</v>
      </c>
      <c r="IF10" s="20" t="s">
        <v>622</v>
      </c>
      <c r="IG10" s="20">
        <v>0</v>
      </c>
      <c r="IH10" s="20" t="s">
        <v>622</v>
      </c>
      <c r="II10" s="20">
        <v>2</v>
      </c>
      <c r="IJ10" s="20">
        <v>2</v>
      </c>
      <c r="IK10" s="20">
        <v>2</v>
      </c>
      <c r="IL10" s="20">
        <v>2</v>
      </c>
      <c r="IM10" s="20">
        <v>2</v>
      </c>
      <c r="IN10" s="20">
        <v>2</v>
      </c>
      <c r="IO10" s="20">
        <v>2</v>
      </c>
      <c r="IP10" s="20">
        <v>2</v>
      </c>
    </row>
    <row r="11" spans="1:250" x14ac:dyDescent="0.2">
      <c r="A11" s="20"/>
      <c r="B11" s="20"/>
      <c r="C11" s="20"/>
      <c r="D11" s="20" t="s">
        <v>622</v>
      </c>
      <c r="E11" s="20" t="s">
        <v>622</v>
      </c>
      <c r="F11" s="20"/>
      <c r="G11" s="20"/>
      <c r="H11" s="20" t="s">
        <v>651</v>
      </c>
      <c r="I11" s="20" t="s">
        <v>620</v>
      </c>
      <c r="J11" s="20" t="s">
        <v>634</v>
      </c>
      <c r="K11" s="20" t="s">
        <v>634</v>
      </c>
      <c r="L11" s="20" t="s">
        <v>636</v>
      </c>
      <c r="M11" s="20">
        <v>-0.76</v>
      </c>
      <c r="N11" s="20">
        <v>310.06211000000002</v>
      </c>
      <c r="O11" s="20">
        <v>309.05482999999998</v>
      </c>
      <c r="P11" s="20">
        <v>0.879</v>
      </c>
      <c r="Q11" s="20">
        <v>3059211.2010307298</v>
      </c>
      <c r="R11" s="20">
        <v>0</v>
      </c>
      <c r="S11" s="20" t="s">
        <v>622</v>
      </c>
      <c r="T11" s="20" t="s">
        <v>622</v>
      </c>
      <c r="U11" s="20" t="s">
        <v>622</v>
      </c>
      <c r="V11" s="20" t="s">
        <v>622</v>
      </c>
      <c r="W11" s="20">
        <v>7</v>
      </c>
      <c r="X11" s="20">
        <v>9</v>
      </c>
      <c r="Y11" s="20">
        <v>9</v>
      </c>
      <c r="Z11" s="20" t="s">
        <v>623</v>
      </c>
      <c r="AA11" s="20" t="s">
        <v>623</v>
      </c>
      <c r="AB11" s="20" t="s">
        <v>623</v>
      </c>
      <c r="AC11" s="20" t="s">
        <v>623</v>
      </c>
      <c r="AD11" s="20" t="s">
        <v>623</v>
      </c>
      <c r="AE11" s="20" t="s">
        <v>623</v>
      </c>
      <c r="AF11" s="20" t="s">
        <v>624</v>
      </c>
      <c r="AG11" s="20" t="s">
        <v>625</v>
      </c>
      <c r="AH11" s="20" t="s">
        <v>626</v>
      </c>
      <c r="AI11" s="20">
        <v>2280162.3786804201</v>
      </c>
      <c r="AJ11" s="20">
        <v>2665354.6862882501</v>
      </c>
      <c r="AK11" s="20">
        <v>2102810.45250289</v>
      </c>
      <c r="AL11" s="20">
        <v>19995.9539279282</v>
      </c>
      <c r="AM11" s="20">
        <v>26623.0682387956</v>
      </c>
      <c r="AN11" s="20">
        <v>27283.053378599801</v>
      </c>
      <c r="AO11" s="20">
        <v>30918.7254237866</v>
      </c>
      <c r="AP11" s="20">
        <v>1464366.79340633</v>
      </c>
      <c r="AQ11" s="20">
        <v>2413444.9722198802</v>
      </c>
      <c r="AR11" s="20">
        <v>2583319.8157980898</v>
      </c>
      <c r="AS11" s="20">
        <v>1519799.1462964399</v>
      </c>
      <c r="AT11" s="20">
        <v>24011.239758589501</v>
      </c>
      <c r="AU11" s="20">
        <v>23741.216927892099</v>
      </c>
      <c r="AV11" s="20">
        <v>23626.539565725201</v>
      </c>
      <c r="AW11" s="20">
        <v>24529.361392237399</v>
      </c>
      <c r="AX11" s="20">
        <v>23568.8887460601</v>
      </c>
      <c r="AY11" s="20">
        <v>30273.793215876602</v>
      </c>
      <c r="AZ11" s="20">
        <v>18803.9375747017</v>
      </c>
      <c r="BA11" s="20">
        <v>38349.0004635195</v>
      </c>
      <c r="BB11" s="20">
        <v>25073.706662423501</v>
      </c>
      <c r="BC11" s="20">
        <v>24812.828763969599</v>
      </c>
      <c r="BD11" s="20">
        <v>17258.662643207001</v>
      </c>
      <c r="BE11" s="20">
        <v>21115.315881531998</v>
      </c>
      <c r="BF11" s="20">
        <v>53579.452923201097</v>
      </c>
      <c r="BG11" s="20">
        <v>23197.8077797197</v>
      </c>
      <c r="BH11" s="20">
        <v>25253.050344742998</v>
      </c>
      <c r="BI11" s="20">
        <v>60762.246762945098</v>
      </c>
      <c r="BJ11" s="20">
        <v>49802.138270201402</v>
      </c>
      <c r="BK11" s="20">
        <v>29325.802731164102</v>
      </c>
      <c r="BL11" s="20">
        <v>27663.163785446301</v>
      </c>
      <c r="BM11" s="20">
        <v>21922.542765578899</v>
      </c>
      <c r="BN11" s="20">
        <v>1794666.37735339</v>
      </c>
      <c r="BO11" s="20">
        <v>1252517.77196934</v>
      </c>
      <c r="BP11" s="20">
        <v>2003893.60731285</v>
      </c>
      <c r="BQ11" s="20">
        <v>1746922.96340731</v>
      </c>
      <c r="BR11" s="20">
        <v>58658.0121971271</v>
      </c>
      <c r="BS11" s="20">
        <v>25453.8869731595</v>
      </c>
      <c r="BT11" s="20">
        <v>24065.530204542902</v>
      </c>
      <c r="BU11" s="20">
        <v>22136.9396768976</v>
      </c>
      <c r="BV11" s="20">
        <v>1552851.65002651</v>
      </c>
      <c r="BW11" s="20">
        <v>1464648.0741250699</v>
      </c>
      <c r="BX11" s="20">
        <v>2467368.7163089998</v>
      </c>
      <c r="BY11" s="20">
        <v>2196979.3358454099</v>
      </c>
      <c r="BZ11" s="20">
        <v>3059211.2010307298</v>
      </c>
      <c r="CA11" s="20">
        <v>35101.149295660398</v>
      </c>
      <c r="CB11" s="20">
        <v>65927.125994013506</v>
      </c>
      <c r="CC11" s="20">
        <v>24325.470905622798</v>
      </c>
      <c r="CD11" s="20">
        <v>22285.113654355799</v>
      </c>
      <c r="CE11" s="20">
        <v>699358.777700037</v>
      </c>
      <c r="CF11" s="20">
        <v>710971.50435918604</v>
      </c>
      <c r="CG11" s="20">
        <v>561702.88776816498</v>
      </c>
      <c r="CH11" s="20">
        <v>674936.80168964097</v>
      </c>
      <c r="CI11" s="20">
        <v>706257.08376177598</v>
      </c>
      <c r="CJ11" s="20">
        <v>712284.48053205304</v>
      </c>
      <c r="CK11" s="20">
        <v>677537.63922970195</v>
      </c>
      <c r="CL11" s="20">
        <v>769229.16174738004</v>
      </c>
      <c r="CM11" s="20">
        <v>2675734.6866736701</v>
      </c>
      <c r="CN11" s="20">
        <v>2844012.0359462202</v>
      </c>
      <c r="CO11" s="20">
        <v>2046867.7143903801</v>
      </c>
      <c r="CP11" s="20">
        <v>28703.659658155</v>
      </c>
      <c r="CQ11" s="20">
        <v>35487.2395697252</v>
      </c>
      <c r="CR11" s="20">
        <v>32433.271181926899</v>
      </c>
      <c r="CS11" s="20">
        <v>32676.501147591502</v>
      </c>
      <c r="CT11" s="20">
        <v>1863931.0523191399</v>
      </c>
      <c r="CU11" s="20">
        <v>3405428.2974756001</v>
      </c>
      <c r="CV11" s="20">
        <v>3408542.0732088699</v>
      </c>
      <c r="CW11" s="20">
        <v>1943506.73537046</v>
      </c>
      <c r="CX11" s="20">
        <v>24654.591427086802</v>
      </c>
      <c r="CY11" s="20">
        <v>28539.071650672799</v>
      </c>
      <c r="CZ11" s="20">
        <v>27272.9203975581</v>
      </c>
      <c r="DA11" s="20">
        <v>31446.911614375102</v>
      </c>
      <c r="DB11" s="20">
        <v>28165.721574103802</v>
      </c>
      <c r="DC11" s="20">
        <v>39725.888767318298</v>
      </c>
      <c r="DD11" s="20">
        <v>27950.278947370702</v>
      </c>
      <c r="DE11" s="20">
        <v>48573.495940684697</v>
      </c>
      <c r="DF11" s="20">
        <v>30675.2098151885</v>
      </c>
      <c r="DG11" s="20">
        <v>29819.9912312251</v>
      </c>
      <c r="DH11" s="20">
        <v>22586.168793442099</v>
      </c>
      <c r="DI11" s="20">
        <v>27640.364336604998</v>
      </c>
      <c r="DJ11" s="20">
        <v>54868.073155942497</v>
      </c>
      <c r="DK11" s="20">
        <v>30453.257088419199</v>
      </c>
      <c r="DL11" s="20">
        <v>33215.564136666202</v>
      </c>
      <c r="DM11" s="20">
        <v>68334.526701386101</v>
      </c>
      <c r="DN11" s="20">
        <v>54786.3094167737</v>
      </c>
      <c r="DO11" s="20">
        <v>38363.225741946197</v>
      </c>
      <c r="DP11" s="20">
        <v>32597.063298003399</v>
      </c>
      <c r="DQ11" s="20">
        <v>27375.812409825601</v>
      </c>
      <c r="DR11" s="20">
        <v>2560575.2673105099</v>
      </c>
      <c r="DS11" s="20">
        <v>1672015.7898252001</v>
      </c>
      <c r="DT11" s="20">
        <v>2558183.48239855</v>
      </c>
      <c r="DU11" s="20">
        <v>2302592.6542011602</v>
      </c>
      <c r="DV11" s="20">
        <v>68266.325273267896</v>
      </c>
      <c r="DW11" s="20">
        <v>32499.422706774199</v>
      </c>
      <c r="DX11" s="20">
        <v>34230.937668179598</v>
      </c>
      <c r="DY11" s="20">
        <v>29202.115398174301</v>
      </c>
      <c r="DZ11" s="20">
        <v>1770159.66037784</v>
      </c>
      <c r="EA11" s="20">
        <v>1930981.53231422</v>
      </c>
      <c r="EB11" s="20">
        <v>3044703.1949621099</v>
      </c>
      <c r="EC11" s="20">
        <v>2458200.5567518598</v>
      </c>
      <c r="ED11" s="20">
        <v>3645472.24739504</v>
      </c>
      <c r="EE11" s="20">
        <v>51664.845163305203</v>
      </c>
      <c r="EF11" s="20">
        <v>90488.336870580795</v>
      </c>
      <c r="EG11" s="20">
        <v>33332.952770335498</v>
      </c>
      <c r="EH11" s="20">
        <v>27003.400659626099</v>
      </c>
      <c r="EI11" s="20">
        <v>824979.03635269403</v>
      </c>
      <c r="EJ11" s="20">
        <v>877248.46355800203</v>
      </c>
      <c r="EK11" s="20">
        <v>700227.83373405505</v>
      </c>
      <c r="EL11" s="20">
        <v>851340.20792143303</v>
      </c>
      <c r="EM11" s="20">
        <v>879521.13327495905</v>
      </c>
      <c r="EN11" s="20">
        <v>804633.44837008195</v>
      </c>
      <c r="EO11" s="20">
        <v>768704.85223254096</v>
      </c>
      <c r="EP11" s="20">
        <v>856733.52807410702</v>
      </c>
      <c r="EQ11" s="20">
        <v>2675734.6866736701</v>
      </c>
      <c r="ER11" s="20">
        <v>32554.886164759198</v>
      </c>
      <c r="ES11" s="20">
        <v>2674467.5164230298</v>
      </c>
      <c r="ET11" s="20">
        <v>27905.9960241154</v>
      </c>
      <c r="EU11" s="20">
        <v>33945.805170710999</v>
      </c>
      <c r="EV11" s="20">
        <v>28730.1777839151</v>
      </c>
      <c r="EW11" s="20">
        <v>44041.818646304397</v>
      </c>
      <c r="EX11" s="20">
        <v>35480.144519974798</v>
      </c>
      <c r="EY11" s="20">
        <v>2430388.0682998602</v>
      </c>
      <c r="EZ11" s="20">
        <v>33365.180187476901</v>
      </c>
      <c r="FA11" s="20">
        <v>2194591.0445330399</v>
      </c>
      <c r="FB11" s="20">
        <v>51664.845163305203</v>
      </c>
      <c r="FC11" s="20">
        <v>16.658625386119802</v>
      </c>
      <c r="FD11" s="20">
        <v>8.6119606158925794</v>
      </c>
      <c r="FE11" s="20">
        <v>32.708277601716901</v>
      </c>
      <c r="FF11" s="20">
        <v>10.0862094630277</v>
      </c>
      <c r="FG11" s="20">
        <v>27.610301041658101</v>
      </c>
      <c r="FH11" s="20">
        <v>13.1087853950311</v>
      </c>
      <c r="FI11" s="20">
        <v>38.698361563210099</v>
      </c>
      <c r="FJ11" s="20">
        <v>31.043486494398099</v>
      </c>
      <c r="FK11" s="20">
        <v>18.420575147515201</v>
      </c>
      <c r="FL11" s="20">
        <v>44.492221537237498</v>
      </c>
      <c r="FM11" s="20">
        <v>25.0473514848949</v>
      </c>
      <c r="FN11" s="20">
        <v>208.92307215110901</v>
      </c>
      <c r="FO11" s="20">
        <v>82.191000000000003</v>
      </c>
      <c r="FP11" s="20">
        <v>95.837999999999994</v>
      </c>
      <c r="FQ11" s="20">
        <v>1.1819999999999999</v>
      </c>
      <c r="FR11" s="20">
        <v>1.2410000000000001</v>
      </c>
      <c r="FS11" s="20">
        <v>72.841999999999999</v>
      </c>
      <c r="FT11" s="20">
        <v>42.476999999999997</v>
      </c>
      <c r="FU11" s="20">
        <v>6.36</v>
      </c>
      <c r="FV11" s="20">
        <v>6.58</v>
      </c>
      <c r="FW11" s="20">
        <v>0.24</v>
      </c>
      <c r="FX11" s="20">
        <v>0.31</v>
      </c>
      <c r="FY11" s="20">
        <v>6.19</v>
      </c>
      <c r="FZ11" s="20">
        <v>5.41</v>
      </c>
      <c r="GA11" s="20">
        <v>1.19528820063941E-7</v>
      </c>
      <c r="GB11" s="20">
        <v>7.6446751151593195E-9</v>
      </c>
      <c r="GC11" s="20">
        <v>0.99999709047686802</v>
      </c>
      <c r="GD11" s="20">
        <v>0.99999990900842295</v>
      </c>
      <c r="GE11" s="20">
        <v>9.8157107109031498E-8</v>
      </c>
      <c r="GF11" s="20">
        <v>1.6244672365051099E-5</v>
      </c>
      <c r="GG11" s="20">
        <v>9.2920562383918597E-6</v>
      </c>
      <c r="GH11" s="20">
        <v>2.00192636958437E-7</v>
      </c>
      <c r="GI11" s="20">
        <v>1</v>
      </c>
      <c r="GJ11" s="20">
        <v>1</v>
      </c>
      <c r="GK11" s="20">
        <v>2.6032971885438799E-6</v>
      </c>
      <c r="GL11" s="20">
        <v>4.5042046103096301E-4</v>
      </c>
      <c r="GM11" s="20">
        <v>6.7</v>
      </c>
      <c r="GN11" s="20">
        <v>1.7</v>
      </c>
      <c r="GO11" s="20">
        <v>7</v>
      </c>
      <c r="GP11" s="20" t="s">
        <v>622</v>
      </c>
      <c r="GQ11" s="20" t="s">
        <v>622</v>
      </c>
      <c r="GR11" s="20" t="s">
        <v>622</v>
      </c>
      <c r="GS11" s="20" t="s">
        <v>622</v>
      </c>
      <c r="GT11" s="20">
        <v>0.7</v>
      </c>
      <c r="GU11" s="20">
        <v>4.9000000000000004</v>
      </c>
      <c r="GV11" s="20">
        <v>4.9000000000000004</v>
      </c>
      <c r="GW11" s="20">
        <v>0.7</v>
      </c>
      <c r="GX11" s="20" t="s">
        <v>622</v>
      </c>
      <c r="GY11" s="20" t="s">
        <v>622</v>
      </c>
      <c r="GZ11" s="20" t="s">
        <v>622</v>
      </c>
      <c r="HA11" s="20" t="s">
        <v>622</v>
      </c>
      <c r="HB11" s="20" t="s">
        <v>622</v>
      </c>
      <c r="HC11" s="20" t="s">
        <v>622</v>
      </c>
      <c r="HD11" s="20" t="s">
        <v>622</v>
      </c>
      <c r="HE11" s="20" t="s">
        <v>622</v>
      </c>
      <c r="HF11" s="20" t="s">
        <v>622</v>
      </c>
      <c r="HG11" s="20" t="s">
        <v>622</v>
      </c>
      <c r="HH11" s="20" t="s">
        <v>622</v>
      </c>
      <c r="HI11" s="20" t="s">
        <v>622</v>
      </c>
      <c r="HJ11" s="20" t="s">
        <v>622</v>
      </c>
      <c r="HK11" s="20" t="s">
        <v>622</v>
      </c>
      <c r="HL11" s="20" t="s">
        <v>622</v>
      </c>
      <c r="HM11" s="20" t="s">
        <v>622</v>
      </c>
      <c r="HN11" s="20" t="s">
        <v>622</v>
      </c>
      <c r="HO11" s="20" t="s">
        <v>622</v>
      </c>
      <c r="HP11" s="20" t="s">
        <v>622</v>
      </c>
      <c r="HQ11" s="20" t="s">
        <v>622</v>
      </c>
      <c r="HR11" s="20">
        <v>1.7</v>
      </c>
      <c r="HS11" s="20">
        <v>1.7</v>
      </c>
      <c r="HT11" s="20">
        <v>7</v>
      </c>
      <c r="HU11" s="20">
        <v>7.4</v>
      </c>
      <c r="HV11" s="20" t="s">
        <v>622</v>
      </c>
      <c r="HW11" s="20" t="s">
        <v>622</v>
      </c>
      <c r="HX11" s="20" t="s">
        <v>622</v>
      </c>
      <c r="HY11" s="20" t="s">
        <v>622</v>
      </c>
      <c r="HZ11" s="20">
        <v>1.2</v>
      </c>
      <c r="IA11" s="20">
        <v>1.2</v>
      </c>
      <c r="IB11" s="20">
        <v>5.4</v>
      </c>
      <c r="IC11" s="20">
        <v>5.8</v>
      </c>
      <c r="ID11" s="20">
        <v>5.5</v>
      </c>
      <c r="IE11" s="20" t="s">
        <v>622</v>
      </c>
      <c r="IF11" s="20">
        <v>0</v>
      </c>
      <c r="IG11" s="20" t="s">
        <v>622</v>
      </c>
      <c r="IH11" s="20" t="s">
        <v>622</v>
      </c>
      <c r="II11" s="20">
        <v>2.5</v>
      </c>
      <c r="IJ11" s="20">
        <v>2.5</v>
      </c>
      <c r="IK11" s="20">
        <v>2.5</v>
      </c>
      <c r="IL11" s="20">
        <v>2.5</v>
      </c>
      <c r="IM11" s="20" t="s">
        <v>622</v>
      </c>
      <c r="IN11" s="20">
        <v>2.5</v>
      </c>
      <c r="IO11" s="20">
        <v>2.5</v>
      </c>
      <c r="IP11" s="20">
        <v>2.5</v>
      </c>
    </row>
    <row r="12" spans="1:250" x14ac:dyDescent="0.2">
      <c r="A12" s="20"/>
      <c r="B12" s="20"/>
      <c r="C12" s="20"/>
      <c r="D12" s="20" t="s">
        <v>622</v>
      </c>
      <c r="E12" s="20" t="s">
        <v>622</v>
      </c>
      <c r="F12" s="20"/>
      <c r="G12" s="20"/>
      <c r="H12" s="20" t="s">
        <v>652</v>
      </c>
      <c r="I12" s="20" t="s">
        <v>620</v>
      </c>
      <c r="J12" s="20" t="s">
        <v>634</v>
      </c>
      <c r="K12" s="20" t="s">
        <v>634</v>
      </c>
      <c r="L12" s="20" t="s">
        <v>636</v>
      </c>
      <c r="M12" s="20">
        <v>1.96</v>
      </c>
      <c r="N12" s="20">
        <v>480.12486999999999</v>
      </c>
      <c r="O12" s="20">
        <v>479.11759000000001</v>
      </c>
      <c r="P12" s="20">
        <v>4.3070000000000004</v>
      </c>
      <c r="Q12" s="20">
        <v>6208514.51106486</v>
      </c>
      <c r="R12" s="20">
        <v>0</v>
      </c>
      <c r="S12" s="20" t="s">
        <v>622</v>
      </c>
      <c r="T12" s="20" t="s">
        <v>622</v>
      </c>
      <c r="U12" s="20" t="s">
        <v>622</v>
      </c>
      <c r="V12" s="20" t="s">
        <v>622</v>
      </c>
      <c r="W12" s="20">
        <v>8</v>
      </c>
      <c r="X12" s="20">
        <v>14</v>
      </c>
      <c r="Y12" s="20">
        <v>13</v>
      </c>
      <c r="Z12" s="20" t="s">
        <v>632</v>
      </c>
      <c r="AA12" s="20" t="s">
        <v>623</v>
      </c>
      <c r="AB12" s="20" t="s">
        <v>623</v>
      </c>
      <c r="AC12" s="20" t="s">
        <v>623</v>
      </c>
      <c r="AD12" s="20" t="s">
        <v>623</v>
      </c>
      <c r="AE12" s="20" t="s">
        <v>623</v>
      </c>
      <c r="AF12" s="20" t="s">
        <v>624</v>
      </c>
      <c r="AG12" s="20" t="s">
        <v>625</v>
      </c>
      <c r="AH12" s="20" t="s">
        <v>626</v>
      </c>
      <c r="AI12" s="20">
        <v>998328.03753314295</v>
      </c>
      <c r="AJ12" s="20">
        <v>1214937.8637832601</v>
      </c>
      <c r="AK12" s="20">
        <v>2090843.4177021999</v>
      </c>
      <c r="AL12" s="20">
        <v>195796.322802715</v>
      </c>
      <c r="AM12" s="20">
        <v>184768.400100489</v>
      </c>
      <c r="AN12" s="20">
        <v>194475.595541085</v>
      </c>
      <c r="AO12" s="20">
        <v>200876.00577769199</v>
      </c>
      <c r="AP12" s="20">
        <v>3420358.2685328298</v>
      </c>
      <c r="AQ12" s="20">
        <v>3185415.9138239101</v>
      </c>
      <c r="AR12" s="20">
        <v>6208514.51106486</v>
      </c>
      <c r="AS12" s="20">
        <v>1897217.01331171</v>
      </c>
      <c r="AT12" s="20">
        <v>177051.81894206599</v>
      </c>
      <c r="AU12" s="20">
        <v>219570.05129786101</v>
      </c>
      <c r="AV12" s="20">
        <v>211363.64392721499</v>
      </c>
      <c r="AW12" s="20">
        <v>189325.79686624301</v>
      </c>
      <c r="AX12" s="20">
        <v>203356.794152963</v>
      </c>
      <c r="AY12" s="20">
        <v>193055.64662648199</v>
      </c>
      <c r="AZ12" s="20">
        <v>176513.17250150599</v>
      </c>
      <c r="BA12" s="20">
        <v>196822.551556408</v>
      </c>
      <c r="BB12" s="20">
        <v>195914.16869183601</v>
      </c>
      <c r="BC12" s="20">
        <v>176813.735178453</v>
      </c>
      <c r="BD12" s="20">
        <v>181159.40178599101</v>
      </c>
      <c r="BE12" s="20">
        <v>190089.568737405</v>
      </c>
      <c r="BF12" s="20">
        <v>201807.50748743801</v>
      </c>
      <c r="BG12" s="20">
        <v>182182.90804055799</v>
      </c>
      <c r="BH12" s="20">
        <v>185021.338195533</v>
      </c>
      <c r="BI12" s="20">
        <v>199346.39975147301</v>
      </c>
      <c r="BJ12" s="20">
        <v>224887.79115914699</v>
      </c>
      <c r="BK12" s="20">
        <v>192365.53759564701</v>
      </c>
      <c r="BL12" s="20">
        <v>212091.39609753099</v>
      </c>
      <c r="BM12" s="20">
        <v>199814.41047323699</v>
      </c>
      <c r="BN12" s="20">
        <v>4143847.5838918798</v>
      </c>
      <c r="BO12" s="20">
        <v>4086509.6041828701</v>
      </c>
      <c r="BP12" s="20">
        <v>2307469.63465269</v>
      </c>
      <c r="BQ12" s="20">
        <v>2959931.5729951002</v>
      </c>
      <c r="BR12" s="20">
        <v>187625.54622995501</v>
      </c>
      <c r="BS12" s="20">
        <v>179924.49809991501</v>
      </c>
      <c r="BT12" s="20">
        <v>189072.557069962</v>
      </c>
      <c r="BU12" s="20">
        <v>210771.33590214601</v>
      </c>
      <c r="BV12" s="20">
        <v>2462008.574945</v>
      </c>
      <c r="BW12" s="20">
        <v>2386918.4751677401</v>
      </c>
      <c r="BX12" s="20">
        <v>2600164.5861803899</v>
      </c>
      <c r="BY12" s="20">
        <v>2754291.3123930502</v>
      </c>
      <c r="BZ12" s="20">
        <v>2177441.4900404499</v>
      </c>
      <c r="CA12" s="20">
        <v>197016.043683236</v>
      </c>
      <c r="CB12" s="20">
        <v>188559.10738413499</v>
      </c>
      <c r="CC12" s="20">
        <v>195628.32190145701</v>
      </c>
      <c r="CD12" s="20">
        <v>175468.485970643</v>
      </c>
      <c r="CE12" s="20">
        <v>873189.09310715797</v>
      </c>
      <c r="CF12" s="20">
        <v>1108436.94998873</v>
      </c>
      <c r="CG12" s="20">
        <v>877707.66968817299</v>
      </c>
      <c r="CH12" s="20">
        <v>909060.37754941499</v>
      </c>
      <c r="CI12" s="20">
        <v>708260.40458601399</v>
      </c>
      <c r="CJ12" s="20">
        <v>737109.37406042498</v>
      </c>
      <c r="CK12" s="20">
        <v>887707.58210048196</v>
      </c>
      <c r="CL12" s="20">
        <v>909953.59373524098</v>
      </c>
      <c r="CM12" s="20">
        <v>1265540.1419748999</v>
      </c>
      <c r="CN12" s="20">
        <v>1365431.49313095</v>
      </c>
      <c r="CO12" s="20">
        <v>2166927.5644072099</v>
      </c>
      <c r="CP12" s="20">
        <v>270826.540262895</v>
      </c>
      <c r="CQ12" s="20">
        <v>229155.424152341</v>
      </c>
      <c r="CR12" s="20">
        <v>255249.06969941899</v>
      </c>
      <c r="CS12" s="20">
        <v>226852.324570317</v>
      </c>
      <c r="CT12" s="20">
        <v>4824346.2630409002</v>
      </c>
      <c r="CU12" s="20">
        <v>4138615.5878470801</v>
      </c>
      <c r="CV12" s="20">
        <v>7921360.2233562795</v>
      </c>
      <c r="CW12" s="20">
        <v>2387782.9796998701</v>
      </c>
      <c r="CX12" s="20">
        <v>197815.58940230301</v>
      </c>
      <c r="CY12" s="20">
        <v>279005.22037535801</v>
      </c>
      <c r="CZ12" s="20">
        <v>242696.95934673399</v>
      </c>
      <c r="DA12" s="20">
        <v>244029.222096843</v>
      </c>
      <c r="DB12" s="20">
        <v>267336.30474947899</v>
      </c>
      <c r="DC12" s="20">
        <v>232453.82274726799</v>
      </c>
      <c r="DD12" s="20">
        <v>261923.48949662701</v>
      </c>
      <c r="DE12" s="20">
        <v>252434.774183695</v>
      </c>
      <c r="DF12" s="20">
        <v>226942.44173927401</v>
      </c>
      <c r="DG12" s="20">
        <v>221412.83301858499</v>
      </c>
      <c r="DH12" s="20">
        <v>245267.885962067</v>
      </c>
      <c r="DI12" s="20">
        <v>229915.095057756</v>
      </c>
      <c r="DJ12" s="20">
        <v>219242.98738089</v>
      </c>
      <c r="DK12" s="20">
        <v>233727.35545488301</v>
      </c>
      <c r="DL12" s="20">
        <v>233677.726045121</v>
      </c>
      <c r="DM12" s="20">
        <v>243060.8568795</v>
      </c>
      <c r="DN12" s="20">
        <v>271159.87569822499</v>
      </c>
      <c r="DO12" s="20">
        <v>245063.28908656599</v>
      </c>
      <c r="DP12" s="20">
        <v>262287.64156051702</v>
      </c>
      <c r="DQ12" s="20">
        <v>233787.631889457</v>
      </c>
      <c r="DR12" s="20">
        <v>5965409.5022543902</v>
      </c>
      <c r="DS12" s="20">
        <v>5563335.7879612101</v>
      </c>
      <c r="DT12" s="20">
        <v>3312463.2389913602</v>
      </c>
      <c r="DU12" s="20">
        <v>3642757.7152672899</v>
      </c>
      <c r="DV12" s="20">
        <v>238465.993570391</v>
      </c>
      <c r="DW12" s="20">
        <v>233448.54082808201</v>
      </c>
      <c r="DX12" s="20">
        <v>263753.17925702501</v>
      </c>
      <c r="DY12" s="20">
        <v>257798.82770939099</v>
      </c>
      <c r="DZ12" s="20">
        <v>3121378.22296467</v>
      </c>
      <c r="EA12" s="20">
        <v>3220787.6805391</v>
      </c>
      <c r="EB12" s="20">
        <v>3355291.5181998098</v>
      </c>
      <c r="EC12" s="20">
        <v>2907769.9876346798</v>
      </c>
      <c r="ED12" s="20">
        <v>2599502.39293188</v>
      </c>
      <c r="EE12" s="20">
        <v>272655.010408626</v>
      </c>
      <c r="EF12" s="20">
        <v>247640.22878539399</v>
      </c>
      <c r="EG12" s="20">
        <v>260134.07625622401</v>
      </c>
      <c r="EH12" s="20">
        <v>220750.605219741</v>
      </c>
      <c r="EI12" s="20">
        <v>928914.27430327004</v>
      </c>
      <c r="EJ12" s="20">
        <v>1237662.9530617001</v>
      </c>
      <c r="EK12" s="20">
        <v>1039637.66910581</v>
      </c>
      <c r="EL12" s="20">
        <v>1132528.63021803</v>
      </c>
      <c r="EM12" s="20">
        <v>905953.99328934203</v>
      </c>
      <c r="EN12" s="20">
        <v>893001.93041620601</v>
      </c>
      <c r="EO12" s="20">
        <v>1124241.9934380101</v>
      </c>
      <c r="EP12" s="20">
        <v>1156548.30776776</v>
      </c>
      <c r="EQ12" s="20">
        <v>1365431.49313095</v>
      </c>
      <c r="ER12" s="20">
        <v>242202.24692588</v>
      </c>
      <c r="ES12" s="20">
        <v>4481480.9254439902</v>
      </c>
      <c r="ET12" s="20">
        <v>243363.09072178899</v>
      </c>
      <c r="EU12" s="20">
        <v>257179.13184016099</v>
      </c>
      <c r="EV12" s="20">
        <v>228428.76839851501</v>
      </c>
      <c r="EW12" s="20">
        <v>233702.54075000199</v>
      </c>
      <c r="EX12" s="20">
        <v>253675.46532354201</v>
      </c>
      <c r="EY12" s="20">
        <v>4603046.7516142502</v>
      </c>
      <c r="EZ12" s="20">
        <v>248132.41063989099</v>
      </c>
      <c r="FA12" s="20">
        <v>3171082.9517518799</v>
      </c>
      <c r="FB12" s="20">
        <v>260134.07625622401</v>
      </c>
      <c r="FC12" s="20">
        <v>30.895453486177601</v>
      </c>
      <c r="FD12" s="20">
        <v>8.6444247001494894</v>
      </c>
      <c r="FE12" s="20">
        <v>47.930120890898998</v>
      </c>
      <c r="FF12" s="20">
        <v>13.8127504985048</v>
      </c>
      <c r="FG12" s="20">
        <v>6.0526352049632797</v>
      </c>
      <c r="FH12" s="20">
        <v>4.4245373091829698</v>
      </c>
      <c r="FI12" s="20">
        <v>4.2312180107708404</v>
      </c>
      <c r="FJ12" s="20">
        <v>6.6438661812106998</v>
      </c>
      <c r="FK12" s="20">
        <v>28.938452370773799</v>
      </c>
      <c r="FL12" s="20">
        <v>5.9095974798660702</v>
      </c>
      <c r="FM12" s="20">
        <v>5.9829500696272397</v>
      </c>
      <c r="FN12" s="20">
        <v>145.91306378373099</v>
      </c>
      <c r="FO12" s="20">
        <v>5.6379999999999999</v>
      </c>
      <c r="FP12" s="20">
        <v>18.414999999999999</v>
      </c>
      <c r="FQ12" s="20">
        <v>1.1259999999999999</v>
      </c>
      <c r="FR12" s="20">
        <v>0.92100000000000004</v>
      </c>
      <c r="FS12" s="20">
        <v>18.550999999999998</v>
      </c>
      <c r="FT12" s="20">
        <v>12.19</v>
      </c>
      <c r="FU12" s="20">
        <v>2.5</v>
      </c>
      <c r="FV12" s="20">
        <v>4.2</v>
      </c>
      <c r="FW12" s="20">
        <v>0.17</v>
      </c>
      <c r="FX12" s="20">
        <v>-0.12</v>
      </c>
      <c r="FY12" s="20">
        <v>4.21</v>
      </c>
      <c r="FZ12" s="20">
        <v>3.61</v>
      </c>
      <c r="GA12" s="20">
        <v>3.3050322738592501E-5</v>
      </c>
      <c r="GB12" s="20">
        <v>1.61439528412188E-10</v>
      </c>
      <c r="GC12" s="20">
        <v>0.99999994854836705</v>
      </c>
      <c r="GD12" s="20">
        <v>0.99999998226978803</v>
      </c>
      <c r="GE12" s="20">
        <v>1.98226102199328E-10</v>
      </c>
      <c r="GF12" s="20">
        <v>2.32641624742236E-7</v>
      </c>
      <c r="GG12" s="20">
        <v>5.7601991058689895E-4</v>
      </c>
      <c r="GH12" s="20">
        <v>2.2746543759666301E-8</v>
      </c>
      <c r="GI12" s="20">
        <v>1</v>
      </c>
      <c r="GJ12" s="20">
        <v>1</v>
      </c>
      <c r="GK12" s="20">
        <v>6.0458961170795105E-8</v>
      </c>
      <c r="GL12" s="20">
        <v>2.0273055870394801E-5</v>
      </c>
      <c r="GM12" s="20">
        <v>0.5</v>
      </c>
      <c r="GN12" s="20" t="s">
        <v>622</v>
      </c>
      <c r="GO12" s="20">
        <v>0.7</v>
      </c>
      <c r="GP12" s="20" t="s">
        <v>622</v>
      </c>
      <c r="GQ12" s="20" t="s">
        <v>622</v>
      </c>
      <c r="GR12" s="20" t="s">
        <v>622</v>
      </c>
      <c r="GS12" s="20" t="s">
        <v>622</v>
      </c>
      <c r="GT12" s="20">
        <v>5</v>
      </c>
      <c r="GU12" s="20">
        <v>0.5</v>
      </c>
      <c r="GV12" s="20">
        <v>4.5999999999999996</v>
      </c>
      <c r="GW12" s="20">
        <v>0.2</v>
      </c>
      <c r="GX12" s="20" t="s">
        <v>622</v>
      </c>
      <c r="GY12" s="20" t="s">
        <v>622</v>
      </c>
      <c r="GZ12" s="20" t="s">
        <v>622</v>
      </c>
      <c r="HA12" s="20" t="s">
        <v>622</v>
      </c>
      <c r="HB12" s="20" t="s">
        <v>622</v>
      </c>
      <c r="HC12" s="20" t="s">
        <v>622</v>
      </c>
      <c r="HD12" s="20" t="s">
        <v>622</v>
      </c>
      <c r="HE12" s="20" t="s">
        <v>622</v>
      </c>
      <c r="HF12" s="20" t="s">
        <v>622</v>
      </c>
      <c r="HG12" s="20" t="s">
        <v>622</v>
      </c>
      <c r="HH12" s="20" t="s">
        <v>622</v>
      </c>
      <c r="HI12" s="20" t="s">
        <v>622</v>
      </c>
      <c r="HJ12" s="20" t="s">
        <v>622</v>
      </c>
      <c r="HK12" s="20" t="s">
        <v>622</v>
      </c>
      <c r="HL12" s="20" t="s">
        <v>622</v>
      </c>
      <c r="HM12" s="20" t="s">
        <v>622</v>
      </c>
      <c r="HN12" s="20" t="s">
        <v>622</v>
      </c>
      <c r="HO12" s="20" t="s">
        <v>622</v>
      </c>
      <c r="HP12" s="20" t="s">
        <v>622</v>
      </c>
      <c r="HQ12" s="20" t="s">
        <v>622</v>
      </c>
      <c r="HR12" s="20">
        <v>6.4</v>
      </c>
      <c r="HS12" s="20">
        <v>6.4</v>
      </c>
      <c r="HT12" s="20">
        <v>1.2</v>
      </c>
      <c r="HU12" s="20">
        <v>1.2</v>
      </c>
      <c r="HV12" s="20" t="s">
        <v>622</v>
      </c>
      <c r="HW12" s="20" t="s">
        <v>622</v>
      </c>
      <c r="HX12" s="20" t="s">
        <v>622</v>
      </c>
      <c r="HY12" s="20" t="s">
        <v>622</v>
      </c>
      <c r="HZ12" s="20">
        <v>2.8</v>
      </c>
      <c r="IA12" s="20">
        <v>2.8</v>
      </c>
      <c r="IB12" s="20">
        <v>2.8</v>
      </c>
      <c r="IC12" s="20">
        <v>2.8</v>
      </c>
      <c r="ID12" s="20">
        <v>0.2</v>
      </c>
      <c r="IE12" s="20" t="s">
        <v>622</v>
      </c>
      <c r="IF12" s="20" t="s">
        <v>622</v>
      </c>
      <c r="IG12" s="20" t="s">
        <v>622</v>
      </c>
      <c r="IH12" s="20" t="s">
        <v>622</v>
      </c>
      <c r="II12" s="20">
        <v>2</v>
      </c>
      <c r="IJ12" s="20">
        <v>2</v>
      </c>
      <c r="IK12" s="20">
        <v>2</v>
      </c>
      <c r="IL12" s="20">
        <v>2</v>
      </c>
      <c r="IM12" s="20">
        <v>2</v>
      </c>
      <c r="IN12" s="20">
        <v>2</v>
      </c>
      <c r="IO12" s="20">
        <v>2</v>
      </c>
      <c r="IP12" s="20">
        <v>2</v>
      </c>
    </row>
    <row r="13" spans="1:250" x14ac:dyDescent="0.2">
      <c r="A13" s="20"/>
      <c r="B13" s="20"/>
      <c r="C13" s="20"/>
      <c r="D13" s="20" t="s">
        <v>622</v>
      </c>
      <c r="E13" s="20" t="s">
        <v>622</v>
      </c>
      <c r="F13" s="20"/>
      <c r="G13" s="20"/>
      <c r="H13" s="20" t="s">
        <v>653</v>
      </c>
      <c r="I13" s="20" t="s">
        <v>620</v>
      </c>
      <c r="J13" s="20" t="s">
        <v>634</v>
      </c>
      <c r="K13" s="20" t="s">
        <v>634</v>
      </c>
      <c r="L13" s="20" t="s">
        <v>634</v>
      </c>
      <c r="M13" s="20">
        <v>-3.37</v>
      </c>
      <c r="N13" s="20">
        <v>365.09591999999998</v>
      </c>
      <c r="O13" s="20">
        <v>364.08864</v>
      </c>
      <c r="P13" s="20">
        <v>3.9529999999999998</v>
      </c>
      <c r="Q13" s="20">
        <v>13238464.9534004</v>
      </c>
      <c r="R13" s="20">
        <v>0</v>
      </c>
      <c r="S13" s="20" t="s">
        <v>622</v>
      </c>
      <c r="T13" s="20" t="s">
        <v>622</v>
      </c>
      <c r="U13" s="20" t="s">
        <v>622</v>
      </c>
      <c r="V13" s="20" t="s">
        <v>622</v>
      </c>
      <c r="W13" s="20">
        <v>8</v>
      </c>
      <c r="X13" s="20">
        <v>3</v>
      </c>
      <c r="Y13" s="20">
        <v>3</v>
      </c>
      <c r="Z13" s="20" t="s">
        <v>623</v>
      </c>
      <c r="AA13" s="20" t="s">
        <v>623</v>
      </c>
      <c r="AB13" s="20" t="s">
        <v>623</v>
      </c>
      <c r="AC13" s="20" t="s">
        <v>623</v>
      </c>
      <c r="AD13" s="20" t="s">
        <v>623</v>
      </c>
      <c r="AE13" s="20" t="s">
        <v>623</v>
      </c>
      <c r="AF13" s="20" t="s">
        <v>623</v>
      </c>
      <c r="AG13" s="20" t="s">
        <v>625</v>
      </c>
      <c r="AH13" s="20" t="s">
        <v>626</v>
      </c>
      <c r="AI13" s="20">
        <v>7671521.1904248297</v>
      </c>
      <c r="AJ13" s="20">
        <v>7874850.8999214703</v>
      </c>
      <c r="AK13" s="20">
        <v>9012212.13452328</v>
      </c>
      <c r="AL13" s="20">
        <v>443297.97659040702</v>
      </c>
      <c r="AM13" s="20">
        <v>499659.57343520998</v>
      </c>
      <c r="AN13" s="20">
        <v>314522.23504835699</v>
      </c>
      <c r="AO13" s="20">
        <v>305710.67344898602</v>
      </c>
      <c r="AP13" s="20">
        <v>10838136.3063065</v>
      </c>
      <c r="AQ13" s="20">
        <v>13238464.9534004</v>
      </c>
      <c r="AR13" s="20">
        <v>8447454.87632595</v>
      </c>
      <c r="AS13" s="20">
        <v>10715789.175923999</v>
      </c>
      <c r="AT13" s="20">
        <v>378148.56791181798</v>
      </c>
      <c r="AU13" s="20">
        <v>301367.18096755701</v>
      </c>
      <c r="AV13" s="20">
        <v>367241.44912006299</v>
      </c>
      <c r="AW13" s="20">
        <v>409924.95863125997</v>
      </c>
      <c r="AX13" s="20">
        <v>328708.02134084399</v>
      </c>
      <c r="AY13" s="20">
        <v>529171.39302251395</v>
      </c>
      <c r="AZ13" s="20">
        <v>358600.065676831</v>
      </c>
      <c r="BA13" s="20">
        <v>300878.283735151</v>
      </c>
      <c r="BB13" s="20">
        <v>407751.56105499098</v>
      </c>
      <c r="BC13" s="20">
        <v>337619.65048030397</v>
      </c>
      <c r="BD13" s="20">
        <v>344781.59509046498</v>
      </c>
      <c r="BE13" s="20">
        <v>390005.08443497302</v>
      </c>
      <c r="BF13" s="20">
        <v>318393.81747848401</v>
      </c>
      <c r="BG13" s="20">
        <v>374391.39050631598</v>
      </c>
      <c r="BH13" s="20">
        <v>415359.086710428</v>
      </c>
      <c r="BI13" s="20">
        <v>387601.39448855701</v>
      </c>
      <c r="BJ13" s="20">
        <v>339065.84238840599</v>
      </c>
      <c r="BK13" s="20">
        <v>414325.26573668403</v>
      </c>
      <c r="BL13" s="20">
        <v>304626.50034942001</v>
      </c>
      <c r="BM13" s="20">
        <v>476210.27906570799</v>
      </c>
      <c r="BN13" s="20">
        <v>8856087.1224061195</v>
      </c>
      <c r="BO13" s="20">
        <v>12679103.089679301</v>
      </c>
      <c r="BP13" s="20">
        <v>8973563.2483723499</v>
      </c>
      <c r="BQ13" s="20">
        <v>8033342.0391788101</v>
      </c>
      <c r="BR13" s="20">
        <v>339914.80736455199</v>
      </c>
      <c r="BS13" s="20">
        <v>362995.05539157498</v>
      </c>
      <c r="BT13" s="20">
        <v>397063.747304274</v>
      </c>
      <c r="BU13" s="20">
        <v>496985.34483265702</v>
      </c>
      <c r="BV13" s="20">
        <v>9963857.6549559496</v>
      </c>
      <c r="BW13" s="20">
        <v>9671127.5701124799</v>
      </c>
      <c r="BX13" s="20">
        <v>10461548.5328735</v>
      </c>
      <c r="BY13" s="20">
        <v>12366885.916363699</v>
      </c>
      <c r="BZ13" s="20">
        <v>8934601.8601740208</v>
      </c>
      <c r="CA13" s="20">
        <v>401533.115404615</v>
      </c>
      <c r="CB13" s="20">
        <v>430771.69303215703</v>
      </c>
      <c r="CC13" s="20">
        <v>414495.20973940101</v>
      </c>
      <c r="CD13" s="20">
        <v>307573.98649556999</v>
      </c>
      <c r="CE13" s="20">
        <v>5831668.6323339799</v>
      </c>
      <c r="CF13" s="20">
        <v>5980872.1125640804</v>
      </c>
      <c r="CG13" s="20">
        <v>5815629.1833075304</v>
      </c>
      <c r="CH13" s="20">
        <v>5612107.4419809896</v>
      </c>
      <c r="CI13" s="20">
        <v>5841455.8818947198</v>
      </c>
      <c r="CJ13" s="20">
        <v>5422477.7726922296</v>
      </c>
      <c r="CK13" s="20">
        <v>5952438.0748671005</v>
      </c>
      <c r="CL13" s="20">
        <v>5987497.4478854099</v>
      </c>
      <c r="CM13" s="20">
        <v>9304341.7832341101</v>
      </c>
      <c r="CN13" s="20">
        <v>8604965.2125334702</v>
      </c>
      <c r="CO13" s="20">
        <v>9019175.2333691604</v>
      </c>
      <c r="CP13" s="20">
        <v>630153.02692779596</v>
      </c>
      <c r="CQ13" s="20">
        <v>650559.61924825504</v>
      </c>
      <c r="CR13" s="20">
        <v>389467.946572399</v>
      </c>
      <c r="CS13" s="20">
        <v>332614.174100345</v>
      </c>
      <c r="CT13" s="20">
        <v>14388672.904309999</v>
      </c>
      <c r="CU13" s="20">
        <v>18170627.0294668</v>
      </c>
      <c r="CV13" s="20">
        <v>11052586.564879401</v>
      </c>
      <c r="CW13" s="20">
        <v>13680971.7055999</v>
      </c>
      <c r="CX13" s="20">
        <v>402352.96289202903</v>
      </c>
      <c r="CY13" s="20">
        <v>371480.208269644</v>
      </c>
      <c r="CZ13" s="20">
        <v>424951.84874217899</v>
      </c>
      <c r="DA13" s="20">
        <v>528943.87100184802</v>
      </c>
      <c r="DB13" s="20">
        <v>408648.97671684</v>
      </c>
      <c r="DC13" s="20">
        <v>674527.87361938297</v>
      </c>
      <c r="DD13" s="20">
        <v>535051.44471690001</v>
      </c>
      <c r="DE13" s="20">
        <v>384603.55726537399</v>
      </c>
      <c r="DF13" s="20">
        <v>490629.76363204798</v>
      </c>
      <c r="DG13" s="20">
        <v>413871.75085494301</v>
      </c>
      <c r="DH13" s="20">
        <v>459023.60499058297</v>
      </c>
      <c r="DI13" s="20">
        <v>497295.81785134901</v>
      </c>
      <c r="DJ13" s="20">
        <v>334780.93847027898</v>
      </c>
      <c r="DK13" s="20">
        <v>489363.02524922602</v>
      </c>
      <c r="DL13" s="20">
        <v>540275.58014235704</v>
      </c>
      <c r="DM13" s="20">
        <v>451113.93802253</v>
      </c>
      <c r="DN13" s="20">
        <v>387526.59170167003</v>
      </c>
      <c r="DO13" s="20">
        <v>538935.50937255495</v>
      </c>
      <c r="DP13" s="20">
        <v>367114.44192756101</v>
      </c>
      <c r="DQ13" s="20">
        <v>582466.53836581996</v>
      </c>
      <c r="DR13" s="20">
        <v>12734764.105004201</v>
      </c>
      <c r="DS13" s="20">
        <v>17127101.1779854</v>
      </c>
      <c r="DT13" s="20">
        <v>12010448.963953</v>
      </c>
      <c r="DU13" s="20">
        <v>10357105.5523571</v>
      </c>
      <c r="DV13" s="20">
        <v>410465.89056611003</v>
      </c>
      <c r="DW13" s="20">
        <v>468361.85924392397</v>
      </c>
      <c r="DX13" s="20">
        <v>563105.38309324603</v>
      </c>
      <c r="DY13" s="20">
        <v>639496.70993049606</v>
      </c>
      <c r="DZ13" s="20">
        <v>11862030.720909899</v>
      </c>
      <c r="EA13" s="20">
        <v>12919374.802211801</v>
      </c>
      <c r="EB13" s="20">
        <v>13185303.923757199</v>
      </c>
      <c r="EC13" s="20">
        <v>13590768.167716499</v>
      </c>
      <c r="ED13" s="20">
        <v>10701645.291557999</v>
      </c>
      <c r="EE13" s="20">
        <v>579681.93086788803</v>
      </c>
      <c r="EF13" s="20">
        <v>583912.00907539902</v>
      </c>
      <c r="EG13" s="20">
        <v>563989.84782613802</v>
      </c>
      <c r="EH13" s="20">
        <v>379651.16478995699</v>
      </c>
      <c r="EI13" s="20">
        <v>6636101.1026172703</v>
      </c>
      <c r="EJ13" s="20">
        <v>7128782.5253280001</v>
      </c>
      <c r="EK13" s="20">
        <v>7140242.8007703098</v>
      </c>
      <c r="EL13" s="20">
        <v>7076962.8909024298</v>
      </c>
      <c r="EM13" s="20">
        <v>7380779.9818215696</v>
      </c>
      <c r="EN13" s="20">
        <v>6314371.0190277398</v>
      </c>
      <c r="EO13" s="20">
        <v>7062075.6571420403</v>
      </c>
      <c r="EP13" s="20">
        <v>7027668.7589811198</v>
      </c>
      <c r="EQ13" s="20">
        <v>9019175.2333691604</v>
      </c>
      <c r="ER13" s="20">
        <v>509810.48675009701</v>
      </c>
      <c r="ES13" s="20">
        <v>14034822.304954899</v>
      </c>
      <c r="ET13" s="20">
        <v>413652.40581710398</v>
      </c>
      <c r="EU13" s="20">
        <v>471850.21071686997</v>
      </c>
      <c r="EV13" s="20">
        <v>474826.68431131501</v>
      </c>
      <c r="EW13" s="20">
        <v>470238.48163587798</v>
      </c>
      <c r="EX13" s="20">
        <v>463231.05053711298</v>
      </c>
      <c r="EY13" s="20">
        <v>12372606.534478599</v>
      </c>
      <c r="EZ13" s="20">
        <v>515733.62116858503</v>
      </c>
      <c r="FA13" s="20">
        <v>13052339.362984501</v>
      </c>
      <c r="FB13" s="20">
        <v>579681.93086788803</v>
      </c>
      <c r="FC13" s="20">
        <v>3.9177870347455599</v>
      </c>
      <c r="FD13" s="20">
        <v>32.581944890236898</v>
      </c>
      <c r="FE13" s="20">
        <v>20.520398991392899</v>
      </c>
      <c r="FF13" s="20">
        <v>15.8096682430341</v>
      </c>
      <c r="FG13" s="20">
        <v>26.6326047946628</v>
      </c>
      <c r="FH13" s="20">
        <v>8.1849684390503992</v>
      </c>
      <c r="FI13" s="20">
        <v>19.2557114767943</v>
      </c>
      <c r="FJ13" s="20">
        <v>22.958718913558499</v>
      </c>
      <c r="FK13" s="20">
        <v>22.132217864282602</v>
      </c>
      <c r="FL13" s="20">
        <v>19.472500555334999</v>
      </c>
      <c r="FM13" s="20">
        <v>5.72903015807392</v>
      </c>
      <c r="FN13" s="20">
        <v>177.655045340198</v>
      </c>
      <c r="FO13" s="20">
        <v>17.690999999999999</v>
      </c>
      <c r="FP13" s="20">
        <v>33.929000000000002</v>
      </c>
      <c r="FQ13" s="20">
        <v>0.99399999999999999</v>
      </c>
      <c r="FR13" s="20">
        <v>1.0149999999999999</v>
      </c>
      <c r="FS13" s="20">
        <v>23.99</v>
      </c>
      <c r="FT13" s="20">
        <v>22.515999999999998</v>
      </c>
      <c r="FU13" s="20">
        <v>4.1399999999999997</v>
      </c>
      <c r="FV13" s="20">
        <v>5.08</v>
      </c>
      <c r="FW13" s="20">
        <v>-0.01</v>
      </c>
      <c r="FX13" s="20">
        <v>0.02</v>
      </c>
      <c r="FY13" s="20">
        <v>4.58</v>
      </c>
      <c r="FZ13" s="20">
        <v>4.49</v>
      </c>
      <c r="GA13" s="20">
        <v>2.0581575754796699E-7</v>
      </c>
      <c r="GB13" s="20">
        <v>3.8170533400716501E-10</v>
      </c>
      <c r="GC13" s="20">
        <v>0.999999999993327</v>
      </c>
      <c r="GD13" s="20">
        <v>1</v>
      </c>
      <c r="GE13" s="20">
        <v>3.2342772904314601E-9</v>
      </c>
      <c r="GF13" s="20">
        <v>1.5201198777514701E-7</v>
      </c>
      <c r="GG13" s="20">
        <v>1.0462301008688301E-5</v>
      </c>
      <c r="GH13" s="20">
        <v>3.3262893392052998E-8</v>
      </c>
      <c r="GI13" s="20">
        <v>1</v>
      </c>
      <c r="GJ13" s="20">
        <v>1</v>
      </c>
      <c r="GK13" s="20">
        <v>1.87325903475901E-7</v>
      </c>
      <c r="GL13" s="20">
        <v>2.0273055870394801E-5</v>
      </c>
      <c r="GM13" s="20">
        <v>4.8</v>
      </c>
      <c r="GN13" s="20">
        <v>7.7</v>
      </c>
      <c r="GO13" s="20">
        <v>6.4</v>
      </c>
      <c r="GP13" s="20" t="s">
        <v>622</v>
      </c>
      <c r="GQ13" s="20" t="s">
        <v>622</v>
      </c>
      <c r="GR13" s="20" t="s">
        <v>622</v>
      </c>
      <c r="GS13" s="20" t="s">
        <v>622</v>
      </c>
      <c r="GT13" s="20">
        <v>5.0999999999999996</v>
      </c>
      <c r="GU13" s="20">
        <v>3.2</v>
      </c>
      <c r="GV13" s="20">
        <v>4</v>
      </c>
      <c r="GW13" s="20">
        <v>3.6</v>
      </c>
      <c r="GX13" s="20" t="s">
        <v>622</v>
      </c>
      <c r="GY13" s="20" t="s">
        <v>622</v>
      </c>
      <c r="GZ13" s="20" t="s">
        <v>622</v>
      </c>
      <c r="HA13" s="20" t="s">
        <v>622</v>
      </c>
      <c r="HB13" s="20" t="s">
        <v>622</v>
      </c>
      <c r="HC13" s="20" t="s">
        <v>622</v>
      </c>
      <c r="HD13" s="20" t="s">
        <v>622</v>
      </c>
      <c r="HE13" s="20" t="s">
        <v>622</v>
      </c>
      <c r="HF13" s="20" t="s">
        <v>622</v>
      </c>
      <c r="HG13" s="20" t="s">
        <v>622</v>
      </c>
      <c r="HH13" s="20" t="s">
        <v>622</v>
      </c>
      <c r="HI13" s="20" t="s">
        <v>622</v>
      </c>
      <c r="HJ13" s="20" t="s">
        <v>622</v>
      </c>
      <c r="HK13" s="20" t="s">
        <v>622</v>
      </c>
      <c r="HL13" s="20" t="s">
        <v>622</v>
      </c>
      <c r="HM13" s="20" t="s">
        <v>622</v>
      </c>
      <c r="HN13" s="20" t="s">
        <v>622</v>
      </c>
      <c r="HO13" s="20" t="s">
        <v>622</v>
      </c>
      <c r="HP13" s="20" t="s">
        <v>622</v>
      </c>
      <c r="HQ13" s="20" t="s">
        <v>622</v>
      </c>
      <c r="HR13" s="20">
        <v>3.2</v>
      </c>
      <c r="HS13" s="20">
        <v>3.6</v>
      </c>
      <c r="HT13" s="20">
        <v>4</v>
      </c>
      <c r="HU13" s="20">
        <v>1.7</v>
      </c>
      <c r="HV13" s="20" t="s">
        <v>622</v>
      </c>
      <c r="HW13" s="20" t="s">
        <v>622</v>
      </c>
      <c r="HX13" s="20" t="s">
        <v>622</v>
      </c>
      <c r="HY13" s="20" t="s">
        <v>622</v>
      </c>
      <c r="HZ13" s="20">
        <v>6.2</v>
      </c>
      <c r="IA13" s="20">
        <v>5.9</v>
      </c>
      <c r="IB13" s="20">
        <v>6.2</v>
      </c>
      <c r="IC13" s="20">
        <v>3.2</v>
      </c>
      <c r="ID13" s="20">
        <v>1.8</v>
      </c>
      <c r="IE13" s="20" t="s">
        <v>622</v>
      </c>
      <c r="IF13" s="20" t="s">
        <v>622</v>
      </c>
      <c r="IG13" s="20" t="s">
        <v>622</v>
      </c>
      <c r="IH13" s="20" t="s">
        <v>622</v>
      </c>
      <c r="II13" s="20">
        <v>3.5</v>
      </c>
      <c r="IJ13" s="20">
        <v>3.5</v>
      </c>
      <c r="IK13" s="20">
        <v>3.5</v>
      </c>
      <c r="IL13" s="20">
        <v>3.5</v>
      </c>
      <c r="IM13" s="20">
        <v>3.5</v>
      </c>
      <c r="IN13" s="20">
        <v>3.5</v>
      </c>
      <c r="IO13" s="20">
        <v>3.5</v>
      </c>
      <c r="IP13" s="20">
        <v>3.5</v>
      </c>
    </row>
    <row r="14" spans="1:250" ht="15" x14ac:dyDescent="0.25">
      <c r="A14" s="20" t="s">
        <v>654</v>
      </c>
      <c r="B14" s="20"/>
      <c r="C14" s="20" t="s">
        <v>655</v>
      </c>
      <c r="D14" s="21" t="s">
        <v>617</v>
      </c>
      <c r="E14" s="20" t="s">
        <v>654</v>
      </c>
      <c r="F14" s="32" t="s">
        <v>1084</v>
      </c>
      <c r="G14" s="1" t="s">
        <v>1089</v>
      </c>
      <c r="H14" s="20" t="s">
        <v>656</v>
      </c>
      <c r="I14" s="20" t="s">
        <v>657</v>
      </c>
      <c r="J14" s="20" t="s">
        <v>620</v>
      </c>
      <c r="K14" s="20" t="s">
        <v>620</v>
      </c>
      <c r="L14" s="20" t="s">
        <v>657</v>
      </c>
      <c r="M14" s="20">
        <v>-0.45</v>
      </c>
      <c r="N14" s="20">
        <v>384.12142</v>
      </c>
      <c r="O14" s="20">
        <v>383.11414000000002</v>
      </c>
      <c r="P14" s="20">
        <v>4.4909999999999997</v>
      </c>
      <c r="Q14" s="20">
        <v>5175572.6962975897</v>
      </c>
      <c r="R14" s="20">
        <v>1</v>
      </c>
      <c r="S14" s="20">
        <v>54.2</v>
      </c>
      <c r="T14" s="20">
        <v>59.2</v>
      </c>
      <c r="U14" s="20" t="s">
        <v>622</v>
      </c>
      <c r="V14" s="20">
        <v>90.6</v>
      </c>
      <c r="W14" s="20">
        <v>7</v>
      </c>
      <c r="X14" s="20">
        <v>9</v>
      </c>
      <c r="Y14" s="20">
        <v>8</v>
      </c>
      <c r="Z14" s="20" t="s">
        <v>632</v>
      </c>
      <c r="AA14" s="20" t="s">
        <v>623</v>
      </c>
      <c r="AB14" s="20" t="s">
        <v>624</v>
      </c>
      <c r="AC14" s="20" t="s">
        <v>623</v>
      </c>
      <c r="AD14" s="20" t="s">
        <v>632</v>
      </c>
      <c r="AE14" s="20" t="s">
        <v>623</v>
      </c>
      <c r="AF14" s="20" t="s">
        <v>632</v>
      </c>
      <c r="AG14" s="20" t="s">
        <v>625</v>
      </c>
      <c r="AH14" s="20" t="s">
        <v>626</v>
      </c>
      <c r="AI14" s="20">
        <v>4473164.0986010795</v>
      </c>
      <c r="AJ14" s="20">
        <v>4667182.0682431497</v>
      </c>
      <c r="AK14" s="20">
        <v>4033525.2739439802</v>
      </c>
      <c r="AL14" s="20">
        <v>63015.547530185097</v>
      </c>
      <c r="AM14" s="20">
        <v>56934.140732462103</v>
      </c>
      <c r="AN14" s="20">
        <v>70735.361372635103</v>
      </c>
      <c r="AO14" s="20">
        <v>92399.576445183993</v>
      </c>
      <c r="AP14" s="20">
        <v>2657898.9360491899</v>
      </c>
      <c r="AQ14" s="20">
        <v>1398488.2840267699</v>
      </c>
      <c r="AR14" s="20">
        <v>1782694.13605511</v>
      </c>
      <c r="AS14" s="20">
        <v>1772816.20120993</v>
      </c>
      <c r="AT14" s="20">
        <v>61147.903483753602</v>
      </c>
      <c r="AU14" s="20">
        <v>85557.882623964295</v>
      </c>
      <c r="AV14" s="20">
        <v>57315.658986489303</v>
      </c>
      <c r="AW14" s="20">
        <v>59915.305226898301</v>
      </c>
      <c r="AX14" s="20">
        <v>81000.477766542099</v>
      </c>
      <c r="AY14" s="20">
        <v>57797.924118843497</v>
      </c>
      <c r="AZ14" s="20">
        <v>56914.749930413003</v>
      </c>
      <c r="BA14" s="20">
        <v>72163.379154605806</v>
      </c>
      <c r="BB14" s="20">
        <v>70400.140340493701</v>
      </c>
      <c r="BC14" s="20">
        <v>61700.653850624301</v>
      </c>
      <c r="BD14" s="20">
        <v>62771.681370856102</v>
      </c>
      <c r="BE14" s="20">
        <v>61347.228228092899</v>
      </c>
      <c r="BF14" s="20">
        <v>98869.175988755102</v>
      </c>
      <c r="BG14" s="20">
        <v>62407.6792929574</v>
      </c>
      <c r="BH14" s="20">
        <v>59872.5401768948</v>
      </c>
      <c r="BI14" s="20">
        <v>55236.624382391397</v>
      </c>
      <c r="BJ14" s="20">
        <v>76848.196354491098</v>
      </c>
      <c r="BK14" s="20">
        <v>69199.301978541596</v>
      </c>
      <c r="BL14" s="20">
        <v>80619.299618827703</v>
      </c>
      <c r="BM14" s="20">
        <v>70300.806322901306</v>
      </c>
      <c r="BN14" s="20">
        <v>1295295.18339982</v>
      </c>
      <c r="BO14" s="20">
        <v>1732954.03078189</v>
      </c>
      <c r="BP14" s="20">
        <v>3387477.0698565198</v>
      </c>
      <c r="BQ14" s="20">
        <v>2588837.2098905798</v>
      </c>
      <c r="BR14" s="20">
        <v>76394.835538693893</v>
      </c>
      <c r="BS14" s="20">
        <v>52908.010782308702</v>
      </c>
      <c r="BT14" s="20">
        <v>58006.630919975098</v>
      </c>
      <c r="BU14" s="20">
        <v>63738.988978894398</v>
      </c>
      <c r="BV14" s="20">
        <v>2813929.8867012002</v>
      </c>
      <c r="BW14" s="20">
        <v>5175572.6962975897</v>
      </c>
      <c r="BX14" s="20">
        <v>97986.670268963193</v>
      </c>
      <c r="BY14" s="20">
        <v>3764510.2680611499</v>
      </c>
      <c r="BZ14" s="20">
        <v>3669243.2242293698</v>
      </c>
      <c r="CA14" s="20">
        <v>68125.575582825099</v>
      </c>
      <c r="CB14" s="20">
        <v>60257.941989617997</v>
      </c>
      <c r="CC14" s="20">
        <v>60563.960551804899</v>
      </c>
      <c r="CD14" s="20">
        <v>64496.341571633602</v>
      </c>
      <c r="CE14" s="20">
        <v>1288657.57280521</v>
      </c>
      <c r="CF14" s="20">
        <v>1154443.0487437099</v>
      </c>
      <c r="CG14" s="20">
        <v>1137732.2539797099</v>
      </c>
      <c r="CH14" s="20">
        <v>1181178.7566980601</v>
      </c>
      <c r="CI14" s="20">
        <v>1194665.38407919</v>
      </c>
      <c r="CJ14" s="20">
        <v>1133759.74487572</v>
      </c>
      <c r="CK14" s="20">
        <v>1264596.62787595</v>
      </c>
      <c r="CL14" s="20">
        <v>1428536.2858043599</v>
      </c>
      <c r="CM14" s="20">
        <v>5221502.6196900802</v>
      </c>
      <c r="CN14" s="20">
        <v>4960907.0931538204</v>
      </c>
      <c r="CO14" s="20">
        <v>3908720.5390945398</v>
      </c>
      <c r="CP14" s="20">
        <v>90597.290655003104</v>
      </c>
      <c r="CQ14" s="20">
        <v>76180.376810694201</v>
      </c>
      <c r="CR14" s="20">
        <v>83543.107618132795</v>
      </c>
      <c r="CS14" s="20">
        <v>97197.414606469698</v>
      </c>
      <c r="CT14" s="20">
        <v>3360529.2313267202</v>
      </c>
      <c r="CU14" s="20">
        <v>1982211.44692217</v>
      </c>
      <c r="CV14" s="20">
        <v>2355280.67971475</v>
      </c>
      <c r="CW14" s="20">
        <v>2267560.7512385198</v>
      </c>
      <c r="CX14" s="20">
        <v>62429.740703003699</v>
      </c>
      <c r="CY14" s="20">
        <v>102432.238581556</v>
      </c>
      <c r="CZ14" s="20">
        <v>66132.447004493399</v>
      </c>
      <c r="DA14" s="20">
        <v>76728.397188372794</v>
      </c>
      <c r="DB14" s="20">
        <v>96190.655892779803</v>
      </c>
      <c r="DC14" s="20">
        <v>76203.777097826503</v>
      </c>
      <c r="DD14" s="20">
        <v>84542.7744460299</v>
      </c>
      <c r="DE14" s="20">
        <v>91264.512650352903</v>
      </c>
      <c r="DF14" s="20">
        <v>86358.048745657696</v>
      </c>
      <c r="DG14" s="20">
        <v>73913.401921673605</v>
      </c>
      <c r="DH14" s="20">
        <v>81918.870163503307</v>
      </c>
      <c r="DI14" s="20">
        <v>80648.734666692995</v>
      </c>
      <c r="DJ14" s="20">
        <v>100816.636853781</v>
      </c>
      <c r="DK14" s="20">
        <v>81980.608381288897</v>
      </c>
      <c r="DL14" s="20">
        <v>78890.515627271496</v>
      </c>
      <c r="DM14" s="20">
        <v>61780.076582190297</v>
      </c>
      <c r="DN14" s="20">
        <v>84025.046717124802</v>
      </c>
      <c r="DO14" s="20">
        <v>90604.359743927198</v>
      </c>
      <c r="DP14" s="20">
        <v>94653.349592655301</v>
      </c>
      <c r="DQ14" s="20">
        <v>88083.301516678795</v>
      </c>
      <c r="DR14" s="20">
        <v>1845676.96564786</v>
      </c>
      <c r="DS14" s="20">
        <v>2308858.6766312602</v>
      </c>
      <c r="DT14" s="20">
        <v>4292164.1124812402</v>
      </c>
      <c r="DU14" s="20">
        <v>3424557.89191178</v>
      </c>
      <c r="DV14" s="20">
        <v>88385.6878894642</v>
      </c>
      <c r="DW14" s="20">
        <v>67435.6409079593</v>
      </c>
      <c r="DX14" s="20">
        <v>82545.176676312898</v>
      </c>
      <c r="DY14" s="20">
        <v>84422.507608231594</v>
      </c>
      <c r="DZ14" s="20">
        <v>3185650.9922634801</v>
      </c>
      <c r="EA14" s="20">
        <v>6808702.4230306102</v>
      </c>
      <c r="EB14" s="20">
        <v>120500.515506089</v>
      </c>
      <c r="EC14" s="20">
        <v>4224339.3717996897</v>
      </c>
      <c r="ED14" s="20">
        <v>4368588.7201103</v>
      </c>
      <c r="EE14" s="20">
        <v>100587.01456775601</v>
      </c>
      <c r="EF14" s="20">
        <v>82872.2875295384</v>
      </c>
      <c r="EG14" s="20">
        <v>83081.7092649392</v>
      </c>
      <c r="EH14" s="20">
        <v>77916.967030754502</v>
      </c>
      <c r="EI14" s="20">
        <v>1529135.4824200899</v>
      </c>
      <c r="EJ14" s="20">
        <v>1432539.70155901</v>
      </c>
      <c r="EK14" s="20">
        <v>1421788.48615116</v>
      </c>
      <c r="EL14" s="20">
        <v>1489895.0032096601</v>
      </c>
      <c r="EM14" s="20">
        <v>1484221.3419164999</v>
      </c>
      <c r="EN14" s="20">
        <v>1274520.83361787</v>
      </c>
      <c r="EO14" s="20">
        <v>1424603.8284627199</v>
      </c>
      <c r="EP14" s="20">
        <v>1577908.71021862</v>
      </c>
      <c r="EQ14" s="20">
        <v>4960907.0931538204</v>
      </c>
      <c r="ER14" s="20">
        <v>87070.199136567899</v>
      </c>
      <c r="ES14" s="20">
        <v>2311420.7154766298</v>
      </c>
      <c r="ET14" s="20">
        <v>71430.422096433103</v>
      </c>
      <c r="EU14" s="20">
        <v>87903.643548191394</v>
      </c>
      <c r="EV14" s="20">
        <v>81283.802415098195</v>
      </c>
      <c r="EW14" s="20">
        <v>80435.562004280204</v>
      </c>
      <c r="EX14" s="20">
        <v>89343.830630302997</v>
      </c>
      <c r="EY14" s="20">
        <v>2866708.2842715201</v>
      </c>
      <c r="EZ14" s="20">
        <v>83483.842142272202</v>
      </c>
      <c r="FA14" s="20">
        <v>3704995.1820315798</v>
      </c>
      <c r="FB14" s="20">
        <v>83081.7092649392</v>
      </c>
      <c r="FC14" s="20">
        <v>14.797188720162501</v>
      </c>
      <c r="FD14" s="20">
        <v>10.420463301293699</v>
      </c>
      <c r="FE14" s="20">
        <v>24.119554179061499</v>
      </c>
      <c r="FF14" s="20">
        <v>23.460776403580301</v>
      </c>
      <c r="FG14" s="20">
        <v>9.9538624016590607</v>
      </c>
      <c r="FH14" s="20">
        <v>6.3805604585884996</v>
      </c>
      <c r="FI14" s="20">
        <v>19.7784368889942</v>
      </c>
      <c r="FJ14" s="20">
        <v>4.9913899341986596</v>
      </c>
      <c r="FK14" s="20">
        <v>37.196465890951302</v>
      </c>
      <c r="FL14" s="20">
        <v>11.363640739486</v>
      </c>
      <c r="FM14" s="20">
        <v>77.177606443565296</v>
      </c>
      <c r="FN14" s="20">
        <v>203.18067711433099</v>
      </c>
      <c r="FO14" s="20">
        <v>56.975999999999999</v>
      </c>
      <c r="FP14" s="20">
        <v>32.359000000000002</v>
      </c>
      <c r="FQ14" s="20">
        <v>1.081</v>
      </c>
      <c r="FR14" s="20">
        <v>0.9</v>
      </c>
      <c r="FS14" s="20">
        <v>34.338000000000001</v>
      </c>
      <c r="FT14" s="20">
        <v>44.594999999999999</v>
      </c>
      <c r="FU14" s="20">
        <v>5.83</v>
      </c>
      <c r="FV14" s="20">
        <v>5.0199999999999996</v>
      </c>
      <c r="FW14" s="20">
        <v>0.11</v>
      </c>
      <c r="FX14" s="20">
        <v>-0.15</v>
      </c>
      <c r="FY14" s="20">
        <v>5.0999999999999996</v>
      </c>
      <c r="FZ14" s="20">
        <v>5.48</v>
      </c>
      <c r="GA14" s="20">
        <v>1.03387516148246E-5</v>
      </c>
      <c r="GB14" s="20">
        <v>3.19651558380318E-5</v>
      </c>
      <c r="GC14" s="20">
        <v>0.99999999999830702</v>
      </c>
      <c r="GD14" s="20">
        <v>0.999999999783317</v>
      </c>
      <c r="GE14" s="20">
        <v>2.0988590214043901E-5</v>
      </c>
      <c r="GF14" s="20">
        <v>8.2672485914846404E-3</v>
      </c>
      <c r="GG14" s="20">
        <v>2.03439951130419E-4</v>
      </c>
      <c r="GH14" s="20">
        <v>4.4315329684544103E-4</v>
      </c>
      <c r="GI14" s="20">
        <v>1</v>
      </c>
      <c r="GJ14" s="20">
        <v>1</v>
      </c>
      <c r="GK14" s="20">
        <v>3.2828307770684E-4</v>
      </c>
      <c r="GL14" s="20">
        <v>0.118224701842969</v>
      </c>
      <c r="GM14" s="20">
        <v>7</v>
      </c>
      <c r="GN14" s="20">
        <v>7.4</v>
      </c>
      <c r="GO14" s="20">
        <v>6.3</v>
      </c>
      <c r="GP14" s="20" t="s">
        <v>622</v>
      </c>
      <c r="GQ14" s="20" t="s">
        <v>622</v>
      </c>
      <c r="GR14" s="20" t="s">
        <v>622</v>
      </c>
      <c r="GS14" s="20" t="s">
        <v>622</v>
      </c>
      <c r="GT14" s="20">
        <v>6.2</v>
      </c>
      <c r="GU14" s="20">
        <v>6.2</v>
      </c>
      <c r="GV14" s="20">
        <v>1.2</v>
      </c>
      <c r="GW14" s="20">
        <v>5.8</v>
      </c>
      <c r="GX14" s="20" t="s">
        <v>622</v>
      </c>
      <c r="GY14" s="20" t="s">
        <v>622</v>
      </c>
      <c r="GZ14" s="20" t="s">
        <v>622</v>
      </c>
      <c r="HA14" s="20" t="s">
        <v>622</v>
      </c>
      <c r="HB14" s="20" t="s">
        <v>622</v>
      </c>
      <c r="HC14" s="20" t="s">
        <v>622</v>
      </c>
      <c r="HD14" s="20" t="s">
        <v>622</v>
      </c>
      <c r="HE14" s="20" t="s">
        <v>622</v>
      </c>
      <c r="HF14" s="20" t="s">
        <v>622</v>
      </c>
      <c r="HG14" s="20" t="s">
        <v>622</v>
      </c>
      <c r="HH14" s="20" t="s">
        <v>622</v>
      </c>
      <c r="HI14" s="20" t="s">
        <v>622</v>
      </c>
      <c r="HJ14" s="20" t="s">
        <v>622</v>
      </c>
      <c r="HK14" s="20" t="s">
        <v>622</v>
      </c>
      <c r="HL14" s="20" t="s">
        <v>622</v>
      </c>
      <c r="HM14" s="20" t="s">
        <v>622</v>
      </c>
      <c r="HN14" s="20" t="s">
        <v>622</v>
      </c>
      <c r="HO14" s="20" t="s">
        <v>622</v>
      </c>
      <c r="HP14" s="20" t="s">
        <v>622</v>
      </c>
      <c r="HQ14" s="20" t="s">
        <v>622</v>
      </c>
      <c r="HR14" s="20">
        <v>0.7</v>
      </c>
      <c r="HS14" s="20">
        <v>0.7</v>
      </c>
      <c r="HT14" s="20">
        <v>5.5</v>
      </c>
      <c r="HU14" s="20">
        <v>4.9000000000000004</v>
      </c>
      <c r="HV14" s="20" t="s">
        <v>622</v>
      </c>
      <c r="HW14" s="20" t="s">
        <v>622</v>
      </c>
      <c r="HX14" s="20" t="s">
        <v>622</v>
      </c>
      <c r="HY14" s="20" t="s">
        <v>622</v>
      </c>
      <c r="HZ14" s="20">
        <v>4.4000000000000004</v>
      </c>
      <c r="IA14" s="20">
        <v>6.1</v>
      </c>
      <c r="IB14" s="20">
        <v>0</v>
      </c>
      <c r="IC14" s="20">
        <v>5.8</v>
      </c>
      <c r="ID14" s="20">
        <v>5.4</v>
      </c>
      <c r="IE14" s="20" t="s">
        <v>622</v>
      </c>
      <c r="IF14" s="20" t="s">
        <v>622</v>
      </c>
      <c r="IG14" s="20" t="s">
        <v>622</v>
      </c>
      <c r="IH14" s="20" t="s">
        <v>622</v>
      </c>
      <c r="II14" s="20">
        <v>2.5</v>
      </c>
      <c r="IJ14" s="20">
        <v>2.5</v>
      </c>
      <c r="IK14" s="20">
        <v>2.5</v>
      </c>
      <c r="IL14" s="20">
        <v>2.5</v>
      </c>
      <c r="IM14" s="20" t="s">
        <v>622</v>
      </c>
      <c r="IN14" s="20">
        <v>2.5</v>
      </c>
      <c r="IO14" s="20">
        <v>2.5</v>
      </c>
      <c r="IP14" s="20">
        <v>2.8</v>
      </c>
    </row>
    <row r="15" spans="1:250" x14ac:dyDescent="0.2">
      <c r="A15" s="20"/>
      <c r="B15" s="20"/>
      <c r="C15" s="20"/>
      <c r="D15" s="20" t="s">
        <v>622</v>
      </c>
      <c r="E15" s="20" t="s">
        <v>622</v>
      </c>
      <c r="F15" s="20"/>
      <c r="G15" s="20"/>
      <c r="H15" s="20" t="s">
        <v>658</v>
      </c>
      <c r="I15" s="20" t="s">
        <v>620</v>
      </c>
      <c r="J15" s="20" t="s">
        <v>634</v>
      </c>
      <c r="K15" s="20" t="s">
        <v>634</v>
      </c>
      <c r="L15" s="20" t="s">
        <v>634</v>
      </c>
      <c r="M15" s="20">
        <v>-0.73</v>
      </c>
      <c r="N15" s="20">
        <v>397.13384000000002</v>
      </c>
      <c r="O15" s="20">
        <v>396.12655999999998</v>
      </c>
      <c r="P15" s="20">
        <v>3.9729999999999999</v>
      </c>
      <c r="Q15" s="20">
        <v>18369717.567859601</v>
      </c>
      <c r="R15" s="20">
        <v>0</v>
      </c>
      <c r="S15" s="20" t="s">
        <v>622</v>
      </c>
      <c r="T15" s="20" t="s">
        <v>622</v>
      </c>
      <c r="U15" s="20" t="s">
        <v>622</v>
      </c>
      <c r="V15" s="20" t="s">
        <v>622</v>
      </c>
      <c r="W15" s="20">
        <v>8</v>
      </c>
      <c r="X15" s="20">
        <v>13</v>
      </c>
      <c r="Y15" s="20">
        <v>12</v>
      </c>
      <c r="Z15" s="20" t="s">
        <v>623</v>
      </c>
      <c r="AA15" s="20" t="s">
        <v>623</v>
      </c>
      <c r="AB15" s="20" t="s">
        <v>623</v>
      </c>
      <c r="AC15" s="20" t="s">
        <v>623</v>
      </c>
      <c r="AD15" s="20" t="s">
        <v>623</v>
      </c>
      <c r="AE15" s="20" t="s">
        <v>623</v>
      </c>
      <c r="AF15" s="20" t="s">
        <v>623</v>
      </c>
      <c r="AG15" s="20" t="s">
        <v>625</v>
      </c>
      <c r="AH15" s="20" t="s">
        <v>626</v>
      </c>
      <c r="AI15" s="20">
        <v>16199725.1059027</v>
      </c>
      <c r="AJ15" s="20">
        <v>15888684.091494501</v>
      </c>
      <c r="AK15" s="20">
        <v>962844.70662845299</v>
      </c>
      <c r="AL15" s="20">
        <v>386592.72694289102</v>
      </c>
      <c r="AM15" s="20">
        <v>435744.72981616599</v>
      </c>
      <c r="AN15" s="20">
        <v>276908.82310657098</v>
      </c>
      <c r="AO15" s="20">
        <v>277946.94778381602</v>
      </c>
      <c r="AP15" s="20">
        <v>16730411.997165799</v>
      </c>
      <c r="AQ15" s="20">
        <v>18369717.567859601</v>
      </c>
      <c r="AR15" s="20">
        <v>12827028.7699818</v>
      </c>
      <c r="AS15" s="20">
        <v>2959547.60085556</v>
      </c>
      <c r="AT15" s="20">
        <v>329777.020826903</v>
      </c>
      <c r="AU15" s="20">
        <v>265524.56087619101</v>
      </c>
      <c r="AV15" s="20">
        <v>320265.10554764501</v>
      </c>
      <c r="AW15" s="20">
        <v>357488.67797254899</v>
      </c>
      <c r="AX15" s="20">
        <v>286660.74976374902</v>
      </c>
      <c r="AY15" s="20">
        <v>461481.49247647403</v>
      </c>
      <c r="AZ15" s="20">
        <v>336198.227821598</v>
      </c>
      <c r="BA15" s="20">
        <v>274731.28710649099</v>
      </c>
      <c r="BB15" s="20">
        <v>363330.53050281602</v>
      </c>
      <c r="BC15" s="20">
        <v>295576.656204901</v>
      </c>
      <c r="BD15" s="20">
        <v>339297.16585106798</v>
      </c>
      <c r="BE15" s="20">
        <v>346765.13777032698</v>
      </c>
      <c r="BF15" s="20">
        <v>260545.99134840901</v>
      </c>
      <c r="BG15" s="20">
        <v>326500.44945616799</v>
      </c>
      <c r="BH15" s="20">
        <v>362227.68988692999</v>
      </c>
      <c r="BI15" s="20">
        <v>339966.749571238</v>
      </c>
      <c r="BJ15" s="20">
        <v>295693.63169739099</v>
      </c>
      <c r="BK15" s="20">
        <v>361326.11196301301</v>
      </c>
      <c r="BL15" s="20">
        <v>273194.570398618</v>
      </c>
      <c r="BM15" s="20">
        <v>415294.99367047398</v>
      </c>
      <c r="BN15" s="20">
        <v>1575100.51380846</v>
      </c>
      <c r="BO15" s="20">
        <v>666846.503057817</v>
      </c>
      <c r="BP15" s="20">
        <v>12538615.481277101</v>
      </c>
      <c r="BQ15" s="20">
        <v>5445557.2432736102</v>
      </c>
      <c r="BR15" s="20">
        <v>296433.999807644</v>
      </c>
      <c r="BS15" s="20">
        <v>331005.701582001</v>
      </c>
      <c r="BT15" s="20">
        <v>364013.06604447798</v>
      </c>
      <c r="BU15" s="20">
        <v>433412.579924841</v>
      </c>
      <c r="BV15" s="20">
        <v>1222138.10428825</v>
      </c>
      <c r="BW15" s="20">
        <v>879560.86454717605</v>
      </c>
      <c r="BX15" s="20">
        <v>567069.115681884</v>
      </c>
      <c r="BY15" s="20">
        <v>5917503.4929282898</v>
      </c>
      <c r="BZ15" s="20">
        <v>7216022.37662136</v>
      </c>
      <c r="CA15" s="20">
        <v>387971.17940162198</v>
      </c>
      <c r="CB15" s="20">
        <v>387746.22227168299</v>
      </c>
      <c r="CC15" s="20">
        <v>371332.10866426397</v>
      </c>
      <c r="CD15" s="20">
        <v>270189.48250062199</v>
      </c>
      <c r="CE15" s="20">
        <v>1921105.55253637</v>
      </c>
      <c r="CF15" s="20">
        <v>1980931.7840583201</v>
      </c>
      <c r="CG15" s="20">
        <v>2150304.6764332801</v>
      </c>
      <c r="CH15" s="20">
        <v>1691169.6909580999</v>
      </c>
      <c r="CI15" s="20">
        <v>1668900.4456739</v>
      </c>
      <c r="CJ15" s="20">
        <v>1448781.6839404099</v>
      </c>
      <c r="CK15" s="20">
        <v>1888804.4345553</v>
      </c>
      <c r="CL15" s="20">
        <v>2063368.1159009901</v>
      </c>
      <c r="CM15" s="20">
        <v>20086293.944628902</v>
      </c>
      <c r="CN15" s="20">
        <v>17608268.6171</v>
      </c>
      <c r="CO15" s="20">
        <v>980604.85179613403</v>
      </c>
      <c r="CP15" s="20">
        <v>541967.26632415899</v>
      </c>
      <c r="CQ15" s="20">
        <v>553423.12404971104</v>
      </c>
      <c r="CR15" s="20">
        <v>352969.73501482001</v>
      </c>
      <c r="CS15" s="20">
        <v>308098.177166757</v>
      </c>
      <c r="CT15" s="20">
        <v>22890431.3864609</v>
      </c>
      <c r="CU15" s="20">
        <v>24514991.3699998</v>
      </c>
      <c r="CV15" s="20">
        <v>16569629.434841201</v>
      </c>
      <c r="CW15" s="20">
        <v>3751187.9534876598</v>
      </c>
      <c r="CX15" s="20">
        <v>359540.720342363</v>
      </c>
      <c r="CY15" s="20">
        <v>332322.10884686298</v>
      </c>
      <c r="CZ15" s="20">
        <v>369148.28563114302</v>
      </c>
      <c r="DA15" s="20">
        <v>461029.29740731203</v>
      </c>
      <c r="DB15" s="20">
        <v>366427.76837416401</v>
      </c>
      <c r="DC15" s="20">
        <v>571326.88879122597</v>
      </c>
      <c r="DD15" s="20">
        <v>500234.03249755298</v>
      </c>
      <c r="DE15" s="20">
        <v>351773.46359170502</v>
      </c>
      <c r="DF15" s="20">
        <v>428791.32714161498</v>
      </c>
      <c r="DG15" s="20">
        <v>366229.75848458201</v>
      </c>
      <c r="DH15" s="20">
        <v>455550.28817060002</v>
      </c>
      <c r="DI15" s="20">
        <v>430375.61196938303</v>
      </c>
      <c r="DJ15" s="20">
        <v>278476.64502720302</v>
      </c>
      <c r="DK15" s="20">
        <v>422744.98419982602</v>
      </c>
      <c r="DL15" s="20">
        <v>464156.97102357401</v>
      </c>
      <c r="DM15" s="20">
        <v>404969.69450171501</v>
      </c>
      <c r="DN15" s="20">
        <v>347088.17679108499</v>
      </c>
      <c r="DO15" s="20">
        <v>465054.995142598</v>
      </c>
      <c r="DP15" s="20">
        <v>333530.48839576502</v>
      </c>
      <c r="DQ15" s="20">
        <v>496578.61128721602</v>
      </c>
      <c r="DR15" s="20">
        <v>2266226.7903991202</v>
      </c>
      <c r="DS15" s="20">
        <v>904332.93851651496</v>
      </c>
      <c r="DT15" s="20">
        <v>17375536.231188599</v>
      </c>
      <c r="DU15" s="20">
        <v>6855997.0739487903</v>
      </c>
      <c r="DV15" s="20">
        <v>367211.571466511</v>
      </c>
      <c r="DW15" s="20">
        <v>428288.66637012397</v>
      </c>
      <c r="DX15" s="20">
        <v>511936.58977712499</v>
      </c>
      <c r="DY15" s="20">
        <v>543419.46852898702</v>
      </c>
      <c r="DZ15" s="20">
        <v>1501186.1746620601</v>
      </c>
      <c r="EA15" s="20">
        <v>1180936.1389955201</v>
      </c>
      <c r="EB15" s="20">
        <v>723216.29206926795</v>
      </c>
      <c r="EC15" s="20">
        <v>6371355.8923015799</v>
      </c>
      <c r="ED15" s="20">
        <v>8628786.9653345104</v>
      </c>
      <c r="EE15" s="20">
        <v>548153.22207041795</v>
      </c>
      <c r="EF15" s="20">
        <v>517204.76197536802</v>
      </c>
      <c r="EG15" s="20">
        <v>499393.76748196798</v>
      </c>
      <c r="EH15" s="20">
        <v>336711.97583606199</v>
      </c>
      <c r="EI15" s="20">
        <v>2111807.3193692998</v>
      </c>
      <c r="EJ15" s="20">
        <v>2283332.6026853598</v>
      </c>
      <c r="EK15" s="20">
        <v>2592252.6285293698</v>
      </c>
      <c r="EL15" s="20">
        <v>2119541.4082151302</v>
      </c>
      <c r="EM15" s="20">
        <v>2121757.5571864299</v>
      </c>
      <c r="EN15" s="20">
        <v>1720795.3195132399</v>
      </c>
      <c r="EO15" s="20">
        <v>2314778.1583858901</v>
      </c>
      <c r="EP15" s="20">
        <v>2519176.8722277898</v>
      </c>
      <c r="EQ15" s="20">
        <v>17608268.6171</v>
      </c>
      <c r="ER15" s="20">
        <v>447468.50066948897</v>
      </c>
      <c r="ES15" s="20">
        <v>19730030.410651099</v>
      </c>
      <c r="ET15" s="20">
        <v>364344.50298675301</v>
      </c>
      <c r="EU15" s="20">
        <v>433330.90043585899</v>
      </c>
      <c r="EV15" s="20">
        <v>429583.46955549897</v>
      </c>
      <c r="EW15" s="20">
        <v>413857.33935076999</v>
      </c>
      <c r="EX15" s="20">
        <v>406071.58596684103</v>
      </c>
      <c r="EY15" s="20">
        <v>4561111.9321739497</v>
      </c>
      <c r="EZ15" s="20">
        <v>470112.62807362498</v>
      </c>
      <c r="FA15" s="20">
        <v>1341061.15682879</v>
      </c>
      <c r="FB15" s="20">
        <v>517204.76197536802</v>
      </c>
      <c r="FC15" s="20">
        <v>80.590279589883906</v>
      </c>
      <c r="FD15" s="20">
        <v>28.875281762023899</v>
      </c>
      <c r="FE15" s="20">
        <v>55.704733010581798</v>
      </c>
      <c r="FF15" s="20">
        <v>14.6906485034686</v>
      </c>
      <c r="FG15" s="20">
        <v>23.740229506219201</v>
      </c>
      <c r="FH15" s="20">
        <v>9.0506365544621392</v>
      </c>
      <c r="FI15" s="20">
        <v>20.380971435410601</v>
      </c>
      <c r="FJ15" s="20">
        <v>20.051191588664398</v>
      </c>
      <c r="FK15" s="20">
        <v>108.960067807729</v>
      </c>
      <c r="FL15" s="20">
        <v>17.308218599595001</v>
      </c>
      <c r="FM15" s="20">
        <v>107.910277813663</v>
      </c>
      <c r="FN15" s="20">
        <v>173.179214808214</v>
      </c>
      <c r="FO15" s="20">
        <v>39.350999999999999</v>
      </c>
      <c r="FP15" s="20">
        <v>54.152000000000001</v>
      </c>
      <c r="FQ15" s="20">
        <v>1.0089999999999999</v>
      </c>
      <c r="FR15" s="20">
        <v>1.0189999999999999</v>
      </c>
      <c r="FS15" s="20">
        <v>9.702</v>
      </c>
      <c r="FT15" s="20">
        <v>2.593</v>
      </c>
      <c r="FU15" s="20">
        <v>5.3</v>
      </c>
      <c r="FV15" s="20">
        <v>5.76</v>
      </c>
      <c r="FW15" s="20">
        <v>0.01</v>
      </c>
      <c r="FX15" s="20">
        <v>0.03</v>
      </c>
      <c r="FY15" s="20">
        <v>3.28</v>
      </c>
      <c r="FZ15" s="20">
        <v>1.37</v>
      </c>
      <c r="GA15" s="20">
        <v>3.0740424923932901E-3</v>
      </c>
      <c r="GB15" s="20">
        <v>1.78618330348712E-5</v>
      </c>
      <c r="GC15" s="20">
        <v>1</v>
      </c>
      <c r="GD15" s="20">
        <v>1</v>
      </c>
      <c r="GE15" s="20">
        <v>2.5002249733549899E-2</v>
      </c>
      <c r="GF15" s="20">
        <v>0.974648713526585</v>
      </c>
      <c r="GG15" s="20">
        <v>3.9897147241700202E-2</v>
      </c>
      <c r="GH15" s="20">
        <v>2.5338879421561499E-4</v>
      </c>
      <c r="GI15" s="20">
        <v>1</v>
      </c>
      <c r="GJ15" s="20">
        <v>1</v>
      </c>
      <c r="GK15" s="20">
        <v>0.25849783622822797</v>
      </c>
      <c r="GL15" s="20">
        <v>1</v>
      </c>
      <c r="GM15" s="20">
        <v>4.3</v>
      </c>
      <c r="GN15" s="20">
        <v>1.8</v>
      </c>
      <c r="GO15" s="20">
        <v>0</v>
      </c>
      <c r="GP15" s="20" t="s">
        <v>622</v>
      </c>
      <c r="GQ15" s="20" t="s">
        <v>622</v>
      </c>
      <c r="GR15" s="20" t="s">
        <v>622</v>
      </c>
      <c r="GS15" s="20" t="s">
        <v>622</v>
      </c>
      <c r="GT15" s="20">
        <v>4.3</v>
      </c>
      <c r="GU15" s="20">
        <v>4.3</v>
      </c>
      <c r="GV15" s="20">
        <v>4.0999999999999996</v>
      </c>
      <c r="GW15" s="20">
        <v>0.2</v>
      </c>
      <c r="GX15" s="20" t="s">
        <v>622</v>
      </c>
      <c r="GY15" s="20" t="s">
        <v>622</v>
      </c>
      <c r="GZ15" s="20" t="s">
        <v>622</v>
      </c>
      <c r="HA15" s="20" t="s">
        <v>622</v>
      </c>
      <c r="HB15" s="20" t="s">
        <v>622</v>
      </c>
      <c r="HC15" s="20" t="s">
        <v>622</v>
      </c>
      <c r="HD15" s="20" t="s">
        <v>622</v>
      </c>
      <c r="HE15" s="20" t="s">
        <v>622</v>
      </c>
      <c r="HF15" s="20" t="s">
        <v>622</v>
      </c>
      <c r="HG15" s="20" t="s">
        <v>622</v>
      </c>
      <c r="HH15" s="20" t="s">
        <v>622</v>
      </c>
      <c r="HI15" s="20" t="s">
        <v>622</v>
      </c>
      <c r="HJ15" s="20" t="s">
        <v>622</v>
      </c>
      <c r="HK15" s="20" t="s">
        <v>622</v>
      </c>
      <c r="HL15" s="20" t="s">
        <v>622</v>
      </c>
      <c r="HM15" s="20" t="s">
        <v>622</v>
      </c>
      <c r="HN15" s="20" t="s">
        <v>622</v>
      </c>
      <c r="HO15" s="20" t="s">
        <v>622</v>
      </c>
      <c r="HP15" s="20" t="s">
        <v>622</v>
      </c>
      <c r="HQ15" s="20" t="s">
        <v>622</v>
      </c>
      <c r="HR15" s="20" t="s">
        <v>622</v>
      </c>
      <c r="HS15" s="20">
        <v>0</v>
      </c>
      <c r="HT15" s="20">
        <v>1.8</v>
      </c>
      <c r="HU15" s="20">
        <v>0.5</v>
      </c>
      <c r="HV15" s="20" t="s">
        <v>622</v>
      </c>
      <c r="HW15" s="20" t="s">
        <v>622</v>
      </c>
      <c r="HX15" s="20" t="s">
        <v>622</v>
      </c>
      <c r="HY15" s="20" t="s">
        <v>622</v>
      </c>
      <c r="HZ15" s="20">
        <v>0</v>
      </c>
      <c r="IA15" s="20">
        <v>0</v>
      </c>
      <c r="IB15" s="20">
        <v>0</v>
      </c>
      <c r="IC15" s="20">
        <v>0.5</v>
      </c>
      <c r="ID15" s="20">
        <v>1.2</v>
      </c>
      <c r="IE15" s="20" t="s">
        <v>622</v>
      </c>
      <c r="IF15" s="20" t="s">
        <v>622</v>
      </c>
      <c r="IG15" s="20" t="s">
        <v>622</v>
      </c>
      <c r="IH15" s="20" t="s">
        <v>622</v>
      </c>
      <c r="II15" s="20">
        <v>2.2000000000000002</v>
      </c>
      <c r="IJ15" s="20">
        <v>2.2000000000000002</v>
      </c>
      <c r="IK15" s="20">
        <v>2.2000000000000002</v>
      </c>
      <c r="IL15" s="20">
        <v>2.2000000000000002</v>
      </c>
      <c r="IM15" s="20">
        <v>2.2000000000000002</v>
      </c>
      <c r="IN15" s="20">
        <v>2.2000000000000002</v>
      </c>
      <c r="IO15" s="20">
        <v>2.2000000000000002</v>
      </c>
      <c r="IP15" s="20">
        <v>2.2000000000000002</v>
      </c>
    </row>
    <row r="16" spans="1:250" x14ac:dyDescent="0.2">
      <c r="A16" s="20"/>
      <c r="B16" s="20"/>
      <c r="C16" s="20"/>
      <c r="D16" s="20" t="s">
        <v>622</v>
      </c>
      <c r="E16" s="20" t="s">
        <v>622</v>
      </c>
      <c r="F16" s="20"/>
      <c r="G16" s="20"/>
      <c r="H16" s="20" t="s">
        <v>659</v>
      </c>
      <c r="I16" s="20" t="s">
        <v>620</v>
      </c>
      <c r="J16" s="20" t="s">
        <v>634</v>
      </c>
      <c r="K16" s="20" t="s">
        <v>634</v>
      </c>
      <c r="L16" s="20" t="s">
        <v>634</v>
      </c>
      <c r="M16" s="20">
        <v>-2.83</v>
      </c>
      <c r="N16" s="20">
        <v>293.97397000000001</v>
      </c>
      <c r="O16" s="20">
        <v>292.96669000000003</v>
      </c>
      <c r="P16" s="20">
        <v>0.74</v>
      </c>
      <c r="Q16" s="20">
        <v>7980475.7194750402</v>
      </c>
      <c r="R16" s="20">
        <v>0</v>
      </c>
      <c r="S16" s="20" t="s">
        <v>622</v>
      </c>
      <c r="T16" s="20" t="s">
        <v>622</v>
      </c>
      <c r="U16" s="20" t="s">
        <v>622</v>
      </c>
      <c r="V16" s="20" t="s">
        <v>622</v>
      </c>
      <c r="W16" s="20">
        <v>8</v>
      </c>
      <c r="X16" s="20">
        <v>10</v>
      </c>
      <c r="Y16" s="20">
        <v>9</v>
      </c>
      <c r="Z16" s="20" t="s">
        <v>623</v>
      </c>
      <c r="AA16" s="20" t="s">
        <v>623</v>
      </c>
      <c r="AB16" s="20" t="s">
        <v>623</v>
      </c>
      <c r="AC16" s="20" t="s">
        <v>623</v>
      </c>
      <c r="AD16" s="20" t="s">
        <v>623</v>
      </c>
      <c r="AE16" s="20" t="s">
        <v>623</v>
      </c>
      <c r="AF16" s="20" t="s">
        <v>623</v>
      </c>
      <c r="AG16" s="20" t="s">
        <v>625</v>
      </c>
      <c r="AH16" s="20" t="s">
        <v>626</v>
      </c>
      <c r="AI16" s="20">
        <v>2728515.4173765602</v>
      </c>
      <c r="AJ16" s="20">
        <v>5257534.1915823296</v>
      </c>
      <c r="AK16" s="20">
        <v>5333342.1984059904</v>
      </c>
      <c r="AL16" s="20">
        <v>61674.0019755635</v>
      </c>
      <c r="AM16" s="20">
        <v>90297.112667245397</v>
      </c>
      <c r="AN16" s="20">
        <v>184874.605888961</v>
      </c>
      <c r="AO16" s="20">
        <v>295752.74062340002</v>
      </c>
      <c r="AP16" s="20">
        <v>5254986.7485676501</v>
      </c>
      <c r="AQ16" s="20">
        <v>2823618.58474806</v>
      </c>
      <c r="AR16" s="20">
        <v>4544249.6954918802</v>
      </c>
      <c r="AS16" s="20">
        <v>3970032.5339149102</v>
      </c>
      <c r="AT16" s="20">
        <v>97385.610296918006</v>
      </c>
      <c r="AU16" s="20">
        <v>121438.34106815699</v>
      </c>
      <c r="AV16" s="20">
        <v>79457.532734934794</v>
      </c>
      <c r="AW16" s="20">
        <v>90874.168496360202</v>
      </c>
      <c r="AX16" s="20">
        <v>111917.294093139</v>
      </c>
      <c r="AY16" s="20">
        <v>78908.651072638299</v>
      </c>
      <c r="AZ16" s="20">
        <v>83481.786172524196</v>
      </c>
      <c r="BA16" s="20">
        <v>144970.19356096699</v>
      </c>
      <c r="BB16" s="20">
        <v>126301.616114966</v>
      </c>
      <c r="BC16" s="20">
        <v>88850.558089319296</v>
      </c>
      <c r="BD16" s="20">
        <v>87677.262917573506</v>
      </c>
      <c r="BE16" s="20">
        <v>197759.42713118999</v>
      </c>
      <c r="BF16" s="20">
        <v>139828.62693531299</v>
      </c>
      <c r="BG16" s="20">
        <v>139844.52576614701</v>
      </c>
      <c r="BH16" s="20">
        <v>120681.56519602</v>
      </c>
      <c r="BI16" s="20">
        <v>72845.673849001105</v>
      </c>
      <c r="BJ16" s="20">
        <v>126820.281689793</v>
      </c>
      <c r="BK16" s="20">
        <v>147852.415125573</v>
      </c>
      <c r="BL16" s="20">
        <v>261926.075564987</v>
      </c>
      <c r="BM16" s="20">
        <v>73596.524112135201</v>
      </c>
      <c r="BN16" s="20">
        <v>3539679.6186729399</v>
      </c>
      <c r="BO16" s="20">
        <v>7980475.7194750402</v>
      </c>
      <c r="BP16" s="20">
        <v>4984822.0788637903</v>
      </c>
      <c r="BQ16" s="20">
        <v>3736209.7874577902</v>
      </c>
      <c r="BR16" s="20">
        <v>139650.63869037299</v>
      </c>
      <c r="BS16" s="20">
        <v>67789.620684971902</v>
      </c>
      <c r="BT16" s="20">
        <v>244033.300746489</v>
      </c>
      <c r="BU16" s="20">
        <v>87437.914432525999</v>
      </c>
      <c r="BV16" s="20">
        <v>4022395.2425009198</v>
      </c>
      <c r="BW16" s="20">
        <v>5228876.9864249304</v>
      </c>
      <c r="BX16" s="20">
        <v>4074092.3909892398</v>
      </c>
      <c r="BY16" s="20">
        <v>5588120.6011066297</v>
      </c>
      <c r="BZ16" s="20">
        <v>3750355.2554304502</v>
      </c>
      <c r="CA16" s="20">
        <v>89385.443413732704</v>
      </c>
      <c r="CB16" s="20">
        <v>238551.22792779701</v>
      </c>
      <c r="CC16" s="20">
        <v>220028.31576319601</v>
      </c>
      <c r="CD16" s="20">
        <v>101444.08732621399</v>
      </c>
      <c r="CE16" s="20">
        <v>1377201.7686471799</v>
      </c>
      <c r="CF16" s="20">
        <v>1438975.1230395101</v>
      </c>
      <c r="CG16" s="20">
        <v>1635854.69096689</v>
      </c>
      <c r="CH16" s="20">
        <v>1428688.89560321</v>
      </c>
      <c r="CI16" s="20">
        <v>1278734.7608253399</v>
      </c>
      <c r="CJ16" s="20">
        <v>1444912.0055654701</v>
      </c>
      <c r="CK16" s="20">
        <v>1714763.7174213</v>
      </c>
      <c r="CL16" s="20">
        <v>1431480.9322049301</v>
      </c>
      <c r="CM16" s="20">
        <v>3253827.8744001701</v>
      </c>
      <c r="CN16" s="20">
        <v>5682925.1502009304</v>
      </c>
      <c r="CO16" s="20">
        <v>5266168.79012552</v>
      </c>
      <c r="CP16" s="20">
        <v>88637.274902910198</v>
      </c>
      <c r="CQ16" s="20">
        <v>119920.42034976299</v>
      </c>
      <c r="CR16" s="20">
        <v>223939.03487919099</v>
      </c>
      <c r="CS16" s="20">
        <v>317208.65093522897</v>
      </c>
      <c r="CT16" s="20">
        <v>6818658.5385687202</v>
      </c>
      <c r="CU16" s="20">
        <v>3963717.7532209</v>
      </c>
      <c r="CV16" s="20">
        <v>6005940.5122055998</v>
      </c>
      <c r="CW16" s="20">
        <v>5097529.9974116096</v>
      </c>
      <c r="CX16" s="20">
        <v>101708.78420387801</v>
      </c>
      <c r="CY16" s="20">
        <v>147946.24073048</v>
      </c>
      <c r="CZ16" s="20">
        <v>92225.605848842897</v>
      </c>
      <c r="DA16" s="20">
        <v>117309.24127898501</v>
      </c>
      <c r="DB16" s="20">
        <v>136219.96231493601</v>
      </c>
      <c r="DC16" s="20">
        <v>102962.427954677</v>
      </c>
      <c r="DD16" s="20">
        <v>124830.63892439799</v>
      </c>
      <c r="DE16" s="20">
        <v>185067.66848059499</v>
      </c>
      <c r="DF16" s="20">
        <v>154328.720620159</v>
      </c>
      <c r="DG16" s="20">
        <v>108020.99980891299</v>
      </c>
      <c r="DH16" s="20">
        <v>115968.439210465</v>
      </c>
      <c r="DI16" s="20">
        <v>257667.85199566401</v>
      </c>
      <c r="DJ16" s="20">
        <v>145186.485249522</v>
      </c>
      <c r="DK16" s="20">
        <v>184155.62671123401</v>
      </c>
      <c r="DL16" s="20">
        <v>158846.928817037</v>
      </c>
      <c r="DM16" s="20">
        <v>83290.602089666194</v>
      </c>
      <c r="DN16" s="20">
        <v>142030.35422001599</v>
      </c>
      <c r="DO16" s="20">
        <v>193927.37260810801</v>
      </c>
      <c r="DP16" s="20">
        <v>312514.75640083099</v>
      </c>
      <c r="DQ16" s="20">
        <v>91656.867328315595</v>
      </c>
      <c r="DR16" s="20">
        <v>5087695.3537590401</v>
      </c>
      <c r="DS16" s="20">
        <v>10747238.6710863</v>
      </c>
      <c r="DT16" s="20">
        <v>6498627.7104589902</v>
      </c>
      <c r="DU16" s="20">
        <v>4909006.1313146297</v>
      </c>
      <c r="DV16" s="20">
        <v>165385.234768622</v>
      </c>
      <c r="DW16" s="20">
        <v>87275.903304827094</v>
      </c>
      <c r="DX16" s="20">
        <v>348362.958471602</v>
      </c>
      <c r="DY16" s="20">
        <v>114864.923576904</v>
      </c>
      <c r="DZ16" s="20">
        <v>4676347.2270409996</v>
      </c>
      <c r="EA16" s="20">
        <v>6957722.9661279703</v>
      </c>
      <c r="EB16" s="20">
        <v>5088131.0528078703</v>
      </c>
      <c r="EC16" s="20">
        <v>6241859.7617157605</v>
      </c>
      <c r="ED16" s="20">
        <v>4497933.4566422999</v>
      </c>
      <c r="EE16" s="20">
        <v>131275.923051341</v>
      </c>
      <c r="EF16" s="20">
        <v>327499.58167647599</v>
      </c>
      <c r="EG16" s="20">
        <v>302153.93004983501</v>
      </c>
      <c r="EH16" s="20">
        <v>124293.281520295</v>
      </c>
      <c r="EI16" s="20">
        <v>1611406.8236231799</v>
      </c>
      <c r="EJ16" s="20">
        <v>1761996.7271678499</v>
      </c>
      <c r="EK16" s="20">
        <v>2037779.1249768501</v>
      </c>
      <c r="EL16" s="20">
        <v>1810298.31097521</v>
      </c>
      <c r="EM16" s="20">
        <v>1607973.8402765801</v>
      </c>
      <c r="EN16" s="20">
        <v>1657238.8189367801</v>
      </c>
      <c r="EO16" s="20">
        <v>1985005.9638958101</v>
      </c>
      <c r="EP16" s="20">
        <v>1630990.0792270801</v>
      </c>
      <c r="EQ16" s="20">
        <v>5266168.79012552</v>
      </c>
      <c r="ER16" s="20">
        <v>171929.72761447699</v>
      </c>
      <c r="ES16" s="20">
        <v>5551735.2548086103</v>
      </c>
      <c r="ET16" s="20">
        <v>109509.012741431</v>
      </c>
      <c r="EU16" s="20">
        <v>130525.300619667</v>
      </c>
      <c r="EV16" s="20">
        <v>135148.579915312</v>
      </c>
      <c r="EW16" s="20">
        <v>152016.70703327999</v>
      </c>
      <c r="EX16" s="20">
        <v>167978.86341406201</v>
      </c>
      <c r="EY16" s="20">
        <v>5793161.53210901</v>
      </c>
      <c r="EZ16" s="20">
        <v>140125.07917276301</v>
      </c>
      <c r="FA16" s="20">
        <v>5664995.4072618196</v>
      </c>
      <c r="FB16" s="20">
        <v>302153.93004983501</v>
      </c>
      <c r="FC16" s="20">
        <v>27.437080472944</v>
      </c>
      <c r="FD16" s="20">
        <v>55.5268876884939</v>
      </c>
      <c r="FE16" s="20">
        <v>22.418342100442999</v>
      </c>
      <c r="FF16" s="20">
        <v>21.254066979594398</v>
      </c>
      <c r="FG16" s="20">
        <v>25.296793164258901</v>
      </c>
      <c r="FH16" s="20">
        <v>43.282694901196301</v>
      </c>
      <c r="FI16" s="20">
        <v>30.009924288412101</v>
      </c>
      <c r="FJ16" s="20">
        <v>51.175266084598398</v>
      </c>
      <c r="FK16" s="20">
        <v>39.922839759770298</v>
      </c>
      <c r="FL16" s="20">
        <v>65.634433569725402</v>
      </c>
      <c r="FM16" s="20">
        <v>18.2437673390335</v>
      </c>
      <c r="FN16" s="20">
        <v>177.85790756187001</v>
      </c>
      <c r="FO16" s="20">
        <v>30.63</v>
      </c>
      <c r="FP16" s="20">
        <v>50.697000000000003</v>
      </c>
      <c r="FQ16" s="20">
        <v>0.96599999999999997</v>
      </c>
      <c r="FR16" s="20">
        <v>0.90500000000000003</v>
      </c>
      <c r="FS16" s="20">
        <v>41.343000000000004</v>
      </c>
      <c r="FT16" s="20">
        <v>18.748999999999999</v>
      </c>
      <c r="FU16" s="20">
        <v>4.9400000000000004</v>
      </c>
      <c r="FV16" s="20">
        <v>5.66</v>
      </c>
      <c r="FW16" s="20">
        <v>-0.05</v>
      </c>
      <c r="FX16" s="20">
        <v>-0.14000000000000001</v>
      </c>
      <c r="FY16" s="20">
        <v>5.37</v>
      </c>
      <c r="FZ16" s="20">
        <v>4.2300000000000004</v>
      </c>
      <c r="GA16" s="20">
        <v>1.3633863299444801E-6</v>
      </c>
      <c r="GB16" s="20">
        <v>7.1077111973849599E-9</v>
      </c>
      <c r="GC16" s="20">
        <v>0.99999999748122104</v>
      </c>
      <c r="GD16" s="20">
        <v>0.99999806114616197</v>
      </c>
      <c r="GE16" s="20">
        <v>1.66062432693792E-8</v>
      </c>
      <c r="GF16" s="20">
        <v>5.8369385494971803E-6</v>
      </c>
      <c r="GG16" s="20">
        <v>4.37718769087439E-5</v>
      </c>
      <c r="GH16" s="20">
        <v>1.9707744683658301E-7</v>
      </c>
      <c r="GI16" s="20">
        <v>1</v>
      </c>
      <c r="GJ16" s="20">
        <v>1</v>
      </c>
      <c r="GK16" s="20">
        <v>5.9587108201890102E-7</v>
      </c>
      <c r="GL16" s="20">
        <v>1.8739644816806699E-4</v>
      </c>
      <c r="GM16" s="20">
        <v>5.8</v>
      </c>
      <c r="GN16" s="20">
        <v>6.8</v>
      </c>
      <c r="GO16" s="20">
        <v>6</v>
      </c>
      <c r="GP16" s="20" t="s">
        <v>622</v>
      </c>
      <c r="GQ16" s="20" t="s">
        <v>622</v>
      </c>
      <c r="GR16" s="20" t="s">
        <v>622</v>
      </c>
      <c r="GS16" s="20" t="s">
        <v>622</v>
      </c>
      <c r="GT16" s="20">
        <v>6</v>
      </c>
      <c r="GU16" s="20">
        <v>1.5</v>
      </c>
      <c r="GV16" s="20">
        <v>5.6</v>
      </c>
      <c r="GW16" s="20">
        <v>1.5</v>
      </c>
      <c r="GX16" s="20" t="s">
        <v>622</v>
      </c>
      <c r="GY16" s="20" t="s">
        <v>622</v>
      </c>
      <c r="GZ16" s="20" t="s">
        <v>622</v>
      </c>
      <c r="HA16" s="20" t="s">
        <v>622</v>
      </c>
      <c r="HB16" s="20" t="s">
        <v>622</v>
      </c>
      <c r="HC16" s="20">
        <v>1</v>
      </c>
      <c r="HD16" s="20" t="s">
        <v>622</v>
      </c>
      <c r="HE16" s="20" t="s">
        <v>622</v>
      </c>
      <c r="HF16" s="20" t="s">
        <v>622</v>
      </c>
      <c r="HG16" s="20" t="s">
        <v>622</v>
      </c>
      <c r="HH16" s="20" t="s">
        <v>622</v>
      </c>
      <c r="HI16" s="20">
        <v>0</v>
      </c>
      <c r="HJ16" s="20" t="s">
        <v>622</v>
      </c>
      <c r="HK16" s="20" t="s">
        <v>622</v>
      </c>
      <c r="HL16" s="20" t="s">
        <v>622</v>
      </c>
      <c r="HM16" s="20" t="s">
        <v>622</v>
      </c>
      <c r="HN16" s="20" t="s">
        <v>622</v>
      </c>
      <c r="HO16" s="20">
        <v>0</v>
      </c>
      <c r="HP16" s="20">
        <v>0</v>
      </c>
      <c r="HQ16" s="20" t="s">
        <v>622</v>
      </c>
      <c r="HR16" s="20">
        <v>5.0999999999999996</v>
      </c>
      <c r="HS16" s="20">
        <v>6.9</v>
      </c>
      <c r="HT16" s="20">
        <v>1</v>
      </c>
      <c r="HU16" s="20">
        <v>5.9</v>
      </c>
      <c r="HV16" s="20">
        <v>0</v>
      </c>
      <c r="HW16" s="20" t="s">
        <v>622</v>
      </c>
      <c r="HX16" s="20">
        <v>0</v>
      </c>
      <c r="HY16" s="20" t="s">
        <v>622</v>
      </c>
      <c r="HZ16" s="20">
        <v>2</v>
      </c>
      <c r="IA16" s="20">
        <v>2</v>
      </c>
      <c r="IB16" s="20">
        <v>5.4</v>
      </c>
      <c r="IC16" s="20">
        <v>6.9</v>
      </c>
      <c r="ID16" s="20">
        <v>0.5</v>
      </c>
      <c r="IE16" s="20">
        <v>0</v>
      </c>
      <c r="IF16" s="20">
        <v>0</v>
      </c>
      <c r="IG16" s="20">
        <v>0</v>
      </c>
      <c r="IH16" s="20" t="s">
        <v>622</v>
      </c>
      <c r="II16" s="20">
        <v>2.8</v>
      </c>
      <c r="IJ16" s="20">
        <v>2.8</v>
      </c>
      <c r="IK16" s="20">
        <v>2.8</v>
      </c>
      <c r="IL16" s="20">
        <v>2.8</v>
      </c>
      <c r="IM16" s="20">
        <v>2.8</v>
      </c>
      <c r="IN16" s="20">
        <v>2.8</v>
      </c>
      <c r="IO16" s="20">
        <v>2.8</v>
      </c>
      <c r="IP16" s="20">
        <v>2.8</v>
      </c>
    </row>
    <row r="17" spans="1:250" x14ac:dyDescent="0.2">
      <c r="A17" s="20"/>
      <c r="B17" s="20"/>
      <c r="C17" s="20"/>
      <c r="D17" s="20" t="s">
        <v>622</v>
      </c>
      <c r="E17" s="20" t="s">
        <v>622</v>
      </c>
      <c r="F17" s="20"/>
      <c r="G17" s="20"/>
      <c r="H17" s="20" t="s">
        <v>660</v>
      </c>
      <c r="I17" s="20" t="s">
        <v>620</v>
      </c>
      <c r="J17" s="20" t="s">
        <v>634</v>
      </c>
      <c r="K17" s="20" t="s">
        <v>634</v>
      </c>
      <c r="L17" s="20" t="s">
        <v>634</v>
      </c>
      <c r="M17" s="20">
        <v>-0.44</v>
      </c>
      <c r="N17" s="20">
        <v>411.14958999999999</v>
      </c>
      <c r="O17" s="20">
        <v>410.14231999999998</v>
      </c>
      <c r="P17" s="20">
        <v>3.9460000000000002</v>
      </c>
      <c r="Q17" s="20">
        <v>20030499.459693901</v>
      </c>
      <c r="R17" s="20">
        <v>0</v>
      </c>
      <c r="S17" s="20" t="s">
        <v>622</v>
      </c>
      <c r="T17" s="20" t="s">
        <v>622</v>
      </c>
      <c r="U17" s="20" t="s">
        <v>622</v>
      </c>
      <c r="V17" s="20" t="s">
        <v>622</v>
      </c>
      <c r="W17" s="20">
        <v>8</v>
      </c>
      <c r="X17" s="20">
        <v>27</v>
      </c>
      <c r="Y17" s="20">
        <v>27</v>
      </c>
      <c r="Z17" s="20" t="s">
        <v>623</v>
      </c>
      <c r="AA17" s="20" t="s">
        <v>623</v>
      </c>
      <c r="AB17" s="20" t="s">
        <v>623</v>
      </c>
      <c r="AC17" s="20" t="s">
        <v>623</v>
      </c>
      <c r="AD17" s="20" t="s">
        <v>623</v>
      </c>
      <c r="AE17" s="20" t="s">
        <v>623</v>
      </c>
      <c r="AF17" s="20" t="s">
        <v>623</v>
      </c>
      <c r="AG17" s="20" t="s">
        <v>625</v>
      </c>
      <c r="AH17" s="20" t="s">
        <v>626</v>
      </c>
      <c r="AI17" s="20">
        <v>20030499.459693901</v>
      </c>
      <c r="AJ17" s="20">
        <v>17951619.077826198</v>
      </c>
      <c r="AK17" s="20">
        <v>683590.92432045995</v>
      </c>
      <c r="AL17" s="20">
        <v>270069.082008495</v>
      </c>
      <c r="AM17" s="20">
        <v>312589.73881283001</v>
      </c>
      <c r="AN17" s="20">
        <v>195706.98787507601</v>
      </c>
      <c r="AO17" s="20">
        <v>165502.85982096099</v>
      </c>
      <c r="AP17" s="20">
        <v>17595891.444073599</v>
      </c>
      <c r="AQ17" s="20">
        <v>18628385.169690199</v>
      </c>
      <c r="AR17" s="20">
        <v>10309186.221302001</v>
      </c>
      <c r="AS17" s="20">
        <v>2215716.3226536498</v>
      </c>
      <c r="AT17" s="20">
        <v>220980.190968376</v>
      </c>
      <c r="AU17" s="20">
        <v>158155.93566542101</v>
      </c>
      <c r="AV17" s="20">
        <v>212650.92307157</v>
      </c>
      <c r="AW17" s="20">
        <v>228948.534475967</v>
      </c>
      <c r="AX17" s="20">
        <v>184164.640409568</v>
      </c>
      <c r="AY17" s="20">
        <v>289783.71853348799</v>
      </c>
      <c r="AZ17" s="20">
        <v>216147.860313162</v>
      </c>
      <c r="BA17" s="20">
        <v>160488.93810779901</v>
      </c>
      <c r="BB17" s="20">
        <v>222307.81937319899</v>
      </c>
      <c r="BC17" s="20">
        <v>199967.39779499001</v>
      </c>
      <c r="BD17" s="20">
        <v>220050.857623599</v>
      </c>
      <c r="BE17" s="20">
        <v>242128.34186811099</v>
      </c>
      <c r="BF17" s="20">
        <v>180496.29498781299</v>
      </c>
      <c r="BG17" s="20">
        <v>223312.83302615999</v>
      </c>
      <c r="BH17" s="20">
        <v>225793.266663947</v>
      </c>
      <c r="BI17" s="20">
        <v>235790.50359833101</v>
      </c>
      <c r="BJ17" s="20">
        <v>216402.877853326</v>
      </c>
      <c r="BK17" s="20">
        <v>234195.54861902201</v>
      </c>
      <c r="BL17" s="20">
        <v>187195.19456329299</v>
      </c>
      <c r="BM17" s="20">
        <v>277090.61748783302</v>
      </c>
      <c r="BN17" s="20">
        <v>826951.10832722299</v>
      </c>
      <c r="BO17" s="20">
        <v>350260.21271130099</v>
      </c>
      <c r="BP17" s="20">
        <v>13234182.056208801</v>
      </c>
      <c r="BQ17" s="20">
        <v>9771046.0073312093</v>
      </c>
      <c r="BR17" s="20">
        <v>189693.986583049</v>
      </c>
      <c r="BS17" s="20">
        <v>216714.220576436</v>
      </c>
      <c r="BT17" s="20">
        <v>241632.6270799</v>
      </c>
      <c r="BU17" s="20">
        <v>306494.08313562803</v>
      </c>
      <c r="BV17" s="20">
        <v>946666.56639757694</v>
      </c>
      <c r="BW17" s="20">
        <v>544684.61287950794</v>
      </c>
      <c r="BX17" s="20">
        <v>448175.88677782001</v>
      </c>
      <c r="BY17" s="20">
        <v>7998337.8787719198</v>
      </c>
      <c r="BZ17" s="20">
        <v>8762014.1175210606</v>
      </c>
      <c r="CA17" s="20">
        <v>244372.153762926</v>
      </c>
      <c r="CB17" s="20">
        <v>258679.550069313</v>
      </c>
      <c r="CC17" s="20">
        <v>255244.42284196301</v>
      </c>
      <c r="CD17" s="20">
        <v>181018.63336597299</v>
      </c>
      <c r="CE17" s="20">
        <v>1730096.1597672701</v>
      </c>
      <c r="CF17" s="20">
        <v>2120061.9083448998</v>
      </c>
      <c r="CG17" s="20">
        <v>1868223.69865661</v>
      </c>
      <c r="CH17" s="20">
        <v>1173781.9605292899</v>
      </c>
      <c r="CI17" s="20">
        <v>1996545.7468771101</v>
      </c>
      <c r="CJ17" s="20">
        <v>810207.06929763395</v>
      </c>
      <c r="CK17" s="20">
        <v>1685752.2743017899</v>
      </c>
      <c r="CL17" s="20">
        <v>2001359.8084462399</v>
      </c>
      <c r="CM17" s="20">
        <v>25407980.978217199</v>
      </c>
      <c r="CN17" s="20">
        <v>20183355.957788099</v>
      </c>
      <c r="CO17" s="20">
        <v>708820.48738989595</v>
      </c>
      <c r="CP17" s="20">
        <v>373419.726237147</v>
      </c>
      <c r="CQ17" s="20">
        <v>387425.24257884902</v>
      </c>
      <c r="CR17" s="20">
        <v>257081.62811872401</v>
      </c>
      <c r="CS17" s="20">
        <v>187004.601002721</v>
      </c>
      <c r="CT17" s="20">
        <v>24840426.0410592</v>
      </c>
      <c r="CU17" s="20">
        <v>24184576.769656401</v>
      </c>
      <c r="CV17" s="20">
        <v>13148765.043692101</v>
      </c>
      <c r="CW17" s="20">
        <v>2788080.8188335099</v>
      </c>
      <c r="CX17" s="20">
        <v>247069.351920783</v>
      </c>
      <c r="CY17" s="20">
        <v>201054.10991126299</v>
      </c>
      <c r="CZ17" s="20">
        <v>244148.69495543299</v>
      </c>
      <c r="DA17" s="20">
        <v>295095.96361845703</v>
      </c>
      <c r="DB17" s="20">
        <v>242301.43443042101</v>
      </c>
      <c r="DC17" s="20">
        <v>348650.65293947503</v>
      </c>
      <c r="DD17" s="20">
        <v>320711.72019952</v>
      </c>
      <c r="DE17" s="20">
        <v>205844.77545417901</v>
      </c>
      <c r="DF17" s="20">
        <v>257381.43365587201</v>
      </c>
      <c r="DG17" s="20">
        <v>250482.430291656</v>
      </c>
      <c r="DH17" s="20">
        <v>297993.02687573899</v>
      </c>
      <c r="DI17" s="20">
        <v>292645.08864941198</v>
      </c>
      <c r="DJ17" s="20">
        <v>196182.069579962</v>
      </c>
      <c r="DK17" s="20">
        <v>286419.69521081401</v>
      </c>
      <c r="DL17" s="20">
        <v>285055.52376279701</v>
      </c>
      <c r="DM17" s="20">
        <v>287689.13974210899</v>
      </c>
      <c r="DN17" s="20">
        <v>261130.71920155501</v>
      </c>
      <c r="DO17" s="20">
        <v>298266.13994213397</v>
      </c>
      <c r="DP17" s="20">
        <v>231584.30379068301</v>
      </c>
      <c r="DQ17" s="20">
        <v>324005.10460200597</v>
      </c>
      <c r="DR17" s="20">
        <v>1190482.9257763601</v>
      </c>
      <c r="DS17" s="20">
        <v>476893.39937725401</v>
      </c>
      <c r="DT17" s="20">
        <v>19017564.0434434</v>
      </c>
      <c r="DU17" s="20">
        <v>12017460.2927175</v>
      </c>
      <c r="DV17" s="20">
        <v>241272.826034381</v>
      </c>
      <c r="DW17" s="20">
        <v>281204.55592317902</v>
      </c>
      <c r="DX17" s="20">
        <v>336996.25366610498</v>
      </c>
      <c r="DY17" s="20">
        <v>374619.19080929999</v>
      </c>
      <c r="DZ17" s="20">
        <v>1201296.14928634</v>
      </c>
      <c r="EA17" s="20">
        <v>735074.15739841398</v>
      </c>
      <c r="EB17" s="20">
        <v>578526.63870622497</v>
      </c>
      <c r="EC17" s="20">
        <v>8439370.1926204097</v>
      </c>
      <c r="ED17" s="20">
        <v>10459901.7923127</v>
      </c>
      <c r="EE17" s="20">
        <v>337995.78818492399</v>
      </c>
      <c r="EF17" s="20">
        <v>339583.114438502</v>
      </c>
      <c r="EG17" s="20">
        <v>339299.463748699</v>
      </c>
      <c r="EH17" s="20">
        <v>227794.52306318699</v>
      </c>
      <c r="EI17" s="20">
        <v>1838825.50351638</v>
      </c>
      <c r="EJ17" s="20">
        <v>2365127.78978993</v>
      </c>
      <c r="EK17" s="20">
        <v>2211801.2061557202</v>
      </c>
      <c r="EL17" s="20">
        <v>1462077.5887450101</v>
      </c>
      <c r="EM17" s="20">
        <v>2554275.78595625</v>
      </c>
      <c r="EN17" s="20">
        <v>982115.93378242105</v>
      </c>
      <c r="EO17" s="20">
        <v>2136954.2796840598</v>
      </c>
      <c r="EP17" s="20">
        <v>2546686.0360085201</v>
      </c>
      <c r="EQ17" s="20">
        <v>20183355.957788099</v>
      </c>
      <c r="ER17" s="20">
        <v>315250.67717793502</v>
      </c>
      <c r="ES17" s="20">
        <v>18666670.906674299</v>
      </c>
      <c r="ET17" s="20">
        <v>245609.02343810801</v>
      </c>
      <c r="EU17" s="20">
        <v>281506.57731497101</v>
      </c>
      <c r="EV17" s="20">
        <v>275013.26115264202</v>
      </c>
      <c r="EW17" s="20">
        <v>285737.60948680498</v>
      </c>
      <c r="EX17" s="20">
        <v>279698.42957184499</v>
      </c>
      <c r="EY17" s="20">
        <v>6603971.6092469096</v>
      </c>
      <c r="EZ17" s="20">
        <v>309100.404794642</v>
      </c>
      <c r="FA17" s="20">
        <v>968185.15334237705</v>
      </c>
      <c r="FB17" s="20">
        <v>339299.463748699</v>
      </c>
      <c r="FC17" s="20">
        <v>84.341011592377697</v>
      </c>
      <c r="FD17" s="20">
        <v>31.8629856665479</v>
      </c>
      <c r="FE17" s="20">
        <v>64.344083636393606</v>
      </c>
      <c r="FF17" s="20">
        <v>15.5716247350625</v>
      </c>
      <c r="FG17" s="20">
        <v>23.822886456112801</v>
      </c>
      <c r="FH17" s="20">
        <v>8.7971230422780309</v>
      </c>
      <c r="FI17" s="20">
        <v>17.0999180828268</v>
      </c>
      <c r="FJ17" s="20">
        <v>14.592959420970701</v>
      </c>
      <c r="FK17" s="20">
        <v>109.486324731068</v>
      </c>
      <c r="FL17" s="20">
        <v>19.128225523668799</v>
      </c>
      <c r="FM17" s="20">
        <v>139.11398925396099</v>
      </c>
      <c r="FN17" s="20">
        <v>193.894568734789</v>
      </c>
      <c r="FO17" s="20">
        <v>64.022999999999996</v>
      </c>
      <c r="FP17" s="20">
        <v>76.001999999999995</v>
      </c>
      <c r="FQ17" s="20">
        <v>1.024</v>
      </c>
      <c r="FR17" s="20">
        <v>1.022</v>
      </c>
      <c r="FS17" s="20">
        <v>21.364999999999998</v>
      </c>
      <c r="FT17" s="20">
        <v>2.8530000000000002</v>
      </c>
      <c r="FU17" s="20">
        <v>6</v>
      </c>
      <c r="FV17" s="20">
        <v>6.25</v>
      </c>
      <c r="FW17" s="20">
        <v>0.03</v>
      </c>
      <c r="FX17" s="20">
        <v>0.03</v>
      </c>
      <c r="FY17" s="20">
        <v>4.42</v>
      </c>
      <c r="FZ17" s="20">
        <v>1.51</v>
      </c>
      <c r="GA17" s="20">
        <v>8.1199257719455405E-3</v>
      </c>
      <c r="GB17" s="20">
        <v>1.73619367003552E-4</v>
      </c>
      <c r="GC17" s="20">
        <v>1</v>
      </c>
      <c r="GD17" s="20">
        <v>1</v>
      </c>
      <c r="GE17" s="20">
        <v>6.2547348917041404E-2</v>
      </c>
      <c r="GF17" s="20">
        <v>0.98027217278126699</v>
      </c>
      <c r="GG17" s="20">
        <v>8.8449191444406702E-2</v>
      </c>
      <c r="GH17" s="20">
        <v>2.2064127890034802E-3</v>
      </c>
      <c r="GI17" s="20">
        <v>1</v>
      </c>
      <c r="GJ17" s="20">
        <v>1</v>
      </c>
      <c r="GK17" s="20">
        <v>0.62471789048720106</v>
      </c>
      <c r="GL17" s="20">
        <v>1</v>
      </c>
      <c r="GM17" s="20">
        <v>5.0999999999999996</v>
      </c>
      <c r="GN17" s="20">
        <v>3.9</v>
      </c>
      <c r="GO17" s="20">
        <v>0</v>
      </c>
      <c r="GP17" s="20" t="s">
        <v>622</v>
      </c>
      <c r="GQ17" s="20" t="s">
        <v>622</v>
      </c>
      <c r="GR17" s="20" t="s">
        <v>622</v>
      </c>
      <c r="GS17" s="20" t="s">
        <v>622</v>
      </c>
      <c r="GT17" s="20">
        <v>4.3</v>
      </c>
      <c r="GU17" s="20">
        <v>4.3</v>
      </c>
      <c r="GV17" s="20">
        <v>4.5</v>
      </c>
      <c r="GW17" s="20">
        <v>0.2</v>
      </c>
      <c r="GX17" s="20" t="s">
        <v>622</v>
      </c>
      <c r="GY17" s="20" t="s">
        <v>622</v>
      </c>
      <c r="GZ17" s="20" t="s">
        <v>622</v>
      </c>
      <c r="HA17" s="20" t="s">
        <v>622</v>
      </c>
      <c r="HB17" s="20" t="s">
        <v>622</v>
      </c>
      <c r="HC17" s="20" t="s">
        <v>622</v>
      </c>
      <c r="HD17" s="20" t="s">
        <v>622</v>
      </c>
      <c r="HE17" s="20" t="s">
        <v>622</v>
      </c>
      <c r="HF17" s="20" t="s">
        <v>622</v>
      </c>
      <c r="HG17" s="20" t="s">
        <v>622</v>
      </c>
      <c r="HH17" s="20" t="s">
        <v>622</v>
      </c>
      <c r="HI17" s="20" t="s">
        <v>622</v>
      </c>
      <c r="HJ17" s="20" t="s">
        <v>622</v>
      </c>
      <c r="HK17" s="20" t="s">
        <v>622</v>
      </c>
      <c r="HL17" s="20" t="s">
        <v>622</v>
      </c>
      <c r="HM17" s="20" t="s">
        <v>622</v>
      </c>
      <c r="HN17" s="20" t="s">
        <v>622</v>
      </c>
      <c r="HO17" s="20" t="s">
        <v>622</v>
      </c>
      <c r="HP17" s="20" t="s">
        <v>622</v>
      </c>
      <c r="HQ17" s="20" t="s">
        <v>622</v>
      </c>
      <c r="HR17" s="20">
        <v>0</v>
      </c>
      <c r="HS17" s="20">
        <v>0</v>
      </c>
      <c r="HT17" s="20">
        <v>4.0999999999999996</v>
      </c>
      <c r="HU17" s="20">
        <v>3.7</v>
      </c>
      <c r="HV17" s="20" t="s">
        <v>622</v>
      </c>
      <c r="HW17" s="20" t="s">
        <v>622</v>
      </c>
      <c r="HX17" s="20" t="s">
        <v>622</v>
      </c>
      <c r="HY17" s="20" t="s">
        <v>622</v>
      </c>
      <c r="HZ17" s="20">
        <v>0</v>
      </c>
      <c r="IA17" s="20">
        <v>0</v>
      </c>
      <c r="IB17" s="20">
        <v>0</v>
      </c>
      <c r="IC17" s="20">
        <v>4.5999999999999996</v>
      </c>
      <c r="ID17" s="20">
        <v>4.0999999999999996</v>
      </c>
      <c r="IE17" s="20" t="s">
        <v>622</v>
      </c>
      <c r="IF17" s="20" t="s">
        <v>622</v>
      </c>
      <c r="IG17" s="20" t="s">
        <v>622</v>
      </c>
      <c r="IH17" s="20" t="s">
        <v>622</v>
      </c>
      <c r="II17" s="20">
        <v>1.2</v>
      </c>
      <c r="IJ17" s="20">
        <v>1.2</v>
      </c>
      <c r="IK17" s="20">
        <v>1.2</v>
      </c>
      <c r="IL17" s="20">
        <v>1</v>
      </c>
      <c r="IM17" s="20">
        <v>1.2</v>
      </c>
      <c r="IN17" s="20">
        <v>1</v>
      </c>
      <c r="IO17" s="20">
        <v>1.2</v>
      </c>
      <c r="IP17" s="20">
        <v>1.2</v>
      </c>
    </row>
    <row r="18" spans="1:250" x14ac:dyDescent="0.2">
      <c r="A18" s="20" t="s">
        <v>661</v>
      </c>
      <c r="B18" s="20"/>
      <c r="C18" s="20" t="s">
        <v>662</v>
      </c>
      <c r="D18" s="21" t="s">
        <v>663</v>
      </c>
      <c r="E18" s="20" t="s">
        <v>622</v>
      </c>
      <c r="F18" s="20"/>
      <c r="G18" s="20" t="s">
        <v>1095</v>
      </c>
      <c r="H18" s="20" t="s">
        <v>664</v>
      </c>
      <c r="I18" s="20" t="s">
        <v>620</v>
      </c>
      <c r="J18" s="20" t="s">
        <v>634</v>
      </c>
      <c r="K18" s="20" t="s">
        <v>634</v>
      </c>
      <c r="L18" s="20" t="s">
        <v>634</v>
      </c>
      <c r="M18" s="20">
        <v>-3.06</v>
      </c>
      <c r="N18" s="20">
        <v>286.22476999999998</v>
      </c>
      <c r="O18" s="20">
        <v>285.21749</v>
      </c>
      <c r="P18" s="20">
        <v>3.5529999999999999</v>
      </c>
      <c r="Q18" s="20">
        <v>32514740.391706198</v>
      </c>
      <c r="R18" s="20">
        <v>0</v>
      </c>
      <c r="S18" s="20" t="s">
        <v>622</v>
      </c>
      <c r="T18" s="20" t="s">
        <v>622</v>
      </c>
      <c r="U18" s="20" t="s">
        <v>622</v>
      </c>
      <c r="V18" s="20" t="s">
        <v>622</v>
      </c>
      <c r="W18" s="20">
        <v>8</v>
      </c>
      <c r="X18" s="20">
        <v>16</v>
      </c>
      <c r="Y18" s="20">
        <v>13</v>
      </c>
      <c r="Z18" s="20" t="s">
        <v>623</v>
      </c>
      <c r="AA18" s="20" t="s">
        <v>623</v>
      </c>
      <c r="AB18" s="20" t="s">
        <v>623</v>
      </c>
      <c r="AC18" s="20" t="s">
        <v>623</v>
      </c>
      <c r="AD18" s="20" t="s">
        <v>623</v>
      </c>
      <c r="AE18" s="20" t="s">
        <v>623</v>
      </c>
      <c r="AF18" s="20" t="s">
        <v>623</v>
      </c>
      <c r="AG18" s="20" t="s">
        <v>625</v>
      </c>
      <c r="AH18" s="20" t="s">
        <v>626</v>
      </c>
      <c r="AI18" s="20">
        <v>17411857.308818899</v>
      </c>
      <c r="AJ18" s="20">
        <v>9256553.5260359198</v>
      </c>
      <c r="AK18" s="20">
        <v>9777426.2286784407</v>
      </c>
      <c r="AL18" s="20">
        <v>45515.138474143103</v>
      </c>
      <c r="AM18" s="20">
        <v>63209.497403086098</v>
      </c>
      <c r="AN18" s="20">
        <v>39068.925165898603</v>
      </c>
      <c r="AO18" s="20">
        <v>40147.466788825601</v>
      </c>
      <c r="AP18" s="20">
        <v>32514740.391706198</v>
      </c>
      <c r="AQ18" s="20">
        <v>11538790.170644</v>
      </c>
      <c r="AR18" s="20">
        <v>22397404.847889099</v>
      </c>
      <c r="AS18" s="20">
        <v>10892941.546515601</v>
      </c>
      <c r="AT18" s="20">
        <v>52499.814135678702</v>
      </c>
      <c r="AU18" s="20">
        <v>38254.587295216297</v>
      </c>
      <c r="AV18" s="20">
        <v>37968.380207914597</v>
      </c>
      <c r="AW18" s="20">
        <v>37102.697210660699</v>
      </c>
      <c r="AX18" s="20">
        <v>36473.419646245697</v>
      </c>
      <c r="AY18" s="20">
        <v>60836.855044349701</v>
      </c>
      <c r="AZ18" s="20">
        <v>32811.100840462597</v>
      </c>
      <c r="BA18" s="20">
        <v>29393.575604260899</v>
      </c>
      <c r="BB18" s="20">
        <v>35763.6354611676</v>
      </c>
      <c r="BC18" s="20">
        <v>35142.577954737899</v>
      </c>
      <c r="BD18" s="20">
        <v>35967.396659593498</v>
      </c>
      <c r="BE18" s="20">
        <v>38094.480740210798</v>
      </c>
      <c r="BF18" s="20">
        <v>44476.114077225298</v>
      </c>
      <c r="BG18" s="20">
        <v>34664.016351429498</v>
      </c>
      <c r="BH18" s="20">
        <v>37024.0822331534</v>
      </c>
      <c r="BI18" s="20">
        <v>47914.659613974502</v>
      </c>
      <c r="BJ18" s="20">
        <v>41127.294031787402</v>
      </c>
      <c r="BK18" s="20">
        <v>43902.453205233804</v>
      </c>
      <c r="BL18" s="20">
        <v>42214.724530069798</v>
      </c>
      <c r="BM18" s="20">
        <v>42198.487590170902</v>
      </c>
      <c r="BN18" s="20">
        <v>10662774.7784809</v>
      </c>
      <c r="BO18" s="20">
        <v>6376539.4154311698</v>
      </c>
      <c r="BP18" s="20">
        <v>6665833.9049586998</v>
      </c>
      <c r="BQ18" s="20">
        <v>3322853.7248505098</v>
      </c>
      <c r="BR18" s="20">
        <v>43658.933351351203</v>
      </c>
      <c r="BS18" s="20">
        <v>39909.145851546098</v>
      </c>
      <c r="BT18" s="20">
        <v>40738.6971967641</v>
      </c>
      <c r="BU18" s="20">
        <v>49918.392612576397</v>
      </c>
      <c r="BV18" s="20">
        <v>16385422.428179899</v>
      </c>
      <c r="BW18" s="20">
        <v>6852776.3037974499</v>
      </c>
      <c r="BX18" s="20">
        <v>3908951.3249199502</v>
      </c>
      <c r="BY18" s="20">
        <v>5037581.6999475798</v>
      </c>
      <c r="BZ18" s="20">
        <v>7264379.6154846502</v>
      </c>
      <c r="CA18" s="20">
        <v>36174.863276687203</v>
      </c>
      <c r="CB18" s="20">
        <v>41136.970163595397</v>
      </c>
      <c r="CC18" s="20">
        <v>47251.034768128702</v>
      </c>
      <c r="CD18" s="20">
        <v>32111.4473851244</v>
      </c>
      <c r="CE18" s="20">
        <v>3317651.0137499599</v>
      </c>
      <c r="CF18" s="20">
        <v>3405394.4283183599</v>
      </c>
      <c r="CG18" s="20">
        <v>4109050.23117512</v>
      </c>
      <c r="CH18" s="20">
        <v>4854139.5955676902</v>
      </c>
      <c r="CI18" s="20">
        <v>3991327.8450283301</v>
      </c>
      <c r="CJ18" s="20">
        <v>3508595.6887721899</v>
      </c>
      <c r="CK18" s="20">
        <v>4120638.0871536401</v>
      </c>
      <c r="CL18" s="20">
        <v>5158086.5947684199</v>
      </c>
      <c r="CM18" s="20">
        <v>19691128.840883899</v>
      </c>
      <c r="CN18" s="20">
        <v>9665829.8846924696</v>
      </c>
      <c r="CO18" s="20">
        <v>9252235.7487918399</v>
      </c>
      <c r="CP18" s="20">
        <v>67848.462402271995</v>
      </c>
      <c r="CQ18" s="20">
        <v>89792.818966002</v>
      </c>
      <c r="CR18" s="20">
        <v>44191.696257343698</v>
      </c>
      <c r="CS18" s="20">
        <v>41157.9141005602</v>
      </c>
      <c r="CT18" s="20">
        <v>39297389.355105899</v>
      </c>
      <c r="CU18" s="20">
        <v>17491712.435839999</v>
      </c>
      <c r="CV18" s="20">
        <v>30611295.1281735</v>
      </c>
      <c r="CW18" s="20">
        <v>14251305.275631299</v>
      </c>
      <c r="CX18" s="20">
        <v>51728.095640523097</v>
      </c>
      <c r="CY18" s="20">
        <v>44902.335359909499</v>
      </c>
      <c r="CZ18" s="20">
        <v>44513.157086360603</v>
      </c>
      <c r="DA18" s="20">
        <v>47962.817539437601</v>
      </c>
      <c r="DB18" s="20">
        <v>41560.604613823598</v>
      </c>
      <c r="DC18" s="20">
        <v>85997.678328632304</v>
      </c>
      <c r="DD18" s="20">
        <v>49412.459430519899</v>
      </c>
      <c r="DE18" s="20">
        <v>37363.977248532399</v>
      </c>
      <c r="DF18" s="20">
        <v>46020.224207582498</v>
      </c>
      <c r="DG18" s="20">
        <v>41610.580684882298</v>
      </c>
      <c r="DH18" s="20">
        <v>46585.9743385088</v>
      </c>
      <c r="DI18" s="20">
        <v>53428.965833901602</v>
      </c>
      <c r="DJ18" s="20">
        <v>44374.811180491502</v>
      </c>
      <c r="DK18" s="20">
        <v>46785.331381539698</v>
      </c>
      <c r="DL18" s="20">
        <v>50698.9233758259</v>
      </c>
      <c r="DM18" s="20">
        <v>51819.053385057603</v>
      </c>
      <c r="DN18" s="20">
        <v>43230.889477780504</v>
      </c>
      <c r="DO18" s="20">
        <v>59193.412205610897</v>
      </c>
      <c r="DP18" s="20">
        <v>48789.175076625303</v>
      </c>
      <c r="DQ18" s="20">
        <v>55862.369895106</v>
      </c>
      <c r="DR18" s="20">
        <v>15303957.143958099</v>
      </c>
      <c r="DS18" s="20">
        <v>8502826.8106584102</v>
      </c>
      <c r="DT18" s="20">
        <v>8013431.6625643196</v>
      </c>
      <c r="DU18" s="20">
        <v>4655276.5212383103</v>
      </c>
      <c r="DV18" s="20">
        <v>48653.367766682197</v>
      </c>
      <c r="DW18" s="20">
        <v>51018.589113282702</v>
      </c>
      <c r="DX18" s="20">
        <v>59429.847720897502</v>
      </c>
      <c r="DY18" s="20">
        <v>70366.006805412995</v>
      </c>
      <c r="DZ18" s="20">
        <v>17698632.454839502</v>
      </c>
      <c r="EA18" s="20">
        <v>9003726.2332012001</v>
      </c>
      <c r="EB18" s="20">
        <v>4741635.6666502301</v>
      </c>
      <c r="EC18" s="20">
        <v>5944038.8437227998</v>
      </c>
      <c r="ED18" s="20">
        <v>8749498.8724441901</v>
      </c>
      <c r="EE18" s="20">
        <v>56296.964166432997</v>
      </c>
      <c r="EF18" s="20">
        <v>58931.940010785896</v>
      </c>
      <c r="EG18" s="20">
        <v>66900.215608424405</v>
      </c>
      <c r="EH18" s="20">
        <v>38422.529183668899</v>
      </c>
      <c r="EI18" s="20">
        <v>4274293.40770589</v>
      </c>
      <c r="EJ18" s="20">
        <v>4576406.7365186699</v>
      </c>
      <c r="EK18" s="20">
        <v>5373924.5555728301</v>
      </c>
      <c r="EL18" s="20">
        <v>6248840.1420028796</v>
      </c>
      <c r="EM18" s="20">
        <v>4942070.6600578604</v>
      </c>
      <c r="EN18" s="20">
        <v>3836271.9902973701</v>
      </c>
      <c r="EO18" s="20">
        <v>4420694.9003245998</v>
      </c>
      <c r="EP18" s="20">
        <v>5366074.6556053804</v>
      </c>
      <c r="EQ18" s="20">
        <v>9665829.8846924696</v>
      </c>
      <c r="ER18" s="20">
        <v>56020.079329807901</v>
      </c>
      <c r="ES18" s="20">
        <v>24051503.7820068</v>
      </c>
      <c r="ET18" s="20">
        <v>46432.576449673499</v>
      </c>
      <c r="EU18" s="20">
        <v>45486.532022171697</v>
      </c>
      <c r="EV18" s="20">
        <v>46303.099273045598</v>
      </c>
      <c r="EW18" s="20">
        <v>48742.127378682802</v>
      </c>
      <c r="EX18" s="20">
        <v>52325.772485865702</v>
      </c>
      <c r="EY18" s="20">
        <v>8258129.23661137</v>
      </c>
      <c r="EZ18" s="20">
        <v>55224.218417090102</v>
      </c>
      <c r="FA18" s="20">
        <v>7473882.538462</v>
      </c>
      <c r="FB18" s="20">
        <v>58931.940010785896</v>
      </c>
      <c r="FC18" s="20">
        <v>45.930420858495197</v>
      </c>
      <c r="FD18" s="20">
        <v>37.440474009979702</v>
      </c>
      <c r="FE18" s="20">
        <v>45.84063266079</v>
      </c>
      <c r="FF18" s="20">
        <v>7.0746842024568304</v>
      </c>
      <c r="FG18" s="20">
        <v>41.390988382747601</v>
      </c>
      <c r="FH18" s="20">
        <v>10.4050735829525</v>
      </c>
      <c r="FI18" s="20">
        <v>7.1327278673965804</v>
      </c>
      <c r="FJ18" s="20">
        <v>13.8243604724339</v>
      </c>
      <c r="FK18" s="20">
        <v>48.952838219540297</v>
      </c>
      <c r="FL18" s="20">
        <v>17.122662196591701</v>
      </c>
      <c r="FM18" s="20">
        <v>62.5837088472734</v>
      </c>
      <c r="FN18" s="20">
        <v>216.73514281489199</v>
      </c>
      <c r="FO18" s="20">
        <v>172.542</v>
      </c>
      <c r="FP18" s="20">
        <v>517.98800000000006</v>
      </c>
      <c r="FQ18" s="20">
        <v>0.98199999999999998</v>
      </c>
      <c r="FR18" s="20">
        <v>0.93200000000000005</v>
      </c>
      <c r="FS18" s="20">
        <v>149.53800000000001</v>
      </c>
      <c r="FT18" s="20">
        <v>126.822</v>
      </c>
      <c r="FU18" s="20">
        <v>7.43</v>
      </c>
      <c r="FV18" s="20">
        <v>9.02</v>
      </c>
      <c r="FW18" s="20">
        <v>-0.03</v>
      </c>
      <c r="FX18" s="20">
        <v>-0.1</v>
      </c>
      <c r="FY18" s="20">
        <v>7.22</v>
      </c>
      <c r="FZ18" s="20">
        <v>6.99</v>
      </c>
      <c r="GA18" s="20">
        <v>2.8000608276457199E-8</v>
      </c>
      <c r="GB18" s="20">
        <v>7.9736883762393505E-11</v>
      </c>
      <c r="GC18" s="20">
        <v>0.99999999999571598</v>
      </c>
      <c r="GD18" s="20">
        <v>1</v>
      </c>
      <c r="GE18" s="20">
        <v>2.2661762688613899E-8</v>
      </c>
      <c r="GF18" s="20">
        <v>1.0562628498522699E-6</v>
      </c>
      <c r="GG18" s="20">
        <v>3.4160742097277802E-6</v>
      </c>
      <c r="GH18" s="20">
        <v>1.6213166365019999E-8</v>
      </c>
      <c r="GI18" s="20">
        <v>1</v>
      </c>
      <c r="GJ18" s="20">
        <v>1</v>
      </c>
      <c r="GK18" s="20">
        <v>7.2756185473970798E-7</v>
      </c>
      <c r="GL18" s="20">
        <v>4.2954689227325802E-5</v>
      </c>
      <c r="GM18" s="20">
        <v>6.2</v>
      </c>
      <c r="GN18" s="20">
        <v>6</v>
      </c>
      <c r="GO18" s="20">
        <v>4.8</v>
      </c>
      <c r="GP18" s="20" t="s">
        <v>622</v>
      </c>
      <c r="GQ18" s="20" t="s">
        <v>622</v>
      </c>
      <c r="GR18" s="20" t="s">
        <v>622</v>
      </c>
      <c r="GS18" s="20" t="s">
        <v>622</v>
      </c>
      <c r="GT18" s="20">
        <v>6.2</v>
      </c>
      <c r="GU18" s="20">
        <v>4.8</v>
      </c>
      <c r="GV18" s="20">
        <v>5.8</v>
      </c>
      <c r="GW18" s="20">
        <v>5.6</v>
      </c>
      <c r="GX18" s="20" t="s">
        <v>622</v>
      </c>
      <c r="GY18" s="20" t="s">
        <v>622</v>
      </c>
      <c r="GZ18" s="20" t="s">
        <v>622</v>
      </c>
      <c r="HA18" s="20" t="s">
        <v>622</v>
      </c>
      <c r="HB18" s="20" t="s">
        <v>622</v>
      </c>
      <c r="HC18" s="20" t="s">
        <v>622</v>
      </c>
      <c r="HD18" s="20" t="s">
        <v>622</v>
      </c>
      <c r="HE18" s="20" t="s">
        <v>622</v>
      </c>
      <c r="HF18" s="20" t="s">
        <v>622</v>
      </c>
      <c r="HG18" s="20" t="s">
        <v>622</v>
      </c>
      <c r="HH18" s="20" t="s">
        <v>622</v>
      </c>
      <c r="HI18" s="20" t="s">
        <v>622</v>
      </c>
      <c r="HJ18" s="20" t="s">
        <v>622</v>
      </c>
      <c r="HK18" s="20" t="s">
        <v>622</v>
      </c>
      <c r="HL18" s="20" t="s">
        <v>622</v>
      </c>
      <c r="HM18" s="20" t="s">
        <v>622</v>
      </c>
      <c r="HN18" s="20" t="s">
        <v>622</v>
      </c>
      <c r="HO18" s="20" t="s">
        <v>622</v>
      </c>
      <c r="HP18" s="20" t="s">
        <v>622</v>
      </c>
      <c r="HQ18" s="20" t="s">
        <v>622</v>
      </c>
      <c r="HR18" s="20">
        <v>5.6</v>
      </c>
      <c r="HS18" s="20">
        <v>3.5</v>
      </c>
      <c r="HT18" s="20">
        <v>4.5999999999999996</v>
      </c>
      <c r="HU18" s="20">
        <v>4.5999999999999996</v>
      </c>
      <c r="HV18" s="20" t="s">
        <v>622</v>
      </c>
      <c r="HW18" s="20" t="s">
        <v>622</v>
      </c>
      <c r="HX18" s="20" t="s">
        <v>622</v>
      </c>
      <c r="HY18" s="20" t="s">
        <v>622</v>
      </c>
      <c r="HZ18" s="20">
        <v>4.8</v>
      </c>
      <c r="IA18" s="20">
        <v>5.6</v>
      </c>
      <c r="IB18" s="20">
        <v>0.5</v>
      </c>
      <c r="IC18" s="20">
        <v>5.8</v>
      </c>
      <c r="ID18" s="20">
        <v>6</v>
      </c>
      <c r="IE18" s="20" t="s">
        <v>622</v>
      </c>
      <c r="IF18" s="20" t="s">
        <v>622</v>
      </c>
      <c r="IG18" s="20" t="s">
        <v>622</v>
      </c>
      <c r="IH18" s="20" t="s">
        <v>622</v>
      </c>
      <c r="II18" s="20">
        <v>6.9</v>
      </c>
      <c r="IJ18" s="20">
        <v>7.3</v>
      </c>
      <c r="IK18" s="20">
        <v>6.9</v>
      </c>
      <c r="IL18" s="20">
        <v>5.8</v>
      </c>
      <c r="IM18" s="20">
        <v>7.3</v>
      </c>
      <c r="IN18" s="20">
        <v>1.7</v>
      </c>
      <c r="IO18" s="20">
        <v>6.9</v>
      </c>
      <c r="IP18" s="20">
        <v>6.9</v>
      </c>
    </row>
    <row r="19" spans="1:250" x14ac:dyDescent="0.2">
      <c r="A19" s="20"/>
      <c r="B19" s="20"/>
      <c r="C19" s="20"/>
      <c r="D19" s="20" t="s">
        <v>622</v>
      </c>
      <c r="E19" s="20" t="s">
        <v>622</v>
      </c>
      <c r="F19" s="20"/>
      <c r="G19" s="20"/>
      <c r="H19" s="20" t="s">
        <v>665</v>
      </c>
      <c r="I19" s="20" t="s">
        <v>620</v>
      </c>
      <c r="J19" s="20" t="s">
        <v>634</v>
      </c>
      <c r="K19" s="20" t="s">
        <v>634</v>
      </c>
      <c r="L19" s="20" t="s">
        <v>634</v>
      </c>
      <c r="M19" s="20">
        <v>-0.27</v>
      </c>
      <c r="N19" s="20">
        <v>480.22084999999998</v>
      </c>
      <c r="O19" s="20">
        <v>479.21357999999998</v>
      </c>
      <c r="P19" s="20">
        <v>3.42</v>
      </c>
      <c r="Q19" s="20">
        <v>11548918.887434499</v>
      </c>
      <c r="R19" s="20">
        <v>0</v>
      </c>
      <c r="S19" s="20" t="s">
        <v>622</v>
      </c>
      <c r="T19" s="20" t="s">
        <v>622</v>
      </c>
      <c r="U19" s="20" t="s">
        <v>622</v>
      </c>
      <c r="V19" s="20" t="s">
        <v>622</v>
      </c>
      <c r="W19" s="20">
        <v>8</v>
      </c>
      <c r="X19" s="20">
        <v>13</v>
      </c>
      <c r="Y19" s="20">
        <v>12</v>
      </c>
      <c r="Z19" s="20" t="s">
        <v>623</v>
      </c>
      <c r="AA19" s="20" t="s">
        <v>623</v>
      </c>
      <c r="AB19" s="20" t="s">
        <v>623</v>
      </c>
      <c r="AC19" s="20" t="s">
        <v>623</v>
      </c>
      <c r="AD19" s="20" t="s">
        <v>623</v>
      </c>
      <c r="AE19" s="20" t="s">
        <v>623</v>
      </c>
      <c r="AF19" s="20" t="s">
        <v>623</v>
      </c>
      <c r="AG19" s="20" t="s">
        <v>625</v>
      </c>
      <c r="AH19" s="20" t="s">
        <v>626</v>
      </c>
      <c r="AI19" s="20">
        <v>10331218.5865795</v>
      </c>
      <c r="AJ19" s="20">
        <v>8670149.2486382294</v>
      </c>
      <c r="AK19" s="20">
        <v>10112758.2969137</v>
      </c>
      <c r="AL19" s="20">
        <v>32463.3589229963</v>
      </c>
      <c r="AM19" s="20">
        <v>39361.157165569799</v>
      </c>
      <c r="AN19" s="20">
        <v>32352.169238678602</v>
      </c>
      <c r="AO19" s="20">
        <v>37109.763026266497</v>
      </c>
      <c r="AP19" s="20">
        <v>8699369.32302179</v>
      </c>
      <c r="AQ19" s="20">
        <v>6728073.39368858</v>
      </c>
      <c r="AR19" s="20">
        <v>5168918.0753849298</v>
      </c>
      <c r="AS19" s="20">
        <v>7316603.6778172702</v>
      </c>
      <c r="AT19" s="20">
        <v>34333.049955194103</v>
      </c>
      <c r="AU19" s="20">
        <v>26311.1230493455</v>
      </c>
      <c r="AV19" s="20">
        <v>25144.010658259402</v>
      </c>
      <c r="AW19" s="20">
        <v>28959.579969669499</v>
      </c>
      <c r="AX19" s="20">
        <v>32030.412143253699</v>
      </c>
      <c r="AY19" s="20">
        <v>33394.983875413702</v>
      </c>
      <c r="AZ19" s="20">
        <v>24757.6480266541</v>
      </c>
      <c r="BA19" s="20">
        <v>24391.9235216952</v>
      </c>
      <c r="BB19" s="20">
        <v>47599.3647876549</v>
      </c>
      <c r="BC19" s="20">
        <v>26944.548018306199</v>
      </c>
      <c r="BD19" s="20">
        <v>30350.9267917625</v>
      </c>
      <c r="BE19" s="20">
        <v>29173.239735045099</v>
      </c>
      <c r="BF19" s="20">
        <v>32849.172185342097</v>
      </c>
      <c r="BG19" s="20">
        <v>23537.092062351101</v>
      </c>
      <c r="BH19" s="20">
        <v>31944.0760820057</v>
      </c>
      <c r="BI19" s="20">
        <v>35575.395336842099</v>
      </c>
      <c r="BJ19" s="20">
        <v>33614.942970786098</v>
      </c>
      <c r="BK19" s="20">
        <v>26413.196842689798</v>
      </c>
      <c r="BL19" s="20">
        <v>31723.955304093601</v>
      </c>
      <c r="BM19" s="20">
        <v>28084.497811156001</v>
      </c>
      <c r="BN19" s="20">
        <v>6782385.3936035903</v>
      </c>
      <c r="BO19" s="20">
        <v>11548918.887434499</v>
      </c>
      <c r="BP19" s="20">
        <v>7591423.4050295204</v>
      </c>
      <c r="BQ19" s="20">
        <v>8585065.9249138795</v>
      </c>
      <c r="BR19" s="20">
        <v>33479.417695616401</v>
      </c>
      <c r="BS19" s="20">
        <v>26461.446992532699</v>
      </c>
      <c r="BT19" s="20">
        <v>30323.599105726</v>
      </c>
      <c r="BU19" s="20">
        <v>32415.976620292298</v>
      </c>
      <c r="BV19" s="20">
        <v>9241124.4630905204</v>
      </c>
      <c r="BW19" s="20">
        <v>7136039.4162789602</v>
      </c>
      <c r="BX19" s="20">
        <v>8201256.4099105</v>
      </c>
      <c r="BY19" s="20">
        <v>10339419.0513428</v>
      </c>
      <c r="BZ19" s="20">
        <v>8568128.9440618493</v>
      </c>
      <c r="CA19" s="20">
        <v>28993.477132152799</v>
      </c>
      <c r="CB19" s="20">
        <v>26979.185170181001</v>
      </c>
      <c r="CC19" s="20">
        <v>43860.536511226397</v>
      </c>
      <c r="CD19" s="20">
        <v>28718.246671738601</v>
      </c>
      <c r="CE19" s="20">
        <v>2944612.73182094</v>
      </c>
      <c r="CF19" s="20">
        <v>2803695.6566047999</v>
      </c>
      <c r="CG19" s="20">
        <v>2633675.85314572</v>
      </c>
      <c r="CH19" s="20">
        <v>2665992.0247995402</v>
      </c>
      <c r="CI19" s="20">
        <v>2702986.5638811202</v>
      </c>
      <c r="CJ19" s="20">
        <v>2806561.4307572101</v>
      </c>
      <c r="CK19" s="20">
        <v>3770093.1657098401</v>
      </c>
      <c r="CL19" s="20">
        <v>2741798.65527699</v>
      </c>
      <c r="CM19" s="20">
        <v>12090235.3219392</v>
      </c>
      <c r="CN19" s="20">
        <v>9258062.3516835403</v>
      </c>
      <c r="CO19" s="20">
        <v>9836155.8415913191</v>
      </c>
      <c r="CP19" s="20">
        <v>47247.955847089703</v>
      </c>
      <c r="CQ19" s="20">
        <v>53490.186366412097</v>
      </c>
      <c r="CR19" s="20">
        <v>38241.778505715003</v>
      </c>
      <c r="CS19" s="20">
        <v>39169.911343790001</v>
      </c>
      <c r="CT19" s="20">
        <v>11005133.9398314</v>
      </c>
      <c r="CU19" s="20">
        <v>9695076.9546496794</v>
      </c>
      <c r="CV19" s="20">
        <v>6911122.4516895004</v>
      </c>
      <c r="CW19" s="20">
        <v>9455866.1871558204</v>
      </c>
      <c r="CX19" s="20">
        <v>35121.737554820502</v>
      </c>
      <c r="CY19" s="20">
        <v>31635.573070315299</v>
      </c>
      <c r="CZ19" s="20">
        <v>29286.3202124975</v>
      </c>
      <c r="DA19" s="20">
        <v>37402.102948215099</v>
      </c>
      <c r="DB19" s="20">
        <v>38079.490191367899</v>
      </c>
      <c r="DC19" s="20">
        <v>44777.540313132296</v>
      </c>
      <c r="DD19" s="20">
        <v>37111.9608677875</v>
      </c>
      <c r="DE19" s="20">
        <v>31092.143157968101</v>
      </c>
      <c r="DF19" s="20">
        <v>59204.228231345798</v>
      </c>
      <c r="DG19" s="20">
        <v>32454.6470278089</v>
      </c>
      <c r="DH19" s="20">
        <v>39849.554069879603</v>
      </c>
      <c r="DI19" s="20">
        <v>38977.306482183099</v>
      </c>
      <c r="DJ19" s="20">
        <v>33630.1128919322</v>
      </c>
      <c r="DK19" s="20">
        <v>31260.459476159402</v>
      </c>
      <c r="DL19" s="20">
        <v>42623.441869687602</v>
      </c>
      <c r="DM19" s="20">
        <v>39879.429671466904</v>
      </c>
      <c r="DN19" s="20">
        <v>36805.5924825525</v>
      </c>
      <c r="DO19" s="20">
        <v>34976.3854966371</v>
      </c>
      <c r="DP19" s="20">
        <v>37428.237853853003</v>
      </c>
      <c r="DQ19" s="20">
        <v>35714.879642471496</v>
      </c>
      <c r="DR19" s="20">
        <v>9743651.9571830295</v>
      </c>
      <c r="DS19" s="20">
        <v>15499112.680089001</v>
      </c>
      <c r="DT19" s="20">
        <v>9613366.6089898106</v>
      </c>
      <c r="DU19" s="20">
        <v>11530164.659118099</v>
      </c>
      <c r="DV19" s="20">
        <v>38799.456642165103</v>
      </c>
      <c r="DW19" s="20">
        <v>33983.537206028901</v>
      </c>
      <c r="DX19" s="20">
        <v>43614.167190798697</v>
      </c>
      <c r="DY19" s="20">
        <v>43620.676441962001</v>
      </c>
      <c r="DZ19" s="20">
        <v>10464686.0177198</v>
      </c>
      <c r="EA19" s="20">
        <v>9453369.9662130792</v>
      </c>
      <c r="EB19" s="20">
        <v>10137846.3436135</v>
      </c>
      <c r="EC19" s="20">
        <v>11768214.1036842</v>
      </c>
      <c r="ED19" s="20">
        <v>10291284.0058627</v>
      </c>
      <c r="EE19" s="20">
        <v>43434.864474984599</v>
      </c>
      <c r="EF19" s="20">
        <v>37585.852705504702</v>
      </c>
      <c r="EG19" s="20">
        <v>60870.897012272697</v>
      </c>
      <c r="EH19" s="20">
        <v>34894.470086488502</v>
      </c>
      <c r="EI19" s="20">
        <v>3559476.97099907</v>
      </c>
      <c r="EJ19" s="20">
        <v>3542967.4125182601</v>
      </c>
      <c r="EK19" s="20">
        <v>3336096.5399875301</v>
      </c>
      <c r="EL19" s="20">
        <v>3396716.21286785</v>
      </c>
      <c r="EM19" s="20">
        <v>3380561.8015752402</v>
      </c>
      <c r="EN19" s="20">
        <v>3164855.4640421099</v>
      </c>
      <c r="EO19" s="20">
        <v>4247067.14729972</v>
      </c>
      <c r="EP19" s="20">
        <v>3023423.3319689599</v>
      </c>
      <c r="EQ19" s="20">
        <v>9836155.8415913191</v>
      </c>
      <c r="ER19" s="20">
        <v>43208.933595439798</v>
      </c>
      <c r="ES19" s="20">
        <v>9575471.5709027499</v>
      </c>
      <c r="ET19" s="20">
        <v>33378.655312567898</v>
      </c>
      <c r="EU19" s="20">
        <v>37595.725529577699</v>
      </c>
      <c r="EV19" s="20">
        <v>39413.4302760313</v>
      </c>
      <c r="EW19" s="20">
        <v>36754.771281699599</v>
      </c>
      <c r="EX19" s="20">
        <v>36260.236062511998</v>
      </c>
      <c r="EY19" s="20">
        <v>10636908.308150601</v>
      </c>
      <c r="EZ19" s="20">
        <v>41206.8119164819</v>
      </c>
      <c r="FA19" s="20">
        <v>10301266.1806667</v>
      </c>
      <c r="FB19" s="20">
        <v>43434.864474984599</v>
      </c>
      <c r="FC19" s="20">
        <v>14.396166301333</v>
      </c>
      <c r="FD19" s="20">
        <v>16.188204166831401</v>
      </c>
      <c r="FE19" s="20">
        <v>18.471777512335098</v>
      </c>
      <c r="FF19" s="20">
        <v>10.8090424712841</v>
      </c>
      <c r="FG19" s="20">
        <v>14.8401007036833</v>
      </c>
      <c r="FH19" s="20">
        <v>27.068828291413698</v>
      </c>
      <c r="FI19" s="20">
        <v>14.3705251215345</v>
      </c>
      <c r="FJ19" s="20">
        <v>3.0251471289431402</v>
      </c>
      <c r="FK19" s="20">
        <v>23.668467275776699</v>
      </c>
      <c r="FL19" s="20">
        <v>11.528617145400499</v>
      </c>
      <c r="FM19" s="20">
        <v>9.2864212421493306</v>
      </c>
      <c r="FN19" s="20">
        <v>218.886955761076</v>
      </c>
      <c r="FO19" s="20">
        <v>227.642</v>
      </c>
      <c r="FP19" s="20">
        <v>286.87400000000002</v>
      </c>
      <c r="FQ19" s="20">
        <v>0.95399999999999996</v>
      </c>
      <c r="FR19" s="20">
        <v>1.014</v>
      </c>
      <c r="FS19" s="20">
        <v>258.13499999999999</v>
      </c>
      <c r="FT19" s="20">
        <v>237.166</v>
      </c>
      <c r="FU19" s="20">
        <v>7.83</v>
      </c>
      <c r="FV19" s="20">
        <v>8.16</v>
      </c>
      <c r="FW19" s="20">
        <v>-7.0000000000000007E-2</v>
      </c>
      <c r="FX19" s="20">
        <v>0.02</v>
      </c>
      <c r="FY19" s="20">
        <v>8.01</v>
      </c>
      <c r="FZ19" s="20">
        <v>7.89</v>
      </c>
      <c r="GA19" s="20">
        <v>1.9823604313629102E-8</v>
      </c>
      <c r="GB19" s="20">
        <v>1.3652557973031801E-9</v>
      </c>
      <c r="GC19" s="20">
        <v>0.99999999993904398</v>
      </c>
      <c r="GD19" s="20">
        <v>1</v>
      </c>
      <c r="GE19" s="20">
        <v>1.1448043624184801E-9</v>
      </c>
      <c r="GF19" s="20">
        <v>1.5558266119874999E-7</v>
      </c>
      <c r="GG19" s="20">
        <v>3.22295651833393E-6</v>
      </c>
      <c r="GH19" s="20">
        <v>7.7293989859355295E-8</v>
      </c>
      <c r="GI19" s="20">
        <v>1</v>
      </c>
      <c r="GJ19" s="20">
        <v>1</v>
      </c>
      <c r="GK19" s="20">
        <v>1.2267663662690601E-7</v>
      </c>
      <c r="GL19" s="20">
        <v>2.0273055870394801E-5</v>
      </c>
      <c r="GM19" s="20">
        <v>7.2</v>
      </c>
      <c r="GN19" s="20">
        <v>7.2</v>
      </c>
      <c r="GO19" s="20">
        <v>6.1</v>
      </c>
      <c r="GP19" s="20" t="s">
        <v>622</v>
      </c>
      <c r="GQ19" s="20" t="s">
        <v>622</v>
      </c>
      <c r="GR19" s="20" t="s">
        <v>622</v>
      </c>
      <c r="GS19" s="20" t="s">
        <v>622</v>
      </c>
      <c r="GT19" s="20">
        <v>6.7</v>
      </c>
      <c r="GU19" s="20">
        <v>7.5</v>
      </c>
      <c r="GV19" s="20">
        <v>7.3</v>
      </c>
      <c r="GW19" s="20">
        <v>4.0999999999999996</v>
      </c>
      <c r="GX19" s="20" t="s">
        <v>622</v>
      </c>
      <c r="GY19" s="20" t="s">
        <v>622</v>
      </c>
      <c r="GZ19" s="20" t="s">
        <v>622</v>
      </c>
      <c r="HA19" s="20" t="s">
        <v>622</v>
      </c>
      <c r="HB19" s="20" t="s">
        <v>622</v>
      </c>
      <c r="HC19" s="20" t="s">
        <v>622</v>
      </c>
      <c r="HD19" s="20" t="s">
        <v>622</v>
      </c>
      <c r="HE19" s="20" t="s">
        <v>622</v>
      </c>
      <c r="HF19" s="20" t="s">
        <v>622</v>
      </c>
      <c r="HG19" s="20" t="s">
        <v>622</v>
      </c>
      <c r="HH19" s="20" t="s">
        <v>622</v>
      </c>
      <c r="HI19" s="20" t="s">
        <v>622</v>
      </c>
      <c r="HJ19" s="20" t="s">
        <v>622</v>
      </c>
      <c r="HK19" s="20" t="s">
        <v>622</v>
      </c>
      <c r="HL19" s="20" t="s">
        <v>622</v>
      </c>
      <c r="HM19" s="20" t="s">
        <v>622</v>
      </c>
      <c r="HN19" s="20" t="s">
        <v>622</v>
      </c>
      <c r="HO19" s="20" t="s">
        <v>622</v>
      </c>
      <c r="HP19" s="20" t="s">
        <v>622</v>
      </c>
      <c r="HQ19" s="20" t="s">
        <v>622</v>
      </c>
      <c r="HR19" s="20">
        <v>7</v>
      </c>
      <c r="HS19" s="20">
        <v>5.5</v>
      </c>
      <c r="HT19" s="20">
        <v>5.5</v>
      </c>
      <c r="HU19" s="20">
        <v>6.2</v>
      </c>
      <c r="HV19" s="20" t="s">
        <v>622</v>
      </c>
      <c r="HW19" s="20" t="s">
        <v>622</v>
      </c>
      <c r="HX19" s="20" t="s">
        <v>622</v>
      </c>
      <c r="HY19" s="20" t="s">
        <v>622</v>
      </c>
      <c r="HZ19" s="20">
        <v>7.8</v>
      </c>
      <c r="IA19" s="20">
        <v>7</v>
      </c>
      <c r="IB19" s="20">
        <v>7.4</v>
      </c>
      <c r="IC19" s="20">
        <v>8.1</v>
      </c>
      <c r="ID19" s="20">
        <v>4.5</v>
      </c>
      <c r="IE19" s="20" t="s">
        <v>622</v>
      </c>
      <c r="IF19" s="20" t="s">
        <v>622</v>
      </c>
      <c r="IG19" s="20" t="s">
        <v>622</v>
      </c>
      <c r="IH19" s="20" t="s">
        <v>622</v>
      </c>
      <c r="II19" s="20">
        <v>2.2000000000000002</v>
      </c>
      <c r="IJ19" s="20">
        <v>2.2000000000000002</v>
      </c>
      <c r="IK19" s="20">
        <v>2.2000000000000002</v>
      </c>
      <c r="IL19" s="20">
        <v>2.2000000000000002</v>
      </c>
      <c r="IM19" s="20">
        <v>2.2000000000000002</v>
      </c>
      <c r="IN19" s="20">
        <v>2.2000000000000002</v>
      </c>
      <c r="IO19" s="20">
        <v>2.5</v>
      </c>
      <c r="IP19" s="20">
        <v>2.2000000000000002</v>
      </c>
    </row>
    <row r="20" spans="1:250" x14ac:dyDescent="0.2">
      <c r="A20" s="20"/>
      <c r="B20" s="20"/>
      <c r="C20" s="20"/>
      <c r="D20" s="20" t="s">
        <v>622</v>
      </c>
      <c r="E20" s="20" t="s">
        <v>622</v>
      </c>
      <c r="F20" s="20"/>
      <c r="G20" s="20"/>
      <c r="H20" s="20" t="s">
        <v>666</v>
      </c>
      <c r="I20" s="20" t="s">
        <v>620</v>
      </c>
      <c r="J20" s="20" t="s">
        <v>634</v>
      </c>
      <c r="K20" s="20" t="s">
        <v>634</v>
      </c>
      <c r="L20" s="20" t="s">
        <v>634</v>
      </c>
      <c r="M20" s="20">
        <v>1.2</v>
      </c>
      <c r="N20" s="20">
        <v>428.13835999999998</v>
      </c>
      <c r="O20" s="20">
        <v>427.13108</v>
      </c>
      <c r="P20" s="20">
        <v>3.044</v>
      </c>
      <c r="Q20" s="20">
        <v>18112167.510325901</v>
      </c>
      <c r="R20" s="20">
        <v>0</v>
      </c>
      <c r="S20" s="20" t="s">
        <v>622</v>
      </c>
      <c r="T20" s="20" t="s">
        <v>622</v>
      </c>
      <c r="U20" s="20" t="s">
        <v>622</v>
      </c>
      <c r="V20" s="20" t="s">
        <v>622</v>
      </c>
      <c r="W20" s="20">
        <v>8</v>
      </c>
      <c r="X20" s="20">
        <v>28</v>
      </c>
      <c r="Y20" s="20">
        <v>28</v>
      </c>
      <c r="Z20" s="20" t="s">
        <v>623</v>
      </c>
      <c r="AA20" s="20" t="s">
        <v>623</v>
      </c>
      <c r="AB20" s="20" t="s">
        <v>623</v>
      </c>
      <c r="AC20" s="20" t="s">
        <v>623</v>
      </c>
      <c r="AD20" s="20" t="s">
        <v>623</v>
      </c>
      <c r="AE20" s="20" t="s">
        <v>623</v>
      </c>
      <c r="AF20" s="20" t="s">
        <v>623</v>
      </c>
      <c r="AG20" s="20" t="s">
        <v>625</v>
      </c>
      <c r="AH20" s="20" t="s">
        <v>626</v>
      </c>
      <c r="AI20" s="20">
        <v>6167355.9717070302</v>
      </c>
      <c r="AJ20" s="20">
        <v>11451074.448209301</v>
      </c>
      <c r="AK20" s="20">
        <v>2231779.3722758</v>
      </c>
      <c r="AL20" s="20">
        <v>26467.450543975301</v>
      </c>
      <c r="AM20" s="20">
        <v>35336.352017940902</v>
      </c>
      <c r="AN20" s="20">
        <v>102325.02020740999</v>
      </c>
      <c r="AO20" s="20">
        <v>50121.859748880401</v>
      </c>
      <c r="AP20" s="20">
        <v>6734030.35661681</v>
      </c>
      <c r="AQ20" s="20">
        <v>2959757.86568972</v>
      </c>
      <c r="AR20" s="20">
        <v>18112167.510325901</v>
      </c>
      <c r="AS20" s="20">
        <v>3777066.9159810501</v>
      </c>
      <c r="AT20" s="20">
        <v>66969.810905936407</v>
      </c>
      <c r="AU20" s="20">
        <v>41390.764034083797</v>
      </c>
      <c r="AV20" s="20">
        <v>29647.130488950799</v>
      </c>
      <c r="AW20" s="20">
        <v>28781.8029647449</v>
      </c>
      <c r="AX20" s="20">
        <v>36292.761249331103</v>
      </c>
      <c r="AY20" s="20">
        <v>38103.541457140098</v>
      </c>
      <c r="AZ20" s="20">
        <v>79976.471531053307</v>
      </c>
      <c r="BA20" s="20">
        <v>37396.097484716498</v>
      </c>
      <c r="BB20" s="20">
        <v>27344.8124491249</v>
      </c>
      <c r="BC20" s="20">
        <v>30228.006989493599</v>
      </c>
      <c r="BD20" s="20">
        <v>23787.335744136799</v>
      </c>
      <c r="BE20" s="20">
        <v>88499.069517270298</v>
      </c>
      <c r="BF20" s="20">
        <v>46286.292636026097</v>
      </c>
      <c r="BG20" s="20">
        <v>100399.237337275</v>
      </c>
      <c r="BH20" s="20">
        <v>33806.3381175053</v>
      </c>
      <c r="BI20" s="20">
        <v>80810.727042043305</v>
      </c>
      <c r="BJ20" s="20">
        <v>35069.573129180397</v>
      </c>
      <c r="BK20" s="20">
        <v>24116.576429660101</v>
      </c>
      <c r="BL20" s="20">
        <v>46489.870040579801</v>
      </c>
      <c r="BM20" s="20">
        <v>28828.6694681589</v>
      </c>
      <c r="BN20" s="20">
        <v>17447033.012166198</v>
      </c>
      <c r="BO20" s="20">
        <v>2899128.3728118702</v>
      </c>
      <c r="BP20" s="20">
        <v>12749431.5005587</v>
      </c>
      <c r="BQ20" s="20">
        <v>4282103.0107315499</v>
      </c>
      <c r="BR20" s="20">
        <v>92754.360743981801</v>
      </c>
      <c r="BS20" s="20">
        <v>103963.712102002</v>
      </c>
      <c r="BT20" s="20">
        <v>100937.46664970199</v>
      </c>
      <c r="BU20" s="20">
        <v>25458.309356289901</v>
      </c>
      <c r="BV20" s="20">
        <v>10034019.836098799</v>
      </c>
      <c r="BW20" s="20">
        <v>4630277.5003280398</v>
      </c>
      <c r="BX20" s="20">
        <v>2458369.6977433101</v>
      </c>
      <c r="BY20" s="20">
        <v>2572049.6282078801</v>
      </c>
      <c r="BZ20" s="20">
        <v>2908243.7237018598</v>
      </c>
      <c r="CA20" s="20">
        <v>28753.230750353501</v>
      </c>
      <c r="CB20" s="20">
        <v>31461.690806657301</v>
      </c>
      <c r="CC20" s="20">
        <v>27445.536579152398</v>
      </c>
      <c r="CD20" s="20">
        <v>39993.974394483397</v>
      </c>
      <c r="CE20" s="20">
        <v>624868.79749738402</v>
      </c>
      <c r="CF20" s="20">
        <v>715769.05774408905</v>
      </c>
      <c r="CG20" s="20">
        <v>1296857.0438457599</v>
      </c>
      <c r="CH20" s="20">
        <v>1345603.8916375099</v>
      </c>
      <c r="CI20" s="20">
        <v>1030023.20691652</v>
      </c>
      <c r="CJ20" s="20">
        <v>810654.95332270104</v>
      </c>
      <c r="CK20" s="20">
        <v>790972.67235204601</v>
      </c>
      <c r="CL20" s="20">
        <v>1102793.73618815</v>
      </c>
      <c r="CM20" s="20">
        <v>7210792.3380331201</v>
      </c>
      <c r="CN20" s="20">
        <v>12220262.431975299</v>
      </c>
      <c r="CO20" s="20">
        <v>2169139.2160299402</v>
      </c>
      <c r="CP20" s="20">
        <v>38545.455812194203</v>
      </c>
      <c r="CQ20" s="20">
        <v>48075.732365956603</v>
      </c>
      <c r="CR20" s="20">
        <v>120809.23360659499</v>
      </c>
      <c r="CS20" s="20">
        <v>52863.023225323501</v>
      </c>
      <c r="CT20" s="20">
        <v>8508381.6302870195</v>
      </c>
      <c r="CU20" s="20">
        <v>4270554.4581147796</v>
      </c>
      <c r="CV20" s="20">
        <v>24230850.566761699</v>
      </c>
      <c r="CW20" s="20">
        <v>4882993.5841985596</v>
      </c>
      <c r="CX20" s="20">
        <v>68439.073577779302</v>
      </c>
      <c r="CY20" s="20">
        <v>49734.795146538403</v>
      </c>
      <c r="CZ20" s="20">
        <v>34537.239812685097</v>
      </c>
      <c r="DA20" s="20">
        <v>37173.393040705203</v>
      </c>
      <c r="DB20" s="20">
        <v>43097.4504229593</v>
      </c>
      <c r="DC20" s="20">
        <v>51160.553231610698</v>
      </c>
      <c r="DD20" s="20">
        <v>119900.16557619401</v>
      </c>
      <c r="DE20" s="20">
        <v>47664.938264636199</v>
      </c>
      <c r="DF20" s="20">
        <v>34041.607254510003</v>
      </c>
      <c r="DG20" s="20">
        <v>36392.958266435402</v>
      </c>
      <c r="DH20" s="20">
        <v>31220.5264971494</v>
      </c>
      <c r="DI20" s="20">
        <v>118388.67071784999</v>
      </c>
      <c r="DJ20" s="20">
        <v>47354.007440442503</v>
      </c>
      <c r="DK20" s="20">
        <v>133400.11200035099</v>
      </c>
      <c r="DL20" s="20">
        <v>45138.803695789997</v>
      </c>
      <c r="DM20" s="20">
        <v>90500.147757807907</v>
      </c>
      <c r="DN20" s="20">
        <v>38356.087877200698</v>
      </c>
      <c r="DO20" s="20">
        <v>31950.285023942499</v>
      </c>
      <c r="DP20" s="20">
        <v>54819.039156750499</v>
      </c>
      <c r="DQ20" s="20">
        <v>36699.410662005001</v>
      </c>
      <c r="DR20" s="20">
        <v>25063986.808117598</v>
      </c>
      <c r="DS20" s="20">
        <v>3890084.7820000998</v>
      </c>
      <c r="DT20" s="20">
        <v>16122442.677246699</v>
      </c>
      <c r="DU20" s="20">
        <v>5757366.2529587299</v>
      </c>
      <c r="DV20" s="20">
        <v>107380.14012175601</v>
      </c>
      <c r="DW20" s="20">
        <v>133500.787381278</v>
      </c>
      <c r="DX20" s="20">
        <v>145231.44427286199</v>
      </c>
      <c r="DY20" s="20">
        <v>34299.196556151503</v>
      </c>
      <c r="DZ20" s="20">
        <v>11348055.379438899</v>
      </c>
      <c r="EA20" s="20">
        <v>6132557.35519874</v>
      </c>
      <c r="EB20" s="20">
        <v>3037343.33263472</v>
      </c>
      <c r="EC20" s="20">
        <v>2930218.6556298002</v>
      </c>
      <c r="ED20" s="20">
        <v>3493381.8994671102</v>
      </c>
      <c r="EE20" s="20">
        <v>43117.531199508099</v>
      </c>
      <c r="EF20" s="20">
        <v>43862.5296235321</v>
      </c>
      <c r="EG20" s="20">
        <v>38109.6231766446</v>
      </c>
      <c r="EH20" s="20">
        <v>48575.311906801799</v>
      </c>
      <c r="EI20" s="20">
        <v>756581.89687916299</v>
      </c>
      <c r="EJ20" s="20">
        <v>905929.86774319201</v>
      </c>
      <c r="EK20" s="20">
        <v>1644104.3228676701</v>
      </c>
      <c r="EL20" s="20">
        <v>1714887.4515801501</v>
      </c>
      <c r="EM20" s="20">
        <v>1287882.9619141701</v>
      </c>
      <c r="EN20" s="20">
        <v>913389.06579853699</v>
      </c>
      <c r="EO20" s="20">
        <v>889865.72712436202</v>
      </c>
      <c r="EP20" s="20">
        <v>1214143.2955064101</v>
      </c>
      <c r="EQ20" s="20">
        <v>7210792.3380331201</v>
      </c>
      <c r="ER20" s="20">
        <v>50469.377795640103</v>
      </c>
      <c r="ES20" s="20">
        <v>6695687.6072427901</v>
      </c>
      <c r="ET20" s="20">
        <v>43454.094093621803</v>
      </c>
      <c r="EU20" s="20">
        <v>49412.745748123401</v>
      </c>
      <c r="EV20" s="20">
        <v>35217.282760472699</v>
      </c>
      <c r="EW20" s="20">
        <v>68927.077599125201</v>
      </c>
      <c r="EX20" s="20">
        <v>37527.749269602798</v>
      </c>
      <c r="EY20" s="20">
        <v>10939904.465102701</v>
      </c>
      <c r="EZ20" s="20">
        <v>120440.463751517</v>
      </c>
      <c r="FA20" s="20">
        <v>4584950.34391673</v>
      </c>
      <c r="FB20" s="20">
        <v>43862.5296235321</v>
      </c>
      <c r="FC20" s="20">
        <v>69.798959192773694</v>
      </c>
      <c r="FD20" s="20">
        <v>57.828255480688597</v>
      </c>
      <c r="FE20" s="20">
        <v>89.375747984421395</v>
      </c>
      <c r="FF20" s="20">
        <v>32.591522494774203</v>
      </c>
      <c r="FG20" s="20">
        <v>55.6804868965488</v>
      </c>
      <c r="FH20" s="20">
        <v>76.902337106537203</v>
      </c>
      <c r="FI20" s="20">
        <v>52.835153833806203</v>
      </c>
      <c r="FJ20" s="20">
        <v>24.601044468329199</v>
      </c>
      <c r="FK20" s="20">
        <v>77.417873903838696</v>
      </c>
      <c r="FL20" s="20">
        <v>47.366122117246903</v>
      </c>
      <c r="FM20" s="20">
        <v>67.336944820287997</v>
      </c>
      <c r="FN20" s="20">
        <v>210.37036723725399</v>
      </c>
      <c r="FO20" s="20">
        <v>142.875</v>
      </c>
      <c r="FP20" s="20">
        <v>154.08600000000001</v>
      </c>
      <c r="FQ20" s="20">
        <v>1.403</v>
      </c>
      <c r="FR20" s="20">
        <v>1.837</v>
      </c>
      <c r="FS20" s="20">
        <v>90.831999999999994</v>
      </c>
      <c r="FT20" s="20">
        <v>104.53</v>
      </c>
      <c r="FU20" s="20">
        <v>7.16</v>
      </c>
      <c r="FV20" s="20">
        <v>7.27</v>
      </c>
      <c r="FW20" s="20">
        <v>0.49</v>
      </c>
      <c r="FX20" s="20">
        <v>0.88</v>
      </c>
      <c r="FY20" s="20">
        <v>6.51</v>
      </c>
      <c r="FZ20" s="20">
        <v>6.71</v>
      </c>
      <c r="GA20" s="20">
        <v>3.0747358821248102E-6</v>
      </c>
      <c r="GB20" s="20">
        <v>3.7344636383274101E-8</v>
      </c>
      <c r="GC20" s="20">
        <v>0.99999949601317095</v>
      </c>
      <c r="GD20" s="20">
        <v>0.997954762997869</v>
      </c>
      <c r="GE20" s="20">
        <v>4.13890013151175E-7</v>
      </c>
      <c r="GF20" s="20">
        <v>6.9466632152126502E-6</v>
      </c>
      <c r="GG20" s="20">
        <v>7.8149537004005702E-5</v>
      </c>
      <c r="GH20" s="20">
        <v>8.1357957834989995E-7</v>
      </c>
      <c r="GI20" s="20">
        <v>1</v>
      </c>
      <c r="GJ20" s="20">
        <v>1</v>
      </c>
      <c r="GK20" s="20">
        <v>9.3508484452672802E-6</v>
      </c>
      <c r="GL20" s="20">
        <v>2.0178402672760501E-4</v>
      </c>
      <c r="GM20" s="20">
        <v>0.5</v>
      </c>
      <c r="GN20" s="20">
        <v>4.0999999999999996</v>
      </c>
      <c r="GO20" s="20">
        <v>0.2</v>
      </c>
      <c r="GP20" s="20" t="s">
        <v>622</v>
      </c>
      <c r="GQ20" s="20" t="s">
        <v>622</v>
      </c>
      <c r="GR20" s="20" t="s">
        <v>622</v>
      </c>
      <c r="GS20" s="20" t="s">
        <v>622</v>
      </c>
      <c r="GT20" s="20">
        <v>0.5</v>
      </c>
      <c r="GU20" s="20">
        <v>0.5</v>
      </c>
      <c r="GV20" s="20">
        <v>2.8</v>
      </c>
      <c r="GW20" s="20">
        <v>0.5</v>
      </c>
      <c r="GX20" s="20" t="s">
        <v>622</v>
      </c>
      <c r="GY20" s="20" t="s">
        <v>622</v>
      </c>
      <c r="GZ20" s="20" t="s">
        <v>622</v>
      </c>
      <c r="HA20" s="20" t="s">
        <v>622</v>
      </c>
      <c r="HB20" s="20" t="s">
        <v>622</v>
      </c>
      <c r="HC20" s="20" t="s">
        <v>622</v>
      </c>
      <c r="HD20" s="20" t="s">
        <v>622</v>
      </c>
      <c r="HE20" s="20" t="s">
        <v>622</v>
      </c>
      <c r="HF20" s="20" t="s">
        <v>622</v>
      </c>
      <c r="HG20" s="20" t="s">
        <v>622</v>
      </c>
      <c r="HH20" s="20" t="s">
        <v>622</v>
      </c>
      <c r="HI20" s="20" t="s">
        <v>622</v>
      </c>
      <c r="HJ20" s="20" t="s">
        <v>622</v>
      </c>
      <c r="HK20" s="20" t="s">
        <v>622</v>
      </c>
      <c r="HL20" s="20" t="s">
        <v>622</v>
      </c>
      <c r="HM20" s="20" t="s">
        <v>622</v>
      </c>
      <c r="HN20" s="20" t="s">
        <v>622</v>
      </c>
      <c r="HO20" s="20" t="s">
        <v>622</v>
      </c>
      <c r="HP20" s="20" t="s">
        <v>622</v>
      </c>
      <c r="HQ20" s="20" t="s">
        <v>622</v>
      </c>
      <c r="HR20" s="20">
        <v>4.3</v>
      </c>
      <c r="HS20" s="20">
        <v>0.5</v>
      </c>
      <c r="HT20" s="20">
        <v>4.5</v>
      </c>
      <c r="HU20" s="20">
        <v>0.5</v>
      </c>
      <c r="HV20" s="20" t="s">
        <v>622</v>
      </c>
      <c r="HW20" s="20" t="s">
        <v>622</v>
      </c>
      <c r="HX20" s="20" t="s">
        <v>622</v>
      </c>
      <c r="HY20" s="20" t="s">
        <v>622</v>
      </c>
      <c r="HZ20" s="20">
        <v>0.7</v>
      </c>
      <c r="IA20" s="20">
        <v>0.5</v>
      </c>
      <c r="IB20" s="20">
        <v>0.2</v>
      </c>
      <c r="IC20" s="20">
        <v>0.2</v>
      </c>
      <c r="ID20" s="20">
        <v>0.2</v>
      </c>
      <c r="IE20" s="20" t="s">
        <v>622</v>
      </c>
      <c r="IF20" s="20" t="s">
        <v>622</v>
      </c>
      <c r="IG20" s="20" t="s">
        <v>622</v>
      </c>
      <c r="IH20" s="20" t="s">
        <v>622</v>
      </c>
      <c r="II20" s="20">
        <v>0.5</v>
      </c>
      <c r="IJ20" s="20">
        <v>0.5</v>
      </c>
      <c r="IK20" s="20">
        <v>0.7</v>
      </c>
      <c r="IL20" s="20">
        <v>0.7</v>
      </c>
      <c r="IM20" s="20">
        <v>0.5</v>
      </c>
      <c r="IN20" s="20">
        <v>0.5</v>
      </c>
      <c r="IO20" s="20">
        <v>0.5</v>
      </c>
      <c r="IP20" s="20">
        <v>0.5</v>
      </c>
    </row>
    <row r="21" spans="1:250" x14ac:dyDescent="0.2">
      <c r="A21" s="20"/>
      <c r="B21" s="20"/>
      <c r="C21" s="20"/>
      <c r="D21" s="20" t="s">
        <v>622</v>
      </c>
      <c r="E21" s="20" t="s">
        <v>622</v>
      </c>
      <c r="F21" s="20"/>
      <c r="G21" s="20"/>
      <c r="H21" s="20" t="s">
        <v>667</v>
      </c>
      <c r="I21" s="20" t="s">
        <v>620</v>
      </c>
      <c r="J21" s="20" t="s">
        <v>634</v>
      </c>
      <c r="K21" s="20" t="s">
        <v>634</v>
      </c>
      <c r="L21" s="20" t="s">
        <v>634</v>
      </c>
      <c r="M21" s="20">
        <v>0.9</v>
      </c>
      <c r="N21" s="20">
        <v>411.14976999999999</v>
      </c>
      <c r="O21" s="20">
        <v>410.14249000000001</v>
      </c>
      <c r="P21" s="20">
        <v>3.7909999999999999</v>
      </c>
      <c r="Q21" s="20">
        <v>11495837.9430511</v>
      </c>
      <c r="R21" s="20">
        <v>0</v>
      </c>
      <c r="S21" s="20" t="s">
        <v>622</v>
      </c>
      <c r="T21" s="20" t="s">
        <v>622</v>
      </c>
      <c r="U21" s="20" t="s">
        <v>622</v>
      </c>
      <c r="V21" s="20" t="s">
        <v>622</v>
      </c>
      <c r="W21" s="20">
        <v>8</v>
      </c>
      <c r="X21" s="20">
        <v>13</v>
      </c>
      <c r="Y21" s="20">
        <v>6</v>
      </c>
      <c r="Z21" s="20" t="s">
        <v>623</v>
      </c>
      <c r="AA21" s="20" t="s">
        <v>623</v>
      </c>
      <c r="AB21" s="20" t="s">
        <v>623</v>
      </c>
      <c r="AC21" s="20" t="s">
        <v>623</v>
      </c>
      <c r="AD21" s="20" t="s">
        <v>623</v>
      </c>
      <c r="AE21" s="20" t="s">
        <v>623</v>
      </c>
      <c r="AF21" s="20" t="s">
        <v>623</v>
      </c>
      <c r="AG21" s="20" t="s">
        <v>625</v>
      </c>
      <c r="AH21" s="20" t="s">
        <v>626</v>
      </c>
      <c r="AI21" s="20">
        <v>6055035.9784743404</v>
      </c>
      <c r="AJ21" s="20">
        <v>6473165.2998110102</v>
      </c>
      <c r="AK21" s="20">
        <v>489114.891942335</v>
      </c>
      <c r="AL21" s="20">
        <v>158788.46573904101</v>
      </c>
      <c r="AM21" s="20">
        <v>214352.42073021701</v>
      </c>
      <c r="AN21" s="20">
        <v>125504.71809303301</v>
      </c>
      <c r="AO21" s="20">
        <v>113229.750519548</v>
      </c>
      <c r="AP21" s="20">
        <v>7688344.3265915196</v>
      </c>
      <c r="AQ21" s="20">
        <v>11495837.9430511</v>
      </c>
      <c r="AR21" s="20">
        <v>6525116.1305518402</v>
      </c>
      <c r="AS21" s="20">
        <v>1543833.5527023301</v>
      </c>
      <c r="AT21" s="20">
        <v>173978.27605348901</v>
      </c>
      <c r="AU21" s="20">
        <v>111292.83414902299</v>
      </c>
      <c r="AV21" s="20">
        <v>127143.171325756</v>
      </c>
      <c r="AW21" s="20">
        <v>139457.34604652401</v>
      </c>
      <c r="AX21" s="20">
        <v>114930.907131449</v>
      </c>
      <c r="AY21" s="20">
        <v>210970.61445963901</v>
      </c>
      <c r="AZ21" s="20">
        <v>124369.15144638599</v>
      </c>
      <c r="BA21" s="20">
        <v>96776.075662358795</v>
      </c>
      <c r="BB21" s="20">
        <v>141219.44693719901</v>
      </c>
      <c r="BC21" s="20">
        <v>113773.563439073</v>
      </c>
      <c r="BD21" s="20">
        <v>131005.64593878</v>
      </c>
      <c r="BE21" s="20">
        <v>146618.87514252201</v>
      </c>
      <c r="BF21" s="20">
        <v>126272.77389392701</v>
      </c>
      <c r="BG21" s="20">
        <v>113988.975917923</v>
      </c>
      <c r="BH21" s="20">
        <v>121637.470866724</v>
      </c>
      <c r="BI21" s="20">
        <v>168846.78437779</v>
      </c>
      <c r="BJ21" s="20">
        <v>129086.07815454</v>
      </c>
      <c r="BK21" s="20">
        <v>154481.63072412301</v>
      </c>
      <c r="BL21" s="20">
        <v>124143.051563373</v>
      </c>
      <c r="BM21" s="20">
        <v>172060.255847697</v>
      </c>
      <c r="BN21" s="20">
        <v>866619.00869450904</v>
      </c>
      <c r="BO21" s="20">
        <v>496205.33534472901</v>
      </c>
      <c r="BP21" s="20">
        <v>8438449.4459937699</v>
      </c>
      <c r="BQ21" s="20">
        <v>6064687.3156949002</v>
      </c>
      <c r="BR21" s="20">
        <v>114709.32579323</v>
      </c>
      <c r="BS21" s="20">
        <v>124999.553027698</v>
      </c>
      <c r="BT21" s="20">
        <v>142044.835871991</v>
      </c>
      <c r="BU21" s="20">
        <v>194048.026500548</v>
      </c>
      <c r="BV21" s="20">
        <v>1124892.7961068701</v>
      </c>
      <c r="BW21" s="20">
        <v>1098721.6890966101</v>
      </c>
      <c r="BX21" s="20">
        <v>448175.88677782001</v>
      </c>
      <c r="BY21" s="20">
        <v>4873504.4514786797</v>
      </c>
      <c r="BZ21" s="20">
        <v>3513889.9291746099</v>
      </c>
      <c r="CA21" s="20">
        <v>151111.429195356</v>
      </c>
      <c r="CB21" s="20">
        <v>156946.278842992</v>
      </c>
      <c r="CC21" s="20">
        <v>157022.10700567599</v>
      </c>
      <c r="CD21" s="20">
        <v>93278.215940260707</v>
      </c>
      <c r="CE21" s="20">
        <v>1650737.71970357</v>
      </c>
      <c r="CF21" s="20">
        <v>1711442.36634717</v>
      </c>
      <c r="CG21" s="20">
        <v>1369412.89326038</v>
      </c>
      <c r="CH21" s="20">
        <v>1558336.6595088399</v>
      </c>
      <c r="CI21" s="20">
        <v>1442426.54740636</v>
      </c>
      <c r="CJ21" s="20">
        <v>1411647.0817104499</v>
      </c>
      <c r="CK21" s="20">
        <v>1240536.2890453101</v>
      </c>
      <c r="CL21" s="20">
        <v>1182358.4059222401</v>
      </c>
      <c r="CM21" s="20">
        <v>8035874.6916673398</v>
      </c>
      <c r="CN21" s="20">
        <v>7486651.8911236301</v>
      </c>
      <c r="CO21" s="20">
        <v>525456.68569409999</v>
      </c>
      <c r="CP21" s="20">
        <v>213920.97158273499</v>
      </c>
      <c r="CQ21" s="20">
        <v>253901.10060151099</v>
      </c>
      <c r="CR21" s="20">
        <v>175132.953069318</v>
      </c>
      <c r="CS21" s="20">
        <v>132874.987900048</v>
      </c>
      <c r="CT21" s="20">
        <v>11559881.4752333</v>
      </c>
      <c r="CU21" s="20">
        <v>14184454.554097099</v>
      </c>
      <c r="CV21" s="20">
        <v>8125142.7663535504</v>
      </c>
      <c r="CW21" s="20">
        <v>1916029.62480788</v>
      </c>
      <c r="CX21" s="20">
        <v>204535.15468491599</v>
      </c>
      <c r="CY21" s="20">
        <v>145882.58533742899</v>
      </c>
      <c r="CZ21" s="20">
        <v>144886.088159707</v>
      </c>
      <c r="DA21" s="20">
        <v>179557.99182660301</v>
      </c>
      <c r="DB21" s="20">
        <v>160216.92698314099</v>
      </c>
      <c r="DC21" s="20">
        <v>240798.169212571</v>
      </c>
      <c r="DD21" s="20">
        <v>183550.30912798099</v>
      </c>
      <c r="DE21" s="20">
        <v>124533.674174372</v>
      </c>
      <c r="DF21" s="20">
        <v>157750.93002735599</v>
      </c>
      <c r="DG21" s="20">
        <v>145578.69000977799</v>
      </c>
      <c r="DH21" s="20">
        <v>180393.23523904799</v>
      </c>
      <c r="DI21" s="20">
        <v>168730.325512932</v>
      </c>
      <c r="DJ21" s="20">
        <v>141854.939191546</v>
      </c>
      <c r="DK21" s="20">
        <v>143607.16169767399</v>
      </c>
      <c r="DL21" s="20">
        <v>149326.21690039299</v>
      </c>
      <c r="DM21" s="20">
        <v>216077.08746741901</v>
      </c>
      <c r="DN21" s="20">
        <v>164620.22306677801</v>
      </c>
      <c r="DO21" s="20">
        <v>192859.79576211699</v>
      </c>
      <c r="DP21" s="20">
        <v>157615.04666952899</v>
      </c>
      <c r="DQ21" s="20">
        <v>193005.29237942601</v>
      </c>
      <c r="DR21" s="20">
        <v>1248960.2189509401</v>
      </c>
      <c r="DS21" s="20">
        <v>680815.46101070801</v>
      </c>
      <c r="DT21" s="20">
        <v>13052850.0156218</v>
      </c>
      <c r="DU21" s="20">
        <v>7141995.9028529199</v>
      </c>
      <c r="DV21" s="20">
        <v>153800.46424414599</v>
      </c>
      <c r="DW21" s="20">
        <v>163088.154256643</v>
      </c>
      <c r="DX21" s="20">
        <v>194988.640327912</v>
      </c>
      <c r="DY21" s="20">
        <v>226250.05221462401</v>
      </c>
      <c r="DZ21" s="20">
        <v>1524316.4921100801</v>
      </c>
      <c r="EA21" s="20">
        <v>1497543.1049778899</v>
      </c>
      <c r="EB21" s="20">
        <v>592339.93082043598</v>
      </c>
      <c r="EC21" s="20">
        <v>4951869.8894393696</v>
      </c>
      <c r="ED21" s="20">
        <v>4181354.0540739498</v>
      </c>
      <c r="EE21" s="20">
        <v>200882.61869377401</v>
      </c>
      <c r="EF21" s="20">
        <v>199953.46053939199</v>
      </c>
      <c r="EG21" s="20">
        <v>204195.28395029801</v>
      </c>
      <c r="EH21" s="20">
        <v>119629.84607460399</v>
      </c>
      <c r="EI21" s="20">
        <v>1649539.09568259</v>
      </c>
      <c r="EJ21" s="20">
        <v>1798250.89875347</v>
      </c>
      <c r="EK21" s="20">
        <v>1567280.0810694699</v>
      </c>
      <c r="EL21" s="20">
        <v>1918491.12764492</v>
      </c>
      <c r="EM21" s="20">
        <v>1867925.3549674</v>
      </c>
      <c r="EN21" s="20">
        <v>1781515.2484125299</v>
      </c>
      <c r="EO21" s="20">
        <v>1683715.42729034</v>
      </c>
      <c r="EP21" s="20">
        <v>1637327.68738833</v>
      </c>
      <c r="EQ21" s="20">
        <v>7486651.8911236301</v>
      </c>
      <c r="ER21" s="20">
        <v>194526.962326026</v>
      </c>
      <c r="ES21" s="20">
        <v>9842512.1207934208</v>
      </c>
      <c r="ET21" s="20">
        <v>162720.28858201599</v>
      </c>
      <c r="EU21" s="20">
        <v>171883.618055561</v>
      </c>
      <c r="EV21" s="20">
        <v>163240.627770144</v>
      </c>
      <c r="EW21" s="20">
        <v>146466.68929903299</v>
      </c>
      <c r="EX21" s="20">
        <v>178740.009414448</v>
      </c>
      <c r="EY21" s="20">
        <v>4195478.0609019296</v>
      </c>
      <c r="EZ21" s="20">
        <v>179038.39729227699</v>
      </c>
      <c r="FA21" s="20">
        <v>1510929.7985439899</v>
      </c>
      <c r="FB21" s="20">
        <v>200882.61869377401</v>
      </c>
      <c r="FC21" s="20">
        <v>78.264242753663794</v>
      </c>
      <c r="FD21" s="20">
        <v>26.752448496897699</v>
      </c>
      <c r="FE21" s="20">
        <v>59.276320075479497</v>
      </c>
      <c r="FF21" s="20">
        <v>17.075203077217999</v>
      </c>
      <c r="FG21" s="20">
        <v>27.533431700582899</v>
      </c>
      <c r="FH21" s="20">
        <v>9.1370500012526801</v>
      </c>
      <c r="FI21" s="20">
        <v>21.950213068645901</v>
      </c>
      <c r="FJ21" s="20">
        <v>10.5011893407847</v>
      </c>
      <c r="FK21" s="20">
        <v>104.919598498109</v>
      </c>
      <c r="FL21" s="20">
        <v>17.847486614934599</v>
      </c>
      <c r="FM21" s="20">
        <v>89.795677425460397</v>
      </c>
      <c r="FN21" s="20">
        <v>182.356977945529</v>
      </c>
      <c r="FO21" s="20">
        <v>38.485999999999997</v>
      </c>
      <c r="FP21" s="20">
        <v>60.487000000000002</v>
      </c>
      <c r="FQ21" s="20">
        <v>1.0529999999999999</v>
      </c>
      <c r="FR21" s="20">
        <v>0.81899999999999995</v>
      </c>
      <c r="FS21" s="20">
        <v>23.433</v>
      </c>
      <c r="FT21" s="20">
        <v>7.5209999999999999</v>
      </c>
      <c r="FU21" s="20">
        <v>5.27</v>
      </c>
      <c r="FV21" s="20">
        <v>5.92</v>
      </c>
      <c r="FW21" s="20">
        <v>7.0000000000000007E-2</v>
      </c>
      <c r="FX21" s="20">
        <v>-0.28999999999999998</v>
      </c>
      <c r="FY21" s="20">
        <v>4.55</v>
      </c>
      <c r="FZ21" s="20">
        <v>2.91</v>
      </c>
      <c r="GA21" s="20">
        <v>3.63639517309255E-3</v>
      </c>
      <c r="GB21" s="20">
        <v>1.0816740922403599E-5</v>
      </c>
      <c r="GC21" s="20">
        <v>1</v>
      </c>
      <c r="GD21" s="20">
        <v>0.99999999997140598</v>
      </c>
      <c r="GE21" s="20">
        <v>1.46563772940589E-3</v>
      </c>
      <c r="GF21" s="20">
        <v>0.20320188541898199</v>
      </c>
      <c r="GG21" s="20">
        <v>4.6212521991384599E-2</v>
      </c>
      <c r="GH21" s="20">
        <v>1.6093199908941901E-4</v>
      </c>
      <c r="GI21" s="20">
        <v>1</v>
      </c>
      <c r="GJ21" s="20">
        <v>1</v>
      </c>
      <c r="GK21" s="20">
        <v>1.9022106700799801E-2</v>
      </c>
      <c r="GL21" s="20">
        <v>1</v>
      </c>
      <c r="GM21" s="20">
        <v>3.1</v>
      </c>
      <c r="GN21" s="20">
        <v>5</v>
      </c>
      <c r="GO21" s="20">
        <v>0</v>
      </c>
      <c r="GP21" s="20" t="s">
        <v>622</v>
      </c>
      <c r="GQ21" s="20" t="s">
        <v>622</v>
      </c>
      <c r="GR21" s="20" t="s">
        <v>622</v>
      </c>
      <c r="GS21" s="20" t="s">
        <v>622</v>
      </c>
      <c r="GT21" s="20">
        <v>3.7</v>
      </c>
      <c r="GU21" s="20">
        <v>5.2</v>
      </c>
      <c r="GV21" s="20">
        <v>5</v>
      </c>
      <c r="GW21" s="20">
        <v>0.2</v>
      </c>
      <c r="GX21" s="20" t="s">
        <v>622</v>
      </c>
      <c r="GY21" s="20" t="s">
        <v>622</v>
      </c>
      <c r="GZ21" s="20" t="s">
        <v>622</v>
      </c>
      <c r="HA21" s="20" t="s">
        <v>622</v>
      </c>
      <c r="HB21" s="20" t="s">
        <v>622</v>
      </c>
      <c r="HC21" s="20" t="s">
        <v>622</v>
      </c>
      <c r="HD21" s="20" t="s">
        <v>622</v>
      </c>
      <c r="HE21" s="20" t="s">
        <v>622</v>
      </c>
      <c r="HF21" s="20" t="s">
        <v>622</v>
      </c>
      <c r="HG21" s="20" t="s">
        <v>622</v>
      </c>
      <c r="HH21" s="20" t="s">
        <v>622</v>
      </c>
      <c r="HI21" s="20" t="s">
        <v>622</v>
      </c>
      <c r="HJ21" s="20" t="s">
        <v>622</v>
      </c>
      <c r="HK21" s="20" t="s">
        <v>622</v>
      </c>
      <c r="HL21" s="20" t="s">
        <v>622</v>
      </c>
      <c r="HM21" s="20" t="s">
        <v>622</v>
      </c>
      <c r="HN21" s="20" t="s">
        <v>622</v>
      </c>
      <c r="HO21" s="20" t="s">
        <v>622</v>
      </c>
      <c r="HP21" s="20" t="s">
        <v>622</v>
      </c>
      <c r="HQ21" s="20" t="s">
        <v>622</v>
      </c>
      <c r="HR21" s="20">
        <v>0</v>
      </c>
      <c r="HS21" s="20">
        <v>0</v>
      </c>
      <c r="HT21" s="20">
        <v>4.8</v>
      </c>
      <c r="HU21" s="20">
        <v>2.2999999999999998</v>
      </c>
      <c r="HV21" s="20" t="s">
        <v>622</v>
      </c>
      <c r="HW21" s="20" t="s">
        <v>622</v>
      </c>
      <c r="HX21" s="20" t="s">
        <v>622</v>
      </c>
      <c r="HY21" s="20" t="s">
        <v>622</v>
      </c>
      <c r="HZ21" s="20">
        <v>0</v>
      </c>
      <c r="IA21" s="20">
        <v>0</v>
      </c>
      <c r="IB21" s="20">
        <v>0</v>
      </c>
      <c r="IC21" s="20">
        <v>5</v>
      </c>
      <c r="ID21" s="20">
        <v>0.5</v>
      </c>
      <c r="IE21" s="20" t="s">
        <v>622</v>
      </c>
      <c r="IF21" s="20" t="s">
        <v>622</v>
      </c>
      <c r="IG21" s="20" t="s">
        <v>622</v>
      </c>
      <c r="IH21" s="20" t="s">
        <v>622</v>
      </c>
      <c r="II21" s="20">
        <v>2.8</v>
      </c>
      <c r="IJ21" s="20">
        <v>2.8</v>
      </c>
      <c r="IK21" s="20">
        <v>2.8</v>
      </c>
      <c r="IL21" s="20">
        <v>2.8</v>
      </c>
      <c r="IM21" s="20">
        <v>2.8</v>
      </c>
      <c r="IN21" s="20">
        <v>2.8</v>
      </c>
      <c r="IO21" s="20">
        <v>2.8</v>
      </c>
      <c r="IP21" s="20">
        <v>2.8</v>
      </c>
    </row>
    <row r="22" spans="1:250" x14ac:dyDescent="0.2">
      <c r="A22" s="20"/>
      <c r="B22" s="20"/>
      <c r="C22" s="20"/>
      <c r="D22" s="20" t="s">
        <v>622</v>
      </c>
      <c r="E22" s="20" t="s">
        <v>622</v>
      </c>
      <c r="F22" s="20"/>
      <c r="G22" s="20"/>
      <c r="H22" s="20" t="s">
        <v>668</v>
      </c>
      <c r="I22" s="20" t="s">
        <v>620</v>
      </c>
      <c r="J22" s="20" t="s">
        <v>634</v>
      </c>
      <c r="K22" s="20" t="s">
        <v>634</v>
      </c>
      <c r="L22" s="20" t="s">
        <v>634</v>
      </c>
      <c r="M22" s="20">
        <v>2.12</v>
      </c>
      <c r="N22" s="20">
        <v>582.26513999999997</v>
      </c>
      <c r="O22" s="20">
        <v>581.25787000000003</v>
      </c>
      <c r="P22" s="20">
        <v>3.2069999999999999</v>
      </c>
      <c r="Q22" s="20">
        <v>9282431.9283996094</v>
      </c>
      <c r="R22" s="20">
        <v>0</v>
      </c>
      <c r="S22" s="20" t="s">
        <v>622</v>
      </c>
      <c r="T22" s="20" t="s">
        <v>622</v>
      </c>
      <c r="U22" s="20" t="s">
        <v>622</v>
      </c>
      <c r="V22" s="20" t="s">
        <v>622</v>
      </c>
      <c r="W22" s="20">
        <v>7</v>
      </c>
      <c r="X22" s="20">
        <v>5</v>
      </c>
      <c r="Y22" s="20">
        <v>4</v>
      </c>
      <c r="Z22" s="20" t="s">
        <v>623</v>
      </c>
      <c r="AA22" s="20" t="s">
        <v>623</v>
      </c>
      <c r="AB22" s="20" t="s">
        <v>623</v>
      </c>
      <c r="AC22" s="20" t="s">
        <v>623</v>
      </c>
      <c r="AD22" s="20" t="s">
        <v>623</v>
      </c>
      <c r="AE22" s="20" t="s">
        <v>623</v>
      </c>
      <c r="AF22" s="20" t="s">
        <v>623</v>
      </c>
      <c r="AG22" s="20" t="s">
        <v>625</v>
      </c>
      <c r="AH22" s="20" t="s">
        <v>626</v>
      </c>
      <c r="AI22" s="20">
        <v>4874885.1755395504</v>
      </c>
      <c r="AJ22" s="20">
        <v>5134571.0298952498</v>
      </c>
      <c r="AK22" s="20">
        <v>3149778.0076488201</v>
      </c>
      <c r="AL22" s="20">
        <v>22531.254365153702</v>
      </c>
      <c r="AM22" s="20">
        <v>33181.450821584003</v>
      </c>
      <c r="AN22" s="20">
        <v>27778.368670350301</v>
      </c>
      <c r="AO22" s="20">
        <v>76207.546821827098</v>
      </c>
      <c r="AP22" s="20">
        <v>2877079.3894062098</v>
      </c>
      <c r="AQ22" s="20">
        <v>6361379.2035548296</v>
      </c>
      <c r="AR22" s="20">
        <v>9282431.9283996094</v>
      </c>
      <c r="AS22" s="20">
        <v>4781712.9586696904</v>
      </c>
      <c r="AT22" s="20">
        <v>44826.217756355698</v>
      </c>
      <c r="AU22" s="20">
        <v>24488.0821168978</v>
      </c>
      <c r="AV22" s="20">
        <v>48798.761382094301</v>
      </c>
      <c r="AW22" s="20">
        <v>12047.7496874915</v>
      </c>
      <c r="AX22" s="20">
        <v>87063.3988214454</v>
      </c>
      <c r="AY22" s="20">
        <v>37636.060313834503</v>
      </c>
      <c r="AZ22" s="20">
        <v>36675.752708077998</v>
      </c>
      <c r="BA22" s="20">
        <v>78100.797364153696</v>
      </c>
      <c r="BB22" s="20">
        <v>33231.922433655098</v>
      </c>
      <c r="BC22" s="20">
        <v>32793.498818781998</v>
      </c>
      <c r="BD22" s="20">
        <v>11740.738351693601</v>
      </c>
      <c r="BE22" s="20">
        <v>98627.8073977491</v>
      </c>
      <c r="BF22" s="20">
        <v>117138.017550288</v>
      </c>
      <c r="BG22" s="20">
        <v>33447.318313084303</v>
      </c>
      <c r="BH22" s="20">
        <v>50293.123681536599</v>
      </c>
      <c r="BI22" s="20">
        <v>154070.84879543199</v>
      </c>
      <c r="BJ22" s="20">
        <v>80446.2782620324</v>
      </c>
      <c r="BK22" s="20">
        <v>31081.5408842211</v>
      </c>
      <c r="BL22" s="20">
        <v>17716.371586589699</v>
      </c>
      <c r="BM22" s="20">
        <v>49881.252980475801</v>
      </c>
      <c r="BN22" s="20">
        <v>7002484.18577071</v>
      </c>
      <c r="BO22" s="20">
        <v>6836788.9668691298</v>
      </c>
      <c r="BP22" s="20">
        <v>7131511.7174768597</v>
      </c>
      <c r="BQ22" s="20">
        <v>6014187.7397232298</v>
      </c>
      <c r="BR22" s="20">
        <v>23305.387536549599</v>
      </c>
      <c r="BS22" s="20">
        <v>78653.078470263907</v>
      </c>
      <c r="BT22" s="20">
        <v>46599.172410811399</v>
      </c>
      <c r="BU22" s="20">
        <v>24910.921644230501</v>
      </c>
      <c r="BV22" s="20">
        <v>5396029.9824929601</v>
      </c>
      <c r="BW22" s="20">
        <v>6051396.8397860304</v>
      </c>
      <c r="BX22" s="20">
        <v>5937763.7181830499</v>
      </c>
      <c r="BY22" s="20">
        <v>7670097.6600121101</v>
      </c>
      <c r="BZ22" s="20">
        <v>4885919.1547216503</v>
      </c>
      <c r="CA22" s="20">
        <v>61773.078212765096</v>
      </c>
      <c r="CB22" s="20">
        <v>13719.8960222569</v>
      </c>
      <c r="CC22" s="20">
        <v>28924.312881254798</v>
      </c>
      <c r="CD22" s="20">
        <v>17707.715014219</v>
      </c>
      <c r="CE22" s="20">
        <v>1914752.70440165</v>
      </c>
      <c r="CF22" s="20">
        <v>1876229.9034114799</v>
      </c>
      <c r="CG22" s="20">
        <v>1996304.3010033399</v>
      </c>
      <c r="CH22" s="20">
        <v>1995183.7412159301</v>
      </c>
      <c r="CI22" s="20">
        <v>1821451.8759600201</v>
      </c>
      <c r="CJ22" s="20">
        <v>1780500.2142213201</v>
      </c>
      <c r="CK22" s="20">
        <v>1747087.5430804901</v>
      </c>
      <c r="CL22" s="20">
        <v>1828705.9355925301</v>
      </c>
      <c r="CM22" s="20">
        <v>6099940.1915250802</v>
      </c>
      <c r="CN22" s="20">
        <v>5738037.4664626904</v>
      </c>
      <c r="CO22" s="20">
        <v>3235880.3569767498</v>
      </c>
      <c r="CP22" s="20">
        <v>31766.649166691699</v>
      </c>
      <c r="CQ22" s="20">
        <v>42339.065410686599</v>
      </c>
      <c r="CR22" s="20">
        <v>35757.824032488803</v>
      </c>
      <c r="CS22" s="20">
        <v>85221.315941548397</v>
      </c>
      <c r="CT22" s="20">
        <v>3975688.9608598598</v>
      </c>
      <c r="CU22" s="20">
        <v>8526477.3340683505</v>
      </c>
      <c r="CV22" s="20">
        <v>12060363.942159001</v>
      </c>
      <c r="CW22" s="20">
        <v>6099109.0558652701</v>
      </c>
      <c r="CX22" s="20">
        <v>49331.751265146297</v>
      </c>
      <c r="CY22" s="20">
        <v>30909.1993139277</v>
      </c>
      <c r="CZ22" s="20">
        <v>56621.016657839697</v>
      </c>
      <c r="DA22" s="20">
        <v>15645.4855398277</v>
      </c>
      <c r="DB22" s="20">
        <v>112375.08031935099</v>
      </c>
      <c r="DC22" s="20">
        <v>46792.903578719401</v>
      </c>
      <c r="DD22" s="20">
        <v>54939.053688361797</v>
      </c>
      <c r="DE22" s="20">
        <v>100721.081020438</v>
      </c>
      <c r="DF22" s="20">
        <v>39422.3166066673</v>
      </c>
      <c r="DG22" s="20">
        <v>40959.856863061803</v>
      </c>
      <c r="DH22" s="20">
        <v>15887.070658924</v>
      </c>
      <c r="DI22" s="20">
        <v>122954.499384325</v>
      </c>
      <c r="DJ22" s="20">
        <v>126278.314027616</v>
      </c>
      <c r="DK22" s="20">
        <v>43571.666894615402</v>
      </c>
      <c r="DL22" s="20">
        <v>64805.743396669903</v>
      </c>
      <c r="DM22" s="20">
        <v>185235.56548459901</v>
      </c>
      <c r="DN22" s="20">
        <v>95338.598798174498</v>
      </c>
      <c r="DO22" s="20">
        <v>40244.844933191802</v>
      </c>
      <c r="DP22" s="20">
        <v>21808.254497992799</v>
      </c>
      <c r="DQ22" s="20">
        <v>59934.617665830003</v>
      </c>
      <c r="DR22" s="20">
        <v>10146366.737209899</v>
      </c>
      <c r="DS22" s="20">
        <v>9340243.8126500808</v>
      </c>
      <c r="DT22" s="20">
        <v>9985807.4599046297</v>
      </c>
      <c r="DU22" s="20">
        <v>7607994.6534595899</v>
      </c>
      <c r="DV22" s="20">
        <v>29144.758594044099</v>
      </c>
      <c r="DW22" s="20">
        <v>102511.74148815899</v>
      </c>
      <c r="DX22" s="20">
        <v>65943.370844722507</v>
      </c>
      <c r="DY22" s="20">
        <v>31376.184848406701</v>
      </c>
      <c r="DZ22" s="20">
        <v>6695014.2428898504</v>
      </c>
      <c r="EA22" s="20">
        <v>8185906.2976761097</v>
      </c>
      <c r="EB22" s="20">
        <v>7634666.0935290698</v>
      </c>
      <c r="EC22" s="20">
        <v>8300269.6887064399</v>
      </c>
      <c r="ED22" s="20">
        <v>5882591.5693864701</v>
      </c>
      <c r="EE22" s="20">
        <v>87711.232966525597</v>
      </c>
      <c r="EF22" s="20">
        <v>18401.046366620099</v>
      </c>
      <c r="EG22" s="20">
        <v>39129.197640913</v>
      </c>
      <c r="EH22" s="20">
        <v>22242.947622421201</v>
      </c>
      <c r="EI22" s="20">
        <v>2112732.3299517902</v>
      </c>
      <c r="EJ22" s="20">
        <v>2170987.9529884499</v>
      </c>
      <c r="EK22" s="20">
        <v>2419308.3061565799</v>
      </c>
      <c r="EL22" s="20">
        <v>2516650.65060313</v>
      </c>
      <c r="EM22" s="20">
        <v>2333354.18672647</v>
      </c>
      <c r="EN22" s="20">
        <v>2133732.26791642</v>
      </c>
      <c r="EO22" s="20">
        <v>2162966.1468235999</v>
      </c>
      <c r="EP22" s="20">
        <v>2257045.9289880702</v>
      </c>
      <c r="EQ22" s="20">
        <v>5738037.4664626904</v>
      </c>
      <c r="ER22" s="20">
        <v>39048.444721587701</v>
      </c>
      <c r="ES22" s="20">
        <v>7312793.1949668098</v>
      </c>
      <c r="ET22" s="20">
        <v>40120.475289536997</v>
      </c>
      <c r="EU22" s="20">
        <v>77830.067354399696</v>
      </c>
      <c r="EV22" s="20">
        <v>40191.086734864599</v>
      </c>
      <c r="EW22" s="20">
        <v>95542.028712142797</v>
      </c>
      <c r="EX22" s="20">
        <v>50089.731299510902</v>
      </c>
      <c r="EY22" s="20">
        <v>9663025.6362773608</v>
      </c>
      <c r="EZ22" s="20">
        <v>48659.777846564597</v>
      </c>
      <c r="FA22" s="20">
        <v>7910286.1956025902</v>
      </c>
      <c r="FB22" s="20">
        <v>39129.197640913</v>
      </c>
      <c r="FC22" s="20">
        <v>31.039687847396198</v>
      </c>
      <c r="FD22" s="20">
        <v>50.619940552603303</v>
      </c>
      <c r="FE22" s="20">
        <v>45.2693540477919</v>
      </c>
      <c r="FF22" s="20">
        <v>48.482984515816803</v>
      </c>
      <c r="FG22" s="20">
        <v>41.5057547070979</v>
      </c>
      <c r="FH22" s="20">
        <v>85.499712146146507</v>
      </c>
      <c r="FI22" s="20">
        <v>60.947140689176997</v>
      </c>
      <c r="FJ22" s="20">
        <v>57.9034919929951</v>
      </c>
      <c r="FK22" s="20">
        <v>12.530065039703601</v>
      </c>
      <c r="FL22" s="20">
        <v>60.376308384530603</v>
      </c>
      <c r="FM22" s="20">
        <v>9.5109326233539395</v>
      </c>
      <c r="FN22" s="20">
        <v>215.881198303254</v>
      </c>
      <c r="FO22" s="20">
        <v>146.947</v>
      </c>
      <c r="FP22" s="20">
        <v>182.27099999999999</v>
      </c>
      <c r="FQ22" s="20">
        <v>1.9370000000000001</v>
      </c>
      <c r="FR22" s="20">
        <v>1.907</v>
      </c>
      <c r="FS22" s="20">
        <v>198.583</v>
      </c>
      <c r="FT22" s="20">
        <v>202.15799999999999</v>
      </c>
      <c r="FU22" s="20">
        <v>7.2</v>
      </c>
      <c r="FV22" s="20">
        <v>7.51</v>
      </c>
      <c r="FW22" s="20">
        <v>0.95</v>
      </c>
      <c r="FX22" s="20">
        <v>0.93</v>
      </c>
      <c r="FY22" s="20">
        <v>7.63</v>
      </c>
      <c r="FZ22" s="20">
        <v>7.66</v>
      </c>
      <c r="GA22" s="20">
        <v>7.57093896064376E-6</v>
      </c>
      <c r="GB22" s="20">
        <v>8.4193585658809398E-8</v>
      </c>
      <c r="GC22" s="20">
        <v>0.99930325595069003</v>
      </c>
      <c r="GD22" s="20">
        <v>0.99736451397758596</v>
      </c>
      <c r="GE22" s="20">
        <v>1.39683637101484E-7</v>
      </c>
      <c r="GF22" s="20">
        <v>2.07358076886877E-6</v>
      </c>
      <c r="GG22" s="20">
        <v>1.5394242553309E-4</v>
      </c>
      <c r="GH22" s="20">
        <v>1.71193624172912E-6</v>
      </c>
      <c r="GI22" s="20">
        <v>1</v>
      </c>
      <c r="GJ22" s="20">
        <v>1</v>
      </c>
      <c r="GK22" s="20">
        <v>3.55029244299606E-6</v>
      </c>
      <c r="GL22" s="20">
        <v>7.4404957000585102E-5</v>
      </c>
      <c r="GM22" s="20">
        <v>1</v>
      </c>
      <c r="GN22" s="20">
        <v>4.4000000000000004</v>
      </c>
      <c r="GO22" s="20">
        <v>5.7</v>
      </c>
      <c r="GP22" s="20" t="s">
        <v>622</v>
      </c>
      <c r="GQ22" s="20" t="s">
        <v>622</v>
      </c>
      <c r="GR22" s="20">
        <v>0</v>
      </c>
      <c r="GS22" s="20">
        <v>0</v>
      </c>
      <c r="GT22" s="20">
        <v>5.8</v>
      </c>
      <c r="GU22" s="20">
        <v>0.5</v>
      </c>
      <c r="GV22" s="20">
        <v>5.2</v>
      </c>
      <c r="GW22" s="20">
        <v>4.5999999999999996</v>
      </c>
      <c r="GX22" s="20" t="s">
        <v>622</v>
      </c>
      <c r="GY22" s="20">
        <v>0</v>
      </c>
      <c r="GZ22" s="20" t="s">
        <v>622</v>
      </c>
      <c r="HA22" s="20" t="s">
        <v>622</v>
      </c>
      <c r="HB22" s="20" t="s">
        <v>622</v>
      </c>
      <c r="HC22" s="20" t="s">
        <v>622</v>
      </c>
      <c r="HD22" s="20">
        <v>0</v>
      </c>
      <c r="HE22" s="20" t="s">
        <v>622</v>
      </c>
      <c r="HF22" s="20" t="s">
        <v>622</v>
      </c>
      <c r="HG22" s="20" t="s">
        <v>622</v>
      </c>
      <c r="HH22" s="20" t="s">
        <v>622</v>
      </c>
      <c r="HI22" s="20" t="s">
        <v>622</v>
      </c>
      <c r="HJ22" s="20" t="s">
        <v>622</v>
      </c>
      <c r="HK22" s="20" t="s">
        <v>622</v>
      </c>
      <c r="HL22" s="20" t="s">
        <v>622</v>
      </c>
      <c r="HM22" s="20" t="s">
        <v>622</v>
      </c>
      <c r="HN22" s="20" t="s">
        <v>622</v>
      </c>
      <c r="HO22" s="20" t="s">
        <v>622</v>
      </c>
      <c r="HP22" s="20" t="s">
        <v>622</v>
      </c>
      <c r="HQ22" s="20" t="s">
        <v>622</v>
      </c>
      <c r="HR22" s="20">
        <v>6.9</v>
      </c>
      <c r="HS22" s="20">
        <v>8.8000000000000007</v>
      </c>
      <c r="HT22" s="20">
        <v>7.2</v>
      </c>
      <c r="HU22" s="20">
        <v>7</v>
      </c>
      <c r="HV22" s="20">
        <v>0</v>
      </c>
      <c r="HW22" s="20" t="s">
        <v>622</v>
      </c>
      <c r="HX22" s="20" t="s">
        <v>622</v>
      </c>
      <c r="HY22" s="20" t="s">
        <v>622</v>
      </c>
      <c r="HZ22" s="20" t="s">
        <v>622</v>
      </c>
      <c r="IA22" s="20">
        <v>3</v>
      </c>
      <c r="IB22" s="20">
        <v>4.5</v>
      </c>
      <c r="IC22" s="20">
        <v>6.8</v>
      </c>
      <c r="ID22" s="20">
        <v>0.5</v>
      </c>
      <c r="IE22" s="20" t="s">
        <v>622</v>
      </c>
      <c r="IF22" s="20" t="s">
        <v>622</v>
      </c>
      <c r="IG22" s="20">
        <v>0</v>
      </c>
      <c r="IH22" s="20">
        <v>0</v>
      </c>
      <c r="II22" s="20">
        <v>2.8</v>
      </c>
      <c r="IJ22" s="20">
        <v>2.8</v>
      </c>
      <c r="IK22" s="20">
        <v>2.8</v>
      </c>
      <c r="IL22" s="20">
        <v>2.8</v>
      </c>
      <c r="IM22" s="20" t="s">
        <v>622</v>
      </c>
      <c r="IN22" s="20">
        <v>2.8</v>
      </c>
      <c r="IO22" s="20">
        <v>2.8</v>
      </c>
      <c r="IP22" s="20">
        <v>2.8</v>
      </c>
    </row>
    <row r="23" spans="1:250" x14ac:dyDescent="0.2">
      <c r="A23" s="20" t="s">
        <v>669</v>
      </c>
      <c r="B23" s="20"/>
      <c r="C23" s="24" t="s">
        <v>670</v>
      </c>
      <c r="D23" s="21" t="s">
        <v>671</v>
      </c>
      <c r="E23" s="20" t="s">
        <v>672</v>
      </c>
      <c r="F23" s="20"/>
      <c r="G23" s="20" t="s">
        <v>1094</v>
      </c>
      <c r="H23" s="20" t="s">
        <v>673</v>
      </c>
      <c r="I23" s="20" t="s">
        <v>620</v>
      </c>
      <c r="J23" s="20" t="s">
        <v>634</v>
      </c>
      <c r="K23" s="20" t="s">
        <v>634</v>
      </c>
      <c r="L23" s="20" t="s">
        <v>620</v>
      </c>
      <c r="M23" s="20">
        <v>-0.14000000000000001</v>
      </c>
      <c r="N23" s="20">
        <v>386.31439999999998</v>
      </c>
      <c r="O23" s="20">
        <v>385.30712999999997</v>
      </c>
      <c r="P23" s="20">
        <v>3.907</v>
      </c>
      <c r="Q23" s="20">
        <v>5745015.9940389302</v>
      </c>
      <c r="R23" s="20">
        <v>0</v>
      </c>
      <c r="S23" s="20" t="s">
        <v>622</v>
      </c>
      <c r="T23" s="20" t="s">
        <v>622</v>
      </c>
      <c r="U23" s="20" t="s">
        <v>622</v>
      </c>
      <c r="V23" s="20" t="s">
        <v>622</v>
      </c>
      <c r="W23" s="20">
        <v>6</v>
      </c>
      <c r="X23" s="20">
        <v>7</v>
      </c>
      <c r="Y23" s="20">
        <v>7</v>
      </c>
      <c r="Z23" s="20" t="s">
        <v>623</v>
      </c>
      <c r="AA23" s="20" t="s">
        <v>623</v>
      </c>
      <c r="AB23" s="20" t="s">
        <v>623</v>
      </c>
      <c r="AC23" s="20" t="s">
        <v>623</v>
      </c>
      <c r="AD23" s="20" t="s">
        <v>624</v>
      </c>
      <c r="AE23" s="20" t="s">
        <v>623</v>
      </c>
      <c r="AF23" s="20" t="s">
        <v>623</v>
      </c>
      <c r="AG23" s="20" t="s">
        <v>625</v>
      </c>
      <c r="AH23" s="20" t="s">
        <v>626</v>
      </c>
      <c r="AI23" s="20">
        <v>3392745.8369886</v>
      </c>
      <c r="AJ23" s="20">
        <v>4808011.6094787503</v>
      </c>
      <c r="AK23" s="20">
        <v>3219112.6493240301</v>
      </c>
      <c r="AL23" s="20">
        <v>133255.903884495</v>
      </c>
      <c r="AM23" s="20">
        <v>581931.43283365003</v>
      </c>
      <c r="AN23" s="20">
        <v>88448.404192368806</v>
      </c>
      <c r="AO23" s="20">
        <v>68483.694734328994</v>
      </c>
      <c r="AP23" s="20">
        <v>2433767.4889067002</v>
      </c>
      <c r="AQ23" s="20">
        <v>2970826.8755616001</v>
      </c>
      <c r="AR23" s="20">
        <v>2212492.9131807401</v>
      </c>
      <c r="AS23" s="20">
        <v>2786470.4853961598</v>
      </c>
      <c r="AT23" s="20">
        <v>114192.35324922801</v>
      </c>
      <c r="AU23" s="20">
        <v>76976.268518103403</v>
      </c>
      <c r="AV23" s="20">
        <v>191807.43338218701</v>
      </c>
      <c r="AW23" s="20">
        <v>109981.054947158</v>
      </c>
      <c r="AX23" s="20">
        <v>85760.974885333795</v>
      </c>
      <c r="AY23" s="20">
        <v>147140.091187079</v>
      </c>
      <c r="AZ23" s="20">
        <v>104907.267257431</v>
      </c>
      <c r="BA23" s="20">
        <v>62363.728336202003</v>
      </c>
      <c r="BB23" s="20">
        <v>98802.103960039007</v>
      </c>
      <c r="BC23" s="20">
        <v>92152.9321788284</v>
      </c>
      <c r="BD23" s="20">
        <v>101594.725540238</v>
      </c>
      <c r="BE23" s="20">
        <v>119182.621492732</v>
      </c>
      <c r="BF23" s="20">
        <v>80727.854388895605</v>
      </c>
      <c r="BG23" s="20">
        <v>104952.52605101099</v>
      </c>
      <c r="BH23" s="20">
        <v>105618.012832818</v>
      </c>
      <c r="BI23" s="20">
        <v>124302.60012281399</v>
      </c>
      <c r="BJ23" s="20">
        <v>90213.936363611196</v>
      </c>
      <c r="BK23" s="20">
        <v>114647.45928530001</v>
      </c>
      <c r="BL23" s="20">
        <v>77133.210321348102</v>
      </c>
      <c r="BM23" s="20">
        <v>131698.93309008799</v>
      </c>
      <c r="BN23" s="20">
        <v>2547381.2949942602</v>
      </c>
      <c r="BO23" s="20">
        <v>5232383.3671750799</v>
      </c>
      <c r="BP23" s="20">
        <v>3213594.4217682201</v>
      </c>
      <c r="BQ23" s="20">
        <v>3507325.1392431199</v>
      </c>
      <c r="BR23" s="20">
        <v>84031.286580273299</v>
      </c>
      <c r="BS23" s="20">
        <v>98202.913978186101</v>
      </c>
      <c r="BT23" s="20">
        <v>108411.151483364</v>
      </c>
      <c r="BU23" s="20">
        <v>134915.209093276</v>
      </c>
      <c r="BV23" s="20">
        <v>4099173.6107406798</v>
      </c>
      <c r="BW23" s="20">
        <v>5745015.9940389302</v>
      </c>
      <c r="BX23" s="20">
        <v>3261973.4728117199</v>
      </c>
      <c r="BY23" s="20">
        <v>2308162.1697714101</v>
      </c>
      <c r="BZ23" s="20">
        <v>2617356.9064458101</v>
      </c>
      <c r="CA23" s="20">
        <v>117608.860882443</v>
      </c>
      <c r="CB23" s="20">
        <v>116235.015633098</v>
      </c>
      <c r="CC23" s="20">
        <v>121719.93901991499</v>
      </c>
      <c r="CD23" s="20">
        <v>80276.409547807503</v>
      </c>
      <c r="CE23" s="20">
        <v>974438.23505306197</v>
      </c>
      <c r="CF23" s="20">
        <v>1109468.05450885</v>
      </c>
      <c r="CG23" s="20">
        <v>1165972.90983079</v>
      </c>
      <c r="CH23" s="20">
        <v>1145691.4868143699</v>
      </c>
      <c r="CI23" s="20">
        <v>1087522.8204983301</v>
      </c>
      <c r="CJ23" s="20">
        <v>1029797.5590427699</v>
      </c>
      <c r="CK23" s="20">
        <v>1018067.11642112</v>
      </c>
      <c r="CL23" s="20">
        <v>1098770.863498</v>
      </c>
      <c r="CM23" s="20">
        <v>4089838.5668277601</v>
      </c>
      <c r="CN23" s="20">
        <v>5229788.6190525303</v>
      </c>
      <c r="CO23" s="20">
        <v>3204795.1270187399</v>
      </c>
      <c r="CP23" s="20">
        <v>189590.777747774</v>
      </c>
      <c r="CQ23" s="20">
        <v>760000.91385728004</v>
      </c>
      <c r="CR23" s="20">
        <v>108716.451251697</v>
      </c>
      <c r="CS23" s="20">
        <v>74105.704996524699</v>
      </c>
      <c r="CT23" s="20">
        <v>3206534.0638822601</v>
      </c>
      <c r="CU23" s="20">
        <v>4092830.7694206899</v>
      </c>
      <c r="CV23" s="20">
        <v>2896712.6884613698</v>
      </c>
      <c r="CW23" s="20">
        <v>3555976.4894593898</v>
      </c>
      <c r="CX23" s="20">
        <v>120710.154010374</v>
      </c>
      <c r="CY23" s="20">
        <v>94430.877758825605</v>
      </c>
      <c r="CZ23" s="20">
        <v>221707.356910737</v>
      </c>
      <c r="DA23" s="20">
        <v>141665.74209524301</v>
      </c>
      <c r="DB23" s="20">
        <v>105854.418143435</v>
      </c>
      <c r="DC23" s="20">
        <v>188297.07004028599</v>
      </c>
      <c r="DD23" s="20">
        <v>156322.54223815101</v>
      </c>
      <c r="DE23" s="20">
        <v>79543.926433601402</v>
      </c>
      <c r="DF23" s="20">
        <v>119118.385555338</v>
      </c>
      <c r="DG23" s="20">
        <v>112523.348201935</v>
      </c>
      <c r="DH23" s="20">
        <v>134786.51019584099</v>
      </c>
      <c r="DI23" s="20">
        <v>152502.443879219</v>
      </c>
      <c r="DJ23" s="20">
        <v>84458.344281414698</v>
      </c>
      <c r="DK23" s="20">
        <v>137182.624172668</v>
      </c>
      <c r="DL23" s="20">
        <v>137532.32290057099</v>
      </c>
      <c r="DM23" s="20">
        <v>143759.80593066299</v>
      </c>
      <c r="DN23" s="20">
        <v>102391.651171248</v>
      </c>
      <c r="DO23" s="20">
        <v>149161.03059063599</v>
      </c>
      <c r="DP23" s="20">
        <v>92551.072749644503</v>
      </c>
      <c r="DQ23" s="20">
        <v>161507.98648986101</v>
      </c>
      <c r="DR23" s="20">
        <v>3655865.1278718398</v>
      </c>
      <c r="DS23" s="20">
        <v>7049495.6936593596</v>
      </c>
      <c r="DT23" s="20">
        <v>4264798.3768645003</v>
      </c>
      <c r="DU23" s="20">
        <v>4534740.9770618202</v>
      </c>
      <c r="DV23" s="20">
        <v>100789.60393707</v>
      </c>
      <c r="DW23" s="20">
        <v>126404.59534426199</v>
      </c>
      <c r="DX23" s="20">
        <v>153712.672773503</v>
      </c>
      <c r="DY23" s="20">
        <v>174172.729465146</v>
      </c>
      <c r="DZ23" s="20">
        <v>4841993.8934498299</v>
      </c>
      <c r="EA23" s="20">
        <v>7652863.8799289996</v>
      </c>
      <c r="EB23" s="20">
        <v>4094258.7002549102</v>
      </c>
      <c r="EC23" s="20">
        <v>2542139.4237596402</v>
      </c>
      <c r="ED23" s="20">
        <v>3130218.0050632898</v>
      </c>
      <c r="EE23" s="20">
        <v>170197.39033364301</v>
      </c>
      <c r="EF23" s="20">
        <v>157763.704692397</v>
      </c>
      <c r="EG23" s="20">
        <v>165692.94420753999</v>
      </c>
      <c r="EH23" s="20">
        <v>98721.771650620096</v>
      </c>
      <c r="EI23" s="20">
        <v>1114443.7117477399</v>
      </c>
      <c r="EJ23" s="20">
        <v>1328785.01957241</v>
      </c>
      <c r="EK23" s="20">
        <v>1434050.1614739101</v>
      </c>
      <c r="EL23" s="20">
        <v>1443794.4322309999</v>
      </c>
      <c r="EM23" s="20">
        <v>1369914.3267117699</v>
      </c>
      <c r="EN23" s="20">
        <v>1192405.10725562</v>
      </c>
      <c r="EO23" s="20">
        <v>1198163.4027613699</v>
      </c>
      <c r="EP23" s="20">
        <v>1277641.94879754</v>
      </c>
      <c r="EQ23" s="20">
        <v>4089838.5668277601</v>
      </c>
      <c r="ER23" s="20">
        <v>149153.61449973501</v>
      </c>
      <c r="ES23" s="20">
        <v>3381255.2766708201</v>
      </c>
      <c r="ET23" s="20">
        <v>131187.94805280899</v>
      </c>
      <c r="EU23" s="20">
        <v>131088.48019079299</v>
      </c>
      <c r="EV23" s="20">
        <v>126952.44787559001</v>
      </c>
      <c r="EW23" s="20">
        <v>137357.47353661901</v>
      </c>
      <c r="EX23" s="20">
        <v>125776.34088094201</v>
      </c>
      <c r="EY23" s="20">
        <v>4399769.6769631598</v>
      </c>
      <c r="EZ23" s="20">
        <v>140058.63405888301</v>
      </c>
      <c r="FA23" s="20">
        <v>4468126.2968523698</v>
      </c>
      <c r="FB23" s="20">
        <v>165692.94420753999</v>
      </c>
      <c r="FC23" s="20">
        <v>24.3165035615039</v>
      </c>
      <c r="FD23" s="20">
        <v>113.595668392021</v>
      </c>
      <c r="FE23" s="20">
        <v>14.919358701295099</v>
      </c>
      <c r="FF23" s="20">
        <v>37.9588669977094</v>
      </c>
      <c r="FG23" s="20">
        <v>36.959746586766698</v>
      </c>
      <c r="FH23" s="20">
        <v>13.737167558620801</v>
      </c>
      <c r="FI23" s="20">
        <v>22.016454319238299</v>
      </c>
      <c r="FJ23" s="20">
        <v>26.916663018734099</v>
      </c>
      <c r="FK23" s="20">
        <v>30.6538466117266</v>
      </c>
      <c r="FL23" s="20">
        <v>23.059945004300602</v>
      </c>
      <c r="FM23" s="20">
        <v>44.738029094110601</v>
      </c>
      <c r="FN23" s="20">
        <v>179.17056055087801</v>
      </c>
      <c r="FO23" s="20">
        <v>27.42</v>
      </c>
      <c r="FP23" s="20">
        <v>25.774000000000001</v>
      </c>
      <c r="FQ23" s="20">
        <v>1.0329999999999999</v>
      </c>
      <c r="FR23" s="20">
        <v>1.0920000000000001</v>
      </c>
      <c r="FS23" s="20">
        <v>31.414000000000001</v>
      </c>
      <c r="FT23" s="20">
        <v>26.966000000000001</v>
      </c>
      <c r="FU23" s="20">
        <v>4.78</v>
      </c>
      <c r="FV23" s="20">
        <v>4.6900000000000004</v>
      </c>
      <c r="FW23" s="20">
        <v>0.05</v>
      </c>
      <c r="FX23" s="20">
        <v>0.13</v>
      </c>
      <c r="FY23" s="20">
        <v>4.97</v>
      </c>
      <c r="FZ23" s="20">
        <v>4.75</v>
      </c>
      <c r="GA23" s="20">
        <v>5.6738256041244401E-6</v>
      </c>
      <c r="GB23" s="20">
        <v>5.3424261603485203E-7</v>
      </c>
      <c r="GC23" s="20">
        <v>1</v>
      </c>
      <c r="GD23" s="20">
        <v>1</v>
      </c>
      <c r="GE23" s="20">
        <v>5.4110581348965103E-8</v>
      </c>
      <c r="GF23" s="20">
        <v>3.0427600803406601E-6</v>
      </c>
      <c r="GG23" s="20">
        <v>1.2360834351842501E-4</v>
      </c>
      <c r="GH23" s="20">
        <v>9.3110855937502792E-6</v>
      </c>
      <c r="GI23" s="20">
        <v>1</v>
      </c>
      <c r="GJ23" s="20">
        <v>1</v>
      </c>
      <c r="GK23" s="20">
        <v>1.5717835534699399E-6</v>
      </c>
      <c r="GL23" s="20">
        <v>1.0311575827821101E-4</v>
      </c>
      <c r="GM23" s="20">
        <v>6.4</v>
      </c>
      <c r="GN23" s="20">
        <v>6.8</v>
      </c>
      <c r="GO23" s="20">
        <v>6.2</v>
      </c>
      <c r="GP23" s="20" t="s">
        <v>622</v>
      </c>
      <c r="GQ23" s="20" t="s">
        <v>622</v>
      </c>
      <c r="GR23" s="20" t="s">
        <v>622</v>
      </c>
      <c r="GS23" s="20" t="s">
        <v>622</v>
      </c>
      <c r="GT23" s="20">
        <v>2.2000000000000002</v>
      </c>
      <c r="GU23" s="20">
        <v>7.4</v>
      </c>
      <c r="GV23" s="20">
        <v>2.2000000000000002</v>
      </c>
      <c r="GW23" s="20">
        <v>7.2</v>
      </c>
      <c r="GX23" s="20" t="s">
        <v>622</v>
      </c>
      <c r="GY23" s="20" t="s">
        <v>622</v>
      </c>
      <c r="GZ23" s="20" t="s">
        <v>622</v>
      </c>
      <c r="HA23" s="20" t="s">
        <v>622</v>
      </c>
      <c r="HB23" s="20" t="s">
        <v>622</v>
      </c>
      <c r="HC23" s="20" t="s">
        <v>622</v>
      </c>
      <c r="HD23" s="20" t="s">
        <v>622</v>
      </c>
      <c r="HE23" s="20" t="s">
        <v>622</v>
      </c>
      <c r="HF23" s="20" t="s">
        <v>622</v>
      </c>
      <c r="HG23" s="20" t="s">
        <v>622</v>
      </c>
      <c r="HH23" s="20" t="s">
        <v>622</v>
      </c>
      <c r="HI23" s="20" t="s">
        <v>622</v>
      </c>
      <c r="HJ23" s="20" t="s">
        <v>622</v>
      </c>
      <c r="HK23" s="20" t="s">
        <v>622</v>
      </c>
      <c r="HL23" s="20" t="s">
        <v>622</v>
      </c>
      <c r="HM23" s="20" t="s">
        <v>622</v>
      </c>
      <c r="HN23" s="20" t="s">
        <v>622</v>
      </c>
      <c r="HO23" s="20" t="s">
        <v>622</v>
      </c>
      <c r="HP23" s="20" t="s">
        <v>622</v>
      </c>
      <c r="HQ23" s="20" t="s">
        <v>622</v>
      </c>
      <c r="HR23" s="20">
        <v>0.7</v>
      </c>
      <c r="HS23" s="20">
        <v>4.4000000000000004</v>
      </c>
      <c r="HT23" s="20">
        <v>5.9</v>
      </c>
      <c r="HU23" s="20">
        <v>5.9</v>
      </c>
      <c r="HV23" s="20" t="s">
        <v>622</v>
      </c>
      <c r="HW23" s="20" t="s">
        <v>622</v>
      </c>
      <c r="HX23" s="20" t="s">
        <v>622</v>
      </c>
      <c r="HY23" s="20" t="s">
        <v>622</v>
      </c>
      <c r="HZ23" s="20">
        <v>5.4</v>
      </c>
      <c r="IA23" s="20">
        <v>5.4</v>
      </c>
      <c r="IB23" s="20">
        <v>5</v>
      </c>
      <c r="IC23" s="20">
        <v>0.2</v>
      </c>
      <c r="ID23" s="20">
        <v>5.2</v>
      </c>
      <c r="IE23" s="20" t="s">
        <v>622</v>
      </c>
      <c r="IF23" s="20" t="s">
        <v>622</v>
      </c>
      <c r="IG23" s="20" t="s">
        <v>622</v>
      </c>
      <c r="IH23" s="20" t="s">
        <v>622</v>
      </c>
      <c r="II23" s="20">
        <v>2.5</v>
      </c>
      <c r="IJ23" s="20">
        <v>2.5</v>
      </c>
      <c r="IK23" s="20">
        <v>2.5</v>
      </c>
      <c r="IL23" s="20">
        <v>2.5</v>
      </c>
      <c r="IM23" s="20" t="s">
        <v>622</v>
      </c>
      <c r="IN23" s="20">
        <v>2.5</v>
      </c>
      <c r="IO23" s="20" t="s">
        <v>622</v>
      </c>
      <c r="IP23" s="20">
        <v>2.5</v>
      </c>
    </row>
    <row r="24" spans="1:250" x14ac:dyDescent="0.2">
      <c r="A24" s="20"/>
      <c r="B24" s="20"/>
      <c r="C24" s="20"/>
      <c r="D24" s="20" t="s">
        <v>622</v>
      </c>
      <c r="E24" s="20" t="s">
        <v>622</v>
      </c>
      <c r="F24" s="20"/>
      <c r="G24" s="20"/>
      <c r="H24" s="20" t="s">
        <v>674</v>
      </c>
      <c r="I24" s="20" t="s">
        <v>620</v>
      </c>
      <c r="J24" s="20" t="s">
        <v>634</v>
      </c>
      <c r="K24" s="20" t="s">
        <v>634</v>
      </c>
      <c r="L24" s="20" t="s">
        <v>634</v>
      </c>
      <c r="M24" s="20">
        <v>-3.95</v>
      </c>
      <c r="N24" s="20">
        <v>402.30912000000001</v>
      </c>
      <c r="O24" s="20">
        <v>401.30185</v>
      </c>
      <c r="P24" s="20">
        <v>3.9260000000000002</v>
      </c>
      <c r="Q24" s="20">
        <v>5475377.0460159704</v>
      </c>
      <c r="R24" s="20">
        <v>0</v>
      </c>
      <c r="S24" s="20" t="s">
        <v>622</v>
      </c>
      <c r="T24" s="20" t="s">
        <v>622</v>
      </c>
      <c r="U24" s="20" t="s">
        <v>622</v>
      </c>
      <c r="V24" s="20" t="s">
        <v>622</v>
      </c>
      <c r="W24" s="20">
        <v>8</v>
      </c>
      <c r="X24" s="20">
        <v>9</v>
      </c>
      <c r="Y24" s="20">
        <v>8</v>
      </c>
      <c r="Z24" s="20" t="s">
        <v>623</v>
      </c>
      <c r="AA24" s="20" t="s">
        <v>623</v>
      </c>
      <c r="AB24" s="20" t="s">
        <v>623</v>
      </c>
      <c r="AC24" s="20" t="s">
        <v>623</v>
      </c>
      <c r="AD24" s="20" t="s">
        <v>623</v>
      </c>
      <c r="AE24" s="20" t="s">
        <v>623</v>
      </c>
      <c r="AF24" s="20" t="s">
        <v>623</v>
      </c>
      <c r="AG24" s="20" t="s">
        <v>675</v>
      </c>
      <c r="AH24" s="20" t="s">
        <v>626</v>
      </c>
      <c r="AI24" s="20">
        <v>2150592.6794703598</v>
      </c>
      <c r="AJ24" s="20">
        <v>2353281.98738905</v>
      </c>
      <c r="AK24" s="20">
        <v>1571681.0090747401</v>
      </c>
      <c r="AL24" s="20">
        <v>120808.47643942</v>
      </c>
      <c r="AM24" s="20">
        <v>140804.007128211</v>
      </c>
      <c r="AN24" s="20">
        <v>82874.534683951293</v>
      </c>
      <c r="AO24" s="20">
        <v>72854.272145693103</v>
      </c>
      <c r="AP24" s="20">
        <v>1361945.19949795</v>
      </c>
      <c r="AQ24" s="20">
        <v>1467366.87444742</v>
      </c>
      <c r="AR24" s="20">
        <v>1317881.8108014399</v>
      </c>
      <c r="AS24" s="20">
        <v>1270091.12652702</v>
      </c>
      <c r="AT24" s="20">
        <v>102327.338038724</v>
      </c>
      <c r="AU24" s="20">
        <v>69716.015404858306</v>
      </c>
      <c r="AV24" s="20">
        <v>99813.109101252601</v>
      </c>
      <c r="AW24" s="20">
        <v>100594.410645683</v>
      </c>
      <c r="AX24" s="20">
        <v>80365.0905871016</v>
      </c>
      <c r="AY24" s="20">
        <v>130758.525507497</v>
      </c>
      <c r="AZ24" s="20">
        <v>99064.216837685293</v>
      </c>
      <c r="BA24" s="20">
        <v>62940.840371695202</v>
      </c>
      <c r="BB24" s="20">
        <v>102805.63708312099</v>
      </c>
      <c r="BC24" s="20">
        <v>87595.360670871494</v>
      </c>
      <c r="BD24" s="20">
        <v>93512.3564111749</v>
      </c>
      <c r="BE24" s="20">
        <v>111278.677977807</v>
      </c>
      <c r="BF24" s="20">
        <v>80509.3159806287</v>
      </c>
      <c r="BG24" s="20">
        <v>98790.833059749595</v>
      </c>
      <c r="BH24" s="20">
        <v>107161.321149155</v>
      </c>
      <c r="BI24" s="20">
        <v>113693.64302868499</v>
      </c>
      <c r="BJ24" s="20">
        <v>93653.257158014196</v>
      </c>
      <c r="BK24" s="20">
        <v>104562.251557586</v>
      </c>
      <c r="BL24" s="20">
        <v>82235.078190551198</v>
      </c>
      <c r="BM24" s="20">
        <v>127632.573676064</v>
      </c>
      <c r="BN24" s="20">
        <v>530881.44389597105</v>
      </c>
      <c r="BO24" s="20">
        <v>2776457.2591162198</v>
      </c>
      <c r="BP24" s="20">
        <v>1477089.65330866</v>
      </c>
      <c r="BQ24" s="20">
        <v>5475377.0460159704</v>
      </c>
      <c r="BR24" s="20">
        <v>79103.170129814607</v>
      </c>
      <c r="BS24" s="20">
        <v>95585.048611657199</v>
      </c>
      <c r="BT24" s="20">
        <v>108890.82532729099</v>
      </c>
      <c r="BU24" s="20">
        <v>126573.553533236</v>
      </c>
      <c r="BV24" s="20">
        <v>2168430.7140273899</v>
      </c>
      <c r="BW24" s="20">
        <v>2565583.7020232901</v>
      </c>
      <c r="BX24" s="20">
        <v>947932.90113980498</v>
      </c>
      <c r="BY24" s="20">
        <v>1032772.55175101</v>
      </c>
      <c r="BZ24" s="20">
        <v>1401363.8923597001</v>
      </c>
      <c r="CA24" s="20">
        <v>114417.480832398</v>
      </c>
      <c r="CB24" s="20">
        <v>114514.790121845</v>
      </c>
      <c r="CC24" s="20">
        <v>111665.47468473901</v>
      </c>
      <c r="CD24" s="20">
        <v>77743.092065968507</v>
      </c>
      <c r="CE24" s="20">
        <v>546255.32799220295</v>
      </c>
      <c r="CF24" s="20">
        <v>484978.67772816599</v>
      </c>
      <c r="CG24" s="20">
        <v>519058.50802710798</v>
      </c>
      <c r="CH24" s="20">
        <v>463272.37592806498</v>
      </c>
      <c r="CI24" s="20">
        <v>544807.13088016596</v>
      </c>
      <c r="CJ24" s="20">
        <v>448282.71073821001</v>
      </c>
      <c r="CK24" s="20">
        <v>525342.65489573102</v>
      </c>
      <c r="CL24" s="20">
        <v>440767.11146402499</v>
      </c>
      <c r="CM24" s="20">
        <v>2676814.5074797398</v>
      </c>
      <c r="CN24" s="20">
        <v>2614343.7065415499</v>
      </c>
      <c r="CO24" s="20">
        <v>1605540.1039824199</v>
      </c>
      <c r="CP24" s="20">
        <v>168962.194251946</v>
      </c>
      <c r="CQ24" s="20">
        <v>178079.68579674</v>
      </c>
      <c r="CR24" s="20">
        <v>106174.247715527</v>
      </c>
      <c r="CS24" s="20">
        <v>81019.204583625295</v>
      </c>
      <c r="CT24" s="20">
        <v>1873240.0786739099</v>
      </c>
      <c r="CU24" s="20">
        <v>1948976.3009103499</v>
      </c>
      <c r="CV24" s="20">
        <v>1698701.32315648</v>
      </c>
      <c r="CW24" s="20">
        <v>1607829.06893388</v>
      </c>
      <c r="CX24" s="20">
        <v>112037.36575412301</v>
      </c>
      <c r="CY24" s="20">
        <v>87484.9169955666</v>
      </c>
      <c r="CZ24" s="20">
        <v>114970.94765698</v>
      </c>
      <c r="DA24" s="20">
        <v>129717.645404365</v>
      </c>
      <c r="DB24" s="20">
        <v>103227.682753512</v>
      </c>
      <c r="DC24" s="20">
        <v>161087.149597435</v>
      </c>
      <c r="DD24" s="20">
        <v>147328.79489244701</v>
      </c>
      <c r="DE24" s="20">
        <v>80614.543600573394</v>
      </c>
      <c r="DF24" s="20">
        <v>120929.545445494</v>
      </c>
      <c r="DG24" s="20">
        <v>108734.492905965</v>
      </c>
      <c r="DH24" s="20">
        <v>125735.407056589</v>
      </c>
      <c r="DI24" s="20">
        <v>137480.47697096999</v>
      </c>
      <c r="DJ24" s="20">
        <v>86294.463806437707</v>
      </c>
      <c r="DK24" s="20">
        <v>127705.427688114</v>
      </c>
      <c r="DL24" s="20">
        <v>136966.20604286899</v>
      </c>
      <c r="DM24" s="20">
        <v>135980.89092634799</v>
      </c>
      <c r="DN24" s="20">
        <v>110443.64748400199</v>
      </c>
      <c r="DO24" s="20">
        <v>134337.26147847</v>
      </c>
      <c r="DP24" s="20">
        <v>100622.404584371</v>
      </c>
      <c r="DQ24" s="20">
        <v>152028.560516322</v>
      </c>
      <c r="DR24" s="20">
        <v>763897.18700973201</v>
      </c>
      <c r="DS24" s="20">
        <v>3767795.1928940699</v>
      </c>
      <c r="DT24" s="20">
        <v>2059401.7316987501</v>
      </c>
      <c r="DU24" s="20">
        <v>6865870.8537101597</v>
      </c>
      <c r="DV24" s="20">
        <v>98426.916617360999</v>
      </c>
      <c r="DW24" s="20">
        <v>123737.394070879</v>
      </c>
      <c r="DX24" s="20">
        <v>152922.063350866</v>
      </c>
      <c r="DY24" s="20">
        <v>158005.41122000001</v>
      </c>
      <c r="DZ24" s="20">
        <v>2678154.1617210698</v>
      </c>
      <c r="EA24" s="20">
        <v>3447664.04411685</v>
      </c>
      <c r="EB24" s="20">
        <v>1211429.78419574</v>
      </c>
      <c r="EC24" s="20">
        <v>1108127.0095841701</v>
      </c>
      <c r="ED24" s="20">
        <v>1675246.3735454499</v>
      </c>
      <c r="EE24" s="20">
        <v>161067.05451285801</v>
      </c>
      <c r="EF24" s="20">
        <v>152330.97998725699</v>
      </c>
      <c r="EG24" s="20">
        <v>149876.88052315399</v>
      </c>
      <c r="EH24" s="20">
        <v>97044.167407469897</v>
      </c>
      <c r="EI24" s="20">
        <v>596996.07856709498</v>
      </c>
      <c r="EJ24" s="20">
        <v>555868.30992979405</v>
      </c>
      <c r="EK24" s="20">
        <v>623799.25965357502</v>
      </c>
      <c r="EL24" s="20">
        <v>580009.25848357298</v>
      </c>
      <c r="EM24" s="20">
        <v>693379.03386005596</v>
      </c>
      <c r="EN24" s="20">
        <v>534282.88332852197</v>
      </c>
      <c r="EO24" s="20">
        <v>647485.90202751895</v>
      </c>
      <c r="EP24" s="20">
        <v>541875.28284299199</v>
      </c>
      <c r="EQ24" s="20">
        <v>2614343.7065415499</v>
      </c>
      <c r="ER24" s="20">
        <v>137568.22098373601</v>
      </c>
      <c r="ES24" s="20">
        <v>1785970.7009151899</v>
      </c>
      <c r="ET24" s="20">
        <v>113504.156705552</v>
      </c>
      <c r="EU24" s="20">
        <v>125278.23882297899</v>
      </c>
      <c r="EV24" s="20">
        <v>123332.47625104099</v>
      </c>
      <c r="EW24" s="20">
        <v>131843.15930723099</v>
      </c>
      <c r="EX24" s="20">
        <v>122390.454481236</v>
      </c>
      <c r="EY24" s="20">
        <v>2913598.46229641</v>
      </c>
      <c r="EZ24" s="20">
        <v>138329.72871087299</v>
      </c>
      <c r="FA24" s="20">
        <v>1944791.9729584099</v>
      </c>
      <c r="FB24" s="20">
        <v>152330.97998725699</v>
      </c>
      <c r="FC24" s="20">
        <v>26.155065726493302</v>
      </c>
      <c r="FD24" s="20">
        <v>35.504592280523298</v>
      </c>
      <c r="FE24" s="20">
        <v>8.7815341873529995</v>
      </c>
      <c r="FF24" s="20">
        <v>15.770221600349901</v>
      </c>
      <c r="FG24" s="20">
        <v>30.5123306719988</v>
      </c>
      <c r="FH24" s="20">
        <v>9.6567809667348392</v>
      </c>
      <c r="FI24" s="20">
        <v>19.706755956148498</v>
      </c>
      <c r="FJ24" s="20">
        <v>18.699173290810201</v>
      </c>
      <c r="FK24" s="20">
        <v>78.434574336719905</v>
      </c>
      <c r="FL24" s="20">
        <v>20.7893119015183</v>
      </c>
      <c r="FM24" s="20">
        <v>54.163536376638497</v>
      </c>
      <c r="FN24" s="20">
        <v>153.65450915700299</v>
      </c>
      <c r="FO24" s="20">
        <v>19.004000000000001</v>
      </c>
      <c r="FP24" s="20">
        <v>15.734999999999999</v>
      </c>
      <c r="FQ24" s="20">
        <v>1.016</v>
      </c>
      <c r="FR24" s="20">
        <v>1.077</v>
      </c>
      <c r="FS24" s="20">
        <v>21.062999999999999</v>
      </c>
      <c r="FT24" s="20">
        <v>12.766999999999999</v>
      </c>
      <c r="FU24" s="20">
        <v>4.25</v>
      </c>
      <c r="FV24" s="20">
        <v>3.98</v>
      </c>
      <c r="FW24" s="20">
        <v>0.02</v>
      </c>
      <c r="FX24" s="20">
        <v>0.11</v>
      </c>
      <c r="FY24" s="20">
        <v>4.4000000000000004</v>
      </c>
      <c r="FZ24" s="20">
        <v>3.67</v>
      </c>
      <c r="GA24" s="20">
        <v>1.6472903152653401E-6</v>
      </c>
      <c r="GB24" s="20">
        <v>6.16558675003986E-7</v>
      </c>
      <c r="GC24" s="20">
        <v>1</v>
      </c>
      <c r="GD24" s="20">
        <v>1</v>
      </c>
      <c r="GE24" s="20">
        <v>1.55092477638341E-7</v>
      </c>
      <c r="GF24" s="20">
        <v>5.1364998578162797E-5</v>
      </c>
      <c r="GG24" s="20">
        <v>5.0242354615592802E-5</v>
      </c>
      <c r="GH24" s="20">
        <v>1.0164886263579201E-5</v>
      </c>
      <c r="GI24" s="20">
        <v>1</v>
      </c>
      <c r="GJ24" s="20">
        <v>1</v>
      </c>
      <c r="GK24" s="20">
        <v>3.7842564543755199E-6</v>
      </c>
      <c r="GL24" s="20">
        <v>1.16046848639553E-3</v>
      </c>
      <c r="GM24" s="20">
        <v>1.2</v>
      </c>
      <c r="GN24" s="20">
        <v>6.5</v>
      </c>
      <c r="GO24" s="20">
        <v>1.2</v>
      </c>
      <c r="GP24" s="20" t="s">
        <v>622</v>
      </c>
      <c r="GQ24" s="20" t="s">
        <v>622</v>
      </c>
      <c r="GR24" s="20" t="s">
        <v>622</v>
      </c>
      <c r="GS24" s="20" t="s">
        <v>622</v>
      </c>
      <c r="GT24" s="20">
        <v>2.8</v>
      </c>
      <c r="GU24" s="20">
        <v>2.8</v>
      </c>
      <c r="GV24" s="20">
        <v>2.8</v>
      </c>
      <c r="GW24" s="20">
        <v>2.8</v>
      </c>
      <c r="GX24" s="20" t="s">
        <v>622</v>
      </c>
      <c r="GY24" s="20" t="s">
        <v>622</v>
      </c>
      <c r="GZ24" s="20" t="s">
        <v>622</v>
      </c>
      <c r="HA24" s="20" t="s">
        <v>622</v>
      </c>
      <c r="HB24" s="20" t="s">
        <v>622</v>
      </c>
      <c r="HC24" s="20" t="s">
        <v>622</v>
      </c>
      <c r="HD24" s="20" t="s">
        <v>622</v>
      </c>
      <c r="HE24" s="20" t="s">
        <v>622</v>
      </c>
      <c r="HF24" s="20" t="s">
        <v>622</v>
      </c>
      <c r="HG24" s="20" t="s">
        <v>622</v>
      </c>
      <c r="HH24" s="20" t="s">
        <v>622</v>
      </c>
      <c r="HI24" s="20" t="s">
        <v>622</v>
      </c>
      <c r="HJ24" s="20" t="s">
        <v>622</v>
      </c>
      <c r="HK24" s="20" t="s">
        <v>622</v>
      </c>
      <c r="HL24" s="20" t="s">
        <v>622</v>
      </c>
      <c r="HM24" s="20" t="s">
        <v>622</v>
      </c>
      <c r="HN24" s="20" t="s">
        <v>622</v>
      </c>
      <c r="HO24" s="20" t="s">
        <v>622</v>
      </c>
      <c r="HP24" s="20" t="s">
        <v>622</v>
      </c>
      <c r="HQ24" s="20" t="s">
        <v>622</v>
      </c>
      <c r="HR24" s="20" t="s">
        <v>622</v>
      </c>
      <c r="HS24" s="20">
        <v>0.2</v>
      </c>
      <c r="HT24" s="20">
        <v>0.2</v>
      </c>
      <c r="HU24" s="20">
        <v>5.4</v>
      </c>
      <c r="HV24" s="20" t="s">
        <v>622</v>
      </c>
      <c r="HW24" s="20" t="s">
        <v>622</v>
      </c>
      <c r="HX24" s="20" t="s">
        <v>622</v>
      </c>
      <c r="HY24" s="20" t="s">
        <v>622</v>
      </c>
      <c r="HZ24" s="20">
        <v>0.2</v>
      </c>
      <c r="IA24" s="20">
        <v>5.2</v>
      </c>
      <c r="IB24" s="20" t="s">
        <v>622</v>
      </c>
      <c r="IC24" s="20" t="s">
        <v>622</v>
      </c>
      <c r="ID24" s="20">
        <v>0.2</v>
      </c>
      <c r="IE24" s="20" t="s">
        <v>622</v>
      </c>
      <c r="IF24" s="20" t="s">
        <v>622</v>
      </c>
      <c r="IG24" s="20" t="s">
        <v>622</v>
      </c>
      <c r="IH24" s="20" t="s">
        <v>622</v>
      </c>
      <c r="II24" s="20">
        <v>2.5</v>
      </c>
      <c r="IJ24" s="20">
        <v>2.5</v>
      </c>
      <c r="IK24" s="20">
        <v>2.5</v>
      </c>
      <c r="IL24" s="20">
        <v>2.5</v>
      </c>
      <c r="IM24" s="20">
        <v>2.5</v>
      </c>
      <c r="IN24" s="20">
        <v>2.5</v>
      </c>
      <c r="IO24" s="20">
        <v>2.5</v>
      </c>
      <c r="IP24" s="20">
        <v>2.5</v>
      </c>
    </row>
    <row r="25" spans="1:250" x14ac:dyDescent="0.2">
      <c r="A25" s="20" t="s">
        <v>676</v>
      </c>
      <c r="B25" s="20"/>
      <c r="C25" s="21" t="s">
        <v>677</v>
      </c>
      <c r="D25" s="21" t="s">
        <v>678</v>
      </c>
      <c r="E25" s="20" t="s">
        <v>679</v>
      </c>
      <c r="F25" s="20"/>
      <c r="G25" s="20" t="s">
        <v>1093</v>
      </c>
      <c r="H25" s="20" t="s">
        <v>680</v>
      </c>
      <c r="I25" s="20" t="s">
        <v>620</v>
      </c>
      <c r="J25" s="20" t="s">
        <v>634</v>
      </c>
      <c r="K25" s="20" t="s">
        <v>634</v>
      </c>
      <c r="L25" s="20" t="s">
        <v>620</v>
      </c>
      <c r="M25" s="20">
        <v>-3.92</v>
      </c>
      <c r="N25" s="20">
        <v>482.26258000000001</v>
      </c>
      <c r="O25" s="20">
        <v>481.25529999999998</v>
      </c>
      <c r="P25" s="20">
        <v>0.70699999999999996</v>
      </c>
      <c r="Q25" s="20">
        <v>8844020.4739113692</v>
      </c>
      <c r="R25" s="20">
        <v>0</v>
      </c>
      <c r="S25" s="20" t="s">
        <v>622</v>
      </c>
      <c r="T25" s="20" t="s">
        <v>622</v>
      </c>
      <c r="U25" s="20" t="s">
        <v>622</v>
      </c>
      <c r="V25" s="20" t="s">
        <v>622</v>
      </c>
      <c r="W25" s="20">
        <v>7</v>
      </c>
      <c r="X25" s="20">
        <v>20</v>
      </c>
      <c r="Y25" s="20">
        <v>20</v>
      </c>
      <c r="Z25" s="20" t="s">
        <v>623</v>
      </c>
      <c r="AA25" s="20" t="s">
        <v>623</v>
      </c>
      <c r="AB25" s="20" t="s">
        <v>623</v>
      </c>
      <c r="AC25" s="20" t="s">
        <v>623</v>
      </c>
      <c r="AD25" s="20" t="s">
        <v>624</v>
      </c>
      <c r="AE25" s="20" t="s">
        <v>623</v>
      </c>
      <c r="AF25" s="20" t="s">
        <v>623</v>
      </c>
      <c r="AG25" s="20" t="s">
        <v>625</v>
      </c>
      <c r="AH25" s="20" t="s">
        <v>626</v>
      </c>
      <c r="AI25" s="20">
        <v>5865698.10327054</v>
      </c>
      <c r="AJ25" s="20">
        <v>8844020.4739113692</v>
      </c>
      <c r="AK25" s="20">
        <v>1495894.7546091899</v>
      </c>
      <c r="AL25" s="20">
        <v>158550.425827728</v>
      </c>
      <c r="AM25" s="20">
        <v>198330.31481909601</v>
      </c>
      <c r="AN25" s="20">
        <v>115817.86823706</v>
      </c>
      <c r="AO25" s="20">
        <v>172772.63106690001</v>
      </c>
      <c r="AP25" s="20">
        <v>1096342.6063540201</v>
      </c>
      <c r="AQ25" s="20">
        <v>172563.042462768</v>
      </c>
      <c r="AR25" s="20">
        <v>1445652.3313947001</v>
      </c>
      <c r="AS25" s="20">
        <v>255185.62543071801</v>
      </c>
      <c r="AT25" s="20">
        <v>181489.416638436</v>
      </c>
      <c r="AU25" s="20">
        <v>215088.502187876</v>
      </c>
      <c r="AV25" s="20">
        <v>406934.18691572797</v>
      </c>
      <c r="AW25" s="20">
        <v>130873.039443687</v>
      </c>
      <c r="AX25" s="20">
        <v>140756.22923916799</v>
      </c>
      <c r="AY25" s="20">
        <v>129476.676482743</v>
      </c>
      <c r="AZ25" s="20">
        <v>133905.988042882</v>
      </c>
      <c r="BA25" s="20">
        <v>158137.900849019</v>
      </c>
      <c r="BB25" s="20">
        <v>135257.86414081801</v>
      </c>
      <c r="BC25" s="20">
        <v>150317.01684589501</v>
      </c>
      <c r="BD25" s="20">
        <v>126852.358316746</v>
      </c>
      <c r="BE25" s="20">
        <v>120366.030026868</v>
      </c>
      <c r="BF25" s="20">
        <v>157566.089795899</v>
      </c>
      <c r="BG25" s="20">
        <v>136350.06444853399</v>
      </c>
      <c r="BH25" s="20">
        <v>140947.95354848899</v>
      </c>
      <c r="BI25" s="20">
        <v>125266.218441106</v>
      </c>
      <c r="BJ25" s="20">
        <v>112773.65747522999</v>
      </c>
      <c r="BK25" s="20">
        <v>128108.845867061</v>
      </c>
      <c r="BL25" s="20">
        <v>150830.91281362201</v>
      </c>
      <c r="BM25" s="20">
        <v>112502.22253860399</v>
      </c>
      <c r="BN25" s="20">
        <v>926473.59877304104</v>
      </c>
      <c r="BO25" s="20">
        <v>375568.11377634102</v>
      </c>
      <c r="BP25" s="20">
        <v>2803046.7902601101</v>
      </c>
      <c r="BQ25" s="20">
        <v>382279.853394509</v>
      </c>
      <c r="BR25" s="20">
        <v>130642.741064742</v>
      </c>
      <c r="BS25" s="20">
        <v>87245.390412007298</v>
      </c>
      <c r="BT25" s="20">
        <v>80314.483506659803</v>
      </c>
      <c r="BU25" s="20">
        <v>162950.72787506899</v>
      </c>
      <c r="BV25" s="20">
        <v>2778973.7092170101</v>
      </c>
      <c r="BW25" s="20">
        <v>5496781.71922928</v>
      </c>
      <c r="BX25" s="20">
        <v>730856.46758664201</v>
      </c>
      <c r="BY25" s="20">
        <v>1090565.7791772301</v>
      </c>
      <c r="BZ25" s="20">
        <v>1984148.4503300199</v>
      </c>
      <c r="CA25" s="20">
        <v>95749.350047912201</v>
      </c>
      <c r="CB25" s="20">
        <v>98953.023273007697</v>
      </c>
      <c r="CC25" s="20">
        <v>112354.508636564</v>
      </c>
      <c r="CD25" s="20">
        <v>137125.41748995401</v>
      </c>
      <c r="CE25" s="20">
        <v>338396.798790603</v>
      </c>
      <c r="CF25" s="20">
        <v>500627.04115157702</v>
      </c>
      <c r="CG25" s="20">
        <v>565426.46399991005</v>
      </c>
      <c r="CH25" s="20">
        <v>356676.36275578401</v>
      </c>
      <c r="CI25" s="20">
        <v>327097.22283342102</v>
      </c>
      <c r="CJ25" s="20">
        <v>560406.93342107697</v>
      </c>
      <c r="CK25" s="20">
        <v>474558.43467673298</v>
      </c>
      <c r="CL25" s="20">
        <v>432693.144459893</v>
      </c>
      <c r="CM25" s="20">
        <v>6887084.5068834098</v>
      </c>
      <c r="CN25" s="20">
        <v>9440595.8724392392</v>
      </c>
      <c r="CO25" s="20">
        <v>1456773.3464073101</v>
      </c>
      <c r="CP25" s="20">
        <v>227558.47621617001</v>
      </c>
      <c r="CQ25" s="20">
        <v>264260.42342774698</v>
      </c>
      <c r="CR25" s="20">
        <v>137773.820832072</v>
      </c>
      <c r="CS25" s="20">
        <v>182683.58045766799</v>
      </c>
      <c r="CT25" s="20">
        <v>1396460.6203439401</v>
      </c>
      <c r="CU25" s="20">
        <v>243377.29992915</v>
      </c>
      <c r="CV25" s="20">
        <v>1907193.8156926499</v>
      </c>
      <c r="CW25" s="20">
        <v>326321.876781728</v>
      </c>
      <c r="CX25" s="20">
        <v>186462.439244468</v>
      </c>
      <c r="CY25" s="20">
        <v>258664.41283752499</v>
      </c>
      <c r="CZ25" s="20">
        <v>469759.314467663</v>
      </c>
      <c r="DA25" s="20">
        <v>167799.623574806</v>
      </c>
      <c r="DB25" s="20">
        <v>168319.19963804001</v>
      </c>
      <c r="DC25" s="20">
        <v>169818.850730896</v>
      </c>
      <c r="DD25" s="20">
        <v>199052.17517381199</v>
      </c>
      <c r="DE25" s="20">
        <v>200331.70407471</v>
      </c>
      <c r="DF25" s="20">
        <v>165428.98046165501</v>
      </c>
      <c r="DG25" s="20">
        <v>180710.894323624</v>
      </c>
      <c r="DH25" s="20">
        <v>166058.06287438999</v>
      </c>
      <c r="DI25" s="20">
        <v>157491.96355356299</v>
      </c>
      <c r="DJ25" s="20">
        <v>161426.995466094</v>
      </c>
      <c r="DK25" s="20">
        <v>178983.30563272099</v>
      </c>
      <c r="DL25" s="20">
        <v>185356.15119654499</v>
      </c>
      <c r="DM25" s="20">
        <v>140957.43127590499</v>
      </c>
      <c r="DN25" s="20">
        <v>124138.604881869</v>
      </c>
      <c r="DO25" s="20">
        <v>167573.28561276701</v>
      </c>
      <c r="DP25" s="20">
        <v>177799.623620542</v>
      </c>
      <c r="DQ25" s="20">
        <v>140438.644138295</v>
      </c>
      <c r="DR25" s="20">
        <v>1322043.0320735699</v>
      </c>
      <c r="DS25" s="20">
        <v>501456.052598148</v>
      </c>
      <c r="DT25" s="20">
        <v>3581178.2617265899</v>
      </c>
      <c r="DU25" s="20">
        <v>503690.750166076</v>
      </c>
      <c r="DV25" s="20">
        <v>152135.46428308301</v>
      </c>
      <c r="DW25" s="20">
        <v>111414.598147161</v>
      </c>
      <c r="DX25" s="20">
        <v>114234.555576036</v>
      </c>
      <c r="DY25" s="20">
        <v>214867.944661021</v>
      </c>
      <c r="DZ25" s="20">
        <v>3170139.6321878298</v>
      </c>
      <c r="EA25" s="20">
        <v>7248541.5722297998</v>
      </c>
      <c r="EB25" s="20">
        <v>902188.80226395105</v>
      </c>
      <c r="EC25" s="20">
        <v>1219868.7042803001</v>
      </c>
      <c r="ED25" s="20">
        <v>2364600.7316932301</v>
      </c>
      <c r="EE25" s="20">
        <v>140886.47494922401</v>
      </c>
      <c r="EF25" s="20">
        <v>135790.042499128</v>
      </c>
      <c r="EG25" s="20">
        <v>153940.72225240699</v>
      </c>
      <c r="EH25" s="20">
        <v>166209.963728173</v>
      </c>
      <c r="EI25" s="20">
        <v>398937.08895553497</v>
      </c>
      <c r="EJ25" s="20">
        <v>617348.62396564195</v>
      </c>
      <c r="EK25" s="20">
        <v>704691.50474678597</v>
      </c>
      <c r="EL25" s="20">
        <v>449898.31354432501</v>
      </c>
      <c r="EM25" s="20">
        <v>407443.31093647802</v>
      </c>
      <c r="EN25" s="20">
        <v>633385.34703774203</v>
      </c>
      <c r="EO25" s="20">
        <v>538810.93916546099</v>
      </c>
      <c r="EP25" s="20">
        <v>482330.081298134</v>
      </c>
      <c r="EQ25" s="20">
        <v>6887084.5068834098</v>
      </c>
      <c r="ER25" s="20">
        <v>205121.028336919</v>
      </c>
      <c r="ES25" s="20">
        <v>861391.24856283504</v>
      </c>
      <c r="ET25" s="20">
        <v>222563.42604099601</v>
      </c>
      <c r="EU25" s="20">
        <v>184435.51295235401</v>
      </c>
      <c r="EV25" s="20">
        <v>165743.52166802299</v>
      </c>
      <c r="EW25" s="20">
        <v>170205.150549407</v>
      </c>
      <c r="EX25" s="20">
        <v>154005.964875531</v>
      </c>
      <c r="EY25" s="20">
        <v>912866.89111982496</v>
      </c>
      <c r="EZ25" s="20">
        <v>133185.00992956001</v>
      </c>
      <c r="FA25" s="20">
        <v>2195004.1682340698</v>
      </c>
      <c r="FB25" s="20">
        <v>153940.72225240699</v>
      </c>
      <c r="FC25" s="20">
        <v>68.779943846159</v>
      </c>
      <c r="FD25" s="20">
        <v>27.006896628486601</v>
      </c>
      <c r="FE25" s="20">
        <v>84.371856468743403</v>
      </c>
      <c r="FF25" s="20">
        <v>51.127757892018501</v>
      </c>
      <c r="FG25" s="20">
        <v>9.5988767864346194</v>
      </c>
      <c r="FH25" s="20">
        <v>5.7810151688119102</v>
      </c>
      <c r="FI25" s="20">
        <v>11.945930236166699</v>
      </c>
      <c r="FJ25" s="20">
        <v>16.139747557356301</v>
      </c>
      <c r="FK25" s="20">
        <v>98.500631988565999</v>
      </c>
      <c r="FL25" s="20">
        <v>32.525159691064601</v>
      </c>
      <c r="FM25" s="20">
        <v>93.129964485663805</v>
      </c>
      <c r="FN25" s="20">
        <v>167.28839142928899</v>
      </c>
      <c r="FO25" s="20">
        <v>33.576000000000001</v>
      </c>
      <c r="FP25" s="20">
        <v>3.87</v>
      </c>
      <c r="FQ25" s="20">
        <v>1.113</v>
      </c>
      <c r="FR25" s="20">
        <v>1.105</v>
      </c>
      <c r="FS25" s="20">
        <v>6.8540000000000001</v>
      </c>
      <c r="FT25" s="20">
        <v>14.259</v>
      </c>
      <c r="FU25" s="20">
        <v>5.07</v>
      </c>
      <c r="FV25" s="20">
        <v>1.95</v>
      </c>
      <c r="FW25" s="20">
        <v>0.15</v>
      </c>
      <c r="FX25" s="20">
        <v>0.14000000000000001</v>
      </c>
      <c r="FY25" s="20">
        <v>2.78</v>
      </c>
      <c r="FZ25" s="20">
        <v>3.83</v>
      </c>
      <c r="GA25" s="20">
        <v>7.0506273930237602E-5</v>
      </c>
      <c r="GB25" s="20">
        <v>0.68425882530275295</v>
      </c>
      <c r="GC25" s="20">
        <v>0.99999999987787802</v>
      </c>
      <c r="GD25" s="20">
        <v>0.99999999988857002</v>
      </c>
      <c r="GE25" s="20">
        <v>1.42795152149635E-2</v>
      </c>
      <c r="GF25" s="20">
        <v>2.93566638845788E-3</v>
      </c>
      <c r="GG25" s="20">
        <v>1.1318112394064501E-3</v>
      </c>
      <c r="GH25" s="20">
        <v>1</v>
      </c>
      <c r="GI25" s="20">
        <v>1</v>
      </c>
      <c r="GJ25" s="20">
        <v>1</v>
      </c>
      <c r="GK25" s="20">
        <v>0.15281586458118801</v>
      </c>
      <c r="GL25" s="20">
        <v>4.7125170972613303E-2</v>
      </c>
      <c r="GM25" s="20">
        <v>4.5999999999999996</v>
      </c>
      <c r="GN25" s="20">
        <v>5.2</v>
      </c>
      <c r="GO25" s="20">
        <v>0</v>
      </c>
      <c r="GP25" s="20" t="s">
        <v>622</v>
      </c>
      <c r="GQ25" s="20">
        <v>1</v>
      </c>
      <c r="GR25" s="20" t="s">
        <v>622</v>
      </c>
      <c r="GS25" s="20" t="s">
        <v>622</v>
      </c>
      <c r="GT25" s="20">
        <v>0</v>
      </c>
      <c r="GU25" s="20">
        <v>0</v>
      </c>
      <c r="GV25" s="20">
        <v>0.2</v>
      </c>
      <c r="GW25" s="20" t="s">
        <v>622</v>
      </c>
      <c r="GX25" s="20" t="s">
        <v>622</v>
      </c>
      <c r="GY25" s="20" t="s">
        <v>622</v>
      </c>
      <c r="GZ25" s="20">
        <v>0</v>
      </c>
      <c r="HA25" s="20" t="s">
        <v>622</v>
      </c>
      <c r="HB25" s="20" t="s">
        <v>622</v>
      </c>
      <c r="HC25" s="20" t="s">
        <v>622</v>
      </c>
      <c r="HD25" s="20" t="s">
        <v>622</v>
      </c>
      <c r="HE25" s="20" t="s">
        <v>622</v>
      </c>
      <c r="HF25" s="20" t="s">
        <v>622</v>
      </c>
      <c r="HG25" s="20" t="s">
        <v>622</v>
      </c>
      <c r="HH25" s="20" t="s">
        <v>622</v>
      </c>
      <c r="HI25" s="20" t="s">
        <v>622</v>
      </c>
      <c r="HJ25" s="20" t="s">
        <v>622</v>
      </c>
      <c r="HK25" s="20" t="s">
        <v>622</v>
      </c>
      <c r="HL25" s="20" t="s">
        <v>622</v>
      </c>
      <c r="HM25" s="20" t="s">
        <v>622</v>
      </c>
      <c r="HN25" s="20" t="s">
        <v>622</v>
      </c>
      <c r="HO25" s="20" t="s">
        <v>622</v>
      </c>
      <c r="HP25" s="20" t="s">
        <v>622</v>
      </c>
      <c r="HQ25" s="20" t="s">
        <v>622</v>
      </c>
      <c r="HR25" s="20">
        <v>0</v>
      </c>
      <c r="HS25" s="20">
        <v>0</v>
      </c>
      <c r="HT25" s="20">
        <v>0.2</v>
      </c>
      <c r="HU25" s="20" t="s">
        <v>622</v>
      </c>
      <c r="HV25" s="20" t="s">
        <v>622</v>
      </c>
      <c r="HW25" s="20" t="s">
        <v>622</v>
      </c>
      <c r="HX25" s="20" t="s">
        <v>622</v>
      </c>
      <c r="HY25" s="20" t="s">
        <v>622</v>
      </c>
      <c r="HZ25" s="20">
        <v>0.2</v>
      </c>
      <c r="IA25" s="20">
        <v>4.2</v>
      </c>
      <c r="IB25" s="20">
        <v>0</v>
      </c>
      <c r="IC25" s="20">
        <v>0</v>
      </c>
      <c r="ID25" s="20">
        <v>0.2</v>
      </c>
      <c r="IE25" s="20" t="s">
        <v>622</v>
      </c>
      <c r="IF25" s="20" t="s">
        <v>622</v>
      </c>
      <c r="IG25" s="20" t="s">
        <v>622</v>
      </c>
      <c r="IH25" s="20" t="s">
        <v>622</v>
      </c>
      <c r="II25" s="20">
        <v>1</v>
      </c>
      <c r="IJ25" s="20">
        <v>1</v>
      </c>
      <c r="IK25" s="20">
        <v>1</v>
      </c>
      <c r="IL25" s="20">
        <v>1</v>
      </c>
      <c r="IM25" s="20" t="s">
        <v>622</v>
      </c>
      <c r="IN25" s="20">
        <v>1</v>
      </c>
      <c r="IO25" s="20">
        <v>1</v>
      </c>
      <c r="IP25" s="20">
        <v>1</v>
      </c>
    </row>
    <row r="26" spans="1:250" x14ac:dyDescent="0.2">
      <c r="A26" s="20" t="s">
        <v>681</v>
      </c>
      <c r="B26" s="20"/>
      <c r="C26" s="20" t="s">
        <v>682</v>
      </c>
      <c r="D26" s="21" t="s">
        <v>683</v>
      </c>
      <c r="E26" s="20" t="s">
        <v>684</v>
      </c>
      <c r="F26" s="20"/>
      <c r="G26" s="20"/>
      <c r="H26" s="20" t="s">
        <v>685</v>
      </c>
      <c r="I26" s="20" t="s">
        <v>620</v>
      </c>
      <c r="J26" s="20" t="s">
        <v>686</v>
      </c>
      <c r="K26" s="20" t="s">
        <v>634</v>
      </c>
      <c r="L26" s="20" t="s">
        <v>636</v>
      </c>
      <c r="M26" s="20">
        <v>4.1399999999999997</v>
      </c>
      <c r="N26" s="20">
        <v>453.28575999999998</v>
      </c>
      <c r="O26" s="20">
        <v>452.27848</v>
      </c>
      <c r="P26" s="20">
        <v>3.129</v>
      </c>
      <c r="Q26" s="20">
        <v>7114649.8881136402</v>
      </c>
      <c r="R26" s="20">
        <v>2</v>
      </c>
      <c r="S26" s="20" t="s">
        <v>622</v>
      </c>
      <c r="T26" s="20" t="s">
        <v>622</v>
      </c>
      <c r="U26" s="20">
        <v>51.3</v>
      </c>
      <c r="V26" s="20" t="s">
        <v>622</v>
      </c>
      <c r="W26" s="20">
        <v>8</v>
      </c>
      <c r="X26" s="20">
        <v>28</v>
      </c>
      <c r="Y26" s="20">
        <v>5</v>
      </c>
      <c r="Z26" s="20" t="s">
        <v>623</v>
      </c>
      <c r="AA26" s="20" t="s">
        <v>623</v>
      </c>
      <c r="AB26" s="20" t="s">
        <v>623</v>
      </c>
      <c r="AC26" s="20" t="s">
        <v>623</v>
      </c>
      <c r="AD26" s="20" t="s">
        <v>632</v>
      </c>
      <c r="AE26" s="20" t="s">
        <v>623</v>
      </c>
      <c r="AF26" s="20" t="s">
        <v>632</v>
      </c>
      <c r="AG26" s="20" t="s">
        <v>625</v>
      </c>
      <c r="AH26" s="20" t="s">
        <v>626</v>
      </c>
      <c r="AI26" s="20">
        <v>213648.88003957999</v>
      </c>
      <c r="AJ26" s="20">
        <v>7114649.8881136402</v>
      </c>
      <c r="AK26" s="20">
        <v>445165.02309865598</v>
      </c>
      <c r="AL26" s="20">
        <v>8459.0425104896804</v>
      </c>
      <c r="AM26" s="20">
        <v>164470.350530342</v>
      </c>
      <c r="AN26" s="20">
        <v>6339.8962358275603</v>
      </c>
      <c r="AO26" s="20">
        <v>7796.9800055701699</v>
      </c>
      <c r="AP26" s="20">
        <v>491120.02421608299</v>
      </c>
      <c r="AQ26" s="20">
        <v>69661.288221888695</v>
      </c>
      <c r="AR26" s="20">
        <v>1462999.0339915401</v>
      </c>
      <c r="AS26" s="20">
        <v>458507.70212295197</v>
      </c>
      <c r="AT26" s="20">
        <v>30071.7623432902</v>
      </c>
      <c r="AU26" s="20">
        <v>43463.747147099399</v>
      </c>
      <c r="AV26" s="20">
        <v>290216.590745867</v>
      </c>
      <c r="AW26" s="20">
        <v>50286.643875167902</v>
      </c>
      <c r="AX26" s="20">
        <v>6135.4898684564196</v>
      </c>
      <c r="AY26" s="20">
        <v>6431.9675313219004</v>
      </c>
      <c r="AZ26" s="20">
        <v>22071.1169044897</v>
      </c>
      <c r="BA26" s="20">
        <v>5589.1717875778604</v>
      </c>
      <c r="BB26" s="20">
        <v>6974.3892595751504</v>
      </c>
      <c r="BC26" s="20">
        <v>4697.1597017989197</v>
      </c>
      <c r="BD26" s="20">
        <v>29732.0104786833</v>
      </c>
      <c r="BE26" s="20">
        <v>13714.296152778999</v>
      </c>
      <c r="BF26" s="20">
        <v>7672.8362397917399</v>
      </c>
      <c r="BG26" s="20">
        <v>5106.4533279090801</v>
      </c>
      <c r="BH26" s="20">
        <v>4857.6880034323804</v>
      </c>
      <c r="BI26" s="20">
        <v>7243.6696952860902</v>
      </c>
      <c r="BJ26" s="20">
        <v>6339.5522439829101</v>
      </c>
      <c r="BK26" s="20">
        <v>10801.239965853199</v>
      </c>
      <c r="BL26" s="20">
        <v>6353.2831060396002</v>
      </c>
      <c r="BM26" s="20">
        <v>4712.0455551492496</v>
      </c>
      <c r="BN26" s="20">
        <v>2071253.9331435701</v>
      </c>
      <c r="BO26" s="20">
        <v>3591097.8097910802</v>
      </c>
      <c r="BP26" s="20">
        <v>2028457.4289672901</v>
      </c>
      <c r="BQ26" s="20">
        <v>4365106.6766454196</v>
      </c>
      <c r="BR26" s="20">
        <v>6219.8777500629203</v>
      </c>
      <c r="BS26" s="20">
        <v>6584.0474492292797</v>
      </c>
      <c r="BT26" s="20">
        <v>5570.2051872947104</v>
      </c>
      <c r="BU26" s="20">
        <v>36266.979548875897</v>
      </c>
      <c r="BV26" s="20">
        <v>1096206.86288409</v>
      </c>
      <c r="BW26" s="20">
        <v>670593.71477654099</v>
      </c>
      <c r="BX26" s="20">
        <v>1028907.39747936</v>
      </c>
      <c r="BY26" s="20">
        <v>204627.96921417801</v>
      </c>
      <c r="BZ26" s="20">
        <v>1402589.50371168</v>
      </c>
      <c r="CA26" s="20">
        <v>4906.4027093680597</v>
      </c>
      <c r="CB26" s="20">
        <v>32831.147693186998</v>
      </c>
      <c r="CC26" s="20">
        <v>4890.8199306429697</v>
      </c>
      <c r="CD26" s="20">
        <v>4862.4158808636803</v>
      </c>
      <c r="CE26" s="20">
        <v>282095.118044912</v>
      </c>
      <c r="CF26" s="20">
        <v>275220.32380892802</v>
      </c>
      <c r="CG26" s="20">
        <v>271192.01667246199</v>
      </c>
      <c r="CH26" s="20">
        <v>230180.46984988</v>
      </c>
      <c r="CI26" s="20">
        <v>212853.52309964399</v>
      </c>
      <c r="CJ26" s="20">
        <v>187574.996438626</v>
      </c>
      <c r="CK26" s="20">
        <v>140682.59664071599</v>
      </c>
      <c r="CL26" s="20">
        <v>128358.720263358</v>
      </c>
      <c r="CM26" s="20">
        <v>327019.93201549101</v>
      </c>
      <c r="CN26" s="20">
        <v>8967884.3856364097</v>
      </c>
      <c r="CO26" s="20">
        <v>533545.36621412402</v>
      </c>
      <c r="CP26" s="20">
        <v>10613.4077954812</v>
      </c>
      <c r="CQ26" s="20">
        <v>172812.91534052</v>
      </c>
      <c r="CR26" s="20">
        <v>10776.2327628475</v>
      </c>
      <c r="CS26" s="20">
        <v>10290.573506491</v>
      </c>
      <c r="CT26" s="20">
        <v>908265.15609252697</v>
      </c>
      <c r="CU26" s="20">
        <v>75229.579291649003</v>
      </c>
      <c r="CV26" s="20">
        <v>1705547.36434689</v>
      </c>
      <c r="CW26" s="20">
        <v>547493.81029053603</v>
      </c>
      <c r="CX26" s="20">
        <v>41495.229404730802</v>
      </c>
      <c r="CY26" s="20">
        <v>62568.663586413102</v>
      </c>
      <c r="CZ26" s="20">
        <v>323771.008125233</v>
      </c>
      <c r="DA26" s="20">
        <v>64549.168096222398</v>
      </c>
      <c r="DB26" s="20">
        <v>10319.3603123823</v>
      </c>
      <c r="DC26" s="20">
        <v>6397.4609046904097</v>
      </c>
      <c r="DD26" s="20">
        <v>32082.085527806601</v>
      </c>
      <c r="DE26" s="20">
        <v>7260.8178113925296</v>
      </c>
      <c r="DF26" s="20">
        <v>7075.7430610567599</v>
      </c>
      <c r="DG26" s="20">
        <v>6406.1163908325298</v>
      </c>
      <c r="DH26" s="20">
        <v>43021.408083067901</v>
      </c>
      <c r="DI26" s="20">
        <v>13874.5221004019</v>
      </c>
      <c r="DJ26" s="20">
        <v>9540.4716616105907</v>
      </c>
      <c r="DK26" s="20">
        <v>6121.0761027028102</v>
      </c>
      <c r="DL26" s="20">
        <v>5525.3243199387098</v>
      </c>
      <c r="DM26" s="20">
        <v>10784.524577563199</v>
      </c>
      <c r="DN26" s="20">
        <v>9663.3825823234092</v>
      </c>
      <c r="DO26" s="20">
        <v>12760.465121654999</v>
      </c>
      <c r="DP26" s="20">
        <v>8725.0366888940407</v>
      </c>
      <c r="DQ26" s="20">
        <v>4732.1885382194796</v>
      </c>
      <c r="DR26" s="20">
        <v>2994524.3991206498</v>
      </c>
      <c r="DS26" s="20">
        <v>5038871.9916779101</v>
      </c>
      <c r="DT26" s="20">
        <v>4020984.6331863701</v>
      </c>
      <c r="DU26" s="20">
        <v>4580939.6613551397</v>
      </c>
      <c r="DV26" s="20">
        <v>9876.8810038182801</v>
      </c>
      <c r="DW26" s="20">
        <v>8728.0715302790304</v>
      </c>
      <c r="DX26" s="20">
        <v>7315.6160178682303</v>
      </c>
      <c r="DY26" s="20">
        <v>37339.823788294001</v>
      </c>
      <c r="DZ26" s="20">
        <v>1845328.00034235</v>
      </c>
      <c r="EA26" s="20">
        <v>940956.64005173999</v>
      </c>
      <c r="EB26" s="20">
        <v>1460076.41949794</v>
      </c>
      <c r="EC26" s="20">
        <v>187922.747600912</v>
      </c>
      <c r="ED26" s="20">
        <v>1653769.2637960999</v>
      </c>
      <c r="EE26" s="20">
        <v>5867.0538811242004</v>
      </c>
      <c r="EF26" s="20">
        <v>38557.935814354401</v>
      </c>
      <c r="EG26" s="20">
        <v>5986.2236420422196</v>
      </c>
      <c r="EH26" s="20">
        <v>6599.3738976356599</v>
      </c>
      <c r="EI26" s="20">
        <v>240537.48776724699</v>
      </c>
      <c r="EJ26" s="20">
        <v>247768.768505824</v>
      </c>
      <c r="EK26" s="20">
        <v>283269.98877702298</v>
      </c>
      <c r="EL26" s="20">
        <v>274205.26117944397</v>
      </c>
      <c r="EM26" s="20">
        <v>285681.48639753798</v>
      </c>
      <c r="EN26" s="20">
        <v>268441.27204403101</v>
      </c>
      <c r="EO26" s="20">
        <v>239616.74504814399</v>
      </c>
      <c r="EP26" s="20">
        <v>238178.873580541</v>
      </c>
      <c r="EQ26" s="20">
        <v>533545.36621412402</v>
      </c>
      <c r="ER26" s="20">
        <v>10694.8202791644</v>
      </c>
      <c r="ES26" s="20">
        <v>727879.48319153197</v>
      </c>
      <c r="ET26" s="20">
        <v>63558.915841317699</v>
      </c>
      <c r="EU26" s="20">
        <v>8790.08906188742</v>
      </c>
      <c r="EV26" s="20">
        <v>10475.1325807294</v>
      </c>
      <c r="EW26" s="20">
        <v>7830.7738821567</v>
      </c>
      <c r="EX26" s="20">
        <v>9194.2096356087295</v>
      </c>
      <c r="EY26" s="20">
        <v>4300962.1472707596</v>
      </c>
      <c r="EZ26" s="20">
        <v>9302.4762670486598</v>
      </c>
      <c r="FA26" s="20">
        <v>1200516.52977484</v>
      </c>
      <c r="FB26" s="20">
        <v>6599.3738976356599</v>
      </c>
      <c r="FC26" s="20">
        <v>150.48970097520899</v>
      </c>
      <c r="FD26" s="20">
        <v>158.68831050908599</v>
      </c>
      <c r="FE26" s="20">
        <v>85.041850830249601</v>
      </c>
      <c r="FF26" s="20">
        <v>109.012025172203</v>
      </c>
      <c r="FG26" s="20">
        <v>86.776969245037805</v>
      </c>
      <c r="FH26" s="20">
        <v>98.234446819582303</v>
      </c>
      <c r="FI26" s="20">
        <v>32.126224065540598</v>
      </c>
      <c r="FJ26" s="20">
        <v>36.8992042971811</v>
      </c>
      <c r="FK26" s="20">
        <v>21.1782747693637</v>
      </c>
      <c r="FL26" s="20">
        <v>90.976337912948694</v>
      </c>
      <c r="FM26" s="20">
        <v>64.673411442205605</v>
      </c>
      <c r="FN26" s="20">
        <v>214.331622971352</v>
      </c>
      <c r="FO26" s="20">
        <v>49.887999999999998</v>
      </c>
      <c r="FP26" s="20">
        <v>11.452</v>
      </c>
      <c r="FQ26" s="20">
        <v>0.83899999999999997</v>
      </c>
      <c r="FR26" s="20">
        <v>0.85199999999999998</v>
      </c>
      <c r="FS26" s="20">
        <v>462.346</v>
      </c>
      <c r="FT26" s="20">
        <v>181.91399999999999</v>
      </c>
      <c r="FU26" s="20">
        <v>5.64</v>
      </c>
      <c r="FV26" s="20">
        <v>3.52</v>
      </c>
      <c r="FW26" s="20">
        <v>-0.25</v>
      </c>
      <c r="FX26" s="20">
        <v>-0.23</v>
      </c>
      <c r="FY26" s="20">
        <v>8.85</v>
      </c>
      <c r="FZ26" s="20">
        <v>7.51</v>
      </c>
      <c r="GA26" s="20">
        <v>6.1157024984953602E-3</v>
      </c>
      <c r="GB26" s="20">
        <v>0.65939070804573197</v>
      </c>
      <c r="GC26" s="20">
        <v>0.99999999997388</v>
      </c>
      <c r="GD26" s="20">
        <v>1</v>
      </c>
      <c r="GE26" s="20">
        <v>4.6088305520886103E-6</v>
      </c>
      <c r="GF26" s="20">
        <v>8.3881988475331699E-3</v>
      </c>
      <c r="GG26" s="20">
        <v>6.9084787483003104E-2</v>
      </c>
      <c r="GH26" s="20">
        <v>1</v>
      </c>
      <c r="GI26" s="20">
        <v>1</v>
      </c>
      <c r="GJ26" s="20">
        <v>1</v>
      </c>
      <c r="GK26" s="20">
        <v>8.0325332479258495E-5</v>
      </c>
      <c r="GL26" s="20">
        <v>0.118224701842969</v>
      </c>
      <c r="GM26" s="20">
        <v>0</v>
      </c>
      <c r="GN26" s="20">
        <v>6</v>
      </c>
      <c r="GO26" s="20" t="s">
        <v>622</v>
      </c>
      <c r="GP26" s="20" t="s">
        <v>622</v>
      </c>
      <c r="GQ26" s="20" t="s">
        <v>622</v>
      </c>
      <c r="GR26" s="20" t="s">
        <v>622</v>
      </c>
      <c r="GS26" s="20" t="s">
        <v>622</v>
      </c>
      <c r="GT26" s="20" t="s">
        <v>622</v>
      </c>
      <c r="GU26" s="20" t="s">
        <v>622</v>
      </c>
      <c r="GV26" s="20">
        <v>0.2</v>
      </c>
      <c r="GW26" s="20">
        <v>0</v>
      </c>
      <c r="GX26" s="20" t="s">
        <v>622</v>
      </c>
      <c r="GY26" s="20">
        <v>0</v>
      </c>
      <c r="GZ26" s="20">
        <v>0</v>
      </c>
      <c r="HA26" s="20">
        <v>0</v>
      </c>
      <c r="HB26" s="20" t="s">
        <v>622</v>
      </c>
      <c r="HC26" s="20" t="s">
        <v>622</v>
      </c>
      <c r="HD26" s="20" t="s">
        <v>622</v>
      </c>
      <c r="HE26" s="20" t="s">
        <v>622</v>
      </c>
      <c r="HF26" s="20" t="s">
        <v>622</v>
      </c>
      <c r="HG26" s="20" t="s">
        <v>622</v>
      </c>
      <c r="HH26" s="20">
        <v>0</v>
      </c>
      <c r="HI26" s="20" t="s">
        <v>622</v>
      </c>
      <c r="HJ26" s="20" t="s">
        <v>622</v>
      </c>
      <c r="HK26" s="20" t="s">
        <v>622</v>
      </c>
      <c r="HL26" s="20" t="s">
        <v>622</v>
      </c>
      <c r="HM26" s="20" t="s">
        <v>622</v>
      </c>
      <c r="HN26" s="20" t="s">
        <v>622</v>
      </c>
      <c r="HO26" s="20" t="s">
        <v>622</v>
      </c>
      <c r="HP26" s="20" t="s">
        <v>622</v>
      </c>
      <c r="HQ26" s="20" t="s">
        <v>622</v>
      </c>
      <c r="HR26" s="20">
        <v>1.2</v>
      </c>
      <c r="HS26" s="20">
        <v>6.8</v>
      </c>
      <c r="HT26" s="20">
        <v>1.5</v>
      </c>
      <c r="HU26" s="20">
        <v>6.8</v>
      </c>
      <c r="HV26" s="20" t="s">
        <v>622</v>
      </c>
      <c r="HW26" s="20" t="s">
        <v>622</v>
      </c>
      <c r="HX26" s="20" t="s">
        <v>622</v>
      </c>
      <c r="HY26" s="20">
        <v>0</v>
      </c>
      <c r="HZ26" s="20">
        <v>6.3</v>
      </c>
      <c r="IA26" s="20">
        <v>6.1</v>
      </c>
      <c r="IB26" s="20">
        <v>0</v>
      </c>
      <c r="IC26" s="20" t="s">
        <v>622</v>
      </c>
      <c r="ID26" s="20">
        <v>0.2</v>
      </c>
      <c r="IE26" s="20" t="s">
        <v>622</v>
      </c>
      <c r="IF26" s="20">
        <v>0</v>
      </c>
      <c r="IG26" s="20" t="s">
        <v>622</v>
      </c>
      <c r="IH26" s="20" t="s">
        <v>622</v>
      </c>
      <c r="II26" s="20">
        <v>2.5</v>
      </c>
      <c r="IJ26" s="20">
        <v>2.5</v>
      </c>
      <c r="IK26" s="20">
        <v>2.5</v>
      </c>
      <c r="IL26" s="20">
        <v>2.5</v>
      </c>
      <c r="IM26" s="20">
        <v>2.5</v>
      </c>
      <c r="IN26" s="20">
        <v>2.5</v>
      </c>
      <c r="IO26" s="20">
        <v>2.5</v>
      </c>
      <c r="IP26" s="20">
        <v>2.5</v>
      </c>
    </row>
    <row r="27" spans="1:250" x14ac:dyDescent="0.2">
      <c r="A27" s="20"/>
      <c r="B27" s="20"/>
      <c r="C27" s="20"/>
      <c r="D27" s="20" t="s">
        <v>622</v>
      </c>
      <c r="E27" s="20" t="s">
        <v>622</v>
      </c>
      <c r="F27" s="20"/>
      <c r="G27" s="20"/>
      <c r="H27" s="20" t="s">
        <v>687</v>
      </c>
      <c r="I27" s="20" t="s">
        <v>620</v>
      </c>
      <c r="J27" s="20" t="s">
        <v>634</v>
      </c>
      <c r="K27" s="20" t="s">
        <v>634</v>
      </c>
      <c r="L27" s="20" t="s">
        <v>634</v>
      </c>
      <c r="M27" s="20">
        <v>1.65</v>
      </c>
      <c r="N27" s="20">
        <v>473.22901999999999</v>
      </c>
      <c r="O27" s="20">
        <v>472.22174000000001</v>
      </c>
      <c r="P27" s="20">
        <v>4.1760000000000002</v>
      </c>
      <c r="Q27" s="20">
        <v>7663940.9663864002</v>
      </c>
      <c r="R27" s="20">
        <v>0</v>
      </c>
      <c r="S27" s="20" t="s">
        <v>622</v>
      </c>
      <c r="T27" s="20" t="s">
        <v>622</v>
      </c>
      <c r="U27" s="20" t="s">
        <v>622</v>
      </c>
      <c r="V27" s="20" t="s">
        <v>622</v>
      </c>
      <c r="W27" s="20">
        <v>7</v>
      </c>
      <c r="X27" s="20">
        <v>13</v>
      </c>
      <c r="Y27" s="20">
        <v>6</v>
      </c>
      <c r="Z27" s="20" t="s">
        <v>623</v>
      </c>
      <c r="AA27" s="20" t="s">
        <v>623</v>
      </c>
      <c r="AB27" s="20" t="s">
        <v>623</v>
      </c>
      <c r="AC27" s="20" t="s">
        <v>623</v>
      </c>
      <c r="AD27" s="20" t="s">
        <v>623</v>
      </c>
      <c r="AE27" s="20" t="s">
        <v>623</v>
      </c>
      <c r="AF27" s="20" t="s">
        <v>623</v>
      </c>
      <c r="AG27" s="20" t="s">
        <v>675</v>
      </c>
      <c r="AH27" s="20" t="s">
        <v>626</v>
      </c>
      <c r="AI27" s="20">
        <v>4892870.1189414002</v>
      </c>
      <c r="AJ27" s="20">
        <v>4981669.69112527</v>
      </c>
      <c r="AK27" s="20">
        <v>5307007.7359706098</v>
      </c>
      <c r="AL27" s="20">
        <v>202313.720784779</v>
      </c>
      <c r="AM27" s="20">
        <v>218301.02797443501</v>
      </c>
      <c r="AN27" s="20">
        <v>171111.42354255301</v>
      </c>
      <c r="AO27" s="20">
        <v>171906.68516186599</v>
      </c>
      <c r="AP27" s="20">
        <v>5561492.6447040001</v>
      </c>
      <c r="AQ27" s="20">
        <v>6875998.0325081795</v>
      </c>
      <c r="AR27" s="20">
        <v>5455714.7972402098</v>
      </c>
      <c r="AS27" s="20">
        <v>5533257.7348545901</v>
      </c>
      <c r="AT27" s="20">
        <v>174597.01439357401</v>
      </c>
      <c r="AU27" s="20">
        <v>183591.70752087299</v>
      </c>
      <c r="AV27" s="20">
        <v>202479.731600681</v>
      </c>
      <c r="AW27" s="20">
        <v>194497.585630243</v>
      </c>
      <c r="AX27" s="20">
        <v>181473.753275019</v>
      </c>
      <c r="AY27" s="20">
        <v>199055.37098699799</v>
      </c>
      <c r="AZ27" s="20">
        <v>172868.61091105701</v>
      </c>
      <c r="BA27" s="20">
        <v>180048.094197175</v>
      </c>
      <c r="BB27" s="20">
        <v>203539.49843748301</v>
      </c>
      <c r="BC27" s="20">
        <v>180817.92605629499</v>
      </c>
      <c r="BD27" s="20">
        <v>167834.07155404799</v>
      </c>
      <c r="BE27" s="20">
        <v>192001.65250692799</v>
      </c>
      <c r="BF27" s="20">
        <v>161241.440912547</v>
      </c>
      <c r="BG27" s="20">
        <v>198635.771957744</v>
      </c>
      <c r="BH27" s="20">
        <v>199366.702518937</v>
      </c>
      <c r="BI27" s="20">
        <v>189359.54714451599</v>
      </c>
      <c r="BJ27" s="20">
        <v>195021.510084876</v>
      </c>
      <c r="BK27" s="20">
        <v>197305.68263248401</v>
      </c>
      <c r="BL27" s="20">
        <v>168277.47792015399</v>
      </c>
      <c r="BM27" s="20">
        <v>229222.485268939</v>
      </c>
      <c r="BN27" s="20">
        <v>7663940.9663864002</v>
      </c>
      <c r="BO27" s="20">
        <v>7044867.1874683201</v>
      </c>
      <c r="BP27" s="20">
        <v>5174455.1237023603</v>
      </c>
      <c r="BQ27" s="20">
        <v>5240429.0996755902</v>
      </c>
      <c r="BR27" s="20">
        <v>174339.97790303899</v>
      </c>
      <c r="BS27" s="20">
        <v>176015.63101158501</v>
      </c>
      <c r="BT27" s="20">
        <v>192169.20761210201</v>
      </c>
      <c r="BU27" s="20">
        <v>219239.37273913299</v>
      </c>
      <c r="BV27" s="20">
        <v>5323406.1879944801</v>
      </c>
      <c r="BW27" s="20">
        <v>6171239.4380298397</v>
      </c>
      <c r="BX27" s="20">
        <v>4899332.5574420197</v>
      </c>
      <c r="BY27" s="20">
        <v>7520707.2103724703</v>
      </c>
      <c r="BZ27" s="20">
        <v>6216276.8161425795</v>
      </c>
      <c r="CA27" s="20">
        <v>183397.369001413</v>
      </c>
      <c r="CB27" s="20">
        <v>204790.028699852</v>
      </c>
      <c r="CC27" s="20">
        <v>192725.19862424</v>
      </c>
      <c r="CD27" s="20">
        <v>166571.54407720099</v>
      </c>
      <c r="CE27" s="20">
        <v>2369636.9028949598</v>
      </c>
      <c r="CF27" s="20">
        <v>1955499.7617794599</v>
      </c>
      <c r="CG27" s="20">
        <v>2062988.3537608599</v>
      </c>
      <c r="CH27" s="20">
        <v>1611128.2720107799</v>
      </c>
      <c r="CI27" s="20">
        <v>1792142.76715602</v>
      </c>
      <c r="CJ27" s="20">
        <v>1787405.6738070101</v>
      </c>
      <c r="CK27" s="20">
        <v>1687341.5757682</v>
      </c>
      <c r="CL27" s="20">
        <v>1661199.69614648</v>
      </c>
      <c r="CM27" s="20">
        <v>6305078.4306220198</v>
      </c>
      <c r="CN27" s="20">
        <v>5607646.6879415996</v>
      </c>
      <c r="CO27" s="20">
        <v>5543448.4957766002</v>
      </c>
      <c r="CP27" s="20">
        <v>267225.13022011903</v>
      </c>
      <c r="CQ27" s="20">
        <v>254159.72381942699</v>
      </c>
      <c r="CR27" s="20">
        <v>231347.43694497799</v>
      </c>
      <c r="CS27" s="20">
        <v>196080.11184212801</v>
      </c>
      <c r="CT27" s="20">
        <v>8098956.7736853603</v>
      </c>
      <c r="CU27" s="20">
        <v>8345163.9378952403</v>
      </c>
      <c r="CV27" s="20">
        <v>6658817.2946211202</v>
      </c>
      <c r="CW27" s="20">
        <v>6721986.7603698801</v>
      </c>
      <c r="CX27" s="20">
        <v>199166.00025445101</v>
      </c>
      <c r="CY27" s="20">
        <v>234143.38437348299</v>
      </c>
      <c r="CZ27" s="20">
        <v>225665.16554138</v>
      </c>
      <c r="DA27" s="20">
        <v>244710.00051558099</v>
      </c>
      <c r="DB27" s="20">
        <v>245201.10176596101</v>
      </c>
      <c r="DC27" s="20">
        <v>223529.39163437701</v>
      </c>
      <c r="DD27" s="20">
        <v>249449.639111725</v>
      </c>
      <c r="DE27" s="20">
        <v>226269.91337932501</v>
      </c>
      <c r="DF27" s="20">
        <v>223204.404855111</v>
      </c>
      <c r="DG27" s="20">
        <v>225399.03028265</v>
      </c>
      <c r="DH27" s="20">
        <v>225287.72045253101</v>
      </c>
      <c r="DI27" s="20">
        <v>217286.20259916899</v>
      </c>
      <c r="DJ27" s="20">
        <v>176181.577717857</v>
      </c>
      <c r="DK27" s="20">
        <v>245088.77651091199</v>
      </c>
      <c r="DL27" s="20">
        <v>240022.75989501301</v>
      </c>
      <c r="DM27" s="20">
        <v>235213.23955478499</v>
      </c>
      <c r="DN27" s="20">
        <v>241146.500209238</v>
      </c>
      <c r="DO27" s="20">
        <v>241309.56815035801</v>
      </c>
      <c r="DP27" s="20">
        <v>208006.509171182</v>
      </c>
      <c r="DQ27" s="20">
        <v>252608.60890966799</v>
      </c>
      <c r="DR27" s="20">
        <v>10789964.623514</v>
      </c>
      <c r="DS27" s="20">
        <v>9434110.0406179093</v>
      </c>
      <c r="DT27" s="20">
        <v>7740421.5098356204</v>
      </c>
      <c r="DU27" s="20">
        <v>6064385.4985764101</v>
      </c>
      <c r="DV27" s="20">
        <v>226728.808709156</v>
      </c>
      <c r="DW27" s="20">
        <v>224210.20318329</v>
      </c>
      <c r="DX27" s="20">
        <v>258286.68519890899</v>
      </c>
      <c r="DY27" s="20">
        <v>251314.71863027199</v>
      </c>
      <c r="DZ27" s="20">
        <v>6984068.5280304896</v>
      </c>
      <c r="EA27" s="20">
        <v>8207154.08141902</v>
      </c>
      <c r="EB27" s="20">
        <v>6306301.7176612001</v>
      </c>
      <c r="EC27" s="20">
        <v>7503650.4262001105</v>
      </c>
      <c r="ED27" s="20">
        <v>7230342.91045368</v>
      </c>
      <c r="EE27" s="20">
        <v>239459.87168842499</v>
      </c>
      <c r="EF27" s="20">
        <v>255935.46714485899</v>
      </c>
      <c r="EG27" s="20">
        <v>245589.77301023999</v>
      </c>
      <c r="EH27" s="20">
        <v>208185.927444495</v>
      </c>
      <c r="EI27" s="20">
        <v>2332365.0815849402</v>
      </c>
      <c r="EJ27" s="20">
        <v>2023381.3035186899</v>
      </c>
      <c r="EK27" s="20">
        <v>2317264.82526014</v>
      </c>
      <c r="EL27" s="20">
        <v>1940988.21109963</v>
      </c>
      <c r="EM27" s="20">
        <v>2263782.1700809998</v>
      </c>
      <c r="EN27" s="20">
        <v>2191778.3522106898</v>
      </c>
      <c r="EO27" s="20">
        <v>2216425.92324981</v>
      </c>
      <c r="EP27" s="20">
        <v>2221158.3017434799</v>
      </c>
      <c r="EQ27" s="20">
        <v>5607646.6879415996</v>
      </c>
      <c r="ER27" s="20">
        <v>242753.580382202</v>
      </c>
      <c r="ES27" s="20">
        <v>7410471.7670276202</v>
      </c>
      <c r="ET27" s="20">
        <v>229904.27495743099</v>
      </c>
      <c r="EU27" s="20">
        <v>235735.50757264299</v>
      </c>
      <c r="EV27" s="20">
        <v>224246.06265382099</v>
      </c>
      <c r="EW27" s="20">
        <v>237617.99972489901</v>
      </c>
      <c r="EX27" s="20">
        <v>241228.03417979801</v>
      </c>
      <c r="EY27" s="20">
        <v>8587265.77522677</v>
      </c>
      <c r="EZ27" s="20">
        <v>239021.76366971401</v>
      </c>
      <c r="FA27" s="20">
        <v>7243859.4771152996</v>
      </c>
      <c r="FB27" s="20">
        <v>245589.77301023999</v>
      </c>
      <c r="FC27" s="20">
        <v>7.2596010080169604</v>
      </c>
      <c r="FD27" s="20">
        <v>13.139581838225499</v>
      </c>
      <c r="FE27" s="20">
        <v>11.941300507057299</v>
      </c>
      <c r="FF27" s="20">
        <v>8.6153491641900395</v>
      </c>
      <c r="FG27" s="20">
        <v>5.5528510960354396</v>
      </c>
      <c r="FH27" s="20">
        <v>1.7093272327594999</v>
      </c>
      <c r="FI27" s="20">
        <v>14.374314043505199</v>
      </c>
      <c r="FJ27" s="20">
        <v>8.1730943653982298</v>
      </c>
      <c r="FK27" s="20">
        <v>24.114343249969</v>
      </c>
      <c r="FL27" s="20">
        <v>7.1637437836145796</v>
      </c>
      <c r="FM27" s="20">
        <v>11.0964090418054</v>
      </c>
      <c r="FN27" s="20">
        <v>191.175038838435</v>
      </c>
      <c r="FO27" s="20">
        <v>23.1</v>
      </c>
      <c r="FP27" s="20">
        <v>32.232999999999997</v>
      </c>
      <c r="FQ27" s="20">
        <v>1.0509999999999999</v>
      </c>
      <c r="FR27" s="20">
        <v>0.98499999999999999</v>
      </c>
      <c r="FS27" s="20">
        <v>35.927</v>
      </c>
      <c r="FT27" s="20">
        <v>29.495999999999999</v>
      </c>
      <c r="FU27" s="20">
        <v>4.53</v>
      </c>
      <c r="FV27" s="20">
        <v>5.01</v>
      </c>
      <c r="FW27" s="20">
        <v>7.0000000000000007E-2</v>
      </c>
      <c r="FX27" s="20">
        <v>-0.02</v>
      </c>
      <c r="FY27" s="20">
        <v>5.17</v>
      </c>
      <c r="FZ27" s="20">
        <v>4.88</v>
      </c>
      <c r="GA27" s="20">
        <v>9.85288328703149E-8</v>
      </c>
      <c r="GB27" s="20">
        <v>1.7739604230016E-9</v>
      </c>
      <c r="GC27" s="20">
        <v>0.99999999998657796</v>
      </c>
      <c r="GD27" s="20">
        <v>0.99999999998753297</v>
      </c>
      <c r="GE27" s="20">
        <v>1.2066554422318601E-9</v>
      </c>
      <c r="GF27" s="20">
        <v>1.93186341812535E-7</v>
      </c>
      <c r="GG27" s="20">
        <v>9.2920562383918597E-6</v>
      </c>
      <c r="GH27" s="20">
        <v>7.7293989859355295E-8</v>
      </c>
      <c r="GI27" s="20">
        <v>1</v>
      </c>
      <c r="GJ27" s="20">
        <v>1</v>
      </c>
      <c r="GK27" s="20">
        <v>1.2267663662690601E-7</v>
      </c>
      <c r="GL27" s="20">
        <v>2.0273055870394801E-5</v>
      </c>
      <c r="GM27" s="20">
        <v>7.9</v>
      </c>
      <c r="GN27" s="20">
        <v>7.9</v>
      </c>
      <c r="GO27" s="20">
        <v>7.9</v>
      </c>
      <c r="GP27" s="20" t="s">
        <v>622</v>
      </c>
      <c r="GQ27" s="20" t="s">
        <v>622</v>
      </c>
      <c r="GR27" s="20" t="s">
        <v>622</v>
      </c>
      <c r="GS27" s="20" t="s">
        <v>622</v>
      </c>
      <c r="GT27" s="20">
        <v>7</v>
      </c>
      <c r="GU27" s="20">
        <v>7.4</v>
      </c>
      <c r="GV27" s="20">
        <v>7.4</v>
      </c>
      <c r="GW27" s="20">
        <v>7.4</v>
      </c>
      <c r="GX27" s="20" t="s">
        <v>622</v>
      </c>
      <c r="GY27" s="20" t="s">
        <v>622</v>
      </c>
      <c r="GZ27" s="20" t="s">
        <v>622</v>
      </c>
      <c r="HA27" s="20" t="s">
        <v>622</v>
      </c>
      <c r="HB27" s="20" t="s">
        <v>622</v>
      </c>
      <c r="HC27" s="20" t="s">
        <v>622</v>
      </c>
      <c r="HD27" s="20" t="s">
        <v>622</v>
      </c>
      <c r="HE27" s="20" t="s">
        <v>622</v>
      </c>
      <c r="HF27" s="20" t="s">
        <v>622</v>
      </c>
      <c r="HG27" s="20" t="s">
        <v>622</v>
      </c>
      <c r="HH27" s="20" t="s">
        <v>622</v>
      </c>
      <c r="HI27" s="20" t="s">
        <v>622</v>
      </c>
      <c r="HJ27" s="20" t="s">
        <v>622</v>
      </c>
      <c r="HK27" s="20" t="s">
        <v>622</v>
      </c>
      <c r="HL27" s="20" t="s">
        <v>622</v>
      </c>
      <c r="HM27" s="20" t="s">
        <v>622</v>
      </c>
      <c r="HN27" s="20" t="s">
        <v>622</v>
      </c>
      <c r="HO27" s="20" t="s">
        <v>622</v>
      </c>
      <c r="HP27" s="20" t="s">
        <v>622</v>
      </c>
      <c r="HQ27" s="20" t="s">
        <v>622</v>
      </c>
      <c r="HR27" s="20">
        <v>6.2</v>
      </c>
      <c r="HS27" s="20">
        <v>6.2</v>
      </c>
      <c r="HT27" s="20">
        <v>5.6</v>
      </c>
      <c r="HU27" s="20">
        <v>5.6</v>
      </c>
      <c r="HV27" s="20" t="s">
        <v>622</v>
      </c>
      <c r="HW27" s="20" t="s">
        <v>622</v>
      </c>
      <c r="HX27" s="20" t="s">
        <v>622</v>
      </c>
      <c r="HY27" s="20" t="s">
        <v>622</v>
      </c>
      <c r="HZ27" s="20">
        <v>7.4</v>
      </c>
      <c r="IA27" s="20">
        <v>7</v>
      </c>
      <c r="IB27" s="20">
        <v>7.4</v>
      </c>
      <c r="IC27" s="20">
        <v>7.4</v>
      </c>
      <c r="ID27" s="20">
        <v>5.4</v>
      </c>
      <c r="IE27" s="20" t="s">
        <v>622</v>
      </c>
      <c r="IF27" s="20" t="s">
        <v>622</v>
      </c>
      <c r="IG27" s="20" t="s">
        <v>622</v>
      </c>
      <c r="IH27" s="20" t="s">
        <v>622</v>
      </c>
      <c r="II27" s="20">
        <v>2.8</v>
      </c>
      <c r="IJ27" s="20">
        <v>2.8</v>
      </c>
      <c r="IK27" s="20">
        <v>2.8</v>
      </c>
      <c r="IL27" s="20" t="s">
        <v>622</v>
      </c>
      <c r="IM27" s="20">
        <v>2.8</v>
      </c>
      <c r="IN27" s="20">
        <v>2.8</v>
      </c>
      <c r="IO27" s="20">
        <v>2.8</v>
      </c>
      <c r="IP27" s="20">
        <v>2.8</v>
      </c>
    </row>
    <row r="28" spans="1:250" x14ac:dyDescent="0.2">
      <c r="A28" s="20"/>
      <c r="B28" s="20"/>
      <c r="C28" s="20"/>
      <c r="D28" s="20" t="s">
        <v>622</v>
      </c>
      <c r="E28" s="20" t="s">
        <v>622</v>
      </c>
      <c r="F28" s="20"/>
      <c r="G28" s="20"/>
      <c r="H28" s="20" t="s">
        <v>688</v>
      </c>
      <c r="I28" s="20" t="s">
        <v>620</v>
      </c>
      <c r="J28" s="20" t="s">
        <v>634</v>
      </c>
      <c r="K28" s="20" t="s">
        <v>634</v>
      </c>
      <c r="L28" s="20" t="s">
        <v>634</v>
      </c>
      <c r="M28" s="20">
        <v>-4.26</v>
      </c>
      <c r="N28" s="20">
        <v>544.19043999999997</v>
      </c>
      <c r="O28" s="20">
        <v>543.18316000000004</v>
      </c>
      <c r="P28" s="20">
        <v>3.0870000000000002</v>
      </c>
      <c r="Q28" s="20">
        <v>17636271.581437901</v>
      </c>
      <c r="R28" s="20">
        <v>0</v>
      </c>
      <c r="S28" s="20" t="s">
        <v>622</v>
      </c>
      <c r="T28" s="20" t="s">
        <v>622</v>
      </c>
      <c r="U28" s="20" t="s">
        <v>622</v>
      </c>
      <c r="V28" s="20" t="s">
        <v>622</v>
      </c>
      <c r="W28" s="20">
        <v>6</v>
      </c>
      <c r="X28" s="20">
        <v>18</v>
      </c>
      <c r="Y28" s="20">
        <v>17</v>
      </c>
      <c r="Z28" s="20" t="s">
        <v>623</v>
      </c>
      <c r="AA28" s="20" t="s">
        <v>623</v>
      </c>
      <c r="AB28" s="20" t="s">
        <v>623</v>
      </c>
      <c r="AC28" s="20" t="s">
        <v>623</v>
      </c>
      <c r="AD28" s="20" t="s">
        <v>623</v>
      </c>
      <c r="AE28" s="20" t="s">
        <v>623</v>
      </c>
      <c r="AF28" s="20" t="s">
        <v>623</v>
      </c>
      <c r="AG28" s="20" t="s">
        <v>625</v>
      </c>
      <c r="AH28" s="20" t="s">
        <v>626</v>
      </c>
      <c r="AI28" s="20">
        <v>128676.39211631101</v>
      </c>
      <c r="AJ28" s="20">
        <v>6580034.5062086899</v>
      </c>
      <c r="AK28" s="20">
        <v>1401324.9799138701</v>
      </c>
      <c r="AL28" s="20">
        <v>44804.177140161701</v>
      </c>
      <c r="AM28" s="20">
        <v>23168.471132110801</v>
      </c>
      <c r="AN28" s="20">
        <v>56129.892033526601</v>
      </c>
      <c r="AO28" s="20">
        <v>35590.426467390003</v>
      </c>
      <c r="AP28" s="20">
        <v>570743.34529569803</v>
      </c>
      <c r="AQ28" s="20">
        <v>1051090.2816147699</v>
      </c>
      <c r="AR28" s="20">
        <v>3548893.3052061098</v>
      </c>
      <c r="AS28" s="20">
        <v>8024284.7922417801</v>
      </c>
      <c r="AT28" s="20">
        <v>37131.603951331301</v>
      </c>
      <c r="AU28" s="20">
        <v>26175.6176404117</v>
      </c>
      <c r="AV28" s="20">
        <v>34064.609377650602</v>
      </c>
      <c r="AW28" s="20">
        <v>22590.2707982231</v>
      </c>
      <c r="AX28" s="20">
        <v>23795.546039466699</v>
      </c>
      <c r="AY28" s="20">
        <v>24982.7939180797</v>
      </c>
      <c r="AZ28" s="20">
        <v>59490.878093356798</v>
      </c>
      <c r="BA28" s="20">
        <v>50868.747125283502</v>
      </c>
      <c r="BB28" s="20">
        <v>17778.9992743812</v>
      </c>
      <c r="BC28" s="20">
        <v>57215.522448752701</v>
      </c>
      <c r="BD28" s="20">
        <v>49643.8019554559</v>
      </c>
      <c r="BE28" s="20">
        <v>198400.456612315</v>
      </c>
      <c r="BF28" s="20">
        <v>27583.176343008701</v>
      </c>
      <c r="BG28" s="20">
        <v>87854.820510731603</v>
      </c>
      <c r="BH28" s="20">
        <v>19196.008837932201</v>
      </c>
      <c r="BI28" s="20">
        <v>88301.654241792101</v>
      </c>
      <c r="BJ28" s="20">
        <v>22993.556104669198</v>
      </c>
      <c r="BK28" s="20">
        <v>43268.909964197999</v>
      </c>
      <c r="BL28" s="20">
        <v>30481.335804666302</v>
      </c>
      <c r="BM28" s="20">
        <v>52215.150119216902</v>
      </c>
      <c r="BN28" s="20">
        <v>7468541.1584363002</v>
      </c>
      <c r="BO28" s="20">
        <v>12414478.3000603</v>
      </c>
      <c r="BP28" s="20">
        <v>8492967.8105989993</v>
      </c>
      <c r="BQ28" s="20">
        <v>13106506.933230501</v>
      </c>
      <c r="BR28" s="20">
        <v>35439.3881127942</v>
      </c>
      <c r="BS28" s="20">
        <v>68164.372524910694</v>
      </c>
      <c r="BT28" s="20">
        <v>68542.719489041003</v>
      </c>
      <c r="BU28" s="20">
        <v>27306.265910794598</v>
      </c>
      <c r="BV28" s="20">
        <v>831662.69573113497</v>
      </c>
      <c r="BW28" s="20">
        <v>384753.11554983997</v>
      </c>
      <c r="BX28" s="20">
        <v>17636271.581437901</v>
      </c>
      <c r="BY28" s="20">
        <v>10226875.7002126</v>
      </c>
      <c r="BZ28" s="20">
        <v>1103156.0940730099</v>
      </c>
      <c r="CA28" s="20">
        <v>18852.211916393</v>
      </c>
      <c r="CB28" s="20">
        <v>33305.884931525397</v>
      </c>
      <c r="CC28" s="20">
        <v>44387.741958343096</v>
      </c>
      <c r="CD28" s="20">
        <v>127739.127142299</v>
      </c>
      <c r="CE28" s="20">
        <v>885691.47246024502</v>
      </c>
      <c r="CF28" s="20">
        <v>1054121.55687298</v>
      </c>
      <c r="CG28" s="20">
        <v>1262113.4603849601</v>
      </c>
      <c r="CH28" s="20">
        <v>988103.52447782399</v>
      </c>
      <c r="CI28" s="20">
        <v>995465.06977345899</v>
      </c>
      <c r="CJ28" s="20">
        <v>1382596.12831295</v>
      </c>
      <c r="CK28" s="20">
        <v>1112441.34229509</v>
      </c>
      <c r="CL28" s="20">
        <v>861412.60178959102</v>
      </c>
      <c r="CM28" s="20">
        <v>152892.774907427</v>
      </c>
      <c r="CN28" s="20">
        <v>7117866.9966354696</v>
      </c>
      <c r="CO28" s="20">
        <v>1382113.47799335</v>
      </c>
      <c r="CP28" s="20">
        <v>65502.234899946103</v>
      </c>
      <c r="CQ28" s="20">
        <v>31513.1892899046</v>
      </c>
      <c r="CR28" s="20">
        <v>67492.116780168202</v>
      </c>
      <c r="CS28" s="20">
        <v>38105.359700115703</v>
      </c>
      <c r="CT28" s="20">
        <v>734695.92348270398</v>
      </c>
      <c r="CU28" s="20">
        <v>1514297.84402139</v>
      </c>
      <c r="CV28" s="20">
        <v>4768076.5667728698</v>
      </c>
      <c r="CW28" s="20">
        <v>10438950.890708599</v>
      </c>
      <c r="CX28" s="20">
        <v>38591.088433998601</v>
      </c>
      <c r="CY28" s="20">
        <v>31893.499685589399</v>
      </c>
      <c r="CZ28" s="20">
        <v>39979.940643641101</v>
      </c>
      <c r="DA28" s="20">
        <v>29429.234539292702</v>
      </c>
      <c r="DB28" s="20">
        <v>28768.218619006198</v>
      </c>
      <c r="DC28" s="20">
        <v>33478.8467465922</v>
      </c>
      <c r="DD28" s="20">
        <v>89890.448721228793</v>
      </c>
      <c r="DE28" s="20">
        <v>65448.971944987097</v>
      </c>
      <c r="DF28" s="20">
        <v>22173.518407698899</v>
      </c>
      <c r="DG28" s="20">
        <v>69746.528303881205</v>
      </c>
      <c r="DH28" s="20">
        <v>65922.499218939207</v>
      </c>
      <c r="DI28" s="20">
        <v>265118.64993731002</v>
      </c>
      <c r="DJ28" s="20">
        <v>28625.7838654552</v>
      </c>
      <c r="DK28" s="20">
        <v>117372.356043044</v>
      </c>
      <c r="DL28" s="20">
        <v>25719.578222054301</v>
      </c>
      <c r="DM28" s="20">
        <v>100533.44358441301</v>
      </c>
      <c r="DN28" s="20">
        <v>25594.130282476599</v>
      </c>
      <c r="DO28" s="20">
        <v>57615.0981782831</v>
      </c>
      <c r="DP28" s="20">
        <v>36419.4190502907</v>
      </c>
      <c r="DQ28" s="20">
        <v>66509.533159958999</v>
      </c>
      <c r="DR28" s="20">
        <v>10826190.744983099</v>
      </c>
      <c r="DS28" s="20">
        <v>16828014.671912</v>
      </c>
      <c r="DT28" s="20">
        <v>10957406.539712301</v>
      </c>
      <c r="DU28" s="20">
        <v>17624878.874993902</v>
      </c>
      <c r="DV28" s="20">
        <v>41739.806703034097</v>
      </c>
      <c r="DW28" s="20">
        <v>88390.572018830499</v>
      </c>
      <c r="DX28" s="20">
        <v>99201.131105740496</v>
      </c>
      <c r="DY28" s="20">
        <v>36764.207603159302</v>
      </c>
      <c r="DZ28" s="20">
        <v>958611.05589340394</v>
      </c>
      <c r="EA28" s="20">
        <v>514986.49608688499</v>
      </c>
      <c r="EB28" s="20">
        <v>22070765.709518801</v>
      </c>
      <c r="EC28" s="20">
        <v>11667470.2575175</v>
      </c>
      <c r="ED28" s="20">
        <v>1336063.1639361</v>
      </c>
      <c r="EE28" s="20">
        <v>28298.4611557891</v>
      </c>
      <c r="EF28" s="20">
        <v>46575.489734827999</v>
      </c>
      <c r="EG28" s="20">
        <v>61923.135119668099</v>
      </c>
      <c r="EH28" s="20">
        <v>157030.05822534501</v>
      </c>
      <c r="EI28" s="20">
        <v>1068023.5518316799</v>
      </c>
      <c r="EJ28" s="20">
        <v>1329321.0287530301</v>
      </c>
      <c r="EK28" s="20">
        <v>1603636.1044181499</v>
      </c>
      <c r="EL28" s="20">
        <v>1267686.4719195601</v>
      </c>
      <c r="EM28" s="20">
        <v>1258345.05003729</v>
      </c>
      <c r="EN28" s="20">
        <v>1581985.6054509501</v>
      </c>
      <c r="EO28" s="20">
        <v>1275975.07638317</v>
      </c>
      <c r="EP28" s="20">
        <v>968947.67938310397</v>
      </c>
      <c r="EQ28" s="20">
        <v>1382113.47799335</v>
      </c>
      <c r="ER28" s="20">
        <v>51803.797300030899</v>
      </c>
      <c r="ES28" s="20">
        <v>3141187.20539713</v>
      </c>
      <c r="ET28" s="20">
        <v>35242.294059794003</v>
      </c>
      <c r="EU28" s="20">
        <v>49463.909345789602</v>
      </c>
      <c r="EV28" s="20">
        <v>67834.513761410199</v>
      </c>
      <c r="EW28" s="20">
        <v>64579.613724934199</v>
      </c>
      <c r="EX28" s="20">
        <v>47017.258614286897</v>
      </c>
      <c r="EY28" s="20">
        <v>13892710.605812199</v>
      </c>
      <c r="EZ28" s="20">
        <v>65065.189360932301</v>
      </c>
      <c r="FA28" s="20">
        <v>6313040.6567054298</v>
      </c>
      <c r="FB28" s="20">
        <v>61923.135119668099</v>
      </c>
      <c r="FC28" s="20">
        <v>128.889284885877</v>
      </c>
      <c r="FD28" s="20">
        <v>36.542073035441298</v>
      </c>
      <c r="FE28" s="20">
        <v>101.06837981917</v>
      </c>
      <c r="FF28" s="20">
        <v>14.614852258398001</v>
      </c>
      <c r="FG28" s="20">
        <v>52.816802353076298</v>
      </c>
      <c r="FH28" s="20">
        <v>102.53595155103</v>
      </c>
      <c r="FI28" s="20">
        <v>70.124077833501005</v>
      </c>
      <c r="FJ28" s="20">
        <v>40.443422098111903</v>
      </c>
      <c r="FK28" s="20">
        <v>26.119279890416301</v>
      </c>
      <c r="FL28" s="20">
        <v>47.897766300511101</v>
      </c>
      <c r="FM28" s="20">
        <v>116.304486791888</v>
      </c>
      <c r="FN28" s="20">
        <v>173.88825473697599</v>
      </c>
      <c r="FO28" s="20">
        <v>26.68</v>
      </c>
      <c r="FP28" s="20">
        <v>89.131</v>
      </c>
      <c r="FQ28" s="20">
        <v>0.72899999999999998</v>
      </c>
      <c r="FR28" s="20">
        <v>1.3740000000000001</v>
      </c>
      <c r="FS28" s="20">
        <v>213.52</v>
      </c>
      <c r="FT28" s="20">
        <v>101.95</v>
      </c>
      <c r="FU28" s="20">
        <v>4.74</v>
      </c>
      <c r="FV28" s="20">
        <v>6.48</v>
      </c>
      <c r="FW28" s="20">
        <v>-0.46</v>
      </c>
      <c r="FX28" s="20">
        <v>0.46</v>
      </c>
      <c r="FY28" s="20">
        <v>7.74</v>
      </c>
      <c r="FZ28" s="20">
        <v>6.67</v>
      </c>
      <c r="GA28" s="20">
        <v>1.4048132560567901E-2</v>
      </c>
      <c r="GB28" s="20">
        <v>5.0379326992811002E-5</v>
      </c>
      <c r="GC28" s="20">
        <v>0.99999236493699795</v>
      </c>
      <c r="GD28" s="20">
        <v>0.99999998003034896</v>
      </c>
      <c r="GE28" s="20">
        <v>6.79250070634296E-7</v>
      </c>
      <c r="GF28" s="20">
        <v>1.1598165525041899E-3</v>
      </c>
      <c r="GG28" s="20">
        <v>0.140481325605679</v>
      </c>
      <c r="GH28" s="20">
        <v>6.82919765902549E-4</v>
      </c>
      <c r="GI28" s="20">
        <v>1</v>
      </c>
      <c r="GJ28" s="20">
        <v>1</v>
      </c>
      <c r="GK28" s="20">
        <v>1.4287673899549E-5</v>
      </c>
      <c r="GL28" s="20">
        <v>2.0213945629358701E-2</v>
      </c>
      <c r="GM28" s="20">
        <v>0</v>
      </c>
      <c r="GN28" s="20">
        <v>5</v>
      </c>
      <c r="GO28" s="20" t="s">
        <v>622</v>
      </c>
      <c r="GP28" s="20" t="s">
        <v>622</v>
      </c>
      <c r="GQ28" s="20" t="s">
        <v>622</v>
      </c>
      <c r="GR28" s="20">
        <v>0.5</v>
      </c>
      <c r="GS28" s="20">
        <v>0.5</v>
      </c>
      <c r="GT28" s="20">
        <v>0</v>
      </c>
      <c r="GU28" s="20">
        <v>0</v>
      </c>
      <c r="GV28" s="20">
        <v>0.5</v>
      </c>
      <c r="GW28" s="20">
        <v>0.7</v>
      </c>
      <c r="GX28" s="20" t="s">
        <v>622</v>
      </c>
      <c r="GY28" s="20" t="s">
        <v>622</v>
      </c>
      <c r="GZ28" s="20" t="s">
        <v>622</v>
      </c>
      <c r="HA28" s="20" t="s">
        <v>622</v>
      </c>
      <c r="HB28" s="20" t="s">
        <v>622</v>
      </c>
      <c r="HC28" s="20" t="s">
        <v>622</v>
      </c>
      <c r="HD28" s="20">
        <v>0</v>
      </c>
      <c r="HE28" s="20" t="s">
        <v>622</v>
      </c>
      <c r="HF28" s="20" t="s">
        <v>622</v>
      </c>
      <c r="HG28" s="20" t="s">
        <v>622</v>
      </c>
      <c r="HH28" s="20" t="s">
        <v>622</v>
      </c>
      <c r="HI28" s="20">
        <v>0</v>
      </c>
      <c r="HJ28" s="20" t="s">
        <v>622</v>
      </c>
      <c r="HK28" s="20" t="s">
        <v>622</v>
      </c>
      <c r="HL28" s="20" t="s">
        <v>622</v>
      </c>
      <c r="HM28" s="20" t="s">
        <v>622</v>
      </c>
      <c r="HN28" s="20" t="s">
        <v>622</v>
      </c>
      <c r="HO28" s="20" t="s">
        <v>622</v>
      </c>
      <c r="HP28" s="20" t="s">
        <v>622</v>
      </c>
      <c r="HQ28" s="20" t="s">
        <v>622</v>
      </c>
      <c r="HR28" s="20">
        <v>1.7</v>
      </c>
      <c r="HS28" s="20">
        <v>4.7</v>
      </c>
      <c r="HT28" s="20">
        <v>2.4</v>
      </c>
      <c r="HU28" s="20">
        <v>5.0999999999999996</v>
      </c>
      <c r="HV28" s="20">
        <v>0</v>
      </c>
      <c r="HW28" s="20" t="s">
        <v>622</v>
      </c>
      <c r="HX28" s="20" t="s">
        <v>622</v>
      </c>
      <c r="HY28" s="20" t="s">
        <v>622</v>
      </c>
      <c r="HZ28" s="20">
        <v>0</v>
      </c>
      <c r="IA28" s="20">
        <v>0</v>
      </c>
      <c r="IB28" s="20">
        <v>4.7</v>
      </c>
      <c r="IC28" s="20">
        <v>4.5</v>
      </c>
      <c r="ID28" s="20">
        <v>0</v>
      </c>
      <c r="IE28" s="20" t="s">
        <v>622</v>
      </c>
      <c r="IF28" s="20">
        <v>0</v>
      </c>
      <c r="IG28" s="20" t="s">
        <v>622</v>
      </c>
      <c r="IH28" s="20" t="s">
        <v>622</v>
      </c>
      <c r="II28" s="20">
        <v>1.5</v>
      </c>
      <c r="IJ28" s="20">
        <v>1.5</v>
      </c>
      <c r="IK28" s="20" t="s">
        <v>622</v>
      </c>
      <c r="IL28" s="20">
        <v>1.5</v>
      </c>
      <c r="IM28" s="20" t="s">
        <v>622</v>
      </c>
      <c r="IN28" s="20">
        <v>1.7</v>
      </c>
      <c r="IO28" s="20">
        <v>1.5</v>
      </c>
      <c r="IP28" s="20">
        <v>1.5</v>
      </c>
    </row>
    <row r="29" spans="1:250" x14ac:dyDescent="0.2">
      <c r="A29" s="20" t="s">
        <v>689</v>
      </c>
      <c r="B29" s="20"/>
      <c r="C29" s="20" t="s">
        <v>690</v>
      </c>
      <c r="D29" s="21" t="s">
        <v>691</v>
      </c>
      <c r="E29" s="20" t="s">
        <v>622</v>
      </c>
      <c r="F29" s="20"/>
      <c r="G29" s="20" t="s">
        <v>1092</v>
      </c>
      <c r="H29" s="20" t="s">
        <v>692</v>
      </c>
      <c r="I29" s="20" t="s">
        <v>620</v>
      </c>
      <c r="J29" s="20" t="s">
        <v>634</v>
      </c>
      <c r="K29" s="20" t="s">
        <v>634</v>
      </c>
      <c r="L29" s="20" t="s">
        <v>634</v>
      </c>
      <c r="M29" s="20">
        <v>-0.79</v>
      </c>
      <c r="N29" s="20">
        <v>638.21537999999998</v>
      </c>
      <c r="O29" s="20">
        <v>637.20809999999994</v>
      </c>
      <c r="P29" s="20">
        <v>4.1159999999999997</v>
      </c>
      <c r="Q29" s="20">
        <v>10118284.7545326</v>
      </c>
      <c r="R29" s="20">
        <v>0</v>
      </c>
      <c r="S29" s="20" t="s">
        <v>622</v>
      </c>
      <c r="T29" s="20" t="s">
        <v>622</v>
      </c>
      <c r="U29" s="20" t="s">
        <v>622</v>
      </c>
      <c r="V29" s="20" t="s">
        <v>622</v>
      </c>
      <c r="W29" s="20">
        <v>7</v>
      </c>
      <c r="X29" s="20">
        <v>9</v>
      </c>
      <c r="Y29" s="20">
        <v>3</v>
      </c>
      <c r="Z29" s="20" t="s">
        <v>623</v>
      </c>
      <c r="AA29" s="20" t="s">
        <v>623</v>
      </c>
      <c r="AB29" s="20" t="s">
        <v>623</v>
      </c>
      <c r="AC29" s="20" t="s">
        <v>623</v>
      </c>
      <c r="AD29" s="20" t="s">
        <v>623</v>
      </c>
      <c r="AE29" s="20" t="s">
        <v>623</v>
      </c>
      <c r="AF29" s="20" t="s">
        <v>623</v>
      </c>
      <c r="AG29" s="20" t="s">
        <v>625</v>
      </c>
      <c r="AH29" s="20" t="s">
        <v>626</v>
      </c>
      <c r="AI29" s="20">
        <v>2727282.1892276499</v>
      </c>
      <c r="AJ29" s="20">
        <v>5833441.1152831502</v>
      </c>
      <c r="AK29" s="20">
        <v>8444386.4902820606</v>
      </c>
      <c r="AL29" s="20">
        <v>224011.787058777</v>
      </c>
      <c r="AM29" s="20">
        <v>220431.674106411</v>
      </c>
      <c r="AN29" s="20">
        <v>180597.05866485101</v>
      </c>
      <c r="AO29" s="20">
        <v>162841.57875831201</v>
      </c>
      <c r="AP29" s="20">
        <v>2321724.6334736301</v>
      </c>
      <c r="AQ29" s="20">
        <v>7043623.6326855598</v>
      </c>
      <c r="AR29" s="20">
        <v>1124080.0604345701</v>
      </c>
      <c r="AS29" s="20">
        <v>8501176.3922355399</v>
      </c>
      <c r="AT29" s="20">
        <v>192094.72962003801</v>
      </c>
      <c r="AU29" s="20">
        <v>177642.62304571801</v>
      </c>
      <c r="AV29" s="20">
        <v>202469.31134897799</v>
      </c>
      <c r="AW29" s="20">
        <v>202737.70130255699</v>
      </c>
      <c r="AX29" s="20">
        <v>176202.225507233</v>
      </c>
      <c r="AY29" s="20">
        <v>245086.834010235</v>
      </c>
      <c r="AZ29" s="20">
        <v>186691.79146280899</v>
      </c>
      <c r="BA29" s="20">
        <v>188269.96004577199</v>
      </c>
      <c r="BB29" s="20">
        <v>222180.52553284101</v>
      </c>
      <c r="BC29" s="20">
        <v>189399.606195862</v>
      </c>
      <c r="BD29" s="20">
        <v>189215.27359560801</v>
      </c>
      <c r="BE29" s="20">
        <v>213785.7892769</v>
      </c>
      <c r="BF29" s="20">
        <v>168246.44290148799</v>
      </c>
      <c r="BG29" s="20">
        <v>202023.227162069</v>
      </c>
      <c r="BH29" s="20">
        <v>197691.754406653</v>
      </c>
      <c r="BI29" s="20">
        <v>193621.633871406</v>
      </c>
      <c r="BJ29" s="20">
        <v>184643.76199144599</v>
      </c>
      <c r="BK29" s="20">
        <v>202902.63324320901</v>
      </c>
      <c r="BL29" s="20">
        <v>165387.12050319801</v>
      </c>
      <c r="BM29" s="20">
        <v>226767.774073092</v>
      </c>
      <c r="BN29" s="20">
        <v>3814071.2510452</v>
      </c>
      <c r="BO29" s="20">
        <v>10065663.170035601</v>
      </c>
      <c r="BP29" s="20">
        <v>5726389.0528189503</v>
      </c>
      <c r="BQ29" s="20">
        <v>7318756.1026986698</v>
      </c>
      <c r="BR29" s="20">
        <v>171958.54540079599</v>
      </c>
      <c r="BS29" s="20">
        <v>187742.896785655</v>
      </c>
      <c r="BT29" s="20">
        <v>206264.43250976701</v>
      </c>
      <c r="BU29" s="20">
        <v>236785.271547732</v>
      </c>
      <c r="BV29" s="20">
        <v>4545601.54422093</v>
      </c>
      <c r="BW29" s="20">
        <v>6767487.0453883298</v>
      </c>
      <c r="BX29" s="20">
        <v>6797606.1040716404</v>
      </c>
      <c r="BY29" s="20">
        <v>10118284.7545326</v>
      </c>
      <c r="BZ29" s="20">
        <v>9926959.8790513892</v>
      </c>
      <c r="CA29" s="20">
        <v>202762.66922057801</v>
      </c>
      <c r="CB29" s="20">
        <v>209094.989663899</v>
      </c>
      <c r="CC29" s="20">
        <v>216186.14585266399</v>
      </c>
      <c r="CD29" s="20">
        <v>160639.91673137699</v>
      </c>
      <c r="CE29" s="20">
        <v>2377109.95666588</v>
      </c>
      <c r="CF29" s="20">
        <v>2388060.1716064401</v>
      </c>
      <c r="CG29" s="20">
        <v>2231565.74333202</v>
      </c>
      <c r="CH29" s="20">
        <v>1918161.0593421899</v>
      </c>
      <c r="CI29" s="20">
        <v>2045323.26827229</v>
      </c>
      <c r="CJ29" s="20">
        <v>1938044.2512316001</v>
      </c>
      <c r="CK29" s="20">
        <v>1969981.2072501399</v>
      </c>
      <c r="CL29" s="20">
        <v>2000448.5754509401</v>
      </c>
      <c r="CM29" s="20">
        <v>3458046.5653305198</v>
      </c>
      <c r="CN29" s="20">
        <v>6514943.4920585398</v>
      </c>
      <c r="CO29" s="20">
        <v>8720839.7205481697</v>
      </c>
      <c r="CP29" s="20">
        <v>301410.45491814002</v>
      </c>
      <c r="CQ29" s="20">
        <v>263876.371420982</v>
      </c>
      <c r="CR29" s="20">
        <v>238462.86234770101</v>
      </c>
      <c r="CS29" s="20">
        <v>183421.988280255</v>
      </c>
      <c r="CT29" s="20">
        <v>3297736.2776150298</v>
      </c>
      <c r="CU29" s="20">
        <v>8813121.9642873891</v>
      </c>
      <c r="CV29" s="20">
        <v>1396233.21797332</v>
      </c>
      <c r="CW29" s="20">
        <v>10458497.6470147</v>
      </c>
      <c r="CX29" s="20">
        <v>215080.84884010901</v>
      </c>
      <c r="CY29" s="20">
        <v>224519.08946927101</v>
      </c>
      <c r="CZ29" s="20">
        <v>227818.889723915</v>
      </c>
      <c r="DA29" s="20">
        <v>256722.897725305</v>
      </c>
      <c r="DB29" s="20">
        <v>232807.41609416201</v>
      </c>
      <c r="DC29" s="20">
        <v>283985.40420929901</v>
      </c>
      <c r="DD29" s="20">
        <v>271698.55988449999</v>
      </c>
      <c r="DE29" s="20">
        <v>237626.66052309601</v>
      </c>
      <c r="DF29" s="20">
        <v>249372.29610807801</v>
      </c>
      <c r="DG29" s="20">
        <v>235048.29773044999</v>
      </c>
      <c r="DH29" s="20">
        <v>253427.08755431199</v>
      </c>
      <c r="DI29" s="20">
        <v>249205.25413328601</v>
      </c>
      <c r="DJ29" s="20">
        <v>181970.19354361101</v>
      </c>
      <c r="DK29" s="20">
        <v>252932.98915353301</v>
      </c>
      <c r="DL29" s="20">
        <v>242683.248466561</v>
      </c>
      <c r="DM29" s="20">
        <v>236358.63134876901</v>
      </c>
      <c r="DN29" s="20">
        <v>223541.38732899399</v>
      </c>
      <c r="DO29" s="20">
        <v>252051.11858427501</v>
      </c>
      <c r="DP29" s="20">
        <v>203063.45457326301</v>
      </c>
      <c r="DQ29" s="20">
        <v>256484.83813954901</v>
      </c>
      <c r="DR29" s="20">
        <v>5398746.3815547302</v>
      </c>
      <c r="DS29" s="20">
        <v>13508756.4763218</v>
      </c>
      <c r="DT29" s="20">
        <v>8311346.6159960199</v>
      </c>
      <c r="DU29" s="20">
        <v>8700424.0760098994</v>
      </c>
      <c r="DV29" s="20">
        <v>219231.023338467</v>
      </c>
      <c r="DW29" s="20">
        <v>239926.91860215599</v>
      </c>
      <c r="DX29" s="20">
        <v>281028.23928568698</v>
      </c>
      <c r="DY29" s="20">
        <v>279331.130681329</v>
      </c>
      <c r="DZ29" s="20">
        <v>5809200.1840887498</v>
      </c>
      <c r="EA29" s="20">
        <v>9009922.4108396303</v>
      </c>
      <c r="EB29" s="20">
        <v>8700981.1485089399</v>
      </c>
      <c r="EC29" s="20">
        <v>10342180.7306362</v>
      </c>
      <c r="ED29" s="20">
        <v>11632965.2057654</v>
      </c>
      <c r="EE29" s="20">
        <v>271468.45663677301</v>
      </c>
      <c r="EF29" s="20">
        <v>266704.18414799398</v>
      </c>
      <c r="EG29" s="20">
        <v>280086.235182731</v>
      </c>
      <c r="EH29" s="20">
        <v>200105.63556164299</v>
      </c>
      <c r="EI29" s="20">
        <v>2424639.6971043898</v>
      </c>
      <c r="EJ29" s="20">
        <v>2558474.8804342202</v>
      </c>
      <c r="EK29" s="20">
        <v>2563138.5868365802</v>
      </c>
      <c r="EL29" s="20">
        <v>2337830.4547641599</v>
      </c>
      <c r="EM29" s="20">
        <v>2583592.35191641</v>
      </c>
      <c r="EN29" s="20">
        <v>2344025.0655203098</v>
      </c>
      <c r="EO29" s="20">
        <v>2517401.06385116</v>
      </c>
      <c r="EP29" s="20">
        <v>2581216.4988617101</v>
      </c>
      <c r="EQ29" s="20">
        <v>6514943.4920585398</v>
      </c>
      <c r="ER29" s="20">
        <v>251169.61688434199</v>
      </c>
      <c r="ES29" s="20">
        <v>6055429.1209512101</v>
      </c>
      <c r="ET29" s="20">
        <v>226168.98959659299</v>
      </c>
      <c r="EU29" s="20">
        <v>254662.61020379799</v>
      </c>
      <c r="EV29" s="20">
        <v>249288.775120682</v>
      </c>
      <c r="EW29" s="20">
        <v>239520.93990766499</v>
      </c>
      <c r="EX29" s="20">
        <v>237796.25295663401</v>
      </c>
      <c r="EY29" s="20">
        <v>8505885.3460029606</v>
      </c>
      <c r="EZ29" s="20">
        <v>259629.02464174299</v>
      </c>
      <c r="FA29" s="20">
        <v>8855451.7796742897</v>
      </c>
      <c r="FB29" s="20">
        <v>271468.45663677301</v>
      </c>
      <c r="FC29" s="20">
        <v>42.412481444095903</v>
      </c>
      <c r="FD29" s="20">
        <v>20.070168633973701</v>
      </c>
      <c r="FE29" s="20">
        <v>72.297109073412699</v>
      </c>
      <c r="FF29" s="20">
        <v>7.7717659025573802</v>
      </c>
      <c r="FG29" s="20">
        <v>9.8204959524127897</v>
      </c>
      <c r="FH29" s="20">
        <v>3.2623189719399499</v>
      </c>
      <c r="FI29" s="20">
        <v>13.8974753446618</v>
      </c>
      <c r="FJ29" s="20">
        <v>10.7580535016457</v>
      </c>
      <c r="FK29" s="20">
        <v>37.412527102770703</v>
      </c>
      <c r="FL29" s="20">
        <v>11.934851608933201</v>
      </c>
      <c r="FM29" s="20">
        <v>22.5469269526644</v>
      </c>
      <c r="FN29" s="20">
        <v>201.11178780181399</v>
      </c>
      <c r="FO29" s="20">
        <v>25.937999999999999</v>
      </c>
      <c r="FP29" s="20">
        <v>26.774000000000001</v>
      </c>
      <c r="FQ29" s="20">
        <v>1.022</v>
      </c>
      <c r="FR29" s="20">
        <v>1.0069999999999999</v>
      </c>
      <c r="FS29" s="20">
        <v>32.762</v>
      </c>
      <c r="FT29" s="20">
        <v>32.621000000000002</v>
      </c>
      <c r="FU29" s="20">
        <v>4.7</v>
      </c>
      <c r="FV29" s="20">
        <v>4.74</v>
      </c>
      <c r="FW29" s="20">
        <v>0.03</v>
      </c>
      <c r="FX29" s="20">
        <v>0.01</v>
      </c>
      <c r="FY29" s="20">
        <v>5.03</v>
      </c>
      <c r="FZ29" s="20">
        <v>5.03</v>
      </c>
      <c r="GA29" s="20">
        <v>1.78245087525397E-5</v>
      </c>
      <c r="GB29" s="20">
        <v>1.3763874829653099E-5</v>
      </c>
      <c r="GC29" s="20">
        <v>1</v>
      </c>
      <c r="GD29" s="20">
        <v>1</v>
      </c>
      <c r="GE29" s="20">
        <v>4.53305748493449E-7</v>
      </c>
      <c r="GF29" s="20">
        <v>2.75262335166504E-5</v>
      </c>
      <c r="GG29" s="20">
        <v>3.3977969809528803E-4</v>
      </c>
      <c r="GH29" s="20">
        <v>1.99903896335438E-4</v>
      </c>
      <c r="GI29" s="20">
        <v>1</v>
      </c>
      <c r="GJ29" s="20">
        <v>1</v>
      </c>
      <c r="GK29" s="20">
        <v>9.8755895207501392E-6</v>
      </c>
      <c r="GL29" s="20">
        <v>7.3004358457203205E-4</v>
      </c>
      <c r="GM29" s="20">
        <v>0.2</v>
      </c>
      <c r="GN29" s="20">
        <v>4.5999999999999996</v>
      </c>
      <c r="GO29" s="20">
        <v>4.0999999999999996</v>
      </c>
      <c r="GP29" s="20" t="s">
        <v>622</v>
      </c>
      <c r="GQ29" s="20" t="s">
        <v>622</v>
      </c>
      <c r="GR29" s="20" t="s">
        <v>622</v>
      </c>
      <c r="GS29" s="20" t="s">
        <v>622</v>
      </c>
      <c r="GT29" s="20">
        <v>0.2</v>
      </c>
      <c r="GU29" s="20">
        <v>3.3</v>
      </c>
      <c r="GV29" s="20">
        <v>0</v>
      </c>
      <c r="GW29" s="20">
        <v>5.6</v>
      </c>
      <c r="GX29" s="20" t="s">
        <v>622</v>
      </c>
      <c r="GY29" s="20" t="s">
        <v>622</v>
      </c>
      <c r="GZ29" s="20" t="s">
        <v>622</v>
      </c>
      <c r="HA29" s="20" t="s">
        <v>622</v>
      </c>
      <c r="HB29" s="20" t="s">
        <v>622</v>
      </c>
      <c r="HC29" s="20" t="s">
        <v>622</v>
      </c>
      <c r="HD29" s="20" t="s">
        <v>622</v>
      </c>
      <c r="HE29" s="20" t="s">
        <v>622</v>
      </c>
      <c r="HF29" s="20" t="s">
        <v>622</v>
      </c>
      <c r="HG29" s="20" t="s">
        <v>622</v>
      </c>
      <c r="HH29" s="20" t="s">
        <v>622</v>
      </c>
      <c r="HI29" s="20" t="s">
        <v>622</v>
      </c>
      <c r="HJ29" s="20" t="s">
        <v>622</v>
      </c>
      <c r="HK29" s="20" t="s">
        <v>622</v>
      </c>
      <c r="HL29" s="20" t="s">
        <v>622</v>
      </c>
      <c r="HM29" s="20" t="s">
        <v>622</v>
      </c>
      <c r="HN29" s="20" t="s">
        <v>622</v>
      </c>
      <c r="HO29" s="20" t="s">
        <v>622</v>
      </c>
      <c r="HP29" s="20" t="s">
        <v>622</v>
      </c>
      <c r="HQ29" s="20" t="s">
        <v>622</v>
      </c>
      <c r="HR29" s="20">
        <v>6.3</v>
      </c>
      <c r="HS29" s="20">
        <v>6.1</v>
      </c>
      <c r="HT29" s="20">
        <v>5.9</v>
      </c>
      <c r="HU29" s="20">
        <v>6.1</v>
      </c>
      <c r="HV29" s="20" t="s">
        <v>622</v>
      </c>
      <c r="HW29" s="20" t="s">
        <v>622</v>
      </c>
      <c r="HX29" s="20" t="s">
        <v>622</v>
      </c>
      <c r="HY29" s="20" t="s">
        <v>622</v>
      </c>
      <c r="HZ29" s="20">
        <v>5.3</v>
      </c>
      <c r="IA29" s="20">
        <v>5.9</v>
      </c>
      <c r="IB29" s="20">
        <v>6.2</v>
      </c>
      <c r="IC29" s="20">
        <v>5.5</v>
      </c>
      <c r="ID29" s="20">
        <v>5.6</v>
      </c>
      <c r="IE29" s="20" t="s">
        <v>622</v>
      </c>
      <c r="IF29" s="20" t="s">
        <v>622</v>
      </c>
      <c r="IG29" s="20" t="s">
        <v>622</v>
      </c>
      <c r="IH29" s="20" t="s">
        <v>622</v>
      </c>
      <c r="II29" s="20">
        <v>3.3</v>
      </c>
      <c r="IJ29" s="20">
        <v>3.3</v>
      </c>
      <c r="IK29" s="20">
        <v>3.3</v>
      </c>
      <c r="IL29" s="20" t="s">
        <v>622</v>
      </c>
      <c r="IM29" s="20">
        <v>3.3</v>
      </c>
      <c r="IN29" s="20">
        <v>3.3</v>
      </c>
      <c r="IO29" s="20">
        <v>3.3</v>
      </c>
      <c r="IP29" s="20">
        <v>3.3</v>
      </c>
    </row>
    <row r="30" spans="1:250" x14ac:dyDescent="0.2">
      <c r="A30" s="20" t="s">
        <v>693</v>
      </c>
      <c r="B30" s="20"/>
      <c r="C30" s="20"/>
      <c r="D30" s="20" t="s">
        <v>622</v>
      </c>
      <c r="E30" s="20" t="s">
        <v>622</v>
      </c>
      <c r="F30" s="20"/>
      <c r="G30" s="20"/>
      <c r="H30" s="20" t="s">
        <v>694</v>
      </c>
      <c r="I30" s="20" t="s">
        <v>620</v>
      </c>
      <c r="J30" s="20" t="s">
        <v>634</v>
      </c>
      <c r="K30" s="20" t="s">
        <v>634</v>
      </c>
      <c r="L30" s="20" t="s">
        <v>634</v>
      </c>
      <c r="M30" s="20">
        <v>-1.08</v>
      </c>
      <c r="N30" s="20">
        <v>643.28507000000002</v>
      </c>
      <c r="O30" s="20">
        <v>642.27779999999996</v>
      </c>
      <c r="P30" s="20">
        <v>3.8969999999999998</v>
      </c>
      <c r="Q30" s="20">
        <v>11385103.560124001</v>
      </c>
      <c r="R30" s="20">
        <v>0</v>
      </c>
      <c r="S30" s="20" t="s">
        <v>622</v>
      </c>
      <c r="T30" s="20" t="s">
        <v>622</v>
      </c>
      <c r="U30" s="20" t="s">
        <v>622</v>
      </c>
      <c r="V30" s="20" t="s">
        <v>622</v>
      </c>
      <c r="W30" s="20">
        <v>8</v>
      </c>
      <c r="X30" s="20">
        <v>18</v>
      </c>
      <c r="Y30" s="20">
        <v>8</v>
      </c>
      <c r="Z30" s="20" t="s">
        <v>623</v>
      </c>
      <c r="AA30" s="20" t="s">
        <v>623</v>
      </c>
      <c r="AB30" s="20" t="s">
        <v>623</v>
      </c>
      <c r="AC30" s="20" t="s">
        <v>623</v>
      </c>
      <c r="AD30" s="20" t="s">
        <v>623</v>
      </c>
      <c r="AE30" s="20" t="s">
        <v>623</v>
      </c>
      <c r="AF30" s="20" t="s">
        <v>623</v>
      </c>
      <c r="AG30" s="20" t="s">
        <v>625</v>
      </c>
      <c r="AH30" s="20" t="s">
        <v>626</v>
      </c>
      <c r="AI30" s="20">
        <v>9117866.4991405103</v>
      </c>
      <c r="AJ30" s="20">
        <v>6919123.8045111001</v>
      </c>
      <c r="AK30" s="20">
        <v>6934714.9249663902</v>
      </c>
      <c r="AL30" s="20">
        <v>175305.27823215901</v>
      </c>
      <c r="AM30" s="20">
        <v>202519.84112211099</v>
      </c>
      <c r="AN30" s="20">
        <v>116358.612670352</v>
      </c>
      <c r="AO30" s="20">
        <v>90093.968145486899</v>
      </c>
      <c r="AP30" s="20">
        <v>8629898.6429871693</v>
      </c>
      <c r="AQ30" s="20">
        <v>9534537.7819521297</v>
      </c>
      <c r="AR30" s="20">
        <v>7181341.6320664203</v>
      </c>
      <c r="AS30" s="20">
        <v>8440003.7518633101</v>
      </c>
      <c r="AT30" s="20">
        <v>150226.15640124099</v>
      </c>
      <c r="AU30" s="20">
        <v>101266.40378752899</v>
      </c>
      <c r="AV30" s="20">
        <v>136362.941705292</v>
      </c>
      <c r="AW30" s="20">
        <v>144685.967943978</v>
      </c>
      <c r="AX30" s="20">
        <v>112823.155488602</v>
      </c>
      <c r="AY30" s="20">
        <v>193570.670212214</v>
      </c>
      <c r="AZ30" s="20">
        <v>138011.128505648</v>
      </c>
      <c r="BA30" s="20">
        <v>82042.824586961593</v>
      </c>
      <c r="BB30" s="20">
        <v>129979.459218937</v>
      </c>
      <c r="BC30" s="20">
        <v>121232.11763676599</v>
      </c>
      <c r="BD30" s="20">
        <v>133653.30246972601</v>
      </c>
      <c r="BE30" s="20">
        <v>156791.121535085</v>
      </c>
      <c r="BF30" s="20">
        <v>106201.815921022</v>
      </c>
      <c r="BG30" s="20">
        <v>138070.66887248901</v>
      </c>
      <c r="BH30" s="20">
        <v>138946.15237486101</v>
      </c>
      <c r="BI30" s="20">
        <v>163526.72762926001</v>
      </c>
      <c r="BJ30" s="20">
        <v>118681.264796713</v>
      </c>
      <c r="BK30" s="20">
        <v>150824.87276541701</v>
      </c>
      <c r="BL30" s="20">
        <v>101472.86913489499</v>
      </c>
      <c r="BM30" s="20">
        <v>173256.99976676801</v>
      </c>
      <c r="BN30" s="20">
        <v>7983320.3951351997</v>
      </c>
      <c r="BO30" s="20">
        <v>11199368.113536701</v>
      </c>
      <c r="BP30" s="20">
        <v>8162652.6007971102</v>
      </c>
      <c r="BQ30" s="20">
        <v>8507155.9835409503</v>
      </c>
      <c r="BR30" s="20">
        <v>110547.657887863</v>
      </c>
      <c r="BS30" s="20">
        <v>129191.19270750599</v>
      </c>
      <c r="BT30" s="20">
        <v>142620.675859385</v>
      </c>
      <c r="BU30" s="20">
        <v>177488.18310029601</v>
      </c>
      <c r="BV30" s="20">
        <v>8747946.8482921105</v>
      </c>
      <c r="BW30" s="20">
        <v>9630065.11557501</v>
      </c>
      <c r="BX30" s="20">
        <v>8026533.3534668796</v>
      </c>
      <c r="BY30" s="20">
        <v>11385103.560124001</v>
      </c>
      <c r="BZ30" s="20">
        <v>9855254.1271648798</v>
      </c>
      <c r="CA30" s="20">
        <v>154720.75516770399</v>
      </c>
      <c r="CB30" s="20">
        <v>152913.38816433901</v>
      </c>
      <c r="CC30" s="20">
        <v>160129.09863103199</v>
      </c>
      <c r="CD30" s="20">
        <v>105607.916054927</v>
      </c>
      <c r="CE30" s="20">
        <v>3848374.2315223799</v>
      </c>
      <c r="CF30" s="20">
        <v>3746362.2088902202</v>
      </c>
      <c r="CG30" s="20">
        <v>3495409.9051999901</v>
      </c>
      <c r="CH30" s="20">
        <v>2805225.6835524901</v>
      </c>
      <c r="CI30" s="20">
        <v>2949706.84398941</v>
      </c>
      <c r="CJ30" s="20">
        <v>2507319.8680362799</v>
      </c>
      <c r="CK30" s="20">
        <v>2480592.76869233</v>
      </c>
      <c r="CL30" s="20">
        <v>2797002.9460953199</v>
      </c>
      <c r="CM30" s="20">
        <v>12571630.940424601</v>
      </c>
      <c r="CN30" s="20">
        <v>8192741.0911301402</v>
      </c>
      <c r="CO30" s="20">
        <v>7674104.0241709296</v>
      </c>
      <c r="CP30" s="20">
        <v>231365.08938533199</v>
      </c>
      <c r="CQ30" s="20">
        <v>231577.558708517</v>
      </c>
      <c r="CR30" s="20">
        <v>170996.47483708101</v>
      </c>
      <c r="CS30" s="20">
        <v>109134.203276046</v>
      </c>
      <c r="CT30" s="20">
        <v>13697241.7080516</v>
      </c>
      <c r="CU30" s="20">
        <v>11310170.4065283</v>
      </c>
      <c r="CV30" s="20">
        <v>8773858.4250337798</v>
      </c>
      <c r="CW30" s="20">
        <v>10359850.804661199</v>
      </c>
      <c r="CX30" s="20">
        <v>184297.39050485101</v>
      </c>
      <c r="CY30" s="20">
        <v>136171.808322628</v>
      </c>
      <c r="CZ30" s="20">
        <v>154458.86625581901</v>
      </c>
      <c r="DA30" s="20">
        <v>186129.79943890401</v>
      </c>
      <c r="DB30" s="20">
        <v>165248.37290456999</v>
      </c>
      <c r="DC30" s="20">
        <v>212120.009647611</v>
      </c>
      <c r="DD30" s="20">
        <v>202808.211411953</v>
      </c>
      <c r="DE30" s="20">
        <v>105856.15848948801</v>
      </c>
      <c r="DF30" s="20">
        <v>141175.09190538299</v>
      </c>
      <c r="DG30" s="20">
        <v>157871.16163100701</v>
      </c>
      <c r="DH30" s="20">
        <v>186581.75976278001</v>
      </c>
      <c r="DI30" s="20">
        <v>173705.818069817</v>
      </c>
      <c r="DJ30" s="20">
        <v>122642.44715705801</v>
      </c>
      <c r="DK30" s="20">
        <v>171481.632708836</v>
      </c>
      <c r="DL30" s="20">
        <v>166847.07293459601</v>
      </c>
      <c r="DM30" s="20">
        <v>217891.47230067299</v>
      </c>
      <c r="DN30" s="20">
        <v>158654.474793125</v>
      </c>
      <c r="DO30" s="20">
        <v>185331.122901383</v>
      </c>
      <c r="DP30" s="20">
        <v>131632.76400084401</v>
      </c>
      <c r="DQ30" s="20">
        <v>188147.437426811</v>
      </c>
      <c r="DR30" s="20">
        <v>11515709.3426807</v>
      </c>
      <c r="DS30" s="20">
        <v>15462629.721715</v>
      </c>
      <c r="DT30" s="20">
        <v>13459328.993312201</v>
      </c>
      <c r="DU30" s="20">
        <v>9684995.0801139399</v>
      </c>
      <c r="DV30" s="20">
        <v>155019.38902544699</v>
      </c>
      <c r="DW30" s="20">
        <v>169310.21559991699</v>
      </c>
      <c r="DX30" s="20">
        <v>193316.43500327101</v>
      </c>
      <c r="DY30" s="20">
        <v>199496.95539220501</v>
      </c>
      <c r="DZ30" s="20">
        <v>12543420.121982999</v>
      </c>
      <c r="EA30" s="20">
        <v>13232423.5505029</v>
      </c>
      <c r="EB30" s="20">
        <v>10817596.629001301</v>
      </c>
      <c r="EC30" s="20">
        <v>11231445.229544301</v>
      </c>
      <c r="ED30" s="20">
        <v>11696885.109650699</v>
      </c>
      <c r="EE30" s="20">
        <v>199404.719167342</v>
      </c>
      <c r="EF30" s="20">
        <v>190269.12788755601</v>
      </c>
      <c r="EG30" s="20">
        <v>204634.150214055</v>
      </c>
      <c r="EH30" s="20">
        <v>137576.76068710201</v>
      </c>
      <c r="EI30" s="20">
        <v>3667903.2996350802</v>
      </c>
      <c r="EJ30" s="20">
        <v>3759345.07494005</v>
      </c>
      <c r="EK30" s="20">
        <v>3895431.4535177099</v>
      </c>
      <c r="EL30" s="20">
        <v>3421304.37958419</v>
      </c>
      <c r="EM30" s="20">
        <v>3858034.4671292901</v>
      </c>
      <c r="EN30" s="20">
        <v>3273246.7147222301</v>
      </c>
      <c r="EO30" s="20">
        <v>3571187.0463963202</v>
      </c>
      <c r="EP30" s="20">
        <v>4171490.2052172399</v>
      </c>
      <c r="EQ30" s="20">
        <v>8192741.0911301402</v>
      </c>
      <c r="ER30" s="20">
        <v>201180.782111206</v>
      </c>
      <c r="ES30" s="20">
        <v>10835010.605594801</v>
      </c>
      <c r="ET30" s="20">
        <v>169378.12838033499</v>
      </c>
      <c r="EU30" s="20">
        <v>184028.29215826199</v>
      </c>
      <c r="EV30" s="20">
        <v>165788.48985041201</v>
      </c>
      <c r="EW30" s="20">
        <v>169164.35282171599</v>
      </c>
      <c r="EX30" s="20">
        <v>171992.79884725399</v>
      </c>
      <c r="EY30" s="20">
        <v>12487519.167996399</v>
      </c>
      <c r="EZ30" s="20">
        <v>181313.32530159401</v>
      </c>
      <c r="FA30" s="20">
        <v>11887432.6757636</v>
      </c>
      <c r="FB30" s="20">
        <v>199404.719167342</v>
      </c>
      <c r="FC30" s="20">
        <v>28.3812407262219</v>
      </c>
      <c r="FD30" s="20">
        <v>31.493591454858102</v>
      </c>
      <c r="FE30" s="20">
        <v>18.668160988279499</v>
      </c>
      <c r="FF30" s="20">
        <v>14.6591818222082</v>
      </c>
      <c r="FG30" s="20">
        <v>28.121080344640198</v>
      </c>
      <c r="FH30" s="20">
        <v>11.929002758569901</v>
      </c>
      <c r="FI30" s="20">
        <v>22.9421732047775</v>
      </c>
      <c r="FJ30" s="20">
        <v>15.9410418264796</v>
      </c>
      <c r="FK30" s="20">
        <v>19.8640413917114</v>
      </c>
      <c r="FL30" s="20">
        <v>11.5828073865906</v>
      </c>
      <c r="FM30" s="20">
        <v>9.4073273435360694</v>
      </c>
      <c r="FN30" s="20">
        <v>207.15035203791999</v>
      </c>
      <c r="FO30" s="20">
        <v>40.722999999999999</v>
      </c>
      <c r="FP30" s="20">
        <v>63.969000000000001</v>
      </c>
      <c r="FQ30" s="20">
        <v>1.1100000000000001</v>
      </c>
      <c r="FR30" s="20">
        <v>0.98399999999999999</v>
      </c>
      <c r="FS30" s="20">
        <v>68.873000000000005</v>
      </c>
      <c r="FT30" s="20">
        <v>59.615000000000002</v>
      </c>
      <c r="FU30" s="20">
        <v>5.35</v>
      </c>
      <c r="FV30" s="20">
        <v>6</v>
      </c>
      <c r="FW30" s="20">
        <v>0.15</v>
      </c>
      <c r="FX30" s="20">
        <v>-0.02</v>
      </c>
      <c r="FY30" s="20">
        <v>6.11</v>
      </c>
      <c r="FZ30" s="20">
        <v>5.9</v>
      </c>
      <c r="GA30" s="20">
        <v>1.4515290036598601E-7</v>
      </c>
      <c r="GB30" s="20">
        <v>5.29156052309077E-9</v>
      </c>
      <c r="GC30" s="20">
        <v>1</v>
      </c>
      <c r="GD30" s="20">
        <v>1</v>
      </c>
      <c r="GE30" s="20">
        <v>4.1564182096109903E-9</v>
      </c>
      <c r="GF30" s="20">
        <v>3.1386022159018999E-7</v>
      </c>
      <c r="GG30" s="20">
        <v>9.2920562383918597E-6</v>
      </c>
      <c r="GH30" s="20">
        <v>1.6988694310975601E-7</v>
      </c>
      <c r="GI30" s="20">
        <v>1</v>
      </c>
      <c r="GJ30" s="20">
        <v>1</v>
      </c>
      <c r="GK30" s="20">
        <v>2.1128459232189201E-7</v>
      </c>
      <c r="GL30" s="20">
        <v>2.2062949822654301E-5</v>
      </c>
      <c r="GM30" s="20">
        <v>7</v>
      </c>
      <c r="GN30" s="20">
        <v>5.3</v>
      </c>
      <c r="GO30" s="20">
        <v>6</v>
      </c>
      <c r="GP30" s="20" t="s">
        <v>622</v>
      </c>
      <c r="GQ30" s="20" t="s">
        <v>622</v>
      </c>
      <c r="GR30" s="20" t="s">
        <v>622</v>
      </c>
      <c r="GS30" s="20" t="s">
        <v>622</v>
      </c>
      <c r="GT30" s="20">
        <v>6</v>
      </c>
      <c r="GU30" s="20">
        <v>7.5</v>
      </c>
      <c r="GV30" s="20">
        <v>5.6</v>
      </c>
      <c r="GW30" s="20">
        <v>7.1</v>
      </c>
      <c r="GX30" s="20" t="s">
        <v>622</v>
      </c>
      <c r="GY30" s="20" t="s">
        <v>622</v>
      </c>
      <c r="GZ30" s="20" t="s">
        <v>622</v>
      </c>
      <c r="HA30" s="20" t="s">
        <v>622</v>
      </c>
      <c r="HB30" s="20" t="s">
        <v>622</v>
      </c>
      <c r="HC30" s="20" t="s">
        <v>622</v>
      </c>
      <c r="HD30" s="20" t="s">
        <v>622</v>
      </c>
      <c r="HE30" s="20" t="s">
        <v>622</v>
      </c>
      <c r="HF30" s="20" t="s">
        <v>622</v>
      </c>
      <c r="HG30" s="20" t="s">
        <v>622</v>
      </c>
      <c r="HH30" s="20" t="s">
        <v>622</v>
      </c>
      <c r="HI30" s="20" t="s">
        <v>622</v>
      </c>
      <c r="HJ30" s="20" t="s">
        <v>622</v>
      </c>
      <c r="HK30" s="20" t="s">
        <v>622</v>
      </c>
      <c r="HL30" s="20" t="s">
        <v>622</v>
      </c>
      <c r="HM30" s="20" t="s">
        <v>622</v>
      </c>
      <c r="HN30" s="20" t="s">
        <v>622</v>
      </c>
      <c r="HO30" s="20" t="s">
        <v>622</v>
      </c>
      <c r="HP30" s="20" t="s">
        <v>622</v>
      </c>
      <c r="HQ30" s="20" t="s">
        <v>622</v>
      </c>
      <c r="HR30" s="20">
        <v>5.6</v>
      </c>
      <c r="HS30" s="20">
        <v>6</v>
      </c>
      <c r="HT30" s="20">
        <v>7.1</v>
      </c>
      <c r="HU30" s="20">
        <v>6.7</v>
      </c>
      <c r="HV30" s="20" t="s">
        <v>622</v>
      </c>
      <c r="HW30" s="20" t="s">
        <v>622</v>
      </c>
      <c r="HX30" s="20" t="s">
        <v>622</v>
      </c>
      <c r="HY30" s="20" t="s">
        <v>622</v>
      </c>
      <c r="HZ30" s="20">
        <v>7.8</v>
      </c>
      <c r="IA30" s="20">
        <v>8.1</v>
      </c>
      <c r="IB30" s="20">
        <v>8.1</v>
      </c>
      <c r="IC30" s="20">
        <v>8.1</v>
      </c>
      <c r="ID30" s="20">
        <v>5.6</v>
      </c>
      <c r="IE30" s="20" t="s">
        <v>622</v>
      </c>
      <c r="IF30" s="20" t="s">
        <v>622</v>
      </c>
      <c r="IG30" s="20" t="s">
        <v>622</v>
      </c>
      <c r="IH30" s="20" t="s">
        <v>622</v>
      </c>
      <c r="II30" s="20">
        <v>4.5999999999999996</v>
      </c>
      <c r="IJ30" s="20">
        <v>6.5</v>
      </c>
      <c r="IK30" s="20">
        <v>6</v>
      </c>
      <c r="IL30" s="20">
        <v>2.8</v>
      </c>
      <c r="IM30" s="20">
        <v>3</v>
      </c>
      <c r="IN30" s="20">
        <v>2.8</v>
      </c>
      <c r="IO30" s="20">
        <v>2.8</v>
      </c>
      <c r="IP30" s="20">
        <v>3</v>
      </c>
    </row>
    <row r="31" spans="1:250" x14ac:dyDescent="0.2">
      <c r="A31" s="20"/>
      <c r="B31" s="20"/>
      <c r="C31" s="20"/>
      <c r="D31" s="20" t="s">
        <v>622</v>
      </c>
      <c r="E31" s="20" t="s">
        <v>622</v>
      </c>
      <c r="F31" s="20"/>
      <c r="G31" s="20"/>
      <c r="H31" s="20" t="s">
        <v>695</v>
      </c>
      <c r="I31" s="20" t="s">
        <v>620</v>
      </c>
      <c r="J31" s="20" t="s">
        <v>634</v>
      </c>
      <c r="K31" s="20" t="s">
        <v>634</v>
      </c>
      <c r="L31" s="20" t="s">
        <v>634</v>
      </c>
      <c r="M31" s="20">
        <v>0.44</v>
      </c>
      <c r="N31" s="20">
        <v>1121.37832</v>
      </c>
      <c r="O31" s="20">
        <v>559.68187999999998</v>
      </c>
      <c r="P31" s="20">
        <v>4.3259999999999996</v>
      </c>
      <c r="Q31" s="20">
        <v>5320179.2448201003</v>
      </c>
      <c r="R31" s="20">
        <v>0</v>
      </c>
      <c r="S31" s="20" t="s">
        <v>622</v>
      </c>
      <c r="T31" s="20" t="s">
        <v>622</v>
      </c>
      <c r="U31" s="20" t="s">
        <v>622</v>
      </c>
      <c r="V31" s="20" t="s">
        <v>622</v>
      </c>
      <c r="W31" s="20">
        <v>6</v>
      </c>
      <c r="X31" s="20">
        <v>11</v>
      </c>
      <c r="Y31" s="20">
        <v>7</v>
      </c>
      <c r="Z31" s="20" t="s">
        <v>623</v>
      </c>
      <c r="AA31" s="20" t="s">
        <v>623</v>
      </c>
      <c r="AB31" s="20" t="s">
        <v>623</v>
      </c>
      <c r="AC31" s="20" t="s">
        <v>623</v>
      </c>
      <c r="AD31" s="20" t="s">
        <v>623</v>
      </c>
      <c r="AE31" s="20" t="s">
        <v>623</v>
      </c>
      <c r="AF31" s="20" t="s">
        <v>623</v>
      </c>
      <c r="AG31" s="20" t="s">
        <v>696</v>
      </c>
      <c r="AH31" s="20" t="s">
        <v>697</v>
      </c>
      <c r="AI31" s="20">
        <v>3622310.4032481601</v>
      </c>
      <c r="AJ31" s="20">
        <v>3098431.8247738499</v>
      </c>
      <c r="AK31" s="20">
        <v>3903526.04674542</v>
      </c>
      <c r="AL31" s="20">
        <v>149802.82134939401</v>
      </c>
      <c r="AM31" s="20">
        <v>148578.13449922</v>
      </c>
      <c r="AN31" s="20">
        <v>155111.22818597901</v>
      </c>
      <c r="AO31" s="20">
        <v>179714.097023551</v>
      </c>
      <c r="AP31" s="20">
        <v>4252695.7380443802</v>
      </c>
      <c r="AQ31" s="20">
        <v>5115202.5175913498</v>
      </c>
      <c r="AR31" s="20">
        <v>2028759.1460133099</v>
      </c>
      <c r="AS31" s="20">
        <v>4363959.6609812202</v>
      </c>
      <c r="AT31" s="20">
        <v>148537.83850588999</v>
      </c>
      <c r="AU31" s="20">
        <v>185014.58145247601</v>
      </c>
      <c r="AV31" s="20">
        <v>159184.678082489</v>
      </c>
      <c r="AW31" s="20">
        <v>156641.90081073699</v>
      </c>
      <c r="AX31" s="20">
        <v>171352.93239371799</v>
      </c>
      <c r="AY31" s="20">
        <v>149542.230067873</v>
      </c>
      <c r="AZ31" s="20">
        <v>141869.78377903599</v>
      </c>
      <c r="BA31" s="20">
        <v>159070.42032601999</v>
      </c>
      <c r="BB31" s="20">
        <v>165081.61157169001</v>
      </c>
      <c r="BC31" s="20">
        <v>139772.92351408201</v>
      </c>
      <c r="BD31" s="20">
        <v>149412.33404175201</v>
      </c>
      <c r="BE31" s="20">
        <v>156533.07187507299</v>
      </c>
      <c r="BF31" s="20">
        <v>170047.46918378701</v>
      </c>
      <c r="BG31" s="20">
        <v>152893.74710986801</v>
      </c>
      <c r="BH31" s="20">
        <v>156534.38725072</v>
      </c>
      <c r="BI31" s="20">
        <v>159128.45228003801</v>
      </c>
      <c r="BJ31" s="20">
        <v>189495.426672</v>
      </c>
      <c r="BK31" s="20">
        <v>158083.615367333</v>
      </c>
      <c r="BL31" s="20">
        <v>178712.901175326</v>
      </c>
      <c r="BM31" s="20">
        <v>168368.04155831199</v>
      </c>
      <c r="BN31" s="20">
        <v>3538575.64855573</v>
      </c>
      <c r="BO31" s="20">
        <v>4694320.0667731604</v>
      </c>
      <c r="BP31" s="20">
        <v>3649393.0203389698</v>
      </c>
      <c r="BQ31" s="20">
        <v>3650747.3027617801</v>
      </c>
      <c r="BR31" s="20">
        <v>158097.43496591999</v>
      </c>
      <c r="BS31" s="20">
        <v>143068.40684144999</v>
      </c>
      <c r="BT31" s="20">
        <v>146947.686289245</v>
      </c>
      <c r="BU31" s="20">
        <v>162022.96066941801</v>
      </c>
      <c r="BV31" s="20">
        <v>5320179.2448201003</v>
      </c>
      <c r="BW31" s="20">
        <v>4374224.7891891701</v>
      </c>
      <c r="BX31" s="20">
        <v>3984132.06525779</v>
      </c>
      <c r="BY31" s="20">
        <v>3960711.1419780198</v>
      </c>
      <c r="BZ31" s="20">
        <v>4247763.45559322</v>
      </c>
      <c r="CA31" s="20">
        <v>157037.04946466201</v>
      </c>
      <c r="CB31" s="20">
        <v>158884.074241995</v>
      </c>
      <c r="CC31" s="20">
        <v>164840.75074404699</v>
      </c>
      <c r="CD31" s="20">
        <v>145815.31627169199</v>
      </c>
      <c r="CE31" s="20">
        <v>1373384.7581686899</v>
      </c>
      <c r="CF31" s="20">
        <v>1353431.9140882599</v>
      </c>
      <c r="CG31" s="20">
        <v>1267580.11127479</v>
      </c>
      <c r="CH31" s="20">
        <v>1211570.08017778</v>
      </c>
      <c r="CI31" s="20">
        <v>1454768.4288155599</v>
      </c>
      <c r="CJ31" s="20">
        <v>1450474.5120041601</v>
      </c>
      <c r="CK31" s="20">
        <v>1543844.4389183901</v>
      </c>
      <c r="CL31" s="20">
        <v>1620175.9967201699</v>
      </c>
      <c r="CM31" s="20">
        <v>4095814.3685542201</v>
      </c>
      <c r="CN31" s="20">
        <v>3235081.2029301301</v>
      </c>
      <c r="CO31" s="20">
        <v>3693363.69143308</v>
      </c>
      <c r="CP31" s="20">
        <v>223334.19048512599</v>
      </c>
      <c r="CQ31" s="20">
        <v>211110.46495789799</v>
      </c>
      <c r="CR31" s="20">
        <v>175412.93298916001</v>
      </c>
      <c r="CS31" s="20">
        <v>184211.498071195</v>
      </c>
      <c r="CT31" s="20">
        <v>5138704.4860396003</v>
      </c>
      <c r="CU31" s="20">
        <v>7756120.1135871802</v>
      </c>
      <c r="CV31" s="20">
        <v>2773073.0155222602</v>
      </c>
      <c r="CW31" s="20">
        <v>5709737.93858892</v>
      </c>
      <c r="CX31" s="20">
        <v>146328.25073269999</v>
      </c>
      <c r="CY31" s="20">
        <v>217140.699354385</v>
      </c>
      <c r="CZ31" s="20">
        <v>186629.97868945301</v>
      </c>
      <c r="DA31" s="20">
        <v>202492.55989541899</v>
      </c>
      <c r="DB31" s="20">
        <v>195213.27355530701</v>
      </c>
      <c r="DC31" s="20">
        <v>211445.38884733801</v>
      </c>
      <c r="DD31" s="20">
        <v>213656.13286354201</v>
      </c>
      <c r="DE31" s="20">
        <v>202201.452487615</v>
      </c>
      <c r="DF31" s="20">
        <v>212460.72039118499</v>
      </c>
      <c r="DG31" s="20">
        <v>165484.53520576999</v>
      </c>
      <c r="DH31" s="20">
        <v>193510.329205888</v>
      </c>
      <c r="DI31" s="20">
        <v>219596.66638516399</v>
      </c>
      <c r="DJ31" s="20">
        <v>169639.19471233099</v>
      </c>
      <c r="DK31" s="20">
        <v>206373.89423516599</v>
      </c>
      <c r="DL31" s="20">
        <v>214377.678038315</v>
      </c>
      <c r="DM31" s="20">
        <v>172065.82350994501</v>
      </c>
      <c r="DN31" s="20">
        <v>199149.16264978901</v>
      </c>
      <c r="DO31" s="20">
        <v>213162.01305099699</v>
      </c>
      <c r="DP31" s="20">
        <v>206524.89055094999</v>
      </c>
      <c r="DQ31" s="20">
        <v>222930.01122245999</v>
      </c>
      <c r="DR31" s="20">
        <v>5078787.24240747</v>
      </c>
      <c r="DS31" s="20">
        <v>6259468.9975866396</v>
      </c>
      <c r="DT31" s="20">
        <v>4386092.9516832698</v>
      </c>
      <c r="DU31" s="20">
        <v>5115722.8324398398</v>
      </c>
      <c r="DV31" s="20">
        <v>176150.40069212599</v>
      </c>
      <c r="DW31" s="20">
        <v>182890.04601332301</v>
      </c>
      <c r="DX31" s="20">
        <v>214382.98326195299</v>
      </c>
      <c r="DY31" s="20">
        <v>228443.66786641401</v>
      </c>
      <c r="DZ31" s="20">
        <v>5745277.8104883302</v>
      </c>
      <c r="EA31" s="20">
        <v>5746978.12208746</v>
      </c>
      <c r="EB31" s="20">
        <v>4832392.6916535199</v>
      </c>
      <c r="EC31" s="20">
        <v>4674229.7934482498</v>
      </c>
      <c r="ED31" s="20">
        <v>5116238.8641630998</v>
      </c>
      <c r="EE31" s="20">
        <v>244434.254370207</v>
      </c>
      <c r="EF31" s="20">
        <v>227645.19992886201</v>
      </c>
      <c r="EG31" s="20">
        <v>233412.09112734199</v>
      </c>
      <c r="EH31" s="20">
        <v>174460.48015177401</v>
      </c>
      <c r="EI31" s="20">
        <v>1769964.77213499</v>
      </c>
      <c r="EJ31" s="20">
        <v>1819396.85762764</v>
      </c>
      <c r="EK31" s="20">
        <v>1658036.11187387</v>
      </c>
      <c r="EL31" s="20">
        <v>1559759.3248217199</v>
      </c>
      <c r="EM31" s="20">
        <v>1801210.14763372</v>
      </c>
      <c r="EN31" s="20">
        <v>1585703.88201647</v>
      </c>
      <c r="EO31" s="20">
        <v>1655880.9465238</v>
      </c>
      <c r="EP31" s="20">
        <v>1685042.98584</v>
      </c>
      <c r="EQ31" s="20">
        <v>3693363.69143308</v>
      </c>
      <c r="ER31" s="20">
        <v>197660.98151454699</v>
      </c>
      <c r="ES31" s="20">
        <v>5424221.2123142602</v>
      </c>
      <c r="ET31" s="20">
        <v>194561.26929243599</v>
      </c>
      <c r="EU31" s="20">
        <v>206823.42066747701</v>
      </c>
      <c r="EV31" s="20">
        <v>202985.524798536</v>
      </c>
      <c r="EW31" s="20">
        <v>189219.85887255499</v>
      </c>
      <c r="EX31" s="20">
        <v>209843.45180097301</v>
      </c>
      <c r="EY31" s="20">
        <v>5097255.0374236498</v>
      </c>
      <c r="EZ31" s="20">
        <v>198636.514637638</v>
      </c>
      <c r="FA31" s="20">
        <v>5288835.2510709297</v>
      </c>
      <c r="FB31" s="20">
        <v>233412.09112734199</v>
      </c>
      <c r="FC31" s="20">
        <v>11.719651985259601</v>
      </c>
      <c r="FD31" s="20">
        <v>11.3123024752354</v>
      </c>
      <c r="FE31" s="20">
        <v>38.352364931081702</v>
      </c>
      <c r="FF31" s="20">
        <v>16.2303588961184</v>
      </c>
      <c r="FG31" s="20">
        <v>4.15031705774439</v>
      </c>
      <c r="FH31" s="20">
        <v>12.2222180401561</v>
      </c>
      <c r="FI31" s="20">
        <v>12.104459370157601</v>
      </c>
      <c r="FJ31" s="20">
        <v>4.8009291712697797</v>
      </c>
      <c r="FK31" s="20">
        <v>14.8934958521391</v>
      </c>
      <c r="FL31" s="20">
        <v>12.476197179775699</v>
      </c>
      <c r="FM31" s="20">
        <v>10.9878012571947</v>
      </c>
      <c r="FN31" s="20">
        <v>182.602260381718</v>
      </c>
      <c r="FO31" s="20">
        <v>18.684999999999999</v>
      </c>
      <c r="FP31" s="20">
        <v>27.879000000000001</v>
      </c>
      <c r="FQ31" s="20">
        <v>1.0189999999999999</v>
      </c>
      <c r="FR31" s="20">
        <v>0.90200000000000002</v>
      </c>
      <c r="FS31" s="20">
        <v>25.661000000000001</v>
      </c>
      <c r="FT31" s="20">
        <v>22.658999999999999</v>
      </c>
      <c r="FU31" s="20">
        <v>4.22</v>
      </c>
      <c r="FV31" s="20">
        <v>4.8</v>
      </c>
      <c r="FW31" s="20">
        <v>0.03</v>
      </c>
      <c r="FX31" s="20">
        <v>-0.15</v>
      </c>
      <c r="FY31" s="20">
        <v>4.68</v>
      </c>
      <c r="FZ31" s="20">
        <v>4.5</v>
      </c>
      <c r="GA31" s="20">
        <v>2.9513588784002602E-7</v>
      </c>
      <c r="GB31" s="20">
        <v>2.5185111773851101E-9</v>
      </c>
      <c r="GC31" s="20">
        <v>0.99999999999873701</v>
      </c>
      <c r="GD31" s="20">
        <v>0.99999998539553203</v>
      </c>
      <c r="GE31" s="20">
        <v>3.3780080954670699E-9</v>
      </c>
      <c r="GF31" s="20">
        <v>3.4649839752987098E-7</v>
      </c>
      <c r="GG31" s="20">
        <v>1.2859492255886799E-5</v>
      </c>
      <c r="GH31" s="20">
        <v>9.1559150196181494E-8</v>
      </c>
      <c r="GI31" s="20">
        <v>1</v>
      </c>
      <c r="GJ31" s="20">
        <v>1</v>
      </c>
      <c r="GK31" s="20">
        <v>1.87325903475901E-7</v>
      </c>
      <c r="GL31" s="20">
        <v>2.2062949822654301E-5</v>
      </c>
      <c r="GM31" s="20">
        <v>4.7</v>
      </c>
      <c r="GN31" s="20">
        <v>7.2</v>
      </c>
      <c r="GO31" s="20">
        <v>4.9000000000000004</v>
      </c>
      <c r="GP31" s="20" t="s">
        <v>622</v>
      </c>
      <c r="GQ31" s="20" t="s">
        <v>622</v>
      </c>
      <c r="GR31" s="20" t="s">
        <v>622</v>
      </c>
      <c r="GS31" s="20" t="s">
        <v>622</v>
      </c>
      <c r="GT31" s="20">
        <v>5.0999999999999996</v>
      </c>
      <c r="GU31" s="20">
        <v>5.9</v>
      </c>
      <c r="GV31" s="20" t="s">
        <v>622</v>
      </c>
      <c r="GW31" s="20">
        <v>5.9</v>
      </c>
      <c r="GX31" s="20" t="s">
        <v>622</v>
      </c>
      <c r="GY31" s="20" t="s">
        <v>622</v>
      </c>
      <c r="GZ31" s="20" t="s">
        <v>622</v>
      </c>
      <c r="HA31" s="20" t="s">
        <v>622</v>
      </c>
      <c r="HB31" s="20" t="s">
        <v>622</v>
      </c>
      <c r="HC31" s="20" t="s">
        <v>622</v>
      </c>
      <c r="HD31" s="20" t="s">
        <v>622</v>
      </c>
      <c r="HE31" s="20" t="s">
        <v>622</v>
      </c>
      <c r="HF31" s="20" t="s">
        <v>622</v>
      </c>
      <c r="HG31" s="20" t="s">
        <v>622</v>
      </c>
      <c r="HH31" s="20" t="s">
        <v>622</v>
      </c>
      <c r="HI31" s="20" t="s">
        <v>622</v>
      </c>
      <c r="HJ31" s="20" t="s">
        <v>622</v>
      </c>
      <c r="HK31" s="20" t="s">
        <v>622</v>
      </c>
      <c r="HL31" s="20" t="s">
        <v>622</v>
      </c>
      <c r="HM31" s="20" t="s">
        <v>622</v>
      </c>
      <c r="HN31" s="20" t="s">
        <v>622</v>
      </c>
      <c r="HO31" s="20" t="s">
        <v>622</v>
      </c>
      <c r="HP31" s="20" t="s">
        <v>622</v>
      </c>
      <c r="HQ31" s="20" t="s">
        <v>622</v>
      </c>
      <c r="HR31" s="20">
        <v>7.4</v>
      </c>
      <c r="HS31" s="20">
        <v>7</v>
      </c>
      <c r="HT31" s="20">
        <v>6.6</v>
      </c>
      <c r="HU31" s="20">
        <v>7.4</v>
      </c>
      <c r="HV31" s="20" t="s">
        <v>622</v>
      </c>
      <c r="HW31" s="20" t="s">
        <v>622</v>
      </c>
      <c r="HX31" s="20" t="s">
        <v>622</v>
      </c>
      <c r="HY31" s="20" t="s">
        <v>622</v>
      </c>
      <c r="HZ31" s="20">
        <v>7.4</v>
      </c>
      <c r="IA31" s="20">
        <v>7.4</v>
      </c>
      <c r="IB31" s="20">
        <v>7</v>
      </c>
      <c r="IC31" s="20">
        <v>7.4</v>
      </c>
      <c r="ID31" s="20">
        <v>5.4</v>
      </c>
      <c r="IE31" s="20" t="s">
        <v>622</v>
      </c>
      <c r="IF31" s="20" t="s">
        <v>622</v>
      </c>
      <c r="IG31" s="20" t="s">
        <v>622</v>
      </c>
      <c r="IH31" s="20" t="s">
        <v>622</v>
      </c>
      <c r="II31" s="20" t="s">
        <v>622</v>
      </c>
      <c r="IJ31" s="20">
        <v>2.8</v>
      </c>
      <c r="IK31" s="20">
        <v>2.8</v>
      </c>
      <c r="IL31" s="20">
        <v>2.8</v>
      </c>
      <c r="IM31" s="20">
        <v>2.8</v>
      </c>
      <c r="IN31" s="20" t="s">
        <v>622</v>
      </c>
      <c r="IO31" s="20">
        <v>2.8</v>
      </c>
      <c r="IP31" s="20">
        <v>2.8</v>
      </c>
    </row>
    <row r="32" spans="1:250" x14ac:dyDescent="0.2">
      <c r="A32" s="20"/>
      <c r="B32" s="20"/>
      <c r="C32" s="20"/>
      <c r="D32" s="20" t="s">
        <v>622</v>
      </c>
      <c r="E32" s="20" t="s">
        <v>622</v>
      </c>
      <c r="F32" s="20"/>
      <c r="G32" s="20"/>
      <c r="H32" s="20" t="s">
        <v>698</v>
      </c>
      <c r="I32" s="20" t="s">
        <v>620</v>
      </c>
      <c r="J32" s="20" t="s">
        <v>634</v>
      </c>
      <c r="K32" s="20" t="s">
        <v>634</v>
      </c>
      <c r="L32" s="20" t="s">
        <v>634</v>
      </c>
      <c r="M32" s="20">
        <v>0.25</v>
      </c>
      <c r="N32" s="20">
        <v>1320.4740300000001</v>
      </c>
      <c r="O32" s="20">
        <v>659.22973999999999</v>
      </c>
      <c r="P32" s="20">
        <v>4.3760000000000003</v>
      </c>
      <c r="Q32" s="20">
        <v>4994780.0323691303</v>
      </c>
      <c r="R32" s="20">
        <v>0</v>
      </c>
      <c r="S32" s="20" t="s">
        <v>622</v>
      </c>
      <c r="T32" s="20" t="s">
        <v>622</v>
      </c>
      <c r="U32" s="20" t="s">
        <v>622</v>
      </c>
      <c r="V32" s="20" t="s">
        <v>622</v>
      </c>
      <c r="W32" s="20">
        <v>5</v>
      </c>
      <c r="X32" s="20">
        <v>14</v>
      </c>
      <c r="Y32" s="20">
        <v>13</v>
      </c>
      <c r="Z32" s="20" t="s">
        <v>623</v>
      </c>
      <c r="AA32" s="20" t="s">
        <v>623</v>
      </c>
      <c r="AB32" s="20" t="s">
        <v>623</v>
      </c>
      <c r="AC32" s="20" t="s">
        <v>623</v>
      </c>
      <c r="AD32" s="20" t="s">
        <v>623</v>
      </c>
      <c r="AE32" s="20" t="s">
        <v>623</v>
      </c>
      <c r="AF32" s="20" t="s">
        <v>623</v>
      </c>
      <c r="AG32" s="20" t="s">
        <v>696</v>
      </c>
      <c r="AH32" s="20" t="s">
        <v>697</v>
      </c>
      <c r="AI32" s="20">
        <v>4994780.0323691303</v>
      </c>
      <c r="AJ32" s="20">
        <v>3674622.1463469402</v>
      </c>
      <c r="AK32" s="20">
        <v>3208213.4585347702</v>
      </c>
      <c r="AL32" s="20">
        <v>136402.99078831199</v>
      </c>
      <c r="AM32" s="20">
        <v>125345.00352699999</v>
      </c>
      <c r="AN32" s="20">
        <v>133848.274595811</v>
      </c>
      <c r="AO32" s="20">
        <v>168679.25326780899</v>
      </c>
      <c r="AP32" s="20">
        <v>4529373.5792861497</v>
      </c>
      <c r="AQ32" s="20">
        <v>3393125.17210095</v>
      </c>
      <c r="AR32" s="20">
        <v>2049862.72986712</v>
      </c>
      <c r="AS32" s="20">
        <v>2689149.7238194402</v>
      </c>
      <c r="AT32" s="20">
        <v>121586.541287309</v>
      </c>
      <c r="AU32" s="20">
        <v>169064.30963150799</v>
      </c>
      <c r="AV32" s="20">
        <v>133603.769693485</v>
      </c>
      <c r="AW32" s="20">
        <v>126613.78802682601</v>
      </c>
      <c r="AX32" s="20">
        <v>152299.429226598</v>
      </c>
      <c r="AY32" s="20">
        <v>125623.78335672501</v>
      </c>
      <c r="AZ32" s="20">
        <v>122147.720477581</v>
      </c>
      <c r="BA32" s="20">
        <v>137184.91721955201</v>
      </c>
      <c r="BB32" s="20">
        <v>144411.83735557299</v>
      </c>
      <c r="BC32" s="20">
        <v>122214.700040708</v>
      </c>
      <c r="BD32" s="20">
        <v>119380.13448974</v>
      </c>
      <c r="BE32" s="20">
        <v>124891.271701419</v>
      </c>
      <c r="BF32" s="20">
        <v>156051.749986852</v>
      </c>
      <c r="BG32" s="20">
        <v>123114.21543644799</v>
      </c>
      <c r="BH32" s="20">
        <v>120674.963829288</v>
      </c>
      <c r="BI32" s="20">
        <v>135376.126567475</v>
      </c>
      <c r="BJ32" s="20">
        <v>146936.030352047</v>
      </c>
      <c r="BK32" s="20">
        <v>131754.43392317899</v>
      </c>
      <c r="BL32" s="20">
        <v>164285.77315280499</v>
      </c>
      <c r="BM32" s="20">
        <v>139429.22675037</v>
      </c>
      <c r="BN32" s="20">
        <v>2092150.0570543001</v>
      </c>
      <c r="BO32" s="20">
        <v>1988868.82024337</v>
      </c>
      <c r="BP32" s="20">
        <v>2381522.4523649001</v>
      </c>
      <c r="BQ32" s="20">
        <v>1917675.0759984099</v>
      </c>
      <c r="BR32" s="20">
        <v>145856.64297792001</v>
      </c>
      <c r="BS32" s="20">
        <v>114191.424634574</v>
      </c>
      <c r="BT32" s="20">
        <v>124545.259424242</v>
      </c>
      <c r="BU32" s="20">
        <v>137541.64900456401</v>
      </c>
      <c r="BV32" s="20">
        <v>3556299.85173576</v>
      </c>
      <c r="BW32" s="20">
        <v>1120902.68260363</v>
      </c>
      <c r="BX32" s="20">
        <v>850430.00680424704</v>
      </c>
      <c r="BY32" s="20">
        <v>2253287.92013939</v>
      </c>
      <c r="BZ32" s="20">
        <v>2354906.6706883898</v>
      </c>
      <c r="CA32" s="20">
        <v>121435.875768749</v>
      </c>
      <c r="CB32" s="20">
        <v>125219.10431882201</v>
      </c>
      <c r="CC32" s="20">
        <v>131271.500420736</v>
      </c>
      <c r="CD32" s="20">
        <v>119799.934984197</v>
      </c>
      <c r="CE32" s="20">
        <v>935987.49903208297</v>
      </c>
      <c r="CF32" s="20">
        <v>1129011.2419817101</v>
      </c>
      <c r="CG32" s="20">
        <v>816480.05467938702</v>
      </c>
      <c r="CH32" s="20">
        <v>913079.80335317994</v>
      </c>
      <c r="CI32" s="20">
        <v>767181.84778771095</v>
      </c>
      <c r="CJ32" s="20">
        <v>964142.45539089001</v>
      </c>
      <c r="CK32" s="20">
        <v>1231931.4362868499</v>
      </c>
      <c r="CL32" s="20">
        <v>993137.12049014703</v>
      </c>
      <c r="CM32" s="20">
        <v>6293796.1730698301</v>
      </c>
      <c r="CN32" s="20">
        <v>4127014.4487512098</v>
      </c>
      <c r="CO32" s="20">
        <v>3315207.0717970799</v>
      </c>
      <c r="CP32" s="20">
        <v>191954.31246500701</v>
      </c>
      <c r="CQ32" s="20">
        <v>159223.82085953001</v>
      </c>
      <c r="CR32" s="20">
        <v>173809.04128372701</v>
      </c>
      <c r="CS32" s="20">
        <v>189789.04258532601</v>
      </c>
      <c r="CT32" s="20">
        <v>6315706.2813947303</v>
      </c>
      <c r="CU32" s="20">
        <v>4524178.2388017103</v>
      </c>
      <c r="CV32" s="20">
        <v>2659050.3512477302</v>
      </c>
      <c r="CW32" s="20">
        <v>3429104.6465857802</v>
      </c>
      <c r="CX32" s="20">
        <v>134823.92337613201</v>
      </c>
      <c r="CY32" s="20">
        <v>214522.20486069401</v>
      </c>
      <c r="CZ32" s="20">
        <v>155104.079617771</v>
      </c>
      <c r="DA32" s="20">
        <v>164647.650466191</v>
      </c>
      <c r="DB32" s="20">
        <v>198244.11443752199</v>
      </c>
      <c r="DC32" s="20">
        <v>155331.194205418</v>
      </c>
      <c r="DD32" s="20">
        <v>183122.79453018299</v>
      </c>
      <c r="DE32" s="20">
        <v>177255.92135861999</v>
      </c>
      <c r="DF32" s="20">
        <v>170768.450034212</v>
      </c>
      <c r="DG32" s="20">
        <v>153281.66032386001</v>
      </c>
      <c r="DH32" s="20">
        <v>162118.74053074</v>
      </c>
      <c r="DI32" s="20">
        <v>154920.681745218</v>
      </c>
      <c r="DJ32" s="20">
        <v>169164.988914096</v>
      </c>
      <c r="DK32" s="20">
        <v>160251.229116562</v>
      </c>
      <c r="DL32" s="20">
        <v>155165.61761838099</v>
      </c>
      <c r="DM32" s="20">
        <v>163948.28253789901</v>
      </c>
      <c r="DN32" s="20">
        <v>175562.39618120901</v>
      </c>
      <c r="DO32" s="20">
        <v>170414.857781742</v>
      </c>
      <c r="DP32" s="20">
        <v>203182.95690595999</v>
      </c>
      <c r="DQ32" s="20">
        <v>166868.130364849</v>
      </c>
      <c r="DR32" s="20">
        <v>3036417.16543234</v>
      </c>
      <c r="DS32" s="20">
        <v>2723837.8151208502</v>
      </c>
      <c r="DT32" s="20">
        <v>3368961.4341915501</v>
      </c>
      <c r="DU32" s="20">
        <v>2415657.8569082199</v>
      </c>
      <c r="DV32" s="20">
        <v>183841.63211426599</v>
      </c>
      <c r="DW32" s="20">
        <v>149155.97960279899</v>
      </c>
      <c r="DX32" s="20">
        <v>176151.58543330399</v>
      </c>
      <c r="DY32" s="20">
        <v>172420.11423427201</v>
      </c>
      <c r="DZ32" s="20">
        <v>4453763.1026333496</v>
      </c>
      <c r="EA32" s="20">
        <v>1520437.62510749</v>
      </c>
      <c r="EB32" s="20">
        <v>1098308.55006372</v>
      </c>
      <c r="EC32" s="20">
        <v>2430036.8727202299</v>
      </c>
      <c r="ED32" s="20">
        <v>2838370.7120546801</v>
      </c>
      <c r="EE32" s="20">
        <v>171788.80446291101</v>
      </c>
      <c r="EF32" s="20">
        <v>167541.16293069601</v>
      </c>
      <c r="EG32" s="20">
        <v>177348.28796883399</v>
      </c>
      <c r="EH32" s="20">
        <v>151063.878626625</v>
      </c>
      <c r="EI32" s="20">
        <v>1025804.1777313</v>
      </c>
      <c r="EJ32" s="20">
        <v>1297899.0509599801</v>
      </c>
      <c r="EK32" s="20">
        <v>986600.82928803097</v>
      </c>
      <c r="EL32" s="20">
        <v>1151724.9432681</v>
      </c>
      <c r="EM32" s="20">
        <v>985760.26158326701</v>
      </c>
      <c r="EN32" s="20">
        <v>1162849.1637605601</v>
      </c>
      <c r="EO32" s="20">
        <v>1539933.3429797001</v>
      </c>
      <c r="EP32" s="20">
        <v>1239846.0812770801</v>
      </c>
      <c r="EQ32" s="20">
        <v>4127014.4487512098</v>
      </c>
      <c r="ER32" s="20">
        <v>181799.041934526</v>
      </c>
      <c r="ES32" s="20">
        <v>3976641.4426937401</v>
      </c>
      <c r="ET32" s="20">
        <v>159875.86504198099</v>
      </c>
      <c r="EU32" s="20">
        <v>180189.357944402</v>
      </c>
      <c r="EV32" s="20">
        <v>158519.711137979</v>
      </c>
      <c r="EW32" s="20">
        <v>162099.75582723101</v>
      </c>
      <c r="EX32" s="20">
        <v>172988.626981476</v>
      </c>
      <c r="EY32" s="20">
        <v>2880127.49027659</v>
      </c>
      <c r="EZ32" s="20">
        <v>174285.849833788</v>
      </c>
      <c r="FA32" s="20">
        <v>1975237.2489138599</v>
      </c>
      <c r="FB32" s="20">
        <v>171788.80446291101</v>
      </c>
      <c r="FC32" s="20">
        <v>33.629908901716902</v>
      </c>
      <c r="FD32" s="20">
        <v>8.5597825392668998</v>
      </c>
      <c r="FE32" s="20">
        <v>37.475844837839901</v>
      </c>
      <c r="FF32" s="20">
        <v>20.244847506847101</v>
      </c>
      <c r="FG32" s="20">
        <v>9.9674941651509101</v>
      </c>
      <c r="FH32" s="20">
        <v>4.9796253433753099</v>
      </c>
      <c r="FI32" s="20">
        <v>3.6459538897954999</v>
      </c>
      <c r="FJ32" s="20">
        <v>9.2218519517162907</v>
      </c>
      <c r="FK32" s="20">
        <v>14.1926889582678</v>
      </c>
      <c r="FL32" s="20">
        <v>8.7649648987184694</v>
      </c>
      <c r="FM32" s="20">
        <v>62.8338810091727</v>
      </c>
      <c r="FN32" s="20">
        <v>170.37990322725301</v>
      </c>
      <c r="FO32" s="20">
        <v>22.701000000000001</v>
      </c>
      <c r="FP32" s="20">
        <v>24.873000000000001</v>
      </c>
      <c r="FQ32" s="20">
        <v>1.137</v>
      </c>
      <c r="FR32" s="20">
        <v>0.93700000000000006</v>
      </c>
      <c r="FS32" s="20">
        <v>16.524999999999999</v>
      </c>
      <c r="FT32" s="20">
        <v>11.497999999999999</v>
      </c>
      <c r="FU32" s="20">
        <v>4.5</v>
      </c>
      <c r="FV32" s="20">
        <v>4.6399999999999997</v>
      </c>
      <c r="FW32" s="20">
        <v>0.18</v>
      </c>
      <c r="FX32" s="20">
        <v>-0.09</v>
      </c>
      <c r="FY32" s="20">
        <v>4.05</v>
      </c>
      <c r="FZ32" s="20">
        <v>3.52</v>
      </c>
      <c r="GA32" s="20">
        <v>1.5464601266224101E-8</v>
      </c>
      <c r="GB32" s="20">
        <v>2.5516484480903E-9</v>
      </c>
      <c r="GC32" s="20">
        <v>0.99999997725192902</v>
      </c>
      <c r="GD32" s="20">
        <v>0.99999999061921696</v>
      </c>
      <c r="GE32" s="20">
        <v>5.2559782748318198E-8</v>
      </c>
      <c r="GF32" s="20">
        <v>4.1837414288647997E-5</v>
      </c>
      <c r="GG32" s="20">
        <v>3.22295651833393E-6</v>
      </c>
      <c r="GH32" s="20">
        <v>9.1559150196181494E-8</v>
      </c>
      <c r="GI32" s="20">
        <v>1</v>
      </c>
      <c r="GJ32" s="20">
        <v>1</v>
      </c>
      <c r="GK32" s="20">
        <v>1.5717835534699399E-6</v>
      </c>
      <c r="GL32" s="20">
        <v>9.8157010446443295E-4</v>
      </c>
      <c r="GM32" s="20">
        <v>5.5</v>
      </c>
      <c r="GN32" s="20">
        <v>6.3</v>
      </c>
      <c r="GO32" s="20">
        <v>5.7</v>
      </c>
      <c r="GP32" s="20" t="s">
        <v>622</v>
      </c>
      <c r="GQ32" s="20" t="s">
        <v>622</v>
      </c>
      <c r="GR32" s="20" t="s">
        <v>622</v>
      </c>
      <c r="GS32" s="20" t="s">
        <v>622</v>
      </c>
      <c r="GT32" s="20">
        <v>4.4000000000000004</v>
      </c>
      <c r="GU32" s="20">
        <v>2.9</v>
      </c>
      <c r="GV32" s="20">
        <v>0.7</v>
      </c>
      <c r="GW32" s="20" t="s">
        <v>622</v>
      </c>
      <c r="GX32" s="20" t="s">
        <v>622</v>
      </c>
      <c r="GY32" s="20" t="s">
        <v>622</v>
      </c>
      <c r="GZ32" s="20" t="s">
        <v>622</v>
      </c>
      <c r="HA32" s="20" t="s">
        <v>622</v>
      </c>
      <c r="HB32" s="20" t="s">
        <v>622</v>
      </c>
      <c r="HC32" s="20" t="s">
        <v>622</v>
      </c>
      <c r="HD32" s="20" t="s">
        <v>622</v>
      </c>
      <c r="HE32" s="20" t="s">
        <v>622</v>
      </c>
      <c r="HF32" s="20" t="s">
        <v>622</v>
      </c>
      <c r="HG32" s="20" t="s">
        <v>622</v>
      </c>
      <c r="HH32" s="20" t="s">
        <v>622</v>
      </c>
      <c r="HI32" s="20" t="s">
        <v>622</v>
      </c>
      <c r="HJ32" s="20" t="s">
        <v>622</v>
      </c>
      <c r="HK32" s="20" t="s">
        <v>622</v>
      </c>
      <c r="HL32" s="20" t="s">
        <v>622</v>
      </c>
      <c r="HM32" s="20" t="s">
        <v>622</v>
      </c>
      <c r="HN32" s="20" t="s">
        <v>622</v>
      </c>
      <c r="HO32" s="20" t="s">
        <v>622</v>
      </c>
      <c r="HP32" s="20" t="s">
        <v>622</v>
      </c>
      <c r="HQ32" s="20" t="s">
        <v>622</v>
      </c>
      <c r="HR32" s="20">
        <v>2.2000000000000002</v>
      </c>
      <c r="HS32" s="20">
        <v>2.2000000000000002</v>
      </c>
      <c r="HT32" s="20">
        <v>7.6</v>
      </c>
      <c r="HU32" s="20">
        <v>2.2000000000000002</v>
      </c>
      <c r="HV32" s="20" t="s">
        <v>622</v>
      </c>
      <c r="HW32" s="20" t="s">
        <v>622</v>
      </c>
      <c r="HX32" s="20" t="s">
        <v>622</v>
      </c>
      <c r="HY32" s="20" t="s">
        <v>622</v>
      </c>
      <c r="HZ32" s="20">
        <v>5.4</v>
      </c>
      <c r="IA32" s="20" t="s">
        <v>622</v>
      </c>
      <c r="IB32" s="20" t="s">
        <v>622</v>
      </c>
      <c r="IC32" s="20" t="s">
        <v>622</v>
      </c>
      <c r="ID32" s="20">
        <v>0.2</v>
      </c>
      <c r="IE32" s="20" t="s">
        <v>622</v>
      </c>
      <c r="IF32" s="20" t="s">
        <v>622</v>
      </c>
      <c r="IG32" s="20" t="s">
        <v>622</v>
      </c>
      <c r="IH32" s="20" t="s">
        <v>622</v>
      </c>
      <c r="II32" s="20">
        <v>1.5</v>
      </c>
      <c r="IJ32" s="20">
        <v>1.5</v>
      </c>
      <c r="IK32" s="20" t="s">
        <v>622</v>
      </c>
      <c r="IL32" s="20">
        <v>1.5</v>
      </c>
      <c r="IM32" s="20">
        <v>1.5</v>
      </c>
      <c r="IN32" s="20" t="s">
        <v>622</v>
      </c>
      <c r="IO32" s="20" t="s">
        <v>622</v>
      </c>
      <c r="IP32" s="20">
        <v>1.5</v>
      </c>
    </row>
    <row r="33" spans="1:251" x14ac:dyDescent="0.2">
      <c r="A33" s="20" t="s">
        <v>699</v>
      </c>
      <c r="B33" s="20"/>
      <c r="C33" s="22" t="s">
        <v>700</v>
      </c>
      <c r="D33" s="21" t="s">
        <v>701</v>
      </c>
      <c r="E33" s="20" t="s">
        <v>622</v>
      </c>
      <c r="F33" s="20"/>
      <c r="G33" s="20" t="s">
        <v>1091</v>
      </c>
      <c r="H33" s="20" t="s">
        <v>702</v>
      </c>
      <c r="I33" s="20" t="s">
        <v>620</v>
      </c>
      <c r="J33" s="20" t="s">
        <v>634</v>
      </c>
      <c r="K33" s="20" t="s">
        <v>634</v>
      </c>
      <c r="L33" s="20" t="s">
        <v>634</v>
      </c>
      <c r="M33" s="20">
        <v>0.27</v>
      </c>
      <c r="N33" s="20">
        <v>229.07158999999999</v>
      </c>
      <c r="O33" s="20">
        <v>228.06431000000001</v>
      </c>
      <c r="P33" s="20">
        <v>4.4400000000000004</v>
      </c>
      <c r="Q33" s="20">
        <v>73686903.976600498</v>
      </c>
      <c r="R33" s="20">
        <v>0</v>
      </c>
      <c r="S33" s="20" t="s">
        <v>622</v>
      </c>
      <c r="T33" s="20" t="s">
        <v>622</v>
      </c>
      <c r="U33" s="20" t="s">
        <v>622</v>
      </c>
      <c r="V33" s="20" t="s">
        <v>622</v>
      </c>
      <c r="W33" s="20">
        <v>7</v>
      </c>
      <c r="X33" s="20">
        <v>8</v>
      </c>
      <c r="Y33" s="20">
        <v>8</v>
      </c>
      <c r="Z33" s="20" t="s">
        <v>623</v>
      </c>
      <c r="AA33" s="20" t="s">
        <v>623</v>
      </c>
      <c r="AB33" s="20" t="s">
        <v>623</v>
      </c>
      <c r="AC33" s="20" t="s">
        <v>623</v>
      </c>
      <c r="AD33" s="20" t="s">
        <v>623</v>
      </c>
      <c r="AE33" s="20" t="s">
        <v>623</v>
      </c>
      <c r="AF33" s="20" t="s">
        <v>623</v>
      </c>
      <c r="AG33" s="20" t="s">
        <v>625</v>
      </c>
      <c r="AH33" s="20" t="s">
        <v>626</v>
      </c>
      <c r="AI33" s="20">
        <v>13057055.010436401</v>
      </c>
      <c r="AJ33" s="20">
        <v>3772002.6231842102</v>
      </c>
      <c r="AK33" s="20">
        <v>2164258.2080904702</v>
      </c>
      <c r="AL33" s="20">
        <v>142376.153194949</v>
      </c>
      <c r="AM33" s="20">
        <v>184200.31334673701</v>
      </c>
      <c r="AN33" s="20">
        <v>166385.50374488701</v>
      </c>
      <c r="AO33" s="20">
        <v>187503.007146252</v>
      </c>
      <c r="AP33" s="20">
        <v>6209221.7477795202</v>
      </c>
      <c r="AQ33" s="20">
        <v>3537685.03489279</v>
      </c>
      <c r="AR33" s="20">
        <v>4953233.2640756397</v>
      </c>
      <c r="AS33" s="20">
        <v>10696876.852879301</v>
      </c>
      <c r="AT33" s="20">
        <v>142016.24229510999</v>
      </c>
      <c r="AU33" s="20">
        <v>203496.41988042399</v>
      </c>
      <c r="AV33" s="20">
        <v>131873.973230323</v>
      </c>
      <c r="AW33" s="20">
        <v>142252.40761226101</v>
      </c>
      <c r="AX33" s="20">
        <v>160091.47000903499</v>
      </c>
      <c r="AY33" s="20">
        <v>140904.52504532601</v>
      </c>
      <c r="AZ33" s="20">
        <v>134682.85860966699</v>
      </c>
      <c r="BA33" s="20">
        <v>147923.21433658301</v>
      </c>
      <c r="BB33" s="20">
        <v>152409.00065351301</v>
      </c>
      <c r="BC33" s="20">
        <v>123754.959963574</v>
      </c>
      <c r="BD33" s="20">
        <v>131895.476054136</v>
      </c>
      <c r="BE33" s="20">
        <v>127974.67469155601</v>
      </c>
      <c r="BF33" s="20">
        <v>194913.05921941099</v>
      </c>
      <c r="BG33" s="20">
        <v>142816.54319673599</v>
      </c>
      <c r="BH33" s="20">
        <v>145351.048741448</v>
      </c>
      <c r="BI33" s="20">
        <v>162213.78817337999</v>
      </c>
      <c r="BJ33" s="20">
        <v>183255.06904026301</v>
      </c>
      <c r="BK33" s="20">
        <v>146962.33842713101</v>
      </c>
      <c r="BL33" s="20">
        <v>188611.62695465199</v>
      </c>
      <c r="BM33" s="20">
        <v>177913.608994026</v>
      </c>
      <c r="BN33" s="20">
        <v>5671726.6123235198</v>
      </c>
      <c r="BO33" s="20">
        <v>23153310.824758202</v>
      </c>
      <c r="BP33" s="20">
        <v>1228459.81231086</v>
      </c>
      <c r="BQ33" s="20">
        <v>73686903.976600498</v>
      </c>
      <c r="BR33" s="20">
        <v>163993.68610744801</v>
      </c>
      <c r="BS33" s="20">
        <v>247082.557985922</v>
      </c>
      <c r="BT33" s="20">
        <v>134762.21468172301</v>
      </c>
      <c r="BU33" s="20">
        <v>147831.17661850201</v>
      </c>
      <c r="BV33" s="20">
        <v>1794300.2307309499</v>
      </c>
      <c r="BW33" s="20">
        <v>4239746.1155922497</v>
      </c>
      <c r="BX33" s="20">
        <v>2188365.2300875098</v>
      </c>
      <c r="BY33" s="20">
        <v>10637870.1404476</v>
      </c>
      <c r="BZ33" s="20">
        <v>17665083.8089724</v>
      </c>
      <c r="CA33" s="20">
        <v>144022.064065146</v>
      </c>
      <c r="CB33" s="20">
        <v>132473.95316579699</v>
      </c>
      <c r="CC33" s="20">
        <v>137289.55903570601</v>
      </c>
      <c r="CD33" s="20">
        <v>143863.789348727</v>
      </c>
      <c r="CE33" s="20">
        <v>4936121.0683297403</v>
      </c>
      <c r="CF33" s="20">
        <v>5896254.4627220901</v>
      </c>
      <c r="CG33" s="20">
        <v>6129884.6523922598</v>
      </c>
      <c r="CH33" s="20">
        <v>6013594.8798373099</v>
      </c>
      <c r="CI33" s="20">
        <v>5811865.9775549797</v>
      </c>
      <c r="CJ33" s="20">
        <v>5201604.7771805497</v>
      </c>
      <c r="CK33" s="20">
        <v>5361704.0135338502</v>
      </c>
      <c r="CL33" s="20">
        <v>5321762.5039454401</v>
      </c>
      <c r="CM33" s="20">
        <v>16052374.2843822</v>
      </c>
      <c r="CN33" s="20">
        <v>4162412.6887196102</v>
      </c>
      <c r="CO33" s="20">
        <v>2190812.1463718298</v>
      </c>
      <c r="CP33" s="20">
        <v>201700.53307699299</v>
      </c>
      <c r="CQ33" s="20">
        <v>237766.276562176</v>
      </c>
      <c r="CR33" s="20">
        <v>209518.217962492</v>
      </c>
      <c r="CS33" s="20">
        <v>206457.54274730399</v>
      </c>
      <c r="CT33" s="20">
        <v>8387304.96312817</v>
      </c>
      <c r="CU33" s="20">
        <v>4806398.8498766497</v>
      </c>
      <c r="CV33" s="20">
        <v>6462115.7320368802</v>
      </c>
      <c r="CW33" s="20">
        <v>13653362.557784799</v>
      </c>
      <c r="CX33" s="20">
        <v>153333.62417421601</v>
      </c>
      <c r="CY33" s="20">
        <v>253451.081274592</v>
      </c>
      <c r="CZ33" s="20">
        <v>152800.88814252699</v>
      </c>
      <c r="DA33" s="20">
        <v>184091.53776760399</v>
      </c>
      <c r="DB33" s="20">
        <v>202283.843783914</v>
      </c>
      <c r="DC33" s="20">
        <v>177693.33814330699</v>
      </c>
      <c r="DD33" s="20">
        <v>201329.82894518401</v>
      </c>
      <c r="DE33" s="20">
        <v>189839.70526810799</v>
      </c>
      <c r="DF33" s="20">
        <v>182285.214223708</v>
      </c>
      <c r="DG33" s="20">
        <v>152958.40980423</v>
      </c>
      <c r="DH33" s="20">
        <v>176861.081773007</v>
      </c>
      <c r="DI33" s="20">
        <v>161607.96665606799</v>
      </c>
      <c r="DJ33" s="20">
        <v>207188.72137176199</v>
      </c>
      <c r="DK33" s="20">
        <v>186430.530426768</v>
      </c>
      <c r="DL33" s="20">
        <v>188322.312194289</v>
      </c>
      <c r="DM33" s="20">
        <v>191474.46558994101</v>
      </c>
      <c r="DN33" s="20">
        <v>212761.70267143101</v>
      </c>
      <c r="DO33" s="20">
        <v>190812.38357718301</v>
      </c>
      <c r="DP33" s="20">
        <v>229423.28196865899</v>
      </c>
      <c r="DQ33" s="20">
        <v>215964.19682695501</v>
      </c>
      <c r="DR33" s="20">
        <v>8183944.51031835</v>
      </c>
      <c r="DS33" s="20">
        <v>31433802.976291101</v>
      </c>
      <c r="DT33" s="20">
        <v>1676525.45749445</v>
      </c>
      <c r="DU33" s="20">
        <v>94233740.456554204</v>
      </c>
      <c r="DV33" s="20">
        <v>201058.00075019099</v>
      </c>
      <c r="DW33" s="20">
        <v>320244.420037898</v>
      </c>
      <c r="DX33" s="20">
        <v>190967.314678728</v>
      </c>
      <c r="DY33" s="20">
        <v>188486.797039147</v>
      </c>
      <c r="DZ33" s="20">
        <v>2174598.6770728501</v>
      </c>
      <c r="EA33" s="20">
        <v>5695389.4930946296</v>
      </c>
      <c r="EB33" s="20">
        <v>2782391.43623565</v>
      </c>
      <c r="EC33" s="20">
        <v>11614308.6484701</v>
      </c>
      <c r="ED33" s="20">
        <v>21209516.8506396</v>
      </c>
      <c r="EE33" s="20">
        <v>206454.833986279</v>
      </c>
      <c r="EF33" s="20">
        <v>178770.29050387701</v>
      </c>
      <c r="EG33" s="20">
        <v>186365.58760343501</v>
      </c>
      <c r="EH33" s="20">
        <v>178948.72676437499</v>
      </c>
      <c r="EI33" s="20">
        <v>5542701.9002649896</v>
      </c>
      <c r="EJ33" s="20">
        <v>6938521.1283111703</v>
      </c>
      <c r="EK33" s="20">
        <v>7484763.9073125003</v>
      </c>
      <c r="EL33" s="20">
        <v>7585325.1779121896</v>
      </c>
      <c r="EM33" s="20">
        <v>7388326.1052703504</v>
      </c>
      <c r="EN33" s="20">
        <v>6133306.0265913196</v>
      </c>
      <c r="EO33" s="20">
        <v>6479273.0787100503</v>
      </c>
      <c r="EP33" s="20">
        <v>6382836.4877354102</v>
      </c>
      <c r="EQ33" s="20">
        <v>4162412.6887196102</v>
      </c>
      <c r="ER33" s="20">
        <v>207987.88035489799</v>
      </c>
      <c r="ES33" s="20">
        <v>7424710.34758252</v>
      </c>
      <c r="ET33" s="20">
        <v>168712.58097091</v>
      </c>
      <c r="EU33" s="20">
        <v>195584.767106646</v>
      </c>
      <c r="EV33" s="20">
        <v>169234.524214537</v>
      </c>
      <c r="EW33" s="20">
        <v>189898.38889211501</v>
      </c>
      <c r="EX33" s="20">
        <v>214362.94974919301</v>
      </c>
      <c r="EY33" s="20">
        <v>19808873.7433047</v>
      </c>
      <c r="EZ33" s="20">
        <v>196012.657714459</v>
      </c>
      <c r="FA33" s="20">
        <v>4238890.46466514</v>
      </c>
      <c r="FB33" s="20">
        <v>186365.58760343501</v>
      </c>
      <c r="FC33" s="20">
        <v>100.40664233599</v>
      </c>
      <c r="FD33" s="20">
        <v>7.6023502622545003</v>
      </c>
      <c r="FE33" s="20">
        <v>46.118310109821003</v>
      </c>
      <c r="FF33" s="20">
        <v>25.461357768812999</v>
      </c>
      <c r="FG33" s="20">
        <v>5.9870918324373097</v>
      </c>
      <c r="FH33" s="20">
        <v>8.0314716057453399</v>
      </c>
      <c r="FI33" s="20">
        <v>4.8899341893102504</v>
      </c>
      <c r="FJ33" s="20">
        <v>7.5413192264040099</v>
      </c>
      <c r="FK33" s="20">
        <v>124.589392452985</v>
      </c>
      <c r="FL33" s="20">
        <v>28.244244874915299</v>
      </c>
      <c r="FM33" s="20">
        <v>77.508776139503198</v>
      </c>
      <c r="FN33" s="20">
        <v>214.05405533033201</v>
      </c>
      <c r="FO33" s="20">
        <v>20.013000000000002</v>
      </c>
      <c r="FP33" s="20">
        <v>44.008000000000003</v>
      </c>
      <c r="FQ33" s="20">
        <v>1.1559999999999999</v>
      </c>
      <c r="FR33" s="20">
        <v>0.88600000000000001</v>
      </c>
      <c r="FS33" s="20">
        <v>101.059</v>
      </c>
      <c r="FT33" s="20">
        <v>22.745000000000001</v>
      </c>
      <c r="FU33" s="20">
        <v>4.32</v>
      </c>
      <c r="FV33" s="20">
        <v>5.46</v>
      </c>
      <c r="FW33" s="20">
        <v>0.21</v>
      </c>
      <c r="FX33" s="20">
        <v>-0.17</v>
      </c>
      <c r="FY33" s="20">
        <v>6.66</v>
      </c>
      <c r="FZ33" s="20">
        <v>4.51</v>
      </c>
      <c r="GA33" s="20">
        <v>3.7546228674502102E-3</v>
      </c>
      <c r="GB33" s="20">
        <v>1.19073511596679E-4</v>
      </c>
      <c r="GC33" s="20">
        <v>0.99999999969761799</v>
      </c>
      <c r="GD33" s="20">
        <v>0.99999999999596001</v>
      </c>
      <c r="GE33" s="20">
        <v>1.7604920537594999E-5</v>
      </c>
      <c r="GF33" s="20">
        <v>4.50990286592153E-2</v>
      </c>
      <c r="GG33" s="20">
        <v>4.6741223451931199E-2</v>
      </c>
      <c r="GH33" s="20">
        <v>1.57901830595596E-3</v>
      </c>
      <c r="GI33" s="20">
        <v>1</v>
      </c>
      <c r="GJ33" s="20">
        <v>1</v>
      </c>
      <c r="GK33" s="20">
        <v>2.8260530336665602E-4</v>
      </c>
      <c r="GL33" s="20">
        <v>0.50945199040965505</v>
      </c>
      <c r="GM33" s="20">
        <v>5.6</v>
      </c>
      <c r="GN33" s="20">
        <v>1.6</v>
      </c>
      <c r="GO33" s="20">
        <v>0.2</v>
      </c>
      <c r="GP33" s="20" t="s">
        <v>622</v>
      </c>
      <c r="GQ33" s="20" t="s">
        <v>622</v>
      </c>
      <c r="GR33" s="20" t="s">
        <v>622</v>
      </c>
      <c r="GS33" s="20" t="s">
        <v>622</v>
      </c>
      <c r="GT33" s="20">
        <v>5</v>
      </c>
      <c r="GU33" s="20">
        <v>0.5</v>
      </c>
      <c r="GV33" s="20">
        <v>5.4</v>
      </c>
      <c r="GW33" s="20">
        <v>5.6</v>
      </c>
      <c r="GX33" s="20" t="s">
        <v>622</v>
      </c>
      <c r="GY33" s="20" t="s">
        <v>622</v>
      </c>
      <c r="GZ33" s="20" t="s">
        <v>622</v>
      </c>
      <c r="HA33" s="20" t="s">
        <v>622</v>
      </c>
      <c r="HB33" s="20" t="s">
        <v>622</v>
      </c>
      <c r="HC33" s="20" t="s">
        <v>622</v>
      </c>
      <c r="HD33" s="20" t="s">
        <v>622</v>
      </c>
      <c r="HE33" s="20" t="s">
        <v>622</v>
      </c>
      <c r="HF33" s="20" t="s">
        <v>622</v>
      </c>
      <c r="HG33" s="20" t="s">
        <v>622</v>
      </c>
      <c r="HH33" s="20" t="s">
        <v>622</v>
      </c>
      <c r="HI33" s="20" t="s">
        <v>622</v>
      </c>
      <c r="HJ33" s="20" t="s">
        <v>622</v>
      </c>
      <c r="HK33" s="20" t="s">
        <v>622</v>
      </c>
      <c r="HL33" s="20" t="s">
        <v>622</v>
      </c>
      <c r="HM33" s="20" t="s">
        <v>622</v>
      </c>
      <c r="HN33" s="20" t="s">
        <v>622</v>
      </c>
      <c r="HO33" s="20" t="s">
        <v>622</v>
      </c>
      <c r="HP33" s="20" t="s">
        <v>622</v>
      </c>
      <c r="HQ33" s="20" t="s">
        <v>622</v>
      </c>
      <c r="HR33" s="20">
        <v>5.4</v>
      </c>
      <c r="HS33" s="20">
        <v>5.8</v>
      </c>
      <c r="HT33" s="20">
        <v>0.2</v>
      </c>
      <c r="HU33" s="20">
        <v>6.6</v>
      </c>
      <c r="HV33" s="20" t="s">
        <v>622</v>
      </c>
      <c r="HW33" s="20" t="s">
        <v>622</v>
      </c>
      <c r="HX33" s="20" t="s">
        <v>622</v>
      </c>
      <c r="HY33" s="20" t="s">
        <v>622</v>
      </c>
      <c r="HZ33" s="20" t="s">
        <v>622</v>
      </c>
      <c r="IA33" s="20">
        <v>0.5</v>
      </c>
      <c r="IB33" s="20">
        <v>0.2</v>
      </c>
      <c r="IC33" s="20">
        <v>5.6</v>
      </c>
      <c r="ID33" s="20">
        <v>5.8</v>
      </c>
      <c r="IE33" s="20" t="s">
        <v>622</v>
      </c>
      <c r="IF33" s="20" t="s">
        <v>622</v>
      </c>
      <c r="IG33" s="20" t="s">
        <v>622</v>
      </c>
      <c r="IH33" s="20" t="s">
        <v>622</v>
      </c>
      <c r="II33" s="20">
        <v>2.5</v>
      </c>
      <c r="IJ33" s="20">
        <v>7.4</v>
      </c>
      <c r="IK33" s="20">
        <v>7.4</v>
      </c>
      <c r="IL33" s="20">
        <v>7</v>
      </c>
      <c r="IM33" s="20">
        <v>7.4</v>
      </c>
      <c r="IN33" s="20" t="s">
        <v>622</v>
      </c>
      <c r="IO33" s="20">
        <v>2.5</v>
      </c>
      <c r="IP33" s="20">
        <v>2.5</v>
      </c>
    </row>
    <row r="34" spans="1:251" x14ac:dyDescent="0.2">
      <c r="A34" s="20" t="s">
        <v>703</v>
      </c>
      <c r="B34" s="20"/>
      <c r="C34" s="20" t="s">
        <v>704</v>
      </c>
      <c r="D34" s="21" t="s">
        <v>617</v>
      </c>
      <c r="E34" s="20" t="s">
        <v>705</v>
      </c>
      <c r="F34" s="20"/>
      <c r="G34" s="20" t="s">
        <v>1090</v>
      </c>
      <c r="H34" s="20" t="s">
        <v>706</v>
      </c>
      <c r="I34" s="20" t="s">
        <v>620</v>
      </c>
      <c r="J34" s="20" t="s">
        <v>620</v>
      </c>
      <c r="K34" s="20" t="s">
        <v>634</v>
      </c>
      <c r="L34" s="20" t="s">
        <v>620</v>
      </c>
      <c r="M34" s="20">
        <v>0.55000000000000004</v>
      </c>
      <c r="N34" s="20">
        <v>149.07023000000001</v>
      </c>
      <c r="O34" s="20">
        <v>148.06295</v>
      </c>
      <c r="P34" s="20">
        <v>3.169</v>
      </c>
      <c r="Q34" s="20">
        <v>27998177.7239062</v>
      </c>
      <c r="R34" s="20">
        <v>3</v>
      </c>
      <c r="S34" s="20">
        <v>97.8</v>
      </c>
      <c r="T34" s="20">
        <v>9.9</v>
      </c>
      <c r="U34" s="20" t="s">
        <v>622</v>
      </c>
      <c r="V34" s="20">
        <v>9.9</v>
      </c>
      <c r="W34" s="20">
        <v>8</v>
      </c>
      <c r="X34" s="20">
        <v>14</v>
      </c>
      <c r="Y34" s="20">
        <v>13</v>
      </c>
      <c r="Z34" s="20" t="s">
        <v>623</v>
      </c>
      <c r="AA34" s="20" t="s">
        <v>623</v>
      </c>
      <c r="AB34" s="20" t="s">
        <v>632</v>
      </c>
      <c r="AC34" s="20" t="s">
        <v>623</v>
      </c>
      <c r="AD34" s="20" t="s">
        <v>623</v>
      </c>
      <c r="AE34" s="20" t="s">
        <v>632</v>
      </c>
      <c r="AF34" s="20" t="s">
        <v>623</v>
      </c>
      <c r="AG34" s="20" t="s">
        <v>625</v>
      </c>
      <c r="AH34" s="20" t="s">
        <v>626</v>
      </c>
      <c r="AI34" s="20">
        <v>6968421.2200838197</v>
      </c>
      <c r="AJ34" s="20">
        <v>17766093.5179113</v>
      </c>
      <c r="AK34" s="20">
        <v>12265399.704455899</v>
      </c>
      <c r="AL34" s="20">
        <v>12749.2286117805</v>
      </c>
      <c r="AM34" s="20">
        <v>14613.094880196901</v>
      </c>
      <c r="AN34" s="20">
        <v>56967.412082727802</v>
      </c>
      <c r="AO34" s="20">
        <v>20274.322378912999</v>
      </c>
      <c r="AP34" s="20">
        <v>8392035.3316914309</v>
      </c>
      <c r="AQ34" s="20">
        <v>7348834.8102092901</v>
      </c>
      <c r="AR34" s="20">
        <v>27998177.7239062</v>
      </c>
      <c r="AS34" s="20">
        <v>1986413.8581059601</v>
      </c>
      <c r="AT34" s="20">
        <v>19157.546332669499</v>
      </c>
      <c r="AU34" s="20">
        <v>17601.220194773301</v>
      </c>
      <c r="AV34" s="20">
        <v>11610.4765915021</v>
      </c>
      <c r="AW34" s="20">
        <v>12063.6821443432</v>
      </c>
      <c r="AX34" s="20">
        <v>28569.958592328901</v>
      </c>
      <c r="AY34" s="20">
        <v>16673.434778978299</v>
      </c>
      <c r="AZ34" s="20">
        <v>61985.972241288298</v>
      </c>
      <c r="BA34" s="20">
        <v>30318.371526929899</v>
      </c>
      <c r="BB34" s="20">
        <v>14827.964026297999</v>
      </c>
      <c r="BC34" s="20">
        <v>25711.561579139699</v>
      </c>
      <c r="BD34" s="20">
        <v>20056.041674664499</v>
      </c>
      <c r="BE34" s="20">
        <v>60790.335893701696</v>
      </c>
      <c r="BF34" s="20">
        <v>21655.8427950201</v>
      </c>
      <c r="BG34" s="20">
        <v>95121.183034037793</v>
      </c>
      <c r="BH34" s="20">
        <v>24859.211186878601</v>
      </c>
      <c r="BI34" s="20">
        <v>115678.636457532</v>
      </c>
      <c r="BJ34" s="20">
        <v>34033.097673090298</v>
      </c>
      <c r="BK34" s="20">
        <v>16732.126609110899</v>
      </c>
      <c r="BL34" s="20">
        <v>20152.9989991652</v>
      </c>
      <c r="BM34" s="20">
        <v>28568.643810876001</v>
      </c>
      <c r="BN34" s="20">
        <v>9448321.3039685506</v>
      </c>
      <c r="BO34" s="20">
        <v>1616971.2211863201</v>
      </c>
      <c r="BP34" s="20">
        <v>1569094.99525088</v>
      </c>
      <c r="BQ34" s="20">
        <v>6169730.9725998398</v>
      </c>
      <c r="BR34" s="20">
        <v>54052.274352380897</v>
      </c>
      <c r="BS34" s="20">
        <v>62928.612586709198</v>
      </c>
      <c r="BT34" s="20">
        <v>131459.546186944</v>
      </c>
      <c r="BU34" s="20">
        <v>31809.907718023602</v>
      </c>
      <c r="BV34" s="20">
        <v>3367120.8187147798</v>
      </c>
      <c r="BW34" s="20">
        <v>1372649.4613162801</v>
      </c>
      <c r="BX34" s="20">
        <v>358935.590277799</v>
      </c>
      <c r="BY34" s="20">
        <v>2723713.3616662901</v>
      </c>
      <c r="BZ34" s="20">
        <v>6302201.8935147403</v>
      </c>
      <c r="CA34" s="20">
        <v>23921.913721671601</v>
      </c>
      <c r="CB34" s="20">
        <v>44374.144568782402</v>
      </c>
      <c r="CC34" s="20">
        <v>21912.818887380901</v>
      </c>
      <c r="CD34" s="20">
        <v>86189.870836324801</v>
      </c>
      <c r="CE34" s="20">
        <v>2290369.5544217802</v>
      </c>
      <c r="CF34" s="20">
        <v>2448218.6965393201</v>
      </c>
      <c r="CG34" s="20">
        <v>2892894.0020433301</v>
      </c>
      <c r="CH34" s="20">
        <v>2918780.41742753</v>
      </c>
      <c r="CI34" s="20">
        <v>2928401.6768935798</v>
      </c>
      <c r="CJ34" s="20">
        <v>2313491.4804856898</v>
      </c>
      <c r="CK34" s="20">
        <v>2319393.6309616799</v>
      </c>
      <c r="CL34" s="20">
        <v>2053643.18493997</v>
      </c>
      <c r="CM34" s="20">
        <v>8771806.4407366104</v>
      </c>
      <c r="CN34" s="20">
        <v>19878452.919121899</v>
      </c>
      <c r="CO34" s="20">
        <v>12641621.2619373</v>
      </c>
      <c r="CP34" s="20">
        <v>17709.164508426598</v>
      </c>
      <c r="CQ34" s="20">
        <v>18258.5994326318</v>
      </c>
      <c r="CR34" s="20">
        <v>74077.8550009264</v>
      </c>
      <c r="CS34" s="20">
        <v>22761.425583308101</v>
      </c>
      <c r="CT34" s="20">
        <v>11722753.0385614</v>
      </c>
      <c r="CU34" s="20">
        <v>9628038.5992599707</v>
      </c>
      <c r="CV34" s="20">
        <v>35861331.072630197</v>
      </c>
      <c r="CW34" s="20">
        <v>2505591.09538968</v>
      </c>
      <c r="CX34" s="20">
        <v>21238.564902406401</v>
      </c>
      <c r="CY34" s="20">
        <v>22258.639035575699</v>
      </c>
      <c r="CZ34" s="20">
        <v>13347.656814083601</v>
      </c>
      <c r="DA34" s="20">
        <v>15551.9778343327</v>
      </c>
      <c r="DB34" s="20">
        <v>37225.315484290397</v>
      </c>
      <c r="DC34" s="20">
        <v>20250.898361328</v>
      </c>
      <c r="DD34" s="20">
        <v>92058.092379837006</v>
      </c>
      <c r="DE34" s="20">
        <v>38864.549281967003</v>
      </c>
      <c r="DF34" s="20">
        <v>17276.7847126042</v>
      </c>
      <c r="DG34" s="20">
        <v>32089.358513641801</v>
      </c>
      <c r="DH34" s="20">
        <v>27082.026696106401</v>
      </c>
      <c r="DI34" s="20">
        <v>74120.605908221696</v>
      </c>
      <c r="DJ34" s="20">
        <v>23405.677718251402</v>
      </c>
      <c r="DK34" s="20">
        <v>122386.06561577199</v>
      </c>
      <c r="DL34" s="20">
        <v>31539.3095329762</v>
      </c>
      <c r="DM34" s="20">
        <v>140006.668247895</v>
      </c>
      <c r="DN34" s="20">
        <v>40687.076845226598</v>
      </c>
      <c r="DO34" s="20">
        <v>21384.5025347802</v>
      </c>
      <c r="DP34" s="20">
        <v>24821.4276535305</v>
      </c>
      <c r="DQ34" s="20">
        <v>33653.681039322197</v>
      </c>
      <c r="DR34" s="20">
        <v>13599255.918257101</v>
      </c>
      <c r="DS34" s="20">
        <v>2198646.7151157302</v>
      </c>
      <c r="DT34" s="20">
        <v>2227314.5292916899</v>
      </c>
      <c r="DU34" s="20">
        <v>7647164.2593708104</v>
      </c>
      <c r="DV34" s="20">
        <v>68141.098643453093</v>
      </c>
      <c r="DW34" s="20">
        <v>81577.619030632399</v>
      </c>
      <c r="DX34" s="20">
        <v>183852.4196276</v>
      </c>
      <c r="DY34" s="20">
        <v>39209.499811028698</v>
      </c>
      <c r="DZ34" s="20">
        <v>4226129.7080684397</v>
      </c>
      <c r="EA34" s="20">
        <v>1849276.4878924801</v>
      </c>
      <c r="EB34" s="20">
        <v>461461.07549935399</v>
      </c>
      <c r="EC34" s="20">
        <v>2893227.34211293</v>
      </c>
      <c r="ED34" s="20">
        <v>7527639.5072662598</v>
      </c>
      <c r="EE34" s="20">
        <v>33320.974248489103</v>
      </c>
      <c r="EF34" s="20">
        <v>58561.784709678599</v>
      </c>
      <c r="EG34" s="20">
        <v>29241.851021927301</v>
      </c>
      <c r="EH34" s="20">
        <v>108108.61262097</v>
      </c>
      <c r="EI34" s="20">
        <v>2461521.54421444</v>
      </c>
      <c r="EJ34" s="20">
        <v>2760836.9583968101</v>
      </c>
      <c r="EK34" s="20">
        <v>3445534.25618954</v>
      </c>
      <c r="EL34" s="20">
        <v>3643124.7409928902</v>
      </c>
      <c r="EM34" s="20">
        <v>3738596.9043367701</v>
      </c>
      <c r="EN34" s="20">
        <v>2785254.33458535</v>
      </c>
      <c r="EO34" s="20">
        <v>2906850.6683302401</v>
      </c>
      <c r="EP34" s="20">
        <v>2576895.8772380301</v>
      </c>
      <c r="EQ34" s="20">
        <v>12641621.2619373</v>
      </c>
      <c r="ER34" s="20">
        <v>20510.012507969899</v>
      </c>
      <c r="ES34" s="20">
        <v>10675395.818910699</v>
      </c>
      <c r="ET34" s="20">
        <v>18395.2713683695</v>
      </c>
      <c r="EU34" s="20">
        <v>38044.932383128697</v>
      </c>
      <c r="EV34" s="20">
        <v>29585.692604874101</v>
      </c>
      <c r="EW34" s="20">
        <v>76962.687574373995</v>
      </c>
      <c r="EX34" s="20">
        <v>29237.554346426299</v>
      </c>
      <c r="EY34" s="20">
        <v>4937239.3943312503</v>
      </c>
      <c r="EZ34" s="20">
        <v>74859.358837042804</v>
      </c>
      <c r="FA34" s="20">
        <v>2371251.9150027102</v>
      </c>
      <c r="FB34" s="20">
        <v>58561.784709678599</v>
      </c>
      <c r="FC34" s="20">
        <v>40.960172135036601</v>
      </c>
      <c r="FD34" s="20">
        <v>82.358752762617399</v>
      </c>
      <c r="FE34" s="20">
        <v>97.133910435334002</v>
      </c>
      <c r="FF34" s="20">
        <v>23.918453433215699</v>
      </c>
      <c r="FG34" s="20">
        <v>66.096157624599499</v>
      </c>
      <c r="FH34" s="20">
        <v>66.640711083034603</v>
      </c>
      <c r="FI34" s="20">
        <v>76.142035814966505</v>
      </c>
      <c r="FJ34" s="20">
        <v>28.961312827878299</v>
      </c>
      <c r="FK34" s="20">
        <v>84.600411023619401</v>
      </c>
      <c r="FL34" s="20">
        <v>67.568457307104893</v>
      </c>
      <c r="FM34" s="20">
        <v>67.655561855493403</v>
      </c>
      <c r="FN34" s="20">
        <v>215.35620140961899</v>
      </c>
      <c r="FO34" s="20">
        <v>616.36300000000006</v>
      </c>
      <c r="FP34" s="20">
        <v>580.33399999999995</v>
      </c>
      <c r="FQ34" s="20">
        <v>1.286</v>
      </c>
      <c r="FR34" s="20">
        <v>2.6320000000000001</v>
      </c>
      <c r="FS34" s="20">
        <v>65.953999999999994</v>
      </c>
      <c r="FT34" s="20">
        <v>40.491</v>
      </c>
      <c r="FU34" s="20">
        <v>9.27</v>
      </c>
      <c r="FV34" s="20">
        <v>9.18</v>
      </c>
      <c r="FW34" s="20">
        <v>0.36</v>
      </c>
      <c r="FX34" s="20">
        <v>1.4</v>
      </c>
      <c r="FY34" s="20">
        <v>6.04</v>
      </c>
      <c r="FZ34" s="20">
        <v>5.34</v>
      </c>
      <c r="GA34" s="20">
        <v>1.6756166987263999E-7</v>
      </c>
      <c r="GB34" s="20">
        <v>1.4167896855710201E-8</v>
      </c>
      <c r="GC34" s="20">
        <v>0.99999997869658397</v>
      </c>
      <c r="GD34" s="20">
        <v>0.99726817638522103</v>
      </c>
      <c r="GE34" s="20">
        <v>1.3126887829628699E-4</v>
      </c>
      <c r="GF34" s="20">
        <v>2.7390770953379599E-2</v>
      </c>
      <c r="GG34" s="20">
        <v>9.2920562383918597E-6</v>
      </c>
      <c r="GH34" s="20">
        <v>3.3240065699935402E-7</v>
      </c>
      <c r="GI34" s="20">
        <v>1</v>
      </c>
      <c r="GJ34" s="20">
        <v>1</v>
      </c>
      <c r="GK34" s="20">
        <v>1.81986399456216E-3</v>
      </c>
      <c r="GL34" s="20">
        <v>0.34098714860329699</v>
      </c>
      <c r="GM34" s="20">
        <v>4.5</v>
      </c>
      <c r="GN34" s="20">
        <v>6.2</v>
      </c>
      <c r="GO34" s="20">
        <v>5.6</v>
      </c>
      <c r="GP34" s="20" t="s">
        <v>622</v>
      </c>
      <c r="GQ34" s="20" t="s">
        <v>622</v>
      </c>
      <c r="GR34" s="20">
        <v>0</v>
      </c>
      <c r="GS34" s="20" t="s">
        <v>622</v>
      </c>
      <c r="GT34" s="20">
        <v>6.7</v>
      </c>
      <c r="GU34" s="20">
        <v>5.6</v>
      </c>
      <c r="GV34" s="20">
        <v>6.6</v>
      </c>
      <c r="GW34" s="20">
        <v>0.2</v>
      </c>
      <c r="GX34" s="20" t="s">
        <v>622</v>
      </c>
      <c r="GY34" s="20" t="s">
        <v>622</v>
      </c>
      <c r="GZ34" s="20" t="s">
        <v>622</v>
      </c>
      <c r="HA34" s="20" t="s">
        <v>622</v>
      </c>
      <c r="HB34" s="20" t="s">
        <v>622</v>
      </c>
      <c r="HC34" s="20" t="s">
        <v>622</v>
      </c>
      <c r="HD34" s="20" t="s">
        <v>622</v>
      </c>
      <c r="HE34" s="20">
        <v>0</v>
      </c>
      <c r="HF34" s="20" t="s">
        <v>622</v>
      </c>
      <c r="HG34" s="20" t="s">
        <v>622</v>
      </c>
      <c r="HH34" s="20">
        <v>0</v>
      </c>
      <c r="HI34" s="20">
        <v>0</v>
      </c>
      <c r="HJ34" s="20">
        <v>0</v>
      </c>
      <c r="HK34" s="20">
        <v>0</v>
      </c>
      <c r="HL34" s="20">
        <v>0</v>
      </c>
      <c r="HM34" s="20">
        <v>0</v>
      </c>
      <c r="HN34" s="20">
        <v>1</v>
      </c>
      <c r="HO34" s="20" t="s">
        <v>622</v>
      </c>
      <c r="HP34" s="20">
        <v>1</v>
      </c>
      <c r="HQ34" s="20">
        <v>1</v>
      </c>
      <c r="HR34" s="20">
        <v>5.6</v>
      </c>
      <c r="HS34" s="20">
        <v>0.2</v>
      </c>
      <c r="HT34" s="20">
        <v>0.2</v>
      </c>
      <c r="HU34" s="20">
        <v>5.4</v>
      </c>
      <c r="HV34" s="20">
        <v>0</v>
      </c>
      <c r="HW34" s="20">
        <v>0</v>
      </c>
      <c r="HX34" s="20" t="s">
        <v>622</v>
      </c>
      <c r="HY34" s="20" t="s">
        <v>622</v>
      </c>
      <c r="HZ34" s="20">
        <v>0.5</v>
      </c>
      <c r="IA34" s="20">
        <v>0.2</v>
      </c>
      <c r="IB34" s="20">
        <v>0</v>
      </c>
      <c r="IC34" s="20">
        <v>0.2</v>
      </c>
      <c r="ID34" s="20">
        <v>5.4</v>
      </c>
      <c r="IE34" s="20" t="s">
        <v>622</v>
      </c>
      <c r="IF34" s="20">
        <v>0</v>
      </c>
      <c r="IG34" s="20" t="s">
        <v>622</v>
      </c>
      <c r="IH34" s="20">
        <v>0</v>
      </c>
      <c r="II34" s="20">
        <v>1.7</v>
      </c>
      <c r="IJ34" s="20">
        <v>1.7</v>
      </c>
      <c r="IK34" s="20">
        <v>1.7</v>
      </c>
      <c r="IL34" s="20">
        <v>1.7</v>
      </c>
      <c r="IM34" s="20">
        <v>1.7</v>
      </c>
      <c r="IN34" s="20">
        <v>1.7</v>
      </c>
      <c r="IO34" s="20">
        <v>1.7</v>
      </c>
      <c r="IP34" s="20">
        <v>1.7</v>
      </c>
    </row>
    <row r="35" spans="1:251" x14ac:dyDescent="0.2">
      <c r="A35" s="20"/>
      <c r="B35" s="20"/>
      <c r="C35" s="20"/>
      <c r="D35" s="20" t="s">
        <v>622</v>
      </c>
      <c r="E35" s="20" t="s">
        <v>707</v>
      </c>
      <c r="F35" s="20"/>
      <c r="G35" s="20"/>
      <c r="H35" s="20" t="s">
        <v>708</v>
      </c>
      <c r="I35" s="20" t="s">
        <v>620</v>
      </c>
      <c r="J35" s="20" t="s">
        <v>620</v>
      </c>
      <c r="K35" s="20" t="s">
        <v>657</v>
      </c>
      <c r="L35" s="20" t="s">
        <v>657</v>
      </c>
      <c r="M35" s="20">
        <v>-0.85</v>
      </c>
      <c r="N35" s="20">
        <v>122.03668</v>
      </c>
      <c r="O35" s="20">
        <v>121.0294</v>
      </c>
      <c r="P35" s="20">
        <v>0.79600000000000004</v>
      </c>
      <c r="Q35" s="20">
        <v>189918378.855097</v>
      </c>
      <c r="R35" s="20">
        <v>2</v>
      </c>
      <c r="S35" s="20">
        <v>88.6</v>
      </c>
      <c r="T35" s="20">
        <v>9.4</v>
      </c>
      <c r="U35" s="20" t="s">
        <v>622</v>
      </c>
      <c r="V35" s="20">
        <v>9.4</v>
      </c>
      <c r="W35" s="20">
        <v>8</v>
      </c>
      <c r="X35" s="20">
        <v>10</v>
      </c>
      <c r="Y35" s="20">
        <v>7</v>
      </c>
      <c r="Z35" s="20" t="s">
        <v>623</v>
      </c>
      <c r="AA35" s="20" t="s">
        <v>623</v>
      </c>
      <c r="AB35" s="20" t="s">
        <v>632</v>
      </c>
      <c r="AC35" s="20" t="s">
        <v>632</v>
      </c>
      <c r="AD35" s="20" t="s">
        <v>623</v>
      </c>
      <c r="AE35" s="20" t="s">
        <v>632</v>
      </c>
      <c r="AF35" s="20" t="s">
        <v>624</v>
      </c>
      <c r="AG35" s="20" t="s">
        <v>625</v>
      </c>
      <c r="AH35" s="20" t="s">
        <v>626</v>
      </c>
      <c r="AI35" s="20">
        <v>107287693.396291</v>
      </c>
      <c r="AJ35" s="20">
        <v>74285235.620029598</v>
      </c>
      <c r="AK35" s="20">
        <v>40568290.113065302</v>
      </c>
      <c r="AL35" s="20">
        <v>5400656.8133822596</v>
      </c>
      <c r="AM35" s="20">
        <v>3600159.36024574</v>
      </c>
      <c r="AN35" s="20">
        <v>6207391.03493011</v>
      </c>
      <c r="AO35" s="20">
        <v>9398344.0871608499</v>
      </c>
      <c r="AP35" s="20">
        <v>158259117.608338</v>
      </c>
      <c r="AQ35" s="20">
        <v>103233877.05224501</v>
      </c>
      <c r="AR35" s="20">
        <v>189918378.855097</v>
      </c>
      <c r="AS35" s="20">
        <v>29407626.3221776</v>
      </c>
      <c r="AT35" s="20">
        <v>5490999.9102078797</v>
      </c>
      <c r="AU35" s="20">
        <v>9290725.8095501699</v>
      </c>
      <c r="AV35" s="20">
        <v>4647664.0918993</v>
      </c>
      <c r="AW35" s="20">
        <v>5413390.3979503401</v>
      </c>
      <c r="AX35" s="20">
        <v>5599163.06624508</v>
      </c>
      <c r="AY35" s="20">
        <v>5218058.7302255901</v>
      </c>
      <c r="AZ35" s="20">
        <v>7690956.9146122402</v>
      </c>
      <c r="BA35" s="20">
        <v>5474245.5530981803</v>
      </c>
      <c r="BB35" s="20">
        <v>5491414.9015018903</v>
      </c>
      <c r="BC35" s="20">
        <v>6649442.7666662</v>
      </c>
      <c r="BD35" s="20">
        <v>5323231.3018517401</v>
      </c>
      <c r="BE35" s="20">
        <v>9600463.8749131598</v>
      </c>
      <c r="BF35" s="20">
        <v>13609976.906134</v>
      </c>
      <c r="BG35" s="20">
        <v>9600484.9698049594</v>
      </c>
      <c r="BH35" s="20">
        <v>10806582.5618117</v>
      </c>
      <c r="BI35" s="20">
        <v>8563439.3760861494</v>
      </c>
      <c r="BJ35" s="20">
        <v>14132970.3365741</v>
      </c>
      <c r="BK35" s="20">
        <v>9199263.9855546094</v>
      </c>
      <c r="BL35" s="20">
        <v>12607013.6751891</v>
      </c>
      <c r="BM35" s="20">
        <v>8620280.7717205398</v>
      </c>
      <c r="BN35" s="20">
        <v>30387911.754366402</v>
      </c>
      <c r="BO35" s="20">
        <v>11525306.765639899</v>
      </c>
      <c r="BP35" s="20">
        <v>43965150.668330699</v>
      </c>
      <c r="BQ35" s="20">
        <v>22394840.016086601</v>
      </c>
      <c r="BR35" s="20">
        <v>6302779.8437455604</v>
      </c>
      <c r="BS35" s="20">
        <v>6796178.7962356098</v>
      </c>
      <c r="BT35" s="20">
        <v>8021586.1102899304</v>
      </c>
      <c r="BU35" s="20">
        <v>4249845.66237297</v>
      </c>
      <c r="BV35" s="20">
        <v>31254849.981871501</v>
      </c>
      <c r="BW35" s="20">
        <v>14829102.5011792</v>
      </c>
      <c r="BX35" s="20">
        <v>14056099.3541026</v>
      </c>
      <c r="BY35" s="20">
        <v>13243133.4900051</v>
      </c>
      <c r="BZ35" s="20">
        <v>68398575.4680783</v>
      </c>
      <c r="CA35" s="20">
        <v>7799846.1885171598</v>
      </c>
      <c r="CB35" s="20">
        <v>7594931.8231049404</v>
      </c>
      <c r="CC35" s="20">
        <v>4890751.0796944099</v>
      </c>
      <c r="CD35" s="20">
        <v>8441328.9427604508</v>
      </c>
      <c r="CE35" s="20">
        <v>29738893.578968398</v>
      </c>
      <c r="CF35" s="20">
        <v>26903506.564734299</v>
      </c>
      <c r="CG35" s="20">
        <v>29934966.268355802</v>
      </c>
      <c r="CH35" s="20">
        <v>26918391.794548001</v>
      </c>
      <c r="CI35" s="20">
        <v>27379597.0381983</v>
      </c>
      <c r="CJ35" s="20">
        <v>32000570.9267454</v>
      </c>
      <c r="CK35" s="20">
        <v>34008123.416927896</v>
      </c>
      <c r="CL35" s="20">
        <v>34981487.3011287</v>
      </c>
      <c r="CM35" s="20">
        <v>122593730.1305</v>
      </c>
      <c r="CN35" s="20">
        <v>78097797.789155602</v>
      </c>
      <c r="CO35" s="20">
        <v>38710246.374188699</v>
      </c>
      <c r="CP35" s="20">
        <v>7991409.83169566</v>
      </c>
      <c r="CQ35" s="20">
        <v>5044269.4284208799</v>
      </c>
      <c r="CR35" s="20">
        <v>7115115.2050678302</v>
      </c>
      <c r="CS35" s="20">
        <v>9720404.3042478897</v>
      </c>
      <c r="CT35" s="20">
        <v>193920168.956747</v>
      </c>
      <c r="CU35" s="20">
        <v>154042077.13622099</v>
      </c>
      <c r="CV35" s="20">
        <v>257816615.09530899</v>
      </c>
      <c r="CW35" s="20">
        <v>38329686.201212503</v>
      </c>
      <c r="CX35" s="20">
        <v>5471947.4820396202</v>
      </c>
      <c r="CY35" s="20">
        <v>10985162.648251601</v>
      </c>
      <c r="CZ35" s="20">
        <v>5437900.1763405502</v>
      </c>
      <c r="DA35" s="20">
        <v>6995963.0466000102</v>
      </c>
      <c r="DB35" s="20">
        <v>6462247.8867738303</v>
      </c>
      <c r="DC35" s="20">
        <v>7255699.1977314996</v>
      </c>
      <c r="DD35" s="20">
        <v>11565905.240919299</v>
      </c>
      <c r="DE35" s="20">
        <v>6964549.2106961301</v>
      </c>
      <c r="DF35" s="20">
        <v>6992340.4166522799</v>
      </c>
      <c r="DG35" s="20">
        <v>7914388.1326099401</v>
      </c>
      <c r="DH35" s="20">
        <v>6923410.4922493603</v>
      </c>
      <c r="DI35" s="20">
        <v>13263085.599948401</v>
      </c>
      <c r="DJ35" s="20">
        <v>13685543.592984499</v>
      </c>
      <c r="DK35" s="20">
        <v>12893581.455770601</v>
      </c>
      <c r="DL35" s="20">
        <v>14680039.638403701</v>
      </c>
      <c r="DM35" s="20">
        <v>9362186.1055828892</v>
      </c>
      <c r="DN35" s="20">
        <v>15039825.7420219</v>
      </c>
      <c r="DO35" s="20">
        <v>12334637.996364901</v>
      </c>
      <c r="DP35" s="20">
        <v>14661950.267847501</v>
      </c>
      <c r="DQ35" s="20">
        <v>11270219.5254297</v>
      </c>
      <c r="DR35" s="20">
        <v>43627316.167545304</v>
      </c>
      <c r="DS35" s="20">
        <v>15398619.6417687</v>
      </c>
      <c r="DT35" s="20">
        <v>53685980.773800202</v>
      </c>
      <c r="DU35" s="20">
        <v>30966106.651551601</v>
      </c>
      <c r="DV35" s="20">
        <v>7107324.2318906197</v>
      </c>
      <c r="DW35" s="20">
        <v>8700246.0403154306</v>
      </c>
      <c r="DX35" s="20">
        <v>11651083.631979501</v>
      </c>
      <c r="DY35" s="20">
        <v>5904777.5401795497</v>
      </c>
      <c r="DZ35" s="20">
        <v>34243350.302134797</v>
      </c>
      <c r="EA35" s="20">
        <v>19532644.715649601</v>
      </c>
      <c r="EB35" s="20">
        <v>17148447.7605954</v>
      </c>
      <c r="EC35" s="20">
        <v>15452638.4578667</v>
      </c>
      <c r="ED35" s="20">
        <v>82312124.845794797</v>
      </c>
      <c r="EE35" s="20">
        <v>11995975.2366863</v>
      </c>
      <c r="EF35" s="20">
        <v>10786897.8352546</v>
      </c>
      <c r="EG35" s="20">
        <v>6882036.9940880202</v>
      </c>
      <c r="EH35" s="20">
        <v>10147706.5820983</v>
      </c>
      <c r="EI35" s="20">
        <v>37557846.518881597</v>
      </c>
      <c r="EJ35" s="20">
        <v>35466091.623550601</v>
      </c>
      <c r="EK35" s="20">
        <v>38764673.763035499</v>
      </c>
      <c r="EL35" s="20">
        <v>34542865.257325001</v>
      </c>
      <c r="EM35" s="20">
        <v>34005264.7918275</v>
      </c>
      <c r="EN35" s="20">
        <v>35317629.697258003</v>
      </c>
      <c r="EO35" s="20">
        <v>37024581.896994099</v>
      </c>
      <c r="EP35" s="20">
        <v>37033236.292689197</v>
      </c>
      <c r="EQ35" s="20">
        <v>78097797.789155602</v>
      </c>
      <c r="ER35" s="20">
        <v>7553262.51838174</v>
      </c>
      <c r="ES35" s="20">
        <v>173981123.04648399</v>
      </c>
      <c r="ET35" s="20">
        <v>6233955.2643198101</v>
      </c>
      <c r="EU35" s="20">
        <v>7110124.2042138204</v>
      </c>
      <c r="EV35" s="20">
        <v>7453364.27463111</v>
      </c>
      <c r="EW35" s="20">
        <v>13289562.524377501</v>
      </c>
      <c r="EX35" s="20">
        <v>13498294.1321062</v>
      </c>
      <c r="EY35" s="20">
        <v>37296711.409548499</v>
      </c>
      <c r="EZ35" s="20">
        <v>7903785.13610302</v>
      </c>
      <c r="FA35" s="20">
        <v>18340546.2381225</v>
      </c>
      <c r="FB35" s="20">
        <v>10786897.8352546</v>
      </c>
      <c r="FC35" s="20">
        <v>52.590660703361102</v>
      </c>
      <c r="FD35" s="20">
        <v>26.0419480561028</v>
      </c>
      <c r="FE35" s="20">
        <v>57.314754138029599</v>
      </c>
      <c r="FF35" s="20">
        <v>36.155192967081902</v>
      </c>
      <c r="FG35" s="20">
        <v>29.257240640250899</v>
      </c>
      <c r="FH35" s="20">
        <v>34.503406658532299</v>
      </c>
      <c r="FI35" s="20">
        <v>18.2839561766157</v>
      </c>
      <c r="FJ35" s="20">
        <v>13.6525703925037</v>
      </c>
      <c r="FK35" s="20">
        <v>46.047014339335</v>
      </c>
      <c r="FL35" s="20">
        <v>29.8069034271054</v>
      </c>
      <c r="FM35" s="20">
        <v>39.812319369654197</v>
      </c>
      <c r="FN35" s="20">
        <v>132.713699389081</v>
      </c>
      <c r="FO35" s="20">
        <v>10.34</v>
      </c>
      <c r="FP35" s="20">
        <v>27.908999999999999</v>
      </c>
      <c r="FQ35" s="20">
        <v>0.95399999999999996</v>
      </c>
      <c r="FR35" s="20">
        <v>0.98499999999999999</v>
      </c>
      <c r="FS35" s="20">
        <v>4.7190000000000003</v>
      </c>
      <c r="FT35" s="20">
        <v>1.7</v>
      </c>
      <c r="FU35" s="20">
        <v>3.37</v>
      </c>
      <c r="FV35" s="20">
        <v>4.8</v>
      </c>
      <c r="FW35" s="20">
        <v>-7.0000000000000007E-2</v>
      </c>
      <c r="FX35" s="20">
        <v>-0.02</v>
      </c>
      <c r="FY35" s="20">
        <v>2.2400000000000002</v>
      </c>
      <c r="FZ35" s="20">
        <v>0.77</v>
      </c>
      <c r="GA35" s="20">
        <v>5.9382726931511698E-5</v>
      </c>
      <c r="GB35" s="20">
        <v>6.8409472420150106E-8</v>
      </c>
      <c r="GC35" s="20">
        <v>0.99999999968944397</v>
      </c>
      <c r="GD35" s="20">
        <v>0.99999999997645495</v>
      </c>
      <c r="GE35" s="20">
        <v>1.995089253477E-2</v>
      </c>
      <c r="GF35" s="20">
        <v>0.99832633898484702</v>
      </c>
      <c r="GG35" s="20">
        <v>9.7901252508708495E-4</v>
      </c>
      <c r="GH35" s="20">
        <v>1.43895786814798E-6</v>
      </c>
      <c r="GI35" s="20">
        <v>1</v>
      </c>
      <c r="GJ35" s="20">
        <v>1</v>
      </c>
      <c r="GK35" s="20">
        <v>0.20982835252085699</v>
      </c>
      <c r="GL35" s="20">
        <v>1</v>
      </c>
      <c r="GM35" s="20">
        <v>6.2</v>
      </c>
      <c r="GN35" s="20">
        <v>6.6</v>
      </c>
      <c r="GO35" s="20">
        <v>5.8</v>
      </c>
      <c r="GP35" s="20">
        <v>4.5</v>
      </c>
      <c r="GQ35" s="20">
        <v>6</v>
      </c>
      <c r="GR35" s="20">
        <v>5.3</v>
      </c>
      <c r="GS35" s="20">
        <v>4</v>
      </c>
      <c r="GT35" s="20">
        <v>6.2</v>
      </c>
      <c r="GU35" s="20">
        <v>6.2</v>
      </c>
      <c r="GV35" s="20">
        <v>6.2</v>
      </c>
      <c r="GW35" s="20">
        <v>5.8</v>
      </c>
      <c r="GX35" s="20">
        <v>4.7</v>
      </c>
      <c r="GY35" s="20">
        <v>3.1</v>
      </c>
      <c r="GZ35" s="20">
        <v>4</v>
      </c>
      <c r="HA35" s="20">
        <v>4.4000000000000004</v>
      </c>
      <c r="HB35" s="20">
        <v>4.0999999999999996</v>
      </c>
      <c r="HC35" s="20">
        <v>4.9000000000000004</v>
      </c>
      <c r="HD35" s="20">
        <v>5.9</v>
      </c>
      <c r="HE35" s="20">
        <v>4.9000000000000004</v>
      </c>
      <c r="HF35" s="20">
        <v>4.4000000000000004</v>
      </c>
      <c r="HG35" s="20">
        <v>4.4000000000000004</v>
      </c>
      <c r="HH35" s="20">
        <v>3.2</v>
      </c>
      <c r="HI35" s="20">
        <v>5.4</v>
      </c>
      <c r="HJ35" s="20">
        <v>4.5</v>
      </c>
      <c r="HK35" s="20">
        <v>5.6</v>
      </c>
      <c r="HL35" s="20">
        <v>6.4</v>
      </c>
      <c r="HM35" s="20">
        <v>3.7</v>
      </c>
      <c r="HN35" s="20">
        <v>6.1</v>
      </c>
      <c r="HO35" s="20">
        <v>6.1</v>
      </c>
      <c r="HP35" s="20">
        <v>5.7</v>
      </c>
      <c r="HQ35" s="20">
        <v>5.7</v>
      </c>
      <c r="HR35" s="20">
        <v>6.2</v>
      </c>
      <c r="HS35" s="20">
        <v>5.2</v>
      </c>
      <c r="HT35" s="20">
        <v>5.8</v>
      </c>
      <c r="HU35" s="20">
        <v>5.0999999999999996</v>
      </c>
      <c r="HV35" s="20">
        <v>4.9000000000000004</v>
      </c>
      <c r="HW35" s="20">
        <v>4.3</v>
      </c>
      <c r="HX35" s="20">
        <v>5.5</v>
      </c>
      <c r="HY35" s="20">
        <v>5.3</v>
      </c>
      <c r="HZ35" s="20">
        <v>5.6</v>
      </c>
      <c r="IA35" s="20">
        <v>6.1</v>
      </c>
      <c r="IB35" s="20">
        <v>5.7</v>
      </c>
      <c r="IC35" s="20">
        <v>6.1</v>
      </c>
      <c r="ID35" s="20">
        <v>6.6</v>
      </c>
      <c r="IE35" s="20">
        <v>4.0999999999999996</v>
      </c>
      <c r="IF35" s="20">
        <v>3.7</v>
      </c>
      <c r="IG35" s="20">
        <v>4.5999999999999996</v>
      </c>
      <c r="IH35" s="20">
        <v>3.3</v>
      </c>
      <c r="II35" s="20">
        <v>8.5</v>
      </c>
      <c r="IJ35" s="20">
        <v>9.1999999999999993</v>
      </c>
      <c r="IK35" s="20">
        <v>9.1999999999999993</v>
      </c>
      <c r="IL35" s="20">
        <v>8.9</v>
      </c>
      <c r="IM35" s="20">
        <v>9.6</v>
      </c>
      <c r="IN35" s="20">
        <v>8.1</v>
      </c>
      <c r="IO35" s="20">
        <v>8.1</v>
      </c>
      <c r="IP35" s="20">
        <v>8.5</v>
      </c>
    </row>
    <row r="36" spans="1:251" x14ac:dyDescent="0.2">
      <c r="A36" s="20"/>
      <c r="B36" s="20"/>
      <c r="C36" s="20"/>
      <c r="D36" s="20" t="s">
        <v>622</v>
      </c>
      <c r="E36" s="20" t="s">
        <v>709</v>
      </c>
      <c r="F36" s="20"/>
      <c r="G36" s="20"/>
      <c r="H36" s="20" t="s">
        <v>710</v>
      </c>
      <c r="I36" s="20" t="s">
        <v>620</v>
      </c>
      <c r="J36" s="20" t="s">
        <v>620</v>
      </c>
      <c r="K36" s="20" t="s">
        <v>620</v>
      </c>
      <c r="L36" s="20" t="s">
        <v>621</v>
      </c>
      <c r="M36" s="20">
        <v>-1.08</v>
      </c>
      <c r="N36" s="20">
        <v>108.0574</v>
      </c>
      <c r="O36" s="20">
        <v>107.05012000000001</v>
      </c>
      <c r="P36" s="20">
        <v>0.84599999999999997</v>
      </c>
      <c r="Q36" s="20">
        <v>32107994.463377301</v>
      </c>
      <c r="R36" s="20">
        <v>1</v>
      </c>
      <c r="S36" s="20">
        <v>99.7</v>
      </c>
      <c r="T36" s="20">
        <v>10</v>
      </c>
      <c r="U36" s="20" t="s">
        <v>622</v>
      </c>
      <c r="V36" s="20">
        <v>10</v>
      </c>
      <c r="W36" s="20">
        <v>8</v>
      </c>
      <c r="X36" s="20">
        <v>9</v>
      </c>
      <c r="Y36" s="20">
        <v>7</v>
      </c>
      <c r="Z36" s="20" t="s">
        <v>623</v>
      </c>
      <c r="AA36" s="20" t="s">
        <v>623</v>
      </c>
      <c r="AB36" s="20" t="s">
        <v>632</v>
      </c>
      <c r="AC36" s="20" t="s">
        <v>624</v>
      </c>
      <c r="AD36" s="20" t="s">
        <v>623</v>
      </c>
      <c r="AE36" s="20" t="s">
        <v>623</v>
      </c>
      <c r="AF36" s="20" t="s">
        <v>632</v>
      </c>
      <c r="AG36" s="20" t="s">
        <v>625</v>
      </c>
      <c r="AH36" s="20" t="s">
        <v>626</v>
      </c>
      <c r="AI36" s="20">
        <v>9529116.6847927794</v>
      </c>
      <c r="AJ36" s="20">
        <v>10713687.8458899</v>
      </c>
      <c r="AK36" s="20">
        <v>1292988.43733047</v>
      </c>
      <c r="AL36" s="20">
        <v>433988.88551639701</v>
      </c>
      <c r="AM36" s="20">
        <v>306209.39957177697</v>
      </c>
      <c r="AN36" s="20">
        <v>252909.22503572801</v>
      </c>
      <c r="AO36" s="20">
        <v>511275.50285455899</v>
      </c>
      <c r="AP36" s="20">
        <v>3324034.3072290001</v>
      </c>
      <c r="AQ36" s="20">
        <v>3218429.0637969398</v>
      </c>
      <c r="AR36" s="20">
        <v>32107994.463377301</v>
      </c>
      <c r="AS36" s="20">
        <v>3078066.4810872101</v>
      </c>
      <c r="AT36" s="20">
        <v>445886.46611611202</v>
      </c>
      <c r="AU36" s="20">
        <v>352982.37205315399</v>
      </c>
      <c r="AV36" s="20">
        <v>488496.973964312</v>
      </c>
      <c r="AW36" s="20">
        <v>1318742.26760067</v>
      </c>
      <c r="AX36" s="20">
        <v>469497.12245107302</v>
      </c>
      <c r="AY36" s="20">
        <v>368165.34025137802</v>
      </c>
      <c r="AZ36" s="20">
        <v>212352.899582343</v>
      </c>
      <c r="BA36" s="20">
        <v>478696.80444868398</v>
      </c>
      <c r="BB36" s="20">
        <v>481462.47510438098</v>
      </c>
      <c r="BC36" s="20">
        <v>511765.63993428199</v>
      </c>
      <c r="BD36" s="20">
        <v>472729.89277726598</v>
      </c>
      <c r="BE36" s="20">
        <v>491817.13945270301</v>
      </c>
      <c r="BF36" s="20">
        <v>656660.35840171995</v>
      </c>
      <c r="BG36" s="20">
        <v>375049.59684201598</v>
      </c>
      <c r="BH36" s="20">
        <v>382413.892849494</v>
      </c>
      <c r="BI36" s="20">
        <v>605499.50878251798</v>
      </c>
      <c r="BJ36" s="20">
        <v>488027.27723537298</v>
      </c>
      <c r="BK36" s="20">
        <v>396387.50516433001</v>
      </c>
      <c r="BL36" s="20">
        <v>371181.41218802001</v>
      </c>
      <c r="BM36" s="20">
        <v>547261.80486730696</v>
      </c>
      <c r="BN36" s="20">
        <v>4698947.7380978502</v>
      </c>
      <c r="BO36" s="20">
        <v>605579.07009071705</v>
      </c>
      <c r="BP36" s="20">
        <v>10484109.772239501</v>
      </c>
      <c r="BQ36" s="20">
        <v>9138931.1869994607</v>
      </c>
      <c r="BR36" s="20">
        <v>339022.62951475801</v>
      </c>
      <c r="BS36" s="20">
        <v>298064.062657287</v>
      </c>
      <c r="BT36" s="20">
        <v>477897.09698707197</v>
      </c>
      <c r="BU36" s="20">
        <v>505459.53760732501</v>
      </c>
      <c r="BV36" s="20">
        <v>1214637.51458119</v>
      </c>
      <c r="BW36" s="20">
        <v>804874.80958272505</v>
      </c>
      <c r="BX36" s="20">
        <v>536094.53340455401</v>
      </c>
      <c r="BY36" s="20">
        <v>2416478.3401957201</v>
      </c>
      <c r="BZ36" s="20">
        <v>6996769.8001401797</v>
      </c>
      <c r="CA36" s="20">
        <v>375047.835985691</v>
      </c>
      <c r="CB36" s="20">
        <v>381796.70938054402</v>
      </c>
      <c r="CC36" s="20">
        <v>558719.522244183</v>
      </c>
      <c r="CD36" s="20">
        <v>402340.68738220399</v>
      </c>
      <c r="CE36" s="20">
        <v>2462683.7534127799</v>
      </c>
      <c r="CF36" s="20">
        <v>2999941.3980511101</v>
      </c>
      <c r="CG36" s="20">
        <v>2519940.1313990601</v>
      </c>
      <c r="CH36" s="20">
        <v>2736333.3524447102</v>
      </c>
      <c r="CI36" s="20">
        <v>2784867.0930801099</v>
      </c>
      <c r="CJ36" s="20">
        <v>3016213.62584092</v>
      </c>
      <c r="CK36" s="20">
        <v>3022229.2720277202</v>
      </c>
      <c r="CL36" s="20">
        <v>3113325.1622334402</v>
      </c>
      <c r="CM36" s="20">
        <v>11041325.5057467</v>
      </c>
      <c r="CN36" s="20">
        <v>11366492.276291801</v>
      </c>
      <c r="CO36" s="20">
        <v>1247651.25837898</v>
      </c>
      <c r="CP36" s="20">
        <v>635952.709051035</v>
      </c>
      <c r="CQ36" s="20">
        <v>421367.79878963798</v>
      </c>
      <c r="CR36" s="20">
        <v>295138.538789557</v>
      </c>
      <c r="CS36" s="20">
        <v>535114.69548731297</v>
      </c>
      <c r="CT36" s="20">
        <v>4149470.9327981002</v>
      </c>
      <c r="CU36" s="20">
        <v>4704417.7341588503</v>
      </c>
      <c r="CV36" s="20">
        <v>43199249.428115301</v>
      </c>
      <c r="CW36" s="20">
        <v>3991982.93708788</v>
      </c>
      <c r="CX36" s="20">
        <v>451180.51327696402</v>
      </c>
      <c r="CY36" s="20">
        <v>421468.72741738299</v>
      </c>
      <c r="CZ36" s="20">
        <v>570038.06252927904</v>
      </c>
      <c r="DA36" s="20">
        <v>1703637.1312076801</v>
      </c>
      <c r="DB36" s="20">
        <v>551309.957727356</v>
      </c>
      <c r="DC36" s="20">
        <v>501049.00851155497</v>
      </c>
      <c r="DD36" s="20">
        <v>318741.58069408801</v>
      </c>
      <c r="DE36" s="20">
        <v>609704.51524960005</v>
      </c>
      <c r="DF36" s="20">
        <v>604638.85666488402</v>
      </c>
      <c r="DG36" s="20">
        <v>613381.76160734997</v>
      </c>
      <c r="DH36" s="20">
        <v>618247.28418166295</v>
      </c>
      <c r="DI36" s="20">
        <v>666156.74611424701</v>
      </c>
      <c r="DJ36" s="20">
        <v>667273.17303424096</v>
      </c>
      <c r="DK36" s="20">
        <v>500408.390020922</v>
      </c>
      <c r="DL36" s="20">
        <v>514033.37666958797</v>
      </c>
      <c r="DM36" s="20">
        <v>671717.21440961596</v>
      </c>
      <c r="DN36" s="20">
        <v>528041.89820710605</v>
      </c>
      <c r="DO36" s="20">
        <v>527601.43583757197</v>
      </c>
      <c r="DP36" s="20">
        <v>435322.41074610798</v>
      </c>
      <c r="DQ36" s="20">
        <v>703897.83504552604</v>
      </c>
      <c r="DR36" s="20">
        <v>6748751.85882325</v>
      </c>
      <c r="DS36" s="20">
        <v>811213.05130011495</v>
      </c>
      <c r="DT36" s="20">
        <v>13076233.114125799</v>
      </c>
      <c r="DU36" s="20">
        <v>12421401.507924</v>
      </c>
      <c r="DV36" s="20">
        <v>388444.22052922001</v>
      </c>
      <c r="DW36" s="20">
        <v>382287.58737198001</v>
      </c>
      <c r="DX36" s="20">
        <v>690139.43012468901</v>
      </c>
      <c r="DY36" s="20">
        <v>689145.01299993403</v>
      </c>
      <c r="DZ36" s="20">
        <v>1356630.69757784</v>
      </c>
      <c r="EA36" s="20">
        <v>1063725.36367047</v>
      </c>
      <c r="EB36" s="20">
        <v>659081.53708555805</v>
      </c>
      <c r="EC36" s="20">
        <v>2778614.2744590002</v>
      </c>
      <c r="ED36" s="20">
        <v>8410569.0822432209</v>
      </c>
      <c r="EE36" s="20">
        <v>567944.28700808296</v>
      </c>
      <c r="EF36" s="20">
        <v>536131.22410771402</v>
      </c>
      <c r="EG36" s="20">
        <v>779833.99454989203</v>
      </c>
      <c r="EH36" s="20">
        <v>486707.324532389</v>
      </c>
      <c r="EI36" s="20">
        <v>3030592.2244311399</v>
      </c>
      <c r="EJ36" s="20">
        <v>3856986.2680284502</v>
      </c>
      <c r="EK36" s="20">
        <v>3221080.06354533</v>
      </c>
      <c r="EL36" s="20">
        <v>3496647.4526309101</v>
      </c>
      <c r="EM36" s="20">
        <v>3472930.3644393901</v>
      </c>
      <c r="EN36" s="20">
        <v>3370961.4508972298</v>
      </c>
      <c r="EO36" s="20">
        <v>3356392.3917808202</v>
      </c>
      <c r="EP36" s="20">
        <v>3375042.0772013101</v>
      </c>
      <c r="EQ36" s="20">
        <v>11041325.5057467</v>
      </c>
      <c r="ER36" s="20">
        <v>478241.24713847501</v>
      </c>
      <c r="ES36" s="20">
        <v>4426944.3334784703</v>
      </c>
      <c r="ET36" s="20">
        <v>510609.28790312202</v>
      </c>
      <c r="EU36" s="20">
        <v>526179.48311945598</v>
      </c>
      <c r="EV36" s="20">
        <v>615814.52289450599</v>
      </c>
      <c r="EW36" s="20">
        <v>590653.27485191403</v>
      </c>
      <c r="EX36" s="20">
        <v>527821.66702233895</v>
      </c>
      <c r="EY36" s="20">
        <v>9585076.68337363</v>
      </c>
      <c r="EZ36" s="20">
        <v>538794.61676457699</v>
      </c>
      <c r="FA36" s="20">
        <v>1210178.0306241601</v>
      </c>
      <c r="FB36" s="20">
        <v>567944.28700808296</v>
      </c>
      <c r="FC36" s="20">
        <v>72.928760890807297</v>
      </c>
      <c r="FD36" s="20">
        <v>31.122377683919101</v>
      </c>
      <c r="FE36" s="20">
        <v>138.89555274517099</v>
      </c>
      <c r="FF36" s="20">
        <v>78.152293194336806</v>
      </c>
      <c r="FG36" s="20">
        <v>25.391629954741799</v>
      </c>
      <c r="FH36" s="20">
        <v>4.4139280387122799</v>
      </c>
      <c r="FI36" s="20">
        <v>15.9548472501607</v>
      </c>
      <c r="FJ36" s="20">
        <v>20.460251652585399</v>
      </c>
      <c r="FK36" s="20">
        <v>69.257071614660603</v>
      </c>
      <c r="FL36" s="20">
        <v>32.686722669272001</v>
      </c>
      <c r="FM36" s="20">
        <v>62.926444198472701</v>
      </c>
      <c r="FN36" s="20">
        <v>162.23017494127299</v>
      </c>
      <c r="FO36" s="20">
        <v>23.087</v>
      </c>
      <c r="FP36" s="20">
        <v>8.67</v>
      </c>
      <c r="FQ36" s="20">
        <v>0.85399999999999998</v>
      </c>
      <c r="FR36" s="20">
        <v>1.119</v>
      </c>
      <c r="FS36" s="20">
        <v>17.79</v>
      </c>
      <c r="FT36" s="20">
        <v>2.1309999999999998</v>
      </c>
      <c r="FU36" s="20">
        <v>4.53</v>
      </c>
      <c r="FV36" s="20">
        <v>3.12</v>
      </c>
      <c r="FW36" s="20">
        <v>-0.23</v>
      </c>
      <c r="FX36" s="20">
        <v>0.16</v>
      </c>
      <c r="FY36" s="20">
        <v>4.1500000000000004</v>
      </c>
      <c r="FZ36" s="20">
        <v>1.0900000000000001</v>
      </c>
      <c r="GA36" s="20">
        <v>8.3871216094677497E-3</v>
      </c>
      <c r="GB36" s="20">
        <v>3.6960816439857202E-3</v>
      </c>
      <c r="GC36" s="20">
        <v>0.99999745777232396</v>
      </c>
      <c r="GD36" s="20">
        <v>0.99999999999636502</v>
      </c>
      <c r="GE36" s="20">
        <v>5.9357539412259203E-3</v>
      </c>
      <c r="GF36" s="20">
        <v>0.99999738993934995</v>
      </c>
      <c r="GG36" s="20">
        <v>8.9756915469742599E-2</v>
      </c>
      <c r="GH36" s="20">
        <v>4.09929055060234E-2</v>
      </c>
      <c r="GI36" s="20">
        <v>1</v>
      </c>
      <c r="GJ36" s="20">
        <v>1</v>
      </c>
      <c r="GK36" s="20">
        <v>6.8317168002788906E-2</v>
      </c>
      <c r="GL36" s="20">
        <v>1</v>
      </c>
      <c r="GM36" s="20">
        <v>5.2</v>
      </c>
      <c r="GN36" s="20">
        <v>5.6</v>
      </c>
      <c r="GO36" s="20">
        <v>0</v>
      </c>
      <c r="GP36" s="20">
        <v>0.5</v>
      </c>
      <c r="GQ36" s="20">
        <v>0.5</v>
      </c>
      <c r="GR36" s="20">
        <v>0.5</v>
      </c>
      <c r="GS36" s="20">
        <v>0.5</v>
      </c>
      <c r="GT36" s="20">
        <v>5.4</v>
      </c>
      <c r="GU36" s="20">
        <v>5.8</v>
      </c>
      <c r="GV36" s="20">
        <v>7</v>
      </c>
      <c r="GW36" s="20">
        <v>5.4</v>
      </c>
      <c r="GX36" s="20">
        <v>0</v>
      </c>
      <c r="GY36" s="20">
        <v>0</v>
      </c>
      <c r="GZ36" s="20">
        <v>0</v>
      </c>
      <c r="HA36" s="20">
        <v>0.2</v>
      </c>
      <c r="HB36" s="20">
        <v>1</v>
      </c>
      <c r="HC36" s="20">
        <v>1</v>
      </c>
      <c r="HD36" s="20">
        <v>1</v>
      </c>
      <c r="HE36" s="20">
        <v>1</v>
      </c>
      <c r="HF36" s="20">
        <v>3</v>
      </c>
      <c r="HG36" s="20">
        <v>3</v>
      </c>
      <c r="HH36" s="20" t="s">
        <v>622</v>
      </c>
      <c r="HI36" s="20">
        <v>3</v>
      </c>
      <c r="HJ36" s="20">
        <v>1.5</v>
      </c>
      <c r="HK36" s="20">
        <v>1.5</v>
      </c>
      <c r="HL36" s="20">
        <v>1.5</v>
      </c>
      <c r="HM36" s="20">
        <v>1.5</v>
      </c>
      <c r="HN36" s="20">
        <v>1</v>
      </c>
      <c r="HO36" s="20">
        <v>1</v>
      </c>
      <c r="HP36" s="20">
        <v>1</v>
      </c>
      <c r="HQ36" s="20">
        <v>1</v>
      </c>
      <c r="HR36" s="20">
        <v>5</v>
      </c>
      <c r="HS36" s="20">
        <v>0</v>
      </c>
      <c r="HT36" s="20">
        <v>6</v>
      </c>
      <c r="HU36" s="20">
        <v>6</v>
      </c>
      <c r="HV36" s="20">
        <v>0.5</v>
      </c>
      <c r="HW36" s="20">
        <v>0.5</v>
      </c>
      <c r="HX36" s="20">
        <v>0.5</v>
      </c>
      <c r="HY36" s="20">
        <v>0.5</v>
      </c>
      <c r="HZ36" s="20">
        <v>0</v>
      </c>
      <c r="IA36" s="20">
        <v>0</v>
      </c>
      <c r="IB36" s="20">
        <v>0</v>
      </c>
      <c r="IC36" s="20">
        <v>4.8</v>
      </c>
      <c r="ID36" s="20">
        <v>5.4</v>
      </c>
      <c r="IE36" s="20">
        <v>0</v>
      </c>
      <c r="IF36" s="20">
        <v>0</v>
      </c>
      <c r="IG36" s="20">
        <v>0</v>
      </c>
      <c r="IH36" s="20">
        <v>0</v>
      </c>
      <c r="II36" s="20">
        <v>2.8</v>
      </c>
      <c r="IJ36" s="20">
        <v>3</v>
      </c>
      <c r="IK36" s="20">
        <v>7.7</v>
      </c>
      <c r="IL36" s="20">
        <v>6.5</v>
      </c>
      <c r="IM36" s="20">
        <v>6.9</v>
      </c>
      <c r="IN36" s="20">
        <v>6.9</v>
      </c>
      <c r="IO36" s="20">
        <v>7.3</v>
      </c>
      <c r="IP36" s="20">
        <v>7.7</v>
      </c>
    </row>
    <row r="37" spans="1:251" x14ac:dyDescent="0.2">
      <c r="A37" s="20"/>
      <c r="B37" s="20"/>
      <c r="C37" s="20"/>
      <c r="D37" s="20" t="s">
        <v>622</v>
      </c>
      <c r="E37" s="20" t="s">
        <v>622</v>
      </c>
      <c r="F37" s="20"/>
      <c r="G37" s="20"/>
      <c r="H37" s="20" t="s">
        <v>711</v>
      </c>
      <c r="I37" s="20" t="s">
        <v>620</v>
      </c>
      <c r="J37" s="20" t="s">
        <v>634</v>
      </c>
      <c r="K37" s="20" t="s">
        <v>634</v>
      </c>
      <c r="L37" s="20" t="s">
        <v>634</v>
      </c>
      <c r="M37" s="20">
        <v>3.56</v>
      </c>
      <c r="N37" s="20">
        <v>271.05757999999997</v>
      </c>
      <c r="O37" s="20">
        <v>270.05031000000002</v>
      </c>
      <c r="P37" s="20">
        <v>4.2560000000000002</v>
      </c>
      <c r="Q37" s="20">
        <v>7674449.4348393697</v>
      </c>
      <c r="R37" s="20">
        <v>0</v>
      </c>
      <c r="S37" s="20" t="s">
        <v>622</v>
      </c>
      <c r="T37" s="20" t="s">
        <v>622</v>
      </c>
      <c r="U37" s="20" t="s">
        <v>622</v>
      </c>
      <c r="V37" s="20" t="s">
        <v>622</v>
      </c>
      <c r="W37" s="20">
        <v>8</v>
      </c>
      <c r="X37" s="20">
        <v>12</v>
      </c>
      <c r="Y37" s="20">
        <v>9</v>
      </c>
      <c r="Z37" s="20" t="s">
        <v>623</v>
      </c>
      <c r="AA37" s="20" t="s">
        <v>623</v>
      </c>
      <c r="AB37" s="20" t="s">
        <v>623</v>
      </c>
      <c r="AC37" s="20" t="s">
        <v>623</v>
      </c>
      <c r="AD37" s="20" t="s">
        <v>623</v>
      </c>
      <c r="AE37" s="20" t="s">
        <v>623</v>
      </c>
      <c r="AF37" s="20" t="s">
        <v>623</v>
      </c>
      <c r="AG37" s="20" t="s">
        <v>625</v>
      </c>
      <c r="AH37" s="20" t="s">
        <v>626</v>
      </c>
      <c r="AI37" s="20">
        <v>2125163.09190987</v>
      </c>
      <c r="AJ37" s="20">
        <v>4414304.0828193696</v>
      </c>
      <c r="AK37" s="20">
        <v>1991000.80004785</v>
      </c>
      <c r="AL37" s="20">
        <v>199075.931666463</v>
      </c>
      <c r="AM37" s="20">
        <v>190596.05186467999</v>
      </c>
      <c r="AN37" s="20">
        <v>183064.8853394</v>
      </c>
      <c r="AO37" s="20">
        <v>194519.544410881</v>
      </c>
      <c r="AP37" s="20">
        <v>539216.02176150505</v>
      </c>
      <c r="AQ37" s="20">
        <v>1898493.12274968</v>
      </c>
      <c r="AR37" s="20">
        <v>154527.59168801099</v>
      </c>
      <c r="AS37" s="20">
        <v>2097709.2330050501</v>
      </c>
      <c r="AT37" s="20">
        <v>179609.135778714</v>
      </c>
      <c r="AU37" s="20">
        <v>213854.93966539099</v>
      </c>
      <c r="AV37" s="20">
        <v>177275.726462889</v>
      </c>
      <c r="AW37" s="20">
        <v>198500.88973259801</v>
      </c>
      <c r="AX37" s="20">
        <v>180382.335177664</v>
      </c>
      <c r="AY37" s="20">
        <v>205761.69319550999</v>
      </c>
      <c r="AZ37" s="20">
        <v>183486.80765160601</v>
      </c>
      <c r="BA37" s="20">
        <v>191605.849540859</v>
      </c>
      <c r="BB37" s="20">
        <v>202884.985926911</v>
      </c>
      <c r="BC37" s="20">
        <v>183705.39761314599</v>
      </c>
      <c r="BD37" s="20">
        <v>190201.703651908</v>
      </c>
      <c r="BE37" s="20">
        <v>187334.63719757801</v>
      </c>
      <c r="BF37" s="20">
        <v>183539.51985211801</v>
      </c>
      <c r="BG37" s="20">
        <v>187768.797248174</v>
      </c>
      <c r="BH37" s="20">
        <v>186440.22732892301</v>
      </c>
      <c r="BI37" s="20">
        <v>208341.16400767799</v>
      </c>
      <c r="BJ37" s="20">
        <v>195743.520678778</v>
      </c>
      <c r="BK37" s="20">
        <v>201306.52662484799</v>
      </c>
      <c r="BL37" s="20">
        <v>184318.0530974</v>
      </c>
      <c r="BM37" s="20">
        <v>211536.25074327001</v>
      </c>
      <c r="BN37" s="20">
        <v>2240053.6443336699</v>
      </c>
      <c r="BO37" s="20">
        <v>7674449.4348393697</v>
      </c>
      <c r="BP37" s="20">
        <v>3224989.98733943</v>
      </c>
      <c r="BQ37" s="20">
        <v>4633671.7324968502</v>
      </c>
      <c r="BR37" s="20">
        <v>200618.11104178801</v>
      </c>
      <c r="BS37" s="20">
        <v>182554.42165605599</v>
      </c>
      <c r="BT37" s="20">
        <v>178147.51705904701</v>
      </c>
      <c r="BU37" s="20">
        <v>218970.482454318</v>
      </c>
      <c r="BV37" s="20">
        <v>2742701.36266767</v>
      </c>
      <c r="BW37" s="20">
        <v>1801699.8153927401</v>
      </c>
      <c r="BX37" s="20">
        <v>6014846.4316077298</v>
      </c>
      <c r="BY37" s="20">
        <v>6361478.3284401</v>
      </c>
      <c r="BZ37" s="20">
        <v>4807433.7116112001</v>
      </c>
      <c r="CA37" s="20">
        <v>185018.72206321501</v>
      </c>
      <c r="CB37" s="20">
        <v>197653.288924944</v>
      </c>
      <c r="CC37" s="20">
        <v>202664.20294948999</v>
      </c>
      <c r="CD37" s="20">
        <v>170526.249502194</v>
      </c>
      <c r="CE37" s="20">
        <v>1203638.0306663499</v>
      </c>
      <c r="CF37" s="20">
        <v>1286529.8656417399</v>
      </c>
      <c r="CG37" s="20">
        <v>969566.30375514401</v>
      </c>
      <c r="CH37" s="20">
        <v>951475.94799388002</v>
      </c>
      <c r="CI37" s="20">
        <v>983605.42113037803</v>
      </c>
      <c r="CJ37" s="20">
        <v>1032143.13129197</v>
      </c>
      <c r="CK37" s="20">
        <v>942690.49208746396</v>
      </c>
      <c r="CL37" s="20">
        <v>1038693.1028033301</v>
      </c>
      <c r="CM37" s="20">
        <v>2733983.7890732698</v>
      </c>
      <c r="CN37" s="20">
        <v>5007315.1830877597</v>
      </c>
      <c r="CO37" s="20">
        <v>2087500.5799829799</v>
      </c>
      <c r="CP37" s="20">
        <v>272981.70460894099</v>
      </c>
      <c r="CQ37" s="20">
        <v>232807.46383173601</v>
      </c>
      <c r="CR37" s="20">
        <v>245026.24542407101</v>
      </c>
      <c r="CS37" s="20">
        <v>222407.54896265699</v>
      </c>
      <c r="CT37" s="20">
        <v>776240.57316749101</v>
      </c>
      <c r="CU37" s="20">
        <v>2424666.36350101</v>
      </c>
      <c r="CV37" s="20">
        <v>195586.72905555301</v>
      </c>
      <c r="CW37" s="20">
        <v>2628029.4319501799</v>
      </c>
      <c r="CX37" s="20">
        <v>203978.42901475099</v>
      </c>
      <c r="CY37" s="20">
        <v>274485.03708928998</v>
      </c>
      <c r="CZ37" s="20">
        <v>203050.07009935501</v>
      </c>
      <c r="DA37" s="20">
        <v>255765.19069208001</v>
      </c>
      <c r="DB37" s="20">
        <v>241627.06999551301</v>
      </c>
      <c r="DC37" s="20">
        <v>243388.58063321401</v>
      </c>
      <c r="DD37" s="20">
        <v>271789.08776390099</v>
      </c>
      <c r="DE37" s="20">
        <v>246010.76265950099</v>
      </c>
      <c r="DF37" s="20">
        <v>232213.583828239</v>
      </c>
      <c r="DG37" s="20">
        <v>231656.91524132699</v>
      </c>
      <c r="DH37" s="20">
        <v>258928.65347343401</v>
      </c>
      <c r="DI37" s="20">
        <v>222871.82348324099</v>
      </c>
      <c r="DJ37" s="20">
        <v>201564.150440631</v>
      </c>
      <c r="DK37" s="20">
        <v>239460.72460383599</v>
      </c>
      <c r="DL37" s="20">
        <v>233277.27578634999</v>
      </c>
      <c r="DM37" s="20">
        <v>258005.58500031201</v>
      </c>
      <c r="DN37" s="20">
        <v>240295.197988339</v>
      </c>
      <c r="DO37" s="20">
        <v>254754.00361707699</v>
      </c>
      <c r="DP37" s="20">
        <v>229888.87682582301</v>
      </c>
      <c r="DQ37" s="20">
        <v>244072.16737106099</v>
      </c>
      <c r="DR37" s="20">
        <v>3225914.2553641298</v>
      </c>
      <c r="DS37" s="20">
        <v>10474473.2216538</v>
      </c>
      <c r="DT37" s="20">
        <v>4740952.4738356499</v>
      </c>
      <c r="DU37" s="20">
        <v>5619960.6072086897</v>
      </c>
      <c r="DV37" s="20">
        <v>259388.41008929501</v>
      </c>
      <c r="DW37" s="20">
        <v>237290.036477127</v>
      </c>
      <c r="DX37" s="20">
        <v>247204.42147560901</v>
      </c>
      <c r="DY37" s="20">
        <v>263607.68334590201</v>
      </c>
      <c r="DZ37" s="20">
        <v>3551912.3538557002</v>
      </c>
      <c r="EA37" s="20">
        <v>2439089.7006178298</v>
      </c>
      <c r="EB37" s="20">
        <v>7822030.9637727505</v>
      </c>
      <c r="EC37" s="20">
        <v>6631497.5150991501</v>
      </c>
      <c r="ED37" s="20">
        <v>5733167.33480254</v>
      </c>
      <c r="EE37" s="20">
        <v>252666.64657809</v>
      </c>
      <c r="EF37" s="20">
        <v>256995.621014123</v>
      </c>
      <c r="EG37" s="20">
        <v>267521.40485249</v>
      </c>
      <c r="EH37" s="20">
        <v>215876.00558765701</v>
      </c>
      <c r="EI37" s="20">
        <v>1254010.0272800999</v>
      </c>
      <c r="EJ37" s="20">
        <v>1407713.1395787101</v>
      </c>
      <c r="EK37" s="20">
        <v>1135487.71292512</v>
      </c>
      <c r="EL37" s="20">
        <v>1180765.65997249</v>
      </c>
      <c r="EM37" s="20">
        <v>1263206.1197567601</v>
      </c>
      <c r="EN37" s="20">
        <v>1266990.2481782299</v>
      </c>
      <c r="EO37" s="20">
        <v>1220529.08206202</v>
      </c>
      <c r="EP37" s="20">
        <v>1356568.96308588</v>
      </c>
      <c r="EQ37" s="20">
        <v>2733983.7890732698</v>
      </c>
      <c r="ER37" s="20">
        <v>238916.85462790399</v>
      </c>
      <c r="ES37" s="20">
        <v>1600453.4683342499</v>
      </c>
      <c r="ET37" s="20">
        <v>229871.80985341599</v>
      </c>
      <c r="EU37" s="20">
        <v>244699.67164635699</v>
      </c>
      <c r="EV37" s="20">
        <v>231935.24953478301</v>
      </c>
      <c r="EW37" s="20">
        <v>236369.00019509299</v>
      </c>
      <c r="EX37" s="20">
        <v>242183.6826797</v>
      </c>
      <c r="EY37" s="20">
        <v>5180456.5405221703</v>
      </c>
      <c r="EZ37" s="20">
        <v>253296.41578245201</v>
      </c>
      <c r="FA37" s="20">
        <v>5091704.9344774298</v>
      </c>
      <c r="FB37" s="20">
        <v>256995.621014123</v>
      </c>
      <c r="FC37" s="20">
        <v>46.808913804771301</v>
      </c>
      <c r="FD37" s="20">
        <v>8.9751508400552495</v>
      </c>
      <c r="FE37" s="20">
        <v>79.9746866426905</v>
      </c>
      <c r="FF37" s="20">
        <v>15.527816652758901</v>
      </c>
      <c r="FG37" s="20">
        <v>5.6527748561197804</v>
      </c>
      <c r="FH37" s="20">
        <v>6.6007190772676196</v>
      </c>
      <c r="FI37" s="20">
        <v>10.0780523193016</v>
      </c>
      <c r="FJ37" s="20">
        <v>4.2385082508072296</v>
      </c>
      <c r="FK37" s="20">
        <v>52.081942922885297</v>
      </c>
      <c r="FL37" s="20">
        <v>4.7457631918749401</v>
      </c>
      <c r="FM37" s="20">
        <v>49.536846336886697</v>
      </c>
      <c r="FN37" s="20">
        <v>182.34592373834599</v>
      </c>
      <c r="FO37" s="20">
        <v>11.443</v>
      </c>
      <c r="FP37" s="20">
        <v>6.9619999999999997</v>
      </c>
      <c r="FQ37" s="20">
        <v>1.0549999999999999</v>
      </c>
      <c r="FR37" s="20">
        <v>0.97599999999999998</v>
      </c>
      <c r="FS37" s="20">
        <v>20.452000000000002</v>
      </c>
      <c r="FT37" s="20">
        <v>19.812000000000001</v>
      </c>
      <c r="FU37" s="20">
        <v>3.52</v>
      </c>
      <c r="FV37" s="20">
        <v>2.8</v>
      </c>
      <c r="FW37" s="20">
        <v>0.08</v>
      </c>
      <c r="FX37" s="20">
        <v>-0.04</v>
      </c>
      <c r="FY37" s="20">
        <v>4.3499999999999996</v>
      </c>
      <c r="FZ37" s="20">
        <v>4.3099999999999996</v>
      </c>
      <c r="GA37" s="20">
        <v>4.2023729352691502E-4</v>
      </c>
      <c r="GB37" s="20">
        <v>9.1574683908536403E-2</v>
      </c>
      <c r="GC37" s="20">
        <v>0.99999999999771505</v>
      </c>
      <c r="GD37" s="20">
        <v>1</v>
      </c>
      <c r="GE37" s="20">
        <v>3.08245571445376E-6</v>
      </c>
      <c r="GF37" s="20">
        <v>2.5881001076488703E-4</v>
      </c>
      <c r="GG37" s="20">
        <v>6.25231095247361E-3</v>
      </c>
      <c r="GH37" s="20">
        <v>0.78676841104517203</v>
      </c>
      <c r="GI37" s="20">
        <v>1</v>
      </c>
      <c r="GJ37" s="20">
        <v>1</v>
      </c>
      <c r="GK37" s="20">
        <v>5.6978726842933099E-5</v>
      </c>
      <c r="GL37" s="20">
        <v>5.09271311505101E-3</v>
      </c>
      <c r="GM37" s="20">
        <v>0.2</v>
      </c>
      <c r="GN37" s="20">
        <v>5</v>
      </c>
      <c r="GO37" s="20">
        <v>0.2</v>
      </c>
      <c r="GP37" s="20" t="s">
        <v>622</v>
      </c>
      <c r="GQ37" s="20" t="s">
        <v>622</v>
      </c>
      <c r="GR37" s="20" t="s">
        <v>622</v>
      </c>
      <c r="GS37" s="20" t="s">
        <v>622</v>
      </c>
      <c r="GT37" s="20">
        <v>0</v>
      </c>
      <c r="GU37" s="20">
        <v>0.2</v>
      </c>
      <c r="GV37" s="20" t="s">
        <v>622</v>
      </c>
      <c r="GW37" s="20">
        <v>0.2</v>
      </c>
      <c r="GX37" s="20" t="s">
        <v>622</v>
      </c>
      <c r="GY37" s="20" t="s">
        <v>622</v>
      </c>
      <c r="GZ37" s="20" t="s">
        <v>622</v>
      </c>
      <c r="HA37" s="20" t="s">
        <v>622</v>
      </c>
      <c r="HB37" s="20" t="s">
        <v>622</v>
      </c>
      <c r="HC37" s="20" t="s">
        <v>622</v>
      </c>
      <c r="HD37" s="20" t="s">
        <v>622</v>
      </c>
      <c r="HE37" s="20" t="s">
        <v>622</v>
      </c>
      <c r="HF37" s="20" t="s">
        <v>622</v>
      </c>
      <c r="HG37" s="20" t="s">
        <v>622</v>
      </c>
      <c r="HH37" s="20" t="s">
        <v>622</v>
      </c>
      <c r="HI37" s="20" t="s">
        <v>622</v>
      </c>
      <c r="HJ37" s="20" t="s">
        <v>622</v>
      </c>
      <c r="HK37" s="20" t="s">
        <v>622</v>
      </c>
      <c r="HL37" s="20" t="s">
        <v>622</v>
      </c>
      <c r="HM37" s="20" t="s">
        <v>622</v>
      </c>
      <c r="HN37" s="20" t="s">
        <v>622</v>
      </c>
      <c r="HO37" s="20" t="s">
        <v>622</v>
      </c>
      <c r="HP37" s="20" t="s">
        <v>622</v>
      </c>
      <c r="HQ37" s="20" t="s">
        <v>622</v>
      </c>
      <c r="HR37" s="20">
        <v>0.2</v>
      </c>
      <c r="HS37" s="20">
        <v>5.6</v>
      </c>
      <c r="HT37" s="20">
        <v>0.5</v>
      </c>
      <c r="HU37" s="20">
        <v>5.4</v>
      </c>
      <c r="HV37" s="20" t="s">
        <v>622</v>
      </c>
      <c r="HW37" s="20" t="s">
        <v>622</v>
      </c>
      <c r="HX37" s="20" t="s">
        <v>622</v>
      </c>
      <c r="HY37" s="20" t="s">
        <v>622</v>
      </c>
      <c r="HZ37" s="20">
        <v>0.2</v>
      </c>
      <c r="IA37" s="20">
        <v>0.2</v>
      </c>
      <c r="IB37" s="20">
        <v>5</v>
      </c>
      <c r="IC37" s="20">
        <v>5.4</v>
      </c>
      <c r="ID37" s="20">
        <v>5.4</v>
      </c>
      <c r="IE37" s="20" t="s">
        <v>622</v>
      </c>
      <c r="IF37" s="20" t="s">
        <v>622</v>
      </c>
      <c r="IG37" s="20" t="s">
        <v>622</v>
      </c>
      <c r="IH37" s="20" t="s">
        <v>622</v>
      </c>
      <c r="II37" s="20">
        <v>2.5</v>
      </c>
      <c r="IJ37" s="20">
        <v>2.5</v>
      </c>
      <c r="IK37" s="20">
        <v>2.5</v>
      </c>
      <c r="IL37" s="20">
        <v>2.5</v>
      </c>
      <c r="IM37" s="20">
        <v>2.5</v>
      </c>
      <c r="IN37" s="20">
        <v>2.5</v>
      </c>
      <c r="IO37" s="20">
        <v>2.5</v>
      </c>
      <c r="IP37" s="20">
        <v>2.5</v>
      </c>
    </row>
    <row r="38" spans="1:251" x14ac:dyDescent="0.2">
      <c r="A38" s="20"/>
      <c r="B38" s="20"/>
      <c r="C38" s="20"/>
      <c r="D38" s="20" t="s">
        <v>622</v>
      </c>
      <c r="E38" s="20" t="s">
        <v>712</v>
      </c>
      <c r="F38" s="20"/>
      <c r="G38" s="20"/>
      <c r="H38" s="20" t="s">
        <v>713</v>
      </c>
      <c r="I38" s="20" t="s">
        <v>620</v>
      </c>
      <c r="J38" s="20" t="s">
        <v>634</v>
      </c>
      <c r="K38" s="20" t="s">
        <v>634</v>
      </c>
      <c r="L38" s="20" t="s">
        <v>620</v>
      </c>
      <c r="M38" s="20">
        <v>-0.83</v>
      </c>
      <c r="N38" s="20">
        <v>145.05264</v>
      </c>
      <c r="O38" s="20">
        <v>144.04536999999999</v>
      </c>
      <c r="P38" s="20">
        <v>0.79800000000000004</v>
      </c>
      <c r="Q38" s="20">
        <v>15593178.2530814</v>
      </c>
      <c r="R38" s="20">
        <v>0</v>
      </c>
      <c r="S38" s="20" t="s">
        <v>622</v>
      </c>
      <c r="T38" s="20" t="s">
        <v>622</v>
      </c>
      <c r="U38" s="20" t="s">
        <v>622</v>
      </c>
      <c r="V38" s="20" t="s">
        <v>622</v>
      </c>
      <c r="W38" s="20">
        <v>8</v>
      </c>
      <c r="X38" s="20">
        <v>17</v>
      </c>
      <c r="Y38" s="20">
        <v>11</v>
      </c>
      <c r="Z38" s="20" t="s">
        <v>623</v>
      </c>
      <c r="AA38" s="20" t="s">
        <v>623</v>
      </c>
      <c r="AB38" s="20" t="s">
        <v>632</v>
      </c>
      <c r="AC38" s="20" t="s">
        <v>632</v>
      </c>
      <c r="AD38" s="20" t="s">
        <v>623</v>
      </c>
      <c r="AE38" s="20" t="s">
        <v>623</v>
      </c>
      <c r="AF38" s="20" t="s">
        <v>623</v>
      </c>
      <c r="AG38" s="20" t="s">
        <v>675</v>
      </c>
      <c r="AH38" s="20" t="s">
        <v>626</v>
      </c>
      <c r="AI38" s="20">
        <v>11430590.316157499</v>
      </c>
      <c r="AJ38" s="20">
        <v>8247117.0722096004</v>
      </c>
      <c r="AK38" s="20">
        <v>4596048.15796657</v>
      </c>
      <c r="AL38" s="20">
        <v>362854.23205460497</v>
      </c>
      <c r="AM38" s="20">
        <v>170250.837609738</v>
      </c>
      <c r="AN38" s="20">
        <v>497372.15106531401</v>
      </c>
      <c r="AO38" s="20">
        <v>587856.23288901895</v>
      </c>
      <c r="AP38" s="20">
        <v>12870699.5368501</v>
      </c>
      <c r="AQ38" s="20">
        <v>8944216.16052703</v>
      </c>
      <c r="AR38" s="20">
        <v>15593178.2530814</v>
      </c>
      <c r="AS38" s="20">
        <v>7644758.45526064</v>
      </c>
      <c r="AT38" s="20">
        <v>361599.31445583602</v>
      </c>
      <c r="AU38" s="20">
        <v>362280.84085741203</v>
      </c>
      <c r="AV38" s="20">
        <v>304136.24755813199</v>
      </c>
      <c r="AW38" s="20">
        <v>318986.98227567802</v>
      </c>
      <c r="AX38" s="20">
        <v>418667.67708702601</v>
      </c>
      <c r="AY38" s="20">
        <v>204557.74509510701</v>
      </c>
      <c r="AZ38" s="20">
        <v>329212.15428197902</v>
      </c>
      <c r="BA38" s="20">
        <v>373209.65302304499</v>
      </c>
      <c r="BB38" s="20">
        <v>400821.81317427102</v>
      </c>
      <c r="BC38" s="20">
        <v>378646.82497660798</v>
      </c>
      <c r="BD38" s="20">
        <v>340429.62556148</v>
      </c>
      <c r="BE38" s="20">
        <v>325523.14551909</v>
      </c>
      <c r="BF38" s="20">
        <v>653624.50508666097</v>
      </c>
      <c r="BG38" s="20">
        <v>269696.97084978397</v>
      </c>
      <c r="BH38" s="20">
        <v>481516.79378072202</v>
      </c>
      <c r="BI38" s="20">
        <v>113693.07995016201</v>
      </c>
      <c r="BJ38" s="20">
        <v>405013.45209630003</v>
      </c>
      <c r="BK38" s="20">
        <v>480015.58573702199</v>
      </c>
      <c r="BL38" s="20">
        <v>532802.02675078495</v>
      </c>
      <c r="BM38" s="20">
        <v>292772.52028699999</v>
      </c>
      <c r="BN38" s="20">
        <v>6232771.2598265102</v>
      </c>
      <c r="BO38" s="20">
        <v>1461267.0341586601</v>
      </c>
      <c r="BP38" s="20">
        <v>10035047.380752699</v>
      </c>
      <c r="BQ38" s="20">
        <v>3769632.9588883398</v>
      </c>
      <c r="BR38" s="20">
        <v>424476.69396876701</v>
      </c>
      <c r="BS38" s="20">
        <v>323826.931917337</v>
      </c>
      <c r="BT38" s="20">
        <v>345434.186513172</v>
      </c>
      <c r="BU38" s="20">
        <v>314673.27493370598</v>
      </c>
      <c r="BV38" s="20">
        <v>4598239.15073366</v>
      </c>
      <c r="BW38" s="20">
        <v>2844418.00814552</v>
      </c>
      <c r="BX38" s="20">
        <v>2197290.2253827099</v>
      </c>
      <c r="BY38" s="20">
        <v>2574160.4849591702</v>
      </c>
      <c r="BZ38" s="20">
        <v>4732678.5805564905</v>
      </c>
      <c r="CA38" s="20">
        <v>358270.16034945502</v>
      </c>
      <c r="CB38" s="20">
        <v>347569.49318410299</v>
      </c>
      <c r="CC38" s="20">
        <v>534624.73063241004</v>
      </c>
      <c r="CD38" s="20">
        <v>263933.612798099</v>
      </c>
      <c r="CE38" s="20">
        <v>2521848.5712031899</v>
      </c>
      <c r="CF38" s="20">
        <v>2571757.4338160902</v>
      </c>
      <c r="CG38" s="20">
        <v>2764684.8763514701</v>
      </c>
      <c r="CH38" s="20">
        <v>2343100.9389705299</v>
      </c>
      <c r="CI38" s="20">
        <v>2588769.9064454599</v>
      </c>
      <c r="CJ38" s="20">
        <v>3690571.2255577301</v>
      </c>
      <c r="CK38" s="20">
        <v>3208600.1193705001</v>
      </c>
      <c r="CL38" s="20">
        <v>3415187.2899148101</v>
      </c>
      <c r="CM38" s="20">
        <v>12617470.8539609</v>
      </c>
      <c r="CN38" s="20">
        <v>8475214.6612878703</v>
      </c>
      <c r="CO38" s="20">
        <v>4264885.7961454103</v>
      </c>
      <c r="CP38" s="20">
        <v>550624.56399328995</v>
      </c>
      <c r="CQ38" s="20">
        <v>250118.25270100101</v>
      </c>
      <c r="CR38" s="20">
        <v>545453.49319763796</v>
      </c>
      <c r="CS38" s="20">
        <v>590277.282974186</v>
      </c>
      <c r="CT38" s="20">
        <v>15065397.539209601</v>
      </c>
      <c r="CU38" s="20">
        <v>14092824.1964103</v>
      </c>
      <c r="CV38" s="20">
        <v>21662351.324621402</v>
      </c>
      <c r="CW38" s="20">
        <v>10092345.828264499</v>
      </c>
      <c r="CX38" s="20">
        <v>346967.468971333</v>
      </c>
      <c r="CY38" s="20">
        <v>417990.01598376798</v>
      </c>
      <c r="CZ38" s="20">
        <v>358273.090562528</v>
      </c>
      <c r="DA38" s="20">
        <v>412629.935491874</v>
      </c>
      <c r="DB38" s="20">
        <v>463038.99449007999</v>
      </c>
      <c r="DC38" s="20">
        <v>301066.24991536897</v>
      </c>
      <c r="DD38" s="20">
        <v>497466.53146580298</v>
      </c>
      <c r="DE38" s="20">
        <v>473454.00463004998</v>
      </c>
      <c r="DF38" s="20">
        <v>529105.89456525596</v>
      </c>
      <c r="DG38" s="20">
        <v>442855.20074063097</v>
      </c>
      <c r="DH38" s="20">
        <v>436634.13081961399</v>
      </c>
      <c r="DI38" s="20">
        <v>473745.41087591997</v>
      </c>
      <c r="DJ38" s="20">
        <v>640256.237463956</v>
      </c>
      <c r="DK38" s="20">
        <v>368361.54156272998</v>
      </c>
      <c r="DL38" s="20">
        <v>672235.36370249395</v>
      </c>
      <c r="DM38" s="20">
        <v>119877.70763122699</v>
      </c>
      <c r="DN38" s="20">
        <v>413671.57420579699</v>
      </c>
      <c r="DO38" s="20">
        <v>655903.61176860204</v>
      </c>
      <c r="DP38" s="20">
        <v>606753.08943074802</v>
      </c>
      <c r="DQ38" s="20">
        <v>399508.27602978901</v>
      </c>
      <c r="DR38" s="20">
        <v>8939619.7290589791</v>
      </c>
      <c r="DS38" s="20">
        <v>1939486.54236787</v>
      </c>
      <c r="DT38" s="20">
        <v>11633852.548912199</v>
      </c>
      <c r="DU38" s="20">
        <v>5452726.4756990997</v>
      </c>
      <c r="DV38" s="20">
        <v>460149.59294935002</v>
      </c>
      <c r="DW38" s="20">
        <v>412588.56380638701</v>
      </c>
      <c r="DX38" s="20">
        <v>509217.28439665801</v>
      </c>
      <c r="DY38" s="20">
        <v>459496.76189184602</v>
      </c>
      <c r="DZ38" s="20">
        <v>4805076.2345576398</v>
      </c>
      <c r="EA38" s="20">
        <v>3715025.3587754001</v>
      </c>
      <c r="EB38" s="20">
        <v>2629506.31088473</v>
      </c>
      <c r="EC38" s="20">
        <v>3120822.1424333402</v>
      </c>
      <c r="ED38" s="20">
        <v>5711754.4886803804</v>
      </c>
      <c r="EE38" s="20">
        <v>573797.72220610303</v>
      </c>
      <c r="EF38" s="20">
        <v>508414.43855633301</v>
      </c>
      <c r="EG38" s="20">
        <v>768255.76690168399</v>
      </c>
      <c r="EH38" s="20">
        <v>312333.96598142298</v>
      </c>
      <c r="EI38" s="20">
        <v>3412760.4117083098</v>
      </c>
      <c r="EJ38" s="20">
        <v>3623786.2872137101</v>
      </c>
      <c r="EK38" s="20">
        <v>3703385.03866009</v>
      </c>
      <c r="EL38" s="20">
        <v>3039339.0709220101</v>
      </c>
      <c r="EM38" s="20">
        <v>3182276.7491476699</v>
      </c>
      <c r="EN38" s="20">
        <v>3947761.7378990999</v>
      </c>
      <c r="EO38" s="20">
        <v>3326622.7267347402</v>
      </c>
      <c r="EP38" s="20">
        <v>3412125.2761714798</v>
      </c>
      <c r="EQ38" s="20">
        <v>8475214.6612878703</v>
      </c>
      <c r="ER38" s="20">
        <v>548039.02859546395</v>
      </c>
      <c r="ES38" s="20">
        <v>14579110.86781</v>
      </c>
      <c r="ET38" s="20">
        <v>385451.513027201</v>
      </c>
      <c r="EU38" s="20">
        <v>468246.49956006499</v>
      </c>
      <c r="EV38" s="20">
        <v>458300.305808276</v>
      </c>
      <c r="EW38" s="20">
        <v>504308.88951334299</v>
      </c>
      <c r="EX38" s="20">
        <v>510212.33181827201</v>
      </c>
      <c r="EY38" s="20">
        <v>7196173.1023790399</v>
      </c>
      <c r="EZ38" s="20">
        <v>459823.17742059799</v>
      </c>
      <c r="FA38" s="20">
        <v>3417923.7506043701</v>
      </c>
      <c r="FB38" s="20">
        <v>573797.72220610303</v>
      </c>
      <c r="FC38" s="20">
        <v>49.4093701969433</v>
      </c>
      <c r="FD38" s="20">
        <v>32.487886650472397</v>
      </c>
      <c r="FE38" s="20">
        <v>31.5137676250955</v>
      </c>
      <c r="FF38" s="20">
        <v>9.5197637068255005</v>
      </c>
      <c r="FG38" s="20">
        <v>20.662990937004299</v>
      </c>
      <c r="FH38" s="20">
        <v>8.9791049671846501</v>
      </c>
      <c r="FI38" s="20">
        <v>57.530541303345402</v>
      </c>
      <c r="FJ38" s="20">
        <v>25.324230043168399</v>
      </c>
      <c r="FK38" s="20">
        <v>60.253432494746598</v>
      </c>
      <c r="FL38" s="20">
        <v>8.5702654528519098</v>
      </c>
      <c r="FM38" s="20">
        <v>26.258140661348701</v>
      </c>
      <c r="FN38" s="20">
        <v>147.20143165519599</v>
      </c>
      <c r="FO38" s="20">
        <v>15.465</v>
      </c>
      <c r="FP38" s="20">
        <v>37.823</v>
      </c>
      <c r="FQ38" s="20">
        <v>1.022</v>
      </c>
      <c r="FR38" s="20">
        <v>0.98799999999999999</v>
      </c>
      <c r="FS38" s="20">
        <v>15.65</v>
      </c>
      <c r="FT38" s="20">
        <v>5.9569999999999999</v>
      </c>
      <c r="FU38" s="20">
        <v>3.95</v>
      </c>
      <c r="FV38" s="20">
        <v>5.24</v>
      </c>
      <c r="FW38" s="20">
        <v>0.03</v>
      </c>
      <c r="FX38" s="20">
        <v>-0.02</v>
      </c>
      <c r="FY38" s="20">
        <v>3.97</v>
      </c>
      <c r="FZ38" s="20">
        <v>2.57</v>
      </c>
      <c r="GA38" s="20">
        <v>4.6781148846930503E-6</v>
      </c>
      <c r="GB38" s="20">
        <v>2.1065266198050401E-9</v>
      </c>
      <c r="GC38" s="20">
        <v>0.99999999732398803</v>
      </c>
      <c r="GD38" s="20">
        <v>0.99956963477168703</v>
      </c>
      <c r="GE38" s="20">
        <v>8.7863078809258306E-6</v>
      </c>
      <c r="GF38" s="20">
        <v>1.88431614682051E-2</v>
      </c>
      <c r="GG38" s="20">
        <v>1.07291474932969E-4</v>
      </c>
      <c r="GH38" s="20">
        <v>8.5665415872071496E-8</v>
      </c>
      <c r="GI38" s="20">
        <v>1</v>
      </c>
      <c r="GJ38" s="20">
        <v>1</v>
      </c>
      <c r="GK38" s="20">
        <v>1.4485534614499301E-4</v>
      </c>
      <c r="GL38" s="20">
        <v>0.24456018075755501</v>
      </c>
      <c r="GM38" s="20">
        <v>6</v>
      </c>
      <c r="GN38" s="20">
        <v>4.5999999999999996</v>
      </c>
      <c r="GO38" s="20">
        <v>0.5</v>
      </c>
      <c r="GP38" s="20">
        <v>0.5</v>
      </c>
      <c r="GQ38" s="20">
        <v>0.5</v>
      </c>
      <c r="GR38" s="20">
        <v>0.5</v>
      </c>
      <c r="GS38" s="20">
        <v>0.5</v>
      </c>
      <c r="GT38" s="20">
        <v>5</v>
      </c>
      <c r="GU38" s="20">
        <v>1.2</v>
      </c>
      <c r="GV38" s="20">
        <v>6.3</v>
      </c>
      <c r="GW38" s="20">
        <v>1.2</v>
      </c>
      <c r="GX38" s="20">
        <v>2.5</v>
      </c>
      <c r="GY38" s="20">
        <v>2.5</v>
      </c>
      <c r="GZ38" s="20">
        <v>2.5</v>
      </c>
      <c r="HA38" s="20">
        <v>2.5</v>
      </c>
      <c r="HB38" s="20">
        <v>1</v>
      </c>
      <c r="HC38" s="20">
        <v>1</v>
      </c>
      <c r="HD38" s="20">
        <v>1</v>
      </c>
      <c r="HE38" s="20">
        <v>1</v>
      </c>
      <c r="HF38" s="20">
        <v>2.5</v>
      </c>
      <c r="HG38" s="20">
        <v>2.5</v>
      </c>
      <c r="HH38" s="20">
        <v>2.5</v>
      </c>
      <c r="HI38" s="20">
        <v>2.5</v>
      </c>
      <c r="HJ38" s="20">
        <v>0</v>
      </c>
      <c r="HK38" s="20">
        <v>0</v>
      </c>
      <c r="HL38" s="20">
        <v>0</v>
      </c>
      <c r="HM38" s="20">
        <v>0</v>
      </c>
      <c r="HN38" s="20">
        <v>1</v>
      </c>
      <c r="HO38" s="20">
        <v>1</v>
      </c>
      <c r="HP38" s="20">
        <v>1</v>
      </c>
      <c r="HQ38" s="20">
        <v>1</v>
      </c>
      <c r="HR38" s="20">
        <v>0.7</v>
      </c>
      <c r="HS38" s="20">
        <v>0.2</v>
      </c>
      <c r="HT38" s="20">
        <v>0.7</v>
      </c>
      <c r="HU38" s="20">
        <v>0.5</v>
      </c>
      <c r="HV38" s="20">
        <v>2.5</v>
      </c>
      <c r="HW38" s="20">
        <v>2.5</v>
      </c>
      <c r="HX38" s="20">
        <v>2.5</v>
      </c>
      <c r="HY38" s="20">
        <v>2.5</v>
      </c>
      <c r="HZ38" s="20">
        <v>1.5</v>
      </c>
      <c r="IA38" s="20">
        <v>1.2</v>
      </c>
      <c r="IB38" s="20">
        <v>1.2</v>
      </c>
      <c r="IC38" s="20">
        <v>1.2</v>
      </c>
      <c r="ID38" s="20">
        <v>0.5</v>
      </c>
      <c r="IE38" s="20">
        <v>0</v>
      </c>
      <c r="IF38" s="20">
        <v>0</v>
      </c>
      <c r="IG38" s="20">
        <v>0</v>
      </c>
      <c r="IH38" s="20">
        <v>0</v>
      </c>
      <c r="II38" s="20">
        <v>2.8</v>
      </c>
      <c r="IJ38" s="20">
        <v>2.8</v>
      </c>
      <c r="IK38" s="20">
        <v>2.8</v>
      </c>
      <c r="IL38" s="20">
        <v>2.8</v>
      </c>
      <c r="IM38" s="20">
        <v>2.8</v>
      </c>
      <c r="IN38" s="20">
        <v>3</v>
      </c>
      <c r="IO38" s="20">
        <v>2.8</v>
      </c>
      <c r="IP38" s="20">
        <v>2.8</v>
      </c>
    </row>
    <row r="40" spans="1:251" x14ac:dyDescent="0.2">
      <c r="A40" s="30" t="s">
        <v>714</v>
      </c>
      <c r="B40" s="31"/>
      <c r="C40" s="31"/>
      <c r="D40" s="31"/>
      <c r="E40" s="31"/>
    </row>
    <row r="41" spans="1:251" x14ac:dyDescent="0.2">
      <c r="A41" s="19" t="s">
        <v>1077</v>
      </c>
      <c r="B41" s="19" t="s">
        <v>715</v>
      </c>
      <c r="C41" s="19" t="s">
        <v>369</v>
      </c>
      <c r="D41" s="19" t="s">
        <v>370</v>
      </c>
      <c r="E41" s="19" t="s">
        <v>371</v>
      </c>
      <c r="F41" s="19" t="s">
        <v>1078</v>
      </c>
      <c r="G41" s="19" t="s">
        <v>1079</v>
      </c>
      <c r="H41" s="19" t="s">
        <v>372</v>
      </c>
      <c r="I41" s="19" t="s">
        <v>373</v>
      </c>
      <c r="J41" s="19" t="s">
        <v>374</v>
      </c>
      <c r="K41" s="19" t="s">
        <v>375</v>
      </c>
      <c r="L41" s="19" t="s">
        <v>376</v>
      </c>
      <c r="M41" s="19" t="s">
        <v>377</v>
      </c>
      <c r="N41" s="19" t="s">
        <v>378</v>
      </c>
      <c r="O41" s="19" t="s">
        <v>379</v>
      </c>
      <c r="P41" s="19" t="s">
        <v>380</v>
      </c>
      <c r="Q41" s="19" t="s">
        <v>381</v>
      </c>
      <c r="R41" s="19" t="s">
        <v>382</v>
      </c>
      <c r="S41" s="19" t="s">
        <v>383</v>
      </c>
      <c r="T41" s="19" t="s">
        <v>384</v>
      </c>
      <c r="U41" s="19" t="s">
        <v>385</v>
      </c>
      <c r="V41" s="19" t="s">
        <v>386</v>
      </c>
      <c r="W41" s="19" t="s">
        <v>387</v>
      </c>
      <c r="X41" s="19" t="s">
        <v>388</v>
      </c>
      <c r="Y41" s="19" t="s">
        <v>389</v>
      </c>
      <c r="Z41" s="19" t="s">
        <v>390</v>
      </c>
      <c r="AA41" s="19" t="s">
        <v>391</v>
      </c>
      <c r="AB41" s="19" t="s">
        <v>392</v>
      </c>
      <c r="AC41" s="19" t="s">
        <v>393</v>
      </c>
      <c r="AD41" s="19" t="s">
        <v>394</v>
      </c>
      <c r="AE41" s="19" t="s">
        <v>395</v>
      </c>
      <c r="AF41" s="19" t="s">
        <v>396</v>
      </c>
      <c r="AG41" s="19" t="s">
        <v>397</v>
      </c>
      <c r="AH41" s="19" t="s">
        <v>398</v>
      </c>
      <c r="AI41" s="19" t="s">
        <v>716</v>
      </c>
      <c r="AJ41" s="19" t="s">
        <v>717</v>
      </c>
      <c r="AK41" s="19" t="s">
        <v>718</v>
      </c>
      <c r="AL41" s="19" t="s">
        <v>719</v>
      </c>
      <c r="AM41" s="19" t="s">
        <v>720</v>
      </c>
      <c r="AN41" s="19" t="s">
        <v>721</v>
      </c>
      <c r="AO41" s="19" t="s">
        <v>722</v>
      </c>
      <c r="AP41" s="19" t="s">
        <v>723</v>
      </c>
      <c r="AQ41" s="19" t="s">
        <v>724</v>
      </c>
      <c r="AR41" s="19" t="s">
        <v>725</v>
      </c>
      <c r="AS41" s="19" t="s">
        <v>726</v>
      </c>
      <c r="AT41" s="19" t="s">
        <v>727</v>
      </c>
      <c r="AU41" s="19" t="s">
        <v>728</v>
      </c>
      <c r="AV41" s="19" t="s">
        <v>729</v>
      </c>
      <c r="AW41" s="19" t="s">
        <v>730</v>
      </c>
      <c r="AX41" s="19" t="s">
        <v>731</v>
      </c>
      <c r="AY41" s="19" t="s">
        <v>732</v>
      </c>
      <c r="AZ41" s="19" t="s">
        <v>733</v>
      </c>
      <c r="BA41" s="19" t="s">
        <v>734</v>
      </c>
      <c r="BB41" s="19" t="s">
        <v>735</v>
      </c>
      <c r="BC41" s="19" t="s">
        <v>736</v>
      </c>
      <c r="BD41" s="19" t="s">
        <v>737</v>
      </c>
      <c r="BE41" s="19" t="s">
        <v>738</v>
      </c>
      <c r="BF41" s="19" t="s">
        <v>739</v>
      </c>
      <c r="BG41" s="19" t="s">
        <v>740</v>
      </c>
      <c r="BH41" s="19" t="s">
        <v>741</v>
      </c>
      <c r="BI41" s="19" t="s">
        <v>742</v>
      </c>
      <c r="BJ41" s="19" t="s">
        <v>743</v>
      </c>
      <c r="BK41" s="19" t="s">
        <v>744</v>
      </c>
      <c r="BL41" s="19" t="s">
        <v>745</v>
      </c>
      <c r="BM41" s="19" t="s">
        <v>746</v>
      </c>
      <c r="BN41" s="19" t="s">
        <v>747</v>
      </c>
      <c r="BO41" s="19" t="s">
        <v>748</v>
      </c>
      <c r="BP41" s="19" t="s">
        <v>749</v>
      </c>
      <c r="BQ41" s="19" t="s">
        <v>750</v>
      </c>
      <c r="BR41" s="19" t="s">
        <v>751</v>
      </c>
      <c r="BS41" s="19" t="s">
        <v>752</v>
      </c>
      <c r="BT41" s="19" t="s">
        <v>753</v>
      </c>
      <c r="BU41" s="19" t="s">
        <v>754</v>
      </c>
      <c r="BV41" s="19" t="s">
        <v>755</v>
      </c>
      <c r="BW41" s="19" t="s">
        <v>756</v>
      </c>
      <c r="BX41" s="19" t="s">
        <v>757</v>
      </c>
      <c r="BY41" s="19" t="s">
        <v>758</v>
      </c>
      <c r="BZ41" s="19" t="s">
        <v>759</v>
      </c>
      <c r="CA41" s="19" t="s">
        <v>760</v>
      </c>
      <c r="CB41" s="19" t="s">
        <v>761</v>
      </c>
      <c r="CC41" s="19" t="s">
        <v>762</v>
      </c>
      <c r="CD41" s="19" t="s">
        <v>763</v>
      </c>
      <c r="CE41" s="19" t="s">
        <v>764</v>
      </c>
      <c r="CF41" s="19" t="s">
        <v>765</v>
      </c>
      <c r="CG41" s="19" t="s">
        <v>766</v>
      </c>
      <c r="CH41" s="19" t="s">
        <v>767</v>
      </c>
      <c r="CI41" s="19" t="s">
        <v>768</v>
      </c>
      <c r="CJ41" s="19" t="s">
        <v>769</v>
      </c>
      <c r="CK41" s="19" t="s">
        <v>770</v>
      </c>
      <c r="CL41" s="19" t="s">
        <v>771</v>
      </c>
      <c r="CM41" s="19" t="s">
        <v>772</v>
      </c>
      <c r="CN41" s="19" t="s">
        <v>773</v>
      </c>
      <c r="CO41" s="19" t="s">
        <v>774</v>
      </c>
      <c r="CP41" s="19" t="s">
        <v>775</v>
      </c>
      <c r="CQ41" s="19" t="s">
        <v>776</v>
      </c>
      <c r="CR41" s="19" t="s">
        <v>777</v>
      </c>
      <c r="CS41" s="19" t="s">
        <v>778</v>
      </c>
      <c r="CT41" s="19" t="s">
        <v>779</v>
      </c>
      <c r="CU41" s="19" t="s">
        <v>780</v>
      </c>
      <c r="CV41" s="19" t="s">
        <v>781</v>
      </c>
      <c r="CW41" s="19" t="s">
        <v>782</v>
      </c>
      <c r="CX41" s="19" t="s">
        <v>783</v>
      </c>
      <c r="CY41" s="19" t="s">
        <v>784</v>
      </c>
      <c r="CZ41" s="19" t="s">
        <v>785</v>
      </c>
      <c r="DA41" s="19" t="s">
        <v>786</v>
      </c>
      <c r="DB41" s="19" t="s">
        <v>787</v>
      </c>
      <c r="DC41" s="19" t="s">
        <v>788</v>
      </c>
      <c r="DD41" s="19" t="s">
        <v>789</v>
      </c>
      <c r="DE41" s="19" t="s">
        <v>790</v>
      </c>
      <c r="DF41" s="19" t="s">
        <v>791</v>
      </c>
      <c r="DG41" s="19" t="s">
        <v>792</v>
      </c>
      <c r="DH41" s="19" t="s">
        <v>793</v>
      </c>
      <c r="DI41" s="19" t="s">
        <v>794</v>
      </c>
      <c r="DJ41" s="19" t="s">
        <v>795</v>
      </c>
      <c r="DK41" s="19" t="s">
        <v>796</v>
      </c>
      <c r="DL41" s="19" t="s">
        <v>797</v>
      </c>
      <c r="DM41" s="19" t="s">
        <v>798</v>
      </c>
      <c r="DN41" s="19" t="s">
        <v>799</v>
      </c>
      <c r="DO41" s="19" t="s">
        <v>800</v>
      </c>
      <c r="DP41" s="19" t="s">
        <v>801</v>
      </c>
      <c r="DQ41" s="19" t="s">
        <v>802</v>
      </c>
      <c r="DR41" s="19" t="s">
        <v>803</v>
      </c>
      <c r="DS41" s="19" t="s">
        <v>804</v>
      </c>
      <c r="DT41" s="19" t="s">
        <v>805</v>
      </c>
      <c r="DU41" s="19" t="s">
        <v>806</v>
      </c>
      <c r="DV41" s="19" t="s">
        <v>807</v>
      </c>
      <c r="DW41" s="19" t="s">
        <v>808</v>
      </c>
      <c r="DX41" s="19" t="s">
        <v>809</v>
      </c>
      <c r="DY41" s="19" t="s">
        <v>810</v>
      </c>
      <c r="DZ41" s="19" t="s">
        <v>811</v>
      </c>
      <c r="EA41" s="19" t="s">
        <v>812</v>
      </c>
      <c r="EB41" s="19" t="s">
        <v>813</v>
      </c>
      <c r="EC41" s="19" t="s">
        <v>814</v>
      </c>
      <c r="ED41" s="19" t="s">
        <v>815</v>
      </c>
      <c r="EE41" s="19" t="s">
        <v>816</v>
      </c>
      <c r="EF41" s="19" t="s">
        <v>817</v>
      </c>
      <c r="EG41" s="19" t="s">
        <v>818</v>
      </c>
      <c r="EH41" s="19" t="s">
        <v>819</v>
      </c>
      <c r="EI41" s="19" t="s">
        <v>820</v>
      </c>
      <c r="EJ41" s="19" t="s">
        <v>821</v>
      </c>
      <c r="EK41" s="19" t="s">
        <v>822</v>
      </c>
      <c r="EL41" s="19" t="s">
        <v>823</v>
      </c>
      <c r="EM41" s="19" t="s">
        <v>824</v>
      </c>
      <c r="EN41" s="19" t="s">
        <v>825</v>
      </c>
      <c r="EO41" s="19" t="s">
        <v>826</v>
      </c>
      <c r="EP41" s="19" t="s">
        <v>827</v>
      </c>
      <c r="EQ41" s="19" t="s">
        <v>828</v>
      </c>
      <c r="ER41" s="19" t="s">
        <v>829</v>
      </c>
      <c r="ES41" s="19" t="s">
        <v>830</v>
      </c>
      <c r="ET41" s="19" t="s">
        <v>831</v>
      </c>
      <c r="EU41" s="19" t="s">
        <v>832</v>
      </c>
      <c r="EV41" s="19" t="s">
        <v>833</v>
      </c>
      <c r="EW41" s="19" t="s">
        <v>834</v>
      </c>
      <c r="EX41" s="19" t="s">
        <v>835</v>
      </c>
      <c r="EY41" s="19" t="s">
        <v>836</v>
      </c>
      <c r="EZ41" s="19" t="s">
        <v>837</v>
      </c>
      <c r="FA41" s="19" t="s">
        <v>838</v>
      </c>
      <c r="FB41" s="19" t="s">
        <v>839</v>
      </c>
      <c r="FC41" s="19" t="s">
        <v>840</v>
      </c>
      <c r="FD41" s="19" t="s">
        <v>841</v>
      </c>
      <c r="FE41" s="19" t="s">
        <v>842</v>
      </c>
      <c r="FF41" s="19" t="s">
        <v>843</v>
      </c>
      <c r="FG41" s="19" t="s">
        <v>844</v>
      </c>
      <c r="FH41" s="19" t="s">
        <v>845</v>
      </c>
      <c r="FI41" s="19" t="s">
        <v>846</v>
      </c>
      <c r="FJ41" s="19" t="s">
        <v>847</v>
      </c>
      <c r="FK41" s="19" t="s">
        <v>848</v>
      </c>
      <c r="FL41" s="19" t="s">
        <v>849</v>
      </c>
      <c r="FM41" s="19" t="s">
        <v>850</v>
      </c>
      <c r="FN41" s="19" t="s">
        <v>851</v>
      </c>
      <c r="FO41" s="19" t="s">
        <v>852</v>
      </c>
      <c r="FP41" s="19" t="s">
        <v>853</v>
      </c>
      <c r="FQ41" s="19" t="s">
        <v>854</v>
      </c>
      <c r="FR41" s="19" t="s">
        <v>855</v>
      </c>
      <c r="FS41" s="19" t="s">
        <v>856</v>
      </c>
      <c r="FT41" s="19" t="s">
        <v>857</v>
      </c>
      <c r="FU41" s="19" t="s">
        <v>858</v>
      </c>
      <c r="FV41" s="19" t="s">
        <v>859</v>
      </c>
      <c r="FW41" s="19" t="s">
        <v>860</v>
      </c>
      <c r="FX41" s="19" t="s">
        <v>861</v>
      </c>
      <c r="FY41" s="19" t="s">
        <v>862</v>
      </c>
      <c r="FZ41" s="19" t="s">
        <v>863</v>
      </c>
      <c r="GA41" s="19" t="s">
        <v>864</v>
      </c>
      <c r="GB41" s="19" t="s">
        <v>865</v>
      </c>
      <c r="GC41" s="19" t="s">
        <v>866</v>
      </c>
      <c r="GD41" s="19" t="s">
        <v>867</v>
      </c>
      <c r="GE41" s="19" t="s">
        <v>868</v>
      </c>
      <c r="GF41" s="19" t="s">
        <v>869</v>
      </c>
      <c r="GG41" s="19" t="s">
        <v>870</v>
      </c>
      <c r="GH41" s="19" t="s">
        <v>871</v>
      </c>
      <c r="GI41" s="19" t="s">
        <v>872</v>
      </c>
      <c r="GJ41" s="19" t="s">
        <v>873</v>
      </c>
      <c r="GK41" s="19" t="s">
        <v>874</v>
      </c>
      <c r="GL41" s="19" t="s">
        <v>875</v>
      </c>
      <c r="GM41" s="19" t="s">
        <v>876</v>
      </c>
      <c r="GN41" s="19" t="s">
        <v>877</v>
      </c>
      <c r="GO41" s="19" t="s">
        <v>878</v>
      </c>
      <c r="GP41" s="19" t="s">
        <v>879</v>
      </c>
      <c r="GQ41" s="19" t="s">
        <v>880</v>
      </c>
      <c r="GR41" s="19" t="s">
        <v>881</v>
      </c>
      <c r="GS41" s="19" t="s">
        <v>882</v>
      </c>
      <c r="GT41" s="19" t="s">
        <v>883</v>
      </c>
      <c r="GU41" s="19" t="s">
        <v>884</v>
      </c>
      <c r="GV41" s="19" t="s">
        <v>885</v>
      </c>
      <c r="GW41" s="19" t="s">
        <v>886</v>
      </c>
      <c r="GX41" s="19" t="s">
        <v>887</v>
      </c>
      <c r="GY41" s="19" t="s">
        <v>888</v>
      </c>
      <c r="GZ41" s="19" t="s">
        <v>889</v>
      </c>
      <c r="HA41" s="19" t="s">
        <v>890</v>
      </c>
      <c r="HB41" s="19" t="s">
        <v>891</v>
      </c>
      <c r="HC41" s="19" t="s">
        <v>892</v>
      </c>
      <c r="HD41" s="19" t="s">
        <v>893</v>
      </c>
      <c r="HE41" s="19" t="s">
        <v>894</v>
      </c>
      <c r="HF41" s="19" t="s">
        <v>895</v>
      </c>
      <c r="HG41" s="19" t="s">
        <v>896</v>
      </c>
      <c r="HH41" s="19" t="s">
        <v>897</v>
      </c>
      <c r="HI41" s="19" t="s">
        <v>898</v>
      </c>
      <c r="HJ41" s="19" t="s">
        <v>899</v>
      </c>
      <c r="HK41" s="19" t="s">
        <v>900</v>
      </c>
      <c r="HL41" s="19" t="s">
        <v>901</v>
      </c>
      <c r="HM41" s="19" t="s">
        <v>902</v>
      </c>
      <c r="HN41" s="19" t="s">
        <v>903</v>
      </c>
      <c r="HO41" s="19" t="s">
        <v>904</v>
      </c>
      <c r="HP41" s="19" t="s">
        <v>905</v>
      </c>
      <c r="HQ41" s="19" t="s">
        <v>906</v>
      </c>
      <c r="HR41" s="19" t="s">
        <v>907</v>
      </c>
      <c r="HS41" s="19" t="s">
        <v>908</v>
      </c>
      <c r="HT41" s="19" t="s">
        <v>909</v>
      </c>
      <c r="HU41" s="19" t="s">
        <v>910</v>
      </c>
      <c r="HV41" s="19" t="s">
        <v>911</v>
      </c>
      <c r="HW41" s="19" t="s">
        <v>912</v>
      </c>
      <c r="HX41" s="19" t="s">
        <v>913</v>
      </c>
      <c r="HY41" s="19" t="s">
        <v>914</v>
      </c>
      <c r="HZ41" s="19" t="s">
        <v>915</v>
      </c>
      <c r="IA41" s="19" t="s">
        <v>916</v>
      </c>
      <c r="IB41" s="19" t="s">
        <v>917</v>
      </c>
      <c r="IC41" s="19" t="s">
        <v>918</v>
      </c>
      <c r="ID41" s="19" t="s">
        <v>919</v>
      </c>
      <c r="IE41" s="19" t="s">
        <v>920</v>
      </c>
      <c r="IF41" s="19" t="s">
        <v>921</v>
      </c>
      <c r="IG41" s="19" t="s">
        <v>922</v>
      </c>
      <c r="IH41" s="19" t="s">
        <v>923</v>
      </c>
      <c r="II41" s="19" t="s">
        <v>924</v>
      </c>
      <c r="IJ41" s="19" t="s">
        <v>925</v>
      </c>
      <c r="IK41" s="19" t="s">
        <v>926</v>
      </c>
      <c r="IL41" s="19" t="s">
        <v>927</v>
      </c>
      <c r="IM41" s="19" t="s">
        <v>928</v>
      </c>
      <c r="IN41" s="19" t="s">
        <v>929</v>
      </c>
      <c r="IO41" s="19" t="s">
        <v>930</v>
      </c>
      <c r="IP41" s="19" t="s">
        <v>931</v>
      </c>
      <c r="IQ41" s="19" t="s">
        <v>932</v>
      </c>
    </row>
    <row r="42" spans="1:251" x14ac:dyDescent="0.2">
      <c r="A42" s="20" t="s">
        <v>933</v>
      </c>
      <c r="B42" s="20" t="s">
        <v>934</v>
      </c>
      <c r="C42" s="20"/>
      <c r="D42" s="20" t="s">
        <v>622</v>
      </c>
      <c r="E42" s="20" t="s">
        <v>935</v>
      </c>
      <c r="F42" s="20"/>
      <c r="G42" s="20"/>
      <c r="H42" s="20" t="s">
        <v>936</v>
      </c>
      <c r="I42" s="20" t="s">
        <v>620</v>
      </c>
      <c r="J42" s="20" t="s">
        <v>634</v>
      </c>
      <c r="K42" s="20" t="s">
        <v>620</v>
      </c>
      <c r="L42" s="20" t="s">
        <v>620</v>
      </c>
      <c r="M42" s="20">
        <v>-1.31</v>
      </c>
      <c r="N42" s="20">
        <v>268.08042</v>
      </c>
      <c r="O42" s="20">
        <v>269.08769000000001</v>
      </c>
      <c r="P42" s="20">
        <v>2.8439999999999999</v>
      </c>
      <c r="Q42" s="20">
        <v>11958403.774356799</v>
      </c>
      <c r="R42" s="20">
        <v>0</v>
      </c>
      <c r="S42" s="20" t="s">
        <v>622</v>
      </c>
      <c r="T42" s="20" t="s">
        <v>622</v>
      </c>
      <c r="U42" s="20" t="s">
        <v>622</v>
      </c>
      <c r="V42" s="20" t="s">
        <v>622</v>
      </c>
      <c r="W42" s="20">
        <v>10</v>
      </c>
      <c r="X42" s="20">
        <v>19</v>
      </c>
      <c r="Y42" s="20">
        <v>14</v>
      </c>
      <c r="Z42" s="20" t="s">
        <v>623</v>
      </c>
      <c r="AA42" s="20" t="s">
        <v>623</v>
      </c>
      <c r="AB42" s="20" t="s">
        <v>632</v>
      </c>
      <c r="AC42" s="20" t="s">
        <v>623</v>
      </c>
      <c r="AD42" s="20" t="s">
        <v>623</v>
      </c>
      <c r="AE42" s="20" t="s">
        <v>632</v>
      </c>
      <c r="AF42" s="20" t="s">
        <v>624</v>
      </c>
      <c r="AG42" s="20" t="s">
        <v>625</v>
      </c>
      <c r="AH42" s="20" t="s">
        <v>937</v>
      </c>
      <c r="AI42" s="20">
        <v>6239528.3808799796</v>
      </c>
      <c r="AJ42" s="20">
        <v>7785785.87607612</v>
      </c>
      <c r="AK42" s="20">
        <v>5451061.9103441797</v>
      </c>
      <c r="AL42" s="20">
        <v>6028045.6233079704</v>
      </c>
      <c r="AM42" s="20">
        <v>79002.056461243599</v>
      </c>
      <c r="AN42" s="20">
        <v>106972.064957975</v>
      </c>
      <c r="AO42" s="20">
        <v>94181.583035396994</v>
      </c>
      <c r="AP42" s="20">
        <v>70439.285627279896</v>
      </c>
      <c r="AQ42" s="20">
        <v>9032370.1118005607</v>
      </c>
      <c r="AR42" s="20">
        <v>7963676.6017817501</v>
      </c>
      <c r="AS42" s="20">
        <v>11958403.774356799</v>
      </c>
      <c r="AT42" s="20">
        <v>6344585.8983546803</v>
      </c>
      <c r="AU42" s="20">
        <v>78511.825052884393</v>
      </c>
      <c r="AV42" s="20">
        <v>60677.221779884501</v>
      </c>
      <c r="AW42" s="20">
        <v>73514.076242022304</v>
      </c>
      <c r="AX42" s="20">
        <v>94298.440639212495</v>
      </c>
      <c r="AY42" s="20">
        <v>51914.333529129799</v>
      </c>
      <c r="AZ42" s="20">
        <v>66421.521334764999</v>
      </c>
      <c r="BA42" s="20">
        <v>106271.010804171</v>
      </c>
      <c r="BB42" s="20">
        <v>70025.6146418922</v>
      </c>
      <c r="BC42" s="20">
        <v>95821.136957959403</v>
      </c>
      <c r="BD42" s="20">
        <v>57065.850045348001</v>
      </c>
      <c r="BE42" s="20">
        <v>59837.561188950203</v>
      </c>
      <c r="BF42" s="20">
        <v>151272.94194487901</v>
      </c>
      <c r="BG42" s="20">
        <v>50011.601681127402</v>
      </c>
      <c r="BH42" s="20">
        <v>129569.308739915</v>
      </c>
      <c r="BI42" s="20">
        <v>78863.026319093697</v>
      </c>
      <c r="BJ42" s="20">
        <v>83281.328201991593</v>
      </c>
      <c r="BK42" s="20">
        <v>58391.706707065299</v>
      </c>
      <c r="BL42" s="20">
        <v>109988.878308058</v>
      </c>
      <c r="BM42" s="20">
        <v>54385.660063239397</v>
      </c>
      <c r="BN42" s="20">
        <v>103191.65588155</v>
      </c>
      <c r="BO42" s="20">
        <v>9041292.9139741194</v>
      </c>
      <c r="BP42" s="20">
        <v>3503708.5103532998</v>
      </c>
      <c r="BQ42" s="20">
        <v>9322789.0289643202</v>
      </c>
      <c r="BR42" s="20">
        <v>8867556.9116197694</v>
      </c>
      <c r="BS42" s="20">
        <v>103009.38651214</v>
      </c>
      <c r="BT42" s="20">
        <v>115845.233435545</v>
      </c>
      <c r="BU42" s="20">
        <v>150106.33553669299</v>
      </c>
      <c r="BV42" s="20">
        <v>89069.514571536507</v>
      </c>
      <c r="BW42" s="20">
        <v>5674656.4257741896</v>
      </c>
      <c r="BX42" s="20">
        <v>5778432.2750333101</v>
      </c>
      <c r="BY42" s="20">
        <v>10367152.1981421</v>
      </c>
      <c r="BZ42" s="20">
        <v>9432178.3153294493</v>
      </c>
      <c r="CA42" s="20">
        <v>97048.134094851106</v>
      </c>
      <c r="CB42" s="20">
        <v>88369.992286759094</v>
      </c>
      <c r="CC42" s="20">
        <v>85328.248564773894</v>
      </c>
      <c r="CD42" s="20">
        <v>60290.937302754697</v>
      </c>
      <c r="CE42" s="20">
        <v>459415.85618360899</v>
      </c>
      <c r="CF42" s="20">
        <v>3275781.3850639402</v>
      </c>
      <c r="CG42" s="20">
        <v>3248638.6736862599</v>
      </c>
      <c r="CH42" s="20">
        <v>3441720.6717784102</v>
      </c>
      <c r="CI42" s="20">
        <v>3184090.5645406502</v>
      </c>
      <c r="CJ42" s="20">
        <v>3278876.2070192802</v>
      </c>
      <c r="CK42" s="20">
        <v>3283482.9489978198</v>
      </c>
      <c r="CL42" s="20">
        <v>1754609.91421454</v>
      </c>
      <c r="CM42" s="20">
        <v>2658449.8894383102</v>
      </c>
      <c r="CN42" s="20">
        <v>2684886.5422467799</v>
      </c>
      <c r="CO42" s="20">
        <v>2300204.3402669998</v>
      </c>
      <c r="CP42" s="20">
        <v>14836660.8045475</v>
      </c>
      <c r="CQ42" s="20">
        <v>14149398.915200301</v>
      </c>
      <c r="CR42" s="20">
        <v>11529825.849793701</v>
      </c>
      <c r="CS42" s="20">
        <v>8310616.6470282497</v>
      </c>
      <c r="CT42" s="20">
        <v>154563.58304366999</v>
      </c>
      <c r="CU42" s="20">
        <v>185919.486173051</v>
      </c>
      <c r="CV42" s="20">
        <v>240935.20974369801</v>
      </c>
      <c r="CW42" s="20">
        <v>160593.04372768299</v>
      </c>
      <c r="CX42" s="20">
        <v>19328499.416038401</v>
      </c>
      <c r="CY42" s="20">
        <v>14196061.153656401</v>
      </c>
      <c r="CZ42" s="20">
        <v>15445811.118546201</v>
      </c>
      <c r="DA42" s="20">
        <v>12378314.8645234</v>
      </c>
      <c r="DB42" s="20">
        <v>155179.789590762</v>
      </c>
      <c r="DC42" s="20">
        <v>157270.414781653</v>
      </c>
      <c r="DD42" s="20">
        <v>192625.656931298</v>
      </c>
      <c r="DE42" s="20">
        <v>257923.40501652801</v>
      </c>
      <c r="DF42" s="20">
        <v>137463.125436328</v>
      </c>
      <c r="DG42" s="20">
        <v>110848.765269938</v>
      </c>
      <c r="DH42" s="20">
        <v>233174.80761438201</v>
      </c>
      <c r="DI42" s="20">
        <v>142383.76275636701</v>
      </c>
      <c r="DJ42" s="20">
        <v>196395.31838573501</v>
      </c>
      <c r="DK42" s="20">
        <v>161169.37078656099</v>
      </c>
      <c r="DL42" s="20">
        <v>167907.842887087</v>
      </c>
      <c r="DM42" s="20">
        <v>268910.523475394</v>
      </c>
      <c r="DN42" s="20">
        <v>148543.95685609299</v>
      </c>
      <c r="DO42" s="20">
        <v>297615.74893146701</v>
      </c>
      <c r="DP42" s="20">
        <v>162438.14111777901</v>
      </c>
      <c r="DQ42" s="20">
        <v>163865.24686974799</v>
      </c>
      <c r="DR42" s="20">
        <v>203765.63519808001</v>
      </c>
      <c r="DS42" s="20">
        <v>239483.261086996</v>
      </c>
      <c r="DT42" s="20">
        <v>172083.21985279</v>
      </c>
      <c r="DU42" s="20">
        <v>239680.400316049</v>
      </c>
      <c r="DV42" s="20">
        <v>20419088.405432999</v>
      </c>
      <c r="DW42" s="20">
        <v>6506146.1608400401</v>
      </c>
      <c r="DX42" s="20">
        <v>23413458.896785598</v>
      </c>
      <c r="DY42" s="20">
        <v>12749265.350601301</v>
      </c>
      <c r="DZ42" s="20">
        <v>294735.12683814397</v>
      </c>
      <c r="EA42" s="20">
        <v>293439.78029778303</v>
      </c>
      <c r="EB42" s="20">
        <v>240425.684908405</v>
      </c>
      <c r="EC42" s="20">
        <v>128627.543760701</v>
      </c>
      <c r="ED42" s="20">
        <v>12703299.4515855</v>
      </c>
      <c r="EE42" s="20">
        <v>13542330.2798077</v>
      </c>
      <c r="EF42" s="20">
        <v>23567573.455956299</v>
      </c>
      <c r="EG42" s="20">
        <v>17488440.7300753</v>
      </c>
      <c r="EH42" s="20">
        <v>224943.85898027901</v>
      </c>
      <c r="EI42" s="20">
        <v>221125.28395799</v>
      </c>
      <c r="EJ42" s="20">
        <v>194104.44847665701</v>
      </c>
      <c r="EK42" s="20">
        <v>150074.23335798699</v>
      </c>
      <c r="EL42" s="20">
        <v>436504.87050005101</v>
      </c>
      <c r="EM42" s="20">
        <v>5180974.9421376502</v>
      </c>
      <c r="EN42" s="20">
        <v>5066799.2133033704</v>
      </c>
      <c r="EO42" s="20">
        <v>5487201.1723168502</v>
      </c>
      <c r="EP42" s="20">
        <v>5050212.9529005997</v>
      </c>
      <c r="EQ42" s="20">
        <v>5205392.4593575103</v>
      </c>
      <c r="ER42" s="20">
        <v>5320291.8292185003</v>
      </c>
      <c r="ES42" s="20">
        <v>3037672.9885137002</v>
      </c>
      <c r="ET42" s="20">
        <v>4954473.0153052704</v>
      </c>
      <c r="EU42" s="20">
        <v>5630555.1031726999</v>
      </c>
      <c r="EV42" s="20">
        <v>5273902.7900038101</v>
      </c>
      <c r="EW42" s="20">
        <v>12839612.382497</v>
      </c>
      <c r="EX42" s="20">
        <v>173256.26495036701</v>
      </c>
      <c r="EY42" s="20">
        <v>14820936.1361013</v>
      </c>
      <c r="EZ42" s="20">
        <v>174948.035856476</v>
      </c>
      <c r="FA42" s="20">
        <v>139923.44409634799</v>
      </c>
      <c r="FB42" s="20">
        <v>182151.580636411</v>
      </c>
      <c r="FC42" s="20">
        <v>163151.693993764</v>
      </c>
      <c r="FD42" s="20">
        <v>221624.44814253799</v>
      </c>
      <c r="FE42" s="20">
        <v>16584176.8780171</v>
      </c>
      <c r="FF42" s="20">
        <v>266932.73260309402</v>
      </c>
      <c r="FG42" s="20">
        <v>15515385.504941501</v>
      </c>
      <c r="FH42" s="20">
        <v>207614.866217323</v>
      </c>
      <c r="FI42" s="20">
        <v>24.269227851325301</v>
      </c>
      <c r="FJ42" s="20">
        <v>21.224915816094502</v>
      </c>
      <c r="FK42" s="20">
        <v>19.1944783252886</v>
      </c>
      <c r="FL42" s="20">
        <v>25.145472042199099</v>
      </c>
      <c r="FM42" s="20">
        <v>34.175622159602398</v>
      </c>
      <c r="FN42" s="20">
        <v>24.824331224187301</v>
      </c>
      <c r="FO42" s="20">
        <v>36.252127287186298</v>
      </c>
      <c r="FP42" s="20">
        <v>15.208400526405301</v>
      </c>
      <c r="FQ42" s="20">
        <v>48.422528366724599</v>
      </c>
      <c r="FR42" s="20">
        <v>32.595743617727898</v>
      </c>
      <c r="FS42" s="20">
        <v>29.451644638189901</v>
      </c>
      <c r="FT42" s="20">
        <v>17.4660235397835</v>
      </c>
      <c r="FU42" s="20">
        <v>74.108000000000004</v>
      </c>
      <c r="FV42" s="20">
        <v>84.715999999999994</v>
      </c>
      <c r="FW42" s="20">
        <v>62.128999999999998</v>
      </c>
      <c r="FX42" s="20">
        <v>74.731999999999999</v>
      </c>
      <c r="FY42" s="20">
        <v>6.21</v>
      </c>
      <c r="FZ42" s="20">
        <v>6.4</v>
      </c>
      <c r="GA42" s="20">
        <v>5.96</v>
      </c>
      <c r="GB42" s="20">
        <v>6.22</v>
      </c>
      <c r="GC42" s="20">
        <v>1.0000000000000001E-15</v>
      </c>
      <c r="GD42" s="20">
        <v>1.0000000000000001E-15</v>
      </c>
      <c r="GE42" s="20">
        <v>1.0000000000000001E-15</v>
      </c>
      <c r="GF42" s="20">
        <v>1.0000000000000001E-15</v>
      </c>
      <c r="GG42" s="20">
        <v>2.7775E-14</v>
      </c>
      <c r="GH42" s="20">
        <v>2.8126582278481E-14</v>
      </c>
      <c r="GI42" s="20">
        <v>2.6771084337349399E-14</v>
      </c>
      <c r="GJ42" s="20">
        <v>2.7775E-14</v>
      </c>
      <c r="GK42" s="20">
        <v>5.5</v>
      </c>
      <c r="GL42" s="20">
        <v>5.9</v>
      </c>
      <c r="GM42" s="20">
        <v>1.5</v>
      </c>
      <c r="GN42" s="20">
        <v>1.5</v>
      </c>
      <c r="GO42" s="20" t="s">
        <v>622</v>
      </c>
      <c r="GP42" s="20" t="s">
        <v>622</v>
      </c>
      <c r="GQ42" s="20" t="s">
        <v>622</v>
      </c>
      <c r="GR42" s="20" t="s">
        <v>622</v>
      </c>
      <c r="GS42" s="20">
        <v>6.7</v>
      </c>
      <c r="GT42" s="20">
        <v>2.2000000000000002</v>
      </c>
      <c r="GU42" s="20">
        <v>4.8</v>
      </c>
      <c r="GV42" s="20">
        <v>2</v>
      </c>
      <c r="GW42" s="20" t="s">
        <v>622</v>
      </c>
      <c r="GX42" s="20" t="s">
        <v>622</v>
      </c>
      <c r="GY42" s="20" t="s">
        <v>622</v>
      </c>
      <c r="GZ42" s="20" t="s">
        <v>622</v>
      </c>
      <c r="HA42" s="20" t="s">
        <v>622</v>
      </c>
      <c r="HB42" s="20" t="s">
        <v>622</v>
      </c>
      <c r="HC42" s="20" t="s">
        <v>622</v>
      </c>
      <c r="HD42" s="20" t="s">
        <v>622</v>
      </c>
      <c r="HE42" s="20" t="s">
        <v>622</v>
      </c>
      <c r="HF42" s="20" t="s">
        <v>622</v>
      </c>
      <c r="HG42" s="20" t="s">
        <v>622</v>
      </c>
      <c r="HH42" s="20" t="s">
        <v>622</v>
      </c>
      <c r="HI42" s="20" t="s">
        <v>622</v>
      </c>
      <c r="HJ42" s="20" t="s">
        <v>622</v>
      </c>
      <c r="HK42" s="20" t="s">
        <v>622</v>
      </c>
      <c r="HL42" s="20" t="s">
        <v>622</v>
      </c>
      <c r="HM42" s="20" t="s">
        <v>622</v>
      </c>
      <c r="HN42" s="20" t="s">
        <v>622</v>
      </c>
      <c r="HO42" s="20" t="s">
        <v>622</v>
      </c>
      <c r="HP42" s="20" t="s">
        <v>622</v>
      </c>
      <c r="HQ42" s="20">
        <v>0.7</v>
      </c>
      <c r="HR42" s="20">
        <v>5.2</v>
      </c>
      <c r="HS42" s="20">
        <v>5.6</v>
      </c>
      <c r="HT42" s="20">
        <v>3.1</v>
      </c>
      <c r="HU42" s="20" t="s">
        <v>622</v>
      </c>
      <c r="HV42" s="20" t="s">
        <v>622</v>
      </c>
      <c r="HW42" s="20" t="s">
        <v>622</v>
      </c>
      <c r="HX42" s="20" t="s">
        <v>622</v>
      </c>
      <c r="HY42" s="20">
        <v>1.5</v>
      </c>
      <c r="HZ42" s="20">
        <v>1.5</v>
      </c>
      <c r="IA42" s="20">
        <v>7</v>
      </c>
      <c r="IB42" s="20">
        <v>5.9</v>
      </c>
      <c r="IC42" s="20" t="s">
        <v>622</v>
      </c>
      <c r="ID42" s="20" t="s">
        <v>622</v>
      </c>
      <c r="IE42" s="20" t="s">
        <v>622</v>
      </c>
      <c r="IF42" s="20" t="s">
        <v>622</v>
      </c>
      <c r="IG42" s="20" t="s">
        <v>622</v>
      </c>
      <c r="IH42" s="20">
        <v>0.7</v>
      </c>
      <c r="II42" s="20">
        <v>0.7</v>
      </c>
      <c r="IJ42" s="20">
        <v>0.7</v>
      </c>
      <c r="IK42" s="20">
        <v>0.7</v>
      </c>
      <c r="IL42" s="20">
        <v>0.7</v>
      </c>
      <c r="IM42" s="20">
        <v>0.7</v>
      </c>
      <c r="IN42" s="20">
        <v>0.7</v>
      </c>
      <c r="IO42" s="20">
        <v>0.7</v>
      </c>
      <c r="IP42" s="20">
        <v>0.7</v>
      </c>
      <c r="IQ42" s="20">
        <v>0.7</v>
      </c>
    </row>
    <row r="43" spans="1:251" x14ac:dyDescent="0.2">
      <c r="A43" s="25" t="s">
        <v>938</v>
      </c>
      <c r="B43" s="25"/>
      <c r="C43" s="22" t="s">
        <v>939</v>
      </c>
      <c r="D43" s="21" t="s">
        <v>617</v>
      </c>
      <c r="E43" s="20" t="s">
        <v>940</v>
      </c>
      <c r="F43" s="20"/>
      <c r="G43" s="20"/>
      <c r="H43" s="20" t="s">
        <v>941</v>
      </c>
      <c r="I43" s="20" t="s">
        <v>620</v>
      </c>
      <c r="J43" s="20" t="s">
        <v>620</v>
      </c>
      <c r="K43" s="20" t="s">
        <v>634</v>
      </c>
      <c r="L43" s="20" t="s">
        <v>621</v>
      </c>
      <c r="M43" s="20">
        <v>0.34</v>
      </c>
      <c r="N43" s="20">
        <v>203.11716000000001</v>
      </c>
      <c r="O43" s="20">
        <v>204.12443999999999</v>
      </c>
      <c r="P43" s="20">
        <v>1.716</v>
      </c>
      <c r="Q43" s="20">
        <v>413623564.81819701</v>
      </c>
      <c r="R43" s="20">
        <v>1</v>
      </c>
      <c r="S43" s="20">
        <v>94.9</v>
      </c>
      <c r="T43" s="20">
        <v>73.3</v>
      </c>
      <c r="U43" s="20" t="s">
        <v>622</v>
      </c>
      <c r="V43" s="20">
        <v>76.599999999999994</v>
      </c>
      <c r="W43" s="20">
        <v>10</v>
      </c>
      <c r="X43" s="20">
        <v>7</v>
      </c>
      <c r="Y43" s="20">
        <v>4</v>
      </c>
      <c r="Z43" s="20" t="s">
        <v>623</v>
      </c>
      <c r="AA43" s="20" t="s">
        <v>623</v>
      </c>
      <c r="AB43" s="20" t="s">
        <v>624</v>
      </c>
      <c r="AC43" s="20" t="s">
        <v>623</v>
      </c>
      <c r="AD43" s="20" t="s">
        <v>623</v>
      </c>
      <c r="AE43" s="20" t="s">
        <v>624</v>
      </c>
      <c r="AF43" s="20" t="s">
        <v>624</v>
      </c>
      <c r="AG43" s="20" t="s">
        <v>625</v>
      </c>
      <c r="AH43" s="20" t="s">
        <v>937</v>
      </c>
      <c r="AI43" s="20">
        <v>117604541.934076</v>
      </c>
      <c r="AJ43" s="20">
        <v>254505082.553992</v>
      </c>
      <c r="AK43" s="20">
        <v>173203004.61303899</v>
      </c>
      <c r="AL43" s="20">
        <v>147671606.50545099</v>
      </c>
      <c r="AM43" s="20">
        <v>1287996.43004334</v>
      </c>
      <c r="AN43" s="20">
        <v>900875.71406395198</v>
      </c>
      <c r="AO43" s="20">
        <v>1509305.4517999501</v>
      </c>
      <c r="AP43" s="20">
        <v>1317460.7033925301</v>
      </c>
      <c r="AQ43" s="20">
        <v>147506008.59313101</v>
      </c>
      <c r="AR43" s="20">
        <v>313924985.35912299</v>
      </c>
      <c r="AS43" s="20">
        <v>235281332.75355899</v>
      </c>
      <c r="AT43" s="20">
        <v>261283127.92191499</v>
      </c>
      <c r="AU43" s="20">
        <v>770131.37703334505</v>
      </c>
      <c r="AV43" s="20">
        <v>754432.57106332702</v>
      </c>
      <c r="AW43" s="20">
        <v>1038103.63239382</v>
      </c>
      <c r="AX43" s="20">
        <v>1162185.0028176501</v>
      </c>
      <c r="AY43" s="20">
        <v>760113.36835959903</v>
      </c>
      <c r="AZ43" s="20">
        <v>820330.22380087199</v>
      </c>
      <c r="BA43" s="20">
        <v>879987.15839076997</v>
      </c>
      <c r="BB43" s="20">
        <v>819969.16010312398</v>
      </c>
      <c r="BC43" s="20">
        <v>1056079.80221566</v>
      </c>
      <c r="BD43" s="20">
        <v>820765.29067071795</v>
      </c>
      <c r="BE43" s="20">
        <v>762406.48566641996</v>
      </c>
      <c r="BF43" s="20">
        <v>1147033.0489157999</v>
      </c>
      <c r="BG43" s="20">
        <v>1261703.2363038601</v>
      </c>
      <c r="BH43" s="20">
        <v>1702694.42580685</v>
      </c>
      <c r="BI43" s="20">
        <v>1514970.8079550699</v>
      </c>
      <c r="BJ43" s="20">
        <v>1518845.82930187</v>
      </c>
      <c r="BK43" s="20">
        <v>1289165.6566047</v>
      </c>
      <c r="BL43" s="20">
        <v>932621.91415700899</v>
      </c>
      <c r="BM43" s="20">
        <v>1330618.0064981</v>
      </c>
      <c r="BN43" s="20">
        <v>1407283.44055919</v>
      </c>
      <c r="BO43" s="20">
        <v>229278335.679353</v>
      </c>
      <c r="BP43" s="20">
        <v>413623564.81819701</v>
      </c>
      <c r="BQ43" s="20">
        <v>193288960.64157799</v>
      </c>
      <c r="BR43" s="20">
        <v>183693605.35236701</v>
      </c>
      <c r="BS43" s="20">
        <v>1992607.4002855599</v>
      </c>
      <c r="BT43" s="20">
        <v>1531258.2211227899</v>
      </c>
      <c r="BU43" s="20">
        <v>2274391.3031151202</v>
      </c>
      <c r="BV43" s="20">
        <v>1652528.0274331199</v>
      </c>
      <c r="BW43" s="20">
        <v>142527514.39131299</v>
      </c>
      <c r="BX43" s="20">
        <v>218554400.19977599</v>
      </c>
      <c r="BY43" s="20">
        <v>292363418.97456998</v>
      </c>
      <c r="BZ43" s="20">
        <v>359879250.42421299</v>
      </c>
      <c r="CA43" s="20">
        <v>1086827.9799429299</v>
      </c>
      <c r="CB43" s="20">
        <v>6940148.4002885697</v>
      </c>
      <c r="CC43" s="20">
        <v>1366346.72198846</v>
      </c>
      <c r="CD43" s="20">
        <v>1568835.57428136</v>
      </c>
      <c r="CE43" s="20">
        <v>107289667.983779</v>
      </c>
      <c r="CF43" s="20">
        <v>94143441.895285293</v>
      </c>
      <c r="CG43" s="20">
        <v>95666077.164013207</v>
      </c>
      <c r="CH43" s="20">
        <v>95561041.763422102</v>
      </c>
      <c r="CI43" s="20">
        <v>96099590.670240298</v>
      </c>
      <c r="CJ43" s="20">
        <v>103202549.094359</v>
      </c>
      <c r="CK43" s="20">
        <v>97423524.092908904</v>
      </c>
      <c r="CL43" s="20">
        <v>86739422.758947104</v>
      </c>
      <c r="CM43" s="20">
        <v>87927278.9386902</v>
      </c>
      <c r="CN43" s="20">
        <v>82435919.002845705</v>
      </c>
      <c r="CO43" s="20">
        <v>87449713.811708406</v>
      </c>
      <c r="CP43" s="20">
        <v>228206379.167813</v>
      </c>
      <c r="CQ43" s="20">
        <v>387753233.13439101</v>
      </c>
      <c r="CR43" s="20">
        <v>328710213.361247</v>
      </c>
      <c r="CS43" s="20">
        <v>167969373.02262899</v>
      </c>
      <c r="CT43" s="20">
        <v>2369428.16710761</v>
      </c>
      <c r="CU43" s="20">
        <v>1529945.27891603</v>
      </c>
      <c r="CV43" s="20">
        <v>3007523.8859619801</v>
      </c>
      <c r="CW43" s="20">
        <v>2464683.5265570199</v>
      </c>
      <c r="CX43" s="20">
        <v>244365611.79562199</v>
      </c>
      <c r="CY43" s="20">
        <v>552769339.55125201</v>
      </c>
      <c r="CZ43" s="20">
        <v>284594336.87097698</v>
      </c>
      <c r="DA43" s="20">
        <v>467532827.57488102</v>
      </c>
      <c r="DB43" s="20">
        <v>1214267.0891996899</v>
      </c>
      <c r="DC43" s="20">
        <v>1630711.9562216999</v>
      </c>
      <c r="DD43" s="20">
        <v>2484049.1116184499</v>
      </c>
      <c r="DE43" s="20">
        <v>2839310.3455314501</v>
      </c>
      <c r="DF43" s="20">
        <v>1577298.92151002</v>
      </c>
      <c r="DG43" s="20">
        <v>1357123.8178894001</v>
      </c>
      <c r="DH43" s="20">
        <v>1740206.3249057899</v>
      </c>
      <c r="DI43" s="20">
        <v>1475572.8292821499</v>
      </c>
      <c r="DJ43" s="20">
        <v>2075704.3309221801</v>
      </c>
      <c r="DK43" s="20">
        <v>1973553.05032522</v>
      </c>
      <c r="DL43" s="20">
        <v>1857837.2784152599</v>
      </c>
      <c r="DM43" s="20">
        <v>2006941.6905807499</v>
      </c>
      <c r="DN43" s="20">
        <v>3108557.8780995798</v>
      </c>
      <c r="DO43" s="20">
        <v>3617516.5699796202</v>
      </c>
      <c r="DP43" s="20">
        <v>2945937.3921793099</v>
      </c>
      <c r="DQ43" s="20">
        <v>2425221.95116161</v>
      </c>
      <c r="DR43" s="20">
        <v>3546725.9808968101</v>
      </c>
      <c r="DS43" s="20">
        <v>1886070.0247754799</v>
      </c>
      <c r="DT43" s="20">
        <v>3548018.8985818098</v>
      </c>
      <c r="DU43" s="20">
        <v>3170344.71481574</v>
      </c>
      <c r="DV43" s="20">
        <v>460399438.775262</v>
      </c>
      <c r="DW43" s="20">
        <v>673426522.28231001</v>
      </c>
      <c r="DX43" s="20">
        <v>371119919.53582299</v>
      </c>
      <c r="DY43" s="20">
        <v>257114665.45125699</v>
      </c>
      <c r="DZ43" s="20">
        <v>4521584.9264945798</v>
      </c>
      <c r="EA43" s="20">
        <v>3416863.53438506</v>
      </c>
      <c r="EB43" s="20">
        <v>3355347.4273844701</v>
      </c>
      <c r="EC43" s="20">
        <v>2340428.21723885</v>
      </c>
      <c r="ED43" s="20">
        <v>245472971.35877699</v>
      </c>
      <c r="EE43" s="20">
        <v>446951798.53911102</v>
      </c>
      <c r="EF43" s="20">
        <v>562980872.59633899</v>
      </c>
      <c r="EG43" s="20">
        <v>642325917.93001997</v>
      </c>
      <c r="EH43" s="20">
        <v>2434178.3166016</v>
      </c>
      <c r="EI43" s="20">
        <v>16460084.704775801</v>
      </c>
      <c r="EJ43" s="20">
        <v>2898832.2846920099</v>
      </c>
      <c r="EK43" s="20">
        <v>3374755.4035287201</v>
      </c>
      <c r="EL43" s="20">
        <v>104867944.58924501</v>
      </c>
      <c r="EM43" s="20">
        <v>151186721.38648</v>
      </c>
      <c r="EN43" s="20">
        <v>150996757.76378199</v>
      </c>
      <c r="EO43" s="20">
        <v>153663658.710127</v>
      </c>
      <c r="EP43" s="20">
        <v>153208643.53960899</v>
      </c>
      <c r="EQ43" s="20">
        <v>164122455.43341601</v>
      </c>
      <c r="ER43" s="20">
        <v>157583979.781762</v>
      </c>
      <c r="ES43" s="20">
        <v>143451427.68368801</v>
      </c>
      <c r="ET43" s="20">
        <v>148997782.32074201</v>
      </c>
      <c r="EU43" s="20">
        <v>148665209.09758699</v>
      </c>
      <c r="EV43" s="20">
        <v>161795090.69408399</v>
      </c>
      <c r="EW43" s="20">
        <v>278458296.26453</v>
      </c>
      <c r="EX43" s="20">
        <v>2417055.8468323201</v>
      </c>
      <c r="EY43" s="20">
        <v>376063582.222929</v>
      </c>
      <c r="EZ43" s="20">
        <v>2057380.5339200699</v>
      </c>
      <c r="FA43" s="20">
        <v>1526435.8753960801</v>
      </c>
      <c r="FB43" s="20">
        <v>1990247.37045298</v>
      </c>
      <c r="FC43" s="20">
        <v>3027247.6351394402</v>
      </c>
      <c r="FD43" s="20">
        <v>3358535.3478562799</v>
      </c>
      <c r="FE43" s="20">
        <v>415759679.15554202</v>
      </c>
      <c r="FF43" s="20">
        <v>3386105.4808847602</v>
      </c>
      <c r="FG43" s="20">
        <v>504966335.567725</v>
      </c>
      <c r="FH43" s="20">
        <v>3136793.8441103599</v>
      </c>
      <c r="FI43" s="20">
        <v>35.470006259903002</v>
      </c>
      <c r="FJ43" s="20">
        <v>26.0577889772532</v>
      </c>
      <c r="FK43" s="20">
        <v>37.944505566877702</v>
      </c>
      <c r="FL43" s="20">
        <v>36.704433332715702</v>
      </c>
      <c r="FM43" s="20">
        <v>10.5571180815059</v>
      </c>
      <c r="FN43" s="20">
        <v>4.5992910829604901</v>
      </c>
      <c r="FO43" s="20">
        <v>16.244064995859802</v>
      </c>
      <c r="FP43" s="20">
        <v>25.943719388131399</v>
      </c>
      <c r="FQ43" s="20">
        <v>39.989006461982299</v>
      </c>
      <c r="FR43" s="20">
        <v>26.145520127324598</v>
      </c>
      <c r="FS43" s="20">
        <v>36.346554235668201</v>
      </c>
      <c r="FT43" s="20">
        <v>107.909342384168</v>
      </c>
      <c r="FU43" s="20">
        <v>115.206</v>
      </c>
      <c r="FV43" s="20">
        <v>182.78800000000001</v>
      </c>
      <c r="FW43" s="20">
        <v>122.78400000000001</v>
      </c>
      <c r="FX43" s="20">
        <v>160.982</v>
      </c>
      <c r="FY43" s="20">
        <v>6.85</v>
      </c>
      <c r="FZ43" s="20">
        <v>7.51</v>
      </c>
      <c r="GA43" s="20">
        <v>6.94</v>
      </c>
      <c r="GB43" s="20">
        <v>7.33</v>
      </c>
      <c r="GC43" s="20">
        <v>1.0000000000000001E-15</v>
      </c>
      <c r="GD43" s="20">
        <v>1.0000000000000001E-15</v>
      </c>
      <c r="GE43" s="20">
        <v>1.0000000000000001E-15</v>
      </c>
      <c r="GF43" s="20">
        <v>1.0000000000000001E-15</v>
      </c>
      <c r="GG43" s="20">
        <v>2.7775E-14</v>
      </c>
      <c r="GH43" s="20">
        <v>2.8126582278481E-14</v>
      </c>
      <c r="GI43" s="20">
        <v>2.6771084337349399E-14</v>
      </c>
      <c r="GJ43" s="20">
        <v>2.7775E-14</v>
      </c>
      <c r="GK43" s="20">
        <v>7.5</v>
      </c>
      <c r="GL43" s="20">
        <v>7.1</v>
      </c>
      <c r="GM43" s="20">
        <v>6.7</v>
      </c>
      <c r="GN43" s="20">
        <v>6.7</v>
      </c>
      <c r="GO43" s="20">
        <v>1</v>
      </c>
      <c r="GP43" s="20">
        <v>1</v>
      </c>
      <c r="GQ43" s="20">
        <v>1.2</v>
      </c>
      <c r="GR43" s="20">
        <v>1</v>
      </c>
      <c r="GS43" s="20">
        <v>7.5</v>
      </c>
      <c r="GT43" s="20">
        <v>6.7</v>
      </c>
      <c r="GU43" s="20">
        <v>7.1</v>
      </c>
      <c r="GV43" s="20">
        <v>7.1</v>
      </c>
      <c r="GW43" s="20">
        <v>0.5</v>
      </c>
      <c r="GX43" s="20">
        <v>0.5</v>
      </c>
      <c r="GY43" s="20">
        <v>0.5</v>
      </c>
      <c r="GZ43" s="20">
        <v>0.7</v>
      </c>
      <c r="HA43" s="20">
        <v>2</v>
      </c>
      <c r="HB43" s="20">
        <v>2</v>
      </c>
      <c r="HC43" s="20">
        <v>2</v>
      </c>
      <c r="HD43" s="20">
        <v>2</v>
      </c>
      <c r="HE43" s="20">
        <v>3</v>
      </c>
      <c r="HF43" s="20">
        <v>3</v>
      </c>
      <c r="HG43" s="20">
        <v>3</v>
      </c>
      <c r="HH43" s="20">
        <v>3</v>
      </c>
      <c r="HI43" s="20">
        <v>1.7</v>
      </c>
      <c r="HJ43" s="20">
        <v>1.7</v>
      </c>
      <c r="HK43" s="20">
        <v>1.7</v>
      </c>
      <c r="HL43" s="20">
        <v>1.5</v>
      </c>
      <c r="HM43" s="20">
        <v>1.2</v>
      </c>
      <c r="HN43" s="20">
        <v>1</v>
      </c>
      <c r="HO43" s="20">
        <v>1.2</v>
      </c>
      <c r="HP43" s="20">
        <v>1.2</v>
      </c>
      <c r="HQ43" s="20">
        <v>6.7</v>
      </c>
      <c r="HR43" s="20">
        <v>7.1</v>
      </c>
      <c r="HS43" s="20">
        <v>7.1</v>
      </c>
      <c r="HT43" s="20">
        <v>7.1</v>
      </c>
      <c r="HU43" s="20">
        <v>1.2</v>
      </c>
      <c r="HV43" s="20">
        <v>1.2</v>
      </c>
      <c r="HW43" s="20">
        <v>1.2</v>
      </c>
      <c r="HX43" s="20">
        <v>1</v>
      </c>
      <c r="HY43" s="20">
        <v>7.5</v>
      </c>
      <c r="HZ43" s="20">
        <v>7.1</v>
      </c>
      <c r="IA43" s="20">
        <v>7.1</v>
      </c>
      <c r="IB43" s="20">
        <v>7.1</v>
      </c>
      <c r="IC43" s="20">
        <v>0</v>
      </c>
      <c r="ID43" s="20">
        <v>6</v>
      </c>
      <c r="IE43" s="20">
        <v>0.2</v>
      </c>
      <c r="IF43" s="20">
        <v>0.2</v>
      </c>
      <c r="IG43" s="20">
        <v>9</v>
      </c>
      <c r="IH43" s="20">
        <v>8.1999999999999993</v>
      </c>
      <c r="II43" s="20">
        <v>7.9</v>
      </c>
      <c r="IJ43" s="20">
        <v>8.1999999999999993</v>
      </c>
      <c r="IK43" s="20">
        <v>8.1999999999999993</v>
      </c>
      <c r="IL43" s="20">
        <v>8.1999999999999993</v>
      </c>
      <c r="IM43" s="20">
        <v>8.1999999999999993</v>
      </c>
      <c r="IN43" s="20">
        <v>8.6</v>
      </c>
      <c r="IO43" s="20">
        <v>9</v>
      </c>
      <c r="IP43" s="20">
        <v>8.1999999999999993</v>
      </c>
      <c r="IQ43" s="20">
        <v>8.6</v>
      </c>
    </row>
    <row r="44" spans="1:251" x14ac:dyDescent="0.2">
      <c r="A44" s="20" t="s">
        <v>942</v>
      </c>
      <c r="B44" s="20"/>
      <c r="C44" s="20" t="s">
        <v>943</v>
      </c>
      <c r="D44" s="21" t="s">
        <v>944</v>
      </c>
      <c r="E44" s="20" t="s">
        <v>622</v>
      </c>
      <c r="F44" s="20"/>
      <c r="G44" s="20"/>
      <c r="H44" s="20" t="s">
        <v>945</v>
      </c>
      <c r="I44" s="20" t="s">
        <v>620</v>
      </c>
      <c r="J44" s="20" t="s">
        <v>634</v>
      </c>
      <c r="K44" s="20" t="s">
        <v>634</v>
      </c>
      <c r="L44" s="20" t="s">
        <v>634</v>
      </c>
      <c r="M44" s="20">
        <v>-1.5</v>
      </c>
      <c r="N44" s="20">
        <v>297.08778000000001</v>
      </c>
      <c r="O44" s="20">
        <v>298.09505000000001</v>
      </c>
      <c r="P44" s="20">
        <v>4.3319999999999999</v>
      </c>
      <c r="Q44" s="20">
        <v>23934862.558379199</v>
      </c>
      <c r="R44" s="20">
        <v>0</v>
      </c>
      <c r="S44" s="20" t="s">
        <v>622</v>
      </c>
      <c r="T44" s="20" t="s">
        <v>622</v>
      </c>
      <c r="U44" s="20" t="s">
        <v>622</v>
      </c>
      <c r="V44" s="20" t="s">
        <v>622</v>
      </c>
      <c r="W44" s="20">
        <v>10</v>
      </c>
      <c r="X44" s="20">
        <v>8</v>
      </c>
      <c r="Y44" s="20">
        <v>3</v>
      </c>
      <c r="Z44" s="20" t="s">
        <v>623</v>
      </c>
      <c r="AA44" s="20" t="s">
        <v>623</v>
      </c>
      <c r="AB44" s="20" t="s">
        <v>623</v>
      </c>
      <c r="AC44" s="20" t="s">
        <v>623</v>
      </c>
      <c r="AD44" s="20" t="s">
        <v>623</v>
      </c>
      <c r="AE44" s="20" t="s">
        <v>623</v>
      </c>
      <c r="AF44" s="20" t="s">
        <v>623</v>
      </c>
      <c r="AG44" s="20" t="s">
        <v>625</v>
      </c>
      <c r="AH44" s="20" t="s">
        <v>937</v>
      </c>
      <c r="AI44" s="20">
        <v>10015394.3685613</v>
      </c>
      <c r="AJ44" s="20">
        <v>10866973.945922</v>
      </c>
      <c r="AK44" s="20">
        <v>11127953.9217225</v>
      </c>
      <c r="AL44" s="20">
        <v>7229093.8870889898</v>
      </c>
      <c r="AM44" s="20">
        <v>282224.08798931597</v>
      </c>
      <c r="AN44" s="20">
        <v>302075.96323295799</v>
      </c>
      <c r="AO44" s="20">
        <v>280712.10769184801</v>
      </c>
      <c r="AP44" s="20">
        <v>304935.88185698399</v>
      </c>
      <c r="AQ44" s="20">
        <v>15537220.0542589</v>
      </c>
      <c r="AR44" s="20">
        <v>23934862.558379199</v>
      </c>
      <c r="AS44" s="20">
        <v>16339741.601190699</v>
      </c>
      <c r="AT44" s="20">
        <v>10280309.980769301</v>
      </c>
      <c r="AU44" s="20">
        <v>361006.78795293602</v>
      </c>
      <c r="AV44" s="20">
        <v>280859.61522101401</v>
      </c>
      <c r="AW44" s="20">
        <v>298400.96349280502</v>
      </c>
      <c r="AX44" s="20">
        <v>316649.63380496402</v>
      </c>
      <c r="AY44" s="20">
        <v>356277.56382146903</v>
      </c>
      <c r="AZ44" s="20">
        <v>324998.16410472197</v>
      </c>
      <c r="BA44" s="20">
        <v>269486.71298976499</v>
      </c>
      <c r="BB44" s="20">
        <v>293679.28377212997</v>
      </c>
      <c r="BC44" s="20">
        <v>291605.98506417399</v>
      </c>
      <c r="BD44" s="20">
        <v>289462.33151333203</v>
      </c>
      <c r="BE44" s="20">
        <v>277906.51479784399</v>
      </c>
      <c r="BF44" s="20">
        <v>256522.89681537601</v>
      </c>
      <c r="BG44" s="20">
        <v>306052.566018285</v>
      </c>
      <c r="BH44" s="20">
        <v>261115.05780607401</v>
      </c>
      <c r="BI44" s="20">
        <v>277038.00174713699</v>
      </c>
      <c r="BJ44" s="20">
        <v>286284.31726565701</v>
      </c>
      <c r="BK44" s="20">
        <v>298561.79019025702</v>
      </c>
      <c r="BL44" s="20">
        <v>309116.52715595101</v>
      </c>
      <c r="BM44" s="20">
        <v>331469.70372012199</v>
      </c>
      <c r="BN44" s="20">
        <v>315626.138123627</v>
      </c>
      <c r="BO44" s="20">
        <v>10194143.379645901</v>
      </c>
      <c r="BP44" s="20">
        <v>14762128.2756729</v>
      </c>
      <c r="BQ44" s="20">
        <v>8427708.4042172898</v>
      </c>
      <c r="BR44" s="20">
        <v>22004420.702130601</v>
      </c>
      <c r="BS44" s="20">
        <v>249959.103831808</v>
      </c>
      <c r="BT44" s="20">
        <v>272143.94802867703</v>
      </c>
      <c r="BU44" s="20">
        <v>270849.87425840797</v>
      </c>
      <c r="BV44" s="20">
        <v>279560.91759332898</v>
      </c>
      <c r="BW44" s="20">
        <v>17857696.990671601</v>
      </c>
      <c r="BX44" s="20">
        <v>13192965.076579699</v>
      </c>
      <c r="BY44" s="20">
        <v>5227339.47441075</v>
      </c>
      <c r="BZ44" s="20">
        <v>14742995.5245515</v>
      </c>
      <c r="CA44" s="20">
        <v>258545.71636021</v>
      </c>
      <c r="CB44" s="20">
        <v>319960.13658409199</v>
      </c>
      <c r="CC44" s="20">
        <v>310108.80994464998</v>
      </c>
      <c r="CD44" s="20">
        <v>238860.910893516</v>
      </c>
      <c r="CE44" s="20">
        <v>8279871.0887300596</v>
      </c>
      <c r="CF44" s="20">
        <v>6708907.9153525503</v>
      </c>
      <c r="CG44" s="20">
        <v>6821731.6754155802</v>
      </c>
      <c r="CH44" s="20">
        <v>6505352.3642201303</v>
      </c>
      <c r="CI44" s="20">
        <v>6750512.7533847196</v>
      </c>
      <c r="CJ44" s="20">
        <v>6772566.3007341102</v>
      </c>
      <c r="CK44" s="20">
        <v>6416661.5690247603</v>
      </c>
      <c r="CL44" s="20">
        <v>6811431.6497394303</v>
      </c>
      <c r="CM44" s="20">
        <v>5992623.9884359697</v>
      </c>
      <c r="CN44" s="20">
        <v>6024657.5572131397</v>
      </c>
      <c r="CO44" s="20">
        <v>5329214.6594069898</v>
      </c>
      <c r="CP44" s="20">
        <v>20249842.928467799</v>
      </c>
      <c r="CQ44" s="20">
        <v>17163856.811019</v>
      </c>
      <c r="CR44" s="20">
        <v>21604924.759600598</v>
      </c>
      <c r="CS44" s="20">
        <v>8550223.0784344207</v>
      </c>
      <c r="CT44" s="20">
        <v>526062.69654021005</v>
      </c>
      <c r="CU44" s="20">
        <v>515591.86685355002</v>
      </c>
      <c r="CV44" s="20">
        <v>587809.25718095398</v>
      </c>
      <c r="CW44" s="20">
        <v>593793.74442672601</v>
      </c>
      <c r="CX44" s="20">
        <v>27078408.163933299</v>
      </c>
      <c r="CY44" s="20">
        <v>42258255.182424299</v>
      </c>
      <c r="CZ44" s="20">
        <v>20043093.49718</v>
      </c>
      <c r="DA44" s="20">
        <v>18735079.864954799</v>
      </c>
      <c r="DB44" s="20">
        <v>595572.95854567597</v>
      </c>
      <c r="DC44" s="20">
        <v>629981.47860811395</v>
      </c>
      <c r="DD44" s="20">
        <v>727862.48248494603</v>
      </c>
      <c r="DE44" s="20">
        <v>792118.83664838597</v>
      </c>
      <c r="DF44" s="20">
        <v>776056.55990300002</v>
      </c>
      <c r="DG44" s="20">
        <v>538689.85692623595</v>
      </c>
      <c r="DH44" s="20">
        <v>544691.52460513404</v>
      </c>
      <c r="DI44" s="20">
        <v>542133.78139350598</v>
      </c>
      <c r="DJ44" s="20">
        <v>578342.23493869195</v>
      </c>
      <c r="DK44" s="20">
        <v>719426.49595611903</v>
      </c>
      <c r="DL44" s="20">
        <v>697291.30642262497</v>
      </c>
      <c r="DM44" s="20">
        <v>450384.51499562</v>
      </c>
      <c r="DN44" s="20">
        <v>783281.02565759199</v>
      </c>
      <c r="DO44" s="20">
        <v>564026.86366176</v>
      </c>
      <c r="DP44" s="20">
        <v>545391.91876707994</v>
      </c>
      <c r="DQ44" s="20">
        <v>476798.45571327501</v>
      </c>
      <c r="DR44" s="20">
        <v>861296.31871230796</v>
      </c>
      <c r="DS44" s="20">
        <v>635032.74871357996</v>
      </c>
      <c r="DT44" s="20">
        <v>915363.79423100001</v>
      </c>
      <c r="DU44" s="20">
        <v>715759.08894677798</v>
      </c>
      <c r="DV44" s="20">
        <v>20979398.578824099</v>
      </c>
      <c r="DW44" s="20">
        <v>24700736.801041</v>
      </c>
      <c r="DX44" s="20">
        <v>17060910.366451502</v>
      </c>
      <c r="DY44" s="20">
        <v>30978910.281764202</v>
      </c>
      <c r="DZ44" s="20">
        <v>594114.68568643602</v>
      </c>
      <c r="EA44" s="20">
        <v>623517.81666626595</v>
      </c>
      <c r="EB44" s="20">
        <v>406603.41499512602</v>
      </c>
      <c r="EC44" s="20">
        <v>397612.984484452</v>
      </c>
      <c r="ED44" s="20">
        <v>32391499.9968234</v>
      </c>
      <c r="EE44" s="20">
        <v>27754112.391838402</v>
      </c>
      <c r="EF44" s="20">
        <v>10414547.979415299</v>
      </c>
      <c r="EG44" s="20">
        <v>26530888.6083197</v>
      </c>
      <c r="EH44" s="20">
        <v>583372.965883572</v>
      </c>
      <c r="EI44" s="20">
        <v>767622.66273899097</v>
      </c>
      <c r="EJ44" s="20">
        <v>667769.96976912499</v>
      </c>
      <c r="EK44" s="20">
        <v>529562.50636063702</v>
      </c>
      <c r="EL44" s="20">
        <v>8042396.6013723202</v>
      </c>
      <c r="EM44" s="20">
        <v>10737817.3181649</v>
      </c>
      <c r="EN44" s="20">
        <v>10739043.7962077</v>
      </c>
      <c r="EO44" s="20">
        <v>10441073.0454868</v>
      </c>
      <c r="EP44" s="20">
        <v>10749981.117311699</v>
      </c>
      <c r="EQ44" s="20">
        <v>10766306.6245906</v>
      </c>
      <c r="ER44" s="20">
        <v>10382978.9656452</v>
      </c>
      <c r="ES44" s="20">
        <v>11376270.5111771</v>
      </c>
      <c r="ET44" s="20">
        <v>10360651.401807699</v>
      </c>
      <c r="EU44" s="20">
        <v>11208552.9380654</v>
      </c>
      <c r="EV44" s="20">
        <v>10294942.694329601</v>
      </c>
      <c r="EW44" s="20">
        <v>18706849.869743399</v>
      </c>
      <c r="EX44" s="20">
        <v>556935.97686058201</v>
      </c>
      <c r="EY44" s="20">
        <v>23560750.830556601</v>
      </c>
      <c r="EZ44" s="20">
        <v>678921.98054652999</v>
      </c>
      <c r="FA44" s="20">
        <v>543412.65299931995</v>
      </c>
      <c r="FB44" s="20">
        <v>637816.77068065898</v>
      </c>
      <c r="FC44" s="20">
        <v>554709.39121441997</v>
      </c>
      <c r="FD44" s="20">
        <v>788527.70382954297</v>
      </c>
      <c r="FE44" s="20">
        <v>22840067.6899326</v>
      </c>
      <c r="FF44" s="20">
        <v>500359.05034078099</v>
      </c>
      <c r="FG44" s="20">
        <v>27142500.500079099</v>
      </c>
      <c r="FH44" s="20">
        <v>625571.46782634803</v>
      </c>
      <c r="FI44" s="20">
        <v>34.711938916420401</v>
      </c>
      <c r="FJ44" s="20">
        <v>7.3223286785041397</v>
      </c>
      <c r="FK44" s="20">
        <v>39.934934382878602</v>
      </c>
      <c r="FL44" s="20">
        <v>13.119803684506</v>
      </c>
      <c r="FM44" s="20">
        <v>19.509706885630202</v>
      </c>
      <c r="FN44" s="20">
        <v>20.268939434850999</v>
      </c>
      <c r="FO44" s="20">
        <v>22.398441867302701</v>
      </c>
      <c r="FP44" s="20">
        <v>16.521836566616699</v>
      </c>
      <c r="FQ44" s="20">
        <v>25.270652942682901</v>
      </c>
      <c r="FR44" s="20">
        <v>23.740895007798301</v>
      </c>
      <c r="FS44" s="20">
        <v>39.457623356175397</v>
      </c>
      <c r="FT44" s="20">
        <v>16.319325832541299</v>
      </c>
      <c r="FU44" s="20">
        <v>33.588999999999999</v>
      </c>
      <c r="FV44" s="20">
        <v>34.703000000000003</v>
      </c>
      <c r="FW44" s="20">
        <v>45.646999999999998</v>
      </c>
      <c r="FX44" s="20">
        <v>43.387999999999998</v>
      </c>
      <c r="FY44" s="20">
        <v>5.07</v>
      </c>
      <c r="FZ44" s="20">
        <v>5.12</v>
      </c>
      <c r="GA44" s="20">
        <v>5.51</v>
      </c>
      <c r="GB44" s="20">
        <v>5.44</v>
      </c>
      <c r="GC44" s="20">
        <v>1.0000000000000001E-15</v>
      </c>
      <c r="GD44" s="20">
        <v>1.0000000000000001E-15</v>
      </c>
      <c r="GE44" s="20">
        <v>1.0000000000000001E-15</v>
      </c>
      <c r="GF44" s="20">
        <v>1.0000000000000001E-15</v>
      </c>
      <c r="GG44" s="20">
        <v>2.7775E-14</v>
      </c>
      <c r="GH44" s="20">
        <v>2.8126582278481E-14</v>
      </c>
      <c r="GI44" s="20">
        <v>2.6771084337349399E-14</v>
      </c>
      <c r="GJ44" s="20">
        <v>2.7775E-14</v>
      </c>
      <c r="GK44" s="20">
        <v>3.5</v>
      </c>
      <c r="GL44" s="20">
        <v>2.7</v>
      </c>
      <c r="GM44" s="20">
        <v>3.1</v>
      </c>
      <c r="GN44" s="20">
        <v>1</v>
      </c>
      <c r="GO44" s="20" t="s">
        <v>622</v>
      </c>
      <c r="GP44" s="20" t="s">
        <v>622</v>
      </c>
      <c r="GQ44" s="20" t="s">
        <v>622</v>
      </c>
      <c r="GR44" s="20" t="s">
        <v>622</v>
      </c>
      <c r="GS44" s="20">
        <v>3.8</v>
      </c>
      <c r="GT44" s="20">
        <v>4.4000000000000004</v>
      </c>
      <c r="GU44" s="20">
        <v>5</v>
      </c>
      <c r="GV44" s="20">
        <v>4.2</v>
      </c>
      <c r="GW44" s="20" t="s">
        <v>622</v>
      </c>
      <c r="GX44" s="20" t="s">
        <v>622</v>
      </c>
      <c r="GY44" s="20" t="s">
        <v>622</v>
      </c>
      <c r="GZ44" s="20" t="s">
        <v>622</v>
      </c>
      <c r="HA44" s="20" t="s">
        <v>622</v>
      </c>
      <c r="HB44" s="20" t="s">
        <v>622</v>
      </c>
      <c r="HC44" s="20" t="s">
        <v>622</v>
      </c>
      <c r="HD44" s="20" t="s">
        <v>622</v>
      </c>
      <c r="HE44" s="20" t="s">
        <v>622</v>
      </c>
      <c r="HF44" s="20" t="s">
        <v>622</v>
      </c>
      <c r="HG44" s="20" t="s">
        <v>622</v>
      </c>
      <c r="HH44" s="20" t="s">
        <v>622</v>
      </c>
      <c r="HI44" s="20" t="s">
        <v>622</v>
      </c>
      <c r="HJ44" s="20" t="s">
        <v>622</v>
      </c>
      <c r="HK44" s="20" t="s">
        <v>622</v>
      </c>
      <c r="HL44" s="20" t="s">
        <v>622</v>
      </c>
      <c r="HM44" s="20" t="s">
        <v>622</v>
      </c>
      <c r="HN44" s="20" t="s">
        <v>622</v>
      </c>
      <c r="HO44" s="20" t="s">
        <v>622</v>
      </c>
      <c r="HP44" s="20" t="s">
        <v>622</v>
      </c>
      <c r="HQ44" s="20">
        <v>5.5</v>
      </c>
      <c r="HR44" s="20">
        <v>4.3</v>
      </c>
      <c r="HS44" s="20">
        <v>4</v>
      </c>
      <c r="HT44" s="20">
        <v>6.2</v>
      </c>
      <c r="HU44" s="20" t="s">
        <v>622</v>
      </c>
      <c r="HV44" s="20" t="s">
        <v>622</v>
      </c>
      <c r="HW44" s="20" t="s">
        <v>622</v>
      </c>
      <c r="HX44" s="20" t="s">
        <v>622</v>
      </c>
      <c r="HY44" s="20">
        <v>3.8</v>
      </c>
      <c r="HZ44" s="20">
        <v>3.8</v>
      </c>
      <c r="IA44" s="20">
        <v>1</v>
      </c>
      <c r="IB44" s="20">
        <v>3.1</v>
      </c>
      <c r="IC44" s="20" t="s">
        <v>622</v>
      </c>
      <c r="ID44" s="20" t="s">
        <v>622</v>
      </c>
      <c r="IE44" s="20" t="s">
        <v>622</v>
      </c>
      <c r="IF44" s="20" t="s">
        <v>622</v>
      </c>
      <c r="IG44" s="20">
        <v>3</v>
      </c>
      <c r="IH44" s="20">
        <v>3</v>
      </c>
      <c r="II44" s="20">
        <v>3</v>
      </c>
      <c r="IJ44" s="20">
        <v>3</v>
      </c>
      <c r="IK44" s="20">
        <v>3</v>
      </c>
      <c r="IL44" s="20">
        <v>3</v>
      </c>
      <c r="IM44" s="20">
        <v>3</v>
      </c>
      <c r="IN44" s="20">
        <v>3</v>
      </c>
      <c r="IO44" s="20">
        <v>3</v>
      </c>
      <c r="IP44" s="20">
        <v>3</v>
      </c>
      <c r="IQ44" s="20">
        <v>3</v>
      </c>
    </row>
    <row r="45" spans="1:251" x14ac:dyDescent="0.2">
      <c r="A45" s="20"/>
      <c r="B45" s="20"/>
      <c r="C45" s="20"/>
      <c r="D45" s="20" t="s">
        <v>622</v>
      </c>
      <c r="E45" s="20" t="s">
        <v>946</v>
      </c>
      <c r="F45" s="20"/>
      <c r="G45" s="20"/>
      <c r="H45" s="20" t="s">
        <v>947</v>
      </c>
      <c r="I45" s="20" t="s">
        <v>620</v>
      </c>
      <c r="J45" s="20" t="s">
        <v>634</v>
      </c>
      <c r="K45" s="20" t="s">
        <v>621</v>
      </c>
      <c r="L45" s="20" t="s">
        <v>620</v>
      </c>
      <c r="M45" s="20">
        <v>0.38</v>
      </c>
      <c r="N45" s="20">
        <v>189.07905</v>
      </c>
      <c r="O45" s="20">
        <v>190.08632</v>
      </c>
      <c r="P45" s="20">
        <v>1.2589999999999999</v>
      </c>
      <c r="Q45" s="20">
        <v>340080777.844464</v>
      </c>
      <c r="R45" s="20">
        <v>0</v>
      </c>
      <c r="S45" s="20" t="s">
        <v>622</v>
      </c>
      <c r="T45" s="20" t="s">
        <v>622</v>
      </c>
      <c r="U45" s="20" t="s">
        <v>622</v>
      </c>
      <c r="V45" s="20" t="s">
        <v>622</v>
      </c>
      <c r="W45" s="20">
        <v>10</v>
      </c>
      <c r="X45" s="20">
        <v>4</v>
      </c>
      <c r="Y45" s="20">
        <v>4</v>
      </c>
      <c r="Z45" s="20" t="s">
        <v>623</v>
      </c>
      <c r="AA45" s="20" t="s">
        <v>623</v>
      </c>
      <c r="AB45" s="20" t="s">
        <v>632</v>
      </c>
      <c r="AC45" s="20" t="s">
        <v>623</v>
      </c>
      <c r="AD45" s="20" t="s">
        <v>623</v>
      </c>
      <c r="AE45" s="20" t="s">
        <v>624</v>
      </c>
      <c r="AF45" s="20" t="s">
        <v>632</v>
      </c>
      <c r="AG45" s="20" t="s">
        <v>696</v>
      </c>
      <c r="AH45" s="20" t="s">
        <v>937</v>
      </c>
      <c r="AI45" s="20">
        <v>168998956.32845601</v>
      </c>
      <c r="AJ45" s="20">
        <v>105240026.744304</v>
      </c>
      <c r="AK45" s="20">
        <v>101238820.425211</v>
      </c>
      <c r="AL45" s="20">
        <v>37621157.5314693</v>
      </c>
      <c r="AM45" s="20">
        <v>5700054.6426315401</v>
      </c>
      <c r="AN45" s="20">
        <v>5088930.2864237502</v>
      </c>
      <c r="AO45" s="20">
        <v>9035850.9089739695</v>
      </c>
      <c r="AP45" s="20">
        <v>7956829.44527137</v>
      </c>
      <c r="AQ45" s="20">
        <v>244559557.65438601</v>
      </c>
      <c r="AR45" s="20">
        <v>183751013.49052399</v>
      </c>
      <c r="AS45" s="20">
        <v>150156922.30192301</v>
      </c>
      <c r="AT45" s="20">
        <v>167112986.04418799</v>
      </c>
      <c r="AU45" s="20">
        <v>2681518.4834197601</v>
      </c>
      <c r="AV45" s="20">
        <v>11139227.77451</v>
      </c>
      <c r="AW45" s="20">
        <v>9077882.6437561493</v>
      </c>
      <c r="AX45" s="20">
        <v>6617506.8894576496</v>
      </c>
      <c r="AY45" s="20">
        <v>4751264.9588514296</v>
      </c>
      <c r="AZ45" s="20">
        <v>7177232.7597534303</v>
      </c>
      <c r="BA45" s="20">
        <v>9010168.6353083607</v>
      </c>
      <c r="BB45" s="20">
        <v>14975901.136814799</v>
      </c>
      <c r="BC45" s="20">
        <v>9466096.4943096694</v>
      </c>
      <c r="BD45" s="20">
        <v>16933030.9752854</v>
      </c>
      <c r="BE45" s="20">
        <v>19257993.758045301</v>
      </c>
      <c r="BF45" s="20">
        <v>11173713.087067099</v>
      </c>
      <c r="BG45" s="20">
        <v>12827512.426057801</v>
      </c>
      <c r="BH45" s="20">
        <v>9283943.3879211508</v>
      </c>
      <c r="BI45" s="20">
        <v>11983352.974068999</v>
      </c>
      <c r="BJ45" s="20">
        <v>4025777.3175663399</v>
      </c>
      <c r="BK45" s="20">
        <v>12383244.1949053</v>
      </c>
      <c r="BL45" s="20">
        <v>8198726.8561409302</v>
      </c>
      <c r="BM45" s="20">
        <v>9438250.2099144794</v>
      </c>
      <c r="BN45" s="20">
        <v>9428794.0928539</v>
      </c>
      <c r="BO45" s="20">
        <v>242816027.52476099</v>
      </c>
      <c r="BP45" s="20">
        <v>125417717.186232</v>
      </c>
      <c r="BQ45" s="20">
        <v>340080777.844464</v>
      </c>
      <c r="BR45" s="20">
        <v>53706959.343351997</v>
      </c>
      <c r="BS45" s="20">
        <v>15167817.392739</v>
      </c>
      <c r="BT45" s="20">
        <v>7278330.8710956601</v>
      </c>
      <c r="BU45" s="20">
        <v>10652313.2421584</v>
      </c>
      <c r="BV45" s="20">
        <v>4870200.4163524797</v>
      </c>
      <c r="BW45" s="20">
        <v>250430990.97726101</v>
      </c>
      <c r="BX45" s="20">
        <v>230231128.38301501</v>
      </c>
      <c r="BY45" s="20">
        <v>149585688.41734201</v>
      </c>
      <c r="BZ45" s="20">
        <v>190416595.50279099</v>
      </c>
      <c r="CA45" s="20">
        <v>7892672.9134611599</v>
      </c>
      <c r="CB45" s="20">
        <v>9632539.3594326507</v>
      </c>
      <c r="CC45" s="20">
        <v>10813189.915122099</v>
      </c>
      <c r="CD45" s="20">
        <v>9530376.1830856502</v>
      </c>
      <c r="CE45" s="20">
        <v>104435524.586721</v>
      </c>
      <c r="CF45" s="20">
        <v>58568385.559055798</v>
      </c>
      <c r="CG45" s="20">
        <v>58480612.185928397</v>
      </c>
      <c r="CH45" s="20">
        <v>61481218.005084202</v>
      </c>
      <c r="CI45" s="20">
        <v>62734499.999439001</v>
      </c>
      <c r="CJ45" s="20">
        <v>62820977.069565304</v>
      </c>
      <c r="CK45" s="20">
        <v>65589253.957923397</v>
      </c>
      <c r="CL45" s="20">
        <v>64370435.289130703</v>
      </c>
      <c r="CM45" s="20">
        <v>60090057.889445402</v>
      </c>
      <c r="CN45" s="20">
        <v>63104729.532700397</v>
      </c>
      <c r="CO45" s="20">
        <v>59293128.912545301</v>
      </c>
      <c r="CP45" s="20">
        <v>289229736.80562502</v>
      </c>
      <c r="CQ45" s="20">
        <v>143466930.15229201</v>
      </c>
      <c r="CR45" s="20">
        <v>178771560.33610201</v>
      </c>
      <c r="CS45" s="20">
        <v>37960534.838139601</v>
      </c>
      <c r="CT45" s="20">
        <v>10049385.4795337</v>
      </c>
      <c r="CU45" s="20">
        <v>8501078.5263497699</v>
      </c>
      <c r="CV45" s="20">
        <v>15510718.271028301</v>
      </c>
      <c r="CW45" s="20">
        <v>13166694.6004318</v>
      </c>
      <c r="CX45" s="20">
        <v>347977782.53181702</v>
      </c>
      <c r="CY45" s="20">
        <v>320705553.51200002</v>
      </c>
      <c r="CZ45" s="20">
        <v>173606718.34564799</v>
      </c>
      <c r="DA45" s="20">
        <v>282029246.989797</v>
      </c>
      <c r="DB45" s="20">
        <v>3685576.9331990802</v>
      </c>
      <c r="DC45" s="20">
        <v>21482275.023984399</v>
      </c>
      <c r="DD45" s="20">
        <v>20432270.551630601</v>
      </c>
      <c r="DE45" s="20">
        <v>15001564.8802967</v>
      </c>
      <c r="DF45" s="20">
        <v>8518633.4639890101</v>
      </c>
      <c r="DG45" s="20">
        <v>11799137.231462</v>
      </c>
      <c r="DH45" s="20">
        <v>16623953.602739699</v>
      </c>
      <c r="DI45" s="20">
        <v>24869747.1985927</v>
      </c>
      <c r="DJ45" s="20">
        <v>18065988.678107899</v>
      </c>
      <c r="DK45" s="20">
        <v>36743196.087417103</v>
      </c>
      <c r="DL45" s="20">
        <v>42827921.001848496</v>
      </c>
      <c r="DM45" s="20">
        <v>19329171.040257901</v>
      </c>
      <c r="DN45" s="20">
        <v>28116610.455761898</v>
      </c>
      <c r="DO45" s="20">
        <v>18703370.759858999</v>
      </c>
      <c r="DP45" s="20">
        <v>22391166.994445398</v>
      </c>
      <c r="DQ45" s="20">
        <v>5653021.3674657596</v>
      </c>
      <c r="DR45" s="20">
        <v>29523383.055158202</v>
      </c>
      <c r="DS45" s="20">
        <v>15764069.647258</v>
      </c>
      <c r="DT45" s="20">
        <v>22582470.604414299</v>
      </c>
      <c r="DU45" s="20">
        <v>20786454.727954399</v>
      </c>
      <c r="DV45" s="20">
        <v>451191510.14971399</v>
      </c>
      <c r="DW45" s="20">
        <v>187395205.95448801</v>
      </c>
      <c r="DX45" s="20">
        <v>557462240.04851198</v>
      </c>
      <c r="DY45" s="20">
        <v>73753257.648319796</v>
      </c>
      <c r="DZ45" s="20">
        <v>29915086.0236683</v>
      </c>
      <c r="EA45" s="20">
        <v>14946164.5622744</v>
      </c>
      <c r="EB45" s="20">
        <v>14861629.543999201</v>
      </c>
      <c r="EC45" s="20">
        <v>6802078.91691742</v>
      </c>
      <c r="ED45" s="20">
        <v>369340211.40968299</v>
      </c>
      <c r="EE45" s="20">
        <v>430895399.74555099</v>
      </c>
      <c r="EF45" s="20">
        <v>259205104.59316999</v>
      </c>
      <c r="EG45" s="20">
        <v>330867444.42202401</v>
      </c>
      <c r="EH45" s="20">
        <v>17254066.144085601</v>
      </c>
      <c r="EI45" s="20">
        <v>22010274.896416999</v>
      </c>
      <c r="EJ45" s="20">
        <v>21869658.5790883</v>
      </c>
      <c r="EK45" s="20">
        <v>18657609.641051698</v>
      </c>
      <c r="EL45" s="20">
        <v>104257401.17660999</v>
      </c>
      <c r="EM45" s="20">
        <v>95120116.241241395</v>
      </c>
      <c r="EN45" s="20">
        <v>93116643.814960599</v>
      </c>
      <c r="EO45" s="20">
        <v>99484536.989780799</v>
      </c>
      <c r="EP45" s="20">
        <v>100392948.19205201</v>
      </c>
      <c r="EQ45" s="20">
        <v>100029494.588708</v>
      </c>
      <c r="ER45" s="20">
        <v>105958137.83915301</v>
      </c>
      <c r="ES45" s="20">
        <v>103102332.633922</v>
      </c>
      <c r="ET45" s="20">
        <v>95520213.584844097</v>
      </c>
      <c r="EU45" s="20">
        <v>103279545.362444</v>
      </c>
      <c r="EV45" s="20">
        <v>96190908.016188204</v>
      </c>
      <c r="EW45" s="20">
        <v>161119245.24419701</v>
      </c>
      <c r="EX45" s="20">
        <v>11608040.039982701</v>
      </c>
      <c r="EY45" s="20">
        <v>301367400.25089902</v>
      </c>
      <c r="EZ45" s="20">
        <v>17716917.715963699</v>
      </c>
      <c r="FA45" s="20">
        <v>14211545.4171008</v>
      </c>
      <c r="FB45" s="20">
        <v>28036183.563837498</v>
      </c>
      <c r="FC45" s="20">
        <v>20547268.877152201</v>
      </c>
      <c r="FD45" s="20">
        <v>21684462.666184399</v>
      </c>
      <c r="FE45" s="20">
        <v>319293358.05210102</v>
      </c>
      <c r="FF45" s="20">
        <v>14903897.053136799</v>
      </c>
      <c r="FG45" s="20">
        <v>350103827.91585398</v>
      </c>
      <c r="FH45" s="20">
        <v>20263634.110070001</v>
      </c>
      <c r="FI45" s="20">
        <v>63.808501576658401</v>
      </c>
      <c r="FJ45" s="20">
        <v>26.597080566191199</v>
      </c>
      <c r="FK45" s="20">
        <v>27.247574208372701</v>
      </c>
      <c r="FL45" s="20">
        <v>53.819200165063997</v>
      </c>
      <c r="FM45" s="20">
        <v>45.984491439627298</v>
      </c>
      <c r="FN45" s="20">
        <v>42.530803169254298</v>
      </c>
      <c r="FO45" s="20">
        <v>50.924229010811104</v>
      </c>
      <c r="FP45" s="20">
        <v>25.680618488937402</v>
      </c>
      <c r="FQ45" s="20">
        <v>70.858514583979499</v>
      </c>
      <c r="FR45" s="20">
        <v>57.989727986983702</v>
      </c>
      <c r="FS45" s="20">
        <v>20.683102957781902</v>
      </c>
      <c r="FT45" s="20">
        <v>11.8870938265572</v>
      </c>
      <c r="FU45" s="20">
        <v>13.88</v>
      </c>
      <c r="FV45" s="20">
        <v>17.010000000000002</v>
      </c>
      <c r="FW45" s="20">
        <v>21.422999999999998</v>
      </c>
      <c r="FX45" s="20">
        <v>17.277000000000001</v>
      </c>
      <c r="FY45" s="20">
        <v>3.79</v>
      </c>
      <c r="FZ45" s="20">
        <v>4.09</v>
      </c>
      <c r="GA45" s="20">
        <v>4.42</v>
      </c>
      <c r="GB45" s="20">
        <v>4.1100000000000003</v>
      </c>
      <c r="GC45" s="20">
        <v>3.71813498927231E-5</v>
      </c>
      <c r="GD45" s="20">
        <v>2.7549765480028299E-7</v>
      </c>
      <c r="GE45" s="20">
        <v>1.9974703000524798E-6</v>
      </c>
      <c r="GF45" s="20">
        <v>1.55256663314507E-6</v>
      </c>
      <c r="GG45" s="20">
        <v>4.8314011381070702E-4</v>
      </c>
      <c r="GH45" s="20">
        <v>4.2510818678210301E-6</v>
      </c>
      <c r="GI45" s="20">
        <v>2.9787778568567901E-5</v>
      </c>
      <c r="GJ45" s="20">
        <v>2.4124496915023399E-5</v>
      </c>
      <c r="GK45" s="20">
        <v>6.2</v>
      </c>
      <c r="GL45" s="20">
        <v>5.5</v>
      </c>
      <c r="GM45" s="20">
        <v>5.8</v>
      </c>
      <c r="GN45" s="20">
        <v>6.6</v>
      </c>
      <c r="GO45" s="20">
        <v>5.3</v>
      </c>
      <c r="GP45" s="20">
        <v>1.5</v>
      </c>
      <c r="GQ45" s="20">
        <v>4.7</v>
      </c>
      <c r="GR45" s="20">
        <v>5.3</v>
      </c>
      <c r="GS45" s="20">
        <v>7.2</v>
      </c>
      <c r="GT45" s="20">
        <v>7.6</v>
      </c>
      <c r="GU45" s="20">
        <v>6.8</v>
      </c>
      <c r="GV45" s="20">
        <v>7.2</v>
      </c>
      <c r="GW45" s="20">
        <v>0.2</v>
      </c>
      <c r="GX45" s="20">
        <v>5.2</v>
      </c>
      <c r="GY45" s="20">
        <v>0.7</v>
      </c>
      <c r="GZ45" s="20">
        <v>4.8</v>
      </c>
      <c r="HA45" s="20">
        <v>3.5</v>
      </c>
      <c r="HB45" s="20">
        <v>0.5</v>
      </c>
      <c r="HC45" s="20">
        <v>4.0999999999999996</v>
      </c>
      <c r="HD45" s="20">
        <v>0.7</v>
      </c>
      <c r="HE45" s="20">
        <v>0.7</v>
      </c>
      <c r="HF45" s="20">
        <v>5.0999999999999996</v>
      </c>
      <c r="HG45" s="20">
        <v>5.5</v>
      </c>
      <c r="HH45" s="20">
        <v>4.0999999999999996</v>
      </c>
      <c r="HI45" s="20">
        <v>5.2</v>
      </c>
      <c r="HJ45" s="20">
        <v>5.6</v>
      </c>
      <c r="HK45" s="20">
        <v>6</v>
      </c>
      <c r="HL45" s="20">
        <v>0.2</v>
      </c>
      <c r="HM45" s="20">
        <v>5.5</v>
      </c>
      <c r="HN45" s="20">
        <v>5.5</v>
      </c>
      <c r="HO45" s="20">
        <v>5.9</v>
      </c>
      <c r="HP45" s="20">
        <v>1.7</v>
      </c>
      <c r="HQ45" s="20">
        <v>5.8</v>
      </c>
      <c r="HR45" s="20">
        <v>5.8</v>
      </c>
      <c r="HS45" s="20">
        <v>6.6</v>
      </c>
      <c r="HT45" s="20">
        <v>5.8</v>
      </c>
      <c r="HU45" s="20">
        <v>4.5</v>
      </c>
      <c r="HV45" s="20">
        <v>0.7</v>
      </c>
      <c r="HW45" s="20">
        <v>4.5</v>
      </c>
      <c r="HX45" s="20">
        <v>4.8</v>
      </c>
      <c r="HY45" s="20">
        <v>7.6</v>
      </c>
      <c r="HZ45" s="20">
        <v>7.6</v>
      </c>
      <c r="IA45" s="20">
        <v>6.8</v>
      </c>
      <c r="IB45" s="20">
        <v>7.2</v>
      </c>
      <c r="IC45" s="20">
        <v>6.9</v>
      </c>
      <c r="ID45" s="20">
        <v>6.9</v>
      </c>
      <c r="IE45" s="20">
        <v>7.2</v>
      </c>
      <c r="IF45" s="20">
        <v>6.1</v>
      </c>
      <c r="IG45" s="20">
        <v>8.9</v>
      </c>
      <c r="IH45" s="20">
        <v>8.5</v>
      </c>
      <c r="II45" s="20">
        <v>8.5</v>
      </c>
      <c r="IJ45" s="20">
        <v>8.5</v>
      </c>
      <c r="IK45" s="20">
        <v>8.9</v>
      </c>
      <c r="IL45" s="20">
        <v>8.5</v>
      </c>
      <c r="IM45" s="20">
        <v>8.9</v>
      </c>
      <c r="IN45" s="20">
        <v>8.5</v>
      </c>
      <c r="IO45" s="20">
        <v>8.5</v>
      </c>
      <c r="IP45" s="20">
        <v>8.9</v>
      </c>
      <c r="IQ45" s="20">
        <v>8.5</v>
      </c>
    </row>
    <row r="46" spans="1:251" ht="38.25" x14ac:dyDescent="0.2">
      <c r="A46" s="20" t="s">
        <v>948</v>
      </c>
      <c r="B46" s="20"/>
      <c r="C46" s="26" t="s">
        <v>949</v>
      </c>
      <c r="D46" s="21" t="s">
        <v>950</v>
      </c>
      <c r="E46" s="20" t="s">
        <v>622</v>
      </c>
      <c r="F46" s="20"/>
      <c r="G46" s="20"/>
      <c r="H46" s="20" t="s">
        <v>951</v>
      </c>
      <c r="I46" s="20" t="s">
        <v>620</v>
      </c>
      <c r="J46" s="20" t="s">
        <v>634</v>
      </c>
      <c r="K46" s="20" t="s">
        <v>634</v>
      </c>
      <c r="L46" s="20" t="s">
        <v>634</v>
      </c>
      <c r="M46" s="20">
        <v>-1.56</v>
      </c>
      <c r="N46" s="20">
        <v>329.07888000000003</v>
      </c>
      <c r="O46" s="20">
        <v>330.08614999999998</v>
      </c>
      <c r="P46" s="20">
        <v>2.012</v>
      </c>
      <c r="Q46" s="20">
        <v>41743003.275293</v>
      </c>
      <c r="R46" s="20">
        <v>0</v>
      </c>
      <c r="S46" s="20" t="s">
        <v>622</v>
      </c>
      <c r="T46" s="20" t="s">
        <v>622</v>
      </c>
      <c r="U46" s="20" t="s">
        <v>622</v>
      </c>
      <c r="V46" s="20" t="s">
        <v>622</v>
      </c>
      <c r="W46" s="20">
        <v>10</v>
      </c>
      <c r="X46" s="20">
        <v>4</v>
      </c>
      <c r="Y46" s="20">
        <v>3</v>
      </c>
      <c r="Z46" s="20" t="s">
        <v>623</v>
      </c>
      <c r="AA46" s="20" t="s">
        <v>623</v>
      </c>
      <c r="AB46" s="20" t="s">
        <v>623</v>
      </c>
      <c r="AC46" s="20" t="s">
        <v>623</v>
      </c>
      <c r="AD46" s="20" t="s">
        <v>623</v>
      </c>
      <c r="AE46" s="20" t="s">
        <v>623</v>
      </c>
      <c r="AF46" s="20" t="s">
        <v>623</v>
      </c>
      <c r="AG46" s="20" t="s">
        <v>625</v>
      </c>
      <c r="AH46" s="20" t="s">
        <v>937</v>
      </c>
      <c r="AI46" s="20">
        <v>25104015.758260101</v>
      </c>
      <c r="AJ46" s="20">
        <v>25393324.1398829</v>
      </c>
      <c r="AK46" s="20">
        <v>23007804.7670983</v>
      </c>
      <c r="AL46" s="20">
        <v>27732639.136186399</v>
      </c>
      <c r="AM46" s="20">
        <v>79794.444339461494</v>
      </c>
      <c r="AN46" s="20">
        <v>83840.3472966275</v>
      </c>
      <c r="AO46" s="20">
        <v>87472.278387588798</v>
      </c>
      <c r="AP46" s="20">
        <v>91003.134957399205</v>
      </c>
      <c r="AQ46" s="20">
        <v>22629226.2623921</v>
      </c>
      <c r="AR46" s="20">
        <v>21062908.188861098</v>
      </c>
      <c r="AS46" s="20">
        <v>15847196.084050899</v>
      </c>
      <c r="AT46" s="20">
        <v>20196406.765078399</v>
      </c>
      <c r="AU46" s="20">
        <v>126520.65009072601</v>
      </c>
      <c r="AV46" s="20">
        <v>77837.790949037706</v>
      </c>
      <c r="AW46" s="20">
        <v>72074.037414423306</v>
      </c>
      <c r="AX46" s="20">
        <v>71520.080006029893</v>
      </c>
      <c r="AY46" s="20">
        <v>73150.317488781395</v>
      </c>
      <c r="AZ46" s="20">
        <v>98414.055045346002</v>
      </c>
      <c r="BA46" s="20">
        <v>150836.766938774</v>
      </c>
      <c r="BB46" s="20">
        <v>107014.283467937</v>
      </c>
      <c r="BC46" s="20">
        <v>164288.220368009</v>
      </c>
      <c r="BD46" s="20">
        <v>80899.94890874</v>
      </c>
      <c r="BE46" s="20">
        <v>145946.47280718299</v>
      </c>
      <c r="BF46" s="20">
        <v>208892.42165736799</v>
      </c>
      <c r="BG46" s="20">
        <v>103482.205553369</v>
      </c>
      <c r="BH46" s="20">
        <v>80928.448086915101</v>
      </c>
      <c r="BI46" s="20">
        <v>73675.784915716504</v>
      </c>
      <c r="BJ46" s="20">
        <v>87110.427756852005</v>
      </c>
      <c r="BK46" s="20">
        <v>72694.037635615998</v>
      </c>
      <c r="BL46" s="20">
        <v>82945.205962481297</v>
      </c>
      <c r="BM46" s="20">
        <v>87353.614863476905</v>
      </c>
      <c r="BN46" s="20">
        <v>94459.404930271805</v>
      </c>
      <c r="BO46" s="20">
        <v>15903447.3624817</v>
      </c>
      <c r="BP46" s="20">
        <v>21815264.4148122</v>
      </c>
      <c r="BQ46" s="20">
        <v>25264952.252636001</v>
      </c>
      <c r="BR46" s="20">
        <v>18970623.2646497</v>
      </c>
      <c r="BS46" s="20">
        <v>88941.959771284295</v>
      </c>
      <c r="BT46" s="20">
        <v>75331.436860019094</v>
      </c>
      <c r="BU46" s="20">
        <v>96121.237784798897</v>
      </c>
      <c r="BV46" s="20">
        <v>99509.517901803003</v>
      </c>
      <c r="BW46" s="20">
        <v>27737317.0248769</v>
      </c>
      <c r="BX46" s="20">
        <v>41743003.275293</v>
      </c>
      <c r="BY46" s="20">
        <v>14657248.719634</v>
      </c>
      <c r="BZ46" s="20">
        <v>29037955.209299698</v>
      </c>
      <c r="CA46" s="20">
        <v>81795.381407488196</v>
      </c>
      <c r="CB46" s="20">
        <v>83224.720663825807</v>
      </c>
      <c r="CC46" s="20">
        <v>82738.528265562607</v>
      </c>
      <c r="CD46" s="20">
        <v>80628.697436760194</v>
      </c>
      <c r="CE46" s="20">
        <v>13122418.3553824</v>
      </c>
      <c r="CF46" s="20">
        <v>11531559.900285801</v>
      </c>
      <c r="CG46" s="20">
        <v>11282558.648871901</v>
      </c>
      <c r="CH46" s="20">
        <v>11988590.141618</v>
      </c>
      <c r="CI46" s="20">
        <v>12098295.147127301</v>
      </c>
      <c r="CJ46" s="20">
        <v>11899415.302815801</v>
      </c>
      <c r="CK46" s="20">
        <v>11774974.715983201</v>
      </c>
      <c r="CL46" s="20">
        <v>12808193.308142699</v>
      </c>
      <c r="CM46" s="20">
        <v>12727292.0596055</v>
      </c>
      <c r="CN46" s="20">
        <v>12369899.3567298</v>
      </c>
      <c r="CO46" s="20">
        <v>12801399.7599859</v>
      </c>
      <c r="CP46" s="20">
        <v>39250178.5553995</v>
      </c>
      <c r="CQ46" s="20">
        <v>31924163.056453999</v>
      </c>
      <c r="CR46" s="20">
        <v>38482632.7725778</v>
      </c>
      <c r="CS46" s="20">
        <v>25660258.4377014</v>
      </c>
      <c r="CT46" s="20">
        <v>136136.79359729201</v>
      </c>
      <c r="CU46" s="20">
        <v>138242.73855850901</v>
      </c>
      <c r="CV46" s="20">
        <v>135143.339895907</v>
      </c>
      <c r="CW46" s="20">
        <v>137831.046737823</v>
      </c>
      <c r="CX46" s="20">
        <v>28926465.128461499</v>
      </c>
      <c r="CY46" s="20">
        <v>36503973.666896299</v>
      </c>
      <c r="CZ46" s="20">
        <v>17695530.324092299</v>
      </c>
      <c r="DA46" s="20">
        <v>32599119.7547962</v>
      </c>
      <c r="DB46" s="20">
        <v>157679.706606408</v>
      </c>
      <c r="DC46" s="20">
        <v>138173.32175384799</v>
      </c>
      <c r="DD46" s="20">
        <v>154851.07667393601</v>
      </c>
      <c r="DE46" s="20">
        <v>153274.651528911</v>
      </c>
      <c r="DF46" s="20">
        <v>118261.815639555</v>
      </c>
      <c r="DG46" s="20">
        <v>160978.64972368401</v>
      </c>
      <c r="DH46" s="20">
        <v>264110.00729471201</v>
      </c>
      <c r="DI46" s="20">
        <v>167358.606524759</v>
      </c>
      <c r="DJ46" s="20">
        <v>306421.28341941698</v>
      </c>
      <c r="DK46" s="20">
        <v>162811.39497172501</v>
      </c>
      <c r="DL46" s="20">
        <v>303326.72900134203</v>
      </c>
      <c r="DM46" s="20">
        <v>358109.74606184702</v>
      </c>
      <c r="DN46" s="20">
        <v>208388.6318343</v>
      </c>
      <c r="DO46" s="20">
        <v>156541.449529362</v>
      </c>
      <c r="DP46" s="20">
        <v>133481.35459055501</v>
      </c>
      <c r="DQ46" s="20">
        <v>111539.134178465</v>
      </c>
      <c r="DR46" s="20">
        <v>156568.46729511701</v>
      </c>
      <c r="DS46" s="20">
        <v>153426.25811109299</v>
      </c>
      <c r="DT46" s="20">
        <v>193111.95922394999</v>
      </c>
      <c r="DU46" s="20">
        <v>204728.349853249</v>
      </c>
      <c r="DV46" s="20">
        <v>27882919.789244801</v>
      </c>
      <c r="DW46" s="20">
        <v>30579007.3979958</v>
      </c>
      <c r="DX46" s="20">
        <v>37068402.683514997</v>
      </c>
      <c r="DY46" s="20">
        <v>25662874.6027054</v>
      </c>
      <c r="DZ46" s="20">
        <v>158765.56642145599</v>
      </c>
      <c r="EA46" s="20">
        <v>145402.045224261</v>
      </c>
      <c r="EB46" s="20">
        <v>128509.573080211</v>
      </c>
      <c r="EC46" s="20">
        <v>137457.51874624699</v>
      </c>
      <c r="ED46" s="20">
        <v>36682404.383450001</v>
      </c>
      <c r="EE46" s="20">
        <v>73151477.593849093</v>
      </c>
      <c r="EF46" s="20">
        <v>23511336.8739696</v>
      </c>
      <c r="EG46" s="20">
        <v>49408016.562395699</v>
      </c>
      <c r="EH46" s="20">
        <v>175444.63655890001</v>
      </c>
      <c r="EI46" s="20">
        <v>184752.16756365899</v>
      </c>
      <c r="EJ46" s="20">
        <v>161299.18828454701</v>
      </c>
      <c r="EK46" s="20">
        <v>147234.24178238801</v>
      </c>
      <c r="EL46" s="20">
        <v>13328121.574468501</v>
      </c>
      <c r="EM46" s="20">
        <v>18899642.841584198</v>
      </c>
      <c r="EN46" s="20">
        <v>18092476.949412901</v>
      </c>
      <c r="EO46" s="20">
        <v>19497381.764242198</v>
      </c>
      <c r="EP46" s="20">
        <v>19419412.100462101</v>
      </c>
      <c r="EQ46" s="20">
        <v>18966492.955686402</v>
      </c>
      <c r="ER46" s="20">
        <v>19003077.458473701</v>
      </c>
      <c r="ES46" s="20">
        <v>20009454.011546299</v>
      </c>
      <c r="ET46" s="20">
        <v>19274691.8703315</v>
      </c>
      <c r="EU46" s="20">
        <v>18847880.042016398</v>
      </c>
      <c r="EV46" s="20">
        <v>18901605.777402699</v>
      </c>
      <c r="EW46" s="20">
        <v>35203397.914515898</v>
      </c>
      <c r="EX46" s="20">
        <v>136983.92016755699</v>
      </c>
      <c r="EY46" s="20">
        <v>30762792.441628899</v>
      </c>
      <c r="EZ46" s="20">
        <v>154062.86410142301</v>
      </c>
      <c r="FA46" s="20">
        <v>164168.628124221</v>
      </c>
      <c r="FB46" s="20">
        <v>304874.00621038</v>
      </c>
      <c r="FC46" s="20">
        <v>145011.40205995899</v>
      </c>
      <c r="FD46" s="20">
        <v>174840.21325953299</v>
      </c>
      <c r="FE46" s="20">
        <v>29230963.5936203</v>
      </c>
      <c r="FF46" s="20">
        <v>141429.781985254</v>
      </c>
      <c r="FG46" s="20">
        <v>43045210.472922899</v>
      </c>
      <c r="FH46" s="20">
        <v>168371.91242172301</v>
      </c>
      <c r="FI46" s="20">
        <v>18.804403638838</v>
      </c>
      <c r="FJ46" s="20">
        <v>1.0609441878176999</v>
      </c>
      <c r="FK46" s="20">
        <v>28.0123766443538</v>
      </c>
      <c r="FL46" s="20">
        <v>5.7880819088028099</v>
      </c>
      <c r="FM46" s="20">
        <v>34.673335927718298</v>
      </c>
      <c r="FN46" s="20">
        <v>29.6326097504496</v>
      </c>
      <c r="FO46" s="20">
        <v>27.248545693059899</v>
      </c>
      <c r="FP46" s="20">
        <v>14.5968107980257</v>
      </c>
      <c r="FQ46" s="20">
        <v>16.3071630439308</v>
      </c>
      <c r="FR46" s="20">
        <v>9.0042787928504495</v>
      </c>
      <c r="FS46" s="20">
        <v>46.275002866238196</v>
      </c>
      <c r="FT46" s="20">
        <v>9.8255641958475906</v>
      </c>
      <c r="FU46" s="20">
        <v>256.98899999999998</v>
      </c>
      <c r="FV46" s="20">
        <v>199.67699999999999</v>
      </c>
      <c r="FW46" s="20">
        <v>206.68199999999999</v>
      </c>
      <c r="FX46" s="20">
        <v>255.65600000000001</v>
      </c>
      <c r="FY46" s="20">
        <v>8.01</v>
      </c>
      <c r="FZ46" s="20">
        <v>7.64</v>
      </c>
      <c r="GA46" s="20">
        <v>7.69</v>
      </c>
      <c r="GB46" s="20">
        <v>8</v>
      </c>
      <c r="GC46" s="20">
        <v>1.0000000000000001E-15</v>
      </c>
      <c r="GD46" s="20">
        <v>1.0000000000000001E-15</v>
      </c>
      <c r="GE46" s="20">
        <v>1.0000000000000001E-15</v>
      </c>
      <c r="GF46" s="20">
        <v>1.0000000000000001E-15</v>
      </c>
      <c r="GG46" s="20">
        <v>2.7775E-14</v>
      </c>
      <c r="GH46" s="20">
        <v>2.8126582278481E-14</v>
      </c>
      <c r="GI46" s="20">
        <v>2.6771084337349399E-14</v>
      </c>
      <c r="GJ46" s="20">
        <v>2.7775E-14</v>
      </c>
      <c r="GK46" s="20">
        <v>3.9</v>
      </c>
      <c r="GL46" s="20">
        <v>6.7</v>
      </c>
      <c r="GM46" s="20">
        <v>6.6</v>
      </c>
      <c r="GN46" s="20">
        <v>3.7</v>
      </c>
      <c r="GO46" s="20" t="s">
        <v>622</v>
      </c>
      <c r="GP46" s="20" t="s">
        <v>622</v>
      </c>
      <c r="GQ46" s="20" t="s">
        <v>622</v>
      </c>
      <c r="GR46" s="20" t="s">
        <v>622</v>
      </c>
      <c r="GS46" s="20">
        <v>6.2</v>
      </c>
      <c r="GT46" s="20">
        <v>4.5999999999999996</v>
      </c>
      <c r="GU46" s="20">
        <v>6.2</v>
      </c>
      <c r="GV46" s="20">
        <v>4</v>
      </c>
      <c r="GW46" s="20" t="s">
        <v>622</v>
      </c>
      <c r="GX46" s="20" t="s">
        <v>622</v>
      </c>
      <c r="GY46" s="20" t="s">
        <v>622</v>
      </c>
      <c r="GZ46" s="20" t="s">
        <v>622</v>
      </c>
      <c r="HA46" s="20" t="s">
        <v>622</v>
      </c>
      <c r="HB46" s="20" t="s">
        <v>622</v>
      </c>
      <c r="HC46" s="20">
        <v>0.5</v>
      </c>
      <c r="HD46" s="20" t="s">
        <v>622</v>
      </c>
      <c r="HE46" s="20" t="s">
        <v>622</v>
      </c>
      <c r="HF46" s="20">
        <v>1</v>
      </c>
      <c r="HG46" s="20">
        <v>1</v>
      </c>
      <c r="HH46" s="20">
        <v>1</v>
      </c>
      <c r="HI46" s="20" t="s">
        <v>622</v>
      </c>
      <c r="HJ46" s="20" t="s">
        <v>622</v>
      </c>
      <c r="HK46" s="20" t="s">
        <v>622</v>
      </c>
      <c r="HL46" s="20" t="s">
        <v>622</v>
      </c>
      <c r="HM46" s="20" t="s">
        <v>622</v>
      </c>
      <c r="HN46" s="20" t="s">
        <v>622</v>
      </c>
      <c r="HO46" s="20" t="s">
        <v>622</v>
      </c>
      <c r="HP46" s="20" t="s">
        <v>622</v>
      </c>
      <c r="HQ46" s="20">
        <v>5.6</v>
      </c>
      <c r="HR46" s="20">
        <v>6.7</v>
      </c>
      <c r="HS46" s="20">
        <v>5.0999999999999996</v>
      </c>
      <c r="HT46" s="20">
        <v>6.7</v>
      </c>
      <c r="HU46" s="20" t="s">
        <v>622</v>
      </c>
      <c r="HV46" s="20" t="s">
        <v>622</v>
      </c>
      <c r="HW46" s="20" t="s">
        <v>622</v>
      </c>
      <c r="HX46" s="20" t="s">
        <v>622</v>
      </c>
      <c r="HY46" s="20">
        <v>3.6</v>
      </c>
      <c r="HZ46" s="20">
        <v>5.5</v>
      </c>
      <c r="IA46" s="20">
        <v>4.5</v>
      </c>
      <c r="IB46" s="20">
        <v>4.7</v>
      </c>
      <c r="IC46" s="20" t="s">
        <v>622</v>
      </c>
      <c r="ID46" s="20" t="s">
        <v>622</v>
      </c>
      <c r="IE46" s="20" t="s">
        <v>622</v>
      </c>
      <c r="IF46" s="20" t="s">
        <v>622</v>
      </c>
      <c r="IG46" s="20">
        <v>6.4</v>
      </c>
      <c r="IH46" s="20">
        <v>5.9</v>
      </c>
      <c r="II46" s="20">
        <v>8.1</v>
      </c>
      <c r="IJ46" s="20">
        <v>5.9</v>
      </c>
      <c r="IK46" s="20">
        <v>4.3</v>
      </c>
      <c r="IL46" s="20">
        <v>5.0999999999999996</v>
      </c>
      <c r="IM46" s="20">
        <v>5.0999999999999996</v>
      </c>
      <c r="IN46" s="20">
        <v>5.0999999999999996</v>
      </c>
      <c r="IO46" s="20">
        <v>7</v>
      </c>
      <c r="IP46" s="20">
        <v>5.5</v>
      </c>
      <c r="IQ46" s="20">
        <v>7.4</v>
      </c>
    </row>
    <row r="47" spans="1:251" x14ac:dyDescent="0.2">
      <c r="A47" s="20" t="s">
        <v>942</v>
      </c>
      <c r="B47" s="20"/>
      <c r="C47" s="20"/>
      <c r="D47" s="20"/>
      <c r="E47" s="20" t="s">
        <v>622</v>
      </c>
      <c r="F47" s="20"/>
      <c r="G47" s="20"/>
      <c r="H47" s="20" t="s">
        <v>952</v>
      </c>
      <c r="I47" s="20" t="s">
        <v>620</v>
      </c>
      <c r="J47" s="20" t="s">
        <v>634</v>
      </c>
      <c r="K47" s="20" t="s">
        <v>634</v>
      </c>
      <c r="L47" s="20" t="s">
        <v>634</v>
      </c>
      <c r="M47" s="20">
        <v>-1.53</v>
      </c>
      <c r="N47" s="20">
        <v>303.13605000000001</v>
      </c>
      <c r="O47" s="20">
        <v>304.14332000000002</v>
      </c>
      <c r="P47" s="20">
        <v>4.681</v>
      </c>
      <c r="Q47" s="20">
        <v>8008993.55551547</v>
      </c>
      <c r="R47" s="20">
        <v>0</v>
      </c>
      <c r="S47" s="20" t="s">
        <v>622</v>
      </c>
      <c r="T47" s="20" t="s">
        <v>622</v>
      </c>
      <c r="U47" s="20" t="s">
        <v>622</v>
      </c>
      <c r="V47" s="20" t="s">
        <v>622</v>
      </c>
      <c r="W47" s="20">
        <v>10</v>
      </c>
      <c r="X47" s="20">
        <v>9</v>
      </c>
      <c r="Y47" s="20">
        <v>9</v>
      </c>
      <c r="Z47" s="20" t="s">
        <v>623</v>
      </c>
      <c r="AA47" s="20" t="s">
        <v>623</v>
      </c>
      <c r="AB47" s="20" t="s">
        <v>623</v>
      </c>
      <c r="AC47" s="20" t="s">
        <v>623</v>
      </c>
      <c r="AD47" s="20" t="s">
        <v>623</v>
      </c>
      <c r="AE47" s="20" t="s">
        <v>623</v>
      </c>
      <c r="AF47" s="20" t="s">
        <v>623</v>
      </c>
      <c r="AG47" s="20" t="s">
        <v>625</v>
      </c>
      <c r="AH47" s="20" t="s">
        <v>937</v>
      </c>
      <c r="AI47" s="20">
        <v>2076087.9254982499</v>
      </c>
      <c r="AJ47" s="20">
        <v>1949604.7060498099</v>
      </c>
      <c r="AK47" s="20">
        <v>2791503.4024932599</v>
      </c>
      <c r="AL47" s="20">
        <v>2197463.0889892699</v>
      </c>
      <c r="AM47" s="20">
        <v>24702.668653146899</v>
      </c>
      <c r="AN47" s="20">
        <v>23420.0760597279</v>
      </c>
      <c r="AO47" s="20">
        <v>25077.338726768699</v>
      </c>
      <c r="AP47" s="20">
        <v>23945.6696529869</v>
      </c>
      <c r="AQ47" s="20">
        <v>5960193.5150730396</v>
      </c>
      <c r="AR47" s="20">
        <v>8008993.55551547</v>
      </c>
      <c r="AS47" s="20">
        <v>3255854.3876764202</v>
      </c>
      <c r="AT47" s="20">
        <v>3805036.6093286602</v>
      </c>
      <c r="AU47" s="20">
        <v>31022.210441297</v>
      </c>
      <c r="AV47" s="20">
        <v>19549.176629331199</v>
      </c>
      <c r="AW47" s="20">
        <v>25969.886011594099</v>
      </c>
      <c r="AX47" s="20">
        <v>27914.395715100702</v>
      </c>
      <c r="AY47" s="20">
        <v>25953.7278850367</v>
      </c>
      <c r="AZ47" s="20">
        <v>25661.430114180301</v>
      </c>
      <c r="BA47" s="20">
        <v>28126.095492142998</v>
      </c>
      <c r="BB47" s="20">
        <v>23554.097117341498</v>
      </c>
      <c r="BC47" s="20">
        <v>50876.262911589904</v>
      </c>
      <c r="BD47" s="20">
        <v>25681.543786673799</v>
      </c>
      <c r="BE47" s="20">
        <v>22003.0601551662</v>
      </c>
      <c r="BF47" s="20">
        <v>26696.312002984399</v>
      </c>
      <c r="BG47" s="20">
        <v>24827.174981852</v>
      </c>
      <c r="BH47" s="20">
        <v>27794.3623259427</v>
      </c>
      <c r="BI47" s="20">
        <v>27201.957236361701</v>
      </c>
      <c r="BJ47" s="20">
        <v>24562.668899377299</v>
      </c>
      <c r="BK47" s="20">
        <v>21601.011611570899</v>
      </c>
      <c r="BL47" s="20">
        <v>57849.176701809003</v>
      </c>
      <c r="BM47" s="20">
        <v>20922.860577250201</v>
      </c>
      <c r="BN47" s="20">
        <v>25971.043184414699</v>
      </c>
      <c r="BO47" s="20">
        <v>3634642.6929440298</v>
      </c>
      <c r="BP47" s="20">
        <v>4980010.0926677296</v>
      </c>
      <c r="BQ47" s="20">
        <v>3228764.16565326</v>
      </c>
      <c r="BR47" s="20">
        <v>3708976.2543280902</v>
      </c>
      <c r="BS47" s="20">
        <v>22397.526207921201</v>
      </c>
      <c r="BT47" s="20">
        <v>22911.897498105202</v>
      </c>
      <c r="BU47" s="20">
        <v>21681.132556124699</v>
      </c>
      <c r="BV47" s="20">
        <v>22097.866512318698</v>
      </c>
      <c r="BW47" s="20">
        <v>4631892.5355929397</v>
      </c>
      <c r="BX47" s="20">
        <v>794877.02787746198</v>
      </c>
      <c r="BY47" s="20">
        <v>3560398.42049541</v>
      </c>
      <c r="BZ47" s="20">
        <v>3241334.3722981298</v>
      </c>
      <c r="CA47" s="20">
        <v>23499.6753967853</v>
      </c>
      <c r="CB47" s="20">
        <v>28253.347172247701</v>
      </c>
      <c r="CC47" s="20">
        <v>22498.523512189098</v>
      </c>
      <c r="CD47" s="20">
        <v>20866.982520889502</v>
      </c>
      <c r="CE47" s="20">
        <v>1437764.89758965</v>
      </c>
      <c r="CF47" s="20">
        <v>1202143.8242345401</v>
      </c>
      <c r="CG47" s="20">
        <v>1137275.99009952</v>
      </c>
      <c r="CH47" s="20">
        <v>1416751.6003695501</v>
      </c>
      <c r="CI47" s="20">
        <v>1248924.3685091899</v>
      </c>
      <c r="CJ47" s="20">
        <v>1214325.88685745</v>
      </c>
      <c r="CK47" s="20">
        <v>1334761.31699222</v>
      </c>
      <c r="CL47" s="20">
        <v>1523114.0664029501</v>
      </c>
      <c r="CM47" s="20">
        <v>1398830.6289286599</v>
      </c>
      <c r="CN47" s="20">
        <v>1252601.3233308</v>
      </c>
      <c r="CO47" s="20">
        <v>1278805.7230251499</v>
      </c>
      <c r="CP47" s="20">
        <v>3399144.5599655602</v>
      </c>
      <c r="CQ47" s="20">
        <v>2554626.4617029801</v>
      </c>
      <c r="CR47" s="20">
        <v>4801226.9470462203</v>
      </c>
      <c r="CS47" s="20">
        <v>2125215.8223635498</v>
      </c>
      <c r="CT47" s="20">
        <v>42866.854343028899</v>
      </c>
      <c r="CU47" s="20">
        <v>38879.290930561801</v>
      </c>
      <c r="CV47" s="20">
        <v>40874.282310658498</v>
      </c>
      <c r="CW47" s="20">
        <v>37943.441440265997</v>
      </c>
      <c r="CX47" s="20">
        <v>8045029.2249123203</v>
      </c>
      <c r="CY47" s="20">
        <v>13931240.129776999</v>
      </c>
      <c r="CZ47" s="20">
        <v>3701589.1150553799</v>
      </c>
      <c r="DA47" s="20">
        <v>6284523.2618511897</v>
      </c>
      <c r="DB47" s="20">
        <v>40637.824597109597</v>
      </c>
      <c r="DC47" s="20">
        <v>36203.792980167302</v>
      </c>
      <c r="DD47" s="20">
        <v>57150.211318465503</v>
      </c>
      <c r="DE47" s="20">
        <v>61577.269070873903</v>
      </c>
      <c r="DF47" s="20">
        <v>44225.548318441201</v>
      </c>
      <c r="DG47" s="20">
        <v>42085.091617495302</v>
      </c>
      <c r="DH47" s="20">
        <v>50592.463122511399</v>
      </c>
      <c r="DI47" s="20">
        <v>37990.079069473497</v>
      </c>
      <c r="DJ47" s="20">
        <v>96028.765488979203</v>
      </c>
      <c r="DK47" s="20">
        <v>53715.7233743135</v>
      </c>
      <c r="DL47" s="20">
        <v>47345.527387998001</v>
      </c>
      <c r="DM47" s="20">
        <v>45981.718645727102</v>
      </c>
      <c r="DN47" s="20">
        <v>52208.142211918101</v>
      </c>
      <c r="DO47" s="20">
        <v>54903.747153841497</v>
      </c>
      <c r="DP47" s="20">
        <v>50076.257528424001</v>
      </c>
      <c r="DQ47" s="20">
        <v>32965.796758309298</v>
      </c>
      <c r="DR47" s="20">
        <v>48991.992050013498</v>
      </c>
      <c r="DS47" s="20">
        <v>109166.696905701</v>
      </c>
      <c r="DT47" s="20">
        <v>48163.662812537499</v>
      </c>
      <c r="DU47" s="20">
        <v>56788.458212379002</v>
      </c>
      <c r="DV47" s="20">
        <v>6565727.6032410497</v>
      </c>
      <c r="DW47" s="20">
        <v>7213277.4790018499</v>
      </c>
      <c r="DX47" s="20">
        <v>5011378.9931067498</v>
      </c>
      <c r="DY47" s="20">
        <v>5056713.83119349</v>
      </c>
      <c r="DZ47" s="20">
        <v>42062.388515030398</v>
      </c>
      <c r="EA47" s="20">
        <v>45653.454409281403</v>
      </c>
      <c r="EB47" s="20">
        <v>29631.119794446</v>
      </c>
      <c r="EC47" s="20">
        <v>30700.4982726782</v>
      </c>
      <c r="ED47" s="20">
        <v>6474270.7886046097</v>
      </c>
      <c r="EE47" s="20">
        <v>1440784.4945626301</v>
      </c>
      <c r="EF47" s="20">
        <v>5941287.8815516504</v>
      </c>
      <c r="EG47" s="20">
        <v>5575514.94819747</v>
      </c>
      <c r="EH47" s="20">
        <v>50904.705604604198</v>
      </c>
      <c r="EI47" s="20">
        <v>63665.413435597198</v>
      </c>
      <c r="EJ47" s="20">
        <v>44702.105730368603</v>
      </c>
      <c r="EK47" s="20">
        <v>39488.902464252104</v>
      </c>
      <c r="EL47" s="20">
        <v>1447166.4701390499</v>
      </c>
      <c r="EM47" s="20">
        <v>1960896.9282606901</v>
      </c>
      <c r="EN47" s="20">
        <v>1816981.0518433801</v>
      </c>
      <c r="EO47" s="20">
        <v>2298032.1484699599</v>
      </c>
      <c r="EP47" s="20">
        <v>2001529.0175196701</v>
      </c>
      <c r="EQ47" s="20">
        <v>1934497.8141222899</v>
      </c>
      <c r="ER47" s="20">
        <v>2155240.27751324</v>
      </c>
      <c r="ES47" s="20">
        <v>2410431.4695616201</v>
      </c>
      <c r="ET47" s="20">
        <v>2171997.28660932</v>
      </c>
      <c r="EU47" s="20">
        <v>1979808.4653449</v>
      </c>
      <c r="EV47" s="20">
        <v>1980990.8377599099</v>
      </c>
      <c r="EW47" s="20">
        <v>2976885.5108342702</v>
      </c>
      <c r="EX47" s="20">
        <v>39876.786620610103</v>
      </c>
      <c r="EY47" s="20">
        <v>7164776.2433817498</v>
      </c>
      <c r="EZ47" s="20">
        <v>48894.017957787597</v>
      </c>
      <c r="FA47" s="20">
        <v>43155.319967968302</v>
      </c>
      <c r="FB47" s="20">
        <v>50530.625381155704</v>
      </c>
      <c r="FC47" s="20">
        <v>51142.199870171004</v>
      </c>
      <c r="FD47" s="20">
        <v>52890.225131196203</v>
      </c>
      <c r="FE47" s="20">
        <v>5811220.7172172703</v>
      </c>
      <c r="FF47" s="20">
        <v>36381.443393854301</v>
      </c>
      <c r="FG47" s="20">
        <v>5758401.4148745602</v>
      </c>
      <c r="FH47" s="20">
        <v>47803.405667486397</v>
      </c>
      <c r="FI47" s="20">
        <v>36.62976100094</v>
      </c>
      <c r="FJ47" s="20">
        <v>5.4559355788381003</v>
      </c>
      <c r="FK47" s="20">
        <v>54.358853292600699</v>
      </c>
      <c r="FL47" s="20">
        <v>25.2780627794622</v>
      </c>
      <c r="FM47" s="20">
        <v>12.029359878253</v>
      </c>
      <c r="FN47" s="20">
        <v>39.079250505791698</v>
      </c>
      <c r="FO47" s="20">
        <v>20.854474246288898</v>
      </c>
      <c r="FP47" s="20">
        <v>44.370294524117099</v>
      </c>
      <c r="FQ47" s="20">
        <v>18.5102706045089</v>
      </c>
      <c r="FR47" s="20">
        <v>21.754598051163001</v>
      </c>
      <c r="FS47" s="20">
        <v>47.505806521599297</v>
      </c>
      <c r="FT47" s="20">
        <v>20.969894202800599</v>
      </c>
      <c r="FU47" s="20">
        <v>74.652000000000001</v>
      </c>
      <c r="FV47" s="20">
        <v>146.53700000000001</v>
      </c>
      <c r="FW47" s="20">
        <v>159.72999999999999</v>
      </c>
      <c r="FX47" s="20">
        <v>120.46</v>
      </c>
      <c r="FY47" s="20">
        <v>6.22</v>
      </c>
      <c r="FZ47" s="20">
        <v>7.2</v>
      </c>
      <c r="GA47" s="20">
        <v>7.32</v>
      </c>
      <c r="GB47" s="20">
        <v>6.91</v>
      </c>
      <c r="GC47" s="20">
        <v>1.0000000000000001E-15</v>
      </c>
      <c r="GD47" s="20">
        <v>1.0000000000000001E-15</v>
      </c>
      <c r="GE47" s="20">
        <v>1.0000000000000001E-15</v>
      </c>
      <c r="GF47" s="20">
        <v>1.0000000000000001E-15</v>
      </c>
      <c r="GG47" s="20">
        <v>2.7775E-14</v>
      </c>
      <c r="GH47" s="20">
        <v>2.8126582278481E-14</v>
      </c>
      <c r="GI47" s="20">
        <v>2.6771084337349399E-14</v>
      </c>
      <c r="GJ47" s="20">
        <v>2.7775E-14</v>
      </c>
      <c r="GK47" s="20">
        <v>0.7</v>
      </c>
      <c r="GL47" s="20">
        <v>0.5</v>
      </c>
      <c r="GM47" s="20">
        <v>0.7</v>
      </c>
      <c r="GN47" s="20">
        <v>0.5</v>
      </c>
      <c r="GO47" s="20" t="s">
        <v>622</v>
      </c>
      <c r="GP47" s="20" t="s">
        <v>622</v>
      </c>
      <c r="GQ47" s="20" t="s">
        <v>622</v>
      </c>
      <c r="GR47" s="20" t="s">
        <v>622</v>
      </c>
      <c r="GS47" s="20">
        <v>4.2</v>
      </c>
      <c r="GT47" s="20">
        <v>5.6</v>
      </c>
      <c r="GU47" s="20">
        <v>0.2</v>
      </c>
      <c r="GV47" s="20">
        <v>5.2</v>
      </c>
      <c r="GW47" s="20" t="s">
        <v>622</v>
      </c>
      <c r="GX47" s="20" t="s">
        <v>622</v>
      </c>
      <c r="GY47" s="20" t="s">
        <v>622</v>
      </c>
      <c r="GZ47" s="20" t="s">
        <v>622</v>
      </c>
      <c r="HA47" s="20" t="s">
        <v>622</v>
      </c>
      <c r="HB47" s="20" t="s">
        <v>622</v>
      </c>
      <c r="HC47" s="20" t="s">
        <v>622</v>
      </c>
      <c r="HD47" s="20" t="s">
        <v>622</v>
      </c>
      <c r="HE47" s="20" t="s">
        <v>622</v>
      </c>
      <c r="HF47" s="20" t="s">
        <v>622</v>
      </c>
      <c r="HG47" s="20" t="s">
        <v>622</v>
      </c>
      <c r="HH47" s="20" t="s">
        <v>622</v>
      </c>
      <c r="HI47" s="20" t="s">
        <v>622</v>
      </c>
      <c r="HJ47" s="20" t="s">
        <v>622</v>
      </c>
      <c r="HK47" s="20" t="s">
        <v>622</v>
      </c>
      <c r="HL47" s="20" t="s">
        <v>622</v>
      </c>
      <c r="HM47" s="20" t="s">
        <v>622</v>
      </c>
      <c r="HN47" s="20">
        <v>0</v>
      </c>
      <c r="HO47" s="20" t="s">
        <v>622</v>
      </c>
      <c r="HP47" s="20" t="s">
        <v>622</v>
      </c>
      <c r="HQ47" s="20">
        <v>1.7</v>
      </c>
      <c r="HR47" s="20">
        <v>6.9</v>
      </c>
      <c r="HS47" s="20">
        <v>1.7</v>
      </c>
      <c r="HT47" s="20">
        <v>6.7</v>
      </c>
      <c r="HU47" s="20" t="s">
        <v>622</v>
      </c>
      <c r="HV47" s="20" t="s">
        <v>622</v>
      </c>
      <c r="HW47" s="20" t="s">
        <v>622</v>
      </c>
      <c r="HX47" s="20" t="s">
        <v>622</v>
      </c>
      <c r="HY47" s="20">
        <v>4.8</v>
      </c>
      <c r="HZ47" s="20">
        <v>0</v>
      </c>
      <c r="IA47" s="20">
        <v>0.2</v>
      </c>
      <c r="IB47" s="20">
        <v>0.2</v>
      </c>
      <c r="IC47" s="20" t="s">
        <v>622</v>
      </c>
      <c r="ID47" s="20">
        <v>1</v>
      </c>
      <c r="IE47" s="20" t="s">
        <v>622</v>
      </c>
      <c r="IF47" s="20" t="s">
        <v>622</v>
      </c>
      <c r="IG47" s="20">
        <v>2</v>
      </c>
      <c r="IH47" s="20">
        <v>2</v>
      </c>
      <c r="II47" s="20">
        <v>2</v>
      </c>
      <c r="IJ47" s="20">
        <v>2</v>
      </c>
      <c r="IK47" s="20">
        <v>2</v>
      </c>
      <c r="IL47" s="20">
        <v>2</v>
      </c>
      <c r="IM47" s="20">
        <v>2</v>
      </c>
      <c r="IN47" s="20">
        <v>2</v>
      </c>
      <c r="IO47" s="20">
        <v>2</v>
      </c>
      <c r="IP47" s="20">
        <v>2</v>
      </c>
      <c r="IQ47" s="20">
        <v>2</v>
      </c>
    </row>
    <row r="48" spans="1:251" x14ac:dyDescent="0.2">
      <c r="A48" s="20" t="s">
        <v>953</v>
      </c>
      <c r="B48" s="20"/>
      <c r="C48" s="24" t="s">
        <v>954</v>
      </c>
      <c r="D48" s="21" t="s">
        <v>955</v>
      </c>
      <c r="E48" s="20" t="s">
        <v>622</v>
      </c>
      <c r="F48" s="20"/>
      <c r="G48" s="20"/>
      <c r="H48" s="20" t="s">
        <v>956</v>
      </c>
      <c r="I48" s="20" t="s">
        <v>620</v>
      </c>
      <c r="J48" s="20" t="s">
        <v>634</v>
      </c>
      <c r="K48" s="20" t="s">
        <v>634</v>
      </c>
      <c r="L48" s="20" t="s">
        <v>634</v>
      </c>
      <c r="M48" s="20">
        <v>-2.14</v>
      </c>
      <c r="N48" s="20">
        <v>294.10655000000003</v>
      </c>
      <c r="O48" s="20">
        <v>295.11383000000001</v>
      </c>
      <c r="P48" s="20">
        <v>3.508</v>
      </c>
      <c r="Q48" s="20">
        <v>5320337.8078947803</v>
      </c>
      <c r="R48" s="20">
        <v>0</v>
      </c>
      <c r="S48" s="20" t="s">
        <v>622</v>
      </c>
      <c r="T48" s="20" t="s">
        <v>622</v>
      </c>
      <c r="U48" s="20" t="s">
        <v>622</v>
      </c>
      <c r="V48" s="20" t="s">
        <v>622</v>
      </c>
      <c r="W48" s="20">
        <v>10</v>
      </c>
      <c r="X48" s="20">
        <v>8</v>
      </c>
      <c r="Y48" s="20">
        <v>5</v>
      </c>
      <c r="Z48" s="20" t="s">
        <v>623</v>
      </c>
      <c r="AA48" s="20" t="s">
        <v>623</v>
      </c>
      <c r="AB48" s="20" t="s">
        <v>623</v>
      </c>
      <c r="AC48" s="20" t="s">
        <v>623</v>
      </c>
      <c r="AD48" s="20" t="s">
        <v>623</v>
      </c>
      <c r="AE48" s="20" t="s">
        <v>623</v>
      </c>
      <c r="AF48" s="20" t="s">
        <v>623</v>
      </c>
      <c r="AG48" s="20" t="s">
        <v>625</v>
      </c>
      <c r="AH48" s="20" t="s">
        <v>937</v>
      </c>
      <c r="AI48" s="20">
        <v>2925867.06603606</v>
      </c>
      <c r="AJ48" s="20">
        <v>2857253.8716174602</v>
      </c>
      <c r="AK48" s="20">
        <v>2609314.1902769301</v>
      </c>
      <c r="AL48" s="20">
        <v>2587579.9629037301</v>
      </c>
      <c r="AM48" s="20">
        <v>32217.6195277472</v>
      </c>
      <c r="AN48" s="20">
        <v>32884.851453637501</v>
      </c>
      <c r="AO48" s="20">
        <v>40768.4309380739</v>
      </c>
      <c r="AP48" s="20">
        <v>42389.8876547115</v>
      </c>
      <c r="AQ48" s="20">
        <v>3820839.27498104</v>
      </c>
      <c r="AR48" s="20">
        <v>2676289.9443830098</v>
      </c>
      <c r="AS48" s="20">
        <v>1436608.30803301</v>
      </c>
      <c r="AT48" s="20">
        <v>3904352.6769466698</v>
      </c>
      <c r="AU48" s="20">
        <v>71327.342285712701</v>
      </c>
      <c r="AV48" s="20">
        <v>26406.588508885601</v>
      </c>
      <c r="AW48" s="20">
        <v>27035.537106763499</v>
      </c>
      <c r="AX48" s="20">
        <v>26027.445820178498</v>
      </c>
      <c r="AY48" s="20">
        <v>27525.287273261201</v>
      </c>
      <c r="AZ48" s="20">
        <v>32980.629492857399</v>
      </c>
      <c r="BA48" s="20">
        <v>44451.630564994499</v>
      </c>
      <c r="BB48" s="20">
        <v>28808.300656281699</v>
      </c>
      <c r="BC48" s="20">
        <v>28963.091605108599</v>
      </c>
      <c r="BD48" s="20">
        <v>27834.900299827299</v>
      </c>
      <c r="BE48" s="20">
        <v>25878.607100842299</v>
      </c>
      <c r="BF48" s="20">
        <v>46588.474798466901</v>
      </c>
      <c r="BG48" s="20">
        <v>29271.5165459815</v>
      </c>
      <c r="BH48" s="20">
        <v>42089.796358601801</v>
      </c>
      <c r="BI48" s="20">
        <v>29461.440039044999</v>
      </c>
      <c r="BJ48" s="20">
        <v>30730.1679846683</v>
      </c>
      <c r="BK48" s="20">
        <v>25124.166127385499</v>
      </c>
      <c r="BL48" s="20">
        <v>28316.6417877686</v>
      </c>
      <c r="BM48" s="20">
        <v>27211.71768328</v>
      </c>
      <c r="BN48" s="20">
        <v>30043.2927375627</v>
      </c>
      <c r="BO48" s="20">
        <v>2833005.9415014698</v>
      </c>
      <c r="BP48" s="20">
        <v>4769004.2318393197</v>
      </c>
      <c r="BQ48" s="20">
        <v>2654512.3775025699</v>
      </c>
      <c r="BR48" s="20">
        <v>3320889.2454562299</v>
      </c>
      <c r="BS48" s="20">
        <v>40290.5177172904</v>
      </c>
      <c r="BT48" s="20">
        <v>37170.0554188366</v>
      </c>
      <c r="BU48" s="20">
        <v>45335.394539403103</v>
      </c>
      <c r="BV48" s="20">
        <v>31878.375371642302</v>
      </c>
      <c r="BW48" s="20">
        <v>4455337.2889958303</v>
      </c>
      <c r="BX48" s="20">
        <v>4204024.3761680704</v>
      </c>
      <c r="BY48" s="20">
        <v>2653801.8344279099</v>
      </c>
      <c r="BZ48" s="20">
        <v>5320337.8078947803</v>
      </c>
      <c r="CA48" s="20">
        <v>36593.087865357003</v>
      </c>
      <c r="CB48" s="20">
        <v>35815.437940106101</v>
      </c>
      <c r="CC48" s="20">
        <v>30727.306499216</v>
      </c>
      <c r="CD48" s="20">
        <v>30726.983874766502</v>
      </c>
      <c r="CE48" s="20">
        <v>665390.08000530698</v>
      </c>
      <c r="CF48" s="20">
        <v>1110920.6434227601</v>
      </c>
      <c r="CG48" s="20">
        <v>1215937.4936848599</v>
      </c>
      <c r="CH48" s="20">
        <v>1113212.7477659399</v>
      </c>
      <c r="CI48" s="20">
        <v>1156906.15814399</v>
      </c>
      <c r="CJ48" s="20">
        <v>1033007.05303872</v>
      </c>
      <c r="CK48" s="20">
        <v>984958.50167765701</v>
      </c>
      <c r="CL48" s="20">
        <v>1024642.27019482</v>
      </c>
      <c r="CM48" s="20">
        <v>1023194.3359613999</v>
      </c>
      <c r="CN48" s="20">
        <v>963380.86459476303</v>
      </c>
      <c r="CO48" s="20">
        <v>952913.34957029205</v>
      </c>
      <c r="CP48" s="20">
        <v>5779140.79581689</v>
      </c>
      <c r="CQ48" s="20">
        <v>4421521.5822933801</v>
      </c>
      <c r="CR48" s="20">
        <v>5001162.80569587</v>
      </c>
      <c r="CS48" s="20">
        <v>2993313.5157304402</v>
      </c>
      <c r="CT48" s="20">
        <v>59608.560910729102</v>
      </c>
      <c r="CU48" s="20">
        <v>55970.227617043398</v>
      </c>
      <c r="CV48" s="20">
        <v>82991.339938241901</v>
      </c>
      <c r="CW48" s="20">
        <v>80686.391141028696</v>
      </c>
      <c r="CX48" s="20">
        <v>6469460.1714083496</v>
      </c>
      <c r="CY48" s="20">
        <v>4718006.4881137097</v>
      </c>
      <c r="CZ48" s="20">
        <v>1748325.0251591499</v>
      </c>
      <c r="DA48" s="20">
        <v>7042114.1746461904</v>
      </c>
      <c r="DB48" s="20">
        <v>114679.575790188</v>
      </c>
      <c r="DC48" s="20">
        <v>57998.7816884321</v>
      </c>
      <c r="DD48" s="20">
        <v>65233.758002771101</v>
      </c>
      <c r="DE48" s="20">
        <v>64243.004308379102</v>
      </c>
      <c r="DF48" s="20">
        <v>58323.4234163527</v>
      </c>
      <c r="DG48" s="20">
        <v>54607.301445331497</v>
      </c>
      <c r="DH48" s="20">
        <v>88742.246312966905</v>
      </c>
      <c r="DI48" s="20">
        <v>52417.993552049898</v>
      </c>
      <c r="DJ48" s="20">
        <v>57150.636029117297</v>
      </c>
      <c r="DK48" s="20">
        <v>67894.430381466605</v>
      </c>
      <c r="DL48" s="20">
        <v>63864.582116558398</v>
      </c>
      <c r="DM48" s="20">
        <v>81637.758658001898</v>
      </c>
      <c r="DN48" s="20">
        <v>73313.512988912305</v>
      </c>
      <c r="DO48" s="20">
        <v>90069.477338176803</v>
      </c>
      <c r="DP48" s="20">
        <v>57597.218584181799</v>
      </c>
      <c r="DQ48" s="20">
        <v>49968.862938165803</v>
      </c>
      <c r="DR48" s="20">
        <v>70548.281284977405</v>
      </c>
      <c r="DS48" s="20">
        <v>57658.032004462897</v>
      </c>
      <c r="DT48" s="20">
        <v>73666.228560235293</v>
      </c>
      <c r="DU48" s="20">
        <v>67877.056807624002</v>
      </c>
      <c r="DV48" s="20">
        <v>5749722.2691869503</v>
      </c>
      <c r="DW48" s="20">
        <v>7857040.8032965204</v>
      </c>
      <c r="DX48" s="20">
        <v>5214113.3727230802</v>
      </c>
      <c r="DY48" s="20">
        <v>4660015.53404848</v>
      </c>
      <c r="DZ48" s="20">
        <v>93271.523496119902</v>
      </c>
      <c r="EA48" s="20">
        <v>83896.641221932907</v>
      </c>
      <c r="EB48" s="20">
        <v>67390.603982218599</v>
      </c>
      <c r="EC48" s="20">
        <v>45231.8343861541</v>
      </c>
      <c r="ED48" s="20">
        <v>7846365.7547410596</v>
      </c>
      <c r="EE48" s="20">
        <v>8703381.5102299005</v>
      </c>
      <c r="EF48" s="20">
        <v>5186037.6223371597</v>
      </c>
      <c r="EG48" s="20">
        <v>9529983.3228324894</v>
      </c>
      <c r="EH48" s="20">
        <v>82222.889775724296</v>
      </c>
      <c r="EI48" s="20">
        <v>85369.956094873894</v>
      </c>
      <c r="EJ48" s="20">
        <v>65613.298629908502</v>
      </c>
      <c r="EK48" s="20">
        <v>66966.895941521507</v>
      </c>
      <c r="EL48" s="20">
        <v>648589.57595837896</v>
      </c>
      <c r="EM48" s="20">
        <v>1781429.70993289</v>
      </c>
      <c r="EN48" s="20">
        <v>1917005.14605386</v>
      </c>
      <c r="EO48" s="20">
        <v>1788594.6812819501</v>
      </c>
      <c r="EP48" s="20">
        <v>1843509.8640620599</v>
      </c>
      <c r="EQ48" s="20">
        <v>1642514.44221315</v>
      </c>
      <c r="ER48" s="20">
        <v>1593448.5317981199</v>
      </c>
      <c r="ES48" s="20">
        <v>1701851.0166052899</v>
      </c>
      <c r="ET48" s="20">
        <v>1749033.64015384</v>
      </c>
      <c r="EU48" s="20">
        <v>1760942.7100652901</v>
      </c>
      <c r="EV48" s="20">
        <v>1796183.6037594001</v>
      </c>
      <c r="EW48" s="20">
        <v>4711342.1939946301</v>
      </c>
      <c r="EX48" s="20">
        <v>70147.476025878903</v>
      </c>
      <c r="EY48" s="20">
        <v>5593733.3297610302</v>
      </c>
      <c r="EZ48" s="20">
        <v>64738.381155575102</v>
      </c>
      <c r="FA48" s="20">
        <v>56465.362430842099</v>
      </c>
      <c r="FB48" s="20">
        <v>65879.506249012498</v>
      </c>
      <c r="FC48" s="20">
        <v>65455.365786547001</v>
      </c>
      <c r="FD48" s="20">
        <v>69212.669046300696</v>
      </c>
      <c r="FE48" s="20">
        <v>5481917.8209550204</v>
      </c>
      <c r="FF48" s="20">
        <v>75643.622602075804</v>
      </c>
      <c r="FG48" s="20">
        <v>8274873.63248548</v>
      </c>
      <c r="FH48" s="20">
        <v>74594.892858622901</v>
      </c>
      <c r="FI48" s="20">
        <v>25.869195051678801</v>
      </c>
      <c r="FJ48" s="20">
        <v>20.0473154985437</v>
      </c>
      <c r="FK48" s="20">
        <v>47.637401569221801</v>
      </c>
      <c r="FL48" s="20">
        <v>34.8028889676212</v>
      </c>
      <c r="FM48" s="20">
        <v>26.744420088244201</v>
      </c>
      <c r="FN48" s="20">
        <v>15.2764547735612</v>
      </c>
      <c r="FO48" s="20">
        <v>26.248111308195099</v>
      </c>
      <c r="FP48" s="20">
        <v>10.2844147740264</v>
      </c>
      <c r="FQ48" s="20">
        <v>23.802585910641099</v>
      </c>
      <c r="FR48" s="20">
        <v>29.073816437272399</v>
      </c>
      <c r="FS48" s="20">
        <v>24.0967447573355</v>
      </c>
      <c r="FT48" s="20">
        <v>13.5969399490744</v>
      </c>
      <c r="FU48" s="20">
        <v>67.162999999999997</v>
      </c>
      <c r="FV48" s="20">
        <v>86.405000000000001</v>
      </c>
      <c r="FW48" s="20">
        <v>72.47</v>
      </c>
      <c r="FX48" s="20">
        <v>110.931</v>
      </c>
      <c r="FY48" s="20">
        <v>6.07</v>
      </c>
      <c r="FZ48" s="20">
        <v>6.43</v>
      </c>
      <c r="GA48" s="20">
        <v>6.18</v>
      </c>
      <c r="GB48" s="20">
        <v>6.79</v>
      </c>
      <c r="GC48" s="20">
        <v>1.0000000000000001E-15</v>
      </c>
      <c r="GD48" s="20">
        <v>1.0000000000000001E-15</v>
      </c>
      <c r="GE48" s="20">
        <v>1.0000000000000001E-15</v>
      </c>
      <c r="GF48" s="20">
        <v>1.0000000000000001E-15</v>
      </c>
      <c r="GG48" s="20">
        <v>2.7775E-14</v>
      </c>
      <c r="GH48" s="20">
        <v>2.8126582278481E-14</v>
      </c>
      <c r="GI48" s="20">
        <v>2.6771084337349399E-14</v>
      </c>
      <c r="GJ48" s="20">
        <v>2.7775E-14</v>
      </c>
      <c r="GK48" s="20">
        <v>1.2</v>
      </c>
      <c r="GL48" s="20">
        <v>1.2</v>
      </c>
      <c r="GM48" s="20">
        <v>1.2</v>
      </c>
      <c r="GN48" s="20">
        <v>1.2</v>
      </c>
      <c r="GO48" s="20" t="s">
        <v>622</v>
      </c>
      <c r="GP48" s="20" t="s">
        <v>622</v>
      </c>
      <c r="GQ48" s="20" t="s">
        <v>622</v>
      </c>
      <c r="GR48" s="20" t="s">
        <v>622</v>
      </c>
      <c r="GS48" s="20">
        <v>5.2</v>
      </c>
      <c r="GT48" s="20">
        <v>0.2</v>
      </c>
      <c r="GU48" s="20">
        <v>0</v>
      </c>
      <c r="GV48" s="20">
        <v>4.5999999999999996</v>
      </c>
      <c r="GW48" s="20" t="s">
        <v>622</v>
      </c>
      <c r="GX48" s="20" t="s">
        <v>622</v>
      </c>
      <c r="GY48" s="20" t="s">
        <v>622</v>
      </c>
      <c r="GZ48" s="20" t="s">
        <v>622</v>
      </c>
      <c r="HA48" s="20" t="s">
        <v>622</v>
      </c>
      <c r="HB48" s="20" t="s">
        <v>622</v>
      </c>
      <c r="HC48" s="20" t="s">
        <v>622</v>
      </c>
      <c r="HD48" s="20" t="s">
        <v>622</v>
      </c>
      <c r="HE48" s="20" t="s">
        <v>622</v>
      </c>
      <c r="HF48" s="20" t="s">
        <v>622</v>
      </c>
      <c r="HG48" s="20" t="s">
        <v>622</v>
      </c>
      <c r="HH48" s="20" t="s">
        <v>622</v>
      </c>
      <c r="HI48" s="20" t="s">
        <v>622</v>
      </c>
      <c r="HJ48" s="20" t="s">
        <v>622</v>
      </c>
      <c r="HK48" s="20" t="s">
        <v>622</v>
      </c>
      <c r="HL48" s="20" t="s">
        <v>622</v>
      </c>
      <c r="HM48" s="20" t="s">
        <v>622</v>
      </c>
      <c r="HN48" s="20" t="s">
        <v>622</v>
      </c>
      <c r="HO48" s="20" t="s">
        <v>622</v>
      </c>
      <c r="HP48" s="20" t="s">
        <v>622</v>
      </c>
      <c r="HQ48" s="20">
        <v>1.2</v>
      </c>
      <c r="HR48" s="20">
        <v>5.6</v>
      </c>
      <c r="HS48" s="20">
        <v>1.2</v>
      </c>
      <c r="HT48" s="20">
        <v>1.2</v>
      </c>
      <c r="HU48" s="20" t="s">
        <v>622</v>
      </c>
      <c r="HV48" s="20" t="s">
        <v>622</v>
      </c>
      <c r="HW48" s="20" t="s">
        <v>622</v>
      </c>
      <c r="HX48" s="20" t="s">
        <v>622</v>
      </c>
      <c r="HY48" s="20">
        <v>5.3</v>
      </c>
      <c r="HZ48" s="20">
        <v>6.4</v>
      </c>
      <c r="IA48" s="20">
        <v>1.2</v>
      </c>
      <c r="IB48" s="20">
        <v>5.6</v>
      </c>
      <c r="IC48" s="20" t="s">
        <v>622</v>
      </c>
      <c r="ID48" s="20" t="s">
        <v>622</v>
      </c>
      <c r="IE48" s="20" t="s">
        <v>622</v>
      </c>
      <c r="IF48" s="20" t="s">
        <v>622</v>
      </c>
      <c r="IG48" s="20">
        <v>1</v>
      </c>
      <c r="IH48" s="20">
        <v>1</v>
      </c>
      <c r="II48" s="20">
        <v>1</v>
      </c>
      <c r="IJ48" s="20">
        <v>1</v>
      </c>
      <c r="IK48" s="20">
        <v>1</v>
      </c>
      <c r="IL48" s="20">
        <v>1</v>
      </c>
      <c r="IM48" s="20">
        <v>1</v>
      </c>
      <c r="IN48" s="20">
        <v>1</v>
      </c>
      <c r="IO48" s="20">
        <v>1</v>
      </c>
      <c r="IP48" s="20">
        <v>1</v>
      </c>
      <c r="IQ48" s="20">
        <v>1</v>
      </c>
    </row>
    <row r="49" spans="1:251" x14ac:dyDescent="0.2">
      <c r="A49" s="20" t="s">
        <v>942</v>
      </c>
      <c r="B49" s="20"/>
      <c r="C49" s="20"/>
      <c r="D49" s="20" t="s">
        <v>622</v>
      </c>
      <c r="E49" s="20" t="s">
        <v>622</v>
      </c>
      <c r="F49" s="20"/>
      <c r="G49" s="20"/>
      <c r="H49" s="20" t="s">
        <v>957</v>
      </c>
      <c r="I49" s="20" t="s">
        <v>620</v>
      </c>
      <c r="J49" s="20" t="s">
        <v>634</v>
      </c>
      <c r="K49" s="20" t="s">
        <v>634</v>
      </c>
      <c r="L49" s="20" t="s">
        <v>634</v>
      </c>
      <c r="M49" s="20">
        <v>-1.39</v>
      </c>
      <c r="N49" s="20">
        <v>277.13439</v>
      </c>
      <c r="O49" s="20">
        <v>278.14166999999998</v>
      </c>
      <c r="P49" s="20">
        <v>2.74</v>
      </c>
      <c r="Q49" s="20">
        <v>18735338.731663801</v>
      </c>
      <c r="R49" s="20">
        <v>0</v>
      </c>
      <c r="S49" s="20" t="s">
        <v>622</v>
      </c>
      <c r="T49" s="20" t="s">
        <v>622</v>
      </c>
      <c r="U49" s="20" t="s">
        <v>622</v>
      </c>
      <c r="V49" s="20" t="s">
        <v>622</v>
      </c>
      <c r="W49" s="20">
        <v>10</v>
      </c>
      <c r="X49" s="20">
        <v>4</v>
      </c>
      <c r="Y49" s="20">
        <v>4</v>
      </c>
      <c r="Z49" s="20" t="s">
        <v>623</v>
      </c>
      <c r="AA49" s="20" t="s">
        <v>623</v>
      </c>
      <c r="AB49" s="20" t="s">
        <v>623</v>
      </c>
      <c r="AC49" s="20" t="s">
        <v>623</v>
      </c>
      <c r="AD49" s="20" t="s">
        <v>623</v>
      </c>
      <c r="AE49" s="20" t="s">
        <v>623</v>
      </c>
      <c r="AF49" s="20" t="s">
        <v>623</v>
      </c>
      <c r="AG49" s="20" t="s">
        <v>625</v>
      </c>
      <c r="AH49" s="20" t="s">
        <v>937</v>
      </c>
      <c r="AI49" s="20">
        <v>8544026.8526023999</v>
      </c>
      <c r="AJ49" s="20">
        <v>12454128.392212</v>
      </c>
      <c r="AK49" s="20">
        <v>2355887.4171295799</v>
      </c>
      <c r="AL49" s="20">
        <v>4973934.21992632</v>
      </c>
      <c r="AM49" s="20">
        <v>78705.649902175297</v>
      </c>
      <c r="AN49" s="20">
        <v>77420.325351094594</v>
      </c>
      <c r="AO49" s="20">
        <v>116716.37788229399</v>
      </c>
      <c r="AP49" s="20">
        <v>75893.507719668894</v>
      </c>
      <c r="AQ49" s="20">
        <v>10087488.477849901</v>
      </c>
      <c r="AR49" s="20">
        <v>11479226.4501021</v>
      </c>
      <c r="AS49" s="20">
        <v>18735338.731663801</v>
      </c>
      <c r="AT49" s="20">
        <v>5285004.6692936299</v>
      </c>
      <c r="AU49" s="20">
        <v>119113.615446561</v>
      </c>
      <c r="AV49" s="20">
        <v>71508.190402708497</v>
      </c>
      <c r="AW49" s="20">
        <v>74021.6221920729</v>
      </c>
      <c r="AX49" s="20">
        <v>72189.119874997297</v>
      </c>
      <c r="AY49" s="20">
        <v>78370.715150681004</v>
      </c>
      <c r="AZ49" s="20">
        <v>85385.901719010697</v>
      </c>
      <c r="BA49" s="20">
        <v>111200.82136665301</v>
      </c>
      <c r="BB49" s="20">
        <v>74477.478069851204</v>
      </c>
      <c r="BC49" s="20">
        <v>76844.577393849104</v>
      </c>
      <c r="BD49" s="20">
        <v>78237.593972656105</v>
      </c>
      <c r="BE49" s="20">
        <v>73220.221969149497</v>
      </c>
      <c r="BF49" s="20">
        <v>119337.610031937</v>
      </c>
      <c r="BG49" s="20">
        <v>69544.097904031602</v>
      </c>
      <c r="BH49" s="20">
        <v>109781.649389187</v>
      </c>
      <c r="BI49" s="20">
        <v>76206.761194915496</v>
      </c>
      <c r="BJ49" s="20">
        <v>101776.88235642</v>
      </c>
      <c r="BK49" s="20">
        <v>72294.8667737215</v>
      </c>
      <c r="BL49" s="20">
        <v>79508.034897814403</v>
      </c>
      <c r="BM49" s="20">
        <v>73525.015474909698</v>
      </c>
      <c r="BN49" s="20">
        <v>77687.852312426097</v>
      </c>
      <c r="BO49" s="20">
        <v>17394304.036173999</v>
      </c>
      <c r="BP49" s="20">
        <v>11844372.7529942</v>
      </c>
      <c r="BQ49" s="20">
        <v>5592202.4969655201</v>
      </c>
      <c r="BR49" s="20">
        <v>6855468.0607835501</v>
      </c>
      <c r="BS49" s="20">
        <v>120268.36394305</v>
      </c>
      <c r="BT49" s="20">
        <v>111355.99784644</v>
      </c>
      <c r="BU49" s="20">
        <v>118906.259608277</v>
      </c>
      <c r="BV49" s="20">
        <v>87136.673472571696</v>
      </c>
      <c r="BW49" s="20">
        <v>4098975.2167028398</v>
      </c>
      <c r="BX49" s="20">
        <v>17706078.456466001</v>
      </c>
      <c r="BY49" s="20">
        <v>11946277.9369181</v>
      </c>
      <c r="BZ49" s="20">
        <v>11615065.860961501</v>
      </c>
      <c r="CA49" s="20">
        <v>79065.018937764107</v>
      </c>
      <c r="CB49" s="20">
        <v>78680.167041456894</v>
      </c>
      <c r="CC49" s="20">
        <v>76099.858350381895</v>
      </c>
      <c r="CD49" s="20">
        <v>106647.293927536</v>
      </c>
      <c r="CE49" s="20">
        <v>2109153.3566862298</v>
      </c>
      <c r="CF49" s="20">
        <v>3121855.6904799799</v>
      </c>
      <c r="CG49" s="20">
        <v>3152865.2485046699</v>
      </c>
      <c r="CH49" s="20">
        <v>3520473.41538363</v>
      </c>
      <c r="CI49" s="20">
        <v>3374701.0743445698</v>
      </c>
      <c r="CJ49" s="20">
        <v>3525419.5005624099</v>
      </c>
      <c r="CK49" s="20">
        <v>3569343.8586438098</v>
      </c>
      <c r="CL49" s="20">
        <v>3398954.8164244602</v>
      </c>
      <c r="CM49" s="20">
        <v>3408884.6680395198</v>
      </c>
      <c r="CN49" s="20">
        <v>3452573.7458476</v>
      </c>
      <c r="CO49" s="20">
        <v>3455857.98426886</v>
      </c>
      <c r="CP49" s="20">
        <v>14075917.9576589</v>
      </c>
      <c r="CQ49" s="20">
        <v>16409798.236163801</v>
      </c>
      <c r="CR49" s="20">
        <v>4067059.9564799401</v>
      </c>
      <c r="CS49" s="20">
        <v>4839044.5614453899</v>
      </c>
      <c r="CT49" s="20">
        <v>136885.69694158799</v>
      </c>
      <c r="CU49" s="20">
        <v>128638.609830495</v>
      </c>
      <c r="CV49" s="20">
        <v>191618.07354576199</v>
      </c>
      <c r="CW49" s="20">
        <v>120989.749208558</v>
      </c>
      <c r="CX49" s="20">
        <v>13716444.2373113</v>
      </c>
      <c r="CY49" s="20">
        <v>19977123.827631999</v>
      </c>
      <c r="CZ49" s="20">
        <v>21350967.6369082</v>
      </c>
      <c r="DA49" s="20">
        <v>8755525.9182254206</v>
      </c>
      <c r="DB49" s="20">
        <v>157084.345742584</v>
      </c>
      <c r="DC49" s="20">
        <v>133182.405419513</v>
      </c>
      <c r="DD49" s="20">
        <v>163413.38968752199</v>
      </c>
      <c r="DE49" s="20">
        <v>159857.63885847799</v>
      </c>
      <c r="DF49" s="20">
        <v>134495.50264240699</v>
      </c>
      <c r="DG49" s="20">
        <v>140082.05488187101</v>
      </c>
      <c r="DH49" s="20">
        <v>200742.28752322099</v>
      </c>
      <c r="DI49" s="20">
        <v>120618.212142045</v>
      </c>
      <c r="DJ49" s="20">
        <v>145271.68781087801</v>
      </c>
      <c r="DK49" s="20">
        <v>164488.465534291</v>
      </c>
      <c r="DL49" s="20">
        <v>158284.88915242499</v>
      </c>
      <c r="DM49" s="20">
        <v>205673.81152282699</v>
      </c>
      <c r="DN49" s="20">
        <v>147093.36837606301</v>
      </c>
      <c r="DO49" s="20">
        <v>217461.50580147401</v>
      </c>
      <c r="DP49" s="20">
        <v>140585.68614454201</v>
      </c>
      <c r="DQ49" s="20">
        <v>137462.21322952901</v>
      </c>
      <c r="DR49" s="20">
        <v>165113.83176231501</v>
      </c>
      <c r="DS49" s="20">
        <v>150436.576791317</v>
      </c>
      <c r="DT49" s="20">
        <v>170171.30556961501</v>
      </c>
      <c r="DU49" s="20">
        <v>170070.32870533699</v>
      </c>
      <c r="DV49" s="20">
        <v>31546781.2527184</v>
      </c>
      <c r="DW49" s="20">
        <v>17231096.4257394</v>
      </c>
      <c r="DX49" s="20">
        <v>8745923.3938348405</v>
      </c>
      <c r="DY49" s="20">
        <v>9356148.4125302304</v>
      </c>
      <c r="DZ49" s="20">
        <v>227412.64876448101</v>
      </c>
      <c r="EA49" s="20">
        <v>222826.81778611301</v>
      </c>
      <c r="EB49" s="20">
        <v>162980.71676802199</v>
      </c>
      <c r="EC49" s="20">
        <v>121149.915760031</v>
      </c>
      <c r="ED49" s="20">
        <v>5772371.2556481604</v>
      </c>
      <c r="EE49" s="20">
        <v>32238660.563702401</v>
      </c>
      <c r="EF49" s="20">
        <v>20040604.404791899</v>
      </c>
      <c r="EG49" s="20">
        <v>20008088.442524102</v>
      </c>
      <c r="EH49" s="20">
        <v>171492.16991510699</v>
      </c>
      <c r="EI49" s="20">
        <v>177646.35571546899</v>
      </c>
      <c r="EJ49" s="20">
        <v>151582.49472524901</v>
      </c>
      <c r="EK49" s="20">
        <v>202784.447569732</v>
      </c>
      <c r="EL49" s="20">
        <v>2120448.9875781601</v>
      </c>
      <c r="EM49" s="20">
        <v>5089104.5147215202</v>
      </c>
      <c r="EN49" s="20">
        <v>5034776.8413240798</v>
      </c>
      <c r="EO49" s="20">
        <v>5708391.36415096</v>
      </c>
      <c r="EP49" s="20">
        <v>5407186.5166250896</v>
      </c>
      <c r="EQ49" s="20">
        <v>5615829.4460011702</v>
      </c>
      <c r="ER49" s="20">
        <v>5763818.9859404899</v>
      </c>
      <c r="ES49" s="20">
        <v>5388252.4850645298</v>
      </c>
      <c r="ET49" s="20">
        <v>5310624.41399155</v>
      </c>
      <c r="EU49" s="20">
        <v>5483774.9121594904</v>
      </c>
      <c r="EV49" s="20">
        <v>5388104.2116157804</v>
      </c>
      <c r="EW49" s="20">
        <v>9457481.2595521696</v>
      </c>
      <c r="EX49" s="20">
        <v>132762.153386041</v>
      </c>
      <c r="EY49" s="20">
        <v>16846784.032471601</v>
      </c>
      <c r="EZ49" s="20">
        <v>158470.99230053101</v>
      </c>
      <c r="FA49" s="20">
        <v>137288.778762139</v>
      </c>
      <c r="FB49" s="20">
        <v>161386.67734335799</v>
      </c>
      <c r="FC49" s="20">
        <v>143839.527260303</v>
      </c>
      <c r="FD49" s="20">
        <v>167592.08023382601</v>
      </c>
      <c r="FE49" s="20">
        <v>13293622.419134799</v>
      </c>
      <c r="FF49" s="20">
        <v>192903.767277067</v>
      </c>
      <c r="FG49" s="20">
        <v>20024346.423657998</v>
      </c>
      <c r="FH49" s="20">
        <v>174569.26281528801</v>
      </c>
      <c r="FI49" s="20">
        <v>64.072361569782998</v>
      </c>
      <c r="FJ49" s="20">
        <v>22.1777189387624</v>
      </c>
      <c r="FK49" s="20">
        <v>36.582272338088998</v>
      </c>
      <c r="FL49" s="20">
        <v>8.9415051486817898</v>
      </c>
      <c r="FM49" s="20">
        <v>23.802597149436401</v>
      </c>
      <c r="FN49" s="20">
        <v>15.4893959731632</v>
      </c>
      <c r="FO49" s="20">
        <v>23.707198396593299</v>
      </c>
      <c r="FP49" s="20">
        <v>5.6797415845377097</v>
      </c>
      <c r="FQ49" s="20">
        <v>63.474887262192901</v>
      </c>
      <c r="FR49" s="20">
        <v>27.744103833642601</v>
      </c>
      <c r="FS49" s="20">
        <v>55.448954373291102</v>
      </c>
      <c r="FT49" s="20">
        <v>12.0013793896048</v>
      </c>
      <c r="FU49" s="20">
        <v>71.236000000000004</v>
      </c>
      <c r="FV49" s="20">
        <v>106.30800000000001</v>
      </c>
      <c r="FW49" s="20">
        <v>68.912999999999997</v>
      </c>
      <c r="FX49" s="20">
        <v>114.70699999999999</v>
      </c>
      <c r="FY49" s="20">
        <v>6.15</v>
      </c>
      <c r="FZ49" s="20">
        <v>6.73</v>
      </c>
      <c r="GA49" s="20">
        <v>6.11</v>
      </c>
      <c r="GB49" s="20">
        <v>6.84</v>
      </c>
      <c r="GC49" s="20">
        <v>1.0000000000000001E-15</v>
      </c>
      <c r="GD49" s="20">
        <v>1.0000000000000001E-15</v>
      </c>
      <c r="GE49" s="20">
        <v>1.0000000000000001E-15</v>
      </c>
      <c r="GF49" s="20">
        <v>1.0000000000000001E-15</v>
      </c>
      <c r="GG49" s="20">
        <v>2.7775E-14</v>
      </c>
      <c r="GH49" s="20">
        <v>2.8126582278481E-14</v>
      </c>
      <c r="GI49" s="20">
        <v>2.6771084337349399E-14</v>
      </c>
      <c r="GJ49" s="20">
        <v>2.7775E-14</v>
      </c>
      <c r="GK49" s="20">
        <v>0.7</v>
      </c>
      <c r="GL49" s="20">
        <v>2.6</v>
      </c>
      <c r="GM49" s="20">
        <v>0.2</v>
      </c>
      <c r="GN49" s="20">
        <v>0.2</v>
      </c>
      <c r="GO49" s="20" t="s">
        <v>622</v>
      </c>
      <c r="GP49" s="20" t="s">
        <v>622</v>
      </c>
      <c r="GQ49" s="20" t="s">
        <v>622</v>
      </c>
      <c r="GR49" s="20" t="s">
        <v>622</v>
      </c>
      <c r="GS49" s="20">
        <v>1.2</v>
      </c>
      <c r="GT49" s="20">
        <v>3.8</v>
      </c>
      <c r="GU49" s="20">
        <v>3.1</v>
      </c>
      <c r="GV49" s="20">
        <v>1</v>
      </c>
      <c r="GW49" s="20" t="s">
        <v>622</v>
      </c>
      <c r="GX49" s="20" t="s">
        <v>622</v>
      </c>
      <c r="GY49" s="20" t="s">
        <v>622</v>
      </c>
      <c r="GZ49" s="20" t="s">
        <v>622</v>
      </c>
      <c r="HA49" s="20" t="s">
        <v>622</v>
      </c>
      <c r="HB49" s="20" t="s">
        <v>622</v>
      </c>
      <c r="HC49" s="20" t="s">
        <v>622</v>
      </c>
      <c r="HD49" s="20" t="s">
        <v>622</v>
      </c>
      <c r="HE49" s="20" t="s">
        <v>622</v>
      </c>
      <c r="HF49" s="20" t="s">
        <v>622</v>
      </c>
      <c r="HG49" s="20" t="s">
        <v>622</v>
      </c>
      <c r="HH49" s="20" t="s">
        <v>622</v>
      </c>
      <c r="HI49" s="20" t="s">
        <v>622</v>
      </c>
      <c r="HJ49" s="20" t="s">
        <v>622</v>
      </c>
      <c r="HK49" s="20" t="s">
        <v>622</v>
      </c>
      <c r="HL49" s="20" t="s">
        <v>622</v>
      </c>
      <c r="HM49" s="20" t="s">
        <v>622</v>
      </c>
      <c r="HN49" s="20" t="s">
        <v>622</v>
      </c>
      <c r="HO49" s="20" t="s">
        <v>622</v>
      </c>
      <c r="HP49" s="20" t="s">
        <v>622</v>
      </c>
      <c r="HQ49" s="20">
        <v>2.6</v>
      </c>
      <c r="HR49" s="20">
        <v>2.6</v>
      </c>
      <c r="HS49" s="20">
        <v>5</v>
      </c>
      <c r="HT49" s="20">
        <v>0.5</v>
      </c>
      <c r="HU49" s="20" t="s">
        <v>622</v>
      </c>
      <c r="HV49" s="20" t="s">
        <v>622</v>
      </c>
      <c r="HW49" s="20" t="s">
        <v>622</v>
      </c>
      <c r="HX49" s="20" t="s">
        <v>622</v>
      </c>
      <c r="HY49" s="20">
        <v>0.2</v>
      </c>
      <c r="HZ49" s="20">
        <v>3.7</v>
      </c>
      <c r="IA49" s="20">
        <v>5.2</v>
      </c>
      <c r="IB49" s="20">
        <v>4.5</v>
      </c>
      <c r="IC49" s="20" t="s">
        <v>622</v>
      </c>
      <c r="ID49" s="20" t="s">
        <v>622</v>
      </c>
      <c r="IE49" s="20" t="s">
        <v>622</v>
      </c>
      <c r="IF49" s="20" t="s">
        <v>622</v>
      </c>
      <c r="IG49" s="20">
        <v>1.5</v>
      </c>
      <c r="IH49" s="20">
        <v>1.7</v>
      </c>
      <c r="II49" s="20">
        <v>1.7</v>
      </c>
      <c r="IJ49" s="20">
        <v>1.7</v>
      </c>
      <c r="IK49" s="20">
        <v>1.7</v>
      </c>
      <c r="IL49" s="20">
        <v>1.7</v>
      </c>
      <c r="IM49" s="20">
        <v>1.7</v>
      </c>
      <c r="IN49" s="20">
        <v>1.7</v>
      </c>
      <c r="IO49" s="20">
        <v>1.7</v>
      </c>
      <c r="IP49" s="20">
        <v>1.7</v>
      </c>
      <c r="IQ49" s="20">
        <v>1.7</v>
      </c>
    </row>
    <row r="50" spans="1:251" x14ac:dyDescent="0.2">
      <c r="A50" s="20" t="s">
        <v>958</v>
      </c>
      <c r="B50" s="20"/>
      <c r="C50" s="20" t="s">
        <v>959</v>
      </c>
      <c r="D50" s="21" t="s">
        <v>960</v>
      </c>
      <c r="E50" s="20" t="s">
        <v>622</v>
      </c>
      <c r="F50" s="20"/>
      <c r="G50" s="20"/>
      <c r="H50" s="20" t="s">
        <v>961</v>
      </c>
      <c r="I50" s="20" t="s">
        <v>620</v>
      </c>
      <c r="J50" s="20" t="s">
        <v>634</v>
      </c>
      <c r="K50" s="20" t="s">
        <v>634</v>
      </c>
      <c r="L50" s="20" t="s">
        <v>634</v>
      </c>
      <c r="M50" s="20">
        <v>-2.4900000000000002</v>
      </c>
      <c r="N50" s="20">
        <v>371.08902999999998</v>
      </c>
      <c r="O50" s="20">
        <v>372.09631000000002</v>
      </c>
      <c r="P50" s="20">
        <v>3.8849999999999998</v>
      </c>
      <c r="Q50" s="20">
        <v>56853909.962999098</v>
      </c>
      <c r="R50" s="20">
        <v>0</v>
      </c>
      <c r="S50" s="20" t="s">
        <v>622</v>
      </c>
      <c r="T50" s="20" t="s">
        <v>622</v>
      </c>
      <c r="U50" s="20" t="s">
        <v>622</v>
      </c>
      <c r="V50" s="20" t="s">
        <v>622</v>
      </c>
      <c r="W50" s="20">
        <v>10</v>
      </c>
      <c r="X50" s="20">
        <v>13</v>
      </c>
      <c r="Y50" s="20">
        <v>10</v>
      </c>
      <c r="Z50" s="20" t="s">
        <v>623</v>
      </c>
      <c r="AA50" s="20" t="s">
        <v>623</v>
      </c>
      <c r="AB50" s="20" t="s">
        <v>623</v>
      </c>
      <c r="AC50" s="20" t="s">
        <v>623</v>
      </c>
      <c r="AD50" s="20" t="s">
        <v>623</v>
      </c>
      <c r="AE50" s="20" t="s">
        <v>623</v>
      </c>
      <c r="AF50" s="20" t="s">
        <v>623</v>
      </c>
      <c r="AG50" s="20" t="s">
        <v>625</v>
      </c>
      <c r="AH50" s="20" t="s">
        <v>937</v>
      </c>
      <c r="AI50" s="20">
        <v>1235916.8001224101</v>
      </c>
      <c r="AJ50" s="20">
        <v>5626843.0768996999</v>
      </c>
      <c r="AK50" s="20">
        <v>4761579.4997619996</v>
      </c>
      <c r="AL50" s="20">
        <v>1467262.24461698</v>
      </c>
      <c r="AM50" s="20">
        <v>355312.59261066403</v>
      </c>
      <c r="AN50" s="20">
        <v>220390.42964521601</v>
      </c>
      <c r="AO50" s="20">
        <v>369122.99318942998</v>
      </c>
      <c r="AP50" s="20">
        <v>329830.20098158298</v>
      </c>
      <c r="AQ50" s="20">
        <v>13065167.918095</v>
      </c>
      <c r="AR50" s="20">
        <v>5502808.2405463997</v>
      </c>
      <c r="AS50" s="20">
        <v>56853909.962999098</v>
      </c>
      <c r="AT50" s="20">
        <v>11352461.8441785</v>
      </c>
      <c r="AU50" s="20">
        <v>371318.14193997998</v>
      </c>
      <c r="AV50" s="20">
        <v>316038.98433680501</v>
      </c>
      <c r="AW50" s="20">
        <v>198824.942729103</v>
      </c>
      <c r="AX50" s="20">
        <v>230204.996295574</v>
      </c>
      <c r="AY50" s="20">
        <v>275341.84318996401</v>
      </c>
      <c r="AZ50" s="20">
        <v>468625.36589445698</v>
      </c>
      <c r="BA50" s="20">
        <v>205860.37824668901</v>
      </c>
      <c r="BB50" s="20">
        <v>297201.58473787003</v>
      </c>
      <c r="BC50" s="20">
        <v>219549.88418873801</v>
      </c>
      <c r="BD50" s="20">
        <v>170699.62518410999</v>
      </c>
      <c r="BE50" s="20">
        <v>239129.644209939</v>
      </c>
      <c r="BF50" s="20">
        <v>172764.49083307499</v>
      </c>
      <c r="BG50" s="20">
        <v>179382.44310678099</v>
      </c>
      <c r="BH50" s="20">
        <v>416475.07703135902</v>
      </c>
      <c r="BI50" s="20">
        <v>295553.41043053899</v>
      </c>
      <c r="BJ50" s="20">
        <v>234038.89399130599</v>
      </c>
      <c r="BK50" s="20">
        <v>164504.165258033</v>
      </c>
      <c r="BL50" s="20">
        <v>272372.91555132798</v>
      </c>
      <c r="BM50" s="20">
        <v>172394.49659200001</v>
      </c>
      <c r="BN50" s="20">
        <v>196875.96153046901</v>
      </c>
      <c r="BO50" s="20">
        <v>56282577.005259402</v>
      </c>
      <c r="BP50" s="20">
        <v>24095358.636425201</v>
      </c>
      <c r="BQ50" s="20">
        <v>3881078.40973518</v>
      </c>
      <c r="BR50" s="20">
        <v>8990969.8008044306</v>
      </c>
      <c r="BS50" s="20">
        <v>225975.872640457</v>
      </c>
      <c r="BT50" s="20">
        <v>491990.09763509099</v>
      </c>
      <c r="BU50" s="20">
        <v>754095.41636184405</v>
      </c>
      <c r="BV50" s="20">
        <v>191779.24092352</v>
      </c>
      <c r="BW50" s="20">
        <v>5057635.3870221199</v>
      </c>
      <c r="BX50" s="20">
        <v>8798562.9687654898</v>
      </c>
      <c r="BY50" s="20">
        <v>10161121.018841499</v>
      </c>
      <c r="BZ50" s="20">
        <v>5223353.3190899603</v>
      </c>
      <c r="CA50" s="20">
        <v>202921.009426251</v>
      </c>
      <c r="CB50" s="20">
        <v>263941.135171248</v>
      </c>
      <c r="CC50" s="20">
        <v>261905.49977949599</v>
      </c>
      <c r="CD50" s="20">
        <v>267419.136602282</v>
      </c>
      <c r="CE50" s="20">
        <v>3540086.3772617099</v>
      </c>
      <c r="CF50" s="20">
        <v>5083023.7733918997</v>
      </c>
      <c r="CG50" s="20">
        <v>5346299.6549661299</v>
      </c>
      <c r="CH50" s="20">
        <v>3971458.1835456798</v>
      </c>
      <c r="CI50" s="20">
        <v>5556621.4882250801</v>
      </c>
      <c r="CJ50" s="20">
        <v>5173768.6014748001</v>
      </c>
      <c r="CK50" s="20">
        <v>4187542.5164723699</v>
      </c>
      <c r="CL50" s="20">
        <v>4719955.5048068296</v>
      </c>
      <c r="CM50" s="20">
        <v>4875871.0345313596</v>
      </c>
      <c r="CN50" s="20">
        <v>4442791.3351699105</v>
      </c>
      <c r="CO50" s="20">
        <v>3829742.3629721599</v>
      </c>
      <c r="CP50" s="20">
        <v>2476473.3563155499</v>
      </c>
      <c r="CQ50" s="20">
        <v>8817613.7053233404</v>
      </c>
      <c r="CR50" s="20">
        <v>9198993.6414948907</v>
      </c>
      <c r="CS50" s="20">
        <v>1720639.5991419</v>
      </c>
      <c r="CT50" s="20">
        <v>660413.83841084002</v>
      </c>
      <c r="CU50" s="20">
        <v>375761.38346874702</v>
      </c>
      <c r="CV50" s="20">
        <v>764561.76310892799</v>
      </c>
      <c r="CW50" s="20">
        <v>636660.06292541302</v>
      </c>
      <c r="CX50" s="20">
        <v>22517714.758087199</v>
      </c>
      <c r="CY50" s="20">
        <v>9709887.6737158392</v>
      </c>
      <c r="CZ50" s="20">
        <v>69528405.861399397</v>
      </c>
      <c r="DA50" s="20">
        <v>20606968.955722202</v>
      </c>
      <c r="DB50" s="20">
        <v>606528.01112813305</v>
      </c>
      <c r="DC50" s="20">
        <v>703174.04608898796</v>
      </c>
      <c r="DD50" s="20">
        <v>482960.23685112502</v>
      </c>
      <c r="DE50" s="20">
        <v>572916.66138576402</v>
      </c>
      <c r="DF50" s="20">
        <v>593402.62602787605</v>
      </c>
      <c r="DG50" s="20">
        <v>776435.35375651601</v>
      </c>
      <c r="DH50" s="20">
        <v>414117.48628162302</v>
      </c>
      <c r="DI50" s="20">
        <v>545600.43221235205</v>
      </c>
      <c r="DJ50" s="20">
        <v>434584.25450653298</v>
      </c>
      <c r="DK50" s="20">
        <v>421202.50659373699</v>
      </c>
      <c r="DL50" s="20">
        <v>596185.94590735203</v>
      </c>
      <c r="DM50" s="20">
        <v>303101.74389176298</v>
      </c>
      <c r="DN50" s="20">
        <v>455289.84889867</v>
      </c>
      <c r="DO50" s="20">
        <v>896388.86967805901</v>
      </c>
      <c r="DP50" s="20">
        <v>580292.27457701799</v>
      </c>
      <c r="DQ50" s="20">
        <v>386203.36782644899</v>
      </c>
      <c r="DR50" s="20">
        <v>469648.261012103</v>
      </c>
      <c r="DS50" s="20">
        <v>557646.07090102101</v>
      </c>
      <c r="DT50" s="20">
        <v>472442.06040676002</v>
      </c>
      <c r="DU50" s="20">
        <v>445827.36754287401</v>
      </c>
      <c r="DV50" s="20">
        <v>115211144.834076</v>
      </c>
      <c r="DW50" s="20">
        <v>40078129.339879103</v>
      </c>
      <c r="DX50" s="20">
        <v>7765829.4642130397</v>
      </c>
      <c r="DY50" s="20">
        <v>12642055.783848301</v>
      </c>
      <c r="DZ50" s="20">
        <v>531673.80633497494</v>
      </c>
      <c r="EA50" s="20">
        <v>1120750.12600802</v>
      </c>
      <c r="EB50" s="20">
        <v>1127784.52944621</v>
      </c>
      <c r="EC50" s="20">
        <v>272514.133576494</v>
      </c>
      <c r="ED50" s="20">
        <v>9069945.9761635698</v>
      </c>
      <c r="EE50" s="20">
        <v>18395854.901425</v>
      </c>
      <c r="EF50" s="20">
        <v>20094232.590511698</v>
      </c>
      <c r="EG50" s="20">
        <v>9383053.6719145905</v>
      </c>
      <c r="EH50" s="20">
        <v>457130.92346476601</v>
      </c>
      <c r="EI50" s="20">
        <v>631653.76516322396</v>
      </c>
      <c r="EJ50" s="20">
        <v>562158.99187199201</v>
      </c>
      <c r="EK50" s="20">
        <v>588987.88565513003</v>
      </c>
      <c r="EL50" s="20">
        <v>3443191.0932795098</v>
      </c>
      <c r="EM50" s="20">
        <v>8141424.6679480197</v>
      </c>
      <c r="EN50" s="20">
        <v>8421111.3771854304</v>
      </c>
      <c r="EO50" s="20">
        <v>6376759.2275523702</v>
      </c>
      <c r="EP50" s="20">
        <v>8850900.7842350993</v>
      </c>
      <c r="EQ50" s="20">
        <v>8225377.5021181498</v>
      </c>
      <c r="ER50" s="20">
        <v>6775425.7517375704</v>
      </c>
      <c r="ES50" s="20">
        <v>7866381.0429873904</v>
      </c>
      <c r="ET50" s="20">
        <v>8393238.40197514</v>
      </c>
      <c r="EU50" s="20">
        <v>8209614.7467542998</v>
      </c>
      <c r="EV50" s="20">
        <v>7328579.4450283796</v>
      </c>
      <c r="EW50" s="20">
        <v>5647043.5308194403</v>
      </c>
      <c r="EX50" s="20">
        <v>648536.950668126</v>
      </c>
      <c r="EY50" s="20">
        <v>21562341.8569047</v>
      </c>
      <c r="EZ50" s="20">
        <v>589722.336256949</v>
      </c>
      <c r="FA50" s="20">
        <v>569501.52912011405</v>
      </c>
      <c r="FB50" s="20">
        <v>427893.38055013499</v>
      </c>
      <c r="FC50" s="20">
        <v>517791.06173784402</v>
      </c>
      <c r="FD50" s="20">
        <v>471045.16070943198</v>
      </c>
      <c r="FE50" s="20">
        <v>26360092.561863702</v>
      </c>
      <c r="FF50" s="20">
        <v>826211.96617150004</v>
      </c>
      <c r="FG50" s="20">
        <v>13889454.2866698</v>
      </c>
      <c r="FH50" s="20">
        <v>575573.43876356096</v>
      </c>
      <c r="FI50" s="20">
        <v>72.104775407913294</v>
      </c>
      <c r="FJ50" s="20">
        <v>27.1331595194344</v>
      </c>
      <c r="FK50" s="20">
        <v>86.838014402078301</v>
      </c>
      <c r="FL50" s="20">
        <v>15.381192663100901</v>
      </c>
      <c r="FM50" s="20">
        <v>25.745293701440399</v>
      </c>
      <c r="FN50" s="20">
        <v>27.4477854182811</v>
      </c>
      <c r="FO50" s="20">
        <v>38.994031099169703</v>
      </c>
      <c r="FP50" s="20">
        <v>10.070413795745401</v>
      </c>
      <c r="FQ50" s="20">
        <v>112.93795322944401</v>
      </c>
      <c r="FR50" s="20">
        <v>56.365538691209601</v>
      </c>
      <c r="FS50" s="20">
        <v>40.9322376162106</v>
      </c>
      <c r="FT50" s="20">
        <v>13.268181005380599</v>
      </c>
      <c r="FU50" s="20">
        <v>8.7070000000000007</v>
      </c>
      <c r="FV50" s="20">
        <v>36.564</v>
      </c>
      <c r="FW50" s="20">
        <v>31.905000000000001</v>
      </c>
      <c r="FX50" s="20">
        <v>24.132000000000001</v>
      </c>
      <c r="FY50" s="20">
        <v>3.12</v>
      </c>
      <c r="FZ50" s="20">
        <v>5.19</v>
      </c>
      <c r="GA50" s="20">
        <v>5</v>
      </c>
      <c r="GB50" s="20">
        <v>4.59</v>
      </c>
      <c r="GC50" s="20">
        <v>1.04498002417608E-3</v>
      </c>
      <c r="GD50" s="20">
        <v>4.23518153880309E-9</v>
      </c>
      <c r="GE50" s="20">
        <v>4.77421491229535E-9</v>
      </c>
      <c r="GF50" s="20">
        <v>1.6648820122533399E-7</v>
      </c>
      <c r="GG50" s="20">
        <v>1.1217128568692E-2</v>
      </c>
      <c r="GH50" s="20">
        <v>7.9750621857800495E-8</v>
      </c>
      <c r="GI50" s="20">
        <v>9.0669278077951005E-8</v>
      </c>
      <c r="GJ50" s="20">
        <v>2.8677270009511102E-6</v>
      </c>
      <c r="GK50" s="20">
        <v>0</v>
      </c>
      <c r="GL50" s="20">
        <v>0.5</v>
      </c>
      <c r="GM50" s="20">
        <v>0.5</v>
      </c>
      <c r="GN50" s="20">
        <v>0</v>
      </c>
      <c r="GO50" s="20" t="s">
        <v>622</v>
      </c>
      <c r="GP50" s="20" t="s">
        <v>622</v>
      </c>
      <c r="GQ50" s="20" t="s">
        <v>622</v>
      </c>
      <c r="GR50" s="20" t="s">
        <v>622</v>
      </c>
      <c r="GS50" s="20">
        <v>1.4</v>
      </c>
      <c r="GT50" s="20">
        <v>0.5</v>
      </c>
      <c r="GU50" s="20">
        <v>5.5</v>
      </c>
      <c r="GV50" s="20">
        <v>3.7</v>
      </c>
      <c r="GW50" s="20" t="s">
        <v>622</v>
      </c>
      <c r="GX50" s="20" t="s">
        <v>622</v>
      </c>
      <c r="GY50" s="20" t="s">
        <v>622</v>
      </c>
      <c r="GZ50" s="20" t="s">
        <v>622</v>
      </c>
      <c r="HA50" s="20" t="s">
        <v>622</v>
      </c>
      <c r="HB50" s="20" t="s">
        <v>622</v>
      </c>
      <c r="HC50" s="20" t="s">
        <v>622</v>
      </c>
      <c r="HD50" s="20" t="s">
        <v>622</v>
      </c>
      <c r="HE50" s="20" t="s">
        <v>622</v>
      </c>
      <c r="HF50" s="20" t="s">
        <v>622</v>
      </c>
      <c r="HG50" s="20" t="s">
        <v>622</v>
      </c>
      <c r="HH50" s="20" t="s">
        <v>622</v>
      </c>
      <c r="HI50" s="20" t="s">
        <v>622</v>
      </c>
      <c r="HJ50" s="20" t="s">
        <v>622</v>
      </c>
      <c r="HK50" s="20" t="s">
        <v>622</v>
      </c>
      <c r="HL50" s="20" t="s">
        <v>622</v>
      </c>
      <c r="HM50" s="20" t="s">
        <v>622</v>
      </c>
      <c r="HN50" s="20" t="s">
        <v>622</v>
      </c>
      <c r="HO50" s="20" t="s">
        <v>622</v>
      </c>
      <c r="HP50" s="20" t="s">
        <v>622</v>
      </c>
      <c r="HQ50" s="20">
        <v>5.0999999999999996</v>
      </c>
      <c r="HR50" s="20">
        <v>5.0999999999999996</v>
      </c>
      <c r="HS50" s="20">
        <v>0.5</v>
      </c>
      <c r="HT50" s="20">
        <v>3.9</v>
      </c>
      <c r="HU50" s="20" t="s">
        <v>622</v>
      </c>
      <c r="HV50" s="20" t="s">
        <v>622</v>
      </c>
      <c r="HW50" s="20" t="s">
        <v>622</v>
      </c>
      <c r="HX50" s="20" t="s">
        <v>622</v>
      </c>
      <c r="HY50" s="20">
        <v>0.5</v>
      </c>
      <c r="HZ50" s="20">
        <v>1.8</v>
      </c>
      <c r="IA50" s="20">
        <v>4.8</v>
      </c>
      <c r="IB50" s="20">
        <v>0.5</v>
      </c>
      <c r="IC50" s="20" t="s">
        <v>622</v>
      </c>
      <c r="ID50" s="20" t="s">
        <v>622</v>
      </c>
      <c r="IE50" s="20" t="s">
        <v>622</v>
      </c>
      <c r="IF50" s="20" t="s">
        <v>622</v>
      </c>
      <c r="IG50" s="20">
        <v>1.2</v>
      </c>
      <c r="IH50" s="20">
        <v>1.5</v>
      </c>
      <c r="II50" s="20">
        <v>1.5</v>
      </c>
      <c r="IJ50" s="20">
        <v>1.2</v>
      </c>
      <c r="IK50" s="20">
        <v>1.5</v>
      </c>
      <c r="IL50" s="20">
        <v>1.5</v>
      </c>
      <c r="IM50" s="20">
        <v>1.2</v>
      </c>
      <c r="IN50" s="20">
        <v>1.5</v>
      </c>
      <c r="IO50" s="20">
        <v>1.5</v>
      </c>
      <c r="IP50" s="20">
        <v>1.5</v>
      </c>
      <c r="IQ50" s="20">
        <v>1.5</v>
      </c>
    </row>
    <row r="51" spans="1:251" x14ac:dyDescent="0.2">
      <c r="A51" s="20" t="s">
        <v>962</v>
      </c>
      <c r="B51" s="20"/>
      <c r="C51" s="20" t="s">
        <v>963</v>
      </c>
      <c r="D51" s="27" t="s">
        <v>964</v>
      </c>
      <c r="E51" s="20" t="s">
        <v>622</v>
      </c>
      <c r="F51" s="20"/>
      <c r="G51" s="20"/>
      <c r="H51" s="20" t="s">
        <v>965</v>
      </c>
      <c r="I51" s="20" t="s">
        <v>620</v>
      </c>
      <c r="J51" s="20" t="s">
        <v>634</v>
      </c>
      <c r="K51" s="20" t="s">
        <v>634</v>
      </c>
      <c r="L51" s="20" t="s">
        <v>636</v>
      </c>
      <c r="M51" s="20">
        <v>-2</v>
      </c>
      <c r="N51" s="20">
        <v>322.15559999999999</v>
      </c>
      <c r="O51" s="20">
        <v>323.16287999999997</v>
      </c>
      <c r="P51" s="20">
        <v>4.2679999999999998</v>
      </c>
      <c r="Q51" s="20">
        <v>7200834.6681254404</v>
      </c>
      <c r="R51" s="20">
        <v>0</v>
      </c>
      <c r="S51" s="20" t="s">
        <v>622</v>
      </c>
      <c r="T51" s="20" t="s">
        <v>622</v>
      </c>
      <c r="U51" s="20" t="s">
        <v>622</v>
      </c>
      <c r="V51" s="20" t="s">
        <v>622</v>
      </c>
      <c r="W51" s="20">
        <v>10</v>
      </c>
      <c r="X51" s="20">
        <v>7</v>
      </c>
      <c r="Y51" s="20">
        <v>6</v>
      </c>
      <c r="Z51" s="20" t="s">
        <v>632</v>
      </c>
      <c r="AA51" s="20" t="s">
        <v>623</v>
      </c>
      <c r="AB51" s="20" t="s">
        <v>623</v>
      </c>
      <c r="AC51" s="20" t="s">
        <v>623</v>
      </c>
      <c r="AD51" s="20" t="s">
        <v>632</v>
      </c>
      <c r="AE51" s="20" t="s">
        <v>623</v>
      </c>
      <c r="AF51" s="20" t="s">
        <v>632</v>
      </c>
      <c r="AG51" s="20" t="s">
        <v>625</v>
      </c>
      <c r="AH51" s="20" t="s">
        <v>937</v>
      </c>
      <c r="AI51" s="20">
        <v>1488557.7379411899</v>
      </c>
      <c r="AJ51" s="20">
        <v>2879781.63503969</v>
      </c>
      <c r="AK51" s="20">
        <v>2064826.7996052499</v>
      </c>
      <c r="AL51" s="20">
        <v>2069118.7117489299</v>
      </c>
      <c r="AM51" s="20">
        <v>161299.46559542301</v>
      </c>
      <c r="AN51" s="20">
        <v>192958.50357040201</v>
      </c>
      <c r="AO51" s="20">
        <v>165708.33028662601</v>
      </c>
      <c r="AP51" s="20">
        <v>174279.93171958701</v>
      </c>
      <c r="AQ51" s="20">
        <v>5093763.8169390699</v>
      </c>
      <c r="AR51" s="20">
        <v>4648628.20923388</v>
      </c>
      <c r="AS51" s="20">
        <v>7200834.6681254404</v>
      </c>
      <c r="AT51" s="20">
        <v>3282763.2216623998</v>
      </c>
      <c r="AU51" s="20">
        <v>212065.04648143801</v>
      </c>
      <c r="AV51" s="20">
        <v>160519.62880007899</v>
      </c>
      <c r="AW51" s="20">
        <v>170545.03138786301</v>
      </c>
      <c r="AX51" s="20">
        <v>180974.68957242501</v>
      </c>
      <c r="AY51" s="20">
        <v>203623.23094908099</v>
      </c>
      <c r="AZ51" s="20">
        <v>206494.98438653501</v>
      </c>
      <c r="BA51" s="20">
        <v>154019.67670442801</v>
      </c>
      <c r="BB51" s="20">
        <v>167846.45090494401</v>
      </c>
      <c r="BC51" s="20">
        <v>184122.865999884</v>
      </c>
      <c r="BD51" s="20">
        <v>165436.33718775</v>
      </c>
      <c r="BE51" s="20">
        <v>172414.13883405901</v>
      </c>
      <c r="BF51" s="20">
        <v>146610.46994286499</v>
      </c>
      <c r="BG51" s="20">
        <v>174918.14995155999</v>
      </c>
      <c r="BH51" s="20">
        <v>149235.026616977</v>
      </c>
      <c r="BI51" s="20">
        <v>161006.410950858</v>
      </c>
      <c r="BJ51" s="20">
        <v>163620.00746388899</v>
      </c>
      <c r="BK51" s="20">
        <v>170636.94863184201</v>
      </c>
      <c r="BL51" s="20">
        <v>181046.677131765</v>
      </c>
      <c r="BM51" s="20">
        <v>189444.80059105699</v>
      </c>
      <c r="BN51" s="20">
        <v>180389.73133014599</v>
      </c>
      <c r="BO51" s="20">
        <v>5680780.7593600703</v>
      </c>
      <c r="BP51" s="20">
        <v>6590206.5212189797</v>
      </c>
      <c r="BQ51" s="20">
        <v>2213079.6770280101</v>
      </c>
      <c r="BR51" s="20">
        <v>3840602.5135336099</v>
      </c>
      <c r="BS51" s="20">
        <v>142859.066906819</v>
      </c>
      <c r="BT51" s="20">
        <v>155538.365611499</v>
      </c>
      <c r="BU51" s="20">
        <v>154798.76393868501</v>
      </c>
      <c r="BV51" s="20">
        <v>177830.070763019</v>
      </c>
      <c r="BW51" s="20">
        <v>3708219.67206934</v>
      </c>
      <c r="BX51" s="20">
        <v>3695114.59301465</v>
      </c>
      <c r="BY51" s="20">
        <v>3833892.4588219901</v>
      </c>
      <c r="BZ51" s="20">
        <v>2919228.4250876699</v>
      </c>
      <c r="CA51" s="20">
        <v>152678.70927282801</v>
      </c>
      <c r="CB51" s="20">
        <v>182866.740435021</v>
      </c>
      <c r="CC51" s="20">
        <v>177236.41407390501</v>
      </c>
      <c r="CD51" s="20">
        <v>157428.44279640701</v>
      </c>
      <c r="CE51" s="20">
        <v>1979953.68107282</v>
      </c>
      <c r="CF51" s="20">
        <v>1366205.4310935901</v>
      </c>
      <c r="CG51" s="20">
        <v>1186312.3608858699</v>
      </c>
      <c r="CH51" s="20">
        <v>1351531.9512643199</v>
      </c>
      <c r="CI51" s="20">
        <v>1352181.8965514</v>
      </c>
      <c r="CJ51" s="20">
        <v>1412384.1766270001</v>
      </c>
      <c r="CK51" s="20">
        <v>1276701.9085305999</v>
      </c>
      <c r="CL51" s="20">
        <v>1282987.7753314299</v>
      </c>
      <c r="CM51" s="20">
        <v>1356405.1007268699</v>
      </c>
      <c r="CN51" s="20">
        <v>1145932.76507754</v>
      </c>
      <c r="CO51" s="20">
        <v>1159188.8026438199</v>
      </c>
      <c r="CP51" s="20">
        <v>2835677.20467924</v>
      </c>
      <c r="CQ51" s="20">
        <v>4316871.5101047903</v>
      </c>
      <c r="CR51" s="20">
        <v>3878356.1479042699</v>
      </c>
      <c r="CS51" s="20">
        <v>2312565.4040115601</v>
      </c>
      <c r="CT51" s="20">
        <v>294947.33226289402</v>
      </c>
      <c r="CU51" s="20">
        <v>326942.257850222</v>
      </c>
      <c r="CV51" s="20">
        <v>322971.56347022398</v>
      </c>
      <c r="CW51" s="20">
        <v>320223.27774468402</v>
      </c>
      <c r="CX51" s="20">
        <v>8249970.9895413602</v>
      </c>
      <c r="CY51" s="20">
        <v>8175349.5067397598</v>
      </c>
      <c r="CZ51" s="20">
        <v>8654425.3584833797</v>
      </c>
      <c r="DA51" s="20">
        <v>5825232.7181725502</v>
      </c>
      <c r="DB51" s="20">
        <v>327653.806732942</v>
      </c>
      <c r="DC51" s="20">
        <v>341228.32102703</v>
      </c>
      <c r="DD51" s="20">
        <v>404538.67868773302</v>
      </c>
      <c r="DE51" s="20">
        <v>437406.80126158299</v>
      </c>
      <c r="DF51" s="20">
        <v>413480.626086779</v>
      </c>
      <c r="DG51" s="20">
        <v>341317.30818814499</v>
      </c>
      <c r="DH51" s="20">
        <v>301565.63530187798</v>
      </c>
      <c r="DI51" s="20">
        <v>298572.69957964798</v>
      </c>
      <c r="DJ51" s="20">
        <v>360392.53865360102</v>
      </c>
      <c r="DK51" s="20">
        <v>391900.20701531903</v>
      </c>
      <c r="DL51" s="20">
        <v>414616.78734545101</v>
      </c>
      <c r="DM51" s="20">
        <v>256113.582744171</v>
      </c>
      <c r="DN51" s="20">
        <v>423647.66772363399</v>
      </c>
      <c r="DO51" s="20">
        <v>314671.73117889802</v>
      </c>
      <c r="DP51" s="20">
        <v>311322.49159865198</v>
      </c>
      <c r="DQ51" s="20">
        <v>256369.23062061099</v>
      </c>
      <c r="DR51" s="20">
        <v>459607.25577813602</v>
      </c>
      <c r="DS51" s="20">
        <v>363516.46740105801</v>
      </c>
      <c r="DT51" s="20">
        <v>497226.92294905602</v>
      </c>
      <c r="DU51" s="20">
        <v>405150.51865956403</v>
      </c>
      <c r="DV51" s="20">
        <v>11280613.7487121</v>
      </c>
      <c r="DW51" s="20">
        <v>10597419.1216182</v>
      </c>
      <c r="DX51" s="20">
        <v>4150238.08020563</v>
      </c>
      <c r="DY51" s="20">
        <v>5361301.4929241203</v>
      </c>
      <c r="DZ51" s="20">
        <v>317521.74588276801</v>
      </c>
      <c r="EA51" s="20">
        <v>342935.92505184701</v>
      </c>
      <c r="EB51" s="20">
        <v>226560.042664879</v>
      </c>
      <c r="EC51" s="20">
        <v>251364.854508897</v>
      </c>
      <c r="ED51" s="20">
        <v>6240897.2123811096</v>
      </c>
      <c r="EE51" s="20">
        <v>7460433.7654857403</v>
      </c>
      <c r="EF51" s="20">
        <v>7270065.1733714696</v>
      </c>
      <c r="EG51" s="20">
        <v>5190711.6377397999</v>
      </c>
      <c r="EH51" s="20">
        <v>340792.69767327799</v>
      </c>
      <c r="EI51" s="20">
        <v>431430.060816782</v>
      </c>
      <c r="EJ51" s="20">
        <v>373477.36142905703</v>
      </c>
      <c r="EK51" s="20">
        <v>334055.12610814598</v>
      </c>
      <c r="EL51" s="20">
        <v>1940907.5213342099</v>
      </c>
      <c r="EM51" s="20">
        <v>2197435.3681637002</v>
      </c>
      <c r="EN51" s="20">
        <v>1874719.41507107</v>
      </c>
      <c r="EO51" s="20">
        <v>2175176.3034484498</v>
      </c>
      <c r="EP51" s="20">
        <v>2156870.09532471</v>
      </c>
      <c r="EQ51" s="20">
        <v>2246499.52439661</v>
      </c>
      <c r="ER51" s="20">
        <v>2064722.2476258799</v>
      </c>
      <c r="ES51" s="20">
        <v>2112267.7574901502</v>
      </c>
      <c r="ET51" s="20">
        <v>2277584.1424145</v>
      </c>
      <c r="EU51" s="20">
        <v>2037687.6477549099</v>
      </c>
      <c r="EV51" s="20">
        <v>2103562.0697081299</v>
      </c>
      <c r="EW51" s="20">
        <v>3357016.6762917498</v>
      </c>
      <c r="EX51" s="20">
        <v>321597.42060745403</v>
      </c>
      <c r="EY51" s="20">
        <v>8212660.2481405605</v>
      </c>
      <c r="EZ51" s="20">
        <v>372883.49985738099</v>
      </c>
      <c r="FA51" s="20">
        <v>321441.47174501099</v>
      </c>
      <c r="FB51" s="20">
        <v>376146.37283445999</v>
      </c>
      <c r="FC51" s="20">
        <v>312997.111388775</v>
      </c>
      <c r="FD51" s="20">
        <v>432378.88721885002</v>
      </c>
      <c r="FE51" s="20">
        <v>7979360.3072711797</v>
      </c>
      <c r="FF51" s="20">
        <v>284443.30019583303</v>
      </c>
      <c r="FG51" s="20">
        <v>6755481.1928762896</v>
      </c>
      <c r="FH51" s="20">
        <v>357135.02955116797</v>
      </c>
      <c r="FI51" s="20">
        <v>27.659291079410199</v>
      </c>
      <c r="FJ51" s="20">
        <v>4.5786467798406703</v>
      </c>
      <c r="FK51" s="20">
        <v>16.6277214755169</v>
      </c>
      <c r="FL51" s="20">
        <v>13.774093903527801</v>
      </c>
      <c r="FM51" s="20">
        <v>15.7953873487278</v>
      </c>
      <c r="FN51" s="20">
        <v>19.690539306844201</v>
      </c>
      <c r="FO51" s="20">
        <v>21.458467542497399</v>
      </c>
      <c r="FP51" s="20">
        <v>13.666074951468801</v>
      </c>
      <c r="FQ51" s="20">
        <v>46.0630683726623</v>
      </c>
      <c r="FR51" s="20">
        <v>19.202967836814398</v>
      </c>
      <c r="FS51" s="20">
        <v>16.011795006512902</v>
      </c>
      <c r="FT51" s="20">
        <v>12.0189688635166</v>
      </c>
      <c r="FU51" s="20">
        <v>10.439</v>
      </c>
      <c r="FV51" s="20">
        <v>22.024999999999999</v>
      </c>
      <c r="FW51" s="20">
        <v>28.053000000000001</v>
      </c>
      <c r="FX51" s="20">
        <v>18.916</v>
      </c>
      <c r="FY51" s="20">
        <v>3.38</v>
      </c>
      <c r="FZ51" s="20">
        <v>4.46</v>
      </c>
      <c r="GA51" s="20">
        <v>4.8099999999999996</v>
      </c>
      <c r="GB51" s="20">
        <v>4.24</v>
      </c>
      <c r="GC51" s="20">
        <v>1.0000000000000001E-15</v>
      </c>
      <c r="GD51" s="20">
        <v>1.0000000000000001E-15</v>
      </c>
      <c r="GE51" s="20">
        <v>1.0000000000000001E-15</v>
      </c>
      <c r="GF51" s="20">
        <v>1.0000000000000001E-15</v>
      </c>
      <c r="GG51" s="20">
        <v>2.7775E-14</v>
      </c>
      <c r="GH51" s="20">
        <v>2.8126582278481E-14</v>
      </c>
      <c r="GI51" s="20">
        <v>2.6771084337349399E-14</v>
      </c>
      <c r="GJ51" s="20">
        <v>2.7775E-14</v>
      </c>
      <c r="GK51" s="20">
        <v>1.2</v>
      </c>
      <c r="GL51" s="20">
        <v>1.2</v>
      </c>
      <c r="GM51" s="20">
        <v>1.2</v>
      </c>
      <c r="GN51" s="20">
        <v>1</v>
      </c>
      <c r="GO51" s="20" t="s">
        <v>622</v>
      </c>
      <c r="GP51" s="20" t="s">
        <v>622</v>
      </c>
      <c r="GQ51" s="20" t="s">
        <v>622</v>
      </c>
      <c r="GR51" s="20" t="s">
        <v>622</v>
      </c>
      <c r="GS51" s="20">
        <v>2</v>
      </c>
      <c r="GT51" s="20">
        <v>3.9</v>
      </c>
      <c r="GU51" s="20">
        <v>6.5</v>
      </c>
      <c r="GV51" s="20">
        <v>1.7</v>
      </c>
      <c r="GW51" s="20" t="s">
        <v>622</v>
      </c>
      <c r="GX51" s="20" t="s">
        <v>622</v>
      </c>
      <c r="GY51" s="20" t="s">
        <v>622</v>
      </c>
      <c r="GZ51" s="20" t="s">
        <v>622</v>
      </c>
      <c r="HA51" s="20" t="s">
        <v>622</v>
      </c>
      <c r="HB51" s="20" t="s">
        <v>622</v>
      </c>
      <c r="HC51" s="20" t="s">
        <v>622</v>
      </c>
      <c r="HD51" s="20" t="s">
        <v>622</v>
      </c>
      <c r="HE51" s="20" t="s">
        <v>622</v>
      </c>
      <c r="HF51" s="20" t="s">
        <v>622</v>
      </c>
      <c r="HG51" s="20" t="s">
        <v>622</v>
      </c>
      <c r="HH51" s="20" t="s">
        <v>622</v>
      </c>
      <c r="HI51" s="20" t="s">
        <v>622</v>
      </c>
      <c r="HJ51" s="20" t="s">
        <v>622</v>
      </c>
      <c r="HK51" s="20" t="s">
        <v>622</v>
      </c>
      <c r="HL51" s="20" t="s">
        <v>622</v>
      </c>
      <c r="HM51" s="20" t="s">
        <v>622</v>
      </c>
      <c r="HN51" s="20" t="s">
        <v>622</v>
      </c>
      <c r="HO51" s="20" t="s">
        <v>622</v>
      </c>
      <c r="HP51" s="20" t="s">
        <v>622</v>
      </c>
      <c r="HQ51" s="20">
        <v>4.5999999999999996</v>
      </c>
      <c r="HR51" s="20">
        <v>4.5999999999999996</v>
      </c>
      <c r="HS51" s="20">
        <v>0.2</v>
      </c>
      <c r="HT51" s="20">
        <v>0.2</v>
      </c>
      <c r="HU51" s="20" t="s">
        <v>622</v>
      </c>
      <c r="HV51" s="20" t="s">
        <v>622</v>
      </c>
      <c r="HW51" s="20" t="s">
        <v>622</v>
      </c>
      <c r="HX51" s="20" t="s">
        <v>622</v>
      </c>
      <c r="HY51" s="20">
        <v>1.7</v>
      </c>
      <c r="HZ51" s="20">
        <v>2</v>
      </c>
      <c r="IA51" s="20">
        <v>2</v>
      </c>
      <c r="IB51" s="20">
        <v>1.7</v>
      </c>
      <c r="IC51" s="20" t="s">
        <v>622</v>
      </c>
      <c r="ID51" s="20" t="s">
        <v>622</v>
      </c>
      <c r="IE51" s="20" t="s">
        <v>622</v>
      </c>
      <c r="IF51" s="20" t="s">
        <v>622</v>
      </c>
      <c r="IG51" s="20">
        <v>2.5</v>
      </c>
      <c r="IH51" s="20">
        <v>2.5</v>
      </c>
      <c r="II51" s="20">
        <v>2.5</v>
      </c>
      <c r="IJ51" s="20">
        <v>2.5</v>
      </c>
      <c r="IK51" s="20">
        <v>2.5</v>
      </c>
      <c r="IL51" s="20">
        <v>2.5</v>
      </c>
      <c r="IM51" s="20">
        <v>2.5</v>
      </c>
      <c r="IN51" s="20">
        <v>2.5</v>
      </c>
      <c r="IO51" s="20">
        <v>2.5</v>
      </c>
      <c r="IP51" s="20">
        <v>2.5</v>
      </c>
      <c r="IQ51" s="20">
        <v>2.5</v>
      </c>
    </row>
    <row r="52" spans="1:251" x14ac:dyDescent="0.2">
      <c r="A52" s="20" t="s">
        <v>966</v>
      </c>
      <c r="B52" s="20"/>
      <c r="C52" s="20" t="s">
        <v>967</v>
      </c>
      <c r="D52" s="21" t="s">
        <v>968</v>
      </c>
      <c r="E52" s="20" t="s">
        <v>622</v>
      </c>
      <c r="F52" s="20"/>
      <c r="G52" s="20"/>
      <c r="H52" s="20" t="s">
        <v>969</v>
      </c>
      <c r="I52" s="20" t="s">
        <v>620</v>
      </c>
      <c r="J52" s="20" t="s">
        <v>634</v>
      </c>
      <c r="K52" s="20" t="s">
        <v>634</v>
      </c>
      <c r="L52" s="20" t="s">
        <v>634</v>
      </c>
      <c r="M52" s="20">
        <v>1.72</v>
      </c>
      <c r="N52" s="20">
        <v>197.21468999999999</v>
      </c>
      <c r="O52" s="20">
        <v>198.22197</v>
      </c>
      <c r="P52" s="20">
        <v>3.1930000000000001</v>
      </c>
      <c r="Q52" s="20">
        <v>15044435.6079507</v>
      </c>
      <c r="R52" s="20">
        <v>0</v>
      </c>
      <c r="S52" s="20" t="s">
        <v>622</v>
      </c>
      <c r="T52" s="20" t="s">
        <v>622</v>
      </c>
      <c r="U52" s="20" t="s">
        <v>622</v>
      </c>
      <c r="V52" s="20" t="s">
        <v>622</v>
      </c>
      <c r="W52" s="20">
        <v>10</v>
      </c>
      <c r="X52" s="20">
        <v>8</v>
      </c>
      <c r="Y52" s="20">
        <v>6</v>
      </c>
      <c r="Z52" s="20" t="s">
        <v>623</v>
      </c>
      <c r="AA52" s="20" t="s">
        <v>623</v>
      </c>
      <c r="AB52" s="20" t="s">
        <v>623</v>
      </c>
      <c r="AC52" s="20" t="s">
        <v>623</v>
      </c>
      <c r="AD52" s="20" t="s">
        <v>623</v>
      </c>
      <c r="AE52" s="20" t="s">
        <v>623</v>
      </c>
      <c r="AF52" s="20" t="s">
        <v>623</v>
      </c>
      <c r="AG52" s="20" t="s">
        <v>625</v>
      </c>
      <c r="AH52" s="20" t="s">
        <v>937</v>
      </c>
      <c r="AI52" s="20">
        <v>4225669.3472456904</v>
      </c>
      <c r="AJ52" s="20">
        <v>1196039.11498037</v>
      </c>
      <c r="AK52" s="20">
        <v>2754200.7362861801</v>
      </c>
      <c r="AL52" s="20">
        <v>6540146.0969399596</v>
      </c>
      <c r="AM52" s="20">
        <v>31944.707348083801</v>
      </c>
      <c r="AN52" s="20">
        <v>65184.023850224599</v>
      </c>
      <c r="AO52" s="20">
        <v>200695.856008145</v>
      </c>
      <c r="AP52" s="20">
        <v>34290.468322934103</v>
      </c>
      <c r="AQ52" s="20">
        <v>5782669.1825142</v>
      </c>
      <c r="AR52" s="20">
        <v>1453914.9122810899</v>
      </c>
      <c r="AS52" s="20">
        <v>1887948.9771646601</v>
      </c>
      <c r="AT52" s="20">
        <v>3309150.2118381001</v>
      </c>
      <c r="AU52" s="20">
        <v>132257.53646464099</v>
      </c>
      <c r="AV52" s="20">
        <v>24742.5512934537</v>
      </c>
      <c r="AW52" s="20">
        <v>30569.7726007901</v>
      </c>
      <c r="AX52" s="20">
        <v>22442.4165169468</v>
      </c>
      <c r="AY52" s="20">
        <v>32943.994280298</v>
      </c>
      <c r="AZ52" s="20">
        <v>57538.301723115299</v>
      </c>
      <c r="BA52" s="20">
        <v>290998.23468751297</v>
      </c>
      <c r="BB52" s="20">
        <v>36724.236570830501</v>
      </c>
      <c r="BC52" s="20">
        <v>41602.208287442503</v>
      </c>
      <c r="BD52" s="20">
        <v>33258.096341036602</v>
      </c>
      <c r="BE52" s="20">
        <v>37417.5153376866</v>
      </c>
      <c r="BF52" s="20">
        <v>218949.729314186</v>
      </c>
      <c r="BG52" s="20">
        <v>34563.632051612803</v>
      </c>
      <c r="BH52" s="20">
        <v>36277.3319626835</v>
      </c>
      <c r="BI52" s="20">
        <v>41661.859131482401</v>
      </c>
      <c r="BJ52" s="20">
        <v>132518.36893592501</v>
      </c>
      <c r="BK52" s="20">
        <v>35841.058840504098</v>
      </c>
      <c r="BL52" s="20">
        <v>44228.631173417198</v>
      </c>
      <c r="BM52" s="20">
        <v>58523.137114478799</v>
      </c>
      <c r="BN52" s="20">
        <v>40539.915050344804</v>
      </c>
      <c r="BO52" s="20">
        <v>4518556.0623309696</v>
      </c>
      <c r="BP52" s="20">
        <v>5184696.29776855</v>
      </c>
      <c r="BQ52" s="20">
        <v>1600962.45330583</v>
      </c>
      <c r="BR52" s="20">
        <v>1162356.7348424899</v>
      </c>
      <c r="BS52" s="20">
        <v>163979.838919153</v>
      </c>
      <c r="BT52" s="20">
        <v>166119.544671893</v>
      </c>
      <c r="BU52" s="20">
        <v>199571.11647858701</v>
      </c>
      <c r="BV52" s="20">
        <v>39184.7979531155</v>
      </c>
      <c r="BW52" s="20">
        <v>15044435.6079507</v>
      </c>
      <c r="BX52" s="20">
        <v>13601856.2747146</v>
      </c>
      <c r="BY52" s="20">
        <v>3397835.7261787001</v>
      </c>
      <c r="BZ52" s="20">
        <v>1588214.1981617</v>
      </c>
      <c r="CA52" s="20">
        <v>27006.450994232498</v>
      </c>
      <c r="CB52" s="20">
        <v>104445.04289004</v>
      </c>
      <c r="CC52" s="20">
        <v>34071.2637510809</v>
      </c>
      <c r="CD52" s="20">
        <v>73063.076011105193</v>
      </c>
      <c r="CE52" s="20">
        <v>266703.04726513498</v>
      </c>
      <c r="CF52" s="20">
        <v>1021999.42465958</v>
      </c>
      <c r="CG52" s="20">
        <v>1088552.88004437</v>
      </c>
      <c r="CH52" s="20">
        <v>1107800.04169332</v>
      </c>
      <c r="CI52" s="20">
        <v>1216035.17897855</v>
      </c>
      <c r="CJ52" s="20">
        <v>1067815.34654512</v>
      </c>
      <c r="CK52" s="20">
        <v>1158591.4641374301</v>
      </c>
      <c r="CL52" s="20">
        <v>1005930.03152511</v>
      </c>
      <c r="CM52" s="20">
        <v>1143048.86920652</v>
      </c>
      <c r="CN52" s="20">
        <v>1187016.39103198</v>
      </c>
      <c r="CO52" s="20">
        <v>1288160.4378089299</v>
      </c>
      <c r="CP52" s="20">
        <v>6395203.4837333802</v>
      </c>
      <c r="CQ52" s="20">
        <v>1460155.6810449599</v>
      </c>
      <c r="CR52" s="20">
        <v>4515356.0878559602</v>
      </c>
      <c r="CS52" s="20">
        <v>5865040.3474170398</v>
      </c>
      <c r="CT52" s="20">
        <v>53834.974518680501</v>
      </c>
      <c r="CU52" s="20">
        <v>106950.64503482801</v>
      </c>
      <c r="CV52" s="20">
        <v>298642.36648021702</v>
      </c>
      <c r="CW52" s="20">
        <v>50303.782194593099</v>
      </c>
      <c r="CX52" s="20">
        <v>7115030.5495674703</v>
      </c>
      <c r="CY52" s="20">
        <v>2513025.0674384199</v>
      </c>
      <c r="CZ52" s="20">
        <v>2080906.6476725501</v>
      </c>
      <c r="DA52" s="20">
        <v>5253652.1170950299</v>
      </c>
      <c r="DB52" s="20">
        <v>159147.72097141799</v>
      </c>
      <c r="DC52" s="20">
        <v>42623.684153187198</v>
      </c>
      <c r="DD52" s="20">
        <v>64556.040472033797</v>
      </c>
      <c r="DE52" s="20">
        <v>47110.886416678899</v>
      </c>
      <c r="DF52" s="20">
        <v>51328.824731771703</v>
      </c>
      <c r="DG52" s="20">
        <v>93936.772895127797</v>
      </c>
      <c r="DH52" s="20">
        <v>499773.34575130499</v>
      </c>
      <c r="DI52" s="20">
        <v>56179.393500463899</v>
      </c>
      <c r="DJ52" s="20">
        <v>76925.152683251494</v>
      </c>
      <c r="DK52" s="20">
        <v>65123.276619815799</v>
      </c>
      <c r="DL52" s="20">
        <v>75865.218155451294</v>
      </c>
      <c r="DM52" s="20">
        <v>374063.625373116</v>
      </c>
      <c r="DN52" s="20">
        <v>67502.554343217998</v>
      </c>
      <c r="DO52" s="20">
        <v>69117.482567584593</v>
      </c>
      <c r="DP52" s="20">
        <v>74612.325984702402</v>
      </c>
      <c r="DQ52" s="20">
        <v>164141.58212175799</v>
      </c>
      <c r="DR52" s="20">
        <v>74440.904682371605</v>
      </c>
      <c r="DS52" s="20">
        <v>80638.599422448402</v>
      </c>
      <c r="DT52" s="20">
        <v>125716.113279193</v>
      </c>
      <c r="DU52" s="20">
        <v>87300.875949481502</v>
      </c>
      <c r="DV52" s="20">
        <v>7754604.9439433096</v>
      </c>
      <c r="DW52" s="20">
        <v>7099350.5790306004</v>
      </c>
      <c r="DX52" s="20">
        <v>2258180.4165004799</v>
      </c>
      <c r="DY52" s="20">
        <v>1563471.2659935099</v>
      </c>
      <c r="DZ52" s="20">
        <v>282446.000531197</v>
      </c>
      <c r="EA52" s="20">
        <v>313429.624821237</v>
      </c>
      <c r="EB52" s="20">
        <v>262622.49392769602</v>
      </c>
      <c r="EC52" s="20">
        <v>53901.527680561499</v>
      </c>
      <c r="ED52" s="20">
        <v>19139304.680370498</v>
      </c>
      <c r="EE52" s="20">
        <v>23269043.964899302</v>
      </c>
      <c r="EF52" s="20">
        <v>5299630.36818361</v>
      </c>
      <c r="EG52" s="20">
        <v>2681016.9596744501</v>
      </c>
      <c r="EH52" s="20">
        <v>57512.059937548103</v>
      </c>
      <c r="EI52" s="20">
        <v>229358.75907026799</v>
      </c>
      <c r="EJ52" s="20">
        <v>65516.791343663397</v>
      </c>
      <c r="EK52" s="20">
        <v>130070.616895003</v>
      </c>
      <c r="EL52" s="20">
        <v>272701.67961455201</v>
      </c>
      <c r="EM52" s="20">
        <v>1680894.9770412401</v>
      </c>
      <c r="EN52" s="20">
        <v>1750342.6871934601</v>
      </c>
      <c r="EO52" s="20">
        <v>1805148.4820147699</v>
      </c>
      <c r="EP52" s="20">
        <v>1954171.2739833901</v>
      </c>
      <c r="EQ52" s="20">
        <v>1702650.0435596099</v>
      </c>
      <c r="ER52" s="20">
        <v>1869075.4157652</v>
      </c>
      <c r="ES52" s="20">
        <v>1556816.32621452</v>
      </c>
      <c r="ET52" s="20">
        <v>1700288.2452511201</v>
      </c>
      <c r="EU52" s="20">
        <v>1762084.64705472</v>
      </c>
      <c r="EV52" s="20">
        <v>1838746.3454984699</v>
      </c>
      <c r="EW52" s="20">
        <v>5190198.2176364996</v>
      </c>
      <c r="EX52" s="20">
        <v>80392.809776754293</v>
      </c>
      <c r="EY52" s="20">
        <v>3883338.5922667198</v>
      </c>
      <c r="EZ52" s="20">
        <v>55833.463444356399</v>
      </c>
      <c r="FA52" s="20">
        <v>75058.083197795801</v>
      </c>
      <c r="FB52" s="20">
        <v>76395.185419351401</v>
      </c>
      <c r="FC52" s="20">
        <v>71864.904276143498</v>
      </c>
      <c r="FD52" s="20">
        <v>83969.737685964894</v>
      </c>
      <c r="FE52" s="20">
        <v>4678765.4977655401</v>
      </c>
      <c r="FF52" s="20">
        <v>272534.24722944602</v>
      </c>
      <c r="FG52" s="20">
        <v>12219467.524277</v>
      </c>
      <c r="FH52" s="20">
        <v>97793.704119332993</v>
      </c>
      <c r="FI52" s="20">
        <v>48.525505375581403</v>
      </c>
      <c r="FJ52" s="20">
        <v>91.847372464952699</v>
      </c>
      <c r="FK52" s="20">
        <v>56.0312295954405</v>
      </c>
      <c r="FL52" s="20">
        <v>69.785108744453296</v>
      </c>
      <c r="FM52" s="20">
        <v>123.869739948652</v>
      </c>
      <c r="FN52" s="20">
        <v>101.90062383543</v>
      </c>
      <c r="FO52" s="20">
        <v>50.045134497508897</v>
      </c>
      <c r="FP52" s="20">
        <v>25.066249678219599</v>
      </c>
      <c r="FQ52" s="20">
        <v>68.721218788333999</v>
      </c>
      <c r="FR52" s="20">
        <v>51.731433653541302</v>
      </c>
      <c r="FS52" s="20">
        <v>80.469465904766295</v>
      </c>
      <c r="FT52" s="20">
        <v>65.863160777313098</v>
      </c>
      <c r="FU52" s="20">
        <v>64.56</v>
      </c>
      <c r="FV52" s="20">
        <v>69.552000000000007</v>
      </c>
      <c r="FW52" s="20">
        <v>17.167999999999999</v>
      </c>
      <c r="FX52" s="20">
        <v>124.95099999999999</v>
      </c>
      <c r="FY52" s="20">
        <v>6.01</v>
      </c>
      <c r="FZ52" s="20">
        <v>6.12</v>
      </c>
      <c r="GA52" s="20">
        <v>4.0999999999999996</v>
      </c>
      <c r="GB52" s="20">
        <v>6.97</v>
      </c>
      <c r="GC52" s="20">
        <v>1.8589477589481301E-6</v>
      </c>
      <c r="GD52" s="20">
        <v>3.4664763415292999E-7</v>
      </c>
      <c r="GE52" s="20">
        <v>1.1736949022278499E-4</v>
      </c>
      <c r="GF52" s="20">
        <v>3.0129201133988197E-8</v>
      </c>
      <c r="GG52" s="20">
        <v>2.86845966693246E-5</v>
      </c>
      <c r="GH52" s="20">
        <v>5.2398030142027902E-6</v>
      </c>
      <c r="GI52" s="20">
        <v>1.40212369502703E-3</v>
      </c>
      <c r="GJ52" s="20">
        <v>5.7713004241139498E-7</v>
      </c>
      <c r="GK52" s="20">
        <v>0.2</v>
      </c>
      <c r="GL52" s="20">
        <v>0</v>
      </c>
      <c r="GM52" s="20">
        <v>0.2</v>
      </c>
      <c r="GN52" s="20">
        <v>5.5</v>
      </c>
      <c r="GO52" s="20" t="s">
        <v>622</v>
      </c>
      <c r="GP52" s="20" t="s">
        <v>622</v>
      </c>
      <c r="GQ52" s="20" t="s">
        <v>622</v>
      </c>
      <c r="GR52" s="20" t="s">
        <v>622</v>
      </c>
      <c r="GS52" s="20">
        <v>6.1</v>
      </c>
      <c r="GT52" s="20">
        <v>0</v>
      </c>
      <c r="GU52" s="20">
        <v>0</v>
      </c>
      <c r="GV52" s="20">
        <v>0.2</v>
      </c>
      <c r="GW52" s="20" t="s">
        <v>622</v>
      </c>
      <c r="GX52" s="20" t="s">
        <v>622</v>
      </c>
      <c r="GY52" s="20" t="s">
        <v>622</v>
      </c>
      <c r="GZ52" s="20" t="s">
        <v>622</v>
      </c>
      <c r="HA52" s="20" t="s">
        <v>622</v>
      </c>
      <c r="HB52" s="20" t="s">
        <v>622</v>
      </c>
      <c r="HC52" s="20">
        <v>0</v>
      </c>
      <c r="HD52" s="20" t="s">
        <v>622</v>
      </c>
      <c r="HE52" s="20" t="s">
        <v>622</v>
      </c>
      <c r="HF52" s="20" t="s">
        <v>622</v>
      </c>
      <c r="HG52" s="20" t="s">
        <v>622</v>
      </c>
      <c r="HH52" s="20" t="s">
        <v>622</v>
      </c>
      <c r="HI52" s="20" t="s">
        <v>622</v>
      </c>
      <c r="HJ52" s="20" t="s">
        <v>622</v>
      </c>
      <c r="HK52" s="20" t="s">
        <v>622</v>
      </c>
      <c r="HL52" s="20">
        <v>0</v>
      </c>
      <c r="HM52" s="20" t="s">
        <v>622</v>
      </c>
      <c r="HN52" s="20" t="s">
        <v>622</v>
      </c>
      <c r="HO52" s="20" t="s">
        <v>622</v>
      </c>
      <c r="HP52" s="20" t="s">
        <v>622</v>
      </c>
      <c r="HQ52" s="20">
        <v>5.8</v>
      </c>
      <c r="HR52" s="20">
        <v>4.5999999999999996</v>
      </c>
      <c r="HS52" s="20">
        <v>0</v>
      </c>
      <c r="HT52" s="20">
        <v>0</v>
      </c>
      <c r="HU52" s="20">
        <v>0</v>
      </c>
      <c r="HV52" s="20">
        <v>0</v>
      </c>
      <c r="HW52" s="20">
        <v>0</v>
      </c>
      <c r="HX52" s="20" t="s">
        <v>622</v>
      </c>
      <c r="HY52" s="20">
        <v>6</v>
      </c>
      <c r="HZ52" s="20">
        <v>4.5</v>
      </c>
      <c r="IA52" s="20">
        <v>0.2</v>
      </c>
      <c r="IB52" s="20">
        <v>0</v>
      </c>
      <c r="IC52" s="20" t="s">
        <v>622</v>
      </c>
      <c r="ID52" s="20" t="s">
        <v>622</v>
      </c>
      <c r="IE52" s="20" t="s">
        <v>622</v>
      </c>
      <c r="IF52" s="20">
        <v>0</v>
      </c>
      <c r="IG52" s="20">
        <v>1</v>
      </c>
      <c r="IH52" s="20">
        <v>1</v>
      </c>
      <c r="II52" s="20">
        <v>1</v>
      </c>
      <c r="IJ52" s="20">
        <v>1</v>
      </c>
      <c r="IK52" s="20">
        <v>1</v>
      </c>
      <c r="IL52" s="20">
        <v>1</v>
      </c>
      <c r="IM52" s="20">
        <v>1</v>
      </c>
      <c r="IN52" s="20">
        <v>1</v>
      </c>
      <c r="IO52" s="20">
        <v>1</v>
      </c>
      <c r="IP52" s="20">
        <v>1</v>
      </c>
      <c r="IQ52" s="20">
        <v>1</v>
      </c>
    </row>
    <row r="53" spans="1:251" x14ac:dyDescent="0.2">
      <c r="A53" s="20" t="s">
        <v>942</v>
      </c>
      <c r="B53" s="20"/>
      <c r="C53" s="20" t="s">
        <v>970</v>
      </c>
      <c r="D53" s="21" t="s">
        <v>971</v>
      </c>
      <c r="E53" s="20" t="s">
        <v>972</v>
      </c>
      <c r="F53" s="20"/>
      <c r="G53" s="20"/>
      <c r="H53" s="20" t="s">
        <v>973</v>
      </c>
      <c r="I53" s="20" t="s">
        <v>620</v>
      </c>
      <c r="J53" s="20" t="s">
        <v>634</v>
      </c>
      <c r="K53" s="20" t="s">
        <v>634</v>
      </c>
      <c r="L53" s="20" t="s">
        <v>620</v>
      </c>
      <c r="M53" s="20">
        <v>-1.17</v>
      </c>
      <c r="N53" s="20">
        <v>229.20391000000001</v>
      </c>
      <c r="O53" s="20">
        <v>230.21118000000001</v>
      </c>
      <c r="P53" s="20">
        <v>3.2309999999999999</v>
      </c>
      <c r="Q53" s="20">
        <v>127759962.726044</v>
      </c>
      <c r="R53" s="20">
        <v>0</v>
      </c>
      <c r="S53" s="20" t="s">
        <v>622</v>
      </c>
      <c r="T53" s="20" t="s">
        <v>622</v>
      </c>
      <c r="U53" s="20" t="s">
        <v>622</v>
      </c>
      <c r="V53" s="20" t="s">
        <v>622</v>
      </c>
      <c r="W53" s="20">
        <v>10</v>
      </c>
      <c r="X53" s="20">
        <v>12</v>
      </c>
      <c r="Y53" s="20">
        <v>7</v>
      </c>
      <c r="Z53" s="20" t="s">
        <v>623</v>
      </c>
      <c r="AA53" s="20" t="s">
        <v>623</v>
      </c>
      <c r="AB53" s="20" t="s">
        <v>623</v>
      </c>
      <c r="AC53" s="20" t="s">
        <v>623</v>
      </c>
      <c r="AD53" s="20" t="s">
        <v>632</v>
      </c>
      <c r="AE53" s="20" t="s">
        <v>623</v>
      </c>
      <c r="AF53" s="20" t="s">
        <v>624</v>
      </c>
      <c r="AG53" s="20" t="s">
        <v>625</v>
      </c>
      <c r="AH53" s="20" t="s">
        <v>937</v>
      </c>
      <c r="AI53" s="20">
        <v>24653416.9612072</v>
      </c>
      <c r="AJ53" s="20">
        <v>4403858.0566549804</v>
      </c>
      <c r="AK53" s="20">
        <v>27001705.7504116</v>
      </c>
      <c r="AL53" s="20">
        <v>53867865.965545997</v>
      </c>
      <c r="AM53" s="20">
        <v>776250.32752016804</v>
      </c>
      <c r="AN53" s="20">
        <v>783713.22410227999</v>
      </c>
      <c r="AO53" s="20">
        <v>1924929.4204369199</v>
      </c>
      <c r="AP53" s="20">
        <v>735285.17452015902</v>
      </c>
      <c r="AQ53" s="20">
        <v>42356039.199502297</v>
      </c>
      <c r="AR53" s="20">
        <v>9976295.9160231594</v>
      </c>
      <c r="AS53" s="20">
        <v>958248.77228554199</v>
      </c>
      <c r="AT53" s="20">
        <v>36350303.081082404</v>
      </c>
      <c r="AU53" s="20">
        <v>490365.018357858</v>
      </c>
      <c r="AV53" s="20">
        <v>1674115.7174471801</v>
      </c>
      <c r="AW53" s="20">
        <v>710231.56465248298</v>
      </c>
      <c r="AX53" s="20">
        <v>807033.07036751695</v>
      </c>
      <c r="AY53" s="20">
        <v>645603.19413447101</v>
      </c>
      <c r="AZ53" s="20">
        <v>787902.36773682002</v>
      </c>
      <c r="BA53" s="20">
        <v>2383594.8338642698</v>
      </c>
      <c r="BB53" s="20">
        <v>1380396.97986929</v>
      </c>
      <c r="BC53" s="20">
        <v>1091349.53333533</v>
      </c>
      <c r="BD53" s="20">
        <v>808655.18870983599</v>
      </c>
      <c r="BE53" s="20">
        <v>1629117.2988950899</v>
      </c>
      <c r="BF53" s="20">
        <v>684620.35999796703</v>
      </c>
      <c r="BG53" s="20">
        <v>1262405.10895754</v>
      </c>
      <c r="BH53" s="20">
        <v>1818462.52429427</v>
      </c>
      <c r="BI53" s="20">
        <v>640444.05956464203</v>
      </c>
      <c r="BJ53" s="20">
        <v>900832.22407046997</v>
      </c>
      <c r="BK53" s="20">
        <v>1396627.45747117</v>
      </c>
      <c r="BL53" s="20">
        <v>792066.65515239094</v>
      </c>
      <c r="BM53" s="20">
        <v>805768.55552344199</v>
      </c>
      <c r="BN53" s="20">
        <v>746469.32466163998</v>
      </c>
      <c r="BO53" s="20">
        <v>14152709.817479599</v>
      </c>
      <c r="BP53" s="20">
        <v>15280241.802086299</v>
      </c>
      <c r="BQ53" s="20">
        <v>7686605.0098040598</v>
      </c>
      <c r="BR53" s="20">
        <v>5101202.8626405001</v>
      </c>
      <c r="BS53" s="20">
        <v>1772984.1999762401</v>
      </c>
      <c r="BT53" s="20">
        <v>1910638.9621387599</v>
      </c>
      <c r="BU53" s="20">
        <v>1736273.3062960701</v>
      </c>
      <c r="BV53" s="20">
        <v>1871311.3201230101</v>
      </c>
      <c r="BW53" s="20">
        <v>100037177.82439999</v>
      </c>
      <c r="BX53" s="20">
        <v>127759962.726044</v>
      </c>
      <c r="BY53" s="20">
        <v>14804688.1385727</v>
      </c>
      <c r="BZ53" s="20">
        <v>8479053.6351483092</v>
      </c>
      <c r="CA53" s="20">
        <v>1328447.7788505401</v>
      </c>
      <c r="CB53" s="20">
        <v>1211039.66115294</v>
      </c>
      <c r="CC53" s="20">
        <v>793133.07032965298</v>
      </c>
      <c r="CD53" s="20">
        <v>741032.04687141196</v>
      </c>
      <c r="CE53" s="20">
        <v>2366015.3921866301</v>
      </c>
      <c r="CF53" s="20">
        <v>5730074.1774751199</v>
      </c>
      <c r="CG53" s="20">
        <v>6362152.1598405903</v>
      </c>
      <c r="CH53" s="20">
        <v>6116335.8147384496</v>
      </c>
      <c r="CI53" s="20">
        <v>6632714.9602071401</v>
      </c>
      <c r="CJ53" s="20">
        <v>5820520.5758423004</v>
      </c>
      <c r="CK53" s="20">
        <v>6247449.1196685797</v>
      </c>
      <c r="CL53" s="20">
        <v>5795724.7013537697</v>
      </c>
      <c r="CM53" s="20">
        <v>6383194.7958692703</v>
      </c>
      <c r="CN53" s="20">
        <v>7852058.4493635399</v>
      </c>
      <c r="CO53" s="20">
        <v>7764037.95051789</v>
      </c>
      <c r="CP53" s="20">
        <v>33460806.122967999</v>
      </c>
      <c r="CQ53" s="20">
        <v>4870362.1835603099</v>
      </c>
      <c r="CR53" s="20">
        <v>41325963.664816901</v>
      </c>
      <c r="CS53" s="20">
        <v>43495426.1011765</v>
      </c>
      <c r="CT53" s="20">
        <v>1253197.26525085</v>
      </c>
      <c r="CU53" s="20">
        <v>1263495.5418172299</v>
      </c>
      <c r="CV53" s="20">
        <v>2529447.8037254601</v>
      </c>
      <c r="CW53" s="20">
        <v>969271.66180086206</v>
      </c>
      <c r="CX53" s="20">
        <v>45935652.215710796</v>
      </c>
      <c r="CY53" s="20">
        <v>17079363.8594133</v>
      </c>
      <c r="CZ53" s="20">
        <v>1009335.15252904</v>
      </c>
      <c r="DA53" s="20">
        <v>54497445.295295998</v>
      </c>
      <c r="DB53" s="20">
        <v>525053.70367081603</v>
      </c>
      <c r="DC53" s="20">
        <v>2607230.3772986201</v>
      </c>
      <c r="DD53" s="20">
        <v>1413044.9717286399</v>
      </c>
      <c r="DE53" s="20">
        <v>1577981.5772887601</v>
      </c>
      <c r="DF53" s="20">
        <v>889955.36421484302</v>
      </c>
      <c r="DG53" s="20">
        <v>1277537.2108933299</v>
      </c>
      <c r="DH53" s="20">
        <v>3830296.2136090202</v>
      </c>
      <c r="DI53" s="20">
        <v>1958190.20566578</v>
      </c>
      <c r="DJ53" s="20">
        <v>1957358.8296425401</v>
      </c>
      <c r="DK53" s="20">
        <v>1443339.29258941</v>
      </c>
      <c r="DL53" s="20">
        <v>3036442.70791947</v>
      </c>
      <c r="DM53" s="20">
        <v>1155399.35771211</v>
      </c>
      <c r="DN53" s="20">
        <v>2224358.55480613</v>
      </c>
      <c r="DO53" s="20">
        <v>3287200.4985457701</v>
      </c>
      <c r="DP53" s="20">
        <v>1101468.2771935801</v>
      </c>
      <c r="DQ53" s="20">
        <v>998689.46914288099</v>
      </c>
      <c r="DR53" s="20">
        <v>2571298.2117267102</v>
      </c>
      <c r="DS53" s="20">
        <v>1373413.77703315</v>
      </c>
      <c r="DT53" s="20">
        <v>1571222.57157347</v>
      </c>
      <c r="DU53" s="20">
        <v>1571255.73890554</v>
      </c>
      <c r="DV53" s="20">
        <v>22572984.280781399</v>
      </c>
      <c r="DW53" s="20">
        <v>19317444.7861702</v>
      </c>
      <c r="DX53" s="20">
        <v>9521052.7732733302</v>
      </c>
      <c r="DY53" s="20">
        <v>6724400.9585635997</v>
      </c>
      <c r="DZ53" s="20">
        <v>2712196.3243173701</v>
      </c>
      <c r="EA53" s="20">
        <v>3335581.1754650599</v>
      </c>
      <c r="EB53" s="20">
        <v>2162693.0388289802</v>
      </c>
      <c r="EC53" s="20">
        <v>2536020.7565113199</v>
      </c>
      <c r="ED53" s="20">
        <v>111966638.11771201</v>
      </c>
      <c r="EE53" s="20">
        <v>201352229.379558</v>
      </c>
      <c r="EF53" s="20">
        <v>21004156.953386702</v>
      </c>
      <c r="EG53" s="20">
        <v>13918686.6977681</v>
      </c>
      <c r="EH53" s="20">
        <v>2758103.14494495</v>
      </c>
      <c r="EI53" s="20">
        <v>2560223.0754977399</v>
      </c>
      <c r="EJ53" s="20">
        <v>1453959.8475561801</v>
      </c>
      <c r="EK53" s="20">
        <v>1210137.6619408999</v>
      </c>
      <c r="EL53" s="20">
        <v>2478988.6094972701</v>
      </c>
      <c r="EM53" s="20">
        <v>9544876.8541499693</v>
      </c>
      <c r="EN53" s="20">
        <v>10331280.7885578</v>
      </c>
      <c r="EO53" s="20">
        <v>10036582.0425064</v>
      </c>
      <c r="EP53" s="20">
        <v>10703483.1746461</v>
      </c>
      <c r="EQ53" s="20">
        <v>9293823.5289981999</v>
      </c>
      <c r="ER53" s="20">
        <v>10064640.4342568</v>
      </c>
      <c r="ES53" s="20">
        <v>8678365.8847436104</v>
      </c>
      <c r="ET53" s="20">
        <v>8924849.9278612193</v>
      </c>
      <c r="EU53" s="20">
        <v>10669525.7629405</v>
      </c>
      <c r="EV53" s="20">
        <v>9899882.8226506896</v>
      </c>
      <c r="EW53" s="20">
        <v>37393384.8938924</v>
      </c>
      <c r="EX53" s="20">
        <v>1258346.4035340401</v>
      </c>
      <c r="EY53" s="20">
        <v>31507508.037562001</v>
      </c>
      <c r="EZ53" s="20">
        <v>1495513.2745087</v>
      </c>
      <c r="FA53" s="20">
        <v>1617863.7082795501</v>
      </c>
      <c r="FB53" s="20">
        <v>1700349.0611159799</v>
      </c>
      <c r="FC53" s="20">
        <v>1662913.41599986</v>
      </c>
      <c r="FD53" s="20">
        <v>1571239.1552395099</v>
      </c>
      <c r="FE53" s="20">
        <v>14419248.7797218</v>
      </c>
      <c r="FF53" s="20">
        <v>2624108.5404143501</v>
      </c>
      <c r="FG53" s="20">
        <v>66485397.535549499</v>
      </c>
      <c r="FH53" s="20">
        <v>2007091.4615269599</v>
      </c>
      <c r="FI53" s="20">
        <v>57.841081463560599</v>
      </c>
      <c r="FJ53" s="20">
        <v>46.360250787559103</v>
      </c>
      <c r="FK53" s="20">
        <v>84.055392315194396</v>
      </c>
      <c r="FL53" s="20">
        <v>55.766060770239598</v>
      </c>
      <c r="FM53" s="20">
        <v>65.587427585723404</v>
      </c>
      <c r="FN53" s="20">
        <v>43.632317583879697</v>
      </c>
      <c r="FO53" s="20">
        <v>56.594727289274097</v>
      </c>
      <c r="FP53" s="20">
        <v>30.539443519293101</v>
      </c>
      <c r="FQ53" s="20">
        <v>52.343478946547101</v>
      </c>
      <c r="FR53" s="20">
        <v>18.2218467953101</v>
      </c>
      <c r="FS53" s="20">
        <v>101.43553606035</v>
      </c>
      <c r="FT53" s="20">
        <v>38.928538294399303</v>
      </c>
      <c r="FU53" s="20">
        <v>29.716000000000001</v>
      </c>
      <c r="FV53" s="20">
        <v>21.068000000000001</v>
      </c>
      <c r="FW53" s="20">
        <v>5.4950000000000001</v>
      </c>
      <c r="FX53" s="20">
        <v>33.125</v>
      </c>
      <c r="FY53" s="20">
        <v>4.8899999999999997</v>
      </c>
      <c r="FZ53" s="20">
        <v>4.4000000000000004</v>
      </c>
      <c r="GA53" s="20">
        <v>2.46</v>
      </c>
      <c r="GB53" s="20">
        <v>5.05</v>
      </c>
      <c r="GC53" s="20">
        <v>1.5341389212306701E-3</v>
      </c>
      <c r="GD53" s="20">
        <v>1.13832709056386E-2</v>
      </c>
      <c r="GE53" s="20">
        <v>0.269173731700042</v>
      </c>
      <c r="GF53" s="20">
        <v>1.3110004393068799E-4</v>
      </c>
      <c r="GG53" s="20">
        <v>1.6004021985796001E-2</v>
      </c>
      <c r="GH53" s="20">
        <v>0.10037153949336899</v>
      </c>
      <c r="GI53" s="20">
        <v>1</v>
      </c>
      <c r="GJ53" s="20">
        <v>1.60057306381312E-3</v>
      </c>
      <c r="GK53" s="20">
        <v>4.3</v>
      </c>
      <c r="GL53" s="20">
        <v>6.3</v>
      </c>
      <c r="GM53" s="20">
        <v>0.9</v>
      </c>
      <c r="GN53" s="20">
        <v>5.0999999999999996</v>
      </c>
      <c r="GO53" s="20" t="s">
        <v>622</v>
      </c>
      <c r="GP53" s="20" t="s">
        <v>622</v>
      </c>
      <c r="GQ53" s="20">
        <v>0</v>
      </c>
      <c r="GR53" s="20" t="s">
        <v>622</v>
      </c>
      <c r="GS53" s="20">
        <v>5.0999999999999996</v>
      </c>
      <c r="GT53" s="20">
        <v>4.5</v>
      </c>
      <c r="GU53" s="20">
        <v>0</v>
      </c>
      <c r="GV53" s="20">
        <v>4.3</v>
      </c>
      <c r="GW53" s="20">
        <v>0</v>
      </c>
      <c r="GX53" s="20">
        <v>0</v>
      </c>
      <c r="GY53" s="20" t="s">
        <v>622</v>
      </c>
      <c r="GZ53" s="20" t="s">
        <v>622</v>
      </c>
      <c r="HA53" s="20" t="s">
        <v>622</v>
      </c>
      <c r="HB53" s="20" t="s">
        <v>622</v>
      </c>
      <c r="HC53" s="20">
        <v>0.2</v>
      </c>
      <c r="HD53" s="20">
        <v>0</v>
      </c>
      <c r="HE53" s="20">
        <v>0</v>
      </c>
      <c r="HF53" s="20" t="s">
        <v>622</v>
      </c>
      <c r="HG53" s="20">
        <v>0.2</v>
      </c>
      <c r="HH53" s="20">
        <v>0</v>
      </c>
      <c r="HI53" s="20">
        <v>0</v>
      </c>
      <c r="HJ53" s="20">
        <v>0.2</v>
      </c>
      <c r="HK53" s="20">
        <v>0</v>
      </c>
      <c r="HL53" s="20">
        <v>0</v>
      </c>
      <c r="HM53" s="20">
        <v>0.5</v>
      </c>
      <c r="HN53" s="20" t="s">
        <v>622</v>
      </c>
      <c r="HO53" s="20" t="s">
        <v>622</v>
      </c>
      <c r="HP53" s="20" t="s">
        <v>622</v>
      </c>
      <c r="HQ53" s="20">
        <v>4.8</v>
      </c>
      <c r="HR53" s="20">
        <v>4.8</v>
      </c>
      <c r="HS53" s="20">
        <v>4.2</v>
      </c>
      <c r="HT53" s="20">
        <v>4.4000000000000004</v>
      </c>
      <c r="HU53" s="20">
        <v>1.7</v>
      </c>
      <c r="HV53" s="20">
        <v>1.7</v>
      </c>
      <c r="HW53" s="20">
        <v>1.5</v>
      </c>
      <c r="HX53" s="20">
        <v>1.5</v>
      </c>
      <c r="HY53" s="20">
        <v>4.7</v>
      </c>
      <c r="HZ53" s="20">
        <v>4.7</v>
      </c>
      <c r="IA53" s="20">
        <v>3.7</v>
      </c>
      <c r="IB53" s="20">
        <v>4.5</v>
      </c>
      <c r="IC53" s="20">
        <v>0.7</v>
      </c>
      <c r="ID53" s="20">
        <v>0.5</v>
      </c>
      <c r="IE53" s="20" t="s">
        <v>622</v>
      </c>
      <c r="IF53" s="20" t="s">
        <v>622</v>
      </c>
      <c r="IG53" s="20">
        <v>1</v>
      </c>
      <c r="IH53" s="20">
        <v>6</v>
      </c>
      <c r="II53" s="20">
        <v>4.0999999999999996</v>
      </c>
      <c r="IJ53" s="20">
        <v>6</v>
      </c>
      <c r="IK53" s="20">
        <v>6.4</v>
      </c>
      <c r="IL53" s="20">
        <v>5.3</v>
      </c>
      <c r="IM53" s="20">
        <v>5.6</v>
      </c>
      <c r="IN53" s="20">
        <v>6.4</v>
      </c>
      <c r="IO53" s="20">
        <v>6</v>
      </c>
      <c r="IP53" s="20">
        <v>5.3</v>
      </c>
      <c r="IQ53" s="20">
        <v>4.0999999999999996</v>
      </c>
    </row>
    <row r="54" spans="1:251" x14ac:dyDescent="0.2">
      <c r="A54" s="20" t="s">
        <v>974</v>
      </c>
      <c r="B54" s="20"/>
      <c r="C54" s="20" t="s">
        <v>975</v>
      </c>
      <c r="D54" s="21" t="s">
        <v>976</v>
      </c>
      <c r="E54" s="20" t="s">
        <v>622</v>
      </c>
      <c r="F54" s="20"/>
      <c r="G54" s="20"/>
      <c r="H54" s="20" t="s">
        <v>977</v>
      </c>
      <c r="I54" s="20" t="s">
        <v>620</v>
      </c>
      <c r="J54" s="20" t="s">
        <v>634</v>
      </c>
      <c r="K54" s="20" t="s">
        <v>634</v>
      </c>
      <c r="L54" s="20" t="s">
        <v>634</v>
      </c>
      <c r="M54" s="20">
        <v>-1.43</v>
      </c>
      <c r="N54" s="20">
        <v>245.19873999999999</v>
      </c>
      <c r="O54" s="20">
        <v>246.20602</v>
      </c>
      <c r="P54" s="20">
        <v>2.98</v>
      </c>
      <c r="Q54" s="20">
        <v>25299114.7502704</v>
      </c>
      <c r="R54" s="20">
        <v>0</v>
      </c>
      <c r="S54" s="20" t="s">
        <v>622</v>
      </c>
      <c r="T54" s="20" t="s">
        <v>622</v>
      </c>
      <c r="U54" s="20" t="s">
        <v>622</v>
      </c>
      <c r="V54" s="20" t="s">
        <v>622</v>
      </c>
      <c r="W54" s="20">
        <v>10</v>
      </c>
      <c r="X54" s="20">
        <v>5</v>
      </c>
      <c r="Y54" s="20">
        <v>5</v>
      </c>
      <c r="Z54" s="20" t="s">
        <v>623</v>
      </c>
      <c r="AA54" s="20" t="s">
        <v>623</v>
      </c>
      <c r="AB54" s="20" t="s">
        <v>623</v>
      </c>
      <c r="AC54" s="20" t="s">
        <v>623</v>
      </c>
      <c r="AD54" s="20" t="s">
        <v>623</v>
      </c>
      <c r="AE54" s="20" t="s">
        <v>623</v>
      </c>
      <c r="AF54" s="20" t="s">
        <v>623</v>
      </c>
      <c r="AG54" s="20" t="s">
        <v>625</v>
      </c>
      <c r="AH54" s="20" t="s">
        <v>937</v>
      </c>
      <c r="AI54" s="20">
        <v>10941499.789076</v>
      </c>
      <c r="AJ54" s="20">
        <v>20624442.263976701</v>
      </c>
      <c r="AK54" s="20">
        <v>10890929.0304086</v>
      </c>
      <c r="AL54" s="20">
        <v>3686826.9236930599</v>
      </c>
      <c r="AM54" s="20">
        <v>56071.006862997398</v>
      </c>
      <c r="AN54" s="20">
        <v>44335.589058714097</v>
      </c>
      <c r="AO54" s="20">
        <v>191671.37537565999</v>
      </c>
      <c r="AP54" s="20">
        <v>154048.66786592299</v>
      </c>
      <c r="AQ54" s="20">
        <v>9865774.5920371003</v>
      </c>
      <c r="AR54" s="20">
        <v>23890256.755738299</v>
      </c>
      <c r="AS54" s="20">
        <v>22524047.783282701</v>
      </c>
      <c r="AT54" s="20">
        <v>15488499.711825401</v>
      </c>
      <c r="AU54" s="20">
        <v>84388.842796008394</v>
      </c>
      <c r="AV54" s="20">
        <v>133027.33873506699</v>
      </c>
      <c r="AW54" s="20">
        <v>400282.09619914001</v>
      </c>
      <c r="AX54" s="20">
        <v>78326.176137124494</v>
      </c>
      <c r="AY54" s="20">
        <v>902554.02613134298</v>
      </c>
      <c r="AZ54" s="20">
        <v>28589.999995912702</v>
      </c>
      <c r="BA54" s="20">
        <v>330562.13209578802</v>
      </c>
      <c r="BB54" s="20">
        <v>252485.46598031101</v>
      </c>
      <c r="BC54" s="20">
        <v>25273.2505057452</v>
      </c>
      <c r="BD54" s="20">
        <v>183027.99069284499</v>
      </c>
      <c r="BE54" s="20">
        <v>102544.36312608499</v>
      </c>
      <c r="BF54" s="20">
        <v>412029.26596685703</v>
      </c>
      <c r="BG54" s="20">
        <v>190209.37331088001</v>
      </c>
      <c r="BH54" s="20">
        <v>199118.38016703801</v>
      </c>
      <c r="BI54" s="20">
        <v>83738.890098146803</v>
      </c>
      <c r="BJ54" s="20">
        <v>176341.37665831001</v>
      </c>
      <c r="BK54" s="20">
        <v>82904.234416665393</v>
      </c>
      <c r="BL54" s="20">
        <v>40409.111533570802</v>
      </c>
      <c r="BM54" s="20">
        <v>51042.761021616301</v>
      </c>
      <c r="BN54" s="20">
        <v>34867.629814581902</v>
      </c>
      <c r="BO54" s="20">
        <v>24920167.548477601</v>
      </c>
      <c r="BP54" s="20">
        <v>25299114.7502704</v>
      </c>
      <c r="BQ54" s="20">
        <v>15960220.4257957</v>
      </c>
      <c r="BR54" s="20">
        <v>16015972.491177499</v>
      </c>
      <c r="BS54" s="20">
        <v>152239.72846576499</v>
      </c>
      <c r="BT54" s="20">
        <v>161467.589614522</v>
      </c>
      <c r="BU54" s="20">
        <v>300725.31897211802</v>
      </c>
      <c r="BV54" s="20">
        <v>82436.910537048199</v>
      </c>
      <c r="BW54" s="20">
        <v>7399980.81742201</v>
      </c>
      <c r="BX54" s="20">
        <v>6130866.1189705301</v>
      </c>
      <c r="BY54" s="20">
        <v>24461953.481814701</v>
      </c>
      <c r="BZ54" s="20">
        <v>14164566.315145001</v>
      </c>
      <c r="CA54" s="20">
        <v>191191.21192105499</v>
      </c>
      <c r="CB54" s="20">
        <v>589966.346180983</v>
      </c>
      <c r="CC54" s="20">
        <v>27175.839571595901</v>
      </c>
      <c r="CD54" s="20">
        <v>163286.45479588801</v>
      </c>
      <c r="CE54" s="20">
        <v>3447460.67890982</v>
      </c>
      <c r="CF54" s="20">
        <v>6522939.4436542904</v>
      </c>
      <c r="CG54" s="20">
        <v>5824665.6204659296</v>
      </c>
      <c r="CH54" s="20">
        <v>6297070.3188701002</v>
      </c>
      <c r="CI54" s="20">
        <v>6144077.5420074398</v>
      </c>
      <c r="CJ54" s="20">
        <v>6336374.1760293897</v>
      </c>
      <c r="CK54" s="20">
        <v>6489907.2022663197</v>
      </c>
      <c r="CL54" s="20">
        <v>5657048.1409127498</v>
      </c>
      <c r="CM54" s="20">
        <v>6524526.8650484905</v>
      </c>
      <c r="CN54" s="20">
        <v>6019169.0455989596</v>
      </c>
      <c r="CO54" s="20">
        <v>5781844.3990181098</v>
      </c>
      <c r="CP54" s="20">
        <v>19507233.646471001</v>
      </c>
      <c r="CQ54" s="20">
        <v>29157596.846065901</v>
      </c>
      <c r="CR54" s="20">
        <v>19696697.5846668</v>
      </c>
      <c r="CS54" s="20">
        <v>3868368.0115092201</v>
      </c>
      <c r="CT54" s="20">
        <v>100272.305507746</v>
      </c>
      <c r="CU54" s="20">
        <v>74476.405487626398</v>
      </c>
      <c r="CV54" s="20">
        <v>345257.73461649101</v>
      </c>
      <c r="CW54" s="20">
        <v>265314.99154041201</v>
      </c>
      <c r="CX54" s="20">
        <v>14744097.613518</v>
      </c>
      <c r="CY54" s="20">
        <v>41821329.461904503</v>
      </c>
      <c r="CZ54" s="20">
        <v>26438005.8457723</v>
      </c>
      <c r="DA54" s="20">
        <v>26653625.593084499</v>
      </c>
      <c r="DB54" s="20">
        <v>121268.43927289599</v>
      </c>
      <c r="DC54" s="20">
        <v>266290.76040757098</v>
      </c>
      <c r="DD54" s="20">
        <v>919481.65695706697</v>
      </c>
      <c r="DE54" s="20">
        <v>182016.40426839501</v>
      </c>
      <c r="DF54" s="20">
        <v>1696522.52116498</v>
      </c>
      <c r="DG54" s="20">
        <v>47101.507377191898</v>
      </c>
      <c r="DH54" s="20">
        <v>624091.73116280197</v>
      </c>
      <c r="DI54" s="20">
        <v>430572.55016084999</v>
      </c>
      <c r="DJ54" s="20">
        <v>48713.334220967598</v>
      </c>
      <c r="DK54" s="20">
        <v>410761.05661839503</v>
      </c>
      <c r="DL54" s="20">
        <v>235019.698255458</v>
      </c>
      <c r="DM54" s="20">
        <v>715509.83279359399</v>
      </c>
      <c r="DN54" s="20">
        <v>433146.61423656502</v>
      </c>
      <c r="DO54" s="20">
        <v>408318.934015584</v>
      </c>
      <c r="DP54" s="20">
        <v>158572.80007011601</v>
      </c>
      <c r="DQ54" s="20">
        <v>258189.341269695</v>
      </c>
      <c r="DR54" s="20">
        <v>207032.11811748799</v>
      </c>
      <c r="DS54" s="20">
        <v>79017.415739405304</v>
      </c>
      <c r="DT54" s="20">
        <v>126538.646048824</v>
      </c>
      <c r="DU54" s="20">
        <v>77431.084979830906</v>
      </c>
      <c r="DV54" s="20">
        <v>47509534.488564096</v>
      </c>
      <c r="DW54" s="20">
        <v>38887259.023270302</v>
      </c>
      <c r="DX54" s="20">
        <v>27528981.878904302</v>
      </c>
      <c r="DY54" s="20">
        <v>22135940.806090899</v>
      </c>
      <c r="DZ54" s="20">
        <v>314215.76870692999</v>
      </c>
      <c r="EA54" s="20">
        <v>340799.89550149598</v>
      </c>
      <c r="EB54" s="20">
        <v>427438.98832179297</v>
      </c>
      <c r="EC54" s="20">
        <v>115680.875798205</v>
      </c>
      <c r="ED54" s="20">
        <v>11473287.1914037</v>
      </c>
      <c r="EE54" s="20">
        <v>11814595.8303141</v>
      </c>
      <c r="EF54" s="20">
        <v>43879671.6137973</v>
      </c>
      <c r="EG54" s="20">
        <v>24835472.4028842</v>
      </c>
      <c r="EH54" s="20">
        <v>421385.52486364701</v>
      </c>
      <c r="EI54" s="20">
        <v>1365013.8903562201</v>
      </c>
      <c r="EJ54" s="20">
        <v>55848.670592706498</v>
      </c>
      <c r="EK54" s="20">
        <v>329731.035945118</v>
      </c>
      <c r="EL54" s="20">
        <v>3416817.5876996601</v>
      </c>
      <c r="EM54" s="20">
        <v>10553286.094430801</v>
      </c>
      <c r="EN54" s="20">
        <v>9246782.7222808693</v>
      </c>
      <c r="EO54" s="20">
        <v>10167762.1898876</v>
      </c>
      <c r="EP54" s="20">
        <v>9819687.9854123294</v>
      </c>
      <c r="EQ54" s="20">
        <v>10085068.0073897</v>
      </c>
      <c r="ER54" s="20">
        <v>10488795.096873499</v>
      </c>
      <c r="ES54" s="20">
        <v>9158897.4444000497</v>
      </c>
      <c r="ET54" s="20">
        <v>10594231.6781468</v>
      </c>
      <c r="EU54" s="20">
        <v>10170482.983038001</v>
      </c>
      <c r="EV54" s="20">
        <v>9789135.0746354498</v>
      </c>
      <c r="EW54" s="20">
        <v>19601965.615568899</v>
      </c>
      <c r="EX54" s="20">
        <v>182793.64852407901</v>
      </c>
      <c r="EY54" s="20">
        <v>26545815.719428401</v>
      </c>
      <c r="EZ54" s="20">
        <v>224153.58233798301</v>
      </c>
      <c r="FA54" s="20">
        <v>527332.14066182601</v>
      </c>
      <c r="FB54" s="20">
        <v>322890.377436927</v>
      </c>
      <c r="FC54" s="20">
        <v>333254.13764263998</v>
      </c>
      <c r="FD54" s="20">
        <v>102778.030894115</v>
      </c>
      <c r="FE54" s="20">
        <v>33208120.4510873</v>
      </c>
      <c r="FF54" s="20">
        <v>327507.83210421301</v>
      </c>
      <c r="FG54" s="20">
        <v>18325034.116599102</v>
      </c>
      <c r="FH54" s="20">
        <v>375558.28040438303</v>
      </c>
      <c r="FI54" s="20">
        <v>58.022915346059101</v>
      </c>
      <c r="FJ54" s="20">
        <v>66.419508385265701</v>
      </c>
      <c r="FK54" s="20">
        <v>40.489776613335998</v>
      </c>
      <c r="FL54" s="20">
        <v>99.291311884084607</v>
      </c>
      <c r="FM54" s="20">
        <v>100.999052513585</v>
      </c>
      <c r="FN54" s="20">
        <v>80.448936836728095</v>
      </c>
      <c r="FO54" s="20">
        <v>41.190465465647698</v>
      </c>
      <c r="FP54" s="20">
        <v>49.617300470231697</v>
      </c>
      <c r="FQ54" s="20">
        <v>33.477299291344302</v>
      </c>
      <c r="FR54" s="20">
        <v>43.987498284968403</v>
      </c>
      <c r="FS54" s="20">
        <v>66.284132520366796</v>
      </c>
      <c r="FT54" s="20">
        <v>104.89780648520799</v>
      </c>
      <c r="FU54" s="20">
        <v>107.235</v>
      </c>
      <c r="FV54" s="20">
        <v>118.42700000000001</v>
      </c>
      <c r="FW54" s="20">
        <v>101.396</v>
      </c>
      <c r="FX54" s="20">
        <v>48.793999999999997</v>
      </c>
      <c r="FY54" s="20">
        <v>6.74</v>
      </c>
      <c r="FZ54" s="20">
        <v>6.89</v>
      </c>
      <c r="GA54" s="20">
        <v>6.66</v>
      </c>
      <c r="GB54" s="20">
        <v>5.61</v>
      </c>
      <c r="GC54" s="20">
        <v>7.1825584357920704E-7</v>
      </c>
      <c r="GD54" s="20">
        <v>5.3833856705765005E-7</v>
      </c>
      <c r="GE54" s="20">
        <v>1.6738164376750599E-7</v>
      </c>
      <c r="GF54" s="20">
        <v>4.5564782649165602E-6</v>
      </c>
      <c r="GG54" s="20">
        <v>1.1649375798780999E-5</v>
      </c>
      <c r="GH54" s="20">
        <v>7.86965984211907E-6</v>
      </c>
      <c r="GI54" s="20">
        <v>2.8390993316900598E-6</v>
      </c>
      <c r="GJ54" s="20">
        <v>6.6173168004213099E-5</v>
      </c>
      <c r="GK54" s="20">
        <v>5.6</v>
      </c>
      <c r="GL54" s="20">
        <v>6.4</v>
      </c>
      <c r="GM54" s="20">
        <v>5.2</v>
      </c>
      <c r="GN54" s="20">
        <v>5.9</v>
      </c>
      <c r="GO54" s="20" t="s">
        <v>622</v>
      </c>
      <c r="GP54" s="20" t="s">
        <v>622</v>
      </c>
      <c r="GQ54" s="20" t="s">
        <v>622</v>
      </c>
      <c r="GR54" s="20" t="s">
        <v>622</v>
      </c>
      <c r="GS54" s="20">
        <v>6.4</v>
      </c>
      <c r="GT54" s="20">
        <v>6.2</v>
      </c>
      <c r="GU54" s="20">
        <v>6</v>
      </c>
      <c r="GV54" s="20">
        <v>6</v>
      </c>
      <c r="GW54" s="20">
        <v>0</v>
      </c>
      <c r="GX54" s="20" t="s">
        <v>622</v>
      </c>
      <c r="GY54" s="20" t="s">
        <v>622</v>
      </c>
      <c r="GZ54" s="20" t="s">
        <v>622</v>
      </c>
      <c r="HA54" s="20">
        <v>0</v>
      </c>
      <c r="HB54" s="20" t="s">
        <v>622</v>
      </c>
      <c r="HC54" s="20" t="s">
        <v>622</v>
      </c>
      <c r="HD54" s="20" t="s">
        <v>622</v>
      </c>
      <c r="HE54" s="20" t="s">
        <v>622</v>
      </c>
      <c r="HF54" s="20" t="s">
        <v>622</v>
      </c>
      <c r="HG54" s="20" t="s">
        <v>622</v>
      </c>
      <c r="HH54" s="20" t="s">
        <v>622</v>
      </c>
      <c r="HI54" s="20" t="s">
        <v>622</v>
      </c>
      <c r="HJ54" s="20" t="s">
        <v>622</v>
      </c>
      <c r="HK54" s="20" t="s">
        <v>622</v>
      </c>
      <c r="HL54" s="20">
        <v>0</v>
      </c>
      <c r="HM54" s="20">
        <v>0</v>
      </c>
      <c r="HN54" s="20" t="s">
        <v>622</v>
      </c>
      <c r="HO54" s="20">
        <v>0</v>
      </c>
      <c r="HP54" s="20">
        <v>0</v>
      </c>
      <c r="HQ54" s="20">
        <v>7.1</v>
      </c>
      <c r="HR54" s="20">
        <v>7.5</v>
      </c>
      <c r="HS54" s="20">
        <v>6.5</v>
      </c>
      <c r="HT54" s="20">
        <v>5.7</v>
      </c>
      <c r="HU54" s="20" t="s">
        <v>622</v>
      </c>
      <c r="HV54" s="20" t="s">
        <v>622</v>
      </c>
      <c r="HW54" s="20" t="s">
        <v>622</v>
      </c>
      <c r="HX54" s="20" t="s">
        <v>622</v>
      </c>
      <c r="HY54" s="20">
        <v>5.4</v>
      </c>
      <c r="HZ54" s="20">
        <v>5.8</v>
      </c>
      <c r="IA54" s="20">
        <v>5.0999999999999996</v>
      </c>
      <c r="IB54" s="20">
        <v>3.3</v>
      </c>
      <c r="IC54" s="20" t="s">
        <v>622</v>
      </c>
      <c r="ID54" s="20" t="s">
        <v>622</v>
      </c>
      <c r="IE54" s="20">
        <v>0</v>
      </c>
      <c r="IF54" s="20" t="s">
        <v>622</v>
      </c>
      <c r="IG54" s="20" t="s">
        <v>622</v>
      </c>
      <c r="IH54" s="20">
        <v>1.5</v>
      </c>
      <c r="II54" s="20">
        <v>1.5</v>
      </c>
      <c r="IJ54" s="20">
        <v>1.5</v>
      </c>
      <c r="IK54" s="20">
        <v>1.5</v>
      </c>
      <c r="IL54" s="20">
        <v>1.5</v>
      </c>
      <c r="IM54" s="20">
        <v>1.5</v>
      </c>
      <c r="IN54" s="20">
        <v>1.5</v>
      </c>
      <c r="IO54" s="20">
        <v>4.9000000000000004</v>
      </c>
      <c r="IP54" s="20">
        <v>1.5</v>
      </c>
      <c r="IQ54" s="20">
        <v>5.3</v>
      </c>
    </row>
    <row r="55" spans="1:251" x14ac:dyDescent="0.2">
      <c r="A55" s="20" t="s">
        <v>942</v>
      </c>
      <c r="B55" s="20"/>
      <c r="C55" s="20" t="s">
        <v>978</v>
      </c>
      <c r="D55" s="21" t="s">
        <v>979</v>
      </c>
      <c r="E55" s="20" t="s">
        <v>622</v>
      </c>
      <c r="F55" s="20"/>
      <c r="G55" s="20"/>
      <c r="H55" s="20" t="s">
        <v>980</v>
      </c>
      <c r="I55" s="20" t="s">
        <v>620</v>
      </c>
      <c r="J55" s="20" t="s">
        <v>634</v>
      </c>
      <c r="K55" s="20" t="s">
        <v>634</v>
      </c>
      <c r="L55" s="20" t="s">
        <v>634</v>
      </c>
      <c r="M55" s="20">
        <v>-2.0099999999999998</v>
      </c>
      <c r="N55" s="20">
        <v>271.05876000000001</v>
      </c>
      <c r="O55" s="20">
        <v>272.06603999999999</v>
      </c>
      <c r="P55" s="20">
        <v>4.24</v>
      </c>
      <c r="Q55" s="20">
        <v>40325721.287342802</v>
      </c>
      <c r="R55" s="20">
        <v>0</v>
      </c>
      <c r="S55" s="20" t="s">
        <v>622</v>
      </c>
      <c r="T55" s="20" t="s">
        <v>622</v>
      </c>
      <c r="U55" s="20" t="s">
        <v>622</v>
      </c>
      <c r="V55" s="20" t="s">
        <v>622</v>
      </c>
      <c r="W55" s="20">
        <v>10</v>
      </c>
      <c r="X55" s="20">
        <v>5</v>
      </c>
      <c r="Y55" s="20">
        <v>4</v>
      </c>
      <c r="Z55" s="20" t="s">
        <v>623</v>
      </c>
      <c r="AA55" s="20" t="s">
        <v>623</v>
      </c>
      <c r="AB55" s="20" t="s">
        <v>623</v>
      </c>
      <c r="AC55" s="20" t="s">
        <v>623</v>
      </c>
      <c r="AD55" s="20" t="s">
        <v>623</v>
      </c>
      <c r="AE55" s="20" t="s">
        <v>623</v>
      </c>
      <c r="AF55" s="20" t="s">
        <v>623</v>
      </c>
      <c r="AG55" s="20" t="s">
        <v>625</v>
      </c>
      <c r="AH55" s="20" t="s">
        <v>937</v>
      </c>
      <c r="AI55" s="20">
        <v>9089941.9522956796</v>
      </c>
      <c r="AJ55" s="20">
        <v>20729895.7085138</v>
      </c>
      <c r="AK55" s="20">
        <v>20417810.1449917</v>
      </c>
      <c r="AL55" s="20">
        <v>5297148.30506022</v>
      </c>
      <c r="AM55" s="20">
        <v>101084.53301706001</v>
      </c>
      <c r="AN55" s="20">
        <v>127311.384067744</v>
      </c>
      <c r="AO55" s="20">
        <v>109332.092081902</v>
      </c>
      <c r="AP55" s="20">
        <v>112216.865478497</v>
      </c>
      <c r="AQ55" s="20">
        <v>2732980.90552729</v>
      </c>
      <c r="AR55" s="20">
        <v>10408898.8884228</v>
      </c>
      <c r="AS55" s="20">
        <v>515389.37604826101</v>
      </c>
      <c r="AT55" s="20">
        <v>11680660.247622499</v>
      </c>
      <c r="AU55" s="20">
        <v>139917.62000834499</v>
      </c>
      <c r="AV55" s="20">
        <v>101127.04371083</v>
      </c>
      <c r="AW55" s="20">
        <v>102812.82290655799</v>
      </c>
      <c r="AX55" s="20">
        <v>117021.105366498</v>
      </c>
      <c r="AY55" s="20">
        <v>126522.755888086</v>
      </c>
      <c r="AZ55" s="20">
        <v>136242.56914754299</v>
      </c>
      <c r="BA55" s="20">
        <v>80134.1298986037</v>
      </c>
      <c r="BB55" s="20">
        <v>98238.291868016706</v>
      </c>
      <c r="BC55" s="20">
        <v>128459.285965499</v>
      </c>
      <c r="BD55" s="20">
        <v>105798.722553675</v>
      </c>
      <c r="BE55" s="20">
        <v>113756.49293322601</v>
      </c>
      <c r="BF55" s="20">
        <v>88243.449598806998</v>
      </c>
      <c r="BG55" s="20">
        <v>107624.7224386</v>
      </c>
      <c r="BH55" s="20">
        <v>88973.356105000406</v>
      </c>
      <c r="BI55" s="20">
        <v>106229.829951262</v>
      </c>
      <c r="BJ55" s="20">
        <v>100054.720690669</v>
      </c>
      <c r="BK55" s="20">
        <v>105832.65225694601</v>
      </c>
      <c r="BL55" s="20">
        <v>119452.123746914</v>
      </c>
      <c r="BM55" s="20">
        <v>104207.25171037699</v>
      </c>
      <c r="BN55" s="20">
        <v>113180.45930665301</v>
      </c>
      <c r="BO55" s="20">
        <v>6101841.1218112297</v>
      </c>
      <c r="BP55" s="20">
        <v>39276893.3679436</v>
      </c>
      <c r="BQ55" s="20">
        <v>16169740.9871417</v>
      </c>
      <c r="BR55" s="20">
        <v>19719575.573301699</v>
      </c>
      <c r="BS55" s="20">
        <v>74407.459334170897</v>
      </c>
      <c r="BT55" s="20">
        <v>93731.452625536505</v>
      </c>
      <c r="BU55" s="20">
        <v>96759.471548267204</v>
      </c>
      <c r="BV55" s="20">
        <v>117329.850816576</v>
      </c>
      <c r="BW55" s="20">
        <v>12678702.920663901</v>
      </c>
      <c r="BX55" s="20">
        <v>9866258.5211759191</v>
      </c>
      <c r="BY55" s="20">
        <v>40325721.287342802</v>
      </c>
      <c r="BZ55" s="20">
        <v>32988393.049754702</v>
      </c>
      <c r="CA55" s="20">
        <v>100735.32617394401</v>
      </c>
      <c r="CB55" s="20">
        <v>350037.783534899</v>
      </c>
      <c r="CC55" s="20">
        <v>112532.99982560601</v>
      </c>
      <c r="CD55" s="20">
        <v>103869.13545236801</v>
      </c>
      <c r="CE55" s="20">
        <v>4571908.8995774398</v>
      </c>
      <c r="CF55" s="20">
        <v>6591806.6974826502</v>
      </c>
      <c r="CG55" s="20">
        <v>6663494.8994656401</v>
      </c>
      <c r="CH55" s="20">
        <v>6251000.3627654603</v>
      </c>
      <c r="CI55" s="20">
        <v>6459543.8233174495</v>
      </c>
      <c r="CJ55" s="20">
        <v>7013604.5222703796</v>
      </c>
      <c r="CK55" s="20">
        <v>6170028.2249324899</v>
      </c>
      <c r="CL55" s="20">
        <v>6310445.0692950301</v>
      </c>
      <c r="CM55" s="20">
        <v>6188406.5594024602</v>
      </c>
      <c r="CN55" s="20">
        <v>5939939.4791347301</v>
      </c>
      <c r="CO55" s="20">
        <v>5929841.2581830099</v>
      </c>
      <c r="CP55" s="20">
        <v>16992047.6219595</v>
      </c>
      <c r="CQ55" s="20">
        <v>30561212.141795501</v>
      </c>
      <c r="CR55" s="20">
        <v>37943120.652170703</v>
      </c>
      <c r="CS55" s="20">
        <v>5814799.3047167799</v>
      </c>
      <c r="CT55" s="20">
        <v>183688.407835455</v>
      </c>
      <c r="CU55" s="20">
        <v>215193.566356867</v>
      </c>
      <c r="CV55" s="20">
        <v>208333.53831404701</v>
      </c>
      <c r="CW55" s="20">
        <v>202419.74082598599</v>
      </c>
      <c r="CX55" s="20">
        <v>4325512.5049385596</v>
      </c>
      <c r="CY55" s="20">
        <v>18282143.7166133</v>
      </c>
      <c r="CZ55" s="20">
        <v>615326.00674757198</v>
      </c>
      <c r="DA55" s="20">
        <v>20548887.257387798</v>
      </c>
      <c r="DB55" s="20">
        <v>211747.662661084</v>
      </c>
      <c r="DC55" s="20">
        <v>211327.42315630199</v>
      </c>
      <c r="DD55" s="20">
        <v>241679.39280482501</v>
      </c>
      <c r="DE55" s="20">
        <v>279712.42525464698</v>
      </c>
      <c r="DF55" s="20">
        <v>251299.681037159</v>
      </c>
      <c r="DG55" s="20">
        <v>224990.10255702399</v>
      </c>
      <c r="DH55" s="20">
        <v>155296.55859258</v>
      </c>
      <c r="DI55" s="20">
        <v>172677.66581354101</v>
      </c>
      <c r="DJ55" s="20">
        <v>250358.56947095101</v>
      </c>
      <c r="DK55" s="20">
        <v>246808.045278665</v>
      </c>
      <c r="DL55" s="20">
        <v>269856.61684988701</v>
      </c>
      <c r="DM55" s="20">
        <v>153896.946717204</v>
      </c>
      <c r="DN55" s="20">
        <v>256129.797681547</v>
      </c>
      <c r="DO55" s="20">
        <v>186141.580490336</v>
      </c>
      <c r="DP55" s="20">
        <v>204206.655352551</v>
      </c>
      <c r="DQ55" s="20">
        <v>153767.27145900999</v>
      </c>
      <c r="DR55" s="20">
        <v>278953.28006490099</v>
      </c>
      <c r="DS55" s="20">
        <v>238065.66183991</v>
      </c>
      <c r="DT55" s="20">
        <v>269106.70918195701</v>
      </c>
      <c r="DU55" s="20">
        <v>253397.62544464201</v>
      </c>
      <c r="DV55" s="20">
        <v>11978010.019959999</v>
      </c>
      <c r="DW55" s="20">
        <v>62357742.837703303</v>
      </c>
      <c r="DX55" s="20">
        <v>29604215.262804899</v>
      </c>
      <c r="DY55" s="20">
        <v>27451067.785571299</v>
      </c>
      <c r="DZ55" s="20">
        <v>161913.10266363001</v>
      </c>
      <c r="EA55" s="20">
        <v>204125.057459301</v>
      </c>
      <c r="EB55" s="20">
        <v>140453.17039549799</v>
      </c>
      <c r="EC55" s="20">
        <v>165510.53255798199</v>
      </c>
      <c r="ED55" s="20">
        <v>20841926.505704299</v>
      </c>
      <c r="EE55" s="20">
        <v>19658782.3886788</v>
      </c>
      <c r="EF55" s="20">
        <v>75270637.6925641</v>
      </c>
      <c r="EG55" s="20">
        <v>58427243.949173197</v>
      </c>
      <c r="EH55" s="20">
        <v>224055.07990273801</v>
      </c>
      <c r="EI55" s="20">
        <v>821327.23266561597</v>
      </c>
      <c r="EJ55" s="20">
        <v>235468.721382983</v>
      </c>
      <c r="EK55" s="20">
        <v>217329.49134950599</v>
      </c>
      <c r="EL55" s="20">
        <v>4495430.7677397802</v>
      </c>
      <c r="EM55" s="20">
        <v>10619685.4028059</v>
      </c>
      <c r="EN55" s="20">
        <v>10543638.166417999</v>
      </c>
      <c r="EO55" s="20">
        <v>10069602.169388</v>
      </c>
      <c r="EP55" s="20">
        <v>10309269.0088527</v>
      </c>
      <c r="EQ55" s="20">
        <v>11157682.1139585</v>
      </c>
      <c r="ER55" s="20">
        <v>9976538.5360656697</v>
      </c>
      <c r="ES55" s="20">
        <v>10340668.0090409</v>
      </c>
      <c r="ET55" s="20">
        <v>10293386.4847962</v>
      </c>
      <c r="EU55" s="20">
        <v>10410475.3873243</v>
      </c>
      <c r="EV55" s="20">
        <v>10549765.287895599</v>
      </c>
      <c r="EW55" s="20">
        <v>23776629.881877501</v>
      </c>
      <c r="EX55" s="20">
        <v>205376.63957001601</v>
      </c>
      <c r="EY55" s="20">
        <v>11303828.110775899</v>
      </c>
      <c r="EZ55" s="20">
        <v>226713.527732955</v>
      </c>
      <c r="FA55" s="20">
        <v>198833.88418528301</v>
      </c>
      <c r="FB55" s="20">
        <v>248583.30737480801</v>
      </c>
      <c r="FC55" s="20">
        <v>195174.11792144299</v>
      </c>
      <c r="FD55" s="20">
        <v>261252.16731329999</v>
      </c>
      <c r="FE55" s="20">
        <v>28527641.524188101</v>
      </c>
      <c r="FF55" s="20">
        <v>163711.817610806</v>
      </c>
      <c r="FG55" s="20">
        <v>39634585.227438703</v>
      </c>
      <c r="FH55" s="20">
        <v>229761.90064286001</v>
      </c>
      <c r="FI55" s="20">
        <v>62.556422605768503</v>
      </c>
      <c r="FJ55" s="20">
        <v>6.6834159437058798</v>
      </c>
      <c r="FK55" s="20">
        <v>90.861755409696599</v>
      </c>
      <c r="FL55" s="20">
        <v>13.701552225194</v>
      </c>
      <c r="FM55" s="20">
        <v>22.235686525858799</v>
      </c>
      <c r="FN55" s="20">
        <v>22.537320121494599</v>
      </c>
      <c r="FO55" s="20">
        <v>21.3977920507104</v>
      </c>
      <c r="FP55" s="20">
        <v>6.9077310619543102</v>
      </c>
      <c r="FQ55" s="20">
        <v>64.485350521080207</v>
      </c>
      <c r="FR55" s="20">
        <v>15.7750586531315</v>
      </c>
      <c r="FS55" s="20">
        <v>63.772633498900902</v>
      </c>
      <c r="FT55" s="20">
        <v>79.549512209673793</v>
      </c>
      <c r="FU55" s="20">
        <v>115.771</v>
      </c>
      <c r="FV55" s="20">
        <v>49.86</v>
      </c>
      <c r="FW55" s="20">
        <v>174.255</v>
      </c>
      <c r="FX55" s="20">
        <v>172.50299999999999</v>
      </c>
      <c r="FY55" s="20">
        <v>6.86</v>
      </c>
      <c r="FZ55" s="20">
        <v>5.64</v>
      </c>
      <c r="GA55" s="20">
        <v>7.45</v>
      </c>
      <c r="GB55" s="20">
        <v>7.43</v>
      </c>
      <c r="GC55" s="20">
        <v>4.6994230729069396E-10</v>
      </c>
      <c r="GD55" s="20">
        <v>2.0135442386770602E-6</v>
      </c>
      <c r="GE55" s="20">
        <v>1.43252076867384E-11</v>
      </c>
      <c r="GF55" s="20">
        <v>1.06198161375914E-10</v>
      </c>
      <c r="GG55" s="20">
        <v>1.07650701731951E-8</v>
      </c>
      <c r="GH55" s="20">
        <v>2.7115729080851E-5</v>
      </c>
      <c r="GI55" s="20">
        <v>3.3505906820981802E-10</v>
      </c>
      <c r="GJ55" s="20">
        <v>2.35972314577282E-9</v>
      </c>
      <c r="GK55" s="20">
        <v>4.8</v>
      </c>
      <c r="GL55" s="20">
        <v>4.8</v>
      </c>
      <c r="GM55" s="20">
        <v>5.8</v>
      </c>
      <c r="GN55" s="20">
        <v>3.3</v>
      </c>
      <c r="GO55" s="20" t="s">
        <v>622</v>
      </c>
      <c r="GP55" s="20" t="s">
        <v>622</v>
      </c>
      <c r="GQ55" s="20" t="s">
        <v>622</v>
      </c>
      <c r="GR55" s="20" t="s">
        <v>622</v>
      </c>
      <c r="GS55" s="20">
        <v>0.2</v>
      </c>
      <c r="GT55" s="20">
        <v>5.6</v>
      </c>
      <c r="GU55" s="20">
        <v>0</v>
      </c>
      <c r="GV55" s="20">
        <v>4.8</v>
      </c>
      <c r="GW55" s="20" t="s">
        <v>622</v>
      </c>
      <c r="GX55" s="20" t="s">
        <v>622</v>
      </c>
      <c r="GY55" s="20" t="s">
        <v>622</v>
      </c>
      <c r="GZ55" s="20" t="s">
        <v>622</v>
      </c>
      <c r="HA55" s="20" t="s">
        <v>622</v>
      </c>
      <c r="HB55" s="20" t="s">
        <v>622</v>
      </c>
      <c r="HC55" s="20" t="s">
        <v>622</v>
      </c>
      <c r="HD55" s="20" t="s">
        <v>622</v>
      </c>
      <c r="HE55" s="20" t="s">
        <v>622</v>
      </c>
      <c r="HF55" s="20" t="s">
        <v>622</v>
      </c>
      <c r="HG55" s="20" t="s">
        <v>622</v>
      </c>
      <c r="HH55" s="20" t="s">
        <v>622</v>
      </c>
      <c r="HI55" s="20" t="s">
        <v>622</v>
      </c>
      <c r="HJ55" s="20" t="s">
        <v>622</v>
      </c>
      <c r="HK55" s="20" t="s">
        <v>622</v>
      </c>
      <c r="HL55" s="20" t="s">
        <v>622</v>
      </c>
      <c r="HM55" s="20" t="s">
        <v>622</v>
      </c>
      <c r="HN55" s="20" t="s">
        <v>622</v>
      </c>
      <c r="HO55" s="20" t="s">
        <v>622</v>
      </c>
      <c r="HP55" s="20" t="s">
        <v>622</v>
      </c>
      <c r="HQ55" s="20">
        <v>4.5999999999999996</v>
      </c>
      <c r="HR55" s="20">
        <v>5.0999999999999996</v>
      </c>
      <c r="HS55" s="20">
        <v>4.0999999999999996</v>
      </c>
      <c r="HT55" s="20">
        <v>4.8</v>
      </c>
      <c r="HU55" s="20" t="s">
        <v>622</v>
      </c>
      <c r="HV55" s="20" t="s">
        <v>622</v>
      </c>
      <c r="HW55" s="20" t="s">
        <v>622</v>
      </c>
      <c r="HX55" s="20" t="s">
        <v>622</v>
      </c>
      <c r="HY55" s="20">
        <v>5.6</v>
      </c>
      <c r="HZ55" s="20">
        <v>5.6</v>
      </c>
      <c r="IA55" s="20">
        <v>3.2</v>
      </c>
      <c r="IB55" s="20">
        <v>6.2</v>
      </c>
      <c r="IC55" s="20" t="s">
        <v>622</v>
      </c>
      <c r="ID55" s="20">
        <v>0</v>
      </c>
      <c r="IE55" s="20" t="s">
        <v>622</v>
      </c>
      <c r="IF55" s="20" t="s">
        <v>622</v>
      </c>
      <c r="IG55" s="20">
        <v>6.3</v>
      </c>
      <c r="IH55" s="20">
        <v>7.3</v>
      </c>
      <c r="II55" s="20">
        <v>6.9</v>
      </c>
      <c r="IJ55" s="20">
        <v>6.9</v>
      </c>
      <c r="IK55" s="20">
        <v>5.4</v>
      </c>
      <c r="IL55" s="20">
        <v>6.5</v>
      </c>
      <c r="IM55" s="20">
        <v>6.9</v>
      </c>
      <c r="IN55" s="20">
        <v>6.5</v>
      </c>
      <c r="IO55" s="20">
        <v>6.9</v>
      </c>
      <c r="IP55" s="20">
        <v>6.1</v>
      </c>
      <c r="IQ55" s="20">
        <v>6.9</v>
      </c>
    </row>
    <row r="56" spans="1:251" ht="15" x14ac:dyDescent="0.25">
      <c r="A56" s="20" t="s">
        <v>654</v>
      </c>
      <c r="B56" s="20"/>
      <c r="C56" s="20"/>
      <c r="D56" s="20" t="s">
        <v>622</v>
      </c>
      <c r="E56" s="20" t="s">
        <v>654</v>
      </c>
      <c r="F56" s="29" t="s">
        <v>1084</v>
      </c>
      <c r="G56" s="20"/>
      <c r="H56" s="20" t="s">
        <v>656</v>
      </c>
      <c r="I56" s="20" t="s">
        <v>620</v>
      </c>
      <c r="J56" s="20" t="s">
        <v>620</v>
      </c>
      <c r="K56" s="20" t="s">
        <v>620</v>
      </c>
      <c r="L56" s="20" t="s">
        <v>657</v>
      </c>
      <c r="M56" s="20">
        <v>-2.12</v>
      </c>
      <c r="N56" s="20">
        <v>384.12076999999999</v>
      </c>
      <c r="O56" s="20">
        <v>385.12804999999997</v>
      </c>
      <c r="P56" s="20">
        <v>4.452</v>
      </c>
      <c r="Q56" s="20">
        <v>16556869.235293601</v>
      </c>
      <c r="R56" s="20">
        <v>1</v>
      </c>
      <c r="S56" s="20">
        <v>98.4</v>
      </c>
      <c r="T56" s="20">
        <v>93.4</v>
      </c>
      <c r="U56" s="20" t="s">
        <v>622</v>
      </c>
      <c r="V56" s="20">
        <v>93.4</v>
      </c>
      <c r="W56" s="20">
        <v>10</v>
      </c>
      <c r="X56" s="20">
        <v>19</v>
      </c>
      <c r="Y56" s="20">
        <v>19</v>
      </c>
      <c r="Z56" s="20" t="s">
        <v>632</v>
      </c>
      <c r="AA56" s="20" t="s">
        <v>623</v>
      </c>
      <c r="AB56" s="20" t="s">
        <v>624</v>
      </c>
      <c r="AC56" s="20" t="s">
        <v>623</v>
      </c>
      <c r="AD56" s="20" t="s">
        <v>632</v>
      </c>
      <c r="AE56" s="20" t="s">
        <v>623</v>
      </c>
      <c r="AF56" s="20" t="s">
        <v>632</v>
      </c>
      <c r="AG56" s="20" t="s">
        <v>625</v>
      </c>
      <c r="AH56" s="20" t="s">
        <v>937</v>
      </c>
      <c r="AI56" s="20">
        <v>6472233.1456220299</v>
      </c>
      <c r="AJ56" s="20">
        <v>6093271.5983632002</v>
      </c>
      <c r="AK56" s="20">
        <v>8593696.3382272292</v>
      </c>
      <c r="AL56" s="20">
        <v>6836140.1032873401</v>
      </c>
      <c r="AM56" s="20">
        <v>59984.769522299299</v>
      </c>
      <c r="AN56" s="20">
        <v>53358.964995765396</v>
      </c>
      <c r="AO56" s="20">
        <v>65115.152064861497</v>
      </c>
      <c r="AP56" s="20">
        <v>56037.767054757001</v>
      </c>
      <c r="AQ56" s="20">
        <v>3925798.1058905302</v>
      </c>
      <c r="AR56" s="20">
        <v>5097567.7265648805</v>
      </c>
      <c r="AS56" s="20">
        <v>4641140.94780361</v>
      </c>
      <c r="AT56" s="20">
        <v>4890693.5481712203</v>
      </c>
      <c r="AU56" s="20">
        <v>144827.53483487299</v>
      </c>
      <c r="AV56" s="20">
        <v>52457.895191391202</v>
      </c>
      <c r="AW56" s="20">
        <v>45182.264034503802</v>
      </c>
      <c r="AX56" s="20">
        <v>91791.277302820803</v>
      </c>
      <c r="AY56" s="20">
        <v>58439.128550641399</v>
      </c>
      <c r="AZ56" s="20">
        <v>55804.735976058597</v>
      </c>
      <c r="BA56" s="20">
        <v>56754.373787418699</v>
      </c>
      <c r="BB56" s="20">
        <v>67150.918895171693</v>
      </c>
      <c r="BC56" s="20">
        <v>73300.808274911498</v>
      </c>
      <c r="BD56" s="20">
        <v>51433.186280747701</v>
      </c>
      <c r="BE56" s="20">
        <v>50611.519394391697</v>
      </c>
      <c r="BF56" s="20">
        <v>66625.095296891697</v>
      </c>
      <c r="BG56" s="20">
        <v>56100.861271289003</v>
      </c>
      <c r="BH56" s="20">
        <v>48312.561202371398</v>
      </c>
      <c r="BI56" s="20">
        <v>50758.427043454598</v>
      </c>
      <c r="BJ56" s="20">
        <v>48014.715376303197</v>
      </c>
      <c r="BK56" s="20">
        <v>44637.4051327407</v>
      </c>
      <c r="BL56" s="20">
        <v>55558.291204333902</v>
      </c>
      <c r="BM56" s="20">
        <v>60157.536262179201</v>
      </c>
      <c r="BN56" s="20">
        <v>65272.005493688397</v>
      </c>
      <c r="BO56" s="20">
        <v>1553640.9255434601</v>
      </c>
      <c r="BP56" s="20">
        <v>2182796.5621894598</v>
      </c>
      <c r="BQ56" s="20">
        <v>7317370.6245088996</v>
      </c>
      <c r="BR56" s="20">
        <v>5586742.3912980799</v>
      </c>
      <c r="BS56" s="20">
        <v>54607.555287222502</v>
      </c>
      <c r="BT56" s="20">
        <v>52840.0169360402</v>
      </c>
      <c r="BU56" s="20">
        <v>49858.390984787096</v>
      </c>
      <c r="BV56" s="20">
        <v>55547.903820833402</v>
      </c>
      <c r="BW56" s="20">
        <v>5150956.1601176104</v>
      </c>
      <c r="BX56" s="20">
        <v>16556869.235293601</v>
      </c>
      <c r="BY56" s="20">
        <v>2943285.5712994402</v>
      </c>
      <c r="BZ56" s="20">
        <v>8921880.2045822106</v>
      </c>
      <c r="CA56" s="20">
        <v>51735.383095781399</v>
      </c>
      <c r="CB56" s="20">
        <v>55007.094953360604</v>
      </c>
      <c r="CC56" s="20">
        <v>55758.0934788429</v>
      </c>
      <c r="CD56" s="20">
        <v>48098.099911442398</v>
      </c>
      <c r="CE56" s="20">
        <v>1837395.1752311201</v>
      </c>
      <c r="CF56" s="20">
        <v>2302516.1168304798</v>
      </c>
      <c r="CG56" s="20">
        <v>2371779.82915586</v>
      </c>
      <c r="CH56" s="20">
        <v>2225690.4316643798</v>
      </c>
      <c r="CI56" s="20">
        <v>2322593.8905393602</v>
      </c>
      <c r="CJ56" s="20">
        <v>1292698.8600128801</v>
      </c>
      <c r="CK56" s="20">
        <v>1537656.19359895</v>
      </c>
      <c r="CL56" s="20">
        <v>2516447.5287795002</v>
      </c>
      <c r="CM56" s="20">
        <v>2503230.2526656501</v>
      </c>
      <c r="CN56" s="20">
        <v>2511349.0549935498</v>
      </c>
      <c r="CO56" s="20">
        <v>2105071.6758049</v>
      </c>
      <c r="CP56" s="20">
        <v>9643939.3933771905</v>
      </c>
      <c r="CQ56" s="20">
        <v>7334955.4796995502</v>
      </c>
      <c r="CR56" s="20">
        <v>13953487.8591851</v>
      </c>
      <c r="CS56" s="20">
        <v>6039408.31006331</v>
      </c>
      <c r="CT56" s="20">
        <v>100488.67974948599</v>
      </c>
      <c r="CU56" s="20">
        <v>87337.809494528497</v>
      </c>
      <c r="CV56" s="20">
        <v>95175.889791767098</v>
      </c>
      <c r="CW56" s="20">
        <v>80961.472765311293</v>
      </c>
      <c r="CX56" s="20">
        <v>4743348.9955081902</v>
      </c>
      <c r="CY56" s="20">
        <v>8799380.0279882997</v>
      </c>
      <c r="CZ56" s="20">
        <v>5083325.9066173099</v>
      </c>
      <c r="DA56" s="20">
        <v>7702636.2154590301</v>
      </c>
      <c r="DB56" s="20">
        <v>171381.007174289</v>
      </c>
      <c r="DC56" s="20">
        <v>89079.722770324093</v>
      </c>
      <c r="DD56" s="20">
        <v>94621.9136885271</v>
      </c>
      <c r="DE56" s="20">
        <v>190773.52169481199</v>
      </c>
      <c r="DF56" s="20">
        <v>89463.283883911703</v>
      </c>
      <c r="DG56" s="20">
        <v>91021.210729772502</v>
      </c>
      <c r="DH56" s="20">
        <v>96567.340560828699</v>
      </c>
      <c r="DI56" s="20">
        <v>101639.087685115</v>
      </c>
      <c r="DJ56" s="20">
        <v>134968.17168470001</v>
      </c>
      <c r="DK56" s="20">
        <v>99397.1209636571</v>
      </c>
      <c r="DL56" s="20">
        <v>101402.72646744001</v>
      </c>
      <c r="DM56" s="20">
        <v>113634.468748454</v>
      </c>
      <c r="DN56" s="20">
        <v>107969.383487085</v>
      </c>
      <c r="DO56" s="20">
        <v>91375.363323146099</v>
      </c>
      <c r="DP56" s="20">
        <v>90394.366942572698</v>
      </c>
      <c r="DQ56" s="20">
        <v>58536.9504469483</v>
      </c>
      <c r="DR56" s="20">
        <v>91119.2962814372</v>
      </c>
      <c r="DS56" s="20">
        <v>100589.28353119201</v>
      </c>
      <c r="DT56" s="20">
        <v>127461.336360577</v>
      </c>
      <c r="DU56" s="20">
        <v>140119.899958711</v>
      </c>
      <c r="DV56" s="20">
        <v>2638973.7658275398</v>
      </c>
      <c r="DW56" s="20">
        <v>2955397.39743509</v>
      </c>
      <c r="DX56" s="20">
        <v>10129683.4772915</v>
      </c>
      <c r="DY56" s="20">
        <v>7493820.9124443196</v>
      </c>
      <c r="DZ56" s="20">
        <v>92470.601945029004</v>
      </c>
      <c r="EA56" s="20">
        <v>98611.610591985198</v>
      </c>
      <c r="EB56" s="20">
        <v>65109.206858220699</v>
      </c>
      <c r="EC56" s="20">
        <v>76253.997918290901</v>
      </c>
      <c r="ED56" s="20">
        <v>6433152.2570230598</v>
      </c>
      <c r="EE56" s="20">
        <v>27998072.663362499</v>
      </c>
      <c r="EF56" s="20">
        <v>4529326.9838693701</v>
      </c>
      <c r="EG56" s="20">
        <v>15002791.167441901</v>
      </c>
      <c r="EH56" s="20">
        <v>109789.213319128</v>
      </c>
      <c r="EI56" s="20">
        <v>120159.685677104</v>
      </c>
      <c r="EJ56" s="20">
        <v>106508.377583108</v>
      </c>
      <c r="EK56" s="20">
        <v>84587.365622131198</v>
      </c>
      <c r="EL56" s="20">
        <v>1884914.81204057</v>
      </c>
      <c r="EM56" s="20">
        <v>3793507.2599768601</v>
      </c>
      <c r="EN56" s="20">
        <v>3818812.82175683</v>
      </c>
      <c r="EO56" s="20">
        <v>3630193.9871110902</v>
      </c>
      <c r="EP56" s="20">
        <v>3734539.2508873302</v>
      </c>
      <c r="EQ56" s="20">
        <v>2061620.82885007</v>
      </c>
      <c r="ER56" s="20">
        <v>2480126.1904221298</v>
      </c>
      <c r="ES56" s="20">
        <v>3876812.9312964198</v>
      </c>
      <c r="ET56" s="20">
        <v>3691416.884116</v>
      </c>
      <c r="EU56" s="20">
        <v>3681608.1240437902</v>
      </c>
      <c r="EV56" s="20">
        <v>2956677.2241468001</v>
      </c>
      <c r="EW56" s="20">
        <v>8489447.4365383703</v>
      </c>
      <c r="EX56" s="20">
        <v>91256.849643147798</v>
      </c>
      <c r="EY56" s="20">
        <v>6392981.06103817</v>
      </c>
      <c r="EZ56" s="20">
        <v>133001.46043140799</v>
      </c>
      <c r="FA56" s="20">
        <v>93794.2756453006</v>
      </c>
      <c r="FB56" s="20">
        <v>107518.597607947</v>
      </c>
      <c r="FC56" s="20">
        <v>90884.865132859399</v>
      </c>
      <c r="FD56" s="20">
        <v>114025.309945885</v>
      </c>
      <c r="FE56" s="20">
        <v>5224609.1549396999</v>
      </c>
      <c r="FF56" s="20">
        <v>84362.299931659902</v>
      </c>
      <c r="FG56" s="20">
        <v>10717971.7122325</v>
      </c>
      <c r="FH56" s="20">
        <v>108148.795451118</v>
      </c>
      <c r="FI56" s="20">
        <v>37.609827371018</v>
      </c>
      <c r="FJ56" s="20">
        <v>9.4467253483835307</v>
      </c>
      <c r="FK56" s="20">
        <v>30.129886849361899</v>
      </c>
      <c r="FL56" s="20">
        <v>38.228972760041799</v>
      </c>
      <c r="FM56" s="20">
        <v>5.8681375803683897</v>
      </c>
      <c r="FN56" s="20">
        <v>14.542526610177701</v>
      </c>
      <c r="FO56" s="20">
        <v>23.728302244812401</v>
      </c>
      <c r="FP56" s="20">
        <v>19.886038206923399</v>
      </c>
      <c r="FQ56" s="20">
        <v>62.670974171811103</v>
      </c>
      <c r="FR56" s="20">
        <v>18.365524886245801</v>
      </c>
      <c r="FS56" s="20">
        <v>79.243270364128705</v>
      </c>
      <c r="FT56" s="20">
        <v>14.2125433724896</v>
      </c>
      <c r="FU56" s="20">
        <v>93.028000000000006</v>
      </c>
      <c r="FV56" s="20">
        <v>48.067</v>
      </c>
      <c r="FW56" s="20">
        <v>61.930999999999997</v>
      </c>
      <c r="FX56" s="20">
        <v>99.103999999999999</v>
      </c>
      <c r="FY56" s="20">
        <v>6.54</v>
      </c>
      <c r="FZ56" s="20">
        <v>5.59</v>
      </c>
      <c r="GA56" s="20">
        <v>5.95</v>
      </c>
      <c r="GB56" s="20">
        <v>6.63</v>
      </c>
      <c r="GC56" s="20">
        <v>1.0000000000000001E-15</v>
      </c>
      <c r="GD56" s="20">
        <v>1.0000000000000001E-15</v>
      </c>
      <c r="GE56" s="20">
        <v>1.0000000000000001E-15</v>
      </c>
      <c r="GF56" s="20">
        <v>1.0000000000000001E-15</v>
      </c>
      <c r="GG56" s="20">
        <v>2.7775E-14</v>
      </c>
      <c r="GH56" s="20">
        <v>2.8126582278481E-14</v>
      </c>
      <c r="GI56" s="20">
        <v>2.6771084337349399E-14</v>
      </c>
      <c r="GJ56" s="20">
        <v>2.7775E-14</v>
      </c>
      <c r="GK56" s="20">
        <v>1</v>
      </c>
      <c r="GL56" s="20">
        <v>5.9</v>
      </c>
      <c r="GM56" s="20">
        <v>1.2</v>
      </c>
      <c r="GN56" s="20">
        <v>3</v>
      </c>
      <c r="GO56" s="20" t="s">
        <v>622</v>
      </c>
      <c r="GP56" s="20" t="s">
        <v>622</v>
      </c>
      <c r="GQ56" s="20" t="s">
        <v>622</v>
      </c>
      <c r="GR56" s="20" t="s">
        <v>622</v>
      </c>
      <c r="GS56" s="20">
        <v>2.6</v>
      </c>
      <c r="GT56" s="20">
        <v>5.5</v>
      </c>
      <c r="GU56" s="20">
        <v>0.7</v>
      </c>
      <c r="GV56" s="20">
        <v>3.6</v>
      </c>
      <c r="GW56" s="20" t="s">
        <v>622</v>
      </c>
      <c r="GX56" s="20" t="s">
        <v>622</v>
      </c>
      <c r="GY56" s="20" t="s">
        <v>622</v>
      </c>
      <c r="GZ56" s="20" t="s">
        <v>622</v>
      </c>
      <c r="HA56" s="20" t="s">
        <v>622</v>
      </c>
      <c r="HB56" s="20" t="s">
        <v>622</v>
      </c>
      <c r="HC56" s="20" t="s">
        <v>622</v>
      </c>
      <c r="HD56" s="20" t="s">
        <v>622</v>
      </c>
      <c r="HE56" s="20" t="s">
        <v>622</v>
      </c>
      <c r="HF56" s="20" t="s">
        <v>622</v>
      </c>
      <c r="HG56" s="20" t="s">
        <v>622</v>
      </c>
      <c r="HH56" s="20" t="s">
        <v>622</v>
      </c>
      <c r="HI56" s="20" t="s">
        <v>622</v>
      </c>
      <c r="HJ56" s="20" t="s">
        <v>622</v>
      </c>
      <c r="HK56" s="20" t="s">
        <v>622</v>
      </c>
      <c r="HL56" s="20" t="s">
        <v>622</v>
      </c>
      <c r="HM56" s="20" t="s">
        <v>622</v>
      </c>
      <c r="HN56" s="20" t="s">
        <v>622</v>
      </c>
      <c r="HO56" s="20" t="s">
        <v>622</v>
      </c>
      <c r="HP56" s="20" t="s">
        <v>622</v>
      </c>
      <c r="HQ56" s="20">
        <v>0</v>
      </c>
      <c r="HR56" s="20">
        <v>0.2</v>
      </c>
      <c r="HS56" s="20">
        <v>5</v>
      </c>
      <c r="HT56" s="20">
        <v>3.1</v>
      </c>
      <c r="HU56" s="20" t="s">
        <v>622</v>
      </c>
      <c r="HV56" s="20" t="s">
        <v>622</v>
      </c>
      <c r="HW56" s="20" t="s">
        <v>622</v>
      </c>
      <c r="HX56" s="20" t="s">
        <v>622</v>
      </c>
      <c r="HY56" s="20">
        <v>3.6</v>
      </c>
      <c r="HZ56" s="20">
        <v>0.7</v>
      </c>
      <c r="IA56" s="20">
        <v>0.2</v>
      </c>
      <c r="IB56" s="20">
        <v>0.7</v>
      </c>
      <c r="IC56" s="20" t="s">
        <v>622</v>
      </c>
      <c r="ID56" s="20" t="s">
        <v>622</v>
      </c>
      <c r="IE56" s="20" t="s">
        <v>622</v>
      </c>
      <c r="IF56" s="20" t="s">
        <v>622</v>
      </c>
      <c r="IG56" s="20">
        <v>1</v>
      </c>
      <c r="IH56" s="20">
        <v>1.2</v>
      </c>
      <c r="II56" s="20">
        <v>1.2</v>
      </c>
      <c r="IJ56" s="20">
        <v>1.2</v>
      </c>
      <c r="IK56" s="20">
        <v>1.2</v>
      </c>
      <c r="IL56" s="20">
        <v>1</v>
      </c>
      <c r="IM56" s="20">
        <v>1</v>
      </c>
      <c r="IN56" s="20">
        <v>1.2</v>
      </c>
      <c r="IO56" s="20">
        <v>1.2</v>
      </c>
      <c r="IP56" s="20">
        <v>1.2</v>
      </c>
      <c r="IQ56" s="20">
        <v>1.2</v>
      </c>
    </row>
    <row r="57" spans="1:251" x14ac:dyDescent="0.2">
      <c r="A57" s="20" t="s">
        <v>958</v>
      </c>
      <c r="B57" s="20" t="s">
        <v>981</v>
      </c>
      <c r="C57" s="22" t="s">
        <v>982</v>
      </c>
      <c r="D57" s="21" t="s">
        <v>617</v>
      </c>
      <c r="E57" s="20" t="s">
        <v>622</v>
      </c>
      <c r="F57" s="20"/>
      <c r="G57" s="20"/>
      <c r="H57" s="20" t="s">
        <v>983</v>
      </c>
      <c r="I57" s="20" t="s">
        <v>620</v>
      </c>
      <c r="J57" s="20" t="s">
        <v>634</v>
      </c>
      <c r="K57" s="20" t="s">
        <v>634</v>
      </c>
      <c r="L57" s="20" t="s">
        <v>636</v>
      </c>
      <c r="M57" s="20">
        <v>-1.99</v>
      </c>
      <c r="N57" s="20">
        <v>400.11570999999998</v>
      </c>
      <c r="O57" s="20">
        <v>401.12297999999998</v>
      </c>
      <c r="P57" s="20">
        <v>4.4870000000000001</v>
      </c>
      <c r="Q57" s="20">
        <v>19384657.4586179</v>
      </c>
      <c r="R57" s="20">
        <v>0</v>
      </c>
      <c r="S57" s="20" t="s">
        <v>622</v>
      </c>
      <c r="T57" s="20" t="s">
        <v>622</v>
      </c>
      <c r="U57" s="20" t="s">
        <v>622</v>
      </c>
      <c r="V57" s="20" t="s">
        <v>622</v>
      </c>
      <c r="W57" s="20">
        <v>10</v>
      </c>
      <c r="X57" s="20">
        <v>8</v>
      </c>
      <c r="Y57" s="20">
        <v>7</v>
      </c>
      <c r="Z57" s="20" t="s">
        <v>632</v>
      </c>
      <c r="AA57" s="20" t="s">
        <v>623</v>
      </c>
      <c r="AB57" s="20" t="s">
        <v>624</v>
      </c>
      <c r="AC57" s="20" t="s">
        <v>623</v>
      </c>
      <c r="AD57" s="20" t="s">
        <v>632</v>
      </c>
      <c r="AE57" s="20" t="s">
        <v>623</v>
      </c>
      <c r="AF57" s="20" t="s">
        <v>632</v>
      </c>
      <c r="AG57" s="20" t="s">
        <v>625</v>
      </c>
      <c r="AH57" s="20" t="s">
        <v>937</v>
      </c>
      <c r="AI57" s="20">
        <v>11175303.125784701</v>
      </c>
      <c r="AJ57" s="20">
        <v>14972743.535064301</v>
      </c>
      <c r="AK57" s="20">
        <v>14101974.417179501</v>
      </c>
      <c r="AL57" s="20">
        <v>9536811.5339064393</v>
      </c>
      <c r="AM57" s="20">
        <v>49528.2539775158</v>
      </c>
      <c r="AN57" s="20">
        <v>53550.940603884599</v>
      </c>
      <c r="AO57" s="20">
        <v>77768.196663825598</v>
      </c>
      <c r="AP57" s="20">
        <v>85711.486062998796</v>
      </c>
      <c r="AQ57" s="20">
        <v>10861308.797297901</v>
      </c>
      <c r="AR57" s="20">
        <v>15029464.892270699</v>
      </c>
      <c r="AS57" s="20">
        <v>13288048.784464</v>
      </c>
      <c r="AT57" s="20">
        <v>8884557.4720481895</v>
      </c>
      <c r="AU57" s="20">
        <v>134633.129734143</v>
      </c>
      <c r="AV57" s="20">
        <v>93810.899792716504</v>
      </c>
      <c r="AW57" s="20">
        <v>86792.418368809304</v>
      </c>
      <c r="AX57" s="20">
        <v>466300.52828338201</v>
      </c>
      <c r="AY57" s="20">
        <v>62182.043341591299</v>
      </c>
      <c r="AZ57" s="20">
        <v>50411.513432635598</v>
      </c>
      <c r="BA57" s="20">
        <v>58160.535068805002</v>
      </c>
      <c r="BB57" s="20">
        <v>61992.676362587699</v>
      </c>
      <c r="BC57" s="20">
        <v>298780.43403621402</v>
      </c>
      <c r="BD57" s="20">
        <v>53937.509529636402</v>
      </c>
      <c r="BE57" s="20">
        <v>363678.58909282403</v>
      </c>
      <c r="BF57" s="20">
        <v>241651.22886172199</v>
      </c>
      <c r="BG57" s="20">
        <v>40704.206921241297</v>
      </c>
      <c r="BH57" s="20">
        <v>38257.577586454099</v>
      </c>
      <c r="BI57" s="20">
        <v>37768.872956299099</v>
      </c>
      <c r="BJ57" s="20">
        <v>340442.37360767199</v>
      </c>
      <c r="BK57" s="20">
        <v>41102.547471503502</v>
      </c>
      <c r="BL57" s="20">
        <v>42164.160211948802</v>
      </c>
      <c r="BM57" s="20">
        <v>55710.958866020599</v>
      </c>
      <c r="BN57" s="20">
        <v>241474.90043600401</v>
      </c>
      <c r="BO57" s="20">
        <v>8101259.5625786604</v>
      </c>
      <c r="BP57" s="20">
        <v>11653095.437039901</v>
      </c>
      <c r="BQ57" s="20">
        <v>12498206.750022899</v>
      </c>
      <c r="BR57" s="20">
        <v>16327423.6068496</v>
      </c>
      <c r="BS57" s="20">
        <v>55367.7791857431</v>
      </c>
      <c r="BT57" s="20">
        <v>44404.0070773271</v>
      </c>
      <c r="BU57" s="20">
        <v>36554.703752815003</v>
      </c>
      <c r="BV57" s="20">
        <v>49999.826940077597</v>
      </c>
      <c r="BW57" s="20">
        <v>12958834.0326588</v>
      </c>
      <c r="BX57" s="20">
        <v>19384657.4586179</v>
      </c>
      <c r="BY57" s="20">
        <v>5408493.7534506004</v>
      </c>
      <c r="BZ57" s="20">
        <v>13763687.3264466</v>
      </c>
      <c r="CA57" s="20">
        <v>41807.7705140533</v>
      </c>
      <c r="CB57" s="20">
        <v>53950.696538397402</v>
      </c>
      <c r="CC57" s="20">
        <v>200782.33198879499</v>
      </c>
      <c r="CD57" s="20">
        <v>74068.964656375101</v>
      </c>
      <c r="CE57" s="20">
        <v>3679419.56723997</v>
      </c>
      <c r="CF57" s="20">
        <v>5190216.5759398602</v>
      </c>
      <c r="CG57" s="20">
        <v>4985007.0563026499</v>
      </c>
      <c r="CH57" s="20">
        <v>4157098.9672580902</v>
      </c>
      <c r="CI57" s="20">
        <v>5048051.6843344998</v>
      </c>
      <c r="CJ57" s="20">
        <v>5292130.0485253399</v>
      </c>
      <c r="CK57" s="20">
        <v>5125265.6012352901</v>
      </c>
      <c r="CL57" s="20">
        <v>5217942.6515507102</v>
      </c>
      <c r="CM57" s="20">
        <v>5046494.02138926</v>
      </c>
      <c r="CN57" s="20">
        <v>4872227.2931280201</v>
      </c>
      <c r="CO57" s="20">
        <v>4197644.4936179901</v>
      </c>
      <c r="CP57" s="20">
        <v>20645551.957791299</v>
      </c>
      <c r="CQ57" s="20">
        <v>21845118.399460498</v>
      </c>
      <c r="CR57" s="20">
        <v>26031009.564171899</v>
      </c>
      <c r="CS57" s="20">
        <v>10351858.813154601</v>
      </c>
      <c r="CT57" s="20">
        <v>89647.860016581006</v>
      </c>
      <c r="CU57" s="20">
        <v>90379.238428469602</v>
      </c>
      <c r="CV57" s="20">
        <v>146121.913974914</v>
      </c>
      <c r="CW57" s="20">
        <v>152839.83630206701</v>
      </c>
      <c r="CX57" s="20">
        <v>16945730.8752027</v>
      </c>
      <c r="CY57" s="20">
        <v>26376194.3337675</v>
      </c>
      <c r="CZ57" s="20">
        <v>15798421.2600474</v>
      </c>
      <c r="DA57" s="20">
        <v>15545226.2477153</v>
      </c>
      <c r="DB57" s="20">
        <v>201138.04987855101</v>
      </c>
      <c r="DC57" s="20">
        <v>193955.88064400101</v>
      </c>
      <c r="DD57" s="20">
        <v>202863.86897712201</v>
      </c>
      <c r="DE57" s="20">
        <v>1106849.8896065201</v>
      </c>
      <c r="DF57" s="20">
        <v>121818.87136680599</v>
      </c>
      <c r="DG57" s="20">
        <v>83200.963893935404</v>
      </c>
      <c r="DH57" s="20">
        <v>111987.933329088</v>
      </c>
      <c r="DI57" s="20">
        <v>108154.79273304</v>
      </c>
      <c r="DJ57" s="20">
        <v>580722.233447848</v>
      </c>
      <c r="DK57" s="20">
        <v>124623.87614085901</v>
      </c>
      <c r="DL57" s="20">
        <v>855399.63302683795</v>
      </c>
      <c r="DM57" s="20">
        <v>420999.10596781102</v>
      </c>
      <c r="DN57" s="20">
        <v>95814.079902293801</v>
      </c>
      <c r="DO57" s="20">
        <v>79645.168027748601</v>
      </c>
      <c r="DP57" s="20">
        <v>72335.960589589595</v>
      </c>
      <c r="DQ57" s="20">
        <v>516930.05996524199</v>
      </c>
      <c r="DR57" s="20">
        <v>106888.405471035</v>
      </c>
      <c r="DS57" s="20">
        <v>83639.802796276301</v>
      </c>
      <c r="DT57" s="20">
        <v>142417.83287959101</v>
      </c>
      <c r="DU57" s="20">
        <v>539554.85590084095</v>
      </c>
      <c r="DV57" s="20">
        <v>15788438.6792516</v>
      </c>
      <c r="DW57" s="20">
        <v>18353457.4008292</v>
      </c>
      <c r="DX57" s="20">
        <v>22543624.383345202</v>
      </c>
      <c r="DY57" s="20">
        <v>22689002.3230175</v>
      </c>
      <c r="DZ57" s="20">
        <v>118903.91309980801</v>
      </c>
      <c r="EA57" s="20">
        <v>95955.575480008294</v>
      </c>
      <c r="EB57" s="20">
        <v>52787.485699188299</v>
      </c>
      <c r="EC57" s="20">
        <v>70441.387048014498</v>
      </c>
      <c r="ED57" s="20">
        <v>20993293.843947802</v>
      </c>
      <c r="EE57" s="20">
        <v>38306403.096938998</v>
      </c>
      <c r="EF57" s="20">
        <v>9996188.3751989808</v>
      </c>
      <c r="EG57" s="20">
        <v>24317174.999011401</v>
      </c>
      <c r="EH57" s="20">
        <v>92780.866797659197</v>
      </c>
      <c r="EI57" s="20">
        <v>126154.15107079</v>
      </c>
      <c r="EJ57" s="20">
        <v>418266.93014451902</v>
      </c>
      <c r="EK57" s="20">
        <v>153620.05616323699</v>
      </c>
      <c r="EL57" s="20">
        <v>3624878.7580553102</v>
      </c>
      <c r="EM57" s="20">
        <v>8370299.5665126098</v>
      </c>
      <c r="EN57" s="20">
        <v>7894117.6193609098</v>
      </c>
      <c r="EO57" s="20">
        <v>6700438.5945675801</v>
      </c>
      <c r="EP57" s="20">
        <v>8059350.6333385697</v>
      </c>
      <c r="EQ57" s="20">
        <v>8420025.1952802595</v>
      </c>
      <c r="ER57" s="20">
        <v>8286265.4680481199</v>
      </c>
      <c r="ES57" s="20">
        <v>8525158.02789771</v>
      </c>
      <c r="ET57" s="20">
        <v>8344290.6061517699</v>
      </c>
      <c r="EU57" s="20">
        <v>8462132.0509932693</v>
      </c>
      <c r="EV57" s="20">
        <v>7376419.8237308096</v>
      </c>
      <c r="EW57" s="20">
        <v>21245335.1786259</v>
      </c>
      <c r="EX57" s="20">
        <v>118250.57620169201</v>
      </c>
      <c r="EY57" s="20">
        <v>16372076.067624999</v>
      </c>
      <c r="EZ57" s="20">
        <v>202000.95942783699</v>
      </c>
      <c r="FA57" s="20">
        <v>110071.363031064</v>
      </c>
      <c r="FB57" s="20">
        <v>500860.66970782902</v>
      </c>
      <c r="FC57" s="20">
        <v>87729.623965021194</v>
      </c>
      <c r="FD57" s="20">
        <v>124653.119175313</v>
      </c>
      <c r="FE57" s="20">
        <v>20448540.892087199</v>
      </c>
      <c r="FF57" s="20">
        <v>83198.481264011396</v>
      </c>
      <c r="FG57" s="20">
        <v>22655234.421479601</v>
      </c>
      <c r="FH57" s="20">
        <v>139887.103617013</v>
      </c>
      <c r="FI57" s="20">
        <v>33.762495794358998</v>
      </c>
      <c r="FJ57" s="20">
        <v>28.764040131150601</v>
      </c>
      <c r="FK57" s="20">
        <v>27.728241190783098</v>
      </c>
      <c r="FL57" s="20">
        <v>106.471060541387</v>
      </c>
      <c r="FM57" s="20">
        <v>15.4610391776498</v>
      </c>
      <c r="FN57" s="20">
        <v>61.651741527977897</v>
      </c>
      <c r="FO57" s="20">
        <v>113.70738540997</v>
      </c>
      <c r="FP57" s="20">
        <v>98.863033955857503</v>
      </c>
      <c r="FQ57" s="20">
        <v>16.9779446311416</v>
      </c>
      <c r="FR57" s="20">
        <v>34.277805989789698</v>
      </c>
      <c r="FS57" s="20">
        <v>49.860548183091502</v>
      </c>
      <c r="FT57" s="20">
        <v>75.430586169991301</v>
      </c>
      <c r="FU57" s="20">
        <v>179.66399999999999</v>
      </c>
      <c r="FV57" s="20">
        <v>81.049000000000007</v>
      </c>
      <c r="FW57" s="20">
        <v>245.78</v>
      </c>
      <c r="FX57" s="20">
        <v>161.95400000000001</v>
      </c>
      <c r="FY57" s="20">
        <v>7.49</v>
      </c>
      <c r="FZ57" s="20">
        <v>6.34</v>
      </c>
      <c r="GA57" s="20">
        <v>7.94</v>
      </c>
      <c r="GB57" s="20">
        <v>7.34</v>
      </c>
      <c r="GC57" s="20">
        <v>1.58051349785637E-12</v>
      </c>
      <c r="GD57" s="20">
        <v>7.6763428946691203E-10</v>
      </c>
      <c r="GE57" s="20">
        <v>1.0000000000000001E-15</v>
      </c>
      <c r="GF57" s="20">
        <v>6.9946270997434096E-12</v>
      </c>
      <c r="GG57" s="20">
        <v>4.1808345145676901E-11</v>
      </c>
      <c r="GH57" s="20">
        <v>1.5506212647231601E-8</v>
      </c>
      <c r="GI57" s="20">
        <v>2.6771084337349399E-14</v>
      </c>
      <c r="GJ57" s="20">
        <v>1.7268957128477599E-10</v>
      </c>
      <c r="GK57" s="20">
        <v>5</v>
      </c>
      <c r="GL57" s="20">
        <v>5.7</v>
      </c>
      <c r="GM57" s="20">
        <v>3.5</v>
      </c>
      <c r="GN57" s="20">
        <v>4</v>
      </c>
      <c r="GO57" s="20" t="s">
        <v>622</v>
      </c>
      <c r="GP57" s="20" t="s">
        <v>622</v>
      </c>
      <c r="GQ57" s="20" t="s">
        <v>622</v>
      </c>
      <c r="GR57" s="20">
        <v>1</v>
      </c>
      <c r="GS57" s="20">
        <v>5.9</v>
      </c>
      <c r="GT57" s="20">
        <v>4.7</v>
      </c>
      <c r="GU57" s="20">
        <v>7</v>
      </c>
      <c r="GV57" s="20">
        <v>4</v>
      </c>
      <c r="GW57" s="20" t="s">
        <v>622</v>
      </c>
      <c r="GX57" s="20">
        <v>0</v>
      </c>
      <c r="GY57" s="20">
        <v>0</v>
      </c>
      <c r="GZ57" s="20">
        <v>0</v>
      </c>
      <c r="HA57" s="20" t="s">
        <v>622</v>
      </c>
      <c r="HB57" s="20" t="s">
        <v>622</v>
      </c>
      <c r="HC57" s="20" t="s">
        <v>622</v>
      </c>
      <c r="HD57" s="20" t="s">
        <v>622</v>
      </c>
      <c r="HE57" s="20">
        <v>0</v>
      </c>
      <c r="HF57" s="20" t="s">
        <v>622</v>
      </c>
      <c r="HG57" s="20">
        <v>0</v>
      </c>
      <c r="HH57" s="20">
        <v>0</v>
      </c>
      <c r="HI57" s="20" t="s">
        <v>622</v>
      </c>
      <c r="HJ57" s="20" t="s">
        <v>622</v>
      </c>
      <c r="HK57" s="20" t="s">
        <v>622</v>
      </c>
      <c r="HL57" s="20">
        <v>0</v>
      </c>
      <c r="HM57" s="20" t="s">
        <v>622</v>
      </c>
      <c r="HN57" s="20" t="s">
        <v>622</v>
      </c>
      <c r="HO57" s="20">
        <v>0</v>
      </c>
      <c r="HP57" s="20">
        <v>0</v>
      </c>
      <c r="HQ57" s="20">
        <v>4.8</v>
      </c>
      <c r="HR57" s="20">
        <v>7.5</v>
      </c>
      <c r="HS57" s="20">
        <v>6.4</v>
      </c>
      <c r="HT57" s="20">
        <v>6.4</v>
      </c>
      <c r="HU57" s="20" t="s">
        <v>622</v>
      </c>
      <c r="HV57" s="20" t="s">
        <v>622</v>
      </c>
      <c r="HW57" s="20" t="s">
        <v>622</v>
      </c>
      <c r="HX57" s="20">
        <v>0.5</v>
      </c>
      <c r="HY57" s="20">
        <v>3</v>
      </c>
      <c r="HZ57" s="20">
        <v>3.9</v>
      </c>
      <c r="IA57" s="20">
        <v>0.5</v>
      </c>
      <c r="IB57" s="20">
        <v>4.8</v>
      </c>
      <c r="IC57" s="20" t="s">
        <v>622</v>
      </c>
      <c r="ID57" s="20">
        <v>0</v>
      </c>
      <c r="IE57" s="20">
        <v>0</v>
      </c>
      <c r="IF57" s="20" t="s">
        <v>622</v>
      </c>
      <c r="IG57" s="20">
        <v>6.3</v>
      </c>
      <c r="IH57" s="20">
        <v>2</v>
      </c>
      <c r="II57" s="20">
        <v>2</v>
      </c>
      <c r="IJ57" s="20">
        <v>1.7</v>
      </c>
      <c r="IK57" s="20">
        <v>2</v>
      </c>
      <c r="IL57" s="20">
        <v>2</v>
      </c>
      <c r="IM57" s="20">
        <v>2</v>
      </c>
      <c r="IN57" s="20">
        <v>2</v>
      </c>
      <c r="IO57" s="20">
        <v>2</v>
      </c>
      <c r="IP57" s="20">
        <v>2</v>
      </c>
      <c r="IQ57" s="20">
        <v>2</v>
      </c>
    </row>
    <row r="58" spans="1:251" x14ac:dyDescent="0.2">
      <c r="A58" s="20" t="s">
        <v>984</v>
      </c>
      <c r="B58" s="20"/>
      <c r="C58" s="20" t="s">
        <v>985</v>
      </c>
      <c r="D58" s="21" t="s">
        <v>986</v>
      </c>
      <c r="E58" s="20" t="s">
        <v>622</v>
      </c>
      <c r="F58" s="20"/>
      <c r="G58" s="20"/>
      <c r="H58" s="20" t="s">
        <v>987</v>
      </c>
      <c r="I58" s="20" t="s">
        <v>620</v>
      </c>
      <c r="J58" s="20" t="s">
        <v>634</v>
      </c>
      <c r="K58" s="20" t="s">
        <v>634</v>
      </c>
      <c r="L58" s="20" t="s">
        <v>634</v>
      </c>
      <c r="M58" s="20">
        <v>-1.96</v>
      </c>
      <c r="N58" s="20">
        <v>341.16924999999998</v>
      </c>
      <c r="O58" s="20">
        <v>342.17653000000001</v>
      </c>
      <c r="P58" s="20">
        <v>4.4359999999999999</v>
      </c>
      <c r="Q58" s="20">
        <v>20857600.5608426</v>
      </c>
      <c r="R58" s="20">
        <v>0</v>
      </c>
      <c r="S58" s="20" t="s">
        <v>622</v>
      </c>
      <c r="T58" s="20" t="s">
        <v>622</v>
      </c>
      <c r="U58" s="20" t="s">
        <v>622</v>
      </c>
      <c r="V58" s="20" t="s">
        <v>622</v>
      </c>
      <c r="W58" s="20">
        <v>10</v>
      </c>
      <c r="X58" s="20">
        <v>8</v>
      </c>
      <c r="Y58" s="20">
        <v>4</v>
      </c>
      <c r="Z58" s="20" t="s">
        <v>623</v>
      </c>
      <c r="AA58" s="20" t="s">
        <v>623</v>
      </c>
      <c r="AB58" s="20" t="s">
        <v>623</v>
      </c>
      <c r="AC58" s="20" t="s">
        <v>623</v>
      </c>
      <c r="AD58" s="20" t="s">
        <v>623</v>
      </c>
      <c r="AE58" s="20" t="s">
        <v>623</v>
      </c>
      <c r="AF58" s="20" t="s">
        <v>623</v>
      </c>
      <c r="AG58" s="20" t="s">
        <v>625</v>
      </c>
      <c r="AH58" s="20" t="s">
        <v>937</v>
      </c>
      <c r="AI58" s="20">
        <v>9196026.12498785</v>
      </c>
      <c r="AJ58" s="20">
        <v>11973293.0914126</v>
      </c>
      <c r="AK58" s="20">
        <v>10296989.809138</v>
      </c>
      <c r="AL58" s="20">
        <v>4804735.2563535599</v>
      </c>
      <c r="AM58" s="20">
        <v>46343.558916317001</v>
      </c>
      <c r="AN58" s="20">
        <v>48173.287745075002</v>
      </c>
      <c r="AO58" s="20">
        <v>54144.3658205791</v>
      </c>
      <c r="AP58" s="20">
        <v>44350.430395304</v>
      </c>
      <c r="AQ58" s="20">
        <v>16625685.6255819</v>
      </c>
      <c r="AR58" s="20">
        <v>20857600.5608426</v>
      </c>
      <c r="AS58" s="20">
        <v>18026172.4630468</v>
      </c>
      <c r="AT58" s="20">
        <v>16747782.08234</v>
      </c>
      <c r="AU58" s="20">
        <v>91931.6342090697</v>
      </c>
      <c r="AV58" s="20">
        <v>48186.786017970902</v>
      </c>
      <c r="AW58" s="20">
        <v>52959.767212454499</v>
      </c>
      <c r="AX58" s="20">
        <v>62107.0601701005</v>
      </c>
      <c r="AY58" s="20">
        <v>52733.275331442397</v>
      </c>
      <c r="AZ58" s="20">
        <v>46817.0537176133</v>
      </c>
      <c r="BA58" s="20">
        <v>59378.040676264704</v>
      </c>
      <c r="BB58" s="20">
        <v>51049.364009623903</v>
      </c>
      <c r="BC58" s="20">
        <v>109387.433298706</v>
      </c>
      <c r="BD58" s="20">
        <v>60856.5383441964</v>
      </c>
      <c r="BE58" s="20">
        <v>74937.773654905395</v>
      </c>
      <c r="BF58" s="20">
        <v>116027.52706418499</v>
      </c>
      <c r="BG58" s="20">
        <v>47222.867071562599</v>
      </c>
      <c r="BH58" s="20">
        <v>53725.888258631298</v>
      </c>
      <c r="BI58" s="20">
        <v>41693.822354762</v>
      </c>
      <c r="BJ58" s="20">
        <v>36270.327400144502</v>
      </c>
      <c r="BK58" s="20">
        <v>44211.420255370802</v>
      </c>
      <c r="BL58" s="20">
        <v>96066.966563130904</v>
      </c>
      <c r="BM58" s="20">
        <v>88010.516720496598</v>
      </c>
      <c r="BN58" s="20">
        <v>55909.539896811701</v>
      </c>
      <c r="BO58" s="20">
        <v>13024188.3071575</v>
      </c>
      <c r="BP58" s="20">
        <v>20064158.7283548</v>
      </c>
      <c r="BQ58" s="20">
        <v>12381893.1234206</v>
      </c>
      <c r="BR58" s="20">
        <v>12059850.610342501</v>
      </c>
      <c r="BS58" s="20">
        <v>78221.708638777694</v>
      </c>
      <c r="BT58" s="20">
        <v>51200.417867000702</v>
      </c>
      <c r="BU58" s="20">
        <v>38957.845184452999</v>
      </c>
      <c r="BV58" s="20">
        <v>41768.599544594901</v>
      </c>
      <c r="BW58" s="20">
        <v>10989284.536382699</v>
      </c>
      <c r="BX58" s="20">
        <v>13744906.183188399</v>
      </c>
      <c r="BY58" s="20">
        <v>14433741.6956625</v>
      </c>
      <c r="BZ58" s="20">
        <v>17147231.969113499</v>
      </c>
      <c r="CA58" s="20">
        <v>63252.840099333502</v>
      </c>
      <c r="CB58" s="20">
        <v>180515.34064310399</v>
      </c>
      <c r="CC58" s="20">
        <v>86945.4243397596</v>
      </c>
      <c r="CD58" s="20">
        <v>44716.7236111436</v>
      </c>
      <c r="CE58" s="20">
        <v>7249008.3681914499</v>
      </c>
      <c r="CF58" s="20">
        <v>5573325.1190165998</v>
      </c>
      <c r="CG58" s="20">
        <v>6179933.8417991102</v>
      </c>
      <c r="CH58" s="20">
        <v>5586602.5932940301</v>
      </c>
      <c r="CI58" s="20">
        <v>5732546.6453052899</v>
      </c>
      <c r="CJ58" s="20">
        <v>5736986.7948683295</v>
      </c>
      <c r="CK58" s="20">
        <v>5972600.3769186996</v>
      </c>
      <c r="CL58" s="20">
        <v>5292368.4461250901</v>
      </c>
      <c r="CM58" s="20">
        <v>5326554.4833845496</v>
      </c>
      <c r="CN58" s="20">
        <v>5057818.2107415497</v>
      </c>
      <c r="CO58" s="20">
        <v>4639397.3283845903</v>
      </c>
      <c r="CP58" s="20">
        <v>18799209.5493805</v>
      </c>
      <c r="CQ58" s="20">
        <v>19094201.812007502</v>
      </c>
      <c r="CR58" s="20">
        <v>20112484.797673799</v>
      </c>
      <c r="CS58" s="20">
        <v>5742544.9179190304</v>
      </c>
      <c r="CT58" s="20">
        <v>86683.793660511306</v>
      </c>
      <c r="CU58" s="20">
        <v>82331.703148570698</v>
      </c>
      <c r="CV58" s="20">
        <v>114904.27873639599</v>
      </c>
      <c r="CW58" s="20">
        <v>87294.720412153605</v>
      </c>
      <c r="CX58" s="20">
        <v>29374437.923089899</v>
      </c>
      <c r="CY58" s="20">
        <v>36850988.498850897</v>
      </c>
      <c r="CZ58" s="20">
        <v>22193485.168844201</v>
      </c>
      <c r="DA58" s="20">
        <v>30669520.727982201</v>
      </c>
      <c r="DB58" s="20">
        <v>153522.70205512</v>
      </c>
      <c r="DC58" s="20">
        <v>109160.851873646</v>
      </c>
      <c r="DD58" s="20">
        <v>129836.693367295</v>
      </c>
      <c r="DE58" s="20">
        <v>156342.24061104501</v>
      </c>
      <c r="DF58" s="20">
        <v>116376.56051682599</v>
      </c>
      <c r="DG58" s="20">
        <v>77638.703607899894</v>
      </c>
      <c r="DH58" s="20">
        <v>120712.468281209</v>
      </c>
      <c r="DI58" s="20">
        <v>94877.242895081305</v>
      </c>
      <c r="DJ58" s="20">
        <v>217463.10637739499</v>
      </c>
      <c r="DK58" s="20">
        <v>152592.508333201</v>
      </c>
      <c r="DL58" s="20">
        <v>189493.412081182</v>
      </c>
      <c r="DM58" s="20">
        <v>203896.89293123101</v>
      </c>
      <c r="DN58" s="20">
        <v>122094.03085974899</v>
      </c>
      <c r="DO58" s="20">
        <v>116560.217711067</v>
      </c>
      <c r="DP58" s="20">
        <v>82347.312249927505</v>
      </c>
      <c r="DQ58" s="20">
        <v>61093.968541763003</v>
      </c>
      <c r="DR58" s="20">
        <v>129180.893477302</v>
      </c>
      <c r="DS58" s="20">
        <v>198174.41492996499</v>
      </c>
      <c r="DT58" s="20">
        <v>245328.854381543</v>
      </c>
      <c r="DU58" s="20">
        <v>127008.36931497999</v>
      </c>
      <c r="DV58" s="20">
        <v>26978874.0198792</v>
      </c>
      <c r="DW58" s="20">
        <v>33817237.274242699</v>
      </c>
      <c r="DX58" s="20">
        <v>25426666.843368798</v>
      </c>
      <c r="DY58" s="20">
        <v>17004335.0154876</v>
      </c>
      <c r="DZ58" s="20">
        <v>188254.16677946199</v>
      </c>
      <c r="EA58" s="20">
        <v>118132.795587036</v>
      </c>
      <c r="EB58" s="20">
        <v>58753.877379095</v>
      </c>
      <c r="EC58" s="20">
        <v>59472.374678419699</v>
      </c>
      <c r="ED58" s="20">
        <v>20213864.952693701</v>
      </c>
      <c r="EE58" s="20">
        <v>29133541.548412599</v>
      </c>
      <c r="EF58" s="20">
        <v>29019234.732221801</v>
      </c>
      <c r="EG58" s="20">
        <v>30924076.496176802</v>
      </c>
      <c r="EH58" s="20">
        <v>142999.097999283</v>
      </c>
      <c r="EI58" s="20">
        <v>434388.72175735701</v>
      </c>
      <c r="EJ58" s="20">
        <v>187957.77862228799</v>
      </c>
      <c r="EK58" s="20">
        <v>99938.285189044997</v>
      </c>
      <c r="EL58" s="20">
        <v>7029623.8294365397</v>
      </c>
      <c r="EM58" s="20">
        <v>8912471.8730601892</v>
      </c>
      <c r="EN58" s="20">
        <v>9722050.5952352602</v>
      </c>
      <c r="EO58" s="20">
        <v>8962088.0320498198</v>
      </c>
      <c r="EP58" s="20">
        <v>9126209.4975660909</v>
      </c>
      <c r="EQ58" s="20">
        <v>9119152.4523063004</v>
      </c>
      <c r="ER58" s="20">
        <v>9665388.2486253995</v>
      </c>
      <c r="ES58" s="20">
        <v>8862059.9344133195</v>
      </c>
      <c r="ET58" s="20">
        <v>9258093.24069947</v>
      </c>
      <c r="EU58" s="20">
        <v>9488190.9063761607</v>
      </c>
      <c r="EV58" s="20">
        <v>9066864.4546777997</v>
      </c>
      <c r="EW58" s="20">
        <v>18946705.680693999</v>
      </c>
      <c r="EX58" s="20">
        <v>86989.257036332405</v>
      </c>
      <c r="EY58" s="20">
        <v>30021979.325536098</v>
      </c>
      <c r="EZ58" s="20">
        <v>141679.697711207</v>
      </c>
      <c r="FA58" s="20">
        <v>105626.90170595401</v>
      </c>
      <c r="FB58" s="20">
        <v>196695.15250620601</v>
      </c>
      <c r="FC58" s="20">
        <v>99453.764980497202</v>
      </c>
      <c r="FD58" s="20">
        <v>163677.65420363299</v>
      </c>
      <c r="FE58" s="20">
        <v>26202770.431623999</v>
      </c>
      <c r="FF58" s="20">
        <v>88802.585132728098</v>
      </c>
      <c r="FG58" s="20">
        <v>29076388.140317202</v>
      </c>
      <c r="FH58" s="20">
        <v>165478.43831078499</v>
      </c>
      <c r="FI58" s="20">
        <v>42.790834832677497</v>
      </c>
      <c r="FJ58" s="20">
        <v>16.053845438947299</v>
      </c>
      <c r="FK58" s="20">
        <v>20.2005779674829</v>
      </c>
      <c r="FL58" s="20">
        <v>16.150150041496602</v>
      </c>
      <c r="FM58" s="20">
        <v>19.534303507010598</v>
      </c>
      <c r="FN58" s="20">
        <v>14.645211816619801</v>
      </c>
      <c r="FO58" s="20">
        <v>30.265750181486599</v>
      </c>
      <c r="FP58" s="20">
        <v>32.816877919169102</v>
      </c>
      <c r="FQ58" s="20">
        <v>26.7688493972983</v>
      </c>
      <c r="FR58" s="20">
        <v>57.840861764818001</v>
      </c>
      <c r="FS58" s="20">
        <v>17.636671624816799</v>
      </c>
      <c r="FT58" s="20">
        <v>69.227818449431894</v>
      </c>
      <c r="FU58" s="20">
        <v>217.80500000000001</v>
      </c>
      <c r="FV58" s="20">
        <v>211.9</v>
      </c>
      <c r="FW58" s="20">
        <v>295.06799999999998</v>
      </c>
      <c r="FX58" s="20">
        <v>175.71100000000001</v>
      </c>
      <c r="FY58" s="20">
        <v>7.77</v>
      </c>
      <c r="FZ58" s="20">
        <v>7.73</v>
      </c>
      <c r="GA58" s="20">
        <v>8.1999999999999993</v>
      </c>
      <c r="GB58" s="20">
        <v>7.46</v>
      </c>
      <c r="GC58" s="20">
        <v>1.0000000000000001E-15</v>
      </c>
      <c r="GD58" s="20">
        <v>1.0000000000000001E-15</v>
      </c>
      <c r="GE58" s="20">
        <v>1.0000000000000001E-15</v>
      </c>
      <c r="GF58" s="20">
        <v>1.0000000000000001E-15</v>
      </c>
      <c r="GG58" s="20">
        <v>2.7775E-14</v>
      </c>
      <c r="GH58" s="20">
        <v>2.8126582278481E-14</v>
      </c>
      <c r="GI58" s="20">
        <v>2.6771084337349399E-14</v>
      </c>
      <c r="GJ58" s="20">
        <v>2.7775E-14</v>
      </c>
      <c r="GK58" s="20">
        <v>6.4</v>
      </c>
      <c r="GL58" s="20">
        <v>5.6</v>
      </c>
      <c r="GM58" s="20">
        <v>5.6</v>
      </c>
      <c r="GN58" s="20">
        <v>0.2</v>
      </c>
      <c r="GO58" s="20" t="s">
        <v>622</v>
      </c>
      <c r="GP58" s="20" t="s">
        <v>622</v>
      </c>
      <c r="GQ58" s="20" t="s">
        <v>622</v>
      </c>
      <c r="GR58" s="20" t="s">
        <v>622</v>
      </c>
      <c r="GS58" s="20">
        <v>7.4</v>
      </c>
      <c r="GT58" s="20">
        <v>7.6</v>
      </c>
      <c r="GU58" s="20">
        <v>7</v>
      </c>
      <c r="GV58" s="20">
        <v>6.6</v>
      </c>
      <c r="GW58" s="20" t="s">
        <v>622</v>
      </c>
      <c r="GX58" s="20" t="s">
        <v>622</v>
      </c>
      <c r="GY58" s="20" t="s">
        <v>622</v>
      </c>
      <c r="GZ58" s="20" t="s">
        <v>622</v>
      </c>
      <c r="HA58" s="20" t="s">
        <v>622</v>
      </c>
      <c r="HB58" s="20" t="s">
        <v>622</v>
      </c>
      <c r="HC58" s="20" t="s">
        <v>622</v>
      </c>
      <c r="HD58" s="20" t="s">
        <v>622</v>
      </c>
      <c r="HE58" s="20" t="s">
        <v>622</v>
      </c>
      <c r="HF58" s="20" t="s">
        <v>622</v>
      </c>
      <c r="HG58" s="20" t="s">
        <v>622</v>
      </c>
      <c r="HH58" s="20" t="s">
        <v>622</v>
      </c>
      <c r="HI58" s="20" t="s">
        <v>622</v>
      </c>
      <c r="HJ58" s="20" t="s">
        <v>622</v>
      </c>
      <c r="HK58" s="20" t="s">
        <v>622</v>
      </c>
      <c r="HL58" s="20" t="s">
        <v>622</v>
      </c>
      <c r="HM58" s="20" t="s">
        <v>622</v>
      </c>
      <c r="HN58" s="20" t="s">
        <v>622</v>
      </c>
      <c r="HO58" s="20" t="s">
        <v>622</v>
      </c>
      <c r="HP58" s="20" t="s">
        <v>622</v>
      </c>
      <c r="HQ58" s="20">
        <v>6.6</v>
      </c>
      <c r="HR58" s="20">
        <v>8</v>
      </c>
      <c r="HS58" s="20">
        <v>6.6</v>
      </c>
      <c r="HT58" s="20">
        <v>7.4</v>
      </c>
      <c r="HU58" s="20" t="s">
        <v>622</v>
      </c>
      <c r="HV58" s="20" t="s">
        <v>622</v>
      </c>
      <c r="HW58" s="20" t="s">
        <v>622</v>
      </c>
      <c r="HX58" s="20" t="s">
        <v>622</v>
      </c>
      <c r="HY58" s="20">
        <v>7.9</v>
      </c>
      <c r="HZ58" s="20">
        <v>7.1</v>
      </c>
      <c r="IA58" s="20">
        <v>7.1</v>
      </c>
      <c r="IB58" s="20">
        <v>7.5</v>
      </c>
      <c r="IC58" s="20" t="s">
        <v>622</v>
      </c>
      <c r="ID58" s="20">
        <v>0</v>
      </c>
      <c r="IE58" s="20" t="s">
        <v>622</v>
      </c>
      <c r="IF58" s="20" t="s">
        <v>622</v>
      </c>
      <c r="IG58" s="20">
        <v>7.5</v>
      </c>
      <c r="IH58" s="20">
        <v>8.3000000000000007</v>
      </c>
      <c r="II58" s="20">
        <v>7.5</v>
      </c>
      <c r="IJ58" s="20">
        <v>8.3000000000000007</v>
      </c>
      <c r="IK58" s="20">
        <v>7.9</v>
      </c>
      <c r="IL58" s="20">
        <v>8.3000000000000007</v>
      </c>
      <c r="IM58" s="20">
        <v>7.9</v>
      </c>
      <c r="IN58" s="20">
        <v>7.9</v>
      </c>
      <c r="IO58" s="20">
        <v>8.6999999999999993</v>
      </c>
      <c r="IP58" s="20">
        <v>8.3000000000000007</v>
      </c>
      <c r="IQ58" s="20">
        <v>7.5</v>
      </c>
    </row>
    <row r="59" spans="1:251" x14ac:dyDescent="0.2">
      <c r="A59" s="20" t="s">
        <v>988</v>
      </c>
      <c r="B59" s="20"/>
      <c r="C59" s="20"/>
      <c r="D59" s="20" t="s">
        <v>622</v>
      </c>
      <c r="E59" s="20" t="s">
        <v>622</v>
      </c>
      <c r="F59" s="20"/>
      <c r="G59" s="20"/>
      <c r="H59" s="20" t="s">
        <v>658</v>
      </c>
      <c r="I59" s="20" t="s">
        <v>620</v>
      </c>
      <c r="J59" s="20" t="s">
        <v>634</v>
      </c>
      <c r="K59" s="20" t="s">
        <v>634</v>
      </c>
      <c r="L59" s="20" t="s">
        <v>634</v>
      </c>
      <c r="M59" s="20">
        <v>-2.0299999999999998</v>
      </c>
      <c r="N59" s="20">
        <v>397.13332000000003</v>
      </c>
      <c r="O59" s="20">
        <v>398.14060000000001</v>
      </c>
      <c r="P59" s="20">
        <v>3.923</v>
      </c>
      <c r="Q59" s="20">
        <v>69137917.995043993</v>
      </c>
      <c r="R59" s="20">
        <v>0</v>
      </c>
      <c r="S59" s="20" t="s">
        <v>622</v>
      </c>
      <c r="T59" s="20" t="s">
        <v>622</v>
      </c>
      <c r="U59" s="20" t="s">
        <v>622</v>
      </c>
      <c r="V59" s="20" t="s">
        <v>622</v>
      </c>
      <c r="W59" s="20">
        <v>10</v>
      </c>
      <c r="X59" s="20">
        <v>9</v>
      </c>
      <c r="Y59" s="20">
        <v>6</v>
      </c>
      <c r="Z59" s="20" t="s">
        <v>623</v>
      </c>
      <c r="AA59" s="20" t="s">
        <v>623</v>
      </c>
      <c r="AB59" s="20" t="s">
        <v>623</v>
      </c>
      <c r="AC59" s="20" t="s">
        <v>623</v>
      </c>
      <c r="AD59" s="20" t="s">
        <v>623</v>
      </c>
      <c r="AE59" s="20" t="s">
        <v>623</v>
      </c>
      <c r="AF59" s="20" t="s">
        <v>623</v>
      </c>
      <c r="AG59" s="20" t="s">
        <v>625</v>
      </c>
      <c r="AH59" s="20" t="s">
        <v>937</v>
      </c>
      <c r="AI59" s="20">
        <v>53263915.462608002</v>
      </c>
      <c r="AJ59" s="20">
        <v>56070185.884126902</v>
      </c>
      <c r="AK59" s="20">
        <v>27570735.3541224</v>
      </c>
      <c r="AL59" s="20">
        <v>2096206.16428324</v>
      </c>
      <c r="AM59" s="20">
        <v>291881.94411601702</v>
      </c>
      <c r="AN59" s="20">
        <v>263223.977139964</v>
      </c>
      <c r="AO59" s="20">
        <v>315403.90820843301</v>
      </c>
      <c r="AP59" s="20">
        <v>281829.46160001802</v>
      </c>
      <c r="AQ59" s="20">
        <v>54046209.815993696</v>
      </c>
      <c r="AR59" s="20">
        <v>69137917.995043993</v>
      </c>
      <c r="AS59" s="20">
        <v>50588912.780586503</v>
      </c>
      <c r="AT59" s="20">
        <v>12377680.155571301</v>
      </c>
      <c r="AU59" s="20">
        <v>326427.71292679501</v>
      </c>
      <c r="AV59" s="20">
        <v>270045.30372048001</v>
      </c>
      <c r="AW59" s="20">
        <v>191361.66864553001</v>
      </c>
      <c r="AX59" s="20">
        <v>285915.20569901098</v>
      </c>
      <c r="AY59" s="20">
        <v>252180.67261978</v>
      </c>
      <c r="AZ59" s="20">
        <v>400425.53462083102</v>
      </c>
      <c r="BA59" s="20">
        <v>198689.84871673601</v>
      </c>
      <c r="BB59" s="20">
        <v>253949.34231029701</v>
      </c>
      <c r="BC59" s="20">
        <v>196840.245118608</v>
      </c>
      <c r="BD59" s="20">
        <v>167233.87770648001</v>
      </c>
      <c r="BE59" s="20">
        <v>305506.811828101</v>
      </c>
      <c r="BF59" s="20">
        <v>214691.61154862499</v>
      </c>
      <c r="BG59" s="20">
        <v>249111.61512906599</v>
      </c>
      <c r="BH59" s="20">
        <v>355864.76429466798</v>
      </c>
      <c r="BI59" s="20">
        <v>252541.029559446</v>
      </c>
      <c r="BJ59" s="20">
        <v>199978.82331799099</v>
      </c>
      <c r="BK59" s="20">
        <v>165393.32621311201</v>
      </c>
      <c r="BL59" s="20">
        <v>232734.03077040901</v>
      </c>
      <c r="BM59" s="20">
        <v>166677.303472164</v>
      </c>
      <c r="BN59" s="20">
        <v>168224.274414507</v>
      </c>
      <c r="BO59" s="20">
        <v>5386830.6248505702</v>
      </c>
      <c r="BP59" s="20">
        <v>2711618.2985099098</v>
      </c>
      <c r="BQ59" s="20">
        <v>40452212.585713796</v>
      </c>
      <c r="BR59" s="20">
        <v>20021630.564248499</v>
      </c>
      <c r="BS59" s="20">
        <v>214999.31479077399</v>
      </c>
      <c r="BT59" s="20">
        <v>420389.95797349798</v>
      </c>
      <c r="BU59" s="20">
        <v>644350.65241392795</v>
      </c>
      <c r="BV59" s="20">
        <v>167297.43600633601</v>
      </c>
      <c r="BW59" s="20">
        <v>4861147.6551265698</v>
      </c>
      <c r="BX59" s="20">
        <v>4369647.9307373399</v>
      </c>
      <c r="BY59" s="20">
        <v>2877764.58133065</v>
      </c>
      <c r="BZ59" s="20">
        <v>25902588.3713561</v>
      </c>
      <c r="CA59" s="20">
        <v>154386.16008475501</v>
      </c>
      <c r="CB59" s="20">
        <v>360317.27389770601</v>
      </c>
      <c r="CC59" s="20">
        <v>256393.58983310699</v>
      </c>
      <c r="CD59" s="20">
        <v>294863.30433271098</v>
      </c>
      <c r="CE59" s="20">
        <v>18432027.0453218</v>
      </c>
      <c r="CF59" s="20">
        <v>10531335.9273136</v>
      </c>
      <c r="CG59" s="20">
        <v>10488801.6675366</v>
      </c>
      <c r="CH59" s="20">
        <v>9715773.54239529</v>
      </c>
      <c r="CI59" s="20">
        <v>10014539.4686116</v>
      </c>
      <c r="CJ59" s="20">
        <v>11025877.331487499</v>
      </c>
      <c r="CK59" s="20">
        <v>10671177.9036997</v>
      </c>
      <c r="CL59" s="20">
        <v>9996462.8620296698</v>
      </c>
      <c r="CM59" s="20">
        <v>9631135.8176789898</v>
      </c>
      <c r="CN59" s="20">
        <v>7938641.0431013601</v>
      </c>
      <c r="CO59" s="20">
        <v>8893521.4368018005</v>
      </c>
      <c r="CP59" s="20">
        <v>109895239.453263</v>
      </c>
      <c r="CQ59" s="20">
        <v>90139685.408176199</v>
      </c>
      <c r="CR59" s="20">
        <v>54123440.133086398</v>
      </c>
      <c r="CS59" s="20">
        <v>2527369.4536776599</v>
      </c>
      <c r="CT59" s="20">
        <v>547528.86189553502</v>
      </c>
      <c r="CU59" s="20">
        <v>450360.15480162099</v>
      </c>
      <c r="CV59" s="20">
        <v>676896.75178577704</v>
      </c>
      <c r="CW59" s="20">
        <v>559730.74590350804</v>
      </c>
      <c r="CX59" s="20">
        <v>96591802.985538304</v>
      </c>
      <c r="CY59" s="20">
        <v>122223108.813688</v>
      </c>
      <c r="CZ59" s="20">
        <v>62475504.1893555</v>
      </c>
      <c r="DA59" s="20">
        <v>22758165.9550547</v>
      </c>
      <c r="DB59" s="20">
        <v>550714.12950752396</v>
      </c>
      <c r="DC59" s="20">
        <v>616839.23810010904</v>
      </c>
      <c r="DD59" s="20">
        <v>471129.03916320897</v>
      </c>
      <c r="DE59" s="20">
        <v>723507.52247492096</v>
      </c>
      <c r="DF59" s="20">
        <v>562669.14672325004</v>
      </c>
      <c r="DG59" s="20">
        <v>664316.89306905796</v>
      </c>
      <c r="DH59" s="20">
        <v>405878.06585051399</v>
      </c>
      <c r="DI59" s="20">
        <v>474645.30885005399</v>
      </c>
      <c r="DJ59" s="20">
        <v>392091.308178926</v>
      </c>
      <c r="DK59" s="20">
        <v>422426.67433402798</v>
      </c>
      <c r="DL59" s="20">
        <v>777559.27024937002</v>
      </c>
      <c r="DM59" s="20">
        <v>377563.48389499902</v>
      </c>
      <c r="DN59" s="20">
        <v>649581.70707832999</v>
      </c>
      <c r="DO59" s="20">
        <v>774875.036824001</v>
      </c>
      <c r="DP59" s="20">
        <v>500126.95691775001</v>
      </c>
      <c r="DQ59" s="20">
        <v>340049.374773663</v>
      </c>
      <c r="DR59" s="20">
        <v>488462.97953255801</v>
      </c>
      <c r="DS59" s="20">
        <v>481759.65748257597</v>
      </c>
      <c r="DT59" s="20">
        <v>468260.59654236701</v>
      </c>
      <c r="DU59" s="20">
        <v>382701.082814469</v>
      </c>
      <c r="DV59" s="20">
        <v>11219319.190618001</v>
      </c>
      <c r="DW59" s="20">
        <v>4598104.4476224203</v>
      </c>
      <c r="DX59" s="20">
        <v>84073445.325493798</v>
      </c>
      <c r="DY59" s="20">
        <v>28266116.779615</v>
      </c>
      <c r="DZ59" s="20">
        <v>522870.82340625301</v>
      </c>
      <c r="EA59" s="20">
        <v>975642.07169733697</v>
      </c>
      <c r="EB59" s="20">
        <v>975500.86730204499</v>
      </c>
      <c r="EC59" s="20">
        <v>238426.14963736499</v>
      </c>
      <c r="ED59" s="20">
        <v>9047275.4789896905</v>
      </c>
      <c r="EE59" s="20">
        <v>9320167.9860209394</v>
      </c>
      <c r="EF59" s="20">
        <v>5829896.9501908002</v>
      </c>
      <c r="EG59" s="20">
        <v>46797605.270589001</v>
      </c>
      <c r="EH59" s="20">
        <v>349592.87540546601</v>
      </c>
      <c r="EI59" s="20">
        <v>869241.02838226396</v>
      </c>
      <c r="EJ59" s="20">
        <v>556077.42918668699</v>
      </c>
      <c r="EK59" s="20">
        <v>663431.46565045498</v>
      </c>
      <c r="EL59" s="20">
        <v>17850088.598945901</v>
      </c>
      <c r="EM59" s="20">
        <v>16828766.379414599</v>
      </c>
      <c r="EN59" s="20">
        <v>16491266.462042401</v>
      </c>
      <c r="EO59" s="20">
        <v>15579821.2855749</v>
      </c>
      <c r="EP59" s="20">
        <v>15939242.8569897</v>
      </c>
      <c r="EQ59" s="20">
        <v>17524606.4060212</v>
      </c>
      <c r="ER59" s="20">
        <v>17270457.8058891</v>
      </c>
      <c r="ES59" s="20">
        <v>16775053.135280199</v>
      </c>
      <c r="ET59" s="20">
        <v>16814048.678189199</v>
      </c>
      <c r="EU59" s="20">
        <v>14995986.7293928</v>
      </c>
      <c r="EV59" s="20">
        <v>17550376.230188798</v>
      </c>
      <c r="EW59" s="20">
        <v>72131562.770631298</v>
      </c>
      <c r="EX59" s="20">
        <v>553629.80389952206</v>
      </c>
      <c r="EY59" s="20">
        <v>79533653.587446898</v>
      </c>
      <c r="EZ59" s="20">
        <v>583776.68380381598</v>
      </c>
      <c r="FA59" s="20">
        <v>518657.22778665199</v>
      </c>
      <c r="FB59" s="20">
        <v>407258.99125647702</v>
      </c>
      <c r="FC59" s="20">
        <v>574854.33199803997</v>
      </c>
      <c r="FD59" s="20">
        <v>475010.12701247103</v>
      </c>
      <c r="FE59" s="20">
        <v>19742717.9851165</v>
      </c>
      <c r="FF59" s="20">
        <v>749185.845354149</v>
      </c>
      <c r="FG59" s="20">
        <v>9183721.7325053103</v>
      </c>
      <c r="FH59" s="20">
        <v>609754.44741857098</v>
      </c>
      <c r="FI59" s="20">
        <v>73.456340216106298</v>
      </c>
      <c r="FJ59" s="20">
        <v>16.6115516625933</v>
      </c>
      <c r="FK59" s="20">
        <v>56.728789550456398</v>
      </c>
      <c r="FL59" s="20">
        <v>18.084482335785999</v>
      </c>
      <c r="FM59" s="20">
        <v>21.231232312348599</v>
      </c>
      <c r="FN59" s="20">
        <v>38.792048593586003</v>
      </c>
      <c r="FO59" s="20">
        <v>33.202429735178498</v>
      </c>
      <c r="FP59" s="20">
        <v>10.7886982302548</v>
      </c>
      <c r="FQ59" s="20">
        <v>112.65485557861101</v>
      </c>
      <c r="FR59" s="20">
        <v>53.4688627858541</v>
      </c>
      <c r="FS59" s="20">
        <v>109.476303291241</v>
      </c>
      <c r="FT59" s="20">
        <v>35.536492344671899</v>
      </c>
      <c r="FU59" s="20">
        <v>130.28800000000001</v>
      </c>
      <c r="FV59" s="20">
        <v>136.24</v>
      </c>
      <c r="FW59" s="20">
        <v>26.352</v>
      </c>
      <c r="FX59" s="20">
        <v>15.061</v>
      </c>
      <c r="FY59" s="20">
        <v>7.03</v>
      </c>
      <c r="FZ59" s="20">
        <v>7.09</v>
      </c>
      <c r="GA59" s="20">
        <v>4.72</v>
      </c>
      <c r="GB59" s="20">
        <v>3.91</v>
      </c>
      <c r="GC59" s="20">
        <v>3.0388122707058997E-7</v>
      </c>
      <c r="GD59" s="20">
        <v>1.40415785665482E-8</v>
      </c>
      <c r="GE59" s="20">
        <v>1.1692490604509099E-5</v>
      </c>
      <c r="GF59" s="20">
        <v>1.11770037027781E-4</v>
      </c>
      <c r="GG59" s="20">
        <v>5.3167250909515903E-6</v>
      </c>
      <c r="GH59" s="20">
        <v>2.5366168760057001E-7</v>
      </c>
      <c r="GI59" s="20">
        <v>1.5745887347405499E-4</v>
      </c>
      <c r="GJ59" s="20">
        <v>1.3721161451697699E-3</v>
      </c>
      <c r="GK59" s="20">
        <v>4.3</v>
      </c>
      <c r="GL59" s="20">
        <v>0.9</v>
      </c>
      <c r="GM59" s="20">
        <v>5.5</v>
      </c>
      <c r="GN59" s="20">
        <v>0</v>
      </c>
      <c r="GO59" s="20" t="s">
        <v>622</v>
      </c>
      <c r="GP59" s="20" t="s">
        <v>622</v>
      </c>
      <c r="GQ59" s="20" t="s">
        <v>622</v>
      </c>
      <c r="GR59" s="20" t="s">
        <v>622</v>
      </c>
      <c r="GS59" s="20">
        <v>0.9</v>
      </c>
      <c r="GT59" s="20">
        <v>5.0999999999999996</v>
      </c>
      <c r="GU59" s="20">
        <v>5.0999999999999996</v>
      </c>
      <c r="GV59" s="20">
        <v>3.7</v>
      </c>
      <c r="GW59" s="20" t="s">
        <v>622</v>
      </c>
      <c r="GX59" s="20" t="s">
        <v>622</v>
      </c>
      <c r="GY59" s="20" t="s">
        <v>622</v>
      </c>
      <c r="GZ59" s="20" t="s">
        <v>622</v>
      </c>
      <c r="HA59" s="20" t="s">
        <v>622</v>
      </c>
      <c r="HB59" s="20" t="s">
        <v>622</v>
      </c>
      <c r="HC59" s="20" t="s">
        <v>622</v>
      </c>
      <c r="HD59" s="20" t="s">
        <v>622</v>
      </c>
      <c r="HE59" s="20" t="s">
        <v>622</v>
      </c>
      <c r="HF59" s="20" t="s">
        <v>622</v>
      </c>
      <c r="HG59" s="20" t="s">
        <v>622</v>
      </c>
      <c r="HH59" s="20" t="s">
        <v>622</v>
      </c>
      <c r="HI59" s="20" t="s">
        <v>622</v>
      </c>
      <c r="HJ59" s="20" t="s">
        <v>622</v>
      </c>
      <c r="HK59" s="20" t="s">
        <v>622</v>
      </c>
      <c r="HL59" s="20" t="s">
        <v>622</v>
      </c>
      <c r="HM59" s="20" t="s">
        <v>622</v>
      </c>
      <c r="HN59" s="20" t="s">
        <v>622</v>
      </c>
      <c r="HO59" s="20" t="s">
        <v>622</v>
      </c>
      <c r="HP59" s="20" t="s">
        <v>622</v>
      </c>
      <c r="HQ59" s="20">
        <v>0.5</v>
      </c>
      <c r="HR59" s="20">
        <v>0.2</v>
      </c>
      <c r="HS59" s="20">
        <v>4.7</v>
      </c>
      <c r="HT59" s="20">
        <v>3.3</v>
      </c>
      <c r="HU59" s="20" t="s">
        <v>622</v>
      </c>
      <c r="HV59" s="20" t="s">
        <v>622</v>
      </c>
      <c r="HW59" s="20" t="s">
        <v>622</v>
      </c>
      <c r="HX59" s="20" t="s">
        <v>622</v>
      </c>
      <c r="HY59" s="20">
        <v>0.5</v>
      </c>
      <c r="HZ59" s="20">
        <v>0.5</v>
      </c>
      <c r="IA59" s="20">
        <v>0.2</v>
      </c>
      <c r="IB59" s="20">
        <v>0.9</v>
      </c>
      <c r="IC59" s="20" t="s">
        <v>622</v>
      </c>
      <c r="ID59" s="20" t="s">
        <v>622</v>
      </c>
      <c r="IE59" s="20" t="s">
        <v>622</v>
      </c>
      <c r="IF59" s="20" t="s">
        <v>622</v>
      </c>
      <c r="IG59" s="20">
        <v>5.0999999999999996</v>
      </c>
      <c r="IH59" s="20">
        <v>4.3</v>
      </c>
      <c r="II59" s="20">
        <v>6.2</v>
      </c>
      <c r="IJ59" s="20">
        <v>7</v>
      </c>
      <c r="IK59" s="20">
        <v>6.6</v>
      </c>
      <c r="IL59" s="20">
        <v>5.5</v>
      </c>
      <c r="IM59" s="20">
        <v>7</v>
      </c>
      <c r="IN59" s="20">
        <v>5.9</v>
      </c>
      <c r="IO59" s="20">
        <v>6.2</v>
      </c>
      <c r="IP59" s="20">
        <v>7</v>
      </c>
      <c r="IQ59" s="20">
        <v>5.5</v>
      </c>
    </row>
    <row r="60" spans="1:251" x14ac:dyDescent="0.2">
      <c r="A60" s="20"/>
      <c r="B60" s="20"/>
      <c r="C60" s="20"/>
      <c r="D60" s="20" t="s">
        <v>622</v>
      </c>
      <c r="E60" s="20" t="s">
        <v>622</v>
      </c>
      <c r="F60" s="20"/>
      <c r="G60" s="20"/>
      <c r="H60" s="20" t="s">
        <v>989</v>
      </c>
      <c r="I60" s="20" t="s">
        <v>620</v>
      </c>
      <c r="J60" s="20" t="s">
        <v>634</v>
      </c>
      <c r="K60" s="20" t="s">
        <v>634</v>
      </c>
      <c r="L60" s="20" t="s">
        <v>634</v>
      </c>
      <c r="M60" s="20">
        <v>-0.02</v>
      </c>
      <c r="N60" s="20">
        <v>211.23</v>
      </c>
      <c r="O60" s="20">
        <v>212.23727</v>
      </c>
      <c r="P60" s="20">
        <v>3.1709999999999998</v>
      </c>
      <c r="Q60" s="20">
        <v>176185698.60064799</v>
      </c>
      <c r="R60" s="20">
        <v>0</v>
      </c>
      <c r="S60" s="20" t="s">
        <v>622</v>
      </c>
      <c r="T60" s="20" t="s">
        <v>622</v>
      </c>
      <c r="U60" s="20" t="s">
        <v>622</v>
      </c>
      <c r="V60" s="20" t="s">
        <v>622</v>
      </c>
      <c r="W60" s="20">
        <v>10</v>
      </c>
      <c r="X60" s="20">
        <v>3</v>
      </c>
      <c r="Y60" s="20">
        <v>3</v>
      </c>
      <c r="Z60" s="20" t="s">
        <v>623</v>
      </c>
      <c r="AA60" s="20" t="s">
        <v>623</v>
      </c>
      <c r="AB60" s="20" t="s">
        <v>623</v>
      </c>
      <c r="AC60" s="20" t="s">
        <v>623</v>
      </c>
      <c r="AD60" s="20" t="s">
        <v>623</v>
      </c>
      <c r="AE60" s="20" t="s">
        <v>623</v>
      </c>
      <c r="AF60" s="20" t="s">
        <v>623</v>
      </c>
      <c r="AG60" s="20" t="s">
        <v>625</v>
      </c>
      <c r="AH60" s="20" t="s">
        <v>937</v>
      </c>
      <c r="AI60" s="20">
        <v>45382568.018372901</v>
      </c>
      <c r="AJ60" s="20">
        <v>25017226.636975098</v>
      </c>
      <c r="AK60" s="20">
        <v>18027241.552721001</v>
      </c>
      <c r="AL60" s="20">
        <v>80544900.107878596</v>
      </c>
      <c r="AM60" s="20">
        <v>40394.612254087202</v>
      </c>
      <c r="AN60" s="20">
        <v>82426.279254955603</v>
      </c>
      <c r="AO60" s="20">
        <v>72069.825205634901</v>
      </c>
      <c r="AP60" s="20">
        <v>138524.58901621099</v>
      </c>
      <c r="AQ60" s="20">
        <v>50538979.295315899</v>
      </c>
      <c r="AR60" s="20">
        <v>5177092.3854611004</v>
      </c>
      <c r="AS60" s="20">
        <v>2786056.6654866999</v>
      </c>
      <c r="AT60" s="20">
        <v>25152363.390937801</v>
      </c>
      <c r="AU60" s="20">
        <v>167241.84838996301</v>
      </c>
      <c r="AV60" s="20">
        <v>157307.34111096399</v>
      </c>
      <c r="AW60" s="20">
        <v>221953.854152085</v>
      </c>
      <c r="AX60" s="20">
        <v>88144.075616028</v>
      </c>
      <c r="AY60" s="20">
        <v>41658.227153341802</v>
      </c>
      <c r="AZ60" s="20">
        <v>72758.136818659303</v>
      </c>
      <c r="BA60" s="20">
        <v>73710.995388025796</v>
      </c>
      <c r="BB60" s="20">
        <v>240875.12649044301</v>
      </c>
      <c r="BC60" s="20">
        <v>131004.510389323</v>
      </c>
      <c r="BD60" s="20">
        <v>42055.414418621403</v>
      </c>
      <c r="BE60" s="20">
        <v>189337.661867688</v>
      </c>
      <c r="BF60" s="20">
        <v>91533.381434360097</v>
      </c>
      <c r="BG60" s="20">
        <v>60605.853963235597</v>
      </c>
      <c r="BH60" s="20">
        <v>45873.287937111301</v>
      </c>
      <c r="BI60" s="20">
        <v>52682.111846035703</v>
      </c>
      <c r="BJ60" s="20">
        <v>196209.89529229401</v>
      </c>
      <c r="BK60" s="20">
        <v>60940.865098167997</v>
      </c>
      <c r="BL60" s="20">
        <v>55927.837663737002</v>
      </c>
      <c r="BM60" s="20">
        <v>215226.754340646</v>
      </c>
      <c r="BN60" s="20">
        <v>65250.116840545903</v>
      </c>
      <c r="BO60" s="20">
        <v>144309278.37538099</v>
      </c>
      <c r="BP60" s="20">
        <v>123971756.958078</v>
      </c>
      <c r="BQ60" s="20">
        <v>134136.03837503699</v>
      </c>
      <c r="BR60" s="20">
        <v>357137.32292595803</v>
      </c>
      <c r="BS60" s="20">
        <v>52565.750678185403</v>
      </c>
      <c r="BT60" s="20">
        <v>92355.240211520402</v>
      </c>
      <c r="BU60" s="20">
        <v>78678.127420555</v>
      </c>
      <c r="BV60" s="20">
        <v>49549.826903197201</v>
      </c>
      <c r="BW60" s="20">
        <v>176185698.60064799</v>
      </c>
      <c r="BX60" s="20">
        <v>118861989.128599</v>
      </c>
      <c r="BY60" s="20">
        <v>61483392.865240902</v>
      </c>
      <c r="BZ60" s="20">
        <v>17704480.108342499</v>
      </c>
      <c r="CA60" s="20">
        <v>54981.705476256997</v>
      </c>
      <c r="CB60" s="20">
        <v>673619.97877108899</v>
      </c>
      <c r="CC60" s="20">
        <v>79260.518726163995</v>
      </c>
      <c r="CD60" s="20">
        <v>141188.43865423999</v>
      </c>
      <c r="CE60" s="20">
        <v>1578680.1485859801</v>
      </c>
      <c r="CF60" s="20">
        <v>12320058.8566727</v>
      </c>
      <c r="CG60" s="20">
        <v>12642300.3718036</v>
      </c>
      <c r="CH60" s="20">
        <v>12994530.3236725</v>
      </c>
      <c r="CI60" s="20">
        <v>12688744.3209514</v>
      </c>
      <c r="CJ60" s="20">
        <v>12623388.3398499</v>
      </c>
      <c r="CK60" s="20">
        <v>12623953.8587787</v>
      </c>
      <c r="CL60" s="20">
        <v>12325106.007586099</v>
      </c>
      <c r="CM60" s="20">
        <v>13646161.4054338</v>
      </c>
      <c r="CN60" s="20">
        <v>12796090.397414099</v>
      </c>
      <c r="CO60" s="20">
        <v>12954446.4033444</v>
      </c>
      <c r="CP60" s="20">
        <v>74537310.893757299</v>
      </c>
      <c r="CQ60" s="20">
        <v>32872954.679338001</v>
      </c>
      <c r="CR60" s="20">
        <v>31064131.146651801</v>
      </c>
      <c r="CS60" s="20">
        <v>78131046.678790495</v>
      </c>
      <c r="CT60" s="20">
        <v>70176.958880096703</v>
      </c>
      <c r="CU60" s="20">
        <v>136896.19882605399</v>
      </c>
      <c r="CV60" s="20">
        <v>117898.42028802101</v>
      </c>
      <c r="CW60" s="20">
        <v>220175.54206851599</v>
      </c>
      <c r="CX60" s="20">
        <v>68471121.956547201</v>
      </c>
      <c r="CY60" s="20">
        <v>9007481.1661157906</v>
      </c>
      <c r="CZ60" s="20">
        <v>3171290.80768527</v>
      </c>
      <c r="DA60" s="20">
        <v>41606597.021954902</v>
      </c>
      <c r="DB60" s="20">
        <v>219824.61632880001</v>
      </c>
      <c r="DC60" s="20">
        <v>292160.71805743501</v>
      </c>
      <c r="DD60" s="20">
        <v>489226.15018359502</v>
      </c>
      <c r="DE60" s="20">
        <v>194818.52352105599</v>
      </c>
      <c r="DF60" s="20">
        <v>71241.338306154299</v>
      </c>
      <c r="DG60" s="20">
        <v>119345.05308262599</v>
      </c>
      <c r="DH60" s="20">
        <v>132829.77899047601</v>
      </c>
      <c r="DI60" s="20">
        <v>389312.750712757</v>
      </c>
      <c r="DJ60" s="20">
        <v>247467.14949846501</v>
      </c>
      <c r="DK60" s="20">
        <v>88193.253720731096</v>
      </c>
      <c r="DL60" s="20">
        <v>408367.57468573801</v>
      </c>
      <c r="DM60" s="20">
        <v>157706.30102744501</v>
      </c>
      <c r="DN60" s="20">
        <v>127820.713924561</v>
      </c>
      <c r="DO60" s="20">
        <v>90743.674553856996</v>
      </c>
      <c r="DP60" s="20">
        <v>97086.451057473605</v>
      </c>
      <c r="DQ60" s="20">
        <v>264178.78525834897</v>
      </c>
      <c r="DR60" s="20">
        <v>138704.138051021</v>
      </c>
      <c r="DS60" s="20">
        <v>105682.46348979299</v>
      </c>
      <c r="DT60" s="20">
        <v>496803.89785204199</v>
      </c>
      <c r="DU60" s="20">
        <v>142760.350739074</v>
      </c>
      <c r="DV60" s="20">
        <v>261209726.46208999</v>
      </c>
      <c r="DW60" s="20">
        <v>179964092.560624</v>
      </c>
      <c r="DX60" s="20">
        <v>208995.025592285</v>
      </c>
      <c r="DY60" s="20">
        <v>487164.09884358302</v>
      </c>
      <c r="DZ60" s="20">
        <v>99060.028116552799</v>
      </c>
      <c r="EA60" s="20">
        <v>184419.107561104</v>
      </c>
      <c r="EB60" s="20">
        <v>107686.359653352</v>
      </c>
      <c r="EC60" s="20">
        <v>68865.685604928003</v>
      </c>
      <c r="ED60" s="20">
        <v>247197849.775363</v>
      </c>
      <c r="EE60" s="20">
        <v>215939267.13782501</v>
      </c>
      <c r="EF60" s="20">
        <v>102873031.706576</v>
      </c>
      <c r="EG60" s="20">
        <v>30476122.2166293</v>
      </c>
      <c r="EH60" s="20">
        <v>119179.02356958301</v>
      </c>
      <c r="EI60" s="20">
        <v>1519437.1529495299</v>
      </c>
      <c r="EJ60" s="20">
        <v>157682.44361461801</v>
      </c>
      <c r="EK60" s="20">
        <v>267831.49661606201</v>
      </c>
      <c r="EL60" s="20">
        <v>1588056.1298731</v>
      </c>
      <c r="EM60" s="20">
        <v>20089745.041020598</v>
      </c>
      <c r="EN60" s="20">
        <v>20193164.443744101</v>
      </c>
      <c r="EO60" s="20">
        <v>21074007.172609001</v>
      </c>
      <c r="EP60" s="20">
        <v>20332882.4037158</v>
      </c>
      <c r="EQ60" s="20">
        <v>20109153.733007599</v>
      </c>
      <c r="ER60" s="20">
        <v>20384619.478590399</v>
      </c>
      <c r="ES60" s="20">
        <v>19522158.596601401</v>
      </c>
      <c r="ET60" s="20">
        <v>21224286.732760198</v>
      </c>
      <c r="EU60" s="20">
        <v>20275122.870461799</v>
      </c>
      <c r="EV60" s="20">
        <v>20133258.1998556</v>
      </c>
      <c r="EW60" s="20">
        <v>53705132.786547601</v>
      </c>
      <c r="EX60" s="20">
        <v>127397.30955703701</v>
      </c>
      <c r="EY60" s="20">
        <v>25307039.094035301</v>
      </c>
      <c r="EZ60" s="20">
        <v>255992.667193117</v>
      </c>
      <c r="FA60" s="20">
        <v>126087.416036551</v>
      </c>
      <c r="FB60" s="20">
        <v>202586.72526295501</v>
      </c>
      <c r="FC60" s="20">
        <v>112453.58249101799</v>
      </c>
      <c r="FD60" s="20">
        <v>140732.24439504801</v>
      </c>
      <c r="FE60" s="20">
        <v>90225628.3297337</v>
      </c>
      <c r="FF60" s="20">
        <v>103373.193884953</v>
      </c>
      <c r="FG60" s="20">
        <v>159406149.42219999</v>
      </c>
      <c r="FH60" s="20">
        <v>212756.97011533999</v>
      </c>
      <c r="FI60" s="20">
        <v>47.398844416465899</v>
      </c>
      <c r="FJ60" s="20">
        <v>45.913124850531801</v>
      </c>
      <c r="FK60" s="20">
        <v>99.489079030567495</v>
      </c>
      <c r="FL60" s="20">
        <v>44.601145263955097</v>
      </c>
      <c r="FM60" s="20">
        <v>80.375253257708394</v>
      </c>
      <c r="FN60" s="20">
        <v>61.343930221509702</v>
      </c>
      <c r="FO60" s="20">
        <v>55.956726651279602</v>
      </c>
      <c r="FP60" s="20">
        <v>83.545697252629395</v>
      </c>
      <c r="FQ60" s="20">
        <v>118.957890356118</v>
      </c>
      <c r="FR60" s="20">
        <v>42.7592012239257</v>
      </c>
      <c r="FS60" s="20">
        <v>67.392988312136495</v>
      </c>
      <c r="FT60" s="20">
        <v>130.204164888082</v>
      </c>
      <c r="FU60" s="20">
        <v>421.55599999999998</v>
      </c>
      <c r="FV60" s="20">
        <v>98.858000000000004</v>
      </c>
      <c r="FW60" s="20">
        <v>872.81500000000005</v>
      </c>
      <c r="FX60" s="20">
        <v>749.24099999999999</v>
      </c>
      <c r="FY60" s="20">
        <v>8.7200000000000006</v>
      </c>
      <c r="FZ60" s="20">
        <v>6.63</v>
      </c>
      <c r="GA60" s="20">
        <v>9.77</v>
      </c>
      <c r="GB60" s="20">
        <v>9.5500000000000007</v>
      </c>
      <c r="GC60" s="20">
        <v>1.25384368520054E-5</v>
      </c>
      <c r="GD60" s="20">
        <v>4.7397377809077499E-3</v>
      </c>
      <c r="GE60" s="20">
        <v>2.2556214982353299E-3</v>
      </c>
      <c r="GF60" s="20">
        <v>1.34382742774664E-5</v>
      </c>
      <c r="GG60" s="20">
        <v>1.7745481965067501E-4</v>
      </c>
      <c r="GH60" s="20">
        <v>4.4625836225326301E-2</v>
      </c>
      <c r="GI60" s="20">
        <v>2.25765358967518E-2</v>
      </c>
      <c r="GJ60" s="20">
        <v>1.8546487853745501E-4</v>
      </c>
      <c r="GK60" s="20">
        <v>7</v>
      </c>
      <c r="GL60" s="20">
        <v>5.5</v>
      </c>
      <c r="GM60" s="20">
        <v>6</v>
      </c>
      <c r="GN60" s="20">
        <v>7</v>
      </c>
      <c r="GO60" s="20" t="s">
        <v>622</v>
      </c>
      <c r="GP60" s="20" t="s">
        <v>622</v>
      </c>
      <c r="GQ60" s="20">
        <v>0</v>
      </c>
      <c r="GR60" s="20">
        <v>0</v>
      </c>
      <c r="GS60" s="20">
        <v>6.6</v>
      </c>
      <c r="GT60" s="20" t="s">
        <v>622</v>
      </c>
      <c r="GU60" s="20" t="s">
        <v>622</v>
      </c>
      <c r="GV60" s="20">
        <v>6.2</v>
      </c>
      <c r="GW60" s="20" t="s">
        <v>622</v>
      </c>
      <c r="GX60" s="20">
        <v>0</v>
      </c>
      <c r="GY60" s="20">
        <v>0</v>
      </c>
      <c r="GZ60" s="20" t="s">
        <v>622</v>
      </c>
      <c r="HA60" s="20" t="s">
        <v>622</v>
      </c>
      <c r="HB60" s="20" t="s">
        <v>622</v>
      </c>
      <c r="HC60" s="20" t="s">
        <v>622</v>
      </c>
      <c r="HD60" s="20">
        <v>0</v>
      </c>
      <c r="HE60" s="20">
        <v>0</v>
      </c>
      <c r="HF60" s="20" t="s">
        <v>622</v>
      </c>
      <c r="HG60" s="20">
        <v>0</v>
      </c>
      <c r="HH60" s="20" t="s">
        <v>622</v>
      </c>
      <c r="HI60" s="20" t="s">
        <v>622</v>
      </c>
      <c r="HJ60" s="20" t="s">
        <v>622</v>
      </c>
      <c r="HK60" s="20" t="s">
        <v>622</v>
      </c>
      <c r="HL60" s="20">
        <v>0</v>
      </c>
      <c r="HM60" s="20">
        <v>0</v>
      </c>
      <c r="HN60" s="20" t="s">
        <v>622</v>
      </c>
      <c r="HO60" s="20">
        <v>0</v>
      </c>
      <c r="HP60" s="20" t="s">
        <v>622</v>
      </c>
      <c r="HQ60" s="20">
        <v>0.9</v>
      </c>
      <c r="HR60" s="20">
        <v>0.9</v>
      </c>
      <c r="HS60" s="20" t="s">
        <v>622</v>
      </c>
      <c r="HT60" s="20" t="s">
        <v>622</v>
      </c>
      <c r="HU60" s="20" t="s">
        <v>622</v>
      </c>
      <c r="HV60" s="20">
        <v>0</v>
      </c>
      <c r="HW60" s="20" t="s">
        <v>622</v>
      </c>
      <c r="HX60" s="20" t="s">
        <v>622</v>
      </c>
      <c r="HY60" s="20">
        <v>5.8</v>
      </c>
      <c r="HZ60" s="20">
        <v>6.6</v>
      </c>
      <c r="IA60" s="20">
        <v>0.9</v>
      </c>
      <c r="IB60" s="20">
        <v>5.6</v>
      </c>
      <c r="IC60" s="20" t="s">
        <v>622</v>
      </c>
      <c r="ID60" s="20" t="s">
        <v>622</v>
      </c>
      <c r="IE60" s="20" t="s">
        <v>622</v>
      </c>
      <c r="IF60" s="20" t="s">
        <v>622</v>
      </c>
      <c r="IG60" s="20">
        <v>0.5</v>
      </c>
      <c r="IH60" s="20">
        <v>5.4</v>
      </c>
      <c r="II60" s="20">
        <v>6.1</v>
      </c>
      <c r="IJ60" s="20">
        <v>5.4</v>
      </c>
      <c r="IK60" s="20">
        <v>3.5</v>
      </c>
      <c r="IL60" s="20">
        <v>6.5</v>
      </c>
      <c r="IM60" s="20">
        <v>6.1</v>
      </c>
      <c r="IN60" s="20">
        <v>6.1</v>
      </c>
      <c r="IO60" s="20">
        <v>6.5</v>
      </c>
      <c r="IP60" s="20">
        <v>6.1</v>
      </c>
      <c r="IQ60" s="20">
        <v>3.5</v>
      </c>
    </row>
    <row r="61" spans="1:251" x14ac:dyDescent="0.2">
      <c r="A61" s="20" t="s">
        <v>962</v>
      </c>
      <c r="B61" s="20"/>
      <c r="C61" s="20" t="s">
        <v>990</v>
      </c>
      <c r="D61" s="21" t="s">
        <v>991</v>
      </c>
      <c r="E61" s="20" t="s">
        <v>992</v>
      </c>
      <c r="F61" s="20"/>
      <c r="G61" s="20"/>
      <c r="H61" s="20" t="s">
        <v>993</v>
      </c>
      <c r="I61" s="20" t="s">
        <v>620</v>
      </c>
      <c r="J61" s="20" t="s">
        <v>634</v>
      </c>
      <c r="K61" s="20" t="s">
        <v>634</v>
      </c>
      <c r="L61" s="20" t="s">
        <v>620</v>
      </c>
      <c r="M61" s="20">
        <v>-2.04</v>
      </c>
      <c r="N61" s="20">
        <v>287.20907</v>
      </c>
      <c r="O61" s="20">
        <v>288.21634999999998</v>
      </c>
      <c r="P61" s="20">
        <v>3.4860000000000002</v>
      </c>
      <c r="Q61" s="20">
        <v>54272871.043239102</v>
      </c>
      <c r="R61" s="20">
        <v>0</v>
      </c>
      <c r="S61" s="20" t="s">
        <v>622</v>
      </c>
      <c r="T61" s="20" t="s">
        <v>622</v>
      </c>
      <c r="U61" s="20" t="s">
        <v>622</v>
      </c>
      <c r="V61" s="20" t="s">
        <v>622</v>
      </c>
      <c r="W61" s="20">
        <v>10</v>
      </c>
      <c r="X61" s="20">
        <v>8</v>
      </c>
      <c r="Y61" s="20">
        <v>2</v>
      </c>
      <c r="Z61" s="20" t="s">
        <v>623</v>
      </c>
      <c r="AA61" s="20" t="s">
        <v>623</v>
      </c>
      <c r="AB61" s="20" t="s">
        <v>632</v>
      </c>
      <c r="AC61" s="20" t="s">
        <v>623</v>
      </c>
      <c r="AD61" s="20" t="s">
        <v>623</v>
      </c>
      <c r="AE61" s="20" t="s">
        <v>623</v>
      </c>
      <c r="AF61" s="20" t="s">
        <v>623</v>
      </c>
      <c r="AG61" s="20" t="s">
        <v>625</v>
      </c>
      <c r="AH61" s="20" t="s">
        <v>937</v>
      </c>
      <c r="AI61" s="20">
        <v>2629198.49955614</v>
      </c>
      <c r="AJ61" s="20">
        <v>1112122.1630389099</v>
      </c>
      <c r="AK61" s="20">
        <v>2023468.78403896</v>
      </c>
      <c r="AL61" s="20">
        <v>2762063.3626001901</v>
      </c>
      <c r="AM61" s="20">
        <v>391901.49265926902</v>
      </c>
      <c r="AN61" s="20">
        <v>519273.12261850003</v>
      </c>
      <c r="AO61" s="20">
        <v>360821.071660902</v>
      </c>
      <c r="AP61" s="20">
        <v>803090.52150022902</v>
      </c>
      <c r="AQ61" s="20">
        <v>788059.75974288804</v>
      </c>
      <c r="AR61" s="20">
        <v>3436974.9028829802</v>
      </c>
      <c r="AS61" s="20">
        <v>75200.998630272399</v>
      </c>
      <c r="AT61" s="20">
        <v>6662504.8603656199</v>
      </c>
      <c r="AU61" s="20">
        <v>389171.405980954</v>
      </c>
      <c r="AV61" s="20">
        <v>393277.65987295</v>
      </c>
      <c r="AW61" s="20">
        <v>571116.32950080605</v>
      </c>
      <c r="AX61" s="20">
        <v>425075.92638663802</v>
      </c>
      <c r="AY61" s="20">
        <v>323430.01588491601</v>
      </c>
      <c r="AZ61" s="20">
        <v>539756.11613541702</v>
      </c>
      <c r="BA61" s="20">
        <v>403665.98921144701</v>
      </c>
      <c r="BB61" s="20">
        <v>502951.16193469701</v>
      </c>
      <c r="BC61" s="20">
        <v>547344.63593813998</v>
      </c>
      <c r="BD61" s="20">
        <v>705383.64720568003</v>
      </c>
      <c r="BE61" s="20">
        <v>420679.62886318</v>
      </c>
      <c r="BF61" s="20">
        <v>385319.49107822799</v>
      </c>
      <c r="BG61" s="20">
        <v>521658.23308156</v>
      </c>
      <c r="BH61" s="20">
        <v>468784.19404921198</v>
      </c>
      <c r="BI61" s="20">
        <v>415076.977264216</v>
      </c>
      <c r="BJ61" s="20">
        <v>1091369.5846959499</v>
      </c>
      <c r="BK61" s="20">
        <v>384158.94010126899</v>
      </c>
      <c r="BL61" s="20">
        <v>375704.18725804699</v>
      </c>
      <c r="BM61" s="20">
        <v>497392.67876054498</v>
      </c>
      <c r="BN61" s="20">
        <v>470517.95063514903</v>
      </c>
      <c r="BO61" s="20">
        <v>3470240.88971635</v>
      </c>
      <c r="BP61" s="20">
        <v>54272871.043239102</v>
      </c>
      <c r="BQ61" s="20">
        <v>1866577.4813965401</v>
      </c>
      <c r="BR61" s="20">
        <v>8686190.0115671009</v>
      </c>
      <c r="BS61" s="20">
        <v>434565.25633644703</v>
      </c>
      <c r="BT61" s="20">
        <v>368831.06768477103</v>
      </c>
      <c r="BU61" s="20">
        <v>497172.92333547003</v>
      </c>
      <c r="BV61" s="20">
        <v>456459.888991674</v>
      </c>
      <c r="BW61" s="20">
        <v>23593006.381315999</v>
      </c>
      <c r="BX61" s="20">
        <v>34343360.963376597</v>
      </c>
      <c r="BY61" s="20">
        <v>11339434.5533293</v>
      </c>
      <c r="BZ61" s="20">
        <v>14771396.288431101</v>
      </c>
      <c r="CA61" s="20">
        <v>727629.49948033399</v>
      </c>
      <c r="CB61" s="20">
        <v>408252.29576753703</v>
      </c>
      <c r="CC61" s="20">
        <v>480690.92291896499</v>
      </c>
      <c r="CD61" s="20">
        <v>688148.87464895705</v>
      </c>
      <c r="CE61" s="20">
        <v>703640.90523438598</v>
      </c>
      <c r="CF61" s="20">
        <v>5672302.0680626296</v>
      </c>
      <c r="CG61" s="20">
        <v>5582265.8739664396</v>
      </c>
      <c r="CH61" s="20">
        <v>5350474.3906057598</v>
      </c>
      <c r="CI61" s="20">
        <v>5395323.2578231702</v>
      </c>
      <c r="CJ61" s="20">
        <v>5573098.9177035904</v>
      </c>
      <c r="CK61" s="20">
        <v>5475712.1831670301</v>
      </c>
      <c r="CL61" s="20">
        <v>4941596.9626959804</v>
      </c>
      <c r="CM61" s="20">
        <v>4853448.8334561298</v>
      </c>
      <c r="CN61" s="20">
        <v>4757194.3070943896</v>
      </c>
      <c r="CO61" s="20">
        <v>4510035.9461942203</v>
      </c>
      <c r="CP61" s="20">
        <v>5399841.3092887104</v>
      </c>
      <c r="CQ61" s="20">
        <v>1780746.47317311</v>
      </c>
      <c r="CR61" s="20">
        <v>3962343.1437597899</v>
      </c>
      <c r="CS61" s="20">
        <v>3315758.9899565699</v>
      </c>
      <c r="CT61" s="20">
        <v>734102.59779568296</v>
      </c>
      <c r="CU61" s="20">
        <v>887964.83147554705</v>
      </c>
      <c r="CV61" s="20">
        <v>770066.26882040605</v>
      </c>
      <c r="CW61" s="20">
        <v>1587891.0936046301</v>
      </c>
      <c r="CX61" s="20">
        <v>1400422.1260581799</v>
      </c>
      <c r="CY61" s="20">
        <v>6074191.6716353204</v>
      </c>
      <c r="CZ61" s="20">
        <v>92729.482539038494</v>
      </c>
      <c r="DA61" s="20">
        <v>12225568.955696801</v>
      </c>
      <c r="DB61" s="20">
        <v>653251.50134650106</v>
      </c>
      <c r="DC61" s="20">
        <v>894644.20287760696</v>
      </c>
      <c r="DD61" s="20">
        <v>1403139.18913705</v>
      </c>
      <c r="DE61" s="20">
        <v>1072869.10734888</v>
      </c>
      <c r="DF61" s="20">
        <v>717725.18211843004</v>
      </c>
      <c r="DG61" s="20">
        <v>895287.05787202495</v>
      </c>
      <c r="DH61" s="20">
        <v>822629.44656184001</v>
      </c>
      <c r="DI61" s="20">
        <v>937417.41099130304</v>
      </c>
      <c r="DJ61" s="20">
        <v>1089207.4082381299</v>
      </c>
      <c r="DK61" s="20">
        <v>1775270.99795137</v>
      </c>
      <c r="DL61" s="20">
        <v>1067249.5709861701</v>
      </c>
      <c r="DM61" s="20">
        <v>677383.76474448596</v>
      </c>
      <c r="DN61" s="20">
        <v>1354538.0547909101</v>
      </c>
      <c r="DO61" s="20">
        <v>1018912.06264012</v>
      </c>
      <c r="DP61" s="20">
        <v>820912.76549730496</v>
      </c>
      <c r="DQ61" s="20">
        <v>1847096.3970110801</v>
      </c>
      <c r="DR61" s="20">
        <v>1128538.2198981899</v>
      </c>
      <c r="DS61" s="20">
        <v>776380.74349022598</v>
      </c>
      <c r="DT61" s="20">
        <v>1391955.43807249</v>
      </c>
      <c r="DU61" s="20">
        <v>1069640.5836725801</v>
      </c>
      <c r="DV61" s="20">
        <v>7208132.5248272</v>
      </c>
      <c r="DW61" s="20">
        <v>91754513.716470793</v>
      </c>
      <c r="DX61" s="20">
        <v>3856321.5807238901</v>
      </c>
      <c r="DY61" s="20">
        <v>12255305.6197652</v>
      </c>
      <c r="DZ61" s="20">
        <v>1051377.4338378001</v>
      </c>
      <c r="EA61" s="20">
        <v>853504.23742175498</v>
      </c>
      <c r="EB61" s="20">
        <v>751256.64729579596</v>
      </c>
      <c r="EC61" s="20">
        <v>650233.76188775001</v>
      </c>
      <c r="ED61" s="20">
        <v>43654626.966000803</v>
      </c>
      <c r="EE61" s="20">
        <v>73024471.451160803</v>
      </c>
      <c r="EF61" s="20">
        <v>22885518.991382599</v>
      </c>
      <c r="EG61" s="20">
        <v>26663476.915953401</v>
      </c>
      <c r="EH61" s="20">
        <v>1646331.6669425101</v>
      </c>
      <c r="EI61" s="20">
        <v>983656.40079002001</v>
      </c>
      <c r="EJ61" s="20">
        <v>1040861.9227430701</v>
      </c>
      <c r="EK61" s="20">
        <v>1543166.8221150299</v>
      </c>
      <c r="EL61" s="20">
        <v>681880.83697210101</v>
      </c>
      <c r="EM61" s="20">
        <v>9067427.2895891499</v>
      </c>
      <c r="EN61" s="20">
        <v>8779310.0570408609</v>
      </c>
      <c r="EO61" s="20">
        <v>8581528.9787167292</v>
      </c>
      <c r="EP61" s="20">
        <v>8588290.3322648909</v>
      </c>
      <c r="EQ61" s="20">
        <v>8858280.9052440692</v>
      </c>
      <c r="ER61" s="20">
        <v>8861647.1828551292</v>
      </c>
      <c r="ES61" s="20">
        <v>8283668.7889207704</v>
      </c>
      <c r="ET61" s="20">
        <v>8454614.1957571507</v>
      </c>
      <c r="EU61" s="20">
        <v>8955453.4636568092</v>
      </c>
      <c r="EV61" s="20">
        <v>8857265.8957003392</v>
      </c>
      <c r="EW61" s="20">
        <v>3639051.0668581799</v>
      </c>
      <c r="EX61" s="20">
        <v>829015.55014797603</v>
      </c>
      <c r="EY61" s="20">
        <v>3737306.8988467501</v>
      </c>
      <c r="EZ61" s="20">
        <v>983756.65511324303</v>
      </c>
      <c r="FA61" s="20">
        <v>858958.25221693295</v>
      </c>
      <c r="FB61" s="20">
        <v>1078228.48961215</v>
      </c>
      <c r="FC61" s="20">
        <v>1186725.05871552</v>
      </c>
      <c r="FD61" s="20">
        <v>1099089.40178538</v>
      </c>
      <c r="FE61" s="20">
        <v>9731719.0722962003</v>
      </c>
      <c r="FF61" s="20">
        <v>802380.442358776</v>
      </c>
      <c r="FG61" s="20">
        <v>35159051.940977097</v>
      </c>
      <c r="FH61" s="20">
        <v>1292014.37242905</v>
      </c>
      <c r="FI61" s="20">
        <v>41.529296796547499</v>
      </c>
      <c r="FJ61" s="20">
        <v>40.269331117532403</v>
      </c>
      <c r="FK61" s="20">
        <v>110.930386445783</v>
      </c>
      <c r="FL61" s="20">
        <v>31.383673690745201</v>
      </c>
      <c r="FM61" s="20">
        <v>11.4067523380041</v>
      </c>
      <c r="FN61" s="20">
        <v>39.606904188982</v>
      </c>
      <c r="FO61" s="20">
        <v>35.6168618046188</v>
      </c>
      <c r="FP61" s="20">
        <v>23.139912397693301</v>
      </c>
      <c r="FQ61" s="20">
        <v>146.4525085539</v>
      </c>
      <c r="FR61" s="20">
        <v>20.723541956641402</v>
      </c>
      <c r="FS61" s="20">
        <v>54.9614370465154</v>
      </c>
      <c r="FT61" s="20">
        <v>26.062936661032701</v>
      </c>
      <c r="FU61" s="20">
        <v>4.3899999999999997</v>
      </c>
      <c r="FV61" s="20">
        <v>3.7989999999999999</v>
      </c>
      <c r="FW61" s="20">
        <v>12.129</v>
      </c>
      <c r="FX61" s="20">
        <v>27.213000000000001</v>
      </c>
      <c r="FY61" s="20">
        <v>2.13</v>
      </c>
      <c r="FZ61" s="20">
        <v>1.93</v>
      </c>
      <c r="GA61" s="20">
        <v>3.6</v>
      </c>
      <c r="GB61" s="20">
        <v>4.7699999999999996</v>
      </c>
      <c r="GC61" s="20">
        <v>0.53989149578198703</v>
      </c>
      <c r="GD61" s="20">
        <v>0.99489806954238003</v>
      </c>
      <c r="GE61" s="20">
        <v>1.01716039333843E-3</v>
      </c>
      <c r="GF61" s="20">
        <v>4.6251324951729297E-5</v>
      </c>
      <c r="GG61" s="20">
        <v>1</v>
      </c>
      <c r="GH61" s="20">
        <v>1</v>
      </c>
      <c r="GI61" s="20">
        <v>1.07115184549668E-2</v>
      </c>
      <c r="GJ61" s="20">
        <v>6.0453202378083902E-4</v>
      </c>
      <c r="GK61" s="20">
        <v>0.2</v>
      </c>
      <c r="GL61" s="20">
        <v>0</v>
      </c>
      <c r="GM61" s="20">
        <v>0.2</v>
      </c>
      <c r="GN61" s="20">
        <v>0.2</v>
      </c>
      <c r="GO61" s="20" t="s">
        <v>622</v>
      </c>
      <c r="GP61" s="20" t="s">
        <v>622</v>
      </c>
      <c r="GQ61" s="20" t="s">
        <v>622</v>
      </c>
      <c r="GR61" s="20" t="s">
        <v>622</v>
      </c>
      <c r="GS61" s="20">
        <v>0</v>
      </c>
      <c r="GT61" s="20">
        <v>4.4000000000000004</v>
      </c>
      <c r="GU61" s="20" t="s">
        <v>622</v>
      </c>
      <c r="GV61" s="20">
        <v>5.4</v>
      </c>
      <c r="GW61" s="20">
        <v>0.5</v>
      </c>
      <c r="GX61" s="20" t="s">
        <v>622</v>
      </c>
      <c r="GY61" s="20">
        <v>0.5</v>
      </c>
      <c r="GZ61" s="20" t="s">
        <v>622</v>
      </c>
      <c r="HA61" s="20" t="s">
        <v>622</v>
      </c>
      <c r="HB61" s="20" t="s">
        <v>622</v>
      </c>
      <c r="HC61" s="20" t="s">
        <v>622</v>
      </c>
      <c r="HD61" s="20">
        <v>2</v>
      </c>
      <c r="HE61" s="20" t="s">
        <v>622</v>
      </c>
      <c r="HF61" s="20" t="s">
        <v>622</v>
      </c>
      <c r="HG61" s="20" t="s">
        <v>622</v>
      </c>
      <c r="HH61" s="20" t="s">
        <v>622</v>
      </c>
      <c r="HI61" s="20" t="s">
        <v>622</v>
      </c>
      <c r="HJ61" s="20" t="s">
        <v>622</v>
      </c>
      <c r="HK61" s="20" t="s">
        <v>622</v>
      </c>
      <c r="HL61" s="20">
        <v>0.5</v>
      </c>
      <c r="HM61" s="20">
        <v>1</v>
      </c>
      <c r="HN61" s="20" t="s">
        <v>622</v>
      </c>
      <c r="HO61" s="20" t="s">
        <v>622</v>
      </c>
      <c r="HP61" s="20" t="s">
        <v>622</v>
      </c>
      <c r="HQ61" s="20">
        <v>0.5</v>
      </c>
      <c r="HR61" s="20">
        <v>6.2</v>
      </c>
      <c r="HS61" s="20">
        <v>0.2</v>
      </c>
      <c r="HT61" s="20">
        <v>4.5999999999999996</v>
      </c>
      <c r="HU61" s="20" t="s">
        <v>622</v>
      </c>
      <c r="HV61" s="20" t="s">
        <v>622</v>
      </c>
      <c r="HW61" s="20" t="s">
        <v>622</v>
      </c>
      <c r="HX61" s="20" t="s">
        <v>622</v>
      </c>
      <c r="HY61" s="20">
        <v>7</v>
      </c>
      <c r="HZ61" s="20">
        <v>6.2</v>
      </c>
      <c r="IA61" s="20">
        <v>6.7</v>
      </c>
      <c r="IB61" s="20">
        <v>6</v>
      </c>
      <c r="IC61" s="20" t="s">
        <v>622</v>
      </c>
      <c r="ID61" s="20">
        <v>1</v>
      </c>
      <c r="IE61" s="20" t="s">
        <v>622</v>
      </c>
      <c r="IF61" s="20" t="s">
        <v>622</v>
      </c>
      <c r="IG61" s="20" t="s">
        <v>622</v>
      </c>
      <c r="IH61" s="20">
        <v>4.4000000000000004</v>
      </c>
      <c r="II61" s="20">
        <v>4.4000000000000004</v>
      </c>
      <c r="IJ61" s="20">
        <v>5.0999999999999996</v>
      </c>
      <c r="IK61" s="20">
        <v>5.0999999999999996</v>
      </c>
      <c r="IL61" s="20">
        <v>5.0999999999999996</v>
      </c>
      <c r="IM61" s="20">
        <v>4.7</v>
      </c>
      <c r="IN61" s="20">
        <v>4.4000000000000004</v>
      </c>
      <c r="IO61" s="20">
        <v>5.0999999999999996</v>
      </c>
      <c r="IP61" s="20">
        <v>4</v>
      </c>
      <c r="IQ61" s="20">
        <v>4.7</v>
      </c>
    </row>
    <row r="62" spans="1:251" x14ac:dyDescent="0.2">
      <c r="A62" s="20"/>
      <c r="B62" s="20"/>
      <c r="C62" s="20"/>
      <c r="D62" s="20" t="s">
        <v>622</v>
      </c>
      <c r="E62" s="20" t="s">
        <v>622</v>
      </c>
      <c r="F62" s="20"/>
      <c r="G62" s="20"/>
      <c r="H62" s="20" t="s">
        <v>660</v>
      </c>
      <c r="I62" s="20" t="s">
        <v>620</v>
      </c>
      <c r="J62" s="20" t="s">
        <v>634</v>
      </c>
      <c r="K62" s="20" t="s">
        <v>634</v>
      </c>
      <c r="L62" s="20" t="s">
        <v>634</v>
      </c>
      <c r="M62" s="20">
        <v>-1.99</v>
      </c>
      <c r="N62" s="20">
        <v>411.14895999999999</v>
      </c>
      <c r="O62" s="20">
        <v>412.15611000000001</v>
      </c>
      <c r="P62" s="20">
        <v>3.9009999999999998</v>
      </c>
      <c r="Q62" s="20">
        <v>102068743.70102</v>
      </c>
      <c r="R62" s="20">
        <v>0</v>
      </c>
      <c r="S62" s="20" t="s">
        <v>622</v>
      </c>
      <c r="T62" s="20" t="s">
        <v>622</v>
      </c>
      <c r="U62" s="20" t="s">
        <v>622</v>
      </c>
      <c r="V62" s="20" t="s">
        <v>622</v>
      </c>
      <c r="W62" s="20">
        <v>10</v>
      </c>
      <c r="X62" s="20">
        <v>9</v>
      </c>
      <c r="Y62" s="20">
        <v>8</v>
      </c>
      <c r="Z62" s="20" t="s">
        <v>623</v>
      </c>
      <c r="AA62" s="20" t="s">
        <v>623</v>
      </c>
      <c r="AB62" s="20" t="s">
        <v>623</v>
      </c>
      <c r="AC62" s="20" t="s">
        <v>623</v>
      </c>
      <c r="AD62" s="20" t="s">
        <v>623</v>
      </c>
      <c r="AE62" s="20" t="s">
        <v>623</v>
      </c>
      <c r="AF62" s="20" t="s">
        <v>623</v>
      </c>
      <c r="AG62" s="20" t="s">
        <v>625</v>
      </c>
      <c r="AH62" s="20" t="s">
        <v>937</v>
      </c>
      <c r="AI62" s="20">
        <v>92355022.298815206</v>
      </c>
      <c r="AJ62" s="20">
        <v>78156513.089414895</v>
      </c>
      <c r="AK62" s="20">
        <v>43101347.290243097</v>
      </c>
      <c r="AL62" s="20">
        <v>2349581.6398207499</v>
      </c>
      <c r="AM62" s="20">
        <v>223958.289004736</v>
      </c>
      <c r="AN62" s="20">
        <v>137491.19686061199</v>
      </c>
      <c r="AO62" s="20">
        <v>232663.169575854</v>
      </c>
      <c r="AP62" s="20">
        <v>207896.39604714201</v>
      </c>
      <c r="AQ62" s="20">
        <v>76323420.350333303</v>
      </c>
      <c r="AR62" s="20">
        <v>102068743.70102</v>
      </c>
      <c r="AS62" s="20">
        <v>66806512.555573903</v>
      </c>
      <c r="AT62" s="20">
        <v>12764486.452004701</v>
      </c>
      <c r="AU62" s="20">
        <v>234046.801252604</v>
      </c>
      <c r="AV62" s="20">
        <v>199203.607366718</v>
      </c>
      <c r="AW62" s="20">
        <v>125322.026044449</v>
      </c>
      <c r="AX62" s="20">
        <v>152083.70810968999</v>
      </c>
      <c r="AY62" s="20">
        <v>173551.65388074101</v>
      </c>
      <c r="AZ62" s="20">
        <v>295380.84861783503</v>
      </c>
      <c r="BA62" s="20">
        <v>129756.555339752</v>
      </c>
      <c r="BB62" s="20">
        <v>187330.14194158799</v>
      </c>
      <c r="BC62" s="20">
        <v>138385.23440112299</v>
      </c>
      <c r="BD62" s="20">
        <v>100695.315424784</v>
      </c>
      <c r="BE62" s="20">
        <v>150726.619549486</v>
      </c>
      <c r="BF62" s="20">
        <v>740324.67038567003</v>
      </c>
      <c r="BG62" s="20">
        <v>108332.79893083101</v>
      </c>
      <c r="BH62" s="20">
        <v>262509.82263176702</v>
      </c>
      <c r="BI62" s="20">
        <v>186291.27558692501</v>
      </c>
      <c r="BJ62" s="20">
        <v>147517.851460693</v>
      </c>
      <c r="BK62" s="20">
        <v>103689.180039029</v>
      </c>
      <c r="BL62" s="20">
        <v>171680.29900068301</v>
      </c>
      <c r="BM62" s="20">
        <v>108662.561624669</v>
      </c>
      <c r="BN62" s="20">
        <v>124093.55707479799</v>
      </c>
      <c r="BO62" s="20">
        <v>7841378.2357532503</v>
      </c>
      <c r="BP62" s="20">
        <v>1984302.9304347101</v>
      </c>
      <c r="BQ62" s="20">
        <v>64970302.233150803</v>
      </c>
      <c r="BR62" s="20">
        <v>43658416.442502603</v>
      </c>
      <c r="BS62" s="20">
        <v>142435.62104302901</v>
      </c>
      <c r="BT62" s="20">
        <v>310107.95216696401</v>
      </c>
      <c r="BU62" s="20">
        <v>475316.44728328101</v>
      </c>
      <c r="BV62" s="20">
        <v>108514.393418529</v>
      </c>
      <c r="BW62" s="20">
        <v>5351162.2809922202</v>
      </c>
      <c r="BX62" s="20">
        <v>4058155.6568152099</v>
      </c>
      <c r="BY62" s="20">
        <v>2022890.0431790799</v>
      </c>
      <c r="BZ62" s="20">
        <v>49869382.378150702</v>
      </c>
      <c r="CA62" s="20">
        <v>127903.83177895</v>
      </c>
      <c r="CB62" s="20">
        <v>151268.107458224</v>
      </c>
      <c r="CC62" s="20">
        <v>165082.546555896</v>
      </c>
      <c r="CD62" s="20">
        <v>168557.86573879301</v>
      </c>
      <c r="CE62" s="20">
        <v>32845126.594446</v>
      </c>
      <c r="CF62" s="20">
        <v>14969597.9352042</v>
      </c>
      <c r="CG62" s="20">
        <v>14672440.066639399</v>
      </c>
      <c r="CH62" s="20">
        <v>11500130.7641236</v>
      </c>
      <c r="CI62" s="20">
        <v>13600905.1906462</v>
      </c>
      <c r="CJ62" s="20">
        <v>15344515.8803412</v>
      </c>
      <c r="CK62" s="20">
        <v>14925636.079056701</v>
      </c>
      <c r="CL62" s="20">
        <v>12317933.582257699</v>
      </c>
      <c r="CM62" s="20">
        <v>13723629.4280979</v>
      </c>
      <c r="CN62" s="20">
        <v>13456490.5721804</v>
      </c>
      <c r="CO62" s="20">
        <v>12833290.914726401</v>
      </c>
      <c r="CP62" s="20">
        <v>169511041.800493</v>
      </c>
      <c r="CQ62" s="20">
        <v>113374641.279872</v>
      </c>
      <c r="CR62" s="20">
        <v>79265634.546876296</v>
      </c>
      <c r="CS62" s="20">
        <v>2534588.7637888198</v>
      </c>
      <c r="CT62" s="20">
        <v>404485.216196472</v>
      </c>
      <c r="CU62" s="20">
        <v>231850.659991238</v>
      </c>
      <c r="CV62" s="20">
        <v>433785.26950836298</v>
      </c>
      <c r="CW62" s="20">
        <v>368366.967189911</v>
      </c>
      <c r="CX62" s="20">
        <v>118141307.83156399</v>
      </c>
      <c r="CY62" s="20">
        <v>179045794.77893901</v>
      </c>
      <c r="CZ62" s="20">
        <v>79242913.580233395</v>
      </c>
      <c r="DA62" s="20">
        <v>22266572.032286</v>
      </c>
      <c r="DB62" s="20">
        <v>347175.41271562601</v>
      </c>
      <c r="DC62" s="20">
        <v>409429.899169226</v>
      </c>
      <c r="DD62" s="20">
        <v>291996.98870731599</v>
      </c>
      <c r="DE62" s="20">
        <v>359605.81569031702</v>
      </c>
      <c r="DF62" s="20">
        <v>337427.26038873399</v>
      </c>
      <c r="DG62" s="20">
        <v>487349.37369364698</v>
      </c>
      <c r="DH62" s="20">
        <v>248952.58620760401</v>
      </c>
      <c r="DI62" s="20">
        <v>325469.24199538998</v>
      </c>
      <c r="DJ62" s="20">
        <v>268564.49419754499</v>
      </c>
      <c r="DK62" s="20">
        <v>231425.238235914</v>
      </c>
      <c r="DL62" s="20">
        <v>352847.55647890299</v>
      </c>
      <c r="DM62" s="20">
        <v>1289022.46670913</v>
      </c>
      <c r="DN62" s="20">
        <v>253464.612768122</v>
      </c>
      <c r="DO62" s="20">
        <v>545000.73163810303</v>
      </c>
      <c r="DP62" s="20">
        <v>356057.94242820702</v>
      </c>
      <c r="DQ62" s="20">
        <v>222503.533292565</v>
      </c>
      <c r="DR62" s="20">
        <v>267648.46350068599</v>
      </c>
      <c r="DS62" s="20">
        <v>339671.77010815201</v>
      </c>
      <c r="DT62" s="20">
        <v>276226.917295233</v>
      </c>
      <c r="DU62" s="20">
        <v>276967.94610056601</v>
      </c>
      <c r="DV62" s="20">
        <v>15220825.369075</v>
      </c>
      <c r="DW62" s="20">
        <v>3111404.5268642502</v>
      </c>
      <c r="DX62" s="20">
        <v>116230327.61635</v>
      </c>
      <c r="DY62" s="20">
        <v>60609401.475305997</v>
      </c>
      <c r="DZ62" s="20">
        <v>303664.89976934</v>
      </c>
      <c r="EA62" s="20">
        <v>667260.750814614</v>
      </c>
      <c r="EB62" s="20">
        <v>684415.47839886195</v>
      </c>
      <c r="EC62" s="20">
        <v>152769.208278768</v>
      </c>
      <c r="ED62" s="20">
        <v>8599240.2189649399</v>
      </c>
      <c r="EE62" s="20">
        <v>7982720.6790300896</v>
      </c>
      <c r="EF62" s="20">
        <v>3718409.7714890302</v>
      </c>
      <c r="EG62" s="20">
        <v>87985897.133292198</v>
      </c>
      <c r="EH62" s="20">
        <v>283493.91276119102</v>
      </c>
      <c r="EI62" s="20">
        <v>353035.86359635397</v>
      </c>
      <c r="EJ62" s="20">
        <v>343050.856794564</v>
      </c>
      <c r="EK62" s="20">
        <v>347891.01292897097</v>
      </c>
      <c r="EL62" s="20">
        <v>32393271.290280301</v>
      </c>
      <c r="EM62" s="20">
        <v>24155500.720637199</v>
      </c>
      <c r="EN62" s="20">
        <v>23245305.345572099</v>
      </c>
      <c r="EO62" s="20">
        <v>18541943.877244402</v>
      </c>
      <c r="EP62" s="20">
        <v>21718405.1424511</v>
      </c>
      <c r="EQ62" s="20">
        <v>24415412.9834584</v>
      </c>
      <c r="ER62" s="20">
        <v>24129441.303399201</v>
      </c>
      <c r="ES62" s="20">
        <v>20092098.882315099</v>
      </c>
      <c r="ET62" s="20">
        <v>22617034.485645998</v>
      </c>
      <c r="EU62" s="20">
        <v>23254279.587570898</v>
      </c>
      <c r="EV62" s="20">
        <v>22398326.7764199</v>
      </c>
      <c r="EW62" s="20">
        <v>96320137.913374394</v>
      </c>
      <c r="EX62" s="20">
        <v>386426.09169319097</v>
      </c>
      <c r="EY62" s="20">
        <v>98692110.705898896</v>
      </c>
      <c r="EZ62" s="20">
        <v>353390.61420297099</v>
      </c>
      <c r="FA62" s="20">
        <v>331448.25119206199</v>
      </c>
      <c r="FB62" s="20">
        <v>310706.02533822402</v>
      </c>
      <c r="FC62" s="20">
        <v>304761.27759816399</v>
      </c>
      <c r="FD62" s="20">
        <v>276597.43169789901</v>
      </c>
      <c r="FE62" s="20">
        <v>37915113.422190502</v>
      </c>
      <c r="FF62" s="20">
        <v>485462.82529197697</v>
      </c>
      <c r="FG62" s="20">
        <v>8290980.4489975199</v>
      </c>
      <c r="FH62" s="20">
        <v>345470.93486176798</v>
      </c>
      <c r="FI62" s="20">
        <v>76.590963912334999</v>
      </c>
      <c r="FJ62" s="20">
        <v>24.8271727818721</v>
      </c>
      <c r="FK62" s="20">
        <v>66.170812568164706</v>
      </c>
      <c r="FL62" s="20">
        <v>13.7009263697785</v>
      </c>
      <c r="FM62" s="20">
        <v>28.509119534825899</v>
      </c>
      <c r="FN62" s="20">
        <v>94.298176505875702</v>
      </c>
      <c r="FO62" s="20">
        <v>42.2628831069269</v>
      </c>
      <c r="FP62" s="20">
        <v>11.4770958429571</v>
      </c>
      <c r="FQ62" s="20">
        <v>105.17965851191001</v>
      </c>
      <c r="FR62" s="20">
        <v>58.794450782863898</v>
      </c>
      <c r="FS62" s="20">
        <v>150.22218438697601</v>
      </c>
      <c r="FT62" s="20">
        <v>9.7948668130387198</v>
      </c>
      <c r="FU62" s="20">
        <v>249.25899999999999</v>
      </c>
      <c r="FV62" s="20">
        <v>279.27199999999999</v>
      </c>
      <c r="FW62" s="20">
        <v>78.100999999999999</v>
      </c>
      <c r="FX62" s="20">
        <v>23.998999999999999</v>
      </c>
      <c r="FY62" s="20">
        <v>7.96</v>
      </c>
      <c r="FZ62" s="20">
        <v>8.1300000000000008</v>
      </c>
      <c r="GA62" s="20">
        <v>6.29</v>
      </c>
      <c r="GB62" s="20">
        <v>4.58</v>
      </c>
      <c r="GC62" s="20">
        <v>7.5349971861982102E-7</v>
      </c>
      <c r="GD62" s="20">
        <v>6.0843800886445405E-8</v>
      </c>
      <c r="GE62" s="20">
        <v>1.7939211924833401E-5</v>
      </c>
      <c r="GF62" s="20">
        <v>2.0221663751551801E-4</v>
      </c>
      <c r="GG62" s="20">
        <v>1.21324374983568E-5</v>
      </c>
      <c r="GH62" s="20">
        <v>1.01650319977204E-6</v>
      </c>
      <c r="GI62" s="20">
        <v>2.3868819698790299E-4</v>
      </c>
      <c r="GJ62" s="20">
        <v>2.44198569869283E-3</v>
      </c>
      <c r="GK62" s="20">
        <v>5.0999999999999996</v>
      </c>
      <c r="GL62" s="20">
        <v>5.0999999999999996</v>
      </c>
      <c r="GM62" s="20">
        <v>4.7</v>
      </c>
      <c r="GN62" s="20">
        <v>0</v>
      </c>
      <c r="GO62" s="20" t="s">
        <v>622</v>
      </c>
      <c r="GP62" s="20" t="s">
        <v>622</v>
      </c>
      <c r="GQ62" s="20" t="s">
        <v>622</v>
      </c>
      <c r="GR62" s="20" t="s">
        <v>622</v>
      </c>
      <c r="GS62" s="20">
        <v>4.7</v>
      </c>
      <c r="GT62" s="20">
        <v>5.0999999999999996</v>
      </c>
      <c r="GU62" s="20">
        <v>5.0999999999999996</v>
      </c>
      <c r="GV62" s="20">
        <v>2.2000000000000002</v>
      </c>
      <c r="GW62" s="20" t="s">
        <v>622</v>
      </c>
      <c r="GX62" s="20" t="s">
        <v>622</v>
      </c>
      <c r="GY62" s="20" t="s">
        <v>622</v>
      </c>
      <c r="GZ62" s="20">
        <v>2</v>
      </c>
      <c r="HA62" s="20" t="s">
        <v>622</v>
      </c>
      <c r="HB62" s="20" t="s">
        <v>622</v>
      </c>
      <c r="HC62" s="20" t="s">
        <v>622</v>
      </c>
      <c r="HD62" s="20" t="s">
        <v>622</v>
      </c>
      <c r="HE62" s="20" t="s">
        <v>622</v>
      </c>
      <c r="HF62" s="20" t="s">
        <v>622</v>
      </c>
      <c r="HG62" s="20" t="s">
        <v>622</v>
      </c>
      <c r="HH62" s="20">
        <v>0</v>
      </c>
      <c r="HI62" s="20" t="s">
        <v>622</v>
      </c>
      <c r="HJ62" s="20" t="s">
        <v>622</v>
      </c>
      <c r="HK62" s="20" t="s">
        <v>622</v>
      </c>
      <c r="HL62" s="20" t="s">
        <v>622</v>
      </c>
      <c r="HM62" s="20" t="s">
        <v>622</v>
      </c>
      <c r="HN62" s="20" t="s">
        <v>622</v>
      </c>
      <c r="HO62" s="20" t="s">
        <v>622</v>
      </c>
      <c r="HP62" s="20" t="s">
        <v>622</v>
      </c>
      <c r="HQ62" s="20">
        <v>2.6</v>
      </c>
      <c r="HR62" s="20">
        <v>0.2</v>
      </c>
      <c r="HS62" s="20">
        <v>5.5</v>
      </c>
      <c r="HT62" s="20">
        <v>5.0999999999999996</v>
      </c>
      <c r="HU62" s="20" t="s">
        <v>622</v>
      </c>
      <c r="HV62" s="20" t="s">
        <v>622</v>
      </c>
      <c r="HW62" s="20" t="s">
        <v>622</v>
      </c>
      <c r="HX62" s="20" t="s">
        <v>622</v>
      </c>
      <c r="HY62" s="20">
        <v>0.5</v>
      </c>
      <c r="HZ62" s="20">
        <v>0.5</v>
      </c>
      <c r="IA62" s="20">
        <v>0.2</v>
      </c>
      <c r="IB62" s="20">
        <v>4.7</v>
      </c>
      <c r="IC62" s="20" t="s">
        <v>622</v>
      </c>
      <c r="ID62" s="20" t="s">
        <v>622</v>
      </c>
      <c r="IE62" s="20" t="s">
        <v>622</v>
      </c>
      <c r="IF62" s="20" t="s">
        <v>622</v>
      </c>
      <c r="IG62" s="20">
        <v>6.9</v>
      </c>
      <c r="IH62" s="20">
        <v>6.1</v>
      </c>
      <c r="II62" s="20">
        <v>5.7</v>
      </c>
      <c r="IJ62" s="20">
        <v>7.2</v>
      </c>
      <c r="IK62" s="20">
        <v>5.7</v>
      </c>
      <c r="IL62" s="20">
        <v>6.9</v>
      </c>
      <c r="IM62" s="20">
        <v>6.1</v>
      </c>
      <c r="IN62" s="20">
        <v>5</v>
      </c>
      <c r="IO62" s="20">
        <v>6.1</v>
      </c>
      <c r="IP62" s="20">
        <v>6.5</v>
      </c>
      <c r="IQ62" s="20">
        <v>6.1</v>
      </c>
    </row>
    <row r="63" spans="1:251" x14ac:dyDescent="0.2">
      <c r="A63" s="20" t="s">
        <v>994</v>
      </c>
      <c r="B63" s="20"/>
      <c r="C63" s="20" t="s">
        <v>995</v>
      </c>
      <c r="D63" s="21" t="s">
        <v>996</v>
      </c>
      <c r="E63" s="20" t="s">
        <v>622</v>
      </c>
      <c r="F63" s="20"/>
      <c r="G63" s="20"/>
      <c r="H63" s="20" t="s">
        <v>664</v>
      </c>
      <c r="I63" s="20" t="s">
        <v>620</v>
      </c>
      <c r="J63" s="20" t="s">
        <v>634</v>
      </c>
      <c r="K63" s="20" t="s">
        <v>634</v>
      </c>
      <c r="L63" s="20" t="s">
        <v>634</v>
      </c>
      <c r="M63" s="20">
        <v>-2.2799999999999998</v>
      </c>
      <c r="N63" s="20">
        <v>286.22498999999999</v>
      </c>
      <c r="O63" s="20">
        <v>287.23227000000003</v>
      </c>
      <c r="P63" s="20">
        <v>3.5030000000000001</v>
      </c>
      <c r="Q63" s="20">
        <v>542895541.31258905</v>
      </c>
      <c r="R63" s="20">
        <v>0</v>
      </c>
      <c r="S63" s="20" t="s">
        <v>622</v>
      </c>
      <c r="T63" s="20" t="s">
        <v>622</v>
      </c>
      <c r="U63" s="20" t="s">
        <v>622</v>
      </c>
      <c r="V63" s="20" t="s">
        <v>622</v>
      </c>
      <c r="W63" s="20">
        <v>10</v>
      </c>
      <c r="X63" s="20">
        <v>6</v>
      </c>
      <c r="Y63" s="20">
        <v>2</v>
      </c>
      <c r="Z63" s="20" t="s">
        <v>623</v>
      </c>
      <c r="AA63" s="20" t="s">
        <v>623</v>
      </c>
      <c r="AB63" s="20" t="s">
        <v>623</v>
      </c>
      <c r="AC63" s="20" t="s">
        <v>623</v>
      </c>
      <c r="AD63" s="20" t="s">
        <v>623</v>
      </c>
      <c r="AE63" s="20" t="s">
        <v>623</v>
      </c>
      <c r="AF63" s="20" t="s">
        <v>623</v>
      </c>
      <c r="AG63" s="20" t="s">
        <v>625</v>
      </c>
      <c r="AH63" s="20" t="s">
        <v>937</v>
      </c>
      <c r="AI63" s="20">
        <v>316037351.37599599</v>
      </c>
      <c r="AJ63" s="20">
        <v>161992704.80164799</v>
      </c>
      <c r="AK63" s="20">
        <v>120316274.328918</v>
      </c>
      <c r="AL63" s="20">
        <v>95340431.192889199</v>
      </c>
      <c r="AM63" s="20">
        <v>41539.211155223602</v>
      </c>
      <c r="AN63" s="20">
        <v>546466.65728333697</v>
      </c>
      <c r="AO63" s="20">
        <v>139750.78607412</v>
      </c>
      <c r="AP63" s="20">
        <v>120325.753751069</v>
      </c>
      <c r="AQ63" s="20">
        <v>542895541.31258905</v>
      </c>
      <c r="AR63" s="20">
        <v>172716705.766947</v>
      </c>
      <c r="AS63" s="20">
        <v>359960428.39133197</v>
      </c>
      <c r="AT63" s="20">
        <v>161773646.07479301</v>
      </c>
      <c r="AU63" s="20">
        <v>85782.352862988599</v>
      </c>
      <c r="AV63" s="20">
        <v>154125.13284716001</v>
      </c>
      <c r="AW63" s="20">
        <v>325636.51698202098</v>
      </c>
      <c r="AX63" s="20">
        <v>190808.74964778099</v>
      </c>
      <c r="AY63" s="20">
        <v>55882.151999318201</v>
      </c>
      <c r="AZ63" s="20">
        <v>73937.452268494904</v>
      </c>
      <c r="BA63" s="20">
        <v>436094.16030206502</v>
      </c>
      <c r="BB63" s="20">
        <v>146062.44579481799</v>
      </c>
      <c r="BC63" s="20">
        <v>153728.770818775</v>
      </c>
      <c r="BD63" s="20">
        <v>98195.026728748402</v>
      </c>
      <c r="BE63" s="20">
        <v>119770.15729441</v>
      </c>
      <c r="BF63" s="20">
        <v>95935.1202860825</v>
      </c>
      <c r="BG63" s="20">
        <v>64803.318623900799</v>
      </c>
      <c r="BH63" s="20">
        <v>140589.33552577801</v>
      </c>
      <c r="BI63" s="20">
        <v>96390.045254654498</v>
      </c>
      <c r="BJ63" s="20">
        <v>349635.95457131899</v>
      </c>
      <c r="BK63" s="20">
        <v>155136.52554071799</v>
      </c>
      <c r="BL63" s="20">
        <v>166041.36163426901</v>
      </c>
      <c r="BM63" s="20">
        <v>145229.947982046</v>
      </c>
      <c r="BN63" s="20">
        <v>109769.47732715899</v>
      </c>
      <c r="BO63" s="20">
        <v>160095830.321298</v>
      </c>
      <c r="BP63" s="20">
        <v>104597434.324597</v>
      </c>
      <c r="BQ63" s="20">
        <v>125616250.13504501</v>
      </c>
      <c r="BR63" s="20">
        <v>66920058.513381504</v>
      </c>
      <c r="BS63" s="20">
        <v>109817.702285539</v>
      </c>
      <c r="BT63" s="20">
        <v>196095.96744403901</v>
      </c>
      <c r="BU63" s="20">
        <v>249920.99418844699</v>
      </c>
      <c r="BV63" s="20">
        <v>88161.947345594002</v>
      </c>
      <c r="BW63" s="20">
        <v>232905355.82510099</v>
      </c>
      <c r="BX63" s="20">
        <v>106496381.012898</v>
      </c>
      <c r="BY63" s="20">
        <v>67021249.685779497</v>
      </c>
      <c r="BZ63" s="20">
        <v>102439942.44019599</v>
      </c>
      <c r="CA63" s="20">
        <v>74825.672097589006</v>
      </c>
      <c r="CB63" s="20">
        <v>751523.10421496304</v>
      </c>
      <c r="CC63" s="20">
        <v>615516.68916082499</v>
      </c>
      <c r="CD63" s="20">
        <v>86632.728798624696</v>
      </c>
      <c r="CE63" s="20">
        <v>88586624.185856596</v>
      </c>
      <c r="CF63" s="20">
        <v>78730579.466479003</v>
      </c>
      <c r="CG63" s="20">
        <v>76245778.369245902</v>
      </c>
      <c r="CH63" s="20">
        <v>75213697.666602403</v>
      </c>
      <c r="CI63" s="20">
        <v>76002521.565946698</v>
      </c>
      <c r="CJ63" s="20">
        <v>74791324.895444795</v>
      </c>
      <c r="CK63" s="20">
        <v>76583899.726378202</v>
      </c>
      <c r="CL63" s="20">
        <v>70703401.060137197</v>
      </c>
      <c r="CM63" s="20">
        <v>69510913.385393903</v>
      </c>
      <c r="CN63" s="20">
        <v>68592874.404950395</v>
      </c>
      <c r="CO63" s="20">
        <v>63826236.038586497</v>
      </c>
      <c r="CP63" s="20">
        <v>626265049.46469402</v>
      </c>
      <c r="CQ63" s="20">
        <v>251394353.718804</v>
      </c>
      <c r="CR63" s="20">
        <v>231020445.76533601</v>
      </c>
      <c r="CS63" s="20">
        <v>110630885.14665</v>
      </c>
      <c r="CT63" s="20">
        <v>76935.279744289903</v>
      </c>
      <c r="CU63" s="20">
        <v>930459.06886594906</v>
      </c>
      <c r="CV63" s="20">
        <v>285604.88877451402</v>
      </c>
      <c r="CW63" s="20">
        <v>229758.958449125</v>
      </c>
      <c r="CX63" s="20">
        <v>922923518.94917202</v>
      </c>
      <c r="CY63" s="20">
        <v>304545170.75985497</v>
      </c>
      <c r="CZ63" s="20">
        <v>438550518.584454</v>
      </c>
      <c r="DA63" s="20">
        <v>292206963.04190898</v>
      </c>
      <c r="DB63" s="20">
        <v>138414.87439237899</v>
      </c>
      <c r="DC63" s="20">
        <v>339509.15158232598</v>
      </c>
      <c r="DD63" s="20">
        <v>786917.83627414994</v>
      </c>
      <c r="DE63" s="20">
        <v>471851.29652183899</v>
      </c>
      <c r="DF63" s="20">
        <v>118863.75879258099</v>
      </c>
      <c r="DG63" s="20">
        <v>122439.546628001</v>
      </c>
      <c r="DH63" s="20">
        <v>872114.53744295996</v>
      </c>
      <c r="DI63" s="20">
        <v>266303.47345554997</v>
      </c>
      <c r="DJ63" s="20">
        <v>303557.83365821198</v>
      </c>
      <c r="DK63" s="20">
        <v>240142.924032904</v>
      </c>
      <c r="DL63" s="20">
        <v>296259.082553585</v>
      </c>
      <c r="DM63" s="20">
        <v>168154.61297553999</v>
      </c>
      <c r="DN63" s="20">
        <v>162795.39131081899</v>
      </c>
      <c r="DO63" s="20">
        <v>301246.70181081799</v>
      </c>
      <c r="DP63" s="20">
        <v>188626.62991370799</v>
      </c>
      <c r="DQ63" s="20">
        <v>570423.21221582696</v>
      </c>
      <c r="DR63" s="20">
        <v>437257.187238549</v>
      </c>
      <c r="DS63" s="20">
        <v>338511.95770874602</v>
      </c>
      <c r="DT63" s="20">
        <v>394250.13226801698</v>
      </c>
      <c r="DU63" s="20">
        <v>248132.74912827901</v>
      </c>
      <c r="DV63" s="20">
        <v>325554227.62415701</v>
      </c>
      <c r="DW63" s="20">
        <v>172699681.35747999</v>
      </c>
      <c r="DX63" s="20">
        <v>247775248.018565</v>
      </c>
      <c r="DY63" s="20">
        <v>93948307.062404394</v>
      </c>
      <c r="DZ63" s="20">
        <v>255158.374788927</v>
      </c>
      <c r="EA63" s="20">
        <v>443534.31610405003</v>
      </c>
      <c r="EB63" s="20">
        <v>372017.63311558001</v>
      </c>
      <c r="EC63" s="20">
        <v>125133.793225523</v>
      </c>
      <c r="ED63" s="20">
        <v>411856160.51837701</v>
      </c>
      <c r="EE63" s="20">
        <v>220967841.91969201</v>
      </c>
      <c r="EF63" s="20">
        <v>131325497.443856</v>
      </c>
      <c r="EG63" s="20">
        <v>183613466.224554</v>
      </c>
      <c r="EH63" s="20">
        <v>168228.23280374301</v>
      </c>
      <c r="EI63" s="20">
        <v>1792965.0231745699</v>
      </c>
      <c r="EJ63" s="20">
        <v>1315883.76108645</v>
      </c>
      <c r="EK63" s="20">
        <v>189259.95204766101</v>
      </c>
      <c r="EL63" s="20">
        <v>86307049.160492107</v>
      </c>
      <c r="EM63" s="20">
        <v>126215762.546878</v>
      </c>
      <c r="EN63" s="20">
        <v>120181524.842402</v>
      </c>
      <c r="EO63" s="20">
        <v>120827592.936166</v>
      </c>
      <c r="EP63" s="20">
        <v>121097866.492548</v>
      </c>
      <c r="EQ63" s="20">
        <v>118917056.15696201</v>
      </c>
      <c r="ER63" s="20">
        <v>123899801.829329</v>
      </c>
      <c r="ES63" s="20">
        <v>117524300.174245</v>
      </c>
      <c r="ET63" s="20">
        <v>119009682.995051</v>
      </c>
      <c r="EU63" s="20">
        <v>125688533.306059</v>
      </c>
      <c r="EV63" s="20">
        <v>120719932.734594</v>
      </c>
      <c r="EW63" s="20">
        <v>241207399.74206999</v>
      </c>
      <c r="EX63" s="20">
        <v>257681.92361181899</v>
      </c>
      <c r="EY63" s="20">
        <v>371547844.67215401</v>
      </c>
      <c r="EZ63" s="20">
        <v>405680.22405208298</v>
      </c>
      <c r="FA63" s="20">
        <v>194371.510041776</v>
      </c>
      <c r="FB63" s="20">
        <v>268201.00329324498</v>
      </c>
      <c r="FC63" s="20">
        <v>244936.66586226301</v>
      </c>
      <c r="FD63" s="20">
        <v>366381.04498838203</v>
      </c>
      <c r="FE63" s="20">
        <v>210237464.68802199</v>
      </c>
      <c r="FF63" s="20">
        <v>313588.00395225303</v>
      </c>
      <c r="FG63" s="20">
        <v>202290654.07212299</v>
      </c>
      <c r="FH63" s="20">
        <v>752571.85656705801</v>
      </c>
      <c r="FI63" s="20">
        <v>73.192854800181607</v>
      </c>
      <c r="FJ63" s="20">
        <v>99.024706559391802</v>
      </c>
      <c r="FK63" s="20">
        <v>60.5475454926368</v>
      </c>
      <c r="FL63" s="20">
        <v>62.694448885300901</v>
      </c>
      <c r="FM63" s="20">
        <v>103.81898238865899</v>
      </c>
      <c r="FN63" s="20">
        <v>24.8716323991347</v>
      </c>
      <c r="FO63" s="20">
        <v>60.957687887974998</v>
      </c>
      <c r="FP63" s="20">
        <v>23.028969920963501</v>
      </c>
      <c r="FQ63" s="20">
        <v>47.332988699984</v>
      </c>
      <c r="FR63" s="20">
        <v>46.658616035624597</v>
      </c>
      <c r="FS63" s="20">
        <v>51.6030773709236</v>
      </c>
      <c r="FT63" s="20">
        <v>94.373575476601204</v>
      </c>
      <c r="FU63" s="20">
        <v>936.06600000000003</v>
      </c>
      <c r="FV63" s="20">
        <v>915.86400000000003</v>
      </c>
      <c r="FW63" s="20">
        <v>670.42600000000004</v>
      </c>
      <c r="FX63" s="20">
        <v>268.79899999999998</v>
      </c>
      <c r="FY63" s="20">
        <v>9.8699999999999992</v>
      </c>
      <c r="FZ63" s="20">
        <v>9.84</v>
      </c>
      <c r="GA63" s="20">
        <v>9.39</v>
      </c>
      <c r="GB63" s="20">
        <v>8.07</v>
      </c>
      <c r="GC63" s="20">
        <v>1.0000000000000001E-15</v>
      </c>
      <c r="GD63" s="20">
        <v>1.0000000000000001E-15</v>
      </c>
      <c r="GE63" s="20">
        <v>1.0000000000000001E-15</v>
      </c>
      <c r="GF63" s="20">
        <v>2.50088838527063E-12</v>
      </c>
      <c r="GG63" s="20">
        <v>2.7775E-14</v>
      </c>
      <c r="GH63" s="20">
        <v>2.8126582278481E-14</v>
      </c>
      <c r="GI63" s="20">
        <v>2.6771084337349399E-14</v>
      </c>
      <c r="GJ63" s="20">
        <v>6.3873264276681994E-11</v>
      </c>
      <c r="GK63" s="20">
        <v>6.6</v>
      </c>
      <c r="GL63" s="20">
        <v>6.6</v>
      </c>
      <c r="GM63" s="20">
        <v>6.6</v>
      </c>
      <c r="GN63" s="20">
        <v>6.2</v>
      </c>
      <c r="GO63" s="20">
        <v>0</v>
      </c>
      <c r="GP63" s="20">
        <v>0</v>
      </c>
      <c r="GQ63" s="20" t="s">
        <v>622</v>
      </c>
      <c r="GR63" s="20">
        <v>0</v>
      </c>
      <c r="GS63" s="20">
        <v>6.6</v>
      </c>
      <c r="GT63" s="20">
        <v>6.6</v>
      </c>
      <c r="GU63" s="20">
        <v>6.6</v>
      </c>
      <c r="GV63" s="20">
        <v>6.2</v>
      </c>
      <c r="GW63" s="20">
        <v>0</v>
      </c>
      <c r="GX63" s="20">
        <v>0</v>
      </c>
      <c r="GY63" s="20" t="s">
        <v>622</v>
      </c>
      <c r="GZ63" s="20">
        <v>0</v>
      </c>
      <c r="HA63" s="20">
        <v>0</v>
      </c>
      <c r="HB63" s="20">
        <v>0</v>
      </c>
      <c r="HC63" s="20" t="s">
        <v>622</v>
      </c>
      <c r="HD63" s="20">
        <v>0</v>
      </c>
      <c r="HE63" s="20">
        <v>1</v>
      </c>
      <c r="HF63" s="20" t="s">
        <v>622</v>
      </c>
      <c r="HG63" s="20">
        <v>1</v>
      </c>
      <c r="HH63" s="20">
        <v>1</v>
      </c>
      <c r="HI63" s="20">
        <v>0</v>
      </c>
      <c r="HJ63" s="20">
        <v>0</v>
      </c>
      <c r="HK63" s="20">
        <v>0</v>
      </c>
      <c r="HL63" s="20">
        <v>0</v>
      </c>
      <c r="HM63" s="20">
        <v>1</v>
      </c>
      <c r="HN63" s="20" t="s">
        <v>622</v>
      </c>
      <c r="HO63" s="20">
        <v>1</v>
      </c>
      <c r="HP63" s="20">
        <v>1</v>
      </c>
      <c r="HQ63" s="20">
        <v>6.2</v>
      </c>
      <c r="HR63" s="20">
        <v>6.2</v>
      </c>
      <c r="HS63" s="20">
        <v>6.6</v>
      </c>
      <c r="HT63" s="20">
        <v>6.2</v>
      </c>
      <c r="HU63" s="20">
        <v>0</v>
      </c>
      <c r="HV63" s="20">
        <v>0</v>
      </c>
      <c r="HW63" s="20">
        <v>0</v>
      </c>
      <c r="HX63" s="20" t="s">
        <v>622</v>
      </c>
      <c r="HY63" s="20">
        <v>7</v>
      </c>
      <c r="HZ63" s="20">
        <v>6.2</v>
      </c>
      <c r="IA63" s="20">
        <v>6.6</v>
      </c>
      <c r="IB63" s="20">
        <v>6.2</v>
      </c>
      <c r="IC63" s="20" t="s">
        <v>622</v>
      </c>
      <c r="ID63" s="20">
        <v>0</v>
      </c>
      <c r="IE63" s="20">
        <v>0</v>
      </c>
      <c r="IF63" s="20" t="s">
        <v>622</v>
      </c>
      <c r="IG63" s="20">
        <v>8</v>
      </c>
      <c r="IH63" s="20">
        <v>9.1</v>
      </c>
      <c r="II63" s="20">
        <v>9.1</v>
      </c>
      <c r="IJ63" s="20">
        <v>9.1</v>
      </c>
      <c r="IK63" s="20">
        <v>8.6999999999999993</v>
      </c>
      <c r="IL63" s="20">
        <v>9.5</v>
      </c>
      <c r="IM63" s="20">
        <v>9.1</v>
      </c>
      <c r="IN63" s="20">
        <v>9.1</v>
      </c>
      <c r="IO63" s="20">
        <v>9.1</v>
      </c>
      <c r="IP63" s="20">
        <v>9.5</v>
      </c>
      <c r="IQ63" s="20">
        <v>8.6999999999999993</v>
      </c>
    </row>
    <row r="64" spans="1:251" x14ac:dyDescent="0.2">
      <c r="A64" s="20"/>
      <c r="B64" s="20"/>
      <c r="C64" s="20"/>
      <c r="D64" s="20" t="s">
        <v>622</v>
      </c>
      <c r="E64" s="20" t="s">
        <v>622</v>
      </c>
      <c r="F64" s="20"/>
      <c r="G64" s="20"/>
      <c r="H64" s="20" t="s">
        <v>997</v>
      </c>
      <c r="I64" s="20" t="s">
        <v>620</v>
      </c>
      <c r="J64" s="20" t="s">
        <v>634</v>
      </c>
      <c r="K64" s="20" t="s">
        <v>634</v>
      </c>
      <c r="L64" s="20" t="s">
        <v>634</v>
      </c>
      <c r="M64" s="20">
        <v>-2.14</v>
      </c>
      <c r="N64" s="20">
        <v>257.23493000000002</v>
      </c>
      <c r="O64" s="20">
        <v>258.24220000000003</v>
      </c>
      <c r="P64" s="20">
        <v>3.1469999999999998</v>
      </c>
      <c r="Q64" s="20">
        <v>3447391633.9710999</v>
      </c>
      <c r="R64" s="20">
        <v>0</v>
      </c>
      <c r="S64" s="20" t="s">
        <v>622</v>
      </c>
      <c r="T64" s="20" t="s">
        <v>622</v>
      </c>
      <c r="U64" s="20" t="s">
        <v>622</v>
      </c>
      <c r="V64" s="20" t="s">
        <v>622</v>
      </c>
      <c r="W64" s="20">
        <v>10</v>
      </c>
      <c r="X64" s="20">
        <v>19</v>
      </c>
      <c r="Y64" s="20">
        <v>18</v>
      </c>
      <c r="Z64" s="20" t="s">
        <v>623</v>
      </c>
      <c r="AA64" s="20" t="s">
        <v>623</v>
      </c>
      <c r="AB64" s="20" t="s">
        <v>623</v>
      </c>
      <c r="AC64" s="20" t="s">
        <v>623</v>
      </c>
      <c r="AD64" s="20" t="s">
        <v>623</v>
      </c>
      <c r="AE64" s="20" t="s">
        <v>623</v>
      </c>
      <c r="AF64" s="20" t="s">
        <v>623</v>
      </c>
      <c r="AG64" s="20" t="s">
        <v>625</v>
      </c>
      <c r="AH64" s="20" t="s">
        <v>937</v>
      </c>
      <c r="AI64" s="20">
        <v>888200847.21758795</v>
      </c>
      <c r="AJ64" s="20">
        <v>512211496.97857797</v>
      </c>
      <c r="AK64" s="20">
        <v>361808685.84812403</v>
      </c>
      <c r="AL64" s="20">
        <v>1633704717.93925</v>
      </c>
      <c r="AM64" s="20">
        <v>93687.047421626601</v>
      </c>
      <c r="AN64" s="20">
        <v>356915.012783157</v>
      </c>
      <c r="AO64" s="20">
        <v>671346.65786374698</v>
      </c>
      <c r="AP64" s="20">
        <v>2690055.07864819</v>
      </c>
      <c r="AQ64" s="20">
        <v>964757148.52162504</v>
      </c>
      <c r="AR64" s="20">
        <v>20897658.6845585</v>
      </c>
      <c r="AS64" s="20">
        <v>192595149.006744</v>
      </c>
      <c r="AT64" s="20">
        <v>495367621.964293</v>
      </c>
      <c r="AU64" s="20">
        <v>874616.29287686397</v>
      </c>
      <c r="AV64" s="20">
        <v>62516.501236237396</v>
      </c>
      <c r="AW64" s="20">
        <v>74681.840036468697</v>
      </c>
      <c r="AX64" s="20">
        <v>742048.76880329405</v>
      </c>
      <c r="AY64" s="20">
        <v>219335.007273789</v>
      </c>
      <c r="AZ64" s="20">
        <v>80835.1549002252</v>
      </c>
      <c r="BA64" s="20">
        <v>576359.56865959906</v>
      </c>
      <c r="BB64" s="20">
        <v>152928.49993161499</v>
      </c>
      <c r="BC64" s="20">
        <v>101215.582486955</v>
      </c>
      <c r="BD64" s="20">
        <v>93493.994019972801</v>
      </c>
      <c r="BE64" s="20">
        <v>824834.78390677297</v>
      </c>
      <c r="BF64" s="20">
        <v>874175.71398220805</v>
      </c>
      <c r="BG64" s="20">
        <v>756948.25193884806</v>
      </c>
      <c r="BH64" s="20">
        <v>1023266.69244671</v>
      </c>
      <c r="BI64" s="20">
        <v>58976.133984405198</v>
      </c>
      <c r="BJ64" s="20">
        <v>3552941.60826506</v>
      </c>
      <c r="BK64" s="20">
        <v>345367.82649897202</v>
      </c>
      <c r="BL64" s="20">
        <v>422198.86116620002</v>
      </c>
      <c r="BM64" s="20">
        <v>82844.799718576804</v>
      </c>
      <c r="BN64" s="20">
        <v>788982.01963177905</v>
      </c>
      <c r="BO64" s="20">
        <v>2934922553.0248899</v>
      </c>
      <c r="BP64" s="20">
        <v>2570414039.8379798</v>
      </c>
      <c r="BQ64" s="20">
        <v>327575823.47617698</v>
      </c>
      <c r="BR64" s="20">
        <v>219388718.80526799</v>
      </c>
      <c r="BS64" s="20">
        <v>893541.61705710704</v>
      </c>
      <c r="BT64" s="20">
        <v>1110620.48110777</v>
      </c>
      <c r="BU64" s="20">
        <v>1499170.3502692</v>
      </c>
      <c r="BV64" s="20">
        <v>512908.74134797999</v>
      </c>
      <c r="BW64" s="20">
        <v>3447391633.9710999</v>
      </c>
      <c r="BX64" s="20">
        <v>2285027425.0847802</v>
      </c>
      <c r="BY64" s="20">
        <v>1268287240.0070701</v>
      </c>
      <c r="BZ64" s="20">
        <v>363118248.90098602</v>
      </c>
      <c r="CA64" s="20">
        <v>1614056.9450093701</v>
      </c>
      <c r="CB64" s="20">
        <v>14303553.7875947</v>
      </c>
      <c r="CC64" s="20">
        <v>660672.51142025099</v>
      </c>
      <c r="CD64" s="20">
        <v>2068882.6832508501</v>
      </c>
      <c r="CE64" s="20">
        <v>37320079.667658404</v>
      </c>
      <c r="CF64" s="20">
        <v>258883116.99854499</v>
      </c>
      <c r="CG64" s="20">
        <v>267185526.23583701</v>
      </c>
      <c r="CH64" s="20">
        <v>437259658.98007399</v>
      </c>
      <c r="CI64" s="20">
        <v>266715994.02779201</v>
      </c>
      <c r="CJ64" s="20">
        <v>271765971.70363802</v>
      </c>
      <c r="CK64" s="20">
        <v>263230797.22538599</v>
      </c>
      <c r="CL64" s="20">
        <v>257171567.17604801</v>
      </c>
      <c r="CM64" s="20">
        <v>274109517.17352998</v>
      </c>
      <c r="CN64" s="20">
        <v>265057191.98511899</v>
      </c>
      <c r="CO64" s="20">
        <v>266106215.755456</v>
      </c>
      <c r="CP64" s="20">
        <v>1686721417.1015301</v>
      </c>
      <c r="CQ64" s="20">
        <v>765705495.61793494</v>
      </c>
      <c r="CR64" s="20">
        <v>678386669.59145105</v>
      </c>
      <c r="CS64" s="20">
        <v>1820490409.8894701</v>
      </c>
      <c r="CT64" s="20">
        <v>171137.02019050199</v>
      </c>
      <c r="CU64" s="20">
        <v>604505.25540752104</v>
      </c>
      <c r="CV64" s="20">
        <v>1303587.1599346199</v>
      </c>
      <c r="CW64" s="20">
        <v>4927656.3988618497</v>
      </c>
      <c r="CX64" s="20">
        <v>1556577409.3429599</v>
      </c>
      <c r="CY64" s="20">
        <v>36744067.395243898</v>
      </c>
      <c r="CZ64" s="20">
        <v>231219975.95912701</v>
      </c>
      <c r="DA64" s="20">
        <v>877773695.10138905</v>
      </c>
      <c r="DB64" s="20">
        <v>1346704.2704897099</v>
      </c>
      <c r="DC64" s="20">
        <v>132520.305436814</v>
      </c>
      <c r="DD64" s="20">
        <v>176883.821046269</v>
      </c>
      <c r="DE64" s="20">
        <v>1790212.4074363699</v>
      </c>
      <c r="DF64" s="20">
        <v>443754.95557085099</v>
      </c>
      <c r="DG64" s="20">
        <v>133592.97820219499</v>
      </c>
      <c r="DH64" s="20">
        <v>1126582.62025899</v>
      </c>
      <c r="DI64" s="20">
        <v>271500.518761396</v>
      </c>
      <c r="DJ64" s="20">
        <v>197973.69396288699</v>
      </c>
      <c r="DK64" s="20">
        <v>220915.48022334799</v>
      </c>
      <c r="DL64" s="20">
        <v>1979079.7713409299</v>
      </c>
      <c r="DM64" s="20">
        <v>1526679.8584371801</v>
      </c>
      <c r="DN64" s="20">
        <v>1827993.8154279101</v>
      </c>
      <c r="DO64" s="20">
        <v>2154838.8693470601</v>
      </c>
      <c r="DP64" s="20">
        <v>113926.47629849501</v>
      </c>
      <c r="DQ64" s="20">
        <v>5549141.5214058803</v>
      </c>
      <c r="DR64" s="20">
        <v>926908.76084122597</v>
      </c>
      <c r="DS64" s="20">
        <v>846677.80434785096</v>
      </c>
      <c r="DT64" s="20">
        <v>216856.20108530801</v>
      </c>
      <c r="DU64" s="20">
        <v>1771110.85141663</v>
      </c>
      <c r="DV64" s="20">
        <v>5816956072.0191898</v>
      </c>
      <c r="DW64" s="20">
        <v>4124657033.9885602</v>
      </c>
      <c r="DX64" s="20">
        <v>611867992.82549298</v>
      </c>
      <c r="DY64" s="20">
        <v>306116170.97848701</v>
      </c>
      <c r="DZ64" s="20">
        <v>1979044.32250454</v>
      </c>
      <c r="EA64" s="20">
        <v>2443741.3743014201</v>
      </c>
      <c r="EB64" s="20">
        <v>2191174.66126046</v>
      </c>
      <c r="EC64" s="20">
        <v>724760.28888427501</v>
      </c>
      <c r="ED64" s="20">
        <v>5779320902.0710602</v>
      </c>
      <c r="EE64" s="20">
        <v>4603420655.9024401</v>
      </c>
      <c r="EF64" s="20">
        <v>2398735460.6478</v>
      </c>
      <c r="EG64" s="20">
        <v>645247595.20559096</v>
      </c>
      <c r="EH64" s="20">
        <v>3600621.4962639101</v>
      </c>
      <c r="EI64" s="20">
        <v>33715426.221026398</v>
      </c>
      <c r="EJ64" s="20">
        <v>1390572.6645148101</v>
      </c>
      <c r="EK64" s="20">
        <v>4379880.6436133701</v>
      </c>
      <c r="EL64" s="20">
        <v>36602403.630111098</v>
      </c>
      <c r="EM64" s="20">
        <v>416504712.293405</v>
      </c>
      <c r="EN64" s="20">
        <v>422319036.643242</v>
      </c>
      <c r="EO64" s="20">
        <v>703837446.16587102</v>
      </c>
      <c r="EP64" s="20">
        <v>425477779.47733498</v>
      </c>
      <c r="EQ64" s="20">
        <v>432276452.85504502</v>
      </c>
      <c r="ER64" s="20">
        <v>425692289.49697399</v>
      </c>
      <c r="ES64" s="20">
        <v>423071674.390549</v>
      </c>
      <c r="ET64" s="20">
        <v>459549141.04830801</v>
      </c>
      <c r="EU64" s="20">
        <v>470195453.342812</v>
      </c>
      <c r="EV64" s="20">
        <v>481317114.12903398</v>
      </c>
      <c r="EW64" s="20">
        <v>1226213456.35973</v>
      </c>
      <c r="EX64" s="20">
        <v>954046.20767107001</v>
      </c>
      <c r="EY64" s="20">
        <v>554496835.53025806</v>
      </c>
      <c r="EZ64" s="20">
        <v>761794.04576799099</v>
      </c>
      <c r="FA64" s="20">
        <v>357627.73716612399</v>
      </c>
      <c r="FB64" s="20">
        <v>873797.669330262</v>
      </c>
      <c r="FC64" s="20">
        <v>1991416.34238748</v>
      </c>
      <c r="FD64" s="20">
        <v>886793.28259453899</v>
      </c>
      <c r="FE64" s="20">
        <v>2368262513.4070301</v>
      </c>
      <c r="FF64" s="20">
        <v>2085109.4918825</v>
      </c>
      <c r="FG64" s="20">
        <v>3501078058.2751198</v>
      </c>
      <c r="FH64" s="20">
        <v>3990251.0699386401</v>
      </c>
      <c r="FI64" s="20">
        <v>48.401902132758799</v>
      </c>
      <c r="FJ64" s="20">
        <v>123.768652581106</v>
      </c>
      <c r="FK64" s="20">
        <v>101.930856118812</v>
      </c>
      <c r="FL64" s="20">
        <v>97.062306316269201</v>
      </c>
      <c r="FM64" s="20">
        <v>89.192943998777295</v>
      </c>
      <c r="FN64" s="20">
        <v>92.756266800642507</v>
      </c>
      <c r="FO64" s="20">
        <v>94.350065370049506</v>
      </c>
      <c r="FP64" s="20">
        <v>67.884020440183406</v>
      </c>
      <c r="FQ64" s="20">
        <v>99.371931986307402</v>
      </c>
      <c r="FR64" s="20">
        <v>41.638794516563102</v>
      </c>
      <c r="FS64" s="20">
        <v>68.1370461859605</v>
      </c>
      <c r="FT64" s="20">
        <v>142.48712857793001</v>
      </c>
      <c r="FU64" s="20">
        <v>1285.277</v>
      </c>
      <c r="FV64" s="20">
        <v>727.88300000000004</v>
      </c>
      <c r="FW64" s="20">
        <v>1135.798</v>
      </c>
      <c r="FX64" s="20">
        <v>877.40800000000002</v>
      </c>
      <c r="FY64" s="20">
        <v>10.33</v>
      </c>
      <c r="FZ64" s="20">
        <v>9.51</v>
      </c>
      <c r="GA64" s="20">
        <v>10.15</v>
      </c>
      <c r="GB64" s="20">
        <v>9.7799999999999994</v>
      </c>
      <c r="GC64" s="20">
        <v>4.9255356571187299E-8</v>
      </c>
      <c r="GD64" s="20">
        <v>3.92209181576675E-7</v>
      </c>
      <c r="GE64" s="20">
        <v>1.61112545971065E-7</v>
      </c>
      <c r="GF64" s="20">
        <v>1.2026865742198501E-6</v>
      </c>
      <c r="GG64" s="20">
        <v>9.3543078889895898E-7</v>
      </c>
      <c r="GH64" s="20">
        <v>5.8884378477254803E-6</v>
      </c>
      <c r="GI64" s="20">
        <v>2.7751323809899698E-6</v>
      </c>
      <c r="GJ64" s="20">
        <v>1.9088354056546401E-5</v>
      </c>
      <c r="GK64" s="20">
        <v>7</v>
      </c>
      <c r="GL64" s="20">
        <v>5.0999999999999996</v>
      </c>
      <c r="GM64" s="20">
        <v>6.2</v>
      </c>
      <c r="GN64" s="20">
        <v>6.6</v>
      </c>
      <c r="GO64" s="20">
        <v>0</v>
      </c>
      <c r="GP64" s="20" t="s">
        <v>622</v>
      </c>
      <c r="GQ64" s="20">
        <v>0</v>
      </c>
      <c r="GR64" s="20" t="s">
        <v>622</v>
      </c>
      <c r="GS64" s="20">
        <v>6.6</v>
      </c>
      <c r="GT64" s="20" t="s">
        <v>622</v>
      </c>
      <c r="GU64" s="20">
        <v>5.8</v>
      </c>
      <c r="GV64" s="20">
        <v>6.2</v>
      </c>
      <c r="GW64" s="20" t="s">
        <v>622</v>
      </c>
      <c r="GX64" s="20">
        <v>0</v>
      </c>
      <c r="GY64" s="20">
        <v>0</v>
      </c>
      <c r="GZ64" s="20" t="s">
        <v>622</v>
      </c>
      <c r="HA64" s="20" t="s">
        <v>622</v>
      </c>
      <c r="HB64" s="20" t="s">
        <v>622</v>
      </c>
      <c r="HC64" s="20">
        <v>0</v>
      </c>
      <c r="HD64" s="20">
        <v>0</v>
      </c>
      <c r="HE64" s="20">
        <v>0</v>
      </c>
      <c r="HF64" s="20">
        <v>0</v>
      </c>
      <c r="HG64" s="20" t="s">
        <v>622</v>
      </c>
      <c r="HH64" s="20">
        <v>0</v>
      </c>
      <c r="HI64" s="20" t="s">
        <v>622</v>
      </c>
      <c r="HJ64" s="20" t="s">
        <v>622</v>
      </c>
      <c r="HK64" s="20" t="s">
        <v>622</v>
      </c>
      <c r="HL64" s="20" t="s">
        <v>622</v>
      </c>
      <c r="HM64" s="20" t="s">
        <v>622</v>
      </c>
      <c r="HN64" s="20" t="s">
        <v>622</v>
      </c>
      <c r="HO64" s="20" t="s">
        <v>622</v>
      </c>
      <c r="HP64" s="20" t="s">
        <v>622</v>
      </c>
      <c r="HQ64" s="20">
        <v>5.5</v>
      </c>
      <c r="HR64" s="20">
        <v>5.0999999999999996</v>
      </c>
      <c r="HS64" s="20">
        <v>6.6</v>
      </c>
      <c r="HT64" s="20">
        <v>7</v>
      </c>
      <c r="HU64" s="20">
        <v>0</v>
      </c>
      <c r="HV64" s="20" t="s">
        <v>622</v>
      </c>
      <c r="HW64" s="20" t="s">
        <v>622</v>
      </c>
      <c r="HX64" s="20" t="s">
        <v>622</v>
      </c>
      <c r="HY64" s="20">
        <v>5.8</v>
      </c>
      <c r="HZ64" s="20">
        <v>5.8</v>
      </c>
      <c r="IA64" s="20">
        <v>5.5</v>
      </c>
      <c r="IB64" s="20">
        <v>5.8</v>
      </c>
      <c r="IC64" s="20">
        <v>0.2</v>
      </c>
      <c r="ID64" s="20">
        <v>6.2</v>
      </c>
      <c r="IE64" s="20" t="s">
        <v>622</v>
      </c>
      <c r="IF64" s="20" t="s">
        <v>622</v>
      </c>
      <c r="IG64" s="20">
        <v>3.3</v>
      </c>
      <c r="IH64" s="20">
        <v>6.7</v>
      </c>
      <c r="II64" s="20">
        <v>6.7</v>
      </c>
      <c r="IJ64" s="20">
        <v>2.6</v>
      </c>
      <c r="IK64" s="20">
        <v>4.0999999999999996</v>
      </c>
      <c r="IL64" s="20">
        <v>6.7</v>
      </c>
      <c r="IM64" s="20">
        <v>6.3</v>
      </c>
      <c r="IN64" s="20">
        <v>6.7</v>
      </c>
      <c r="IO64" s="20">
        <v>6.7</v>
      </c>
      <c r="IP64" s="20">
        <v>6.7</v>
      </c>
      <c r="IQ64" s="20">
        <v>6.3</v>
      </c>
    </row>
    <row r="65" spans="1:251" x14ac:dyDescent="0.2">
      <c r="A65" s="20" t="s">
        <v>988</v>
      </c>
      <c r="B65" s="20"/>
      <c r="C65" s="24">
        <v>0.378</v>
      </c>
      <c r="D65" s="21" t="s">
        <v>998</v>
      </c>
      <c r="E65" s="20" t="s">
        <v>622</v>
      </c>
      <c r="F65" s="20"/>
      <c r="G65" s="20"/>
      <c r="H65" s="20" t="s">
        <v>999</v>
      </c>
      <c r="I65" s="20" t="s">
        <v>620</v>
      </c>
      <c r="J65" s="20" t="s">
        <v>634</v>
      </c>
      <c r="K65" s="20" t="s">
        <v>634</v>
      </c>
      <c r="L65" s="20" t="s">
        <v>636</v>
      </c>
      <c r="M65" s="20">
        <v>-1.82</v>
      </c>
      <c r="N65" s="20">
        <v>440.17552999999998</v>
      </c>
      <c r="O65" s="20">
        <v>441.18279999999999</v>
      </c>
      <c r="P65" s="20">
        <v>4.4580000000000002</v>
      </c>
      <c r="Q65" s="20">
        <v>7235378.7016692199</v>
      </c>
      <c r="R65" s="20">
        <v>0</v>
      </c>
      <c r="S65" s="20" t="s">
        <v>622</v>
      </c>
      <c r="T65" s="20" t="s">
        <v>622</v>
      </c>
      <c r="U65" s="20" t="s">
        <v>622</v>
      </c>
      <c r="V65" s="20" t="s">
        <v>622</v>
      </c>
      <c r="W65" s="20">
        <v>7</v>
      </c>
      <c r="X65" s="20">
        <v>8</v>
      </c>
      <c r="Y65" s="20">
        <v>7</v>
      </c>
      <c r="Z65" s="20" t="s">
        <v>623</v>
      </c>
      <c r="AA65" s="20" t="s">
        <v>623</v>
      </c>
      <c r="AB65" s="20" t="s">
        <v>623</v>
      </c>
      <c r="AC65" s="20" t="s">
        <v>623</v>
      </c>
      <c r="AD65" s="20" t="s">
        <v>623</v>
      </c>
      <c r="AE65" s="20" t="s">
        <v>623</v>
      </c>
      <c r="AF65" s="20" t="s">
        <v>632</v>
      </c>
      <c r="AG65" s="20" t="s">
        <v>625</v>
      </c>
      <c r="AH65" s="20" t="s">
        <v>937</v>
      </c>
      <c r="AI65" s="20">
        <v>4407587.7896293905</v>
      </c>
      <c r="AJ65" s="20">
        <v>4348819.9728389597</v>
      </c>
      <c r="AK65" s="20">
        <v>4921034.7010695897</v>
      </c>
      <c r="AL65" s="20">
        <v>337768.105139672</v>
      </c>
      <c r="AM65" s="20">
        <v>26505.465838125001</v>
      </c>
      <c r="AN65" s="20">
        <v>23602.078755336701</v>
      </c>
      <c r="AO65" s="20">
        <v>34506.176300140098</v>
      </c>
      <c r="AP65" s="20">
        <v>29695.8389582122</v>
      </c>
      <c r="AQ65" s="20">
        <v>5266086.94781892</v>
      </c>
      <c r="AR65" s="20">
        <v>7235378.7016692199</v>
      </c>
      <c r="AS65" s="20">
        <v>3878361.2306436701</v>
      </c>
      <c r="AT65" s="20">
        <v>2050434.17619834</v>
      </c>
      <c r="AU65" s="20">
        <v>76747.796659505999</v>
      </c>
      <c r="AV65" s="20">
        <v>19590.697828679498</v>
      </c>
      <c r="AW65" s="20">
        <v>19059.517796288499</v>
      </c>
      <c r="AX65" s="20">
        <v>20821.283257092698</v>
      </c>
      <c r="AY65" s="20">
        <v>30968.381531019499</v>
      </c>
      <c r="AZ65" s="20">
        <v>25774.297031579801</v>
      </c>
      <c r="BA65" s="20">
        <v>25593.168031292898</v>
      </c>
      <c r="BB65" s="20">
        <v>27801.110610642299</v>
      </c>
      <c r="BC65" s="20">
        <v>19174.061656869999</v>
      </c>
      <c r="BD65" s="20">
        <v>21862.761824884899</v>
      </c>
      <c r="BE65" s="20">
        <v>20143.1574652493</v>
      </c>
      <c r="BF65" s="20">
        <v>26364.393344220302</v>
      </c>
      <c r="BG65" s="20">
        <v>23326.316871699099</v>
      </c>
      <c r="BH65" s="20">
        <v>20042.726649632401</v>
      </c>
      <c r="BI65" s="20">
        <v>18963.1689020669</v>
      </c>
      <c r="BJ65" s="20">
        <v>20210.8950059003</v>
      </c>
      <c r="BK65" s="20">
        <v>19483.368719166399</v>
      </c>
      <c r="BL65" s="20">
        <v>21011.3666100673</v>
      </c>
      <c r="BM65" s="20">
        <v>24810.539467260201</v>
      </c>
      <c r="BN65" s="20">
        <v>27759.487459170399</v>
      </c>
      <c r="BO65" s="20">
        <v>1220683.8748969201</v>
      </c>
      <c r="BP65" s="20">
        <v>556070.25417230604</v>
      </c>
      <c r="BQ65" s="20">
        <v>5901389.5144507904</v>
      </c>
      <c r="BR65" s="20">
        <v>3391326.1450381102</v>
      </c>
      <c r="BS65" s="20">
        <v>26829.195489055401</v>
      </c>
      <c r="BT65" s="20">
        <v>20592.730071579201</v>
      </c>
      <c r="BU65" s="20">
        <v>18749.564658408301</v>
      </c>
      <c r="BV65" s="20">
        <v>20945.853824490401</v>
      </c>
      <c r="BW65" s="20">
        <v>850856.02597036399</v>
      </c>
      <c r="BX65" s="20">
        <v>966611.40105304006</v>
      </c>
      <c r="BY65" s="20">
        <v>521272.24074451003</v>
      </c>
      <c r="BZ65" s="20">
        <v>5658444.6977086896</v>
      </c>
      <c r="CA65" s="20">
        <v>20258.4038497738</v>
      </c>
      <c r="CB65" s="20">
        <v>22960.893826019801</v>
      </c>
      <c r="CC65" s="20">
        <v>26245.1047006632</v>
      </c>
      <c r="CD65" s="20">
        <v>22133.972397128899</v>
      </c>
      <c r="CE65" s="20">
        <v>1777563.96315339</v>
      </c>
      <c r="CF65" s="20">
        <v>636289.66192068497</v>
      </c>
      <c r="CG65" s="20">
        <v>766510.96868825797</v>
      </c>
      <c r="CH65" s="20">
        <v>693172.36566224101</v>
      </c>
      <c r="CI65" s="20">
        <v>773218.38069283694</v>
      </c>
      <c r="CJ65" s="20">
        <v>700618.28364582802</v>
      </c>
      <c r="CK65" s="20">
        <v>758633.18936369498</v>
      </c>
      <c r="CL65" s="20">
        <v>746462.71853569604</v>
      </c>
      <c r="CM65" s="20">
        <v>689859.55389727501</v>
      </c>
      <c r="CN65" s="20">
        <v>656279.44712184602</v>
      </c>
      <c r="CO65" s="20">
        <v>637747.85135428305</v>
      </c>
      <c r="CP65" s="20">
        <v>8289297.5324927699</v>
      </c>
      <c r="CQ65" s="20">
        <v>6448003.0548188603</v>
      </c>
      <c r="CR65" s="20">
        <v>9188680.6028150208</v>
      </c>
      <c r="CS65" s="20">
        <v>372977.24335990701</v>
      </c>
      <c r="CT65" s="20">
        <v>48361.716668564099</v>
      </c>
      <c r="CU65" s="20">
        <v>40032.9314890553</v>
      </c>
      <c r="CV65" s="20">
        <v>66189.711591379804</v>
      </c>
      <c r="CW65" s="20">
        <v>53887.977864077897</v>
      </c>
      <c r="CX65" s="20">
        <v>8390791.5722619891</v>
      </c>
      <c r="CY65" s="20">
        <v>12750043.0382699</v>
      </c>
      <c r="CZ65" s="20">
        <v>4649586.2949673198</v>
      </c>
      <c r="DA65" s="20">
        <v>3623262.7002547798</v>
      </c>
      <c r="DB65" s="20">
        <v>116887.531526041</v>
      </c>
      <c r="DC65" s="20">
        <v>41176.449770906103</v>
      </c>
      <c r="DD65" s="20">
        <v>45005.4424384374</v>
      </c>
      <c r="DE65" s="20">
        <v>50009.926129347899</v>
      </c>
      <c r="DF65" s="20">
        <v>61914.469261874598</v>
      </c>
      <c r="DG65" s="20">
        <v>42701.185785909598</v>
      </c>
      <c r="DH65" s="20">
        <v>49832.542713701099</v>
      </c>
      <c r="DI65" s="20">
        <v>49110.648441883503</v>
      </c>
      <c r="DJ65" s="20">
        <v>37509.991828719198</v>
      </c>
      <c r="DK65" s="20">
        <v>51283.1736006664</v>
      </c>
      <c r="DL65" s="20">
        <v>48035.020178459999</v>
      </c>
      <c r="DM65" s="20">
        <v>46133.763444458898</v>
      </c>
      <c r="DN65" s="20">
        <v>55838.656792132497</v>
      </c>
      <c r="DO65" s="20">
        <v>42113.198083360301</v>
      </c>
      <c r="DP65" s="20">
        <v>36599.621626431297</v>
      </c>
      <c r="DQ65" s="20">
        <v>31251.779480826401</v>
      </c>
      <c r="DR65" s="20">
        <v>51688.582043105896</v>
      </c>
      <c r="DS65" s="20">
        <v>42054.057103095998</v>
      </c>
      <c r="DT65" s="20">
        <v>64433.728746765701</v>
      </c>
      <c r="DU65" s="20">
        <v>62373.433891286397</v>
      </c>
      <c r="DV65" s="20">
        <v>2408000.5380262099</v>
      </c>
      <c r="DW65" s="20">
        <v>887357.20302362298</v>
      </c>
      <c r="DX65" s="20">
        <v>10878849.5930757</v>
      </c>
      <c r="DY65" s="20">
        <v>4737643.0107685998</v>
      </c>
      <c r="DZ65" s="20">
        <v>58757.115096711103</v>
      </c>
      <c r="EA65" s="20">
        <v>45072.500104070001</v>
      </c>
      <c r="EB65" s="20">
        <v>27335.984742837401</v>
      </c>
      <c r="EC65" s="20">
        <v>29647.936252568499</v>
      </c>
      <c r="ED65" s="20">
        <v>1408202.4872429401</v>
      </c>
      <c r="EE65" s="20">
        <v>1935978.4999295</v>
      </c>
      <c r="EF65" s="20">
        <v>978427.58339745901</v>
      </c>
      <c r="EG65" s="20">
        <v>10059140.0936538</v>
      </c>
      <c r="EH65" s="20">
        <v>45223.223996545203</v>
      </c>
      <c r="EI65" s="20">
        <v>54088.578760796001</v>
      </c>
      <c r="EJ65" s="20">
        <v>55147.408210962203</v>
      </c>
      <c r="EK65" s="20">
        <v>46557.988094779597</v>
      </c>
      <c r="EL65" s="20">
        <v>1752377.9700223301</v>
      </c>
      <c r="EM65" s="20">
        <v>1027990.26699507</v>
      </c>
      <c r="EN65" s="20">
        <v>1216349.91494669</v>
      </c>
      <c r="EO65" s="20">
        <v>1119903.6093423001</v>
      </c>
      <c r="EP65" s="20">
        <v>1237741.15622257</v>
      </c>
      <c r="EQ65" s="20">
        <v>1117997.6804346801</v>
      </c>
      <c r="ER65" s="20">
        <v>1230485.45854101</v>
      </c>
      <c r="ES65" s="20">
        <v>1227888.6823321001</v>
      </c>
      <c r="ET65" s="20">
        <v>1152733.1751672099</v>
      </c>
      <c r="EU65" s="20">
        <v>1156403.5107138399</v>
      </c>
      <c r="EV65" s="20">
        <v>1141675.2400994699</v>
      </c>
      <c r="EW65" s="20">
        <v>7368650.2936558202</v>
      </c>
      <c r="EX65" s="20">
        <v>51124.847266320998</v>
      </c>
      <c r="EY65" s="20">
        <v>6520188.9336146498</v>
      </c>
      <c r="EZ65" s="20">
        <v>47507.684283892697</v>
      </c>
      <c r="FA65" s="20">
        <v>49471.595577792301</v>
      </c>
      <c r="FB65" s="20">
        <v>47084.3918114595</v>
      </c>
      <c r="FC65" s="20">
        <v>39356.409854895799</v>
      </c>
      <c r="FD65" s="20">
        <v>57031.007967196201</v>
      </c>
      <c r="FE65" s="20">
        <v>3572821.7743974002</v>
      </c>
      <c r="FF65" s="20">
        <v>37360.218178319199</v>
      </c>
      <c r="FG65" s="20">
        <v>1672090.4935862201</v>
      </c>
      <c r="FH65" s="20">
        <v>50323.283427787799</v>
      </c>
      <c r="FI65" s="20">
        <v>65.330210848491902</v>
      </c>
      <c r="FJ65" s="20">
        <v>21.056567337726101</v>
      </c>
      <c r="FK65" s="20">
        <v>56.3034309796004</v>
      </c>
      <c r="FL65" s="20">
        <v>56.784800172409398</v>
      </c>
      <c r="FM65" s="20">
        <v>15.756250573424399</v>
      </c>
      <c r="FN65" s="20">
        <v>12.864967207284201</v>
      </c>
      <c r="FO65" s="20">
        <v>25.4935755918649</v>
      </c>
      <c r="FP65" s="20">
        <v>18.785360367551199</v>
      </c>
      <c r="FQ65" s="20">
        <v>92.97194709291</v>
      </c>
      <c r="FR65" s="20">
        <v>36.469960882996297</v>
      </c>
      <c r="FS65" s="20">
        <v>120.343985763794</v>
      </c>
      <c r="FT65" s="20">
        <v>10.121600376734699</v>
      </c>
      <c r="FU65" s="20">
        <v>144.131</v>
      </c>
      <c r="FV65" s="20">
        <v>137.245</v>
      </c>
      <c r="FW65" s="20">
        <v>95.632000000000005</v>
      </c>
      <c r="FX65" s="20">
        <v>33.226999999999997</v>
      </c>
      <c r="FY65" s="20">
        <v>7.17</v>
      </c>
      <c r="FZ65" s="20">
        <v>7.1</v>
      </c>
      <c r="GA65" s="20">
        <v>6.58</v>
      </c>
      <c r="GB65" s="20">
        <v>5.05</v>
      </c>
      <c r="GC65" s="20">
        <v>6.1154992181400303E-9</v>
      </c>
      <c r="GD65" s="20">
        <v>4.3698800133995498E-10</v>
      </c>
      <c r="GE65" s="20">
        <v>2.3380396507732801E-9</v>
      </c>
      <c r="GF65" s="20">
        <v>9.4281704332566094E-8</v>
      </c>
      <c r="GG65" s="20">
        <v>1.2855799825103701E-7</v>
      </c>
      <c r="GH65" s="20">
        <v>9.2474984664512403E-9</v>
      </c>
      <c r="GI65" s="20">
        <v>4.5571264070335402E-8</v>
      </c>
      <c r="GJ65" s="20">
        <v>1.7313549341071201E-6</v>
      </c>
      <c r="GK65" s="20">
        <v>5.8</v>
      </c>
      <c r="GL65" s="20">
        <v>5.2</v>
      </c>
      <c r="GM65" s="20">
        <v>5.8</v>
      </c>
      <c r="GN65" s="20">
        <v>0</v>
      </c>
      <c r="GO65" s="20" t="s">
        <v>622</v>
      </c>
      <c r="GP65" s="20" t="s">
        <v>622</v>
      </c>
      <c r="GQ65" s="20" t="s">
        <v>622</v>
      </c>
      <c r="GR65" s="20" t="s">
        <v>622</v>
      </c>
      <c r="GS65" s="20">
        <v>5.8</v>
      </c>
      <c r="GT65" s="20">
        <v>5.8</v>
      </c>
      <c r="GU65" s="20">
        <v>5.2</v>
      </c>
      <c r="GV65" s="20" t="s">
        <v>622</v>
      </c>
      <c r="GW65" s="20" t="s">
        <v>622</v>
      </c>
      <c r="GX65" s="20" t="s">
        <v>622</v>
      </c>
      <c r="GY65" s="20" t="s">
        <v>622</v>
      </c>
      <c r="GZ65" s="20" t="s">
        <v>622</v>
      </c>
      <c r="HA65" s="20" t="s">
        <v>622</v>
      </c>
      <c r="HB65" s="20" t="s">
        <v>622</v>
      </c>
      <c r="HC65" s="20" t="s">
        <v>622</v>
      </c>
      <c r="HD65" s="20" t="s">
        <v>622</v>
      </c>
      <c r="HE65" s="20" t="s">
        <v>622</v>
      </c>
      <c r="HF65" s="20" t="s">
        <v>622</v>
      </c>
      <c r="HG65" s="20" t="s">
        <v>622</v>
      </c>
      <c r="HH65" s="20" t="s">
        <v>622</v>
      </c>
      <c r="HI65" s="20" t="s">
        <v>622</v>
      </c>
      <c r="HJ65" s="20" t="s">
        <v>622</v>
      </c>
      <c r="HK65" s="20" t="s">
        <v>622</v>
      </c>
      <c r="HL65" s="20" t="s">
        <v>622</v>
      </c>
      <c r="HM65" s="20" t="s">
        <v>622</v>
      </c>
      <c r="HN65" s="20" t="s">
        <v>622</v>
      </c>
      <c r="HO65" s="20" t="s">
        <v>622</v>
      </c>
      <c r="HP65" s="20" t="s">
        <v>622</v>
      </c>
      <c r="HQ65" s="20">
        <v>0</v>
      </c>
      <c r="HR65" s="20" t="s">
        <v>622</v>
      </c>
      <c r="HS65" s="20">
        <v>5.4</v>
      </c>
      <c r="HT65" s="20">
        <v>5.9</v>
      </c>
      <c r="HU65" s="20" t="s">
        <v>622</v>
      </c>
      <c r="HV65" s="20" t="s">
        <v>622</v>
      </c>
      <c r="HW65" s="20" t="s">
        <v>622</v>
      </c>
      <c r="HX65" s="20" t="s">
        <v>622</v>
      </c>
      <c r="HY65" s="20">
        <v>0</v>
      </c>
      <c r="HZ65" s="20">
        <v>0</v>
      </c>
      <c r="IA65" s="20">
        <v>0</v>
      </c>
      <c r="IB65" s="20">
        <v>6.1</v>
      </c>
      <c r="IC65" s="20" t="s">
        <v>622</v>
      </c>
      <c r="ID65" s="20" t="s">
        <v>622</v>
      </c>
      <c r="IE65" s="20" t="s">
        <v>622</v>
      </c>
      <c r="IF65" s="20" t="s">
        <v>622</v>
      </c>
      <c r="IG65" s="20">
        <v>1.5</v>
      </c>
      <c r="IH65" s="20">
        <v>1.5</v>
      </c>
      <c r="II65" s="20">
        <v>1.5</v>
      </c>
      <c r="IJ65" s="20">
        <v>1.5</v>
      </c>
      <c r="IK65" s="20">
        <v>1.5</v>
      </c>
      <c r="IL65" s="20">
        <v>1.5</v>
      </c>
      <c r="IM65" s="20">
        <v>1.5</v>
      </c>
      <c r="IN65" s="20" t="s">
        <v>622</v>
      </c>
      <c r="IO65" s="20" t="s">
        <v>622</v>
      </c>
      <c r="IP65" s="20">
        <v>1.5</v>
      </c>
      <c r="IQ65" s="20" t="s">
        <v>622</v>
      </c>
    </row>
    <row r="66" spans="1:251" x14ac:dyDescent="0.2">
      <c r="A66" s="20" t="s">
        <v>962</v>
      </c>
      <c r="B66" s="20"/>
      <c r="C66" s="20" t="s">
        <v>1000</v>
      </c>
      <c r="D66" s="21" t="s">
        <v>1001</v>
      </c>
      <c r="E66" s="20" t="s">
        <v>1002</v>
      </c>
      <c r="F66" s="20"/>
      <c r="G66" s="20"/>
      <c r="H66" s="20" t="s">
        <v>1003</v>
      </c>
      <c r="I66" s="20" t="s">
        <v>620</v>
      </c>
      <c r="J66" s="20" t="s">
        <v>634</v>
      </c>
      <c r="K66" s="20" t="s">
        <v>634</v>
      </c>
      <c r="L66" s="20" t="s">
        <v>620</v>
      </c>
      <c r="M66" s="20">
        <v>-2.1</v>
      </c>
      <c r="N66" s="20">
        <v>283.25053000000003</v>
      </c>
      <c r="O66" s="20">
        <v>284.25781000000001</v>
      </c>
      <c r="P66" s="20">
        <v>3.1579999999999999</v>
      </c>
      <c r="Q66" s="20">
        <v>6750097.3130786195</v>
      </c>
      <c r="R66" s="20">
        <v>0</v>
      </c>
      <c r="S66" s="20" t="s">
        <v>622</v>
      </c>
      <c r="T66" s="20" t="s">
        <v>622</v>
      </c>
      <c r="U66" s="20" t="s">
        <v>622</v>
      </c>
      <c r="V66" s="20" t="s">
        <v>622</v>
      </c>
      <c r="W66" s="20">
        <v>6</v>
      </c>
      <c r="X66" s="20">
        <v>5</v>
      </c>
      <c r="Y66" s="20">
        <v>4</v>
      </c>
      <c r="Z66" s="20" t="s">
        <v>623</v>
      </c>
      <c r="AA66" s="20" t="s">
        <v>623</v>
      </c>
      <c r="AB66" s="20" t="s">
        <v>623</v>
      </c>
      <c r="AC66" s="20" t="s">
        <v>623</v>
      </c>
      <c r="AD66" s="20" t="s">
        <v>624</v>
      </c>
      <c r="AE66" s="20" t="s">
        <v>623</v>
      </c>
      <c r="AF66" s="20" t="s">
        <v>624</v>
      </c>
      <c r="AG66" s="20" t="s">
        <v>625</v>
      </c>
      <c r="AH66" s="20" t="s">
        <v>937</v>
      </c>
      <c r="AI66" s="20">
        <v>2175052.9507692</v>
      </c>
      <c r="AJ66" s="20">
        <v>41634.704495914899</v>
      </c>
      <c r="AK66" s="20">
        <v>935184.36032107496</v>
      </c>
      <c r="AL66" s="20">
        <v>3758004.5336493002</v>
      </c>
      <c r="AM66" s="20">
        <v>55447.332485325802</v>
      </c>
      <c r="AN66" s="20">
        <v>113868.505131303</v>
      </c>
      <c r="AO66" s="20">
        <v>71038.325966244607</v>
      </c>
      <c r="AP66" s="20">
        <v>85370.090680484704</v>
      </c>
      <c r="AQ66" s="20">
        <v>1420791.8889860101</v>
      </c>
      <c r="AR66" s="20">
        <v>801877.68497329403</v>
      </c>
      <c r="AS66" s="20">
        <v>825783.74909617705</v>
      </c>
      <c r="AT66" s="20">
        <v>921461.40888571797</v>
      </c>
      <c r="AU66" s="20">
        <v>128064.552927158</v>
      </c>
      <c r="AV66" s="20">
        <v>108669.12614792799</v>
      </c>
      <c r="AW66" s="20">
        <v>107653.19961568</v>
      </c>
      <c r="AX66" s="20">
        <v>99629.911525447897</v>
      </c>
      <c r="AY66" s="20">
        <v>108527.189395968</v>
      </c>
      <c r="AZ66" s="20">
        <v>121317.313345729</v>
      </c>
      <c r="BA66" s="20">
        <v>94780.405199379704</v>
      </c>
      <c r="BB66" s="20">
        <v>160588.61650809299</v>
      </c>
      <c r="BC66" s="20">
        <v>111404.14370579799</v>
      </c>
      <c r="BD66" s="20">
        <v>133601.86967823401</v>
      </c>
      <c r="BE66" s="20">
        <v>114617.83518845</v>
      </c>
      <c r="BF66" s="20">
        <v>93236.291497468905</v>
      </c>
      <c r="BG66" s="20">
        <v>146453.02476660901</v>
      </c>
      <c r="BH66" s="20">
        <v>197061.883325387</v>
      </c>
      <c r="BI66" s="20">
        <v>112634.33075451999</v>
      </c>
      <c r="BJ66" s="20">
        <v>115851.095021999</v>
      </c>
      <c r="BK66" s="20">
        <v>115045.35103337</v>
      </c>
      <c r="BL66" s="20">
        <v>151555.35145600999</v>
      </c>
      <c r="BM66" s="20">
        <v>351199.31904826802</v>
      </c>
      <c r="BN66" s="20">
        <v>97957.181210324998</v>
      </c>
      <c r="BO66" s="20">
        <v>1877543.51019767</v>
      </c>
      <c r="BP66" s="20">
        <v>1053008.1482398999</v>
      </c>
      <c r="BQ66" s="20">
        <v>64242.939202834699</v>
      </c>
      <c r="BR66" s="20">
        <v>193298.05517204199</v>
      </c>
      <c r="BS66" s="20">
        <v>77729.542340401793</v>
      </c>
      <c r="BT66" s="20">
        <v>126651.708708017</v>
      </c>
      <c r="BU66" s="20">
        <v>86170.527618695996</v>
      </c>
      <c r="BV66" s="20">
        <v>112238.170327749</v>
      </c>
      <c r="BW66" s="20">
        <v>6750097.3130786195</v>
      </c>
      <c r="BX66" s="20">
        <v>3443063.8460100102</v>
      </c>
      <c r="BY66" s="20">
        <v>2142670.5615054001</v>
      </c>
      <c r="BZ66" s="20">
        <v>528825.39510070905</v>
      </c>
      <c r="CA66" s="20">
        <v>71652.041028096806</v>
      </c>
      <c r="CB66" s="20">
        <v>62273.111203343498</v>
      </c>
      <c r="CC66" s="20">
        <v>162056.32224075001</v>
      </c>
      <c r="CD66" s="20">
        <v>100624.736264686</v>
      </c>
      <c r="CE66" s="20">
        <v>101059.69657147401</v>
      </c>
      <c r="CF66" s="20">
        <v>526415.63903910003</v>
      </c>
      <c r="CG66" s="20">
        <v>510281.29598725901</v>
      </c>
      <c r="CH66" s="20">
        <v>423375.35008233</v>
      </c>
      <c r="CI66" s="20">
        <v>572372.35229726601</v>
      </c>
      <c r="CJ66" s="20">
        <v>628883.93882696296</v>
      </c>
      <c r="CK66" s="20">
        <v>621189.71633080905</v>
      </c>
      <c r="CL66" s="20">
        <v>652816.22918597504</v>
      </c>
      <c r="CM66" s="20">
        <v>600173.43374919298</v>
      </c>
      <c r="CN66" s="20">
        <v>687585.23894618405</v>
      </c>
      <c r="CO66" s="20">
        <v>661718.29908937204</v>
      </c>
      <c r="CP66" s="20">
        <v>3551564.3369483398</v>
      </c>
      <c r="CQ66" s="20">
        <v>54566.965790589602</v>
      </c>
      <c r="CR66" s="20">
        <v>1622268.8887211699</v>
      </c>
      <c r="CS66" s="20">
        <v>3628854.10896884</v>
      </c>
      <c r="CT66" s="20">
        <v>97699.085399321993</v>
      </c>
      <c r="CU66" s="20">
        <v>193143.99218748699</v>
      </c>
      <c r="CV66" s="20">
        <v>114944.228802129</v>
      </c>
      <c r="CW66" s="20">
        <v>134987.506035631</v>
      </c>
      <c r="CX66" s="20">
        <v>1902726.4101348899</v>
      </c>
      <c r="CY66" s="20">
        <v>1427882.8430592399</v>
      </c>
      <c r="CZ66" s="20">
        <v>952693.80095897405</v>
      </c>
      <c r="DA66" s="20">
        <v>1539647.47987543</v>
      </c>
      <c r="DB66" s="20">
        <v>166919.86298633699</v>
      </c>
      <c r="DC66" s="20">
        <v>201173.43103089201</v>
      </c>
      <c r="DD66" s="20">
        <v>239519.26390021699</v>
      </c>
      <c r="DE66" s="20">
        <v>221529.36749010699</v>
      </c>
      <c r="DF66" s="20">
        <v>183690.30304352101</v>
      </c>
      <c r="DG66" s="20">
        <v>203807.31095072301</v>
      </c>
      <c r="DH66" s="20">
        <v>172055.58117350799</v>
      </c>
      <c r="DI66" s="20">
        <v>260762.53016182699</v>
      </c>
      <c r="DJ66" s="20">
        <v>214175.09622323699</v>
      </c>
      <c r="DK66" s="20">
        <v>279996.213447324</v>
      </c>
      <c r="DL66" s="20">
        <v>247706.14181720099</v>
      </c>
      <c r="DM66" s="20">
        <v>164292.032837601</v>
      </c>
      <c r="DN66" s="20">
        <v>307675.99811602401</v>
      </c>
      <c r="DO66" s="20">
        <v>394284.860751623</v>
      </c>
      <c r="DP66" s="20">
        <v>210670.59264331899</v>
      </c>
      <c r="DQ66" s="20">
        <v>154975.306497304</v>
      </c>
      <c r="DR66" s="20">
        <v>259324.06895940501</v>
      </c>
      <c r="DS66" s="20">
        <v>289862.63941970997</v>
      </c>
      <c r="DT66" s="20">
        <v>809095.78165699099</v>
      </c>
      <c r="DU66" s="20">
        <v>218577.763463376</v>
      </c>
      <c r="DV66" s="20">
        <v>3416637.5142773399</v>
      </c>
      <c r="DW66" s="20">
        <v>1533702.6681755099</v>
      </c>
      <c r="DX66" s="20">
        <v>98816.7538308207</v>
      </c>
      <c r="DY66" s="20">
        <v>269100.41126376402</v>
      </c>
      <c r="DZ66" s="20">
        <v>145161.74713237199</v>
      </c>
      <c r="EA66" s="20">
        <v>253916.334891153</v>
      </c>
      <c r="EB66" s="20">
        <v>119212.27999223401</v>
      </c>
      <c r="EC66" s="20">
        <v>159425.550873662</v>
      </c>
      <c r="ED66" s="20">
        <v>9355642.1553833894</v>
      </c>
      <c r="EE66" s="20">
        <v>6271793.4735682001</v>
      </c>
      <c r="EF66" s="20">
        <v>3580477.1825601598</v>
      </c>
      <c r="EG66" s="20">
        <v>927100.29250268894</v>
      </c>
      <c r="EH66" s="20">
        <v>158288.828181221</v>
      </c>
      <c r="EI66" s="20">
        <v>142660.95193790001</v>
      </c>
      <c r="EJ66" s="20">
        <v>326539.03777606698</v>
      </c>
      <c r="EK66" s="20">
        <v>191139.71026628601</v>
      </c>
      <c r="EL66" s="20">
        <v>104939.54980209599</v>
      </c>
      <c r="EM66" s="20">
        <v>883544.89621838497</v>
      </c>
      <c r="EN66" s="20">
        <v>838329.88037293102</v>
      </c>
      <c r="EO66" s="20">
        <v>705713.78554484702</v>
      </c>
      <c r="EP66" s="20">
        <v>942030.76312009501</v>
      </c>
      <c r="EQ66" s="20">
        <v>1028218.16580845</v>
      </c>
      <c r="ER66" s="20">
        <v>1028773.6131176</v>
      </c>
      <c r="ES66" s="20">
        <v>1051633.5729513301</v>
      </c>
      <c r="ET66" s="20">
        <v>941611.65511945903</v>
      </c>
      <c r="EU66" s="20">
        <v>1090208.0594917999</v>
      </c>
      <c r="EV66" s="20">
        <v>1021112.22554601</v>
      </c>
      <c r="EW66" s="20">
        <v>2586916.61283476</v>
      </c>
      <c r="EX66" s="20">
        <v>124965.86741888001</v>
      </c>
      <c r="EY66" s="20">
        <v>1483765.1614673301</v>
      </c>
      <c r="EZ66" s="20">
        <v>211351.39926049899</v>
      </c>
      <c r="FA66" s="20">
        <v>193748.80699712201</v>
      </c>
      <c r="FB66" s="20">
        <v>230940.61902021899</v>
      </c>
      <c r="FC66" s="20">
        <v>259173.29537967101</v>
      </c>
      <c r="FD66" s="20">
        <v>274593.35418955702</v>
      </c>
      <c r="FE66" s="20">
        <v>901401.53971963504</v>
      </c>
      <c r="FF66" s="20">
        <v>152293.649003017</v>
      </c>
      <c r="FG66" s="20">
        <v>4926135.32806418</v>
      </c>
      <c r="FH66" s="20">
        <v>174714.26922375301</v>
      </c>
      <c r="FI66" s="20">
        <v>77.365061577783493</v>
      </c>
      <c r="FJ66" s="20">
        <v>30.718718293584999</v>
      </c>
      <c r="FK66" s="20">
        <v>26.918488506478099</v>
      </c>
      <c r="FL66" s="20">
        <v>15.0215889113025</v>
      </c>
      <c r="FM66" s="20">
        <v>19.198115127579801</v>
      </c>
      <c r="FN66" s="20">
        <v>21.824225695566199</v>
      </c>
      <c r="FO66" s="20">
        <v>39.638616576577697</v>
      </c>
      <c r="FP66" s="20">
        <v>70.551429075670399</v>
      </c>
      <c r="FQ66" s="20">
        <v>115.191328512252</v>
      </c>
      <c r="FR66" s="20">
        <v>34.665432324232299</v>
      </c>
      <c r="FS66" s="20">
        <v>71.799996745325402</v>
      </c>
      <c r="FT66" s="20">
        <v>40.911674715031303</v>
      </c>
      <c r="FU66" s="20">
        <v>20.701000000000001</v>
      </c>
      <c r="FV66" s="20">
        <v>7.02</v>
      </c>
      <c r="FW66" s="20">
        <v>5.9189999999999996</v>
      </c>
      <c r="FX66" s="20">
        <v>28.195</v>
      </c>
      <c r="FY66" s="20">
        <v>4.37</v>
      </c>
      <c r="FZ66" s="20">
        <v>2.81</v>
      </c>
      <c r="GA66" s="20">
        <v>2.57</v>
      </c>
      <c r="GB66" s="20">
        <v>4.82</v>
      </c>
      <c r="GC66" s="20">
        <v>5.5740514810109103E-2</v>
      </c>
      <c r="GD66" s="20">
        <v>9.5052987701417999E-2</v>
      </c>
      <c r="GE66" s="20">
        <v>0.55643559086892302</v>
      </c>
      <c r="GF66" s="20">
        <v>9.8350428496518606E-4</v>
      </c>
      <c r="GG66" s="20">
        <v>0.43765167458679299</v>
      </c>
      <c r="GH66" s="20">
        <v>0.70638039689816301</v>
      </c>
      <c r="GI66" s="20">
        <v>1</v>
      </c>
      <c r="GJ66" s="20">
        <v>1.09267326059632E-2</v>
      </c>
      <c r="GK66" s="20">
        <v>0.2</v>
      </c>
      <c r="GL66" s="20" t="s">
        <v>622</v>
      </c>
      <c r="GM66" s="20">
        <v>0</v>
      </c>
      <c r="GN66" s="20">
        <v>5.9</v>
      </c>
      <c r="GO66" s="20" t="s">
        <v>622</v>
      </c>
      <c r="GP66" s="20" t="s">
        <v>622</v>
      </c>
      <c r="GQ66" s="20" t="s">
        <v>622</v>
      </c>
      <c r="GR66" s="20" t="s">
        <v>622</v>
      </c>
      <c r="GS66" s="20">
        <v>1</v>
      </c>
      <c r="GT66" s="20">
        <v>1</v>
      </c>
      <c r="GU66" s="20">
        <v>1</v>
      </c>
      <c r="GV66" s="20">
        <v>1</v>
      </c>
      <c r="GW66" s="20">
        <v>1.5</v>
      </c>
      <c r="GX66" s="20" t="s">
        <v>622</v>
      </c>
      <c r="GY66" s="20" t="s">
        <v>622</v>
      </c>
      <c r="GZ66" s="20" t="s">
        <v>622</v>
      </c>
      <c r="HA66" s="20" t="s">
        <v>622</v>
      </c>
      <c r="HB66" s="20" t="s">
        <v>622</v>
      </c>
      <c r="HC66" s="20">
        <v>1.5</v>
      </c>
      <c r="HD66" s="20" t="s">
        <v>622</v>
      </c>
      <c r="HE66" s="20" t="s">
        <v>622</v>
      </c>
      <c r="HF66" s="20" t="s">
        <v>622</v>
      </c>
      <c r="HG66" s="20" t="s">
        <v>622</v>
      </c>
      <c r="HH66" s="20" t="s">
        <v>622</v>
      </c>
      <c r="HI66" s="20" t="s">
        <v>622</v>
      </c>
      <c r="HJ66" s="20" t="s">
        <v>622</v>
      </c>
      <c r="HK66" s="20" t="s">
        <v>622</v>
      </c>
      <c r="HL66" s="20" t="s">
        <v>622</v>
      </c>
      <c r="HM66" s="20" t="s">
        <v>622</v>
      </c>
      <c r="HN66" s="20" t="s">
        <v>622</v>
      </c>
      <c r="HO66" s="20" t="s">
        <v>622</v>
      </c>
      <c r="HP66" s="20" t="s">
        <v>622</v>
      </c>
      <c r="HQ66" s="20" t="s">
        <v>622</v>
      </c>
      <c r="HR66" s="20" t="s">
        <v>622</v>
      </c>
      <c r="HS66" s="20" t="s">
        <v>622</v>
      </c>
      <c r="HT66" s="20" t="s">
        <v>622</v>
      </c>
      <c r="HU66" s="20">
        <v>0.5</v>
      </c>
      <c r="HV66" s="20">
        <v>0.5</v>
      </c>
      <c r="HW66" s="20">
        <v>0.5</v>
      </c>
      <c r="HX66" s="20" t="s">
        <v>622</v>
      </c>
      <c r="HY66" s="20">
        <v>4.5999999999999996</v>
      </c>
      <c r="HZ66" s="20">
        <v>5.9</v>
      </c>
      <c r="IA66" s="20" t="s">
        <v>622</v>
      </c>
      <c r="IB66" s="20" t="s">
        <v>622</v>
      </c>
      <c r="IC66" s="20" t="s">
        <v>622</v>
      </c>
      <c r="ID66" s="20">
        <v>0</v>
      </c>
      <c r="IE66" s="20" t="s">
        <v>622</v>
      </c>
      <c r="IF66" s="20" t="s">
        <v>622</v>
      </c>
      <c r="IG66" s="20" t="s">
        <v>622</v>
      </c>
      <c r="IH66" s="20" t="s">
        <v>622</v>
      </c>
      <c r="II66" s="20" t="s">
        <v>622</v>
      </c>
      <c r="IJ66" s="20" t="s">
        <v>622</v>
      </c>
      <c r="IK66" s="20" t="s">
        <v>622</v>
      </c>
      <c r="IL66" s="20">
        <v>0.5</v>
      </c>
      <c r="IM66" s="20">
        <v>0.5</v>
      </c>
      <c r="IN66" s="20">
        <v>0.5</v>
      </c>
      <c r="IO66" s="20">
        <v>0.5</v>
      </c>
      <c r="IP66" s="20">
        <v>0.5</v>
      </c>
      <c r="IQ66" s="20">
        <v>0.5</v>
      </c>
    </row>
    <row r="67" spans="1:251" x14ac:dyDescent="0.2">
      <c r="A67" s="20" t="s">
        <v>681</v>
      </c>
      <c r="B67" s="20"/>
      <c r="C67" s="20"/>
      <c r="D67" s="20" t="s">
        <v>622</v>
      </c>
      <c r="E67" s="20" t="s">
        <v>622</v>
      </c>
      <c r="F67" s="20"/>
      <c r="G67" s="20"/>
      <c r="H67" s="20" t="s">
        <v>1004</v>
      </c>
      <c r="I67" s="20" t="s">
        <v>620</v>
      </c>
      <c r="J67" s="20" t="s">
        <v>634</v>
      </c>
      <c r="K67" s="20" t="s">
        <v>634</v>
      </c>
      <c r="L67" s="20" t="s">
        <v>634</v>
      </c>
      <c r="M67" s="20">
        <v>1.2</v>
      </c>
      <c r="N67" s="20">
        <v>511.26378999999997</v>
      </c>
      <c r="O67" s="20">
        <v>512.27107000000001</v>
      </c>
      <c r="P67" s="20">
        <v>4.3970000000000002</v>
      </c>
      <c r="Q67" s="20">
        <v>11044296.1115002</v>
      </c>
      <c r="R67" s="20">
        <v>0</v>
      </c>
      <c r="S67" s="20" t="s">
        <v>622</v>
      </c>
      <c r="T67" s="20" t="s">
        <v>622</v>
      </c>
      <c r="U67" s="20" t="s">
        <v>622</v>
      </c>
      <c r="V67" s="20" t="s">
        <v>622</v>
      </c>
      <c r="W67" s="20">
        <v>10</v>
      </c>
      <c r="X67" s="20">
        <v>8</v>
      </c>
      <c r="Y67" s="20">
        <v>8</v>
      </c>
      <c r="Z67" s="20" t="s">
        <v>623</v>
      </c>
      <c r="AA67" s="20" t="s">
        <v>623</v>
      </c>
      <c r="AB67" s="20" t="s">
        <v>623</v>
      </c>
      <c r="AC67" s="20" t="s">
        <v>623</v>
      </c>
      <c r="AD67" s="20" t="s">
        <v>623</v>
      </c>
      <c r="AE67" s="20" t="s">
        <v>623</v>
      </c>
      <c r="AF67" s="20" t="s">
        <v>623</v>
      </c>
      <c r="AG67" s="20" t="s">
        <v>625</v>
      </c>
      <c r="AH67" s="20" t="s">
        <v>937</v>
      </c>
      <c r="AI67" s="20">
        <v>8534092.6894590594</v>
      </c>
      <c r="AJ67" s="20">
        <v>8376660.4916957403</v>
      </c>
      <c r="AK67" s="20">
        <v>7447051.5112666404</v>
      </c>
      <c r="AL67" s="20">
        <v>3359192.6216771398</v>
      </c>
      <c r="AM67" s="20">
        <v>116509.88667392</v>
      </c>
      <c r="AN67" s="20">
        <v>109943.12105263</v>
      </c>
      <c r="AO67" s="20">
        <v>123570.56876065901</v>
      </c>
      <c r="AP67" s="20">
        <v>136738.18200485699</v>
      </c>
      <c r="AQ67" s="20">
        <v>11044296.1115002</v>
      </c>
      <c r="AR67" s="20">
        <v>9685916.8436169699</v>
      </c>
      <c r="AS67" s="20">
        <v>9202201.4247829802</v>
      </c>
      <c r="AT67" s="20">
        <v>8515456.0504396409</v>
      </c>
      <c r="AU67" s="20">
        <v>154087.741876402</v>
      </c>
      <c r="AV67" s="20">
        <v>112755.977796213</v>
      </c>
      <c r="AW67" s="20">
        <v>102170.35792418401</v>
      </c>
      <c r="AX67" s="20">
        <v>99397.835688350897</v>
      </c>
      <c r="AY67" s="20">
        <v>120350.11818057099</v>
      </c>
      <c r="AZ67" s="20">
        <v>114430.55068454301</v>
      </c>
      <c r="BA67" s="20">
        <v>139509.916111247</v>
      </c>
      <c r="BB67" s="20">
        <v>116507.024321662</v>
      </c>
      <c r="BC67" s="20">
        <v>118974.326199641</v>
      </c>
      <c r="BD67" s="20">
        <v>183352.70282402399</v>
      </c>
      <c r="BE67" s="20">
        <v>132851.68157263001</v>
      </c>
      <c r="BF67" s="20">
        <v>133021.04585037901</v>
      </c>
      <c r="BG67" s="20">
        <v>107774.030669764</v>
      </c>
      <c r="BH67" s="20">
        <v>119305.278101267</v>
      </c>
      <c r="BI67" s="20">
        <v>121977.924556026</v>
      </c>
      <c r="BJ67" s="20">
        <v>100527.373850213</v>
      </c>
      <c r="BK67" s="20">
        <v>126204.421671358</v>
      </c>
      <c r="BL67" s="20">
        <v>116451.75001747299</v>
      </c>
      <c r="BM67" s="20">
        <v>114121.96181082699</v>
      </c>
      <c r="BN67" s="20">
        <v>127599.123925281</v>
      </c>
      <c r="BO67" s="20">
        <v>7624312.2800961602</v>
      </c>
      <c r="BP67" s="20">
        <v>10595815.0751688</v>
      </c>
      <c r="BQ67" s="20">
        <v>7185176.7216488104</v>
      </c>
      <c r="BR67" s="20">
        <v>5447519.2099810196</v>
      </c>
      <c r="BS67" s="20">
        <v>102959.456860098</v>
      </c>
      <c r="BT67" s="20">
        <v>108519.427777381</v>
      </c>
      <c r="BU67" s="20">
        <v>121073.92869612999</v>
      </c>
      <c r="BV67" s="20">
        <v>109401.195513743</v>
      </c>
      <c r="BW67" s="20">
        <v>7297859.3319681101</v>
      </c>
      <c r="BX67" s="20">
        <v>10323500.5434724</v>
      </c>
      <c r="BY67" s="20">
        <v>7007762.7471155804</v>
      </c>
      <c r="BZ67" s="20">
        <v>9703470.7931847107</v>
      </c>
      <c r="CA67" s="20">
        <v>116994.212447392</v>
      </c>
      <c r="CB67" s="20">
        <v>109425.76866564099</v>
      </c>
      <c r="CC67" s="20">
        <v>115446.66262837499</v>
      </c>
      <c r="CD67" s="20">
        <v>119818.895348695</v>
      </c>
      <c r="CE67" s="20">
        <v>3117865.3379949299</v>
      </c>
      <c r="CF67" s="20">
        <v>2926714.3160797101</v>
      </c>
      <c r="CG67" s="20">
        <v>2946727.8398152301</v>
      </c>
      <c r="CH67" s="20">
        <v>2866966.5122306999</v>
      </c>
      <c r="CI67" s="20">
        <v>2778873.2009782898</v>
      </c>
      <c r="CJ67" s="20">
        <v>3027122.5880090501</v>
      </c>
      <c r="CK67" s="20">
        <v>2970480.34580056</v>
      </c>
      <c r="CL67" s="20">
        <v>3539032.0220696302</v>
      </c>
      <c r="CM67" s="20">
        <v>2821295.0456259698</v>
      </c>
      <c r="CN67" s="20">
        <v>2923941.5001534</v>
      </c>
      <c r="CO67" s="20">
        <v>2646188.6654570899</v>
      </c>
      <c r="CP67" s="20">
        <v>15219757.192153599</v>
      </c>
      <c r="CQ67" s="20">
        <v>11845602.9903292</v>
      </c>
      <c r="CR67" s="20">
        <v>13470665.327353699</v>
      </c>
      <c r="CS67" s="20">
        <v>3525620.3980889702</v>
      </c>
      <c r="CT67" s="20">
        <v>208377.393040036</v>
      </c>
      <c r="CU67" s="20">
        <v>184693.61561870799</v>
      </c>
      <c r="CV67" s="20">
        <v>222667.45523486799</v>
      </c>
      <c r="CW67" s="20">
        <v>235571.211642496</v>
      </c>
      <c r="CX67" s="20">
        <v>16511389.3021449</v>
      </c>
      <c r="CY67" s="20">
        <v>16956148.102341</v>
      </c>
      <c r="CZ67" s="20">
        <v>10802442.2753415</v>
      </c>
      <c r="DA67" s="20">
        <v>14656047.3134112</v>
      </c>
      <c r="DB67" s="20">
        <v>221500.31057050501</v>
      </c>
      <c r="DC67" s="20">
        <v>225774.27811103701</v>
      </c>
      <c r="DD67" s="20">
        <v>234728.947423017</v>
      </c>
      <c r="DE67" s="20">
        <v>231025.32546205699</v>
      </c>
      <c r="DF67" s="20">
        <v>226300.47151963701</v>
      </c>
      <c r="DG67" s="20">
        <v>188525.18444673499</v>
      </c>
      <c r="DH67" s="20">
        <v>263435.17174628301</v>
      </c>
      <c r="DI67" s="20">
        <v>198722.41498656099</v>
      </c>
      <c r="DJ67" s="20">
        <v>229335.52344658499</v>
      </c>
      <c r="DK67" s="20">
        <v>411592.09521239699</v>
      </c>
      <c r="DL67" s="20">
        <v>304548.07011633198</v>
      </c>
      <c r="DM67" s="20">
        <v>231004.293860006</v>
      </c>
      <c r="DN67" s="20">
        <v>245493.37954887</v>
      </c>
      <c r="DO67" s="20">
        <v>244683.22545595499</v>
      </c>
      <c r="DP67" s="20">
        <v>231006.98960929899</v>
      </c>
      <c r="DQ67" s="20">
        <v>147232.24481705501</v>
      </c>
      <c r="DR67" s="20">
        <v>315271.769875917</v>
      </c>
      <c r="DS67" s="20">
        <v>227741.99014239499</v>
      </c>
      <c r="DT67" s="20">
        <v>282990.63808669301</v>
      </c>
      <c r="DU67" s="20">
        <v>283376.40349202498</v>
      </c>
      <c r="DV67" s="20">
        <v>14538259.407667199</v>
      </c>
      <c r="DW67" s="20">
        <v>16290218.8168482</v>
      </c>
      <c r="DX67" s="20">
        <v>12398049.6793532</v>
      </c>
      <c r="DY67" s="20">
        <v>7529459.0822354397</v>
      </c>
      <c r="DZ67" s="20">
        <v>212575.25413017199</v>
      </c>
      <c r="EA67" s="20">
        <v>229091.64106556101</v>
      </c>
      <c r="EB67" s="20">
        <v>172113.11285327701</v>
      </c>
      <c r="EC67" s="20">
        <v>153524.184901712</v>
      </c>
      <c r="ED67" s="20">
        <v>11319164.332303399</v>
      </c>
      <c r="EE67" s="20">
        <v>19898367.633558199</v>
      </c>
      <c r="EF67" s="20">
        <v>12573682.913717501</v>
      </c>
      <c r="EG67" s="20">
        <v>17014720.323698699</v>
      </c>
      <c r="EH67" s="20">
        <v>257870.632387283</v>
      </c>
      <c r="EI67" s="20">
        <v>253203.1162813</v>
      </c>
      <c r="EJ67" s="20">
        <v>237280.48538134899</v>
      </c>
      <c r="EK67" s="20">
        <v>242010.49450237601</v>
      </c>
      <c r="EL67" s="20">
        <v>3089990.5837987401</v>
      </c>
      <c r="EM67" s="20">
        <v>4734919.96525391</v>
      </c>
      <c r="EN67" s="20">
        <v>4677893.10876304</v>
      </c>
      <c r="EO67" s="20">
        <v>4629165.8886530399</v>
      </c>
      <c r="EP67" s="20">
        <v>4441254.9186029201</v>
      </c>
      <c r="EQ67" s="20">
        <v>4817998.7167921299</v>
      </c>
      <c r="ER67" s="20">
        <v>4800816.9115027497</v>
      </c>
      <c r="ES67" s="20">
        <v>5730227.8121887799</v>
      </c>
      <c r="ET67" s="20">
        <v>4581805.1680763299</v>
      </c>
      <c r="EU67" s="20">
        <v>4941693.9993743002</v>
      </c>
      <c r="EV67" s="20">
        <v>4481632.3965729699</v>
      </c>
      <c r="EW67" s="20">
        <v>12658134.158841399</v>
      </c>
      <c r="EX67" s="20">
        <v>215522.42413745201</v>
      </c>
      <c r="EY67" s="20">
        <v>15583718.307778001</v>
      </c>
      <c r="EZ67" s="20">
        <v>228399.801786547</v>
      </c>
      <c r="FA67" s="20">
        <v>212511.44325309899</v>
      </c>
      <c r="FB67" s="20">
        <v>267776.18198816897</v>
      </c>
      <c r="FC67" s="20">
        <v>237845.10753262701</v>
      </c>
      <c r="FD67" s="20">
        <v>283183.520789359</v>
      </c>
      <c r="FE67" s="20">
        <v>13468154.5435102</v>
      </c>
      <c r="FF67" s="20">
        <v>192344.18349172501</v>
      </c>
      <c r="FG67" s="20">
        <v>14794201.6187081</v>
      </c>
      <c r="FH67" s="20">
        <v>247606.80539183799</v>
      </c>
      <c r="FI67" s="20">
        <v>47.023208943874899</v>
      </c>
      <c r="FJ67" s="20">
        <v>10.2419635243219</v>
      </c>
      <c r="FK67" s="20">
        <v>19.023138805244901</v>
      </c>
      <c r="FL67" s="20">
        <v>2.5466077725286902</v>
      </c>
      <c r="FM67" s="20">
        <v>15.2812066446321</v>
      </c>
      <c r="FN67" s="20">
        <v>29.174500223763399</v>
      </c>
      <c r="FO67" s="20">
        <v>21.672980434692899</v>
      </c>
      <c r="FP67" s="20">
        <v>13.1116697670797</v>
      </c>
      <c r="FQ67" s="20">
        <v>29.869004738165401</v>
      </c>
      <c r="FR67" s="20">
        <v>18.245415516289601</v>
      </c>
      <c r="FS67" s="20">
        <v>26.127906022519799</v>
      </c>
      <c r="FT67" s="20">
        <v>3.8642630155125199</v>
      </c>
      <c r="FU67" s="20">
        <v>58.731999999999999</v>
      </c>
      <c r="FV67" s="20">
        <v>68.23</v>
      </c>
      <c r="FW67" s="20">
        <v>70.021000000000001</v>
      </c>
      <c r="FX67" s="20">
        <v>59.749000000000002</v>
      </c>
      <c r="FY67" s="20">
        <v>5.88</v>
      </c>
      <c r="FZ67" s="20">
        <v>6.09</v>
      </c>
      <c r="GA67" s="20">
        <v>6.13</v>
      </c>
      <c r="GB67" s="20">
        <v>5.9</v>
      </c>
      <c r="GC67" s="20">
        <v>1.0000000000000001E-15</v>
      </c>
      <c r="GD67" s="20">
        <v>1.0000000000000001E-15</v>
      </c>
      <c r="GE67" s="20">
        <v>1.0000000000000001E-15</v>
      </c>
      <c r="GF67" s="20">
        <v>1.0000000000000001E-15</v>
      </c>
      <c r="GG67" s="20">
        <v>2.7775E-14</v>
      </c>
      <c r="GH67" s="20">
        <v>2.8126582278481E-14</v>
      </c>
      <c r="GI67" s="20">
        <v>2.6771084337349399E-14</v>
      </c>
      <c r="GJ67" s="20">
        <v>2.7775E-14</v>
      </c>
      <c r="GK67" s="20">
        <v>3</v>
      </c>
      <c r="GL67" s="20">
        <v>0.8</v>
      </c>
      <c r="GM67" s="20">
        <v>2.2999999999999998</v>
      </c>
      <c r="GN67" s="20">
        <v>0.2</v>
      </c>
      <c r="GO67" s="20" t="s">
        <v>622</v>
      </c>
      <c r="GP67" s="20" t="s">
        <v>622</v>
      </c>
      <c r="GQ67" s="20" t="s">
        <v>622</v>
      </c>
      <c r="GR67" s="20" t="s">
        <v>622</v>
      </c>
      <c r="GS67" s="20">
        <v>5.6</v>
      </c>
      <c r="GT67" s="20">
        <v>3.3</v>
      </c>
      <c r="GU67" s="20">
        <v>6.1</v>
      </c>
      <c r="GV67" s="20">
        <v>3.3</v>
      </c>
      <c r="GW67" s="20" t="s">
        <v>622</v>
      </c>
      <c r="GX67" s="20" t="s">
        <v>622</v>
      </c>
      <c r="GY67" s="20" t="s">
        <v>622</v>
      </c>
      <c r="GZ67" s="20" t="s">
        <v>622</v>
      </c>
      <c r="HA67" s="20" t="s">
        <v>622</v>
      </c>
      <c r="HB67" s="20" t="s">
        <v>622</v>
      </c>
      <c r="HC67" s="20" t="s">
        <v>622</v>
      </c>
      <c r="HD67" s="20" t="s">
        <v>622</v>
      </c>
      <c r="HE67" s="20" t="s">
        <v>622</v>
      </c>
      <c r="HF67" s="20" t="s">
        <v>622</v>
      </c>
      <c r="HG67" s="20" t="s">
        <v>622</v>
      </c>
      <c r="HH67" s="20" t="s">
        <v>622</v>
      </c>
      <c r="HI67" s="20" t="s">
        <v>622</v>
      </c>
      <c r="HJ67" s="20" t="s">
        <v>622</v>
      </c>
      <c r="HK67" s="20" t="s">
        <v>622</v>
      </c>
      <c r="HL67" s="20" t="s">
        <v>622</v>
      </c>
      <c r="HM67" s="20" t="s">
        <v>622</v>
      </c>
      <c r="HN67" s="20" t="s">
        <v>622</v>
      </c>
      <c r="HO67" s="20" t="s">
        <v>622</v>
      </c>
      <c r="HP67" s="20" t="s">
        <v>622</v>
      </c>
      <c r="HQ67" s="20">
        <v>4</v>
      </c>
      <c r="HR67" s="20">
        <v>3.6</v>
      </c>
      <c r="HS67" s="20">
        <v>4.9000000000000004</v>
      </c>
      <c r="HT67" s="20">
        <v>4.5</v>
      </c>
      <c r="HU67" s="20" t="s">
        <v>622</v>
      </c>
      <c r="HV67" s="20" t="s">
        <v>622</v>
      </c>
      <c r="HW67" s="20" t="s">
        <v>622</v>
      </c>
      <c r="HX67" s="20" t="s">
        <v>622</v>
      </c>
      <c r="HY67" s="20">
        <v>6</v>
      </c>
      <c r="HZ67" s="20">
        <v>5.5</v>
      </c>
      <c r="IA67" s="20">
        <v>3.7</v>
      </c>
      <c r="IB67" s="20">
        <v>5.9</v>
      </c>
      <c r="IC67" s="20" t="s">
        <v>622</v>
      </c>
      <c r="ID67" s="20" t="s">
        <v>622</v>
      </c>
      <c r="IE67" s="20" t="s">
        <v>622</v>
      </c>
      <c r="IF67" s="20" t="s">
        <v>622</v>
      </c>
      <c r="IG67" s="20">
        <v>2.2000000000000002</v>
      </c>
      <c r="IH67" s="20">
        <v>2.2000000000000002</v>
      </c>
      <c r="II67" s="20">
        <v>2.2000000000000002</v>
      </c>
      <c r="IJ67" s="20">
        <v>2.2000000000000002</v>
      </c>
      <c r="IK67" s="20">
        <v>2.2000000000000002</v>
      </c>
      <c r="IL67" s="20">
        <v>2.2000000000000002</v>
      </c>
      <c r="IM67" s="20">
        <v>2.2000000000000002</v>
      </c>
      <c r="IN67" s="20">
        <v>2.2000000000000002</v>
      </c>
      <c r="IO67" s="20">
        <v>2.2000000000000002</v>
      </c>
      <c r="IP67" s="20">
        <v>2.2000000000000002</v>
      </c>
      <c r="IQ67" s="20">
        <v>2.2000000000000002</v>
      </c>
    </row>
    <row r="68" spans="1:251" x14ac:dyDescent="0.2">
      <c r="A68" s="20" t="s">
        <v>962</v>
      </c>
      <c r="B68" s="20"/>
      <c r="C68" s="20"/>
      <c r="D68" s="20" t="s">
        <v>622</v>
      </c>
      <c r="E68" s="20" t="s">
        <v>622</v>
      </c>
      <c r="F68" s="20"/>
      <c r="G68" s="20"/>
      <c r="H68" s="20" t="s">
        <v>1005</v>
      </c>
      <c r="I68" s="20" t="s">
        <v>620</v>
      </c>
      <c r="J68" s="20" t="s">
        <v>634</v>
      </c>
      <c r="K68" s="20" t="s">
        <v>634</v>
      </c>
      <c r="L68" s="20" t="s">
        <v>634</v>
      </c>
      <c r="M68" s="20">
        <v>-3.12</v>
      </c>
      <c r="N68" s="20">
        <v>441.16683</v>
      </c>
      <c r="O68" s="20">
        <v>442.17410000000001</v>
      </c>
      <c r="P68" s="20">
        <v>1.3069999999999999</v>
      </c>
      <c r="Q68" s="20">
        <v>9114353.7632874101</v>
      </c>
      <c r="R68" s="20">
        <v>0</v>
      </c>
      <c r="S68" s="20" t="s">
        <v>622</v>
      </c>
      <c r="T68" s="20" t="s">
        <v>622</v>
      </c>
      <c r="U68" s="20" t="s">
        <v>622</v>
      </c>
      <c r="V68" s="20" t="s">
        <v>622</v>
      </c>
      <c r="W68" s="20">
        <v>10</v>
      </c>
      <c r="X68" s="20">
        <v>9</v>
      </c>
      <c r="Y68" s="20">
        <v>9</v>
      </c>
      <c r="Z68" s="20" t="s">
        <v>623</v>
      </c>
      <c r="AA68" s="20" t="s">
        <v>623</v>
      </c>
      <c r="AB68" s="20" t="s">
        <v>623</v>
      </c>
      <c r="AC68" s="20" t="s">
        <v>623</v>
      </c>
      <c r="AD68" s="20" t="s">
        <v>623</v>
      </c>
      <c r="AE68" s="20" t="s">
        <v>623</v>
      </c>
      <c r="AF68" s="20" t="s">
        <v>623</v>
      </c>
      <c r="AG68" s="20" t="s">
        <v>625</v>
      </c>
      <c r="AH68" s="20" t="s">
        <v>937</v>
      </c>
      <c r="AI68" s="20">
        <v>4137666.1995547302</v>
      </c>
      <c r="AJ68" s="20">
        <v>4444995.9649758404</v>
      </c>
      <c r="AK68" s="20">
        <v>4704009.9324996797</v>
      </c>
      <c r="AL68" s="20">
        <v>2277200.7600071202</v>
      </c>
      <c r="AM68" s="20">
        <v>120076.17214876</v>
      </c>
      <c r="AN68" s="20">
        <v>131560.25515775799</v>
      </c>
      <c r="AO68" s="20">
        <v>164117.16066377799</v>
      </c>
      <c r="AP68" s="20">
        <v>161938.89837153701</v>
      </c>
      <c r="AQ68" s="20">
        <v>7276674.5388067197</v>
      </c>
      <c r="AR68" s="20">
        <v>9114353.7632874101</v>
      </c>
      <c r="AS68" s="20">
        <v>6864844.56513297</v>
      </c>
      <c r="AT68" s="20">
        <v>6340671.1622609897</v>
      </c>
      <c r="AU68" s="20">
        <v>187314.027355948</v>
      </c>
      <c r="AV68" s="20">
        <v>57623.595458848897</v>
      </c>
      <c r="AW68" s="20">
        <v>52159.136710264102</v>
      </c>
      <c r="AX68" s="20">
        <v>47896.715399175897</v>
      </c>
      <c r="AY68" s="20">
        <v>179744.27820027899</v>
      </c>
      <c r="AZ68" s="20">
        <v>144836.13244126801</v>
      </c>
      <c r="BA68" s="20">
        <v>124991.376467094</v>
      </c>
      <c r="BB68" s="20">
        <v>121706.739723438</v>
      </c>
      <c r="BC68" s="20">
        <v>64203.251986292198</v>
      </c>
      <c r="BD68" s="20">
        <v>58549.764379693603</v>
      </c>
      <c r="BE68" s="20">
        <v>47935.855971656703</v>
      </c>
      <c r="BF68" s="20">
        <v>85388.959981047199</v>
      </c>
      <c r="BG68" s="20">
        <v>73147.193114832902</v>
      </c>
      <c r="BH68" s="20">
        <v>75101.224359926506</v>
      </c>
      <c r="BI68" s="20">
        <v>59977.439746004296</v>
      </c>
      <c r="BJ68" s="20">
        <v>102230.356175391</v>
      </c>
      <c r="BK68" s="20">
        <v>71878.3697861947</v>
      </c>
      <c r="BL68" s="20">
        <v>124428.110802193</v>
      </c>
      <c r="BM68" s="20">
        <v>48420.0004958184</v>
      </c>
      <c r="BN68" s="20">
        <v>118662.391854539</v>
      </c>
      <c r="BO68" s="20">
        <v>8688692.0731552597</v>
      </c>
      <c r="BP68" s="20">
        <v>7897897.1594807701</v>
      </c>
      <c r="BQ68" s="20">
        <v>7222704.9480668101</v>
      </c>
      <c r="BR68" s="20">
        <v>3550730.2039952101</v>
      </c>
      <c r="BS68" s="20">
        <v>64920.317655751001</v>
      </c>
      <c r="BT68" s="20">
        <v>71501.441299830403</v>
      </c>
      <c r="BU68" s="20">
        <v>93406.422700165102</v>
      </c>
      <c r="BV68" s="20">
        <v>134738.977899691</v>
      </c>
      <c r="BW68" s="20">
        <v>6172535.8176366603</v>
      </c>
      <c r="BX68" s="20">
        <v>7756949.25082397</v>
      </c>
      <c r="BY68" s="20">
        <v>8126241.3292430397</v>
      </c>
      <c r="BZ68" s="20">
        <v>8693105.2936654594</v>
      </c>
      <c r="CA68" s="20">
        <v>92307.571044858196</v>
      </c>
      <c r="CB68" s="20">
        <v>106203.13828067901</v>
      </c>
      <c r="CC68" s="20">
        <v>77659.268468776994</v>
      </c>
      <c r="CD68" s="20">
        <v>80828.675125643</v>
      </c>
      <c r="CE68" s="20">
        <v>2836368.6272825398</v>
      </c>
      <c r="CF68" s="20">
        <v>2122529.0302227698</v>
      </c>
      <c r="CG68" s="20">
        <v>1955489.0778451301</v>
      </c>
      <c r="CH68" s="20">
        <v>1624613.4178554399</v>
      </c>
      <c r="CI68" s="20">
        <v>1868124.5472960901</v>
      </c>
      <c r="CJ68" s="20">
        <v>1898052.9494452099</v>
      </c>
      <c r="CK68" s="20">
        <v>1955792.89924643</v>
      </c>
      <c r="CL68" s="20">
        <v>1790554.7644155701</v>
      </c>
      <c r="CM68" s="20">
        <v>2263453.5169011098</v>
      </c>
      <c r="CN68" s="20">
        <v>1962736.15182458</v>
      </c>
      <c r="CO68" s="20">
        <v>1972407.6943243099</v>
      </c>
      <c r="CP68" s="20">
        <v>6605231.4523105798</v>
      </c>
      <c r="CQ68" s="20">
        <v>5693686.9187178798</v>
      </c>
      <c r="CR68" s="20">
        <v>7968101.9930576803</v>
      </c>
      <c r="CS68" s="20">
        <v>2149525.5176337799</v>
      </c>
      <c r="CT68" s="20">
        <v>206449.27057916601</v>
      </c>
      <c r="CU68" s="20">
        <v>217598.03964759599</v>
      </c>
      <c r="CV68" s="20">
        <v>259742.64490337501</v>
      </c>
      <c r="CW68" s="20">
        <v>250319.655371398</v>
      </c>
      <c r="CX68" s="20">
        <v>9532345.6806936804</v>
      </c>
      <c r="CY68" s="20">
        <v>15822436.5993159</v>
      </c>
      <c r="CZ68" s="20">
        <v>7728466.96292332</v>
      </c>
      <c r="DA68" s="20">
        <v>10341860.311188299</v>
      </c>
      <c r="DB68" s="20">
        <v>238747.450426467</v>
      </c>
      <c r="DC68" s="20">
        <v>104265.303268551</v>
      </c>
      <c r="DD68" s="20">
        <v>113290.03102068001</v>
      </c>
      <c r="DE68" s="20">
        <v>104000.750199678</v>
      </c>
      <c r="DF68" s="20">
        <v>297557.750689879</v>
      </c>
      <c r="DG68" s="20">
        <v>237195.69548349999</v>
      </c>
      <c r="DH68" s="20">
        <v>221545.60961006</v>
      </c>
      <c r="DI68" s="20">
        <v>193014.64750800701</v>
      </c>
      <c r="DJ68" s="20">
        <v>120399.710357939</v>
      </c>
      <c r="DK68" s="20">
        <v>119903.26872850901</v>
      </c>
      <c r="DL68" s="20">
        <v>101204.859714227</v>
      </c>
      <c r="DM68" s="20">
        <v>146698.66902079899</v>
      </c>
      <c r="DN68" s="20">
        <v>150208.68261513501</v>
      </c>
      <c r="DO68" s="20">
        <v>146661.644800501</v>
      </c>
      <c r="DP68" s="20">
        <v>109455.76711363799</v>
      </c>
      <c r="DQ68" s="20">
        <v>133706.24671297599</v>
      </c>
      <c r="DR68" s="20">
        <v>158458.0005039</v>
      </c>
      <c r="DS68" s="20">
        <v>232259.18382340801</v>
      </c>
      <c r="DT68" s="20">
        <v>109016.40419368799</v>
      </c>
      <c r="DU68" s="20">
        <v>258223.04793724499</v>
      </c>
      <c r="DV68" s="20">
        <v>15441181.6270732</v>
      </c>
      <c r="DW68" s="20">
        <v>11236259.886965601</v>
      </c>
      <c r="DX68" s="20">
        <v>10868716.577309599</v>
      </c>
      <c r="DY68" s="20">
        <v>4820444.4851454096</v>
      </c>
      <c r="DZ68" s="20">
        <v>118566.631877501</v>
      </c>
      <c r="EA68" s="20">
        <v>140012.69355375299</v>
      </c>
      <c r="EB68" s="20">
        <v>126133.282165543</v>
      </c>
      <c r="EC68" s="20">
        <v>186609.371076796</v>
      </c>
      <c r="ED68" s="20">
        <v>8369014.1523778997</v>
      </c>
      <c r="EE68" s="20">
        <v>13802769.727619</v>
      </c>
      <c r="EF68" s="20">
        <v>13269933.8318862</v>
      </c>
      <c r="EG68" s="20">
        <v>14864856.228808399</v>
      </c>
      <c r="EH68" s="20">
        <v>198884.467488336</v>
      </c>
      <c r="EI68" s="20">
        <v>237372.486055313</v>
      </c>
      <c r="EJ68" s="20">
        <v>152709.846334036</v>
      </c>
      <c r="EK68" s="20">
        <v>150001.46712344899</v>
      </c>
      <c r="EL68" s="20">
        <v>2868933.40992537</v>
      </c>
      <c r="EM68" s="20">
        <v>3471151.4500426701</v>
      </c>
      <c r="EN68" s="20">
        <v>3130483.6264309599</v>
      </c>
      <c r="EO68" s="20">
        <v>2638969.6244995799</v>
      </c>
      <c r="EP68" s="20">
        <v>2996429.9531470402</v>
      </c>
      <c r="EQ68" s="20">
        <v>3024582.0260131001</v>
      </c>
      <c r="ER68" s="20">
        <v>3157119.5291191</v>
      </c>
      <c r="ES68" s="20">
        <v>2813786.6096178601</v>
      </c>
      <c r="ET68" s="20">
        <v>3466912.6859211698</v>
      </c>
      <c r="EU68" s="20">
        <v>3040578.5699327998</v>
      </c>
      <c r="EV68" s="20">
        <v>2976002.04292442</v>
      </c>
      <c r="EW68" s="20">
        <v>6149459.1855142303</v>
      </c>
      <c r="EX68" s="20">
        <v>233958.84750949699</v>
      </c>
      <c r="EY68" s="20">
        <v>9937102.9959409796</v>
      </c>
      <c r="EZ68" s="20">
        <v>108777.667144616</v>
      </c>
      <c r="FA68" s="20">
        <v>229370.65254678001</v>
      </c>
      <c r="FB68" s="20">
        <v>120151.489543224</v>
      </c>
      <c r="FC68" s="20">
        <v>140183.94575673799</v>
      </c>
      <c r="FD68" s="20">
        <v>195358.59216365399</v>
      </c>
      <c r="FE68" s="20">
        <v>11052488.2321376</v>
      </c>
      <c r="FF68" s="20">
        <v>133072.98785964801</v>
      </c>
      <c r="FG68" s="20">
        <v>13536351.779752599</v>
      </c>
      <c r="FH68" s="20">
        <v>175797.156911186</v>
      </c>
      <c r="FI68" s="20">
        <v>44.350868633685998</v>
      </c>
      <c r="FJ68" s="20">
        <v>10.9347001057928</v>
      </c>
      <c r="FK68" s="20">
        <v>32.113434601221698</v>
      </c>
      <c r="FL68" s="20">
        <v>47.0620721746605</v>
      </c>
      <c r="FM68" s="20">
        <v>18.591345187182799</v>
      </c>
      <c r="FN68" s="20">
        <v>15.3238580834012</v>
      </c>
      <c r="FO68" s="20">
        <v>13.667667077951</v>
      </c>
      <c r="FP68" s="20">
        <v>36.041380192646102</v>
      </c>
      <c r="FQ68" s="20">
        <v>41.268403672671099</v>
      </c>
      <c r="FR68" s="20">
        <v>21.3590021090349</v>
      </c>
      <c r="FS68" s="20">
        <v>22.918403349767701</v>
      </c>
      <c r="FT68" s="20">
        <v>22.5422895003788</v>
      </c>
      <c r="FU68" s="20">
        <v>26.283999999999999</v>
      </c>
      <c r="FV68" s="20">
        <v>91.352000000000004</v>
      </c>
      <c r="FW68" s="20">
        <v>83.055999999999997</v>
      </c>
      <c r="FX68" s="20">
        <v>77</v>
      </c>
      <c r="FY68" s="20">
        <v>4.72</v>
      </c>
      <c r="FZ68" s="20">
        <v>6.51</v>
      </c>
      <c r="GA68" s="20">
        <v>6.38</v>
      </c>
      <c r="GB68" s="20">
        <v>6.27</v>
      </c>
      <c r="GC68" s="20">
        <v>1.0000000000000001E-15</v>
      </c>
      <c r="GD68" s="20">
        <v>1.0000000000000001E-15</v>
      </c>
      <c r="GE68" s="20">
        <v>1.0000000000000001E-15</v>
      </c>
      <c r="GF68" s="20">
        <v>1.0000000000000001E-15</v>
      </c>
      <c r="GG68" s="20">
        <v>2.7775E-14</v>
      </c>
      <c r="GH68" s="20">
        <v>2.8126582278481E-14</v>
      </c>
      <c r="GI68" s="20">
        <v>2.6771084337349399E-14</v>
      </c>
      <c r="GJ68" s="20">
        <v>2.7775E-14</v>
      </c>
      <c r="GK68" s="20">
        <v>5.2</v>
      </c>
      <c r="GL68" s="20">
        <v>5.2</v>
      </c>
      <c r="GM68" s="20">
        <v>0.5</v>
      </c>
      <c r="GN68" s="20">
        <v>0</v>
      </c>
      <c r="GO68" s="20" t="s">
        <v>622</v>
      </c>
      <c r="GP68" s="20" t="s">
        <v>622</v>
      </c>
      <c r="GQ68" s="20" t="s">
        <v>622</v>
      </c>
      <c r="GR68" s="20" t="s">
        <v>622</v>
      </c>
      <c r="GS68" s="20">
        <v>1</v>
      </c>
      <c r="GT68" s="20">
        <v>1.2</v>
      </c>
      <c r="GU68" s="20">
        <v>6.3</v>
      </c>
      <c r="GV68" s="20">
        <v>1</v>
      </c>
      <c r="GW68" s="20" t="s">
        <v>622</v>
      </c>
      <c r="GX68" s="20" t="s">
        <v>622</v>
      </c>
      <c r="GY68" s="20" t="s">
        <v>622</v>
      </c>
      <c r="GZ68" s="20" t="s">
        <v>622</v>
      </c>
      <c r="HA68" s="20" t="s">
        <v>622</v>
      </c>
      <c r="HB68" s="20" t="s">
        <v>622</v>
      </c>
      <c r="HC68" s="20" t="s">
        <v>622</v>
      </c>
      <c r="HD68" s="20" t="s">
        <v>622</v>
      </c>
      <c r="HE68" s="20" t="s">
        <v>622</v>
      </c>
      <c r="HF68" s="20" t="s">
        <v>622</v>
      </c>
      <c r="HG68" s="20" t="s">
        <v>622</v>
      </c>
      <c r="HH68" s="20" t="s">
        <v>622</v>
      </c>
      <c r="HI68" s="20" t="s">
        <v>622</v>
      </c>
      <c r="HJ68" s="20" t="s">
        <v>622</v>
      </c>
      <c r="HK68" s="20" t="s">
        <v>622</v>
      </c>
      <c r="HL68" s="20" t="s">
        <v>622</v>
      </c>
      <c r="HM68" s="20" t="s">
        <v>622</v>
      </c>
      <c r="HN68" s="20" t="s">
        <v>622</v>
      </c>
      <c r="HO68" s="20" t="s">
        <v>622</v>
      </c>
      <c r="HP68" s="20" t="s">
        <v>622</v>
      </c>
      <c r="HQ68" s="20">
        <v>0.7</v>
      </c>
      <c r="HR68" s="20">
        <v>5</v>
      </c>
      <c r="HS68" s="20">
        <v>0.5</v>
      </c>
      <c r="HT68" s="20">
        <v>3.6</v>
      </c>
      <c r="HU68" s="20" t="s">
        <v>622</v>
      </c>
      <c r="HV68" s="20" t="s">
        <v>622</v>
      </c>
      <c r="HW68" s="20" t="s">
        <v>622</v>
      </c>
      <c r="HX68" s="20" t="s">
        <v>622</v>
      </c>
      <c r="HY68" s="20">
        <v>1.5</v>
      </c>
      <c r="HZ68" s="20">
        <v>1.7</v>
      </c>
      <c r="IA68" s="20">
        <v>1.5</v>
      </c>
      <c r="IB68" s="20">
        <v>1.7</v>
      </c>
      <c r="IC68" s="20" t="s">
        <v>622</v>
      </c>
      <c r="ID68" s="20" t="s">
        <v>622</v>
      </c>
      <c r="IE68" s="20" t="s">
        <v>622</v>
      </c>
      <c r="IF68" s="20" t="s">
        <v>622</v>
      </c>
      <c r="IG68" s="20">
        <v>2.8</v>
      </c>
      <c r="IH68" s="20">
        <v>2.8</v>
      </c>
      <c r="II68" s="20">
        <v>2.8</v>
      </c>
      <c r="IJ68" s="20">
        <v>2.5</v>
      </c>
      <c r="IK68" s="20">
        <v>2.8</v>
      </c>
      <c r="IL68" s="20">
        <v>2.8</v>
      </c>
      <c r="IM68" s="20">
        <v>2.8</v>
      </c>
      <c r="IN68" s="20">
        <v>2.8</v>
      </c>
      <c r="IO68" s="20">
        <v>2.8</v>
      </c>
      <c r="IP68" s="20">
        <v>2.8</v>
      </c>
      <c r="IQ68" s="20">
        <v>2.8</v>
      </c>
    </row>
    <row r="69" spans="1:251" x14ac:dyDescent="0.2">
      <c r="A69" s="20" t="s">
        <v>1006</v>
      </c>
      <c r="B69" s="20"/>
      <c r="C69" s="20"/>
      <c r="D69" s="20" t="s">
        <v>622</v>
      </c>
      <c r="E69" s="20" t="s">
        <v>622</v>
      </c>
      <c r="F69" s="20"/>
      <c r="G69" s="20"/>
      <c r="H69" s="20" t="s">
        <v>1007</v>
      </c>
      <c r="I69" s="20" t="s">
        <v>620</v>
      </c>
      <c r="J69" s="20" t="s">
        <v>634</v>
      </c>
      <c r="K69" s="20" t="s">
        <v>634</v>
      </c>
      <c r="L69" s="20" t="s">
        <v>634</v>
      </c>
      <c r="M69" s="20">
        <v>2.83</v>
      </c>
      <c r="N69" s="20">
        <v>568.28490999999997</v>
      </c>
      <c r="O69" s="20">
        <v>569.29219000000001</v>
      </c>
      <c r="P69" s="20">
        <v>4.4349999999999996</v>
      </c>
      <c r="Q69" s="20">
        <v>9440899.58843817</v>
      </c>
      <c r="R69" s="20">
        <v>0</v>
      </c>
      <c r="S69" s="20" t="s">
        <v>622</v>
      </c>
      <c r="T69" s="20" t="s">
        <v>622</v>
      </c>
      <c r="U69" s="20" t="s">
        <v>622</v>
      </c>
      <c r="V69" s="20" t="s">
        <v>622</v>
      </c>
      <c r="W69" s="20">
        <v>10</v>
      </c>
      <c r="X69" s="20">
        <v>18</v>
      </c>
      <c r="Y69" s="20">
        <v>13</v>
      </c>
      <c r="Z69" s="20" t="s">
        <v>623</v>
      </c>
      <c r="AA69" s="20" t="s">
        <v>623</v>
      </c>
      <c r="AB69" s="20" t="s">
        <v>623</v>
      </c>
      <c r="AC69" s="20" t="s">
        <v>623</v>
      </c>
      <c r="AD69" s="20" t="s">
        <v>623</v>
      </c>
      <c r="AE69" s="20" t="s">
        <v>623</v>
      </c>
      <c r="AF69" s="20" t="s">
        <v>623</v>
      </c>
      <c r="AG69" s="20" t="s">
        <v>625</v>
      </c>
      <c r="AH69" s="20" t="s">
        <v>937</v>
      </c>
      <c r="AI69" s="20">
        <v>8111480.9166899202</v>
      </c>
      <c r="AJ69" s="20">
        <v>5253442.9498421801</v>
      </c>
      <c r="AK69" s="20">
        <v>4333285.3930409197</v>
      </c>
      <c r="AL69" s="20">
        <v>3985739.1233381601</v>
      </c>
      <c r="AM69" s="20">
        <v>137228.98494664201</v>
      </c>
      <c r="AN69" s="20">
        <v>129494.443215311</v>
      </c>
      <c r="AO69" s="20">
        <v>145545.27692369901</v>
      </c>
      <c r="AP69" s="20">
        <v>161054.50323278</v>
      </c>
      <c r="AQ69" s="20">
        <v>9440899.58843817</v>
      </c>
      <c r="AR69" s="20">
        <v>5462236.2938666996</v>
      </c>
      <c r="AS69" s="20">
        <v>5940794.0730036898</v>
      </c>
      <c r="AT69" s="20">
        <v>3534891.7575865099</v>
      </c>
      <c r="AU69" s="20">
        <v>247121.09849704301</v>
      </c>
      <c r="AV69" s="20">
        <v>132807.513777318</v>
      </c>
      <c r="AW69" s="20">
        <v>120339.439937927</v>
      </c>
      <c r="AX69" s="20">
        <v>117073.876619423</v>
      </c>
      <c r="AY69" s="20">
        <v>141752.129605539</v>
      </c>
      <c r="AZ69" s="20">
        <v>134779.87804824</v>
      </c>
      <c r="BA69" s="20">
        <v>164319.13826780001</v>
      </c>
      <c r="BB69" s="20">
        <v>137225.613578716</v>
      </c>
      <c r="BC69" s="20">
        <v>140131.678822944</v>
      </c>
      <c r="BD69" s="20">
        <v>215958.54235258099</v>
      </c>
      <c r="BE69" s="20">
        <v>156476.86158764001</v>
      </c>
      <c r="BF69" s="20">
        <v>156676.344125862</v>
      </c>
      <c r="BG69" s="20">
        <v>126939.620787826</v>
      </c>
      <c r="BH69" s="20">
        <v>140521.484313472</v>
      </c>
      <c r="BI69" s="20">
        <v>143669.41081634801</v>
      </c>
      <c r="BJ69" s="20">
        <v>118404.28195956899</v>
      </c>
      <c r="BK69" s="20">
        <v>148647.51117825299</v>
      </c>
      <c r="BL69" s="20">
        <v>137160.509776163</v>
      </c>
      <c r="BM69" s="20">
        <v>134416.41243072899</v>
      </c>
      <c r="BN69" s="20">
        <v>150290.23507124101</v>
      </c>
      <c r="BO69" s="20">
        <v>5234039.98334907</v>
      </c>
      <c r="BP69" s="20">
        <v>4410913.2445034897</v>
      </c>
      <c r="BQ69" s="20">
        <v>6213283.6708826004</v>
      </c>
      <c r="BR69" s="20">
        <v>2251277.6867824001</v>
      </c>
      <c r="BS69" s="20">
        <v>121268.865320521</v>
      </c>
      <c r="BT69" s="20">
        <v>127817.57279156199</v>
      </c>
      <c r="BU69" s="20">
        <v>142604.65624666301</v>
      </c>
      <c r="BV69" s="20">
        <v>128856.14638281699</v>
      </c>
      <c r="BW69" s="20">
        <v>6558443.2260702299</v>
      </c>
      <c r="BX69" s="20">
        <v>6477914.5574374199</v>
      </c>
      <c r="BY69" s="20">
        <v>2502445.7029207102</v>
      </c>
      <c r="BZ69" s="20">
        <v>5471850.1154719004</v>
      </c>
      <c r="CA69" s="20">
        <v>137799.438975689</v>
      </c>
      <c r="CB69" s="20">
        <v>128885.08940892501</v>
      </c>
      <c r="CC69" s="20">
        <v>135976.68644471801</v>
      </c>
      <c r="CD69" s="20">
        <v>141126.43875577601</v>
      </c>
      <c r="CE69" s="20">
        <v>2980342.91712707</v>
      </c>
      <c r="CF69" s="20">
        <v>1981814.1832785101</v>
      </c>
      <c r="CG69" s="20">
        <v>1942458.52408803</v>
      </c>
      <c r="CH69" s="20">
        <v>1357604.4840595899</v>
      </c>
      <c r="CI69" s="20">
        <v>1880573.4182949399</v>
      </c>
      <c r="CJ69" s="20">
        <v>1412882.9075440499</v>
      </c>
      <c r="CK69" s="20">
        <v>1393470.7997515399</v>
      </c>
      <c r="CL69" s="20">
        <v>1520695.91591998</v>
      </c>
      <c r="CM69" s="20">
        <v>1487355.5081402501</v>
      </c>
      <c r="CN69" s="20">
        <v>1261838.96834229</v>
      </c>
      <c r="CO69" s="20">
        <v>1306804.1189147199</v>
      </c>
      <c r="CP69" s="20">
        <v>18137366.609595299</v>
      </c>
      <c r="CQ69" s="20">
        <v>9055870.4308311101</v>
      </c>
      <c r="CR69" s="20">
        <v>8879420.0416544005</v>
      </c>
      <c r="CS69" s="20">
        <v>5185518.5743555101</v>
      </c>
      <c r="CT69" s="20">
        <v>263767.71833292599</v>
      </c>
      <c r="CU69" s="20">
        <v>223591.70783786901</v>
      </c>
      <c r="CV69" s="20">
        <v>344794.95843520202</v>
      </c>
      <c r="CW69" s="20">
        <v>345898.522692208</v>
      </c>
      <c r="CX69" s="20">
        <v>18670042.192926999</v>
      </c>
      <c r="CY69" s="20">
        <v>9703231.6648753006</v>
      </c>
      <c r="CZ69" s="20">
        <v>7529586.4179568803</v>
      </c>
      <c r="DA69" s="20">
        <v>6725623.9467523098</v>
      </c>
      <c r="DB69" s="20">
        <v>455904.96525704698</v>
      </c>
      <c r="DC69" s="20">
        <v>325960.39668667002</v>
      </c>
      <c r="DD69" s="20">
        <v>307107.50470619701</v>
      </c>
      <c r="DE69" s="20">
        <v>309794.694533022</v>
      </c>
      <c r="DF69" s="20">
        <v>348287.73035236099</v>
      </c>
      <c r="DG69" s="20">
        <v>224376.21711964</v>
      </c>
      <c r="DH69" s="20">
        <v>349759.58926652698</v>
      </c>
      <c r="DI69" s="20">
        <v>269181.89235812199</v>
      </c>
      <c r="DJ69" s="20">
        <v>283796.13013520697</v>
      </c>
      <c r="DK69" s="20">
        <v>581365.701078329</v>
      </c>
      <c r="DL69" s="20">
        <v>421125.32776120299</v>
      </c>
      <c r="DM69" s="20">
        <v>277268.53483882901</v>
      </c>
      <c r="DN69" s="20">
        <v>356418.48820333299</v>
      </c>
      <c r="DO69" s="20">
        <v>315567.21960151498</v>
      </c>
      <c r="DP69" s="20">
        <v>291070.45700777002</v>
      </c>
      <c r="DQ69" s="20">
        <v>218680.388783434</v>
      </c>
      <c r="DR69" s="20">
        <v>482294.71193285898</v>
      </c>
      <c r="DS69" s="20">
        <v>292339.31184235198</v>
      </c>
      <c r="DT69" s="20">
        <v>404085.98138237098</v>
      </c>
      <c r="DU69" s="20">
        <v>346055.00615830597</v>
      </c>
      <c r="DV69" s="20">
        <v>11419956.5941415</v>
      </c>
      <c r="DW69" s="20">
        <v>7879139.0711498698</v>
      </c>
      <c r="DX69" s="20">
        <v>14359494.124845199</v>
      </c>
      <c r="DY69" s="20">
        <v>3212184.5709266998</v>
      </c>
      <c r="DZ69" s="20">
        <v>323245.36866121599</v>
      </c>
      <c r="EA69" s="20">
        <v>311901.51540843799</v>
      </c>
      <c r="EB69" s="20">
        <v>223031.346371024</v>
      </c>
      <c r="EC69" s="20">
        <v>185060.18661062099</v>
      </c>
      <c r="ED69" s="20">
        <v>13539490.9198124</v>
      </c>
      <c r="EE69" s="20">
        <v>14582513.978824601</v>
      </c>
      <c r="EF69" s="20">
        <v>5413720.8865990797</v>
      </c>
      <c r="EG69" s="20">
        <v>10035857.4257244</v>
      </c>
      <c r="EH69" s="20">
        <v>316293.80776800303</v>
      </c>
      <c r="EI69" s="20">
        <v>317585.43892873201</v>
      </c>
      <c r="EJ69" s="20">
        <v>303158.72485393198</v>
      </c>
      <c r="EK69" s="20">
        <v>336409.85906091903</v>
      </c>
      <c r="EL69" s="20">
        <v>2854145.9180580601</v>
      </c>
      <c r="EM69" s="20">
        <v>3147851.6386525398</v>
      </c>
      <c r="EN69" s="20">
        <v>3039728.5686614499</v>
      </c>
      <c r="EO69" s="20">
        <v>2169655.5263445498</v>
      </c>
      <c r="EP69" s="20">
        <v>2987053.9236889202</v>
      </c>
      <c r="EQ69" s="20">
        <v>2244116.0625886102</v>
      </c>
      <c r="ER69" s="20">
        <v>2256766.7558545899</v>
      </c>
      <c r="ES69" s="20">
        <v>2598471.4105116301</v>
      </c>
      <c r="ET69" s="20">
        <v>2696217.2369670998</v>
      </c>
      <c r="EU69" s="20">
        <v>2530264.7088437802</v>
      </c>
      <c r="EV69" s="20">
        <v>2807230.1248694598</v>
      </c>
      <c r="EW69" s="20">
        <v>8967645.2362427507</v>
      </c>
      <c r="EX69" s="20">
        <v>304281.33838406397</v>
      </c>
      <c r="EY69" s="20">
        <v>8616409.04141609</v>
      </c>
      <c r="EZ69" s="20">
        <v>317877.54560984601</v>
      </c>
      <c r="FA69" s="20">
        <v>308734.81135524198</v>
      </c>
      <c r="FB69" s="20">
        <v>352460.72894820501</v>
      </c>
      <c r="FC69" s="20">
        <v>303318.838304643</v>
      </c>
      <c r="FD69" s="20">
        <v>375070.49377033801</v>
      </c>
      <c r="FE69" s="20">
        <v>9649547.8326456696</v>
      </c>
      <c r="FF69" s="20">
        <v>267466.43088973098</v>
      </c>
      <c r="FG69" s="20">
        <v>11787674.172768399</v>
      </c>
      <c r="FH69" s="20">
        <v>316939.62334836798</v>
      </c>
      <c r="FI69" s="20">
        <v>53.439358543879997</v>
      </c>
      <c r="FJ69" s="20">
        <v>20.694368777627801</v>
      </c>
      <c r="FK69" s="20">
        <v>51.496232237991201</v>
      </c>
      <c r="FL69" s="20">
        <v>20.3884064616838</v>
      </c>
      <c r="FM69" s="20">
        <v>20.746114821400202</v>
      </c>
      <c r="FN69" s="20">
        <v>36.650934471726302</v>
      </c>
      <c r="FO69" s="20">
        <v>19.576226439316699</v>
      </c>
      <c r="FP69" s="20">
        <v>21.352584938833999</v>
      </c>
      <c r="FQ69" s="20">
        <v>52.083535077739697</v>
      </c>
      <c r="FR69" s="20">
        <v>25.8857094587622</v>
      </c>
      <c r="FS69" s="20">
        <v>37.989721524993797</v>
      </c>
      <c r="FT69" s="20">
        <v>4.2982128042099097</v>
      </c>
      <c r="FU69" s="20">
        <v>29.472000000000001</v>
      </c>
      <c r="FV69" s="20">
        <v>27.106000000000002</v>
      </c>
      <c r="FW69" s="20">
        <v>36.078000000000003</v>
      </c>
      <c r="FX69" s="20">
        <v>37.192</v>
      </c>
      <c r="FY69" s="20">
        <v>4.88</v>
      </c>
      <c r="FZ69" s="20">
        <v>4.76</v>
      </c>
      <c r="GA69" s="20">
        <v>5.17</v>
      </c>
      <c r="GB69" s="20">
        <v>5.22</v>
      </c>
      <c r="GC69" s="20">
        <v>1.0000000000000001E-15</v>
      </c>
      <c r="GD69" s="20">
        <v>1.0000000000000001E-15</v>
      </c>
      <c r="GE69" s="20">
        <v>1.0000000000000001E-15</v>
      </c>
      <c r="GF69" s="20">
        <v>1.0000000000000001E-15</v>
      </c>
      <c r="GG69" s="20">
        <v>2.7775E-14</v>
      </c>
      <c r="GH69" s="20">
        <v>2.8126582278481E-14</v>
      </c>
      <c r="GI69" s="20">
        <v>2.6771084337349399E-14</v>
      </c>
      <c r="GJ69" s="20">
        <v>2.7775E-14</v>
      </c>
      <c r="GK69" s="20">
        <v>4.5</v>
      </c>
      <c r="GL69" s="20">
        <v>0.5</v>
      </c>
      <c r="GM69" s="20">
        <v>0.5</v>
      </c>
      <c r="GN69" s="20">
        <v>0.2</v>
      </c>
      <c r="GO69" s="20" t="s">
        <v>622</v>
      </c>
      <c r="GP69" s="20" t="s">
        <v>622</v>
      </c>
      <c r="GQ69" s="20" t="s">
        <v>622</v>
      </c>
      <c r="GR69" s="20" t="s">
        <v>622</v>
      </c>
      <c r="GS69" s="20">
        <v>3</v>
      </c>
      <c r="GT69" s="20">
        <v>0.5</v>
      </c>
      <c r="GU69" s="20">
        <v>2.7</v>
      </c>
      <c r="GV69" s="20">
        <v>0.2</v>
      </c>
      <c r="GW69" s="20" t="s">
        <v>622</v>
      </c>
      <c r="GX69" s="20" t="s">
        <v>622</v>
      </c>
      <c r="GY69" s="20" t="s">
        <v>622</v>
      </c>
      <c r="GZ69" s="20" t="s">
        <v>622</v>
      </c>
      <c r="HA69" s="20" t="s">
        <v>622</v>
      </c>
      <c r="HB69" s="20" t="s">
        <v>622</v>
      </c>
      <c r="HC69" s="20" t="s">
        <v>622</v>
      </c>
      <c r="HD69" s="20" t="s">
        <v>622</v>
      </c>
      <c r="HE69" s="20" t="s">
        <v>622</v>
      </c>
      <c r="HF69" s="20" t="s">
        <v>622</v>
      </c>
      <c r="HG69" s="20" t="s">
        <v>622</v>
      </c>
      <c r="HH69" s="20" t="s">
        <v>622</v>
      </c>
      <c r="HI69" s="20" t="s">
        <v>622</v>
      </c>
      <c r="HJ69" s="20" t="s">
        <v>622</v>
      </c>
      <c r="HK69" s="20" t="s">
        <v>622</v>
      </c>
      <c r="HL69" s="20" t="s">
        <v>622</v>
      </c>
      <c r="HM69" s="20" t="s">
        <v>622</v>
      </c>
      <c r="HN69" s="20" t="s">
        <v>622</v>
      </c>
      <c r="HO69" s="20" t="s">
        <v>622</v>
      </c>
      <c r="HP69" s="20" t="s">
        <v>622</v>
      </c>
      <c r="HQ69" s="20">
        <v>0.5</v>
      </c>
      <c r="HR69" s="20">
        <v>0.5</v>
      </c>
      <c r="HS69" s="20">
        <v>1.1000000000000001</v>
      </c>
      <c r="HT69" s="20">
        <v>0.2</v>
      </c>
      <c r="HU69" s="20" t="s">
        <v>622</v>
      </c>
      <c r="HV69" s="20" t="s">
        <v>622</v>
      </c>
      <c r="HW69" s="20" t="s">
        <v>622</v>
      </c>
      <c r="HX69" s="20" t="s">
        <v>622</v>
      </c>
      <c r="HY69" s="20">
        <v>5.0999999999999996</v>
      </c>
      <c r="HZ69" s="20">
        <v>1.6</v>
      </c>
      <c r="IA69" s="20">
        <v>0.7</v>
      </c>
      <c r="IB69" s="20">
        <v>1</v>
      </c>
      <c r="IC69" s="20" t="s">
        <v>622</v>
      </c>
      <c r="ID69" s="20" t="s">
        <v>622</v>
      </c>
      <c r="IE69" s="20" t="s">
        <v>622</v>
      </c>
      <c r="IF69" s="20" t="s">
        <v>622</v>
      </c>
      <c r="IG69" s="20">
        <v>2.2000000000000002</v>
      </c>
      <c r="IH69" s="20">
        <v>2.2000000000000002</v>
      </c>
      <c r="II69" s="20">
        <v>2.2000000000000002</v>
      </c>
      <c r="IJ69" s="20">
        <v>2</v>
      </c>
      <c r="IK69" s="20">
        <v>2.2000000000000002</v>
      </c>
      <c r="IL69" s="20">
        <v>2</v>
      </c>
      <c r="IM69" s="20">
        <v>2</v>
      </c>
      <c r="IN69" s="20">
        <v>2</v>
      </c>
      <c r="IO69" s="20">
        <v>2.2000000000000002</v>
      </c>
      <c r="IP69" s="20">
        <v>2</v>
      </c>
      <c r="IQ69" s="20">
        <v>2.2000000000000002</v>
      </c>
    </row>
    <row r="70" spans="1:251" x14ac:dyDescent="0.2">
      <c r="A70" s="20" t="s">
        <v>1008</v>
      </c>
      <c r="B70" s="20"/>
      <c r="C70" s="20" t="s">
        <v>1009</v>
      </c>
      <c r="D70" s="21" t="s">
        <v>617</v>
      </c>
      <c r="E70" s="20" t="s">
        <v>622</v>
      </c>
      <c r="F70" s="20"/>
      <c r="G70" s="20"/>
      <c r="H70" s="20" t="s">
        <v>1010</v>
      </c>
      <c r="I70" s="20" t="s">
        <v>620</v>
      </c>
      <c r="J70" s="20" t="s">
        <v>634</v>
      </c>
      <c r="K70" s="20" t="s">
        <v>634</v>
      </c>
      <c r="L70" s="20" t="s">
        <v>634</v>
      </c>
      <c r="M70" s="20">
        <v>-2.5099999999999998</v>
      </c>
      <c r="N70" s="20">
        <v>429.12736999999998</v>
      </c>
      <c r="O70" s="20">
        <v>430.13465000000002</v>
      </c>
      <c r="P70" s="20">
        <v>2.298</v>
      </c>
      <c r="Q70" s="20">
        <v>24798683.940412801</v>
      </c>
      <c r="R70" s="20">
        <v>0</v>
      </c>
      <c r="S70" s="20" t="s">
        <v>622</v>
      </c>
      <c r="T70" s="20" t="s">
        <v>622</v>
      </c>
      <c r="U70" s="20" t="s">
        <v>622</v>
      </c>
      <c r="V70" s="20" t="s">
        <v>622</v>
      </c>
      <c r="W70" s="20">
        <v>10</v>
      </c>
      <c r="X70" s="20">
        <v>4</v>
      </c>
      <c r="Y70" s="20">
        <v>2</v>
      </c>
      <c r="Z70" s="20" t="s">
        <v>623</v>
      </c>
      <c r="AA70" s="20" t="s">
        <v>623</v>
      </c>
      <c r="AB70" s="20" t="s">
        <v>623</v>
      </c>
      <c r="AC70" s="20" t="s">
        <v>623</v>
      </c>
      <c r="AD70" s="20" t="s">
        <v>623</v>
      </c>
      <c r="AE70" s="20" t="s">
        <v>623</v>
      </c>
      <c r="AF70" s="20" t="s">
        <v>623</v>
      </c>
      <c r="AG70" s="20" t="s">
        <v>625</v>
      </c>
      <c r="AH70" s="20" t="s">
        <v>937</v>
      </c>
      <c r="AI70" s="20">
        <v>4941711.0148339802</v>
      </c>
      <c r="AJ70" s="20">
        <v>24289737.401830699</v>
      </c>
      <c r="AK70" s="20">
        <v>24798683.940412801</v>
      </c>
      <c r="AL70" s="20">
        <v>12530715.9235931</v>
      </c>
      <c r="AM70" s="20">
        <v>116679.30449387401</v>
      </c>
      <c r="AN70" s="20">
        <v>132131.32142801699</v>
      </c>
      <c r="AO70" s="20">
        <v>186444.536176322</v>
      </c>
      <c r="AP70" s="20">
        <v>135863.866878467</v>
      </c>
      <c r="AQ70" s="20">
        <v>9327808.6517010294</v>
      </c>
      <c r="AR70" s="20">
        <v>7223075.9445481002</v>
      </c>
      <c r="AS70" s="20">
        <v>15218691.320590099</v>
      </c>
      <c r="AT70" s="20">
        <v>17969298.854215801</v>
      </c>
      <c r="AU70" s="20">
        <v>250128.20744070699</v>
      </c>
      <c r="AV70" s="20">
        <v>90552.155688532206</v>
      </c>
      <c r="AW70" s="20">
        <v>89031.281843939301</v>
      </c>
      <c r="AX70" s="20">
        <v>97313.800236996802</v>
      </c>
      <c r="AY70" s="20">
        <v>139337.818344956</v>
      </c>
      <c r="AZ70" s="20">
        <v>130077.21960543899</v>
      </c>
      <c r="BA70" s="20">
        <v>151982.766242129</v>
      </c>
      <c r="BB70" s="20">
        <v>116224.42177111701</v>
      </c>
      <c r="BC70" s="20">
        <v>99429.217234679803</v>
      </c>
      <c r="BD70" s="20">
        <v>113666.78331549199</v>
      </c>
      <c r="BE70" s="20">
        <v>99266.552539297205</v>
      </c>
      <c r="BF70" s="20">
        <v>109348.690174024</v>
      </c>
      <c r="BG70" s="20">
        <v>102521.244055171</v>
      </c>
      <c r="BH70" s="20">
        <v>120770.75825830401</v>
      </c>
      <c r="BI70" s="20">
        <v>100578.419213057</v>
      </c>
      <c r="BJ70" s="20">
        <v>127269.94844916899</v>
      </c>
      <c r="BK70" s="20">
        <v>100473.93864721899</v>
      </c>
      <c r="BL70" s="20">
        <v>109320.442947755</v>
      </c>
      <c r="BM70" s="20">
        <v>94037.315379120104</v>
      </c>
      <c r="BN70" s="20">
        <v>115819.17970259501</v>
      </c>
      <c r="BO70" s="20">
        <v>4838691.9301152499</v>
      </c>
      <c r="BP70" s="20">
        <v>13634203.237046201</v>
      </c>
      <c r="BQ70" s="20">
        <v>14728609.244187601</v>
      </c>
      <c r="BR70" s="20">
        <v>7137815.7717763996</v>
      </c>
      <c r="BS70" s="20">
        <v>119077.51335977799</v>
      </c>
      <c r="BT70" s="20">
        <v>116790.946575066</v>
      </c>
      <c r="BU70" s="20">
        <v>130293.759127289</v>
      </c>
      <c r="BV70" s="20">
        <v>109178.218647993</v>
      </c>
      <c r="BW70" s="20">
        <v>3886756.3536196202</v>
      </c>
      <c r="BX70" s="20">
        <v>24180282.526705399</v>
      </c>
      <c r="BY70" s="20">
        <v>14433305.8454496</v>
      </c>
      <c r="BZ70" s="20">
        <v>22482925.670990702</v>
      </c>
      <c r="CA70" s="20">
        <v>121826.051441017</v>
      </c>
      <c r="CB70" s="20">
        <v>166229.71700020201</v>
      </c>
      <c r="CC70" s="20">
        <v>98584.310497240702</v>
      </c>
      <c r="CD70" s="20">
        <v>103828.888947552</v>
      </c>
      <c r="CE70" s="20">
        <v>7509367.1031956198</v>
      </c>
      <c r="CF70" s="20">
        <v>5643188.9623000901</v>
      </c>
      <c r="CG70" s="20">
        <v>5774391.7464386001</v>
      </c>
      <c r="CH70" s="20">
        <v>5800455.9710172396</v>
      </c>
      <c r="CI70" s="20">
        <v>6061100.3507491304</v>
      </c>
      <c r="CJ70" s="20">
        <v>5672562.4570369497</v>
      </c>
      <c r="CK70" s="20">
        <v>5634768.0236887001</v>
      </c>
      <c r="CL70" s="20">
        <v>5740554.7318025297</v>
      </c>
      <c r="CM70" s="20">
        <v>5453186.7936654398</v>
      </c>
      <c r="CN70" s="20">
        <v>5488977.3336547101</v>
      </c>
      <c r="CO70" s="20">
        <v>5104463.9419865301</v>
      </c>
      <c r="CP70" s="20">
        <v>9196368.9807799105</v>
      </c>
      <c r="CQ70" s="20">
        <v>35667971.344088197</v>
      </c>
      <c r="CR70" s="20">
        <v>45967074.175439604</v>
      </c>
      <c r="CS70" s="20">
        <v>13696653.414215799</v>
      </c>
      <c r="CT70" s="20">
        <v>211710.446214764</v>
      </c>
      <c r="CU70" s="20">
        <v>223211.99029860701</v>
      </c>
      <c r="CV70" s="20">
        <v>353379.31528913201</v>
      </c>
      <c r="CW70" s="20">
        <v>244005.15999044201</v>
      </c>
      <c r="CX70" s="20">
        <v>14682936.2140192</v>
      </c>
      <c r="CY70" s="20">
        <v>12682664.108679499</v>
      </c>
      <c r="CZ70" s="20">
        <v>18140857.943330001</v>
      </c>
      <c r="DA70" s="20">
        <v>31546901.094963301</v>
      </c>
      <c r="DB70" s="20">
        <v>376684.38943962799</v>
      </c>
      <c r="DC70" s="20">
        <v>188462.22150268199</v>
      </c>
      <c r="DD70" s="20">
        <v>208832.41052479899</v>
      </c>
      <c r="DE70" s="20">
        <v>231992.397022224</v>
      </c>
      <c r="DF70" s="20">
        <v>275308.61385975702</v>
      </c>
      <c r="DG70" s="20">
        <v>214761.47240850399</v>
      </c>
      <c r="DH70" s="20">
        <v>293815.92842132202</v>
      </c>
      <c r="DI70" s="20">
        <v>203713.03288937599</v>
      </c>
      <c r="DJ70" s="20">
        <v>193581.28617051701</v>
      </c>
      <c r="DK70" s="20">
        <v>264197.51244184701</v>
      </c>
      <c r="DL70" s="20">
        <v>234721.26831801899</v>
      </c>
      <c r="DM70" s="20">
        <v>190628.822951757</v>
      </c>
      <c r="DN70" s="20">
        <v>242970.45461309</v>
      </c>
      <c r="DO70" s="20">
        <v>252192.86581425599</v>
      </c>
      <c r="DP70" s="20">
        <v>193072.418269705</v>
      </c>
      <c r="DQ70" s="20">
        <v>194697.58246037699</v>
      </c>
      <c r="DR70" s="20">
        <v>263475.35765632801</v>
      </c>
      <c r="DS70" s="20">
        <v>217486.80998138399</v>
      </c>
      <c r="DT70" s="20">
        <v>241909.96945388199</v>
      </c>
      <c r="DU70" s="20">
        <v>259109.16296493399</v>
      </c>
      <c r="DV70" s="20">
        <v>9472415.5730404109</v>
      </c>
      <c r="DW70" s="20">
        <v>21580564.052947301</v>
      </c>
      <c r="DX70" s="20">
        <v>26813182.129445702</v>
      </c>
      <c r="DY70" s="20">
        <v>9929730.8614634592</v>
      </c>
      <c r="DZ70" s="20">
        <v>257820.361156948</v>
      </c>
      <c r="EA70" s="20">
        <v>253596.480158394</v>
      </c>
      <c r="EB70" s="20">
        <v>188759.09005647199</v>
      </c>
      <c r="EC70" s="20">
        <v>153936.55920972399</v>
      </c>
      <c r="ED70" s="20">
        <v>6353816.6105448203</v>
      </c>
      <c r="EE70" s="20">
        <v>48028805.502768002</v>
      </c>
      <c r="EF70" s="20">
        <v>26839907.163978901</v>
      </c>
      <c r="EG70" s="20">
        <v>39783152.731149897</v>
      </c>
      <c r="EH70" s="20">
        <v>270735.29598873202</v>
      </c>
      <c r="EI70" s="20">
        <v>389531.30870000599</v>
      </c>
      <c r="EJ70" s="20">
        <v>205935.31711013499</v>
      </c>
      <c r="EK70" s="20">
        <v>216520.59054681301</v>
      </c>
      <c r="EL70" s="20">
        <v>7389162.8951473702</v>
      </c>
      <c r="EM70" s="20">
        <v>9094975.9198727403</v>
      </c>
      <c r="EN70" s="20">
        <v>9139595.6691065803</v>
      </c>
      <c r="EO70" s="20">
        <v>9345867.8411579598</v>
      </c>
      <c r="EP70" s="20">
        <v>9674630.7875181101</v>
      </c>
      <c r="EQ70" s="20">
        <v>9024663.1649058498</v>
      </c>
      <c r="ER70" s="20">
        <v>9110657.7719614599</v>
      </c>
      <c r="ES70" s="20">
        <v>9396261.3442165591</v>
      </c>
      <c r="ET70" s="20">
        <v>9050046.2436453905</v>
      </c>
      <c r="EU70" s="20">
        <v>9587044.1399148908</v>
      </c>
      <c r="EV70" s="20">
        <v>9038821.7325366009</v>
      </c>
      <c r="EW70" s="20">
        <v>24682312.379152</v>
      </c>
      <c r="EX70" s="20">
        <v>233608.57514452399</v>
      </c>
      <c r="EY70" s="20">
        <v>16411897.0786746</v>
      </c>
      <c r="EZ70" s="20">
        <v>220412.40377351199</v>
      </c>
      <c r="FA70" s="20">
        <v>245035.04313413001</v>
      </c>
      <c r="FB70" s="20">
        <v>214151.27724426801</v>
      </c>
      <c r="FC70" s="20">
        <v>218834.01853673399</v>
      </c>
      <c r="FD70" s="20">
        <v>250509.56620940799</v>
      </c>
      <c r="FE70" s="20">
        <v>15755147.4572054</v>
      </c>
      <c r="FF70" s="20">
        <v>221177.78510743301</v>
      </c>
      <c r="FG70" s="20">
        <v>33311529.947564401</v>
      </c>
      <c r="FH70" s="20">
        <v>243627.94326777299</v>
      </c>
      <c r="FI70" s="20">
        <v>67.224771610667503</v>
      </c>
      <c r="FJ70" s="20">
        <v>25.1574532541796</v>
      </c>
      <c r="FK70" s="20">
        <v>44.092807585394702</v>
      </c>
      <c r="FL70" s="20">
        <v>33.931207379164597</v>
      </c>
      <c r="FM70" s="20">
        <v>17.9709501509431</v>
      </c>
      <c r="FN70" s="20">
        <v>15.967277119115799</v>
      </c>
      <c r="FO70" s="20">
        <v>14.151290451641801</v>
      </c>
      <c r="FP70" s="20">
        <v>8.4988349605437801</v>
      </c>
      <c r="FQ70" s="20">
        <v>50.973594944449097</v>
      </c>
      <c r="FR70" s="20">
        <v>23.775430542359899</v>
      </c>
      <c r="FS70" s="20">
        <v>60.038321372561498</v>
      </c>
      <c r="FT70" s="20">
        <v>31.0934814114303</v>
      </c>
      <c r="FU70" s="20">
        <v>105.657</v>
      </c>
      <c r="FV70" s="20">
        <v>74.459999999999994</v>
      </c>
      <c r="FW70" s="20">
        <v>71.233000000000004</v>
      </c>
      <c r="FX70" s="20">
        <v>136.73099999999999</v>
      </c>
      <c r="FY70" s="20">
        <v>6.72</v>
      </c>
      <c r="FZ70" s="20">
        <v>6.22</v>
      </c>
      <c r="GA70" s="20">
        <v>6.15</v>
      </c>
      <c r="GB70" s="20">
        <v>7.1</v>
      </c>
      <c r="GC70" s="20">
        <v>1.0000000000000001E-15</v>
      </c>
      <c r="GD70" s="20">
        <v>1.0000000000000001E-15</v>
      </c>
      <c r="GE70" s="20">
        <v>1.0000000000000001E-15</v>
      </c>
      <c r="GF70" s="20">
        <v>1.0000000000000001E-15</v>
      </c>
      <c r="GG70" s="20">
        <v>2.7775E-14</v>
      </c>
      <c r="GH70" s="20">
        <v>2.8126582278481E-14</v>
      </c>
      <c r="GI70" s="20">
        <v>2.6771084337349399E-14</v>
      </c>
      <c r="GJ70" s="20">
        <v>2.7775E-14</v>
      </c>
      <c r="GK70" s="20">
        <v>0.5</v>
      </c>
      <c r="GL70" s="20">
        <v>2.8</v>
      </c>
      <c r="GM70" s="20">
        <v>2.8</v>
      </c>
      <c r="GN70" s="20">
        <v>3</v>
      </c>
      <c r="GO70" s="20" t="s">
        <v>622</v>
      </c>
      <c r="GP70" s="20" t="s">
        <v>622</v>
      </c>
      <c r="GQ70" s="20" t="s">
        <v>622</v>
      </c>
      <c r="GR70" s="20" t="s">
        <v>622</v>
      </c>
      <c r="GS70" s="20">
        <v>2.2000000000000002</v>
      </c>
      <c r="GT70" s="20">
        <v>4.2</v>
      </c>
      <c r="GU70" s="20">
        <v>1.8</v>
      </c>
      <c r="GV70" s="20">
        <v>2.2000000000000002</v>
      </c>
      <c r="GW70" s="20" t="s">
        <v>622</v>
      </c>
      <c r="GX70" s="20" t="s">
        <v>622</v>
      </c>
      <c r="GY70" s="20" t="s">
        <v>622</v>
      </c>
      <c r="GZ70" s="20" t="s">
        <v>622</v>
      </c>
      <c r="HA70" s="20" t="s">
        <v>622</v>
      </c>
      <c r="HB70" s="20" t="s">
        <v>622</v>
      </c>
      <c r="HC70" s="20" t="s">
        <v>622</v>
      </c>
      <c r="HD70" s="20" t="s">
        <v>622</v>
      </c>
      <c r="HE70" s="20" t="s">
        <v>622</v>
      </c>
      <c r="HF70" s="20" t="s">
        <v>622</v>
      </c>
      <c r="HG70" s="20" t="s">
        <v>622</v>
      </c>
      <c r="HH70" s="20" t="s">
        <v>622</v>
      </c>
      <c r="HI70" s="20" t="s">
        <v>622</v>
      </c>
      <c r="HJ70" s="20" t="s">
        <v>622</v>
      </c>
      <c r="HK70" s="20" t="s">
        <v>622</v>
      </c>
      <c r="HL70" s="20" t="s">
        <v>622</v>
      </c>
      <c r="HM70" s="20" t="s">
        <v>622</v>
      </c>
      <c r="HN70" s="20" t="s">
        <v>622</v>
      </c>
      <c r="HO70" s="20" t="s">
        <v>622</v>
      </c>
      <c r="HP70" s="20" t="s">
        <v>622</v>
      </c>
      <c r="HQ70" s="20">
        <v>0.5</v>
      </c>
      <c r="HR70" s="20">
        <v>0.7</v>
      </c>
      <c r="HS70" s="20">
        <v>2.2000000000000002</v>
      </c>
      <c r="HT70" s="20">
        <v>0.5</v>
      </c>
      <c r="HU70" s="20" t="s">
        <v>622</v>
      </c>
      <c r="HV70" s="20" t="s">
        <v>622</v>
      </c>
      <c r="HW70" s="20" t="s">
        <v>622</v>
      </c>
      <c r="HX70" s="20" t="s">
        <v>622</v>
      </c>
      <c r="HY70" s="20">
        <v>0.2</v>
      </c>
      <c r="HZ70" s="20">
        <v>1.7</v>
      </c>
      <c r="IA70" s="20">
        <v>1.8</v>
      </c>
      <c r="IB70" s="20">
        <v>0.9</v>
      </c>
      <c r="IC70" s="20" t="s">
        <v>622</v>
      </c>
      <c r="ID70" s="20" t="s">
        <v>622</v>
      </c>
      <c r="IE70" s="20" t="s">
        <v>622</v>
      </c>
      <c r="IF70" s="20" t="s">
        <v>622</v>
      </c>
      <c r="IG70" s="20">
        <v>3</v>
      </c>
      <c r="IH70" s="20">
        <v>3</v>
      </c>
      <c r="II70" s="20">
        <v>3</v>
      </c>
      <c r="IJ70" s="20">
        <v>3</v>
      </c>
      <c r="IK70" s="20">
        <v>3</v>
      </c>
      <c r="IL70" s="20">
        <v>3</v>
      </c>
      <c r="IM70" s="20">
        <v>3</v>
      </c>
      <c r="IN70" s="20">
        <v>3</v>
      </c>
      <c r="IO70" s="20">
        <v>3</v>
      </c>
      <c r="IP70" s="20">
        <v>3</v>
      </c>
      <c r="IQ70" s="20">
        <v>3</v>
      </c>
    </row>
    <row r="71" spans="1:251" x14ac:dyDescent="0.2">
      <c r="A71" s="20" t="s">
        <v>1011</v>
      </c>
      <c r="B71" s="20"/>
      <c r="C71" s="20" t="s">
        <v>1012</v>
      </c>
      <c r="D71" s="21" t="s">
        <v>1013</v>
      </c>
      <c r="E71" s="20" t="s">
        <v>1014</v>
      </c>
      <c r="F71" s="20"/>
      <c r="G71" s="20"/>
      <c r="H71" s="20" t="s">
        <v>1015</v>
      </c>
      <c r="I71" s="20" t="s">
        <v>620</v>
      </c>
      <c r="J71" s="20" t="s">
        <v>634</v>
      </c>
      <c r="K71" s="20" t="s">
        <v>634</v>
      </c>
      <c r="L71" s="20" t="s">
        <v>620</v>
      </c>
      <c r="M71" s="20">
        <v>-2.16</v>
      </c>
      <c r="N71" s="20">
        <v>329.29228000000001</v>
      </c>
      <c r="O71" s="20">
        <v>330.29955999999999</v>
      </c>
      <c r="P71" s="20">
        <v>3.8439999999999999</v>
      </c>
      <c r="Q71" s="20">
        <v>16002903.648510801</v>
      </c>
      <c r="R71" s="20">
        <v>0</v>
      </c>
      <c r="S71" s="20" t="s">
        <v>622</v>
      </c>
      <c r="T71" s="20" t="s">
        <v>622</v>
      </c>
      <c r="U71" s="20" t="s">
        <v>622</v>
      </c>
      <c r="V71" s="20" t="s">
        <v>622</v>
      </c>
      <c r="W71" s="20">
        <v>10</v>
      </c>
      <c r="X71" s="20">
        <v>4</v>
      </c>
      <c r="Y71" s="20">
        <v>4</v>
      </c>
      <c r="Z71" s="20" t="s">
        <v>623</v>
      </c>
      <c r="AA71" s="20" t="s">
        <v>623</v>
      </c>
      <c r="AB71" s="20" t="s">
        <v>623</v>
      </c>
      <c r="AC71" s="20" t="s">
        <v>623</v>
      </c>
      <c r="AD71" s="20" t="s">
        <v>632</v>
      </c>
      <c r="AE71" s="20" t="s">
        <v>623</v>
      </c>
      <c r="AF71" s="20" t="s">
        <v>623</v>
      </c>
      <c r="AG71" s="20" t="s">
        <v>625</v>
      </c>
      <c r="AH71" s="20" t="s">
        <v>937</v>
      </c>
      <c r="AI71" s="20">
        <v>13186315.903007301</v>
      </c>
      <c r="AJ71" s="20">
        <v>9269452.1936468296</v>
      </c>
      <c r="AK71" s="20">
        <v>11333860.161253501</v>
      </c>
      <c r="AL71" s="20">
        <v>9553551.9012113903</v>
      </c>
      <c r="AM71" s="20">
        <v>122081.179925469</v>
      </c>
      <c r="AN71" s="20">
        <v>365284.750672016</v>
      </c>
      <c r="AO71" s="20">
        <v>88070.616749757697</v>
      </c>
      <c r="AP71" s="20">
        <v>75953.644051830997</v>
      </c>
      <c r="AQ71" s="20">
        <v>9685825.3984738197</v>
      </c>
      <c r="AR71" s="20">
        <v>10580566.9943089</v>
      </c>
      <c r="AS71" s="20">
        <v>2652658.3485681098</v>
      </c>
      <c r="AT71" s="20">
        <v>8815468.5667355992</v>
      </c>
      <c r="AU71" s="20">
        <v>263456.79423068598</v>
      </c>
      <c r="AV71" s="20">
        <v>91140.470129445093</v>
      </c>
      <c r="AW71" s="20">
        <v>643134.38887640403</v>
      </c>
      <c r="AX71" s="20">
        <v>87959.590391548496</v>
      </c>
      <c r="AY71" s="20">
        <v>84636.305557567001</v>
      </c>
      <c r="AZ71" s="20">
        <v>109813.38385129</v>
      </c>
      <c r="BA71" s="20">
        <v>71758.876002342993</v>
      </c>
      <c r="BB71" s="20">
        <v>130772.806260283</v>
      </c>
      <c r="BC71" s="20">
        <v>163477.71450882501</v>
      </c>
      <c r="BD71" s="20">
        <v>98320.8372764331</v>
      </c>
      <c r="BE71" s="20">
        <v>148265.45799722499</v>
      </c>
      <c r="BF71" s="20">
        <v>65700.828844132295</v>
      </c>
      <c r="BG71" s="20">
        <v>184041.11014605401</v>
      </c>
      <c r="BH71" s="20">
        <v>93484.914664818396</v>
      </c>
      <c r="BI71" s="20">
        <v>138607.92926657599</v>
      </c>
      <c r="BJ71" s="20">
        <v>64131.199519694201</v>
      </c>
      <c r="BK71" s="20">
        <v>101220.56907694601</v>
      </c>
      <c r="BL71" s="20">
        <v>97098.8168452557</v>
      </c>
      <c r="BM71" s="20">
        <v>169900.70157237901</v>
      </c>
      <c r="BN71" s="20">
        <v>121088.828792231</v>
      </c>
      <c r="BO71" s="20">
        <v>3378621.19417152</v>
      </c>
      <c r="BP71" s="20">
        <v>10017742.8714121</v>
      </c>
      <c r="BQ71" s="20">
        <v>4275378.6415161397</v>
      </c>
      <c r="BR71" s="20">
        <v>8706256.0094134696</v>
      </c>
      <c r="BS71" s="20">
        <v>68708.038229603</v>
      </c>
      <c r="BT71" s="20">
        <v>127480.796596288</v>
      </c>
      <c r="BU71" s="20">
        <v>178499.20634782</v>
      </c>
      <c r="BV71" s="20">
        <v>104018.10190465501</v>
      </c>
      <c r="BW71" s="20">
        <v>16002903.648510801</v>
      </c>
      <c r="BX71" s="20">
        <v>10683664.7134388</v>
      </c>
      <c r="BY71" s="20">
        <v>5348816.3560714796</v>
      </c>
      <c r="BZ71" s="20">
        <v>8267441.3450114504</v>
      </c>
      <c r="CA71" s="20">
        <v>73036.725761266804</v>
      </c>
      <c r="CB71" s="20">
        <v>199677.270453317</v>
      </c>
      <c r="CC71" s="20">
        <v>185917.66605741001</v>
      </c>
      <c r="CD71" s="20">
        <v>86048.917897488995</v>
      </c>
      <c r="CE71" s="20">
        <v>1547044.4342835399</v>
      </c>
      <c r="CF71" s="20">
        <v>3316035.4080305002</v>
      </c>
      <c r="CG71" s="20">
        <v>2824459.9298116001</v>
      </c>
      <c r="CH71" s="20">
        <v>3009716.8316515498</v>
      </c>
      <c r="CI71" s="20">
        <v>3079473.0865783398</v>
      </c>
      <c r="CJ71" s="20">
        <v>3067792.4770141998</v>
      </c>
      <c r="CK71" s="20">
        <v>2955350.5687945499</v>
      </c>
      <c r="CL71" s="20">
        <v>3130664.3644353901</v>
      </c>
      <c r="CM71" s="20">
        <v>2959643.5997923198</v>
      </c>
      <c r="CN71" s="20">
        <v>3194882.5762929702</v>
      </c>
      <c r="CO71" s="20">
        <v>3071751.34412516</v>
      </c>
      <c r="CP71" s="20">
        <v>21995610.972311102</v>
      </c>
      <c r="CQ71" s="20">
        <v>12350184.966852</v>
      </c>
      <c r="CR71" s="20">
        <v>19711810.371166199</v>
      </c>
      <c r="CS71" s="20">
        <v>9405803.9366546199</v>
      </c>
      <c r="CT71" s="20">
        <v>213277.29917760901</v>
      </c>
      <c r="CU71" s="20">
        <v>608018.69417065696</v>
      </c>
      <c r="CV71" s="20">
        <v>146702.79246132</v>
      </c>
      <c r="CW71" s="20">
        <v>122568.13299764</v>
      </c>
      <c r="CX71" s="20">
        <v>13366265.4011721</v>
      </c>
      <c r="CY71" s="20">
        <v>18430796.446455501</v>
      </c>
      <c r="CZ71" s="20">
        <v>3037371.4625579701</v>
      </c>
      <c r="DA71" s="20">
        <v>14693500.395440999</v>
      </c>
      <c r="DB71" s="20">
        <v>352153.89665687102</v>
      </c>
      <c r="DC71" s="20">
        <v>171690.341264713</v>
      </c>
      <c r="DD71" s="20">
        <v>1428860.81060738</v>
      </c>
      <c r="DE71" s="20">
        <v>196283.16540794901</v>
      </c>
      <c r="DF71" s="20">
        <v>147333.18656000699</v>
      </c>
      <c r="DG71" s="20">
        <v>180280.110098534</v>
      </c>
      <c r="DH71" s="20">
        <v>130470.88431196399</v>
      </c>
      <c r="DI71" s="20">
        <v>213537.62892135</v>
      </c>
      <c r="DJ71" s="20">
        <v>310016.35570984503</v>
      </c>
      <c r="DK71" s="20">
        <v>208858.801492973</v>
      </c>
      <c r="DL71" s="20">
        <v>323502.34323435702</v>
      </c>
      <c r="DM71" s="20">
        <v>113371.859752727</v>
      </c>
      <c r="DN71" s="20">
        <v>393826.83563943399</v>
      </c>
      <c r="DO71" s="20">
        <v>186210.66373126901</v>
      </c>
      <c r="DP71" s="20">
        <v>256780.656127275</v>
      </c>
      <c r="DQ71" s="20">
        <v>87723.368893316001</v>
      </c>
      <c r="DR71" s="20">
        <v>234434.77264844801</v>
      </c>
      <c r="DS71" s="20">
        <v>184693.077293999</v>
      </c>
      <c r="DT71" s="20">
        <v>397522.83322027902</v>
      </c>
      <c r="DU71" s="20">
        <v>265695.838604244</v>
      </c>
      <c r="DV71" s="20">
        <v>6176482.0440648897</v>
      </c>
      <c r="DW71" s="20">
        <v>14701776.1385385</v>
      </c>
      <c r="DX71" s="20">
        <v>6789491.7947685299</v>
      </c>
      <c r="DY71" s="20">
        <v>11906354.513366099</v>
      </c>
      <c r="DZ71" s="20">
        <v>131714.94781285099</v>
      </c>
      <c r="EA71" s="20">
        <v>257266.09183691</v>
      </c>
      <c r="EB71" s="20">
        <v>246090.32525908799</v>
      </c>
      <c r="EC71" s="20">
        <v>144837.83534056399</v>
      </c>
      <c r="ED71" s="20">
        <v>22877324.686358999</v>
      </c>
      <c r="EE71" s="20">
        <v>19628583.7929883</v>
      </c>
      <c r="EF71" s="20">
        <v>9068539.0520580206</v>
      </c>
      <c r="EG71" s="20">
        <v>14282223.6449432</v>
      </c>
      <c r="EH71" s="20">
        <v>158827.015155862</v>
      </c>
      <c r="EI71" s="20">
        <v>452615.30643963401</v>
      </c>
      <c r="EJ71" s="20">
        <v>372188.98785453499</v>
      </c>
      <c r="EK71" s="20">
        <v>165186.24382779899</v>
      </c>
      <c r="EL71" s="20">
        <v>1551702.4146183301</v>
      </c>
      <c r="EM71" s="20">
        <v>5398981.4569041496</v>
      </c>
      <c r="EN71" s="20">
        <v>4506025.1267373497</v>
      </c>
      <c r="EO71" s="20">
        <v>4876865.8703902103</v>
      </c>
      <c r="EP71" s="20">
        <v>4932125.9215834802</v>
      </c>
      <c r="EQ71" s="20">
        <v>4886182.4777209098</v>
      </c>
      <c r="ER71" s="20">
        <v>4772987.7984643802</v>
      </c>
      <c r="ES71" s="20">
        <v>4979828.3331352202</v>
      </c>
      <c r="ET71" s="20">
        <v>4641390.0559653798</v>
      </c>
      <c r="EU71" s="20">
        <v>5124483.5146901105</v>
      </c>
      <c r="EV71" s="20">
        <v>4851672.4870403502</v>
      </c>
      <c r="EW71" s="20">
        <v>16030997.669009101</v>
      </c>
      <c r="EX71" s="20">
        <v>179990.04581946501</v>
      </c>
      <c r="EY71" s="20">
        <v>14029882.8983065</v>
      </c>
      <c r="EZ71" s="20">
        <v>274218.53103240998</v>
      </c>
      <c r="FA71" s="20">
        <v>163806.648329271</v>
      </c>
      <c r="FB71" s="20">
        <v>259437.57860140901</v>
      </c>
      <c r="FC71" s="20">
        <v>221495.65992927199</v>
      </c>
      <c r="FD71" s="20">
        <v>250065.305626346</v>
      </c>
      <c r="FE71" s="20">
        <v>9347923.1540673394</v>
      </c>
      <c r="FF71" s="20">
        <v>195464.08029982599</v>
      </c>
      <c r="FG71" s="20">
        <v>16955403.718965799</v>
      </c>
      <c r="FH71" s="20">
        <v>268687.61584116699</v>
      </c>
      <c r="FI71" s="20">
        <v>37.546031673423002</v>
      </c>
      <c r="FJ71" s="20">
        <v>83.204909835875398</v>
      </c>
      <c r="FK71" s="20">
        <v>53.209730225596502</v>
      </c>
      <c r="FL71" s="20">
        <v>111.635092022515</v>
      </c>
      <c r="FM71" s="20">
        <v>21.9097387658264</v>
      </c>
      <c r="FN71" s="20">
        <v>41.0596649408701</v>
      </c>
      <c r="FO71" s="20">
        <v>55.693055915758599</v>
      </c>
      <c r="FP71" s="20">
        <v>33.615996403239599</v>
      </c>
      <c r="FQ71" s="20">
        <v>41.520133550156899</v>
      </c>
      <c r="FR71" s="20">
        <v>33.772978697117402</v>
      </c>
      <c r="FS71" s="20">
        <v>36.878550568337097</v>
      </c>
      <c r="FT71" s="20">
        <v>51.625393838882999</v>
      </c>
      <c r="FU71" s="20">
        <v>89.066000000000003</v>
      </c>
      <c r="FV71" s="20">
        <v>51.162999999999997</v>
      </c>
      <c r="FW71" s="20">
        <v>47.823999999999998</v>
      </c>
      <c r="FX71" s="20">
        <v>63.104999999999997</v>
      </c>
      <c r="FY71" s="20">
        <v>6.48</v>
      </c>
      <c r="FZ71" s="20">
        <v>5.68</v>
      </c>
      <c r="GA71" s="20">
        <v>5.58</v>
      </c>
      <c r="GB71" s="20">
        <v>5.98</v>
      </c>
      <c r="GC71" s="20">
        <v>9.0616958381417602E-11</v>
      </c>
      <c r="GD71" s="20">
        <v>3.6154716331893202E-8</v>
      </c>
      <c r="GE71" s="20">
        <v>7.3809447442840802E-10</v>
      </c>
      <c r="GF71" s="20">
        <v>2.0379764542610701E-10</v>
      </c>
      <c r="GG71" s="20">
        <v>2.14203065450542E-9</v>
      </c>
      <c r="GH71" s="20">
        <v>6.2275798208888799E-7</v>
      </c>
      <c r="GI71" s="20">
        <v>1.5046292864036E-8</v>
      </c>
      <c r="GJ71" s="20">
        <v>4.3542150782385601E-9</v>
      </c>
      <c r="GK71" s="20">
        <v>5.7</v>
      </c>
      <c r="GL71" s="20">
        <v>5.9</v>
      </c>
      <c r="GM71" s="20">
        <v>6.1</v>
      </c>
      <c r="GN71" s="20">
        <v>5.0999999999999996</v>
      </c>
      <c r="GO71" s="20" t="s">
        <v>622</v>
      </c>
      <c r="GP71" s="20">
        <v>0</v>
      </c>
      <c r="GQ71" s="20" t="s">
        <v>622</v>
      </c>
      <c r="GR71" s="20" t="s">
        <v>622</v>
      </c>
      <c r="GS71" s="20">
        <v>3.9</v>
      </c>
      <c r="GT71" s="20">
        <v>5.6</v>
      </c>
      <c r="GU71" s="20">
        <v>0.2</v>
      </c>
      <c r="GV71" s="20">
        <v>4.5</v>
      </c>
      <c r="GW71" s="20">
        <v>0</v>
      </c>
      <c r="GX71" s="20">
        <v>0</v>
      </c>
      <c r="GY71" s="20">
        <v>0</v>
      </c>
      <c r="GZ71" s="20" t="s">
        <v>622</v>
      </c>
      <c r="HA71" s="20" t="s">
        <v>622</v>
      </c>
      <c r="HB71" s="20" t="s">
        <v>622</v>
      </c>
      <c r="HC71" s="20" t="s">
        <v>622</v>
      </c>
      <c r="HD71" s="20" t="s">
        <v>622</v>
      </c>
      <c r="HE71" s="20" t="s">
        <v>622</v>
      </c>
      <c r="HF71" s="20">
        <v>0</v>
      </c>
      <c r="HG71" s="20" t="s">
        <v>622</v>
      </c>
      <c r="HH71" s="20" t="s">
        <v>622</v>
      </c>
      <c r="HI71" s="20" t="s">
        <v>622</v>
      </c>
      <c r="HJ71" s="20" t="s">
        <v>622</v>
      </c>
      <c r="HK71" s="20" t="s">
        <v>622</v>
      </c>
      <c r="HL71" s="20" t="s">
        <v>622</v>
      </c>
      <c r="HM71" s="20">
        <v>0.5</v>
      </c>
      <c r="HN71" s="20" t="s">
        <v>622</v>
      </c>
      <c r="HO71" s="20" t="s">
        <v>622</v>
      </c>
      <c r="HP71" s="20">
        <v>0.5</v>
      </c>
      <c r="HQ71" s="20">
        <v>4.4000000000000004</v>
      </c>
      <c r="HR71" s="20">
        <v>4.8</v>
      </c>
      <c r="HS71" s="20">
        <v>5.2</v>
      </c>
      <c r="HT71" s="20">
        <v>5.8</v>
      </c>
      <c r="HU71" s="20" t="s">
        <v>622</v>
      </c>
      <c r="HV71" s="20" t="s">
        <v>622</v>
      </c>
      <c r="HW71" s="20" t="s">
        <v>622</v>
      </c>
      <c r="HX71" s="20" t="s">
        <v>622</v>
      </c>
      <c r="HY71" s="20">
        <v>6.5</v>
      </c>
      <c r="HZ71" s="20">
        <v>5.4</v>
      </c>
      <c r="IA71" s="20">
        <v>5.9</v>
      </c>
      <c r="IB71" s="20">
        <v>6.5</v>
      </c>
      <c r="IC71" s="20" t="s">
        <v>622</v>
      </c>
      <c r="ID71" s="20">
        <v>0</v>
      </c>
      <c r="IE71" s="20" t="s">
        <v>622</v>
      </c>
      <c r="IF71" s="20" t="s">
        <v>622</v>
      </c>
      <c r="IG71" s="20">
        <v>1</v>
      </c>
      <c r="IH71" s="20">
        <v>5.4</v>
      </c>
      <c r="II71" s="20">
        <v>5.8</v>
      </c>
      <c r="IJ71" s="20">
        <v>5.4</v>
      </c>
      <c r="IK71" s="20">
        <v>5.4</v>
      </c>
      <c r="IL71" s="20">
        <v>1.2</v>
      </c>
      <c r="IM71" s="20">
        <v>5.8</v>
      </c>
      <c r="IN71" s="20">
        <v>5.8</v>
      </c>
      <c r="IO71" s="20">
        <v>1.2</v>
      </c>
      <c r="IP71" s="20">
        <v>6.2</v>
      </c>
      <c r="IQ71" s="20">
        <v>3.5</v>
      </c>
    </row>
    <row r="72" spans="1:251" x14ac:dyDescent="0.2">
      <c r="A72" s="20" t="s">
        <v>1006</v>
      </c>
      <c r="B72" s="20"/>
      <c r="C72" s="24" t="s">
        <v>1016</v>
      </c>
      <c r="D72" s="21" t="s">
        <v>1017</v>
      </c>
      <c r="E72" s="20" t="s">
        <v>622</v>
      </c>
      <c r="F72" s="20"/>
      <c r="G72" s="20"/>
      <c r="H72" s="20" t="s">
        <v>1018</v>
      </c>
      <c r="I72" s="20" t="s">
        <v>620</v>
      </c>
      <c r="J72" s="20" t="s">
        <v>634</v>
      </c>
      <c r="K72" s="20" t="s">
        <v>634</v>
      </c>
      <c r="L72" s="20" t="s">
        <v>634</v>
      </c>
      <c r="M72" s="20">
        <v>-2.48</v>
      </c>
      <c r="N72" s="20">
        <v>372.29788000000002</v>
      </c>
      <c r="O72" s="20">
        <v>373.30516</v>
      </c>
      <c r="P72" s="20">
        <v>3.88</v>
      </c>
      <c r="Q72" s="20">
        <v>11644087.185608201</v>
      </c>
      <c r="R72" s="20">
        <v>0</v>
      </c>
      <c r="S72" s="20" t="s">
        <v>622</v>
      </c>
      <c r="T72" s="20" t="s">
        <v>622</v>
      </c>
      <c r="U72" s="20" t="s">
        <v>622</v>
      </c>
      <c r="V72" s="20" t="s">
        <v>622</v>
      </c>
      <c r="W72" s="20">
        <v>7</v>
      </c>
      <c r="X72" s="20">
        <v>7</v>
      </c>
      <c r="Y72" s="20">
        <v>5</v>
      </c>
      <c r="Z72" s="20" t="s">
        <v>623</v>
      </c>
      <c r="AA72" s="20" t="s">
        <v>623</v>
      </c>
      <c r="AB72" s="20" t="s">
        <v>623</v>
      </c>
      <c r="AC72" s="20" t="s">
        <v>623</v>
      </c>
      <c r="AD72" s="20" t="s">
        <v>623</v>
      </c>
      <c r="AE72" s="20" t="s">
        <v>623</v>
      </c>
      <c r="AF72" s="20" t="s">
        <v>623</v>
      </c>
      <c r="AG72" s="20" t="s">
        <v>625</v>
      </c>
      <c r="AH72" s="20" t="s">
        <v>937</v>
      </c>
      <c r="AI72" s="20">
        <v>8019135.1909248503</v>
      </c>
      <c r="AJ72" s="20">
        <v>7015536.2705895901</v>
      </c>
      <c r="AK72" s="20">
        <v>6058687.2057988001</v>
      </c>
      <c r="AL72" s="20">
        <v>4308725.7056649197</v>
      </c>
      <c r="AM72" s="20">
        <v>136200.83181240899</v>
      </c>
      <c r="AN72" s="20">
        <v>864401.09706111904</v>
      </c>
      <c r="AO72" s="20">
        <v>141494.72818875199</v>
      </c>
      <c r="AP72" s="20">
        <v>126432.74869734301</v>
      </c>
      <c r="AQ72" s="20">
        <v>5868673.0135351699</v>
      </c>
      <c r="AR72" s="20">
        <v>9132072.0898379907</v>
      </c>
      <c r="AS72" s="20">
        <v>5519655.3734056503</v>
      </c>
      <c r="AT72" s="20">
        <v>6308201.5960862301</v>
      </c>
      <c r="AU72" s="20">
        <v>142336.187489645</v>
      </c>
      <c r="AV72" s="20">
        <v>121146.206036633</v>
      </c>
      <c r="AW72" s="20">
        <v>419813.45665215602</v>
      </c>
      <c r="AX72" s="20">
        <v>88137.7518771373</v>
      </c>
      <c r="AY72" s="20">
        <v>105545.90198926</v>
      </c>
      <c r="AZ72" s="20">
        <v>179636.65226230401</v>
      </c>
      <c r="BA72" s="20">
        <v>78911.795803250498</v>
      </c>
      <c r="BB72" s="20">
        <v>113925.32631574701</v>
      </c>
      <c r="BC72" s="20">
        <v>84159.350027851295</v>
      </c>
      <c r="BD72" s="20">
        <v>61238.125105423198</v>
      </c>
      <c r="BE72" s="20">
        <v>82161.937481453802</v>
      </c>
      <c r="BF72" s="20">
        <v>66225.255868980996</v>
      </c>
      <c r="BG72" s="20">
        <v>64932.852174790198</v>
      </c>
      <c r="BH72" s="20">
        <v>159646.04998665</v>
      </c>
      <c r="BI72" s="20">
        <v>113293.53696659701</v>
      </c>
      <c r="BJ72" s="20">
        <v>89713.375492437903</v>
      </c>
      <c r="BK72" s="20">
        <v>60171.004746462902</v>
      </c>
      <c r="BL72" s="20">
        <v>104407.832519214</v>
      </c>
      <c r="BM72" s="20">
        <v>64863.062841229803</v>
      </c>
      <c r="BN72" s="20">
        <v>74405.810896743598</v>
      </c>
      <c r="BO72" s="20">
        <v>4943813.86061366</v>
      </c>
      <c r="BP72" s="20">
        <v>8586089.0799712408</v>
      </c>
      <c r="BQ72" s="20">
        <v>6401381.9415536998</v>
      </c>
      <c r="BR72" s="20">
        <v>7954785.7508165296</v>
      </c>
      <c r="BS72" s="20">
        <v>86622.603485631495</v>
      </c>
      <c r="BT72" s="20">
        <v>356513.76050310797</v>
      </c>
      <c r="BU72" s="20">
        <v>289064.967328506</v>
      </c>
      <c r="BV72" s="20">
        <v>64846.788290766199</v>
      </c>
      <c r="BW72" s="20">
        <v>6288831.6956798304</v>
      </c>
      <c r="BX72" s="20">
        <v>11644087.185608201</v>
      </c>
      <c r="BY72" s="20">
        <v>8886915.8917234</v>
      </c>
      <c r="BZ72" s="20">
        <v>6321716.7518255999</v>
      </c>
      <c r="CA72" s="20">
        <v>77785.057019787593</v>
      </c>
      <c r="CB72" s="20">
        <v>87573.6248202938</v>
      </c>
      <c r="CC72" s="20">
        <v>100395.39174255999</v>
      </c>
      <c r="CD72" s="20">
        <v>99954.539390387101</v>
      </c>
      <c r="CE72" s="20">
        <v>2791588.3100595502</v>
      </c>
      <c r="CF72" s="20">
        <v>2578284.9372567702</v>
      </c>
      <c r="CG72" s="20">
        <v>2796747.8003783901</v>
      </c>
      <c r="CH72" s="20">
        <v>2745730.83800634</v>
      </c>
      <c r="CI72" s="20">
        <v>2839233.0354951299</v>
      </c>
      <c r="CJ72" s="20">
        <v>2531118.33619283</v>
      </c>
      <c r="CK72" s="20">
        <v>2425077.1602697498</v>
      </c>
      <c r="CL72" s="20">
        <v>2399367.65547525</v>
      </c>
      <c r="CM72" s="20">
        <v>2366977.5322792502</v>
      </c>
      <c r="CN72" s="20">
        <v>2586588.5889741401</v>
      </c>
      <c r="CO72" s="20">
        <v>2220781.58192372</v>
      </c>
      <c r="CP72" s="20">
        <v>17235976.1714698</v>
      </c>
      <c r="CQ72" s="20">
        <v>11697021.2959591</v>
      </c>
      <c r="CR72" s="20">
        <v>12196005.5759831</v>
      </c>
      <c r="CS72" s="20">
        <v>5402098.5023592804</v>
      </c>
      <c r="CT72" s="20">
        <v>259917.825572211</v>
      </c>
      <c r="CU72" s="20">
        <v>1494696.6564150499</v>
      </c>
      <c r="CV72" s="20">
        <v>318759.16528070503</v>
      </c>
      <c r="CW72" s="20">
        <v>261349.15121407999</v>
      </c>
      <c r="CX72" s="20">
        <v>11020821.941757301</v>
      </c>
      <c r="CY72" s="20">
        <v>16285506.319543401</v>
      </c>
      <c r="CZ72" s="20">
        <v>6939404.0213105902</v>
      </c>
      <c r="DA72" s="20">
        <v>11849407.1617689</v>
      </c>
      <c r="DB72" s="20">
        <v>251093.48633691599</v>
      </c>
      <c r="DC72" s="20">
        <v>287246.23697265697</v>
      </c>
      <c r="DD72" s="20">
        <v>1056696.42045293</v>
      </c>
      <c r="DE72" s="20">
        <v>228876.210225519</v>
      </c>
      <c r="DF72" s="20">
        <v>246956.79787155299</v>
      </c>
      <c r="DG72" s="20">
        <v>300453.82956911298</v>
      </c>
      <c r="DH72" s="20">
        <v>165172.070035602</v>
      </c>
      <c r="DI72" s="20">
        <v>218849.90262124699</v>
      </c>
      <c r="DJ72" s="20">
        <v>169971.355405404</v>
      </c>
      <c r="DK72" s="20">
        <v>160017.330320938</v>
      </c>
      <c r="DL72" s="20">
        <v>215609.138514069</v>
      </c>
      <c r="DM72" s="20">
        <v>117560.13323460599</v>
      </c>
      <c r="DN72" s="20">
        <v>175912.49560500201</v>
      </c>
      <c r="DO72" s="20">
        <v>354629.34767941397</v>
      </c>
      <c r="DP72" s="20">
        <v>228093.48363452</v>
      </c>
      <c r="DQ72" s="20">
        <v>159065.35333185401</v>
      </c>
      <c r="DR72" s="20">
        <v>186172.56820739899</v>
      </c>
      <c r="DS72" s="20">
        <v>220326.62736170599</v>
      </c>
      <c r="DT72" s="20">
        <v>188827.441767774</v>
      </c>
      <c r="DU72" s="20">
        <v>171290.394487126</v>
      </c>
      <c r="DV72" s="20">
        <v>10574556.091038</v>
      </c>
      <c r="DW72" s="20">
        <v>14987612.723725701</v>
      </c>
      <c r="DX72" s="20">
        <v>14007807.484721599</v>
      </c>
      <c r="DY72" s="20">
        <v>11357261.737270299</v>
      </c>
      <c r="DZ72" s="20">
        <v>220487.28595369001</v>
      </c>
      <c r="EA72" s="20">
        <v>851055.15551166004</v>
      </c>
      <c r="EB72" s="20">
        <v>446766.77598110802</v>
      </c>
      <c r="EC72" s="20">
        <v>93343.547996597306</v>
      </c>
      <c r="ED72" s="20">
        <v>12310793.491531201</v>
      </c>
      <c r="EE72" s="20">
        <v>25586825.678359099</v>
      </c>
      <c r="EF72" s="20">
        <v>18639825.948621001</v>
      </c>
      <c r="EG72" s="20">
        <v>11572618.073292499</v>
      </c>
      <c r="EH72" s="20">
        <v>178354.89014527801</v>
      </c>
      <c r="EI72" s="20">
        <v>214631.704276095</v>
      </c>
      <c r="EJ72" s="20">
        <v>221819.937956679</v>
      </c>
      <c r="EK72" s="20">
        <v>232067.75341791101</v>
      </c>
      <c r="EL72" s="20">
        <v>2708136.7254955401</v>
      </c>
      <c r="EM72" s="20">
        <v>4136500.37565749</v>
      </c>
      <c r="EN72" s="20">
        <v>4417383.7519992497</v>
      </c>
      <c r="EO72" s="20">
        <v>4425671.0776678799</v>
      </c>
      <c r="EP72" s="20">
        <v>4544945.7331706705</v>
      </c>
      <c r="EQ72" s="20">
        <v>4048508.8605227801</v>
      </c>
      <c r="ER72" s="20">
        <v>3952057.6799149401</v>
      </c>
      <c r="ES72" s="20">
        <v>4085073.5830693198</v>
      </c>
      <c r="ET72" s="20">
        <v>4227826.9336654199</v>
      </c>
      <c r="EU72" s="20">
        <v>5046041.2985535301</v>
      </c>
      <c r="EV72" s="20">
        <v>4573853.0574307302</v>
      </c>
      <c r="EW72" s="20">
        <v>11946513.4359711</v>
      </c>
      <c r="EX72" s="20">
        <v>290054.15824739198</v>
      </c>
      <c r="EY72" s="20">
        <v>11435114.551763101</v>
      </c>
      <c r="EZ72" s="20">
        <v>269169.86165478599</v>
      </c>
      <c r="FA72" s="20">
        <v>232903.35024639999</v>
      </c>
      <c r="FB72" s="20">
        <v>164994.34286317101</v>
      </c>
      <c r="FC72" s="20">
        <v>202002.98961976101</v>
      </c>
      <c r="FD72" s="20">
        <v>187500.00498758699</v>
      </c>
      <c r="FE72" s="20">
        <v>12682534.6109959</v>
      </c>
      <c r="FF72" s="20">
        <v>333627.03096739901</v>
      </c>
      <c r="FG72" s="20">
        <v>15475309.720076101</v>
      </c>
      <c r="FH72" s="20">
        <v>218225.821116387</v>
      </c>
      <c r="FI72" s="20">
        <v>41.683990843768797</v>
      </c>
      <c r="FJ72" s="20">
        <v>104.160037894078</v>
      </c>
      <c r="FK72" s="20">
        <v>33.251781812864898</v>
      </c>
      <c r="FL72" s="20">
        <v>87.986829384004494</v>
      </c>
      <c r="FM72" s="20">
        <v>24.224185631855601</v>
      </c>
      <c r="FN72" s="20">
        <v>24.274494783269599</v>
      </c>
      <c r="FO72" s="20">
        <v>38.570744839349601</v>
      </c>
      <c r="FP72" s="20">
        <v>10.7559133735232</v>
      </c>
      <c r="FQ72" s="20">
        <v>16.512775133379701</v>
      </c>
      <c r="FR72" s="20">
        <v>82.548631226633702</v>
      </c>
      <c r="FS72" s="20">
        <v>38.340999184256503</v>
      </c>
      <c r="FT72" s="20">
        <v>11.0358047360734</v>
      </c>
      <c r="FU72" s="20">
        <v>41.186999999999998</v>
      </c>
      <c r="FV72" s="20">
        <v>42.482999999999997</v>
      </c>
      <c r="FW72" s="20">
        <v>38.014000000000003</v>
      </c>
      <c r="FX72" s="20">
        <v>70.914000000000001</v>
      </c>
      <c r="FY72" s="20">
        <v>5.36</v>
      </c>
      <c r="FZ72" s="20">
        <v>5.41</v>
      </c>
      <c r="GA72" s="20">
        <v>5.25</v>
      </c>
      <c r="GB72" s="20">
        <v>6.15</v>
      </c>
      <c r="GC72" s="20">
        <v>3.14492643038733E-9</v>
      </c>
      <c r="GD72" s="20">
        <v>7.6730777287536997E-10</v>
      </c>
      <c r="GE72" s="20">
        <v>6.1741722845454206E-11</v>
      </c>
      <c r="GF72" s="20">
        <v>7.04991620636974E-13</v>
      </c>
      <c r="GG72" s="20">
        <v>6.8510064003143594E-8</v>
      </c>
      <c r="GH72" s="20">
        <v>1.5506212647231601E-8</v>
      </c>
      <c r="GI72" s="20">
        <v>1.3857586683090799E-9</v>
      </c>
      <c r="GJ72" s="20">
        <v>1.8873390133197101E-11</v>
      </c>
      <c r="GK72" s="20">
        <v>5.6</v>
      </c>
      <c r="GL72" s="20">
        <v>5.8</v>
      </c>
      <c r="GM72" s="20">
        <v>0.5</v>
      </c>
      <c r="GN72" s="20">
        <v>4</v>
      </c>
      <c r="GO72" s="20" t="s">
        <v>622</v>
      </c>
      <c r="GP72" s="20" t="s">
        <v>622</v>
      </c>
      <c r="GQ72" s="20" t="s">
        <v>622</v>
      </c>
      <c r="GR72" s="20" t="s">
        <v>622</v>
      </c>
      <c r="GS72" s="20">
        <v>5.9</v>
      </c>
      <c r="GT72" s="20">
        <v>5.7</v>
      </c>
      <c r="GU72" s="20">
        <v>1</v>
      </c>
      <c r="GV72" s="20">
        <v>5.0999999999999996</v>
      </c>
      <c r="GW72" s="20" t="s">
        <v>622</v>
      </c>
      <c r="GX72" s="20" t="s">
        <v>622</v>
      </c>
      <c r="GY72" s="20">
        <v>0</v>
      </c>
      <c r="GZ72" s="20" t="s">
        <v>622</v>
      </c>
      <c r="HA72" s="20" t="s">
        <v>622</v>
      </c>
      <c r="HB72" s="20" t="s">
        <v>622</v>
      </c>
      <c r="HC72" s="20" t="s">
        <v>622</v>
      </c>
      <c r="HD72" s="20" t="s">
        <v>622</v>
      </c>
      <c r="HE72" s="20" t="s">
        <v>622</v>
      </c>
      <c r="HF72" s="20" t="s">
        <v>622</v>
      </c>
      <c r="HG72" s="20" t="s">
        <v>622</v>
      </c>
      <c r="HH72" s="20" t="s">
        <v>622</v>
      </c>
      <c r="HI72" s="20" t="s">
        <v>622</v>
      </c>
      <c r="HJ72" s="20" t="s">
        <v>622</v>
      </c>
      <c r="HK72" s="20" t="s">
        <v>622</v>
      </c>
      <c r="HL72" s="20" t="s">
        <v>622</v>
      </c>
      <c r="HM72" s="20" t="s">
        <v>622</v>
      </c>
      <c r="HN72" s="20" t="s">
        <v>622</v>
      </c>
      <c r="HO72" s="20" t="s">
        <v>622</v>
      </c>
      <c r="HP72" s="20" t="s">
        <v>622</v>
      </c>
      <c r="HQ72" s="20">
        <v>6.9</v>
      </c>
      <c r="HR72" s="20">
        <v>7.1</v>
      </c>
      <c r="HS72" s="20">
        <v>7.1</v>
      </c>
      <c r="HT72" s="20">
        <v>6.9</v>
      </c>
      <c r="HU72" s="20" t="s">
        <v>622</v>
      </c>
      <c r="HV72" s="20" t="s">
        <v>622</v>
      </c>
      <c r="HW72" s="20" t="s">
        <v>622</v>
      </c>
      <c r="HX72" s="20" t="s">
        <v>622</v>
      </c>
      <c r="HY72" s="20">
        <v>1</v>
      </c>
      <c r="HZ72" s="20">
        <v>6.1</v>
      </c>
      <c r="IA72" s="20">
        <v>1.2</v>
      </c>
      <c r="IB72" s="20">
        <v>3.6</v>
      </c>
      <c r="IC72" s="20" t="s">
        <v>622</v>
      </c>
      <c r="ID72" s="20" t="s">
        <v>622</v>
      </c>
      <c r="IE72" s="20" t="s">
        <v>622</v>
      </c>
      <c r="IF72" s="20" t="s">
        <v>622</v>
      </c>
      <c r="IG72" s="20">
        <v>6.8</v>
      </c>
      <c r="IH72" s="20">
        <v>2.2000000000000002</v>
      </c>
      <c r="II72" s="20">
        <v>6.8</v>
      </c>
      <c r="IJ72" s="20">
        <v>2.2000000000000002</v>
      </c>
      <c r="IK72" s="20">
        <v>2.2000000000000002</v>
      </c>
      <c r="IL72" s="20">
        <v>6.8</v>
      </c>
      <c r="IM72" s="20">
        <v>2.2000000000000002</v>
      </c>
      <c r="IN72" s="20" t="s">
        <v>622</v>
      </c>
      <c r="IO72" s="20">
        <v>2.2000000000000002</v>
      </c>
      <c r="IP72" s="20" t="s">
        <v>622</v>
      </c>
      <c r="IQ72" s="20" t="s">
        <v>622</v>
      </c>
    </row>
    <row r="73" spans="1:251" x14ac:dyDescent="0.2">
      <c r="A73" s="20" t="s">
        <v>1019</v>
      </c>
      <c r="B73" s="20" t="s">
        <v>1020</v>
      </c>
      <c r="C73" s="20" t="s">
        <v>1021</v>
      </c>
      <c r="D73" s="21" t="s">
        <v>1022</v>
      </c>
      <c r="E73" s="20" t="s">
        <v>672</v>
      </c>
      <c r="F73" s="20"/>
      <c r="G73" s="20"/>
      <c r="H73" s="20" t="s">
        <v>673</v>
      </c>
      <c r="I73" s="20" t="s">
        <v>620</v>
      </c>
      <c r="J73" s="20" t="s">
        <v>634</v>
      </c>
      <c r="K73" s="20" t="s">
        <v>634</v>
      </c>
      <c r="L73" s="20" t="s">
        <v>620</v>
      </c>
      <c r="M73" s="20">
        <v>-2.57</v>
      </c>
      <c r="N73" s="20">
        <v>386.31347</v>
      </c>
      <c r="O73" s="20">
        <v>387.32074</v>
      </c>
      <c r="P73" s="20">
        <v>3.8650000000000002</v>
      </c>
      <c r="Q73" s="20">
        <v>52571090.457545199</v>
      </c>
      <c r="R73" s="20">
        <v>0</v>
      </c>
      <c r="S73" s="20" t="s">
        <v>622</v>
      </c>
      <c r="T73" s="20" t="s">
        <v>622</v>
      </c>
      <c r="U73" s="20" t="s">
        <v>622</v>
      </c>
      <c r="V73" s="20" t="s">
        <v>622</v>
      </c>
      <c r="W73" s="20">
        <v>10</v>
      </c>
      <c r="X73" s="20">
        <v>7</v>
      </c>
      <c r="Y73" s="20">
        <v>4</v>
      </c>
      <c r="Z73" s="20" t="s">
        <v>623</v>
      </c>
      <c r="AA73" s="20" t="s">
        <v>623</v>
      </c>
      <c r="AB73" s="20" t="s">
        <v>623</v>
      </c>
      <c r="AC73" s="20" t="s">
        <v>623</v>
      </c>
      <c r="AD73" s="20" t="s">
        <v>624</v>
      </c>
      <c r="AE73" s="20" t="s">
        <v>623</v>
      </c>
      <c r="AF73" s="20" t="s">
        <v>623</v>
      </c>
      <c r="AG73" s="20" t="s">
        <v>625</v>
      </c>
      <c r="AH73" s="20" t="s">
        <v>937</v>
      </c>
      <c r="AI73" s="20">
        <v>32754244.962758299</v>
      </c>
      <c r="AJ73" s="20">
        <v>35562447.592540897</v>
      </c>
      <c r="AK73" s="20">
        <v>26212913.911501698</v>
      </c>
      <c r="AL73" s="20">
        <v>19464893.874635398</v>
      </c>
      <c r="AM73" s="20">
        <v>197812.71335603</v>
      </c>
      <c r="AN73" s="20">
        <v>6955659.3384013604</v>
      </c>
      <c r="AO73" s="20">
        <v>140278.31963694401</v>
      </c>
      <c r="AP73" s="20">
        <v>125345.825681111</v>
      </c>
      <c r="AQ73" s="20">
        <v>22055549.0693569</v>
      </c>
      <c r="AR73" s="20">
        <v>29821830.569102999</v>
      </c>
      <c r="AS73" s="20">
        <v>22479173.8618012</v>
      </c>
      <c r="AT73" s="20">
        <v>28336091.364402</v>
      </c>
      <c r="AU73" s="20">
        <v>249928.29275458999</v>
      </c>
      <c r="AV73" s="20">
        <v>455610.41764279798</v>
      </c>
      <c r="AW73" s="20">
        <v>2151083.7607048298</v>
      </c>
      <c r="AX73" s="20">
        <v>173938.32057462301</v>
      </c>
      <c r="AY73" s="20">
        <v>104638.540001776</v>
      </c>
      <c r="AZ73" s="20">
        <v>178092.34341895001</v>
      </c>
      <c r="BA73" s="20">
        <v>1089368.4206805001</v>
      </c>
      <c r="BB73" s="20">
        <v>112945.927698061</v>
      </c>
      <c r="BC73" s="20">
        <v>86943.127806557604</v>
      </c>
      <c r="BD73" s="20">
        <v>60711.670303690204</v>
      </c>
      <c r="BE73" s="20">
        <v>87564.207143465901</v>
      </c>
      <c r="BF73" s="20">
        <v>1584302.3653331001</v>
      </c>
      <c r="BG73" s="20">
        <v>68170.956986349003</v>
      </c>
      <c r="BH73" s="20">
        <v>158273.59729564301</v>
      </c>
      <c r="BI73" s="20">
        <v>112319.569745382</v>
      </c>
      <c r="BJ73" s="20">
        <v>120428.38145397299</v>
      </c>
      <c r="BK73" s="20">
        <v>59653.7238153543</v>
      </c>
      <c r="BL73" s="20">
        <v>103510.25434101799</v>
      </c>
      <c r="BM73" s="20">
        <v>119901.919667425</v>
      </c>
      <c r="BN73" s="20">
        <v>113688.122603999</v>
      </c>
      <c r="BO73" s="20">
        <v>28187401.795940001</v>
      </c>
      <c r="BP73" s="20">
        <v>47106865.668650597</v>
      </c>
      <c r="BQ73" s="20">
        <v>31485331.973192599</v>
      </c>
      <c r="BR73" s="20">
        <v>43216063.556606203</v>
      </c>
      <c r="BS73" s="20">
        <v>488725.01639350998</v>
      </c>
      <c r="BT73" s="20">
        <v>1256033.2042709801</v>
      </c>
      <c r="BU73" s="20">
        <v>302069.04123239598</v>
      </c>
      <c r="BV73" s="20">
        <v>512600.794109407</v>
      </c>
      <c r="BW73" s="20">
        <v>41260059.772811197</v>
      </c>
      <c r="BX73" s="20">
        <v>52571090.457545199</v>
      </c>
      <c r="BY73" s="20">
        <v>37147917.507194102</v>
      </c>
      <c r="BZ73" s="20">
        <v>25142049.8345658</v>
      </c>
      <c r="CA73" s="20">
        <v>204849.74816159601</v>
      </c>
      <c r="CB73" s="20">
        <v>378935.13749631902</v>
      </c>
      <c r="CC73" s="20">
        <v>113281.40651072199</v>
      </c>
      <c r="CD73" s="20">
        <v>96798.037924837903</v>
      </c>
      <c r="CE73" s="20">
        <v>13858383.0204804</v>
      </c>
      <c r="CF73" s="20">
        <v>11677251.4080888</v>
      </c>
      <c r="CG73" s="20">
        <v>11439270.398980901</v>
      </c>
      <c r="CH73" s="20">
        <v>10936329.651163001</v>
      </c>
      <c r="CI73" s="20">
        <v>12330735.533228301</v>
      </c>
      <c r="CJ73" s="20">
        <v>11920380.092704801</v>
      </c>
      <c r="CK73" s="20">
        <v>11063764.8868067</v>
      </c>
      <c r="CL73" s="20">
        <v>10959614.736927301</v>
      </c>
      <c r="CM73" s="20">
        <v>10275198.0799045</v>
      </c>
      <c r="CN73" s="20">
        <v>10365227.739988999</v>
      </c>
      <c r="CO73" s="20">
        <v>9740689.0125651993</v>
      </c>
      <c r="CP73" s="20">
        <v>64964483.651782401</v>
      </c>
      <c r="CQ73" s="20">
        <v>55232201.070352599</v>
      </c>
      <c r="CR73" s="20">
        <v>50356595.805268601</v>
      </c>
      <c r="CS73" s="20">
        <v>22605835.946318801</v>
      </c>
      <c r="CT73" s="20">
        <v>366476.25000444701</v>
      </c>
      <c r="CU73" s="20">
        <v>11844570.2623246</v>
      </c>
      <c r="CV73" s="20">
        <v>286992.83882634301</v>
      </c>
      <c r="CW73" s="20">
        <v>239553.57111579599</v>
      </c>
      <c r="CX73" s="20">
        <v>37535898.593459398</v>
      </c>
      <c r="CY73" s="20">
        <v>52586826.017381601</v>
      </c>
      <c r="CZ73" s="20">
        <v>27395392.646334101</v>
      </c>
      <c r="DA73" s="20">
        <v>51203035.157251298</v>
      </c>
      <c r="DB73" s="20">
        <v>403671.91491268203</v>
      </c>
      <c r="DC73" s="20">
        <v>1004434.8563012501</v>
      </c>
      <c r="DD73" s="20">
        <v>5200377.6170180002</v>
      </c>
      <c r="DE73" s="20">
        <v>430353.89802809397</v>
      </c>
      <c r="DF73" s="20">
        <v>222805.95993242299</v>
      </c>
      <c r="DG73" s="20">
        <v>294931.03312077699</v>
      </c>
      <c r="DH73" s="20">
        <v>2179588.6934104399</v>
      </c>
      <c r="DI73" s="20">
        <v>206039.16503462501</v>
      </c>
      <c r="DJ73" s="20">
        <v>171714.444935715</v>
      </c>
      <c r="DK73" s="20">
        <v>148581.65204812301</v>
      </c>
      <c r="DL73" s="20">
        <v>216733.474686856</v>
      </c>
      <c r="DM73" s="20">
        <v>2777165.9350457299</v>
      </c>
      <c r="DN73" s="20">
        <v>171397.27180754099</v>
      </c>
      <c r="DO73" s="20">
        <v>339261.78570711601</v>
      </c>
      <c r="DP73" s="20">
        <v>219858.19729024099</v>
      </c>
      <c r="DQ73" s="20">
        <v>196656.53622009899</v>
      </c>
      <c r="DR73" s="20">
        <v>168309.64762447699</v>
      </c>
      <c r="DS73" s="20">
        <v>211100.63812877401</v>
      </c>
      <c r="DT73" s="20">
        <v>325741.49141491402</v>
      </c>
      <c r="DU73" s="20">
        <v>257027.742559167</v>
      </c>
      <c r="DV73" s="20">
        <v>57349628.185339198</v>
      </c>
      <c r="DW73" s="20">
        <v>77823938.852026299</v>
      </c>
      <c r="DX73" s="20">
        <v>62175735.813753799</v>
      </c>
      <c r="DY73" s="20">
        <v>60678208.251509801</v>
      </c>
      <c r="DZ73" s="20">
        <v>1136685.7623882</v>
      </c>
      <c r="EA73" s="20">
        <v>2842558.1535330899</v>
      </c>
      <c r="EB73" s="20">
        <v>449812.724089781</v>
      </c>
      <c r="EC73" s="20">
        <v>727633.49948219198</v>
      </c>
      <c r="ED73" s="20">
        <v>73044233.7208765</v>
      </c>
      <c r="EE73" s="20">
        <v>109146191.535419</v>
      </c>
      <c r="EF73" s="20">
        <v>72843860.529742301</v>
      </c>
      <c r="EG73" s="20">
        <v>45072692.279178903</v>
      </c>
      <c r="EH73" s="20">
        <v>460631.55695093499</v>
      </c>
      <c r="EI73" s="20">
        <v>904279.94870551501</v>
      </c>
      <c r="EJ73" s="20">
        <v>242257.19889245601</v>
      </c>
      <c r="EK73" s="20">
        <v>211606.30238793301</v>
      </c>
      <c r="EL73" s="20">
        <v>13499928.184999401</v>
      </c>
      <c r="EM73" s="20">
        <v>18718844.509328</v>
      </c>
      <c r="EN73" s="20">
        <v>18029989.226263799</v>
      </c>
      <c r="EO73" s="20">
        <v>17568028.537639301</v>
      </c>
      <c r="EP73" s="20">
        <v>19646572.651640199</v>
      </c>
      <c r="EQ73" s="20">
        <v>18953065.2150237</v>
      </c>
      <c r="ER73" s="20">
        <v>17899448.6256111</v>
      </c>
      <c r="ES73" s="20">
        <v>18221143.480384599</v>
      </c>
      <c r="ET73" s="20">
        <v>17599857.098599501</v>
      </c>
      <c r="EU73" s="20">
        <v>19005963.953971501</v>
      </c>
      <c r="EV73" s="20">
        <v>18440715.218651202</v>
      </c>
      <c r="EW73" s="20">
        <v>52794398.4378106</v>
      </c>
      <c r="EX73" s="20">
        <v>326734.54441539501</v>
      </c>
      <c r="EY73" s="20">
        <v>44369466.875355303</v>
      </c>
      <c r="EZ73" s="20">
        <v>717394.37716467003</v>
      </c>
      <c r="FA73" s="20">
        <v>258868.49652660001</v>
      </c>
      <c r="FB73" s="20">
        <v>194223.95981128499</v>
      </c>
      <c r="FC73" s="20">
        <v>208257.36675516999</v>
      </c>
      <c r="FD73" s="20">
        <v>234064.19034397</v>
      </c>
      <c r="FE73" s="20">
        <v>61426972.0326318</v>
      </c>
      <c r="FF73" s="20">
        <v>932159.63093519502</v>
      </c>
      <c r="FG73" s="20">
        <v>72944047.125309393</v>
      </c>
      <c r="FH73" s="20">
        <v>351444.37792169501</v>
      </c>
      <c r="FI73" s="20">
        <v>37.621937240803497</v>
      </c>
      <c r="FJ73" s="20">
        <v>181.311665799644</v>
      </c>
      <c r="FK73" s="20">
        <v>28.3790686494591</v>
      </c>
      <c r="FL73" s="20">
        <v>131.29774069320899</v>
      </c>
      <c r="FM73" s="20">
        <v>133.62866855848799</v>
      </c>
      <c r="FN73" s="20">
        <v>156.826739860527</v>
      </c>
      <c r="FO73" s="20">
        <v>32.066712100297003</v>
      </c>
      <c r="FP73" s="20">
        <v>28.006104740310601</v>
      </c>
      <c r="FQ73" s="20">
        <v>14.1136444150864</v>
      </c>
      <c r="FR73" s="20">
        <v>83.257259439463795</v>
      </c>
      <c r="FS73" s="20">
        <v>35.011969837128902</v>
      </c>
      <c r="FT73" s="20">
        <v>70.283484975310898</v>
      </c>
      <c r="FU73" s="20">
        <v>161.58199999999999</v>
      </c>
      <c r="FV73" s="20">
        <v>61.847999999999999</v>
      </c>
      <c r="FW73" s="20">
        <v>65.897000000000006</v>
      </c>
      <c r="FX73" s="20">
        <v>207.55500000000001</v>
      </c>
      <c r="FY73" s="20">
        <v>7.34</v>
      </c>
      <c r="FZ73" s="20">
        <v>5.95</v>
      </c>
      <c r="GA73" s="20">
        <v>6.04</v>
      </c>
      <c r="GB73" s="20">
        <v>7.7</v>
      </c>
      <c r="GC73" s="20">
        <v>1.0296130648845799E-5</v>
      </c>
      <c r="GD73" s="20">
        <v>6.0991073866922798E-5</v>
      </c>
      <c r="GE73" s="20">
        <v>8.6081375142432697E-6</v>
      </c>
      <c r="GF73" s="20">
        <v>5.5443774238384E-8</v>
      </c>
      <c r="GG73" s="20">
        <v>1.4665386090856E-4</v>
      </c>
      <c r="GH73" s="20">
        <v>7.0584461527240904E-4</v>
      </c>
      <c r="GI73" s="20">
        <v>1.18802991035084E-4</v>
      </c>
      <c r="GJ73" s="20">
        <v>1.04403446065838E-6</v>
      </c>
      <c r="GK73" s="20">
        <v>6.3</v>
      </c>
      <c r="GL73" s="20">
        <v>6.3</v>
      </c>
      <c r="GM73" s="20">
        <v>6</v>
      </c>
      <c r="GN73" s="20">
        <v>6.1</v>
      </c>
      <c r="GO73" s="20">
        <v>0</v>
      </c>
      <c r="GP73" s="20">
        <v>5</v>
      </c>
      <c r="GQ73" s="20" t="s">
        <v>622</v>
      </c>
      <c r="GR73" s="20" t="s">
        <v>622</v>
      </c>
      <c r="GS73" s="20">
        <v>5.3</v>
      </c>
      <c r="GT73" s="20">
        <v>7.2</v>
      </c>
      <c r="GU73" s="20">
        <v>7</v>
      </c>
      <c r="GV73" s="20">
        <v>6.8</v>
      </c>
      <c r="GW73" s="20" t="s">
        <v>622</v>
      </c>
      <c r="GX73" s="20">
        <v>0</v>
      </c>
      <c r="GY73" s="20">
        <v>0.2</v>
      </c>
      <c r="GZ73" s="20">
        <v>0</v>
      </c>
      <c r="HA73" s="20" t="s">
        <v>622</v>
      </c>
      <c r="HB73" s="20" t="s">
        <v>622</v>
      </c>
      <c r="HC73" s="20">
        <v>0</v>
      </c>
      <c r="HD73" s="20" t="s">
        <v>622</v>
      </c>
      <c r="HE73" s="20" t="s">
        <v>622</v>
      </c>
      <c r="HF73" s="20" t="s">
        <v>622</v>
      </c>
      <c r="HG73" s="20" t="s">
        <v>622</v>
      </c>
      <c r="HH73" s="20">
        <v>0.2</v>
      </c>
      <c r="HI73" s="20" t="s">
        <v>622</v>
      </c>
      <c r="HJ73" s="20" t="s">
        <v>622</v>
      </c>
      <c r="HK73" s="20" t="s">
        <v>622</v>
      </c>
      <c r="HL73" s="20" t="s">
        <v>622</v>
      </c>
      <c r="HM73" s="20" t="s">
        <v>622</v>
      </c>
      <c r="HN73" s="20" t="s">
        <v>622</v>
      </c>
      <c r="HO73" s="20" t="s">
        <v>622</v>
      </c>
      <c r="HP73" s="20" t="s">
        <v>622</v>
      </c>
      <c r="HQ73" s="20">
        <v>7.9</v>
      </c>
      <c r="HR73" s="20">
        <v>7.9</v>
      </c>
      <c r="HS73" s="20">
        <v>7.9</v>
      </c>
      <c r="HT73" s="20">
        <v>7.9</v>
      </c>
      <c r="HU73" s="20" t="s">
        <v>622</v>
      </c>
      <c r="HV73" s="20">
        <v>0.2</v>
      </c>
      <c r="HW73" s="20">
        <v>0</v>
      </c>
      <c r="HX73" s="20">
        <v>0</v>
      </c>
      <c r="HY73" s="20">
        <v>6.3</v>
      </c>
      <c r="HZ73" s="20">
        <v>6.7</v>
      </c>
      <c r="IA73" s="20">
        <v>6.3</v>
      </c>
      <c r="IB73" s="20">
        <v>5.6</v>
      </c>
      <c r="IC73" s="20">
        <v>0</v>
      </c>
      <c r="ID73" s="20">
        <v>0</v>
      </c>
      <c r="IE73" s="20">
        <v>0</v>
      </c>
      <c r="IF73" s="20">
        <v>0</v>
      </c>
      <c r="IG73" s="20">
        <v>7.5</v>
      </c>
      <c r="IH73" s="20">
        <v>8.1</v>
      </c>
      <c r="II73" s="20">
        <v>8.1</v>
      </c>
      <c r="IJ73" s="20">
        <v>7.8</v>
      </c>
      <c r="IK73" s="20">
        <v>8.1</v>
      </c>
      <c r="IL73" s="20">
        <v>8.1</v>
      </c>
      <c r="IM73" s="20">
        <v>8.1</v>
      </c>
      <c r="IN73" s="20">
        <v>7.8</v>
      </c>
      <c r="IO73" s="20">
        <v>8.1</v>
      </c>
      <c r="IP73" s="20">
        <v>8.1</v>
      </c>
      <c r="IQ73" s="20">
        <v>8.1</v>
      </c>
    </row>
    <row r="74" spans="1:251" x14ac:dyDescent="0.2">
      <c r="A74" s="20" t="s">
        <v>1006</v>
      </c>
      <c r="B74" s="20"/>
      <c r="C74" s="20" t="s">
        <v>1023</v>
      </c>
      <c r="D74" s="21" t="s">
        <v>1024</v>
      </c>
      <c r="E74" s="20" t="s">
        <v>622</v>
      </c>
      <c r="F74" s="20"/>
      <c r="G74" s="20"/>
      <c r="H74" s="20" t="s">
        <v>1025</v>
      </c>
      <c r="I74" s="20" t="s">
        <v>620</v>
      </c>
      <c r="J74" s="20" t="s">
        <v>634</v>
      </c>
      <c r="K74" s="20" t="s">
        <v>634</v>
      </c>
      <c r="L74" s="20" t="s">
        <v>634</v>
      </c>
      <c r="M74" s="20">
        <v>-2.41</v>
      </c>
      <c r="N74" s="20">
        <v>402.30840000000001</v>
      </c>
      <c r="O74" s="20">
        <v>403.31567999999999</v>
      </c>
      <c r="P74" s="20">
        <v>3.8860000000000001</v>
      </c>
      <c r="Q74" s="20">
        <v>18853520.661353402</v>
      </c>
      <c r="R74" s="20">
        <v>0</v>
      </c>
      <c r="S74" s="20" t="s">
        <v>622</v>
      </c>
      <c r="T74" s="20" t="s">
        <v>622</v>
      </c>
      <c r="U74" s="20" t="s">
        <v>622</v>
      </c>
      <c r="V74" s="20" t="s">
        <v>622</v>
      </c>
      <c r="W74" s="20">
        <v>10</v>
      </c>
      <c r="X74" s="20">
        <v>13</v>
      </c>
      <c r="Y74" s="20">
        <v>7</v>
      </c>
      <c r="Z74" s="20" t="s">
        <v>623</v>
      </c>
      <c r="AA74" s="20" t="s">
        <v>623</v>
      </c>
      <c r="AB74" s="20" t="s">
        <v>623</v>
      </c>
      <c r="AC74" s="20" t="s">
        <v>623</v>
      </c>
      <c r="AD74" s="20" t="s">
        <v>623</v>
      </c>
      <c r="AE74" s="20" t="s">
        <v>623</v>
      </c>
      <c r="AF74" s="20" t="s">
        <v>623</v>
      </c>
      <c r="AG74" s="20" t="s">
        <v>675</v>
      </c>
      <c r="AH74" s="20" t="s">
        <v>937</v>
      </c>
      <c r="AI74" s="20">
        <v>7038902.3451077901</v>
      </c>
      <c r="AJ74" s="20">
        <v>6792861.8883333299</v>
      </c>
      <c r="AK74" s="20">
        <v>5009311.1837247303</v>
      </c>
      <c r="AL74" s="20">
        <v>3945420.3909273399</v>
      </c>
      <c r="AM74" s="20">
        <v>138940.20568675801</v>
      </c>
      <c r="AN74" s="20">
        <v>271765.19822012697</v>
      </c>
      <c r="AO74" s="20">
        <v>144340.576900543</v>
      </c>
      <c r="AP74" s="20">
        <v>128975.65951539599</v>
      </c>
      <c r="AQ74" s="20">
        <v>4799287.6040848</v>
      </c>
      <c r="AR74" s="20">
        <v>4776145.5365494303</v>
      </c>
      <c r="AS74" s="20">
        <v>4576915.9283787496</v>
      </c>
      <c r="AT74" s="20">
        <v>5066136.5486010797</v>
      </c>
      <c r="AU74" s="20">
        <v>145198.96026566299</v>
      </c>
      <c r="AV74" s="20">
        <v>123582.78992071901</v>
      </c>
      <c r="AW74" s="20">
        <v>152849.14159024399</v>
      </c>
      <c r="AX74" s="20">
        <v>89910.444830794106</v>
      </c>
      <c r="AY74" s="20">
        <v>107668.720790045</v>
      </c>
      <c r="AZ74" s="20">
        <v>183249.640123939</v>
      </c>
      <c r="BA74" s="20">
        <v>80498.929368624697</v>
      </c>
      <c r="BB74" s="20">
        <v>133678.71944857799</v>
      </c>
      <c r="BC74" s="20">
        <v>85852.026362353994</v>
      </c>
      <c r="BD74" s="20">
        <v>62469.792473350397</v>
      </c>
      <c r="BE74" s="20">
        <v>83814.4403480482</v>
      </c>
      <c r="BF74" s="20">
        <v>67557.228172934294</v>
      </c>
      <c r="BG74" s="20">
        <v>66238.830680703802</v>
      </c>
      <c r="BH74" s="20">
        <v>162856.97177513599</v>
      </c>
      <c r="BI74" s="20">
        <v>115572.18204657899</v>
      </c>
      <c r="BJ74" s="20">
        <v>91517.758576838605</v>
      </c>
      <c r="BK74" s="20">
        <v>61381.209384734</v>
      </c>
      <c r="BL74" s="20">
        <v>106507.761608299</v>
      </c>
      <c r="BM74" s="20">
        <v>66167.637691420299</v>
      </c>
      <c r="BN74" s="20">
        <v>75902.316694527501</v>
      </c>
      <c r="BO74" s="20">
        <v>4749698.4355317801</v>
      </c>
      <c r="BP74" s="20">
        <v>10250398.371307001</v>
      </c>
      <c r="BQ74" s="20">
        <v>4313999.8724209601</v>
      </c>
      <c r="BR74" s="20">
        <v>18853520.661353402</v>
      </c>
      <c r="BS74" s="20">
        <v>88364.822631865696</v>
      </c>
      <c r="BT74" s="20">
        <v>230427.689268655</v>
      </c>
      <c r="BU74" s="20">
        <v>294878.86001147999</v>
      </c>
      <c r="BV74" s="20">
        <v>576134.78214688599</v>
      </c>
      <c r="BW74" s="20">
        <v>7830826.8463438004</v>
      </c>
      <c r="BX74" s="20">
        <v>8220797.96667179</v>
      </c>
      <c r="BY74" s="20">
        <v>5626477.8473146902</v>
      </c>
      <c r="BZ74" s="20">
        <v>4537151.3843723396</v>
      </c>
      <c r="CA74" s="20">
        <v>79349.528764778093</v>
      </c>
      <c r="CB74" s="20">
        <v>89334.971625026403</v>
      </c>
      <c r="CC74" s="20">
        <v>102414.619595906</v>
      </c>
      <c r="CD74" s="20">
        <v>188219.11450934899</v>
      </c>
      <c r="CE74" s="20">
        <v>3203862.3154468699</v>
      </c>
      <c r="CF74" s="20">
        <v>2388996.96499334</v>
      </c>
      <c r="CG74" s="20">
        <v>2155380.4520294601</v>
      </c>
      <c r="CH74" s="20">
        <v>2062417.5273049099</v>
      </c>
      <c r="CI74" s="20">
        <v>2632199.5897403099</v>
      </c>
      <c r="CJ74" s="20">
        <v>2388114.8619501698</v>
      </c>
      <c r="CK74" s="20">
        <v>2391019.1410119398</v>
      </c>
      <c r="CL74" s="20">
        <v>2090533.4508274</v>
      </c>
      <c r="CM74" s="20">
        <v>1950306.2335006299</v>
      </c>
      <c r="CN74" s="20">
        <v>1979131.95431764</v>
      </c>
      <c r="CO74" s="20">
        <v>1715140.3584118001</v>
      </c>
      <c r="CP74" s="20">
        <v>15510932.094342001</v>
      </c>
      <c r="CQ74" s="20">
        <v>11562768.5644345</v>
      </c>
      <c r="CR74" s="20">
        <v>10186266.1379676</v>
      </c>
      <c r="CS74" s="20">
        <v>5062761.2421259899</v>
      </c>
      <c r="CT74" s="20">
        <v>265905.667431632</v>
      </c>
      <c r="CU74" s="20">
        <v>468488.07015630999</v>
      </c>
      <c r="CV74" s="20">
        <v>335816.647790763</v>
      </c>
      <c r="CW74" s="20">
        <v>273098.68550292199</v>
      </c>
      <c r="CX74" s="20">
        <v>9316648.0921648499</v>
      </c>
      <c r="CY74" s="20">
        <v>8477198.5797043201</v>
      </c>
      <c r="CZ74" s="20">
        <v>5774290.1025660699</v>
      </c>
      <c r="DA74" s="20">
        <v>9580469.4108950607</v>
      </c>
      <c r="DB74" s="20">
        <v>263544.06301954499</v>
      </c>
      <c r="DC74" s="20">
        <v>299401.98886415298</v>
      </c>
      <c r="DD74" s="20">
        <v>387583.51109968498</v>
      </c>
      <c r="DE74" s="20">
        <v>236021.844582341</v>
      </c>
      <c r="DF74" s="20">
        <v>259924.35328349899</v>
      </c>
      <c r="DG74" s="20">
        <v>304881.72604132199</v>
      </c>
      <c r="DH74" s="20">
        <v>170090.878471701</v>
      </c>
      <c r="DI74" s="20">
        <v>259963.67034514801</v>
      </c>
      <c r="DJ74" s="20">
        <v>173359.681173149</v>
      </c>
      <c r="DK74" s="20">
        <v>166250.72346369</v>
      </c>
      <c r="DL74" s="20">
        <v>223317.24614415501</v>
      </c>
      <c r="DM74" s="20">
        <v>119423.461025672</v>
      </c>
      <c r="DN74" s="20">
        <v>183509.831314154</v>
      </c>
      <c r="DO74" s="20">
        <v>363723.68477007799</v>
      </c>
      <c r="DP74" s="20">
        <v>233203.27040730201</v>
      </c>
      <c r="DQ74" s="20">
        <v>166504.95742667801</v>
      </c>
      <c r="DR74" s="20">
        <v>195764.494136986</v>
      </c>
      <c r="DS74" s="20">
        <v>225831.30735856501</v>
      </c>
      <c r="DT74" s="20">
        <v>196496.88897300401</v>
      </c>
      <c r="DU74" s="20">
        <v>174398.98618256199</v>
      </c>
      <c r="DV74" s="20">
        <v>10277280.6335687</v>
      </c>
      <c r="DW74" s="20">
        <v>18139938.742719401</v>
      </c>
      <c r="DX74" s="20">
        <v>9777755.5274915397</v>
      </c>
      <c r="DY74" s="20">
        <v>26850454.877271399</v>
      </c>
      <c r="DZ74" s="20">
        <v>231631.94401094801</v>
      </c>
      <c r="EA74" s="20">
        <v>557256.29141440103</v>
      </c>
      <c r="EB74" s="20">
        <v>458523.229176728</v>
      </c>
      <c r="EC74" s="20">
        <v>826309.85386411904</v>
      </c>
      <c r="ED74" s="20">
        <v>15861954.3318523</v>
      </c>
      <c r="EE74" s="20">
        <v>18327599.601460598</v>
      </c>
      <c r="EF74" s="20">
        <v>12028749.7342242</v>
      </c>
      <c r="EG74" s="20">
        <v>8299422.2797922799</v>
      </c>
      <c r="EH74" s="20">
        <v>181696.910602477</v>
      </c>
      <c r="EI74" s="20">
        <v>219305.238755589</v>
      </c>
      <c r="EJ74" s="20">
        <v>227216.56397814999</v>
      </c>
      <c r="EK74" s="20">
        <v>444030.03513489402</v>
      </c>
      <c r="EL74" s="20">
        <v>3074205.6703946898</v>
      </c>
      <c r="EM74" s="20">
        <v>3798616.7016641302</v>
      </c>
      <c r="EN74" s="20">
        <v>3375712.5529233399</v>
      </c>
      <c r="EO74" s="20">
        <v>3298006.3983226102</v>
      </c>
      <c r="EP74" s="20">
        <v>4182410.8858923102</v>
      </c>
      <c r="EQ74" s="20">
        <v>3793554.4290018701</v>
      </c>
      <c r="ER74" s="20">
        <v>3871859.8264419199</v>
      </c>
      <c r="ES74" s="20">
        <v>3560756.7062381799</v>
      </c>
      <c r="ET74" s="20">
        <v>3511780.7315370799</v>
      </c>
      <c r="EU74" s="20">
        <v>3926166.90871169</v>
      </c>
      <c r="EV74" s="20">
        <v>3627972.9657851001</v>
      </c>
      <c r="EW74" s="20">
        <v>10874517.351201</v>
      </c>
      <c r="EX74" s="20">
        <v>304457.66664684197</v>
      </c>
      <c r="EY74" s="20">
        <v>8896923.3359345794</v>
      </c>
      <c r="EZ74" s="20">
        <v>281473.02594184899</v>
      </c>
      <c r="FA74" s="20">
        <v>259944.01181432401</v>
      </c>
      <c r="FB74" s="20">
        <v>169805.20231841999</v>
      </c>
      <c r="FC74" s="20">
        <v>208356.55086072799</v>
      </c>
      <c r="FD74" s="20">
        <v>196130.69155499499</v>
      </c>
      <c r="FE74" s="20">
        <v>14208609.688144101</v>
      </c>
      <c r="FF74" s="20">
        <v>507889.76029556402</v>
      </c>
      <c r="FG74" s="20">
        <v>13945352.0330383</v>
      </c>
      <c r="FH74" s="20">
        <v>223260.90136687001</v>
      </c>
      <c r="FI74" s="20">
        <v>40.788147978771299</v>
      </c>
      <c r="FJ74" s="20">
        <v>27.945557926076599</v>
      </c>
      <c r="FK74" s="20">
        <v>20.996733268860901</v>
      </c>
      <c r="FL74" s="20">
        <v>22.232534897112199</v>
      </c>
      <c r="FM74" s="20">
        <v>22.730842429083602</v>
      </c>
      <c r="FN74" s="20">
        <v>24.927482947788</v>
      </c>
      <c r="FO74" s="20">
        <v>37.705904481503303</v>
      </c>
      <c r="FP74" s="20">
        <v>10.6625289096012</v>
      </c>
      <c r="FQ74" s="20">
        <v>49.388735870859399</v>
      </c>
      <c r="FR74" s="20">
        <v>47.528155455857302</v>
      </c>
      <c r="FS74" s="20">
        <v>32.268656939542701</v>
      </c>
      <c r="FT74" s="20">
        <v>44.385499227078498</v>
      </c>
      <c r="FU74" s="20">
        <v>35.718000000000004</v>
      </c>
      <c r="FV74" s="20">
        <v>31.608000000000001</v>
      </c>
      <c r="FW74" s="20">
        <v>27.975999999999999</v>
      </c>
      <c r="FX74" s="20">
        <v>62.462000000000003</v>
      </c>
      <c r="FY74" s="20">
        <v>5.16</v>
      </c>
      <c r="FZ74" s="20">
        <v>4.9800000000000004</v>
      </c>
      <c r="GA74" s="20">
        <v>4.8099999999999996</v>
      </c>
      <c r="GB74" s="20">
        <v>5.96</v>
      </c>
      <c r="GC74" s="20">
        <v>1.0000000000000001E-15</v>
      </c>
      <c r="GD74" s="20">
        <v>1.0000000000000001E-15</v>
      </c>
      <c r="GE74" s="20">
        <v>1.0000000000000001E-15</v>
      </c>
      <c r="GF74" s="20">
        <v>1.0000000000000001E-15</v>
      </c>
      <c r="GG74" s="20">
        <v>2.7775E-14</v>
      </c>
      <c r="GH74" s="20">
        <v>2.8126582278481E-14</v>
      </c>
      <c r="GI74" s="20">
        <v>2.6771084337349399E-14</v>
      </c>
      <c r="GJ74" s="20">
        <v>2.7775E-14</v>
      </c>
      <c r="GK74" s="20">
        <v>5.6</v>
      </c>
      <c r="GL74" s="20">
        <v>5.4</v>
      </c>
      <c r="GM74" s="20">
        <v>5.4</v>
      </c>
      <c r="GN74" s="20">
        <v>2.9</v>
      </c>
      <c r="GO74" s="20" t="s">
        <v>622</v>
      </c>
      <c r="GP74" s="20">
        <v>1</v>
      </c>
      <c r="GQ74" s="20" t="s">
        <v>622</v>
      </c>
      <c r="GR74" s="20" t="s">
        <v>622</v>
      </c>
      <c r="GS74" s="20">
        <v>6.4</v>
      </c>
      <c r="GT74" s="20">
        <v>6.4</v>
      </c>
      <c r="GU74" s="20">
        <v>6.2</v>
      </c>
      <c r="GV74" s="20">
        <v>6</v>
      </c>
      <c r="GW74" s="20" t="s">
        <v>622</v>
      </c>
      <c r="GX74" s="20" t="s">
        <v>622</v>
      </c>
      <c r="GY74" s="20">
        <v>1</v>
      </c>
      <c r="GZ74" s="20" t="s">
        <v>622</v>
      </c>
      <c r="HA74" s="20" t="s">
        <v>622</v>
      </c>
      <c r="HB74" s="20" t="s">
        <v>622</v>
      </c>
      <c r="HC74" s="20" t="s">
        <v>622</v>
      </c>
      <c r="HD74" s="20">
        <v>1</v>
      </c>
      <c r="HE74" s="20" t="s">
        <v>622</v>
      </c>
      <c r="HF74" s="20" t="s">
        <v>622</v>
      </c>
      <c r="HG74" s="20" t="s">
        <v>622</v>
      </c>
      <c r="HH74" s="20" t="s">
        <v>622</v>
      </c>
      <c r="HI74" s="20" t="s">
        <v>622</v>
      </c>
      <c r="HJ74" s="20" t="s">
        <v>622</v>
      </c>
      <c r="HK74" s="20" t="s">
        <v>622</v>
      </c>
      <c r="HL74" s="20" t="s">
        <v>622</v>
      </c>
      <c r="HM74" s="20" t="s">
        <v>622</v>
      </c>
      <c r="HN74" s="20" t="s">
        <v>622</v>
      </c>
      <c r="HO74" s="20" t="s">
        <v>622</v>
      </c>
      <c r="HP74" s="20" t="s">
        <v>622</v>
      </c>
      <c r="HQ74" s="20">
        <v>5.4</v>
      </c>
      <c r="HR74" s="20">
        <v>5.6</v>
      </c>
      <c r="HS74" s="20">
        <v>5.4</v>
      </c>
      <c r="HT74" s="20">
        <v>4.8</v>
      </c>
      <c r="HU74" s="20" t="s">
        <v>622</v>
      </c>
      <c r="HV74" s="20">
        <v>0</v>
      </c>
      <c r="HW74" s="20" t="s">
        <v>622</v>
      </c>
      <c r="HX74" s="20">
        <v>0</v>
      </c>
      <c r="HY74" s="20">
        <v>6.1</v>
      </c>
      <c r="HZ74" s="20">
        <v>6.5</v>
      </c>
      <c r="IA74" s="20">
        <v>5.5</v>
      </c>
      <c r="IB74" s="20">
        <v>3.6</v>
      </c>
      <c r="IC74" s="20" t="s">
        <v>622</v>
      </c>
      <c r="ID74" s="20" t="s">
        <v>622</v>
      </c>
      <c r="IE74" s="20" t="s">
        <v>622</v>
      </c>
      <c r="IF74" s="20">
        <v>0</v>
      </c>
      <c r="IG74" s="20">
        <v>2.8</v>
      </c>
      <c r="IH74" s="20">
        <v>2.8</v>
      </c>
      <c r="II74" s="20">
        <v>2.8</v>
      </c>
      <c r="IJ74" s="20">
        <v>2.8</v>
      </c>
      <c r="IK74" s="20">
        <v>2.8</v>
      </c>
      <c r="IL74" s="20">
        <v>2.8</v>
      </c>
      <c r="IM74" s="20">
        <v>2.8</v>
      </c>
      <c r="IN74" s="20">
        <v>2.8</v>
      </c>
      <c r="IO74" s="20">
        <v>2.8</v>
      </c>
      <c r="IP74" s="20">
        <v>2.8</v>
      </c>
      <c r="IQ74" s="20">
        <v>2.8</v>
      </c>
    </row>
    <row r="75" spans="1:251" x14ac:dyDescent="0.2">
      <c r="A75" s="20"/>
      <c r="B75" s="20"/>
      <c r="C75" s="20"/>
      <c r="D75" s="20" t="s">
        <v>622</v>
      </c>
      <c r="E75" s="20" t="s">
        <v>622</v>
      </c>
      <c r="F75" s="20"/>
      <c r="G75" s="20"/>
      <c r="H75" s="20" t="s">
        <v>1026</v>
      </c>
      <c r="I75" s="20" t="s">
        <v>620</v>
      </c>
      <c r="J75" s="20" t="s">
        <v>634</v>
      </c>
      <c r="K75" s="20" t="s">
        <v>634</v>
      </c>
      <c r="L75" s="20" t="s">
        <v>634</v>
      </c>
      <c r="M75" s="20">
        <v>-2.0499999999999998</v>
      </c>
      <c r="N75" s="20">
        <v>414.31975999999997</v>
      </c>
      <c r="O75" s="20">
        <v>415.32702999999998</v>
      </c>
      <c r="P75" s="20">
        <v>4.4539999999999997</v>
      </c>
      <c r="Q75" s="20">
        <v>2646385.6159442002</v>
      </c>
      <c r="R75" s="20">
        <v>0</v>
      </c>
      <c r="S75" s="20" t="s">
        <v>622</v>
      </c>
      <c r="T75" s="20" t="s">
        <v>622</v>
      </c>
      <c r="U75" s="20" t="s">
        <v>622</v>
      </c>
      <c r="V75" s="20" t="s">
        <v>622</v>
      </c>
      <c r="W75" s="20">
        <v>5</v>
      </c>
      <c r="X75" s="20">
        <v>5</v>
      </c>
      <c r="Y75" s="20">
        <v>5</v>
      </c>
      <c r="Z75" s="20" t="s">
        <v>623</v>
      </c>
      <c r="AA75" s="20" t="s">
        <v>623</v>
      </c>
      <c r="AB75" s="20" t="s">
        <v>623</v>
      </c>
      <c r="AC75" s="20" t="s">
        <v>623</v>
      </c>
      <c r="AD75" s="20" t="s">
        <v>623</v>
      </c>
      <c r="AE75" s="20" t="s">
        <v>623</v>
      </c>
      <c r="AF75" s="20" t="s">
        <v>623</v>
      </c>
      <c r="AG75" s="20" t="s">
        <v>675</v>
      </c>
      <c r="AH75" s="20" t="s">
        <v>937</v>
      </c>
      <c r="AI75" s="20">
        <v>1925844.8211203101</v>
      </c>
      <c r="AJ75" s="20">
        <v>1630707.8343064999</v>
      </c>
      <c r="AK75" s="20">
        <v>1851340.2441238901</v>
      </c>
      <c r="AL75" s="20">
        <v>1040221.03656292</v>
      </c>
      <c r="AM75" s="20">
        <v>27529.406877648598</v>
      </c>
      <c r="AN75" s="20">
        <v>24513.858129570501</v>
      </c>
      <c r="AO75" s="20">
        <v>35839.195317671598</v>
      </c>
      <c r="AP75" s="20">
        <v>30843.028311461101</v>
      </c>
      <c r="AQ75" s="20">
        <v>2279083.7861702298</v>
      </c>
      <c r="AR75" s="20">
        <v>1447776.3101405599</v>
      </c>
      <c r="AS75" s="20">
        <v>1261184.7678155</v>
      </c>
      <c r="AT75" s="20">
        <v>2093139.30937267</v>
      </c>
      <c r="AU75" s="20">
        <v>79712.665082216394</v>
      </c>
      <c r="AV75" s="20">
        <v>20347.512276771198</v>
      </c>
      <c r="AW75" s="20">
        <v>19795.812060435299</v>
      </c>
      <c r="AX75" s="20">
        <v>21625.636840338098</v>
      </c>
      <c r="AY75" s="20">
        <v>32164.730879146198</v>
      </c>
      <c r="AZ75" s="20">
        <v>26769.9920575297</v>
      </c>
      <c r="BA75" s="20">
        <v>26581.865805507099</v>
      </c>
      <c r="BB75" s="20">
        <v>28875.104113432499</v>
      </c>
      <c r="BC75" s="20">
        <v>19914.780901147002</v>
      </c>
      <c r="BD75" s="20">
        <v>22707.349096300801</v>
      </c>
      <c r="BE75" s="20">
        <v>20921.3141564096</v>
      </c>
      <c r="BF75" s="20">
        <v>27382.884567583798</v>
      </c>
      <c r="BG75" s="20">
        <v>24227.443201329999</v>
      </c>
      <c r="BH75" s="20">
        <v>20817.0035661691</v>
      </c>
      <c r="BI75" s="20">
        <v>19695.741081587599</v>
      </c>
      <c r="BJ75" s="20">
        <v>20991.6684874317</v>
      </c>
      <c r="BK75" s="20">
        <v>20236.036902459698</v>
      </c>
      <c r="BL75" s="20">
        <v>21823.063363481</v>
      </c>
      <c r="BM75" s="20">
        <v>25769.0032697227</v>
      </c>
      <c r="BN75" s="20">
        <v>28831.873004822701</v>
      </c>
      <c r="BO75" s="20">
        <v>1874535.77706515</v>
      </c>
      <c r="BP75" s="20">
        <v>2646385.6159442002</v>
      </c>
      <c r="BQ75" s="20">
        <v>2490371.1291063302</v>
      </c>
      <c r="BR75" s="20">
        <v>1499851.6536695601</v>
      </c>
      <c r="BS75" s="20">
        <v>27865.642631181599</v>
      </c>
      <c r="BT75" s="20">
        <v>21388.254344379999</v>
      </c>
      <c r="BU75" s="20">
        <v>19473.8850247884</v>
      </c>
      <c r="BV75" s="20">
        <v>21755.019732750399</v>
      </c>
      <c r="BW75" s="20">
        <v>2496782.5754799</v>
      </c>
      <c r="BX75" s="20">
        <v>2602780.5775479302</v>
      </c>
      <c r="BY75" s="20">
        <v>2143839.5275236499</v>
      </c>
      <c r="BZ75" s="20">
        <v>2304819.53736996</v>
      </c>
      <c r="CA75" s="20">
        <v>21041.012660488999</v>
      </c>
      <c r="CB75" s="20">
        <v>23847.903382320099</v>
      </c>
      <c r="CC75" s="20">
        <v>27258.987646683701</v>
      </c>
      <c r="CD75" s="20">
        <v>22989.036889996802</v>
      </c>
      <c r="CE75" s="20">
        <v>742944.12182252295</v>
      </c>
      <c r="CF75" s="20">
        <v>495203.19074334198</v>
      </c>
      <c r="CG75" s="20">
        <v>530032.60183061799</v>
      </c>
      <c r="CH75" s="20">
        <v>462924.16228977899</v>
      </c>
      <c r="CI75" s="20">
        <v>483341.86086830997</v>
      </c>
      <c r="CJ75" s="20">
        <v>502320.36639426101</v>
      </c>
      <c r="CK75" s="20">
        <v>485997.88560766698</v>
      </c>
      <c r="CL75" s="20">
        <v>456262.37061389303</v>
      </c>
      <c r="CM75" s="20">
        <v>462501.11604628101</v>
      </c>
      <c r="CN75" s="20">
        <v>513965.13669494999</v>
      </c>
      <c r="CO75" s="20">
        <v>429829.49400491401</v>
      </c>
      <c r="CP75" s="20">
        <v>4809473.9197853003</v>
      </c>
      <c r="CQ75" s="20">
        <v>3097670.0466503198</v>
      </c>
      <c r="CR75" s="20">
        <v>4046875.0424976302</v>
      </c>
      <c r="CS75" s="20">
        <v>1503230.61358802</v>
      </c>
      <c r="CT75" s="20">
        <v>55255.518222588602</v>
      </c>
      <c r="CU75" s="20">
        <v>43460.046901244001</v>
      </c>
      <c r="CV75" s="20">
        <v>97121.848883646206</v>
      </c>
      <c r="CW75" s="20">
        <v>73778.959395722806</v>
      </c>
      <c r="CX75" s="20">
        <v>5172355.0723797996</v>
      </c>
      <c r="CY75" s="20">
        <v>2628441.9303713702</v>
      </c>
      <c r="CZ75" s="20">
        <v>1672224.5136398601</v>
      </c>
      <c r="DA75" s="20">
        <v>4205686.1091484101</v>
      </c>
      <c r="DB75" s="20">
        <v>166155.755945577</v>
      </c>
      <c r="DC75" s="20">
        <v>55176.649705332697</v>
      </c>
      <c r="DD75" s="20">
        <v>53455.275712866802</v>
      </c>
      <c r="DE75" s="20">
        <v>61173.539576107301</v>
      </c>
      <c r="DF75" s="20">
        <v>90116.511041311998</v>
      </c>
      <c r="DG75" s="20">
        <v>45476.935515519101</v>
      </c>
      <c r="DH75" s="20">
        <v>60232.798687176401</v>
      </c>
      <c r="DI75" s="20">
        <v>60811.232651309903</v>
      </c>
      <c r="DJ75" s="20">
        <v>41751.323637357702</v>
      </c>
      <c r="DK75" s="20">
        <v>66856.1207753942</v>
      </c>
      <c r="DL75" s="20">
        <v>60996.1356085343</v>
      </c>
      <c r="DM75" s="20">
        <v>49601.184109071502</v>
      </c>
      <c r="DN75" s="20">
        <v>75356.624401925306</v>
      </c>
      <c r="DO75" s="20">
        <v>49178.9413959702</v>
      </c>
      <c r="DP75" s="20">
        <v>41594.124626839701</v>
      </c>
      <c r="DQ75" s="20">
        <v>43422.428475575602</v>
      </c>
      <c r="DR75" s="20">
        <v>74634.959187289001</v>
      </c>
      <c r="DS75" s="20">
        <v>48839.346748606898</v>
      </c>
      <c r="DT75" s="20">
        <v>85149.904679365703</v>
      </c>
      <c r="DU75" s="20">
        <v>68384.182659315004</v>
      </c>
      <c r="DV75" s="20">
        <v>4381568.0678766603</v>
      </c>
      <c r="DW75" s="20">
        <v>5097695.6056198403</v>
      </c>
      <c r="DX75" s="20">
        <v>6649119.6230563503</v>
      </c>
      <c r="DY75" s="20">
        <v>2200836.0536751999</v>
      </c>
      <c r="DZ75" s="20">
        <v>84174.661803970201</v>
      </c>
      <c r="EA75" s="20">
        <v>56156.982342789001</v>
      </c>
      <c r="EB75" s="20">
        <v>32101.560216392299</v>
      </c>
      <c r="EC75" s="20">
        <v>32030.078082751901</v>
      </c>
      <c r="ED75" s="20">
        <v>5934831.4674332198</v>
      </c>
      <c r="EE75" s="20">
        <v>6332696.8230253598</v>
      </c>
      <c r="EF75" s="20">
        <v>5085042.1121406704</v>
      </c>
      <c r="EG75" s="20">
        <v>4368721.3869502395</v>
      </c>
      <c r="EH75" s="20">
        <v>49829.752063602296</v>
      </c>
      <c r="EI75" s="20">
        <v>61146.009051645102</v>
      </c>
      <c r="EJ75" s="20">
        <v>63694.783025898803</v>
      </c>
      <c r="EK75" s="20">
        <v>59503.822557328102</v>
      </c>
      <c r="EL75" s="20">
        <v>714830.09201017895</v>
      </c>
      <c r="EM75" s="20">
        <v>794563.67259558698</v>
      </c>
      <c r="EN75" s="20">
        <v>839046.44271647197</v>
      </c>
      <c r="EO75" s="20">
        <v>749447.55131688097</v>
      </c>
      <c r="EP75" s="20">
        <v>778830.16001116601</v>
      </c>
      <c r="EQ75" s="20">
        <v>810557.04538589099</v>
      </c>
      <c r="ER75" s="20">
        <v>800796.90438620804</v>
      </c>
      <c r="ES75" s="20">
        <v>808442.63856815</v>
      </c>
      <c r="ET75" s="20">
        <v>888901.18424377602</v>
      </c>
      <c r="EU75" s="20">
        <v>1121733.6045226499</v>
      </c>
      <c r="EV75" s="20">
        <v>1037135.38177222</v>
      </c>
      <c r="EW75" s="20">
        <v>3572272.5445739701</v>
      </c>
      <c r="EX75" s="20">
        <v>64517.2388091557</v>
      </c>
      <c r="EY75" s="20">
        <v>3417064.0197598902</v>
      </c>
      <c r="EZ75" s="20">
        <v>58175.094640720003</v>
      </c>
      <c r="FA75" s="20">
        <v>60522.015669243199</v>
      </c>
      <c r="FB75" s="20">
        <v>55298.659858802901</v>
      </c>
      <c r="FC75" s="20">
        <v>46300.684935772901</v>
      </c>
      <c r="FD75" s="20">
        <v>71509.570923302002</v>
      </c>
      <c r="FE75" s="20">
        <v>4739631.8367482498</v>
      </c>
      <c r="FF75" s="20">
        <v>44129.271279590597</v>
      </c>
      <c r="FG75" s="20">
        <v>5509936.7897869404</v>
      </c>
      <c r="FH75" s="20">
        <v>60324.915804486598</v>
      </c>
      <c r="FI75" s="20">
        <v>42.346728397263902</v>
      </c>
      <c r="FJ75" s="20">
        <v>34.7372164527008</v>
      </c>
      <c r="FK75" s="20">
        <v>45.831958246640703</v>
      </c>
      <c r="FL75" s="20">
        <v>65.337033239591804</v>
      </c>
      <c r="FM75" s="20">
        <v>29.151234917927599</v>
      </c>
      <c r="FN75" s="20">
        <v>20.5652216470362</v>
      </c>
      <c r="FO75" s="20">
        <v>29.8727787166338</v>
      </c>
      <c r="FP75" s="20">
        <v>22.044048119205002</v>
      </c>
      <c r="FQ75" s="20">
        <v>40.336386122475801</v>
      </c>
      <c r="FR75" s="20">
        <v>48.503961041064798</v>
      </c>
      <c r="FS75" s="20">
        <v>16.176757704158099</v>
      </c>
      <c r="FT75" s="20">
        <v>10.350772115839399</v>
      </c>
      <c r="FU75" s="20">
        <v>55.369</v>
      </c>
      <c r="FV75" s="20">
        <v>58.738</v>
      </c>
      <c r="FW75" s="20">
        <v>107.40300000000001</v>
      </c>
      <c r="FX75" s="20">
        <v>91.337999999999994</v>
      </c>
      <c r="FY75" s="20">
        <v>5.79</v>
      </c>
      <c r="FZ75" s="20">
        <v>5.88</v>
      </c>
      <c r="GA75" s="20">
        <v>6.75</v>
      </c>
      <c r="GB75" s="20">
        <v>6.51</v>
      </c>
      <c r="GC75" s="20">
        <v>1.0000000000000001E-15</v>
      </c>
      <c r="GD75" s="20">
        <v>1.0000000000000001E-15</v>
      </c>
      <c r="GE75" s="20">
        <v>1.0000000000000001E-15</v>
      </c>
      <c r="GF75" s="20">
        <v>1.0000000000000001E-15</v>
      </c>
      <c r="GG75" s="20">
        <v>2.7775E-14</v>
      </c>
      <c r="GH75" s="20">
        <v>2.8126582278481E-14</v>
      </c>
      <c r="GI75" s="20">
        <v>2.6771084337349399E-14</v>
      </c>
      <c r="GJ75" s="20">
        <v>2.7775E-14</v>
      </c>
      <c r="GK75" s="20">
        <v>5.2</v>
      </c>
      <c r="GL75" s="20">
        <v>0.2</v>
      </c>
      <c r="GM75" s="20" t="s">
        <v>622</v>
      </c>
      <c r="GN75" s="20" t="s">
        <v>622</v>
      </c>
      <c r="GO75" s="20" t="s">
        <v>622</v>
      </c>
      <c r="GP75" s="20" t="s">
        <v>622</v>
      </c>
      <c r="GQ75" s="20" t="s">
        <v>622</v>
      </c>
      <c r="GR75" s="20" t="s">
        <v>622</v>
      </c>
      <c r="GS75" s="20">
        <v>5.2</v>
      </c>
      <c r="GT75" s="20">
        <v>0</v>
      </c>
      <c r="GU75" s="20">
        <v>0</v>
      </c>
      <c r="GV75" s="20">
        <v>5.5</v>
      </c>
      <c r="GW75" s="20" t="s">
        <v>622</v>
      </c>
      <c r="GX75" s="20" t="s">
        <v>622</v>
      </c>
      <c r="GY75" s="20" t="s">
        <v>622</v>
      </c>
      <c r="GZ75" s="20" t="s">
        <v>622</v>
      </c>
      <c r="HA75" s="20" t="s">
        <v>622</v>
      </c>
      <c r="HB75" s="20" t="s">
        <v>622</v>
      </c>
      <c r="HC75" s="20" t="s">
        <v>622</v>
      </c>
      <c r="HD75" s="20" t="s">
        <v>622</v>
      </c>
      <c r="HE75" s="20" t="s">
        <v>622</v>
      </c>
      <c r="HF75" s="20" t="s">
        <v>622</v>
      </c>
      <c r="HG75" s="20" t="s">
        <v>622</v>
      </c>
      <c r="HH75" s="20" t="s">
        <v>622</v>
      </c>
      <c r="HI75" s="20" t="s">
        <v>622</v>
      </c>
      <c r="HJ75" s="20" t="s">
        <v>622</v>
      </c>
      <c r="HK75" s="20" t="s">
        <v>622</v>
      </c>
      <c r="HL75" s="20" t="s">
        <v>622</v>
      </c>
      <c r="HM75" s="20" t="s">
        <v>622</v>
      </c>
      <c r="HN75" s="20" t="s">
        <v>622</v>
      </c>
      <c r="HO75" s="20" t="s">
        <v>622</v>
      </c>
      <c r="HP75" s="20" t="s">
        <v>622</v>
      </c>
      <c r="HQ75" s="20">
        <v>0.2</v>
      </c>
      <c r="HR75" s="20">
        <v>4.4000000000000004</v>
      </c>
      <c r="HS75" s="20">
        <v>5.2</v>
      </c>
      <c r="HT75" s="20">
        <v>0</v>
      </c>
      <c r="HU75" s="20" t="s">
        <v>622</v>
      </c>
      <c r="HV75" s="20" t="s">
        <v>622</v>
      </c>
      <c r="HW75" s="20" t="s">
        <v>622</v>
      </c>
      <c r="HX75" s="20" t="s">
        <v>622</v>
      </c>
      <c r="HY75" s="20">
        <v>6.7</v>
      </c>
      <c r="HZ75" s="20">
        <v>7.4</v>
      </c>
      <c r="IA75" s="20">
        <v>7.4</v>
      </c>
      <c r="IB75" s="20">
        <v>5.9</v>
      </c>
      <c r="IC75" s="20" t="s">
        <v>622</v>
      </c>
      <c r="ID75" s="20" t="s">
        <v>622</v>
      </c>
      <c r="IE75" s="20" t="s">
        <v>622</v>
      </c>
      <c r="IF75" s="20" t="s">
        <v>622</v>
      </c>
      <c r="IG75" s="20">
        <v>2</v>
      </c>
      <c r="IH75" s="20">
        <v>2</v>
      </c>
      <c r="II75" s="20">
        <v>2</v>
      </c>
      <c r="IJ75" s="20">
        <v>2</v>
      </c>
      <c r="IK75" s="20">
        <v>2</v>
      </c>
      <c r="IL75" s="20">
        <v>2</v>
      </c>
      <c r="IM75" s="20" t="s">
        <v>622</v>
      </c>
      <c r="IN75" s="20" t="s">
        <v>622</v>
      </c>
      <c r="IO75" s="20" t="s">
        <v>622</v>
      </c>
      <c r="IP75" s="20" t="s">
        <v>622</v>
      </c>
      <c r="IQ75" s="20" t="s">
        <v>622</v>
      </c>
    </row>
    <row r="76" spans="1:251" ht="76.5" x14ac:dyDescent="0.2">
      <c r="A76" s="20" t="s">
        <v>689</v>
      </c>
      <c r="B76" s="20"/>
      <c r="C76" s="28" t="s">
        <v>1027</v>
      </c>
      <c r="D76" s="21" t="s">
        <v>1028</v>
      </c>
      <c r="E76" s="20" t="s">
        <v>622</v>
      </c>
      <c r="F76" s="20"/>
      <c r="G76" s="20"/>
      <c r="H76" s="20" t="s">
        <v>1029</v>
      </c>
      <c r="I76" s="20" t="s">
        <v>620</v>
      </c>
      <c r="J76" s="20" t="s">
        <v>634</v>
      </c>
      <c r="K76" s="20" t="s">
        <v>634</v>
      </c>
      <c r="L76" s="20" t="s">
        <v>634</v>
      </c>
      <c r="M76" s="20">
        <v>-2.25</v>
      </c>
      <c r="N76" s="20">
        <v>463.24203999999997</v>
      </c>
      <c r="O76" s="20">
        <v>464.24932000000001</v>
      </c>
      <c r="P76" s="20">
        <v>4.3780000000000001</v>
      </c>
      <c r="Q76" s="20">
        <v>25296517.302108601</v>
      </c>
      <c r="R76" s="20">
        <v>0</v>
      </c>
      <c r="S76" s="20" t="s">
        <v>622</v>
      </c>
      <c r="T76" s="20" t="s">
        <v>622</v>
      </c>
      <c r="U76" s="20" t="s">
        <v>622</v>
      </c>
      <c r="V76" s="20" t="s">
        <v>622</v>
      </c>
      <c r="W76" s="20">
        <v>10</v>
      </c>
      <c r="X76" s="20">
        <v>7</v>
      </c>
      <c r="Y76" s="20">
        <v>7</v>
      </c>
      <c r="Z76" s="20" t="s">
        <v>623</v>
      </c>
      <c r="AA76" s="20" t="s">
        <v>623</v>
      </c>
      <c r="AB76" s="20" t="s">
        <v>623</v>
      </c>
      <c r="AC76" s="20" t="s">
        <v>623</v>
      </c>
      <c r="AD76" s="20" t="s">
        <v>623</v>
      </c>
      <c r="AE76" s="20" t="s">
        <v>623</v>
      </c>
      <c r="AF76" s="20" t="s">
        <v>623</v>
      </c>
      <c r="AG76" s="20" t="s">
        <v>625</v>
      </c>
      <c r="AH76" s="20" t="s">
        <v>937</v>
      </c>
      <c r="AI76" s="20">
        <v>10477698.1184422</v>
      </c>
      <c r="AJ76" s="20">
        <v>15227933.1886022</v>
      </c>
      <c r="AK76" s="20">
        <v>16556384.6908853</v>
      </c>
      <c r="AL76" s="20">
        <v>8649890.5916906204</v>
      </c>
      <c r="AM76" s="20">
        <v>79534.784607044101</v>
      </c>
      <c r="AN76" s="20">
        <v>80746.547522833498</v>
      </c>
      <c r="AO76" s="20">
        <v>79686.355086671596</v>
      </c>
      <c r="AP76" s="20">
        <v>98461.2839300411</v>
      </c>
      <c r="AQ76" s="20">
        <v>20482493.914078899</v>
      </c>
      <c r="AR76" s="20">
        <v>20555638.153863098</v>
      </c>
      <c r="AS76" s="20">
        <v>11625928.344771899</v>
      </c>
      <c r="AT76" s="20">
        <v>21253693.8376748</v>
      </c>
      <c r="AU76" s="20">
        <v>104980.074673663</v>
      </c>
      <c r="AV76" s="20">
        <v>80266.370402852204</v>
      </c>
      <c r="AW76" s="20">
        <v>78008.359575516806</v>
      </c>
      <c r="AX76" s="20">
        <v>72689.342233940493</v>
      </c>
      <c r="AY76" s="20">
        <v>85438.629181689204</v>
      </c>
      <c r="AZ76" s="20">
        <v>96907.922643027501</v>
      </c>
      <c r="BA76" s="20">
        <v>92877.098987114805</v>
      </c>
      <c r="BB76" s="20">
        <v>86225.791959432303</v>
      </c>
      <c r="BC76" s="20">
        <v>87276.438549421102</v>
      </c>
      <c r="BD76" s="20">
        <v>122552.71845633</v>
      </c>
      <c r="BE76" s="20">
        <v>101433.93795312</v>
      </c>
      <c r="BF76" s="20">
        <v>84582.079036561496</v>
      </c>
      <c r="BG76" s="20">
        <v>81000.216109021101</v>
      </c>
      <c r="BH76" s="20">
        <v>80485.959462843093</v>
      </c>
      <c r="BI76" s="20">
        <v>88672.799769834804</v>
      </c>
      <c r="BJ76" s="20">
        <v>76753.920469858305</v>
      </c>
      <c r="BK76" s="20">
        <v>96358.671005782002</v>
      </c>
      <c r="BL76" s="20">
        <v>88912.382936958704</v>
      </c>
      <c r="BM76" s="20">
        <v>76720.437826872905</v>
      </c>
      <c r="BN76" s="20">
        <v>86928.836408507297</v>
      </c>
      <c r="BO76" s="20">
        <v>11655945.8097301</v>
      </c>
      <c r="BP76" s="20">
        <v>25296517.302108601</v>
      </c>
      <c r="BQ76" s="20">
        <v>11223117.835885899</v>
      </c>
      <c r="BR76" s="20">
        <v>12257328.347303901</v>
      </c>
      <c r="BS76" s="20">
        <v>74998.303375596806</v>
      </c>
      <c r="BT76" s="20">
        <v>78700.459997606697</v>
      </c>
      <c r="BU76" s="20">
        <v>92441.474776438801</v>
      </c>
      <c r="BV76" s="20">
        <v>74431.251754983605</v>
      </c>
      <c r="BW76" s="20">
        <v>12188113.956563201</v>
      </c>
      <c r="BX76" s="20">
        <v>15611853.5446744</v>
      </c>
      <c r="BY76" s="20">
        <v>10065645.4077175</v>
      </c>
      <c r="BZ76" s="20">
        <v>14097809.8381912</v>
      </c>
      <c r="CA76" s="20">
        <v>78353.817120814099</v>
      </c>
      <c r="CB76" s="20">
        <v>86339.208979216302</v>
      </c>
      <c r="CC76" s="20">
        <v>76160.121196093402</v>
      </c>
      <c r="CD76" s="20">
        <v>91483.240953683198</v>
      </c>
      <c r="CE76" s="20">
        <v>7140734.1882400103</v>
      </c>
      <c r="CF76" s="20">
        <v>5209795.4362411899</v>
      </c>
      <c r="CG76" s="20">
        <v>5342568.6763273496</v>
      </c>
      <c r="CH76" s="20">
        <v>5258652.5975281103</v>
      </c>
      <c r="CI76" s="20">
        <v>5178404.6120271096</v>
      </c>
      <c r="CJ76" s="20">
        <v>5673627.5136364801</v>
      </c>
      <c r="CK76" s="20">
        <v>5499588.8531658398</v>
      </c>
      <c r="CL76" s="20">
        <v>6535072.7055288898</v>
      </c>
      <c r="CM76" s="20">
        <v>5685192.4184361696</v>
      </c>
      <c r="CN76" s="20">
        <v>5464830.5825574202</v>
      </c>
      <c r="CO76" s="20">
        <v>5627471.53613324</v>
      </c>
      <c r="CP76" s="20">
        <v>16888474.173774999</v>
      </c>
      <c r="CQ76" s="20">
        <v>19675517.405850001</v>
      </c>
      <c r="CR76" s="20">
        <v>28208996.109331001</v>
      </c>
      <c r="CS76" s="20">
        <v>8240870.23969403</v>
      </c>
      <c r="CT76" s="20">
        <v>137231.84001519199</v>
      </c>
      <c r="CU76" s="20">
        <v>133742.195083614</v>
      </c>
      <c r="CV76" s="20">
        <v>127538.392939773</v>
      </c>
      <c r="CW76" s="20">
        <v>153644.113315831</v>
      </c>
      <c r="CX76" s="20">
        <v>27139433.774394501</v>
      </c>
      <c r="CY76" s="20">
        <v>35711696.259077802</v>
      </c>
      <c r="CZ76" s="20">
        <v>13137811.1327275</v>
      </c>
      <c r="DA76" s="20">
        <v>34832499.913193703</v>
      </c>
      <c r="DB76" s="20">
        <v>135209.38554166901</v>
      </c>
      <c r="DC76" s="20">
        <v>146528.56223695501</v>
      </c>
      <c r="DD76" s="20">
        <v>170286.17773009301</v>
      </c>
      <c r="DE76" s="20">
        <v>158791.05914053501</v>
      </c>
      <c r="DF76" s="20">
        <v>143006.02002314001</v>
      </c>
      <c r="DG76" s="20">
        <v>158791.19987307099</v>
      </c>
      <c r="DH76" s="20">
        <v>165553.374840934</v>
      </c>
      <c r="DI76" s="20">
        <v>137630.58747408399</v>
      </c>
      <c r="DJ76" s="20">
        <v>164076.48210017601</v>
      </c>
      <c r="DK76" s="20">
        <v>253006.89482575699</v>
      </c>
      <c r="DL76" s="20">
        <v>215714.157229181</v>
      </c>
      <c r="DM76" s="20">
        <v>145455.091490119</v>
      </c>
      <c r="DN76" s="20">
        <v>167849.05804407</v>
      </c>
      <c r="DO76" s="20">
        <v>157868.49680364801</v>
      </c>
      <c r="DP76" s="20">
        <v>162364.31108146301</v>
      </c>
      <c r="DQ76" s="20">
        <v>101379.331573519</v>
      </c>
      <c r="DR76" s="20">
        <v>214736.90613632501</v>
      </c>
      <c r="DS76" s="20">
        <v>166660.21162072499</v>
      </c>
      <c r="DT76" s="20">
        <v>174202.738750952</v>
      </c>
      <c r="DU76" s="20">
        <v>189516.68846272599</v>
      </c>
      <c r="DV76" s="20">
        <v>20844289.644272398</v>
      </c>
      <c r="DW76" s="20">
        <v>36236781.492432103</v>
      </c>
      <c r="DX76" s="20">
        <v>17088729.981699999</v>
      </c>
      <c r="DY76" s="20">
        <v>16667614.379476201</v>
      </c>
      <c r="DZ76" s="20">
        <v>138435.97952752799</v>
      </c>
      <c r="EA76" s="20">
        <v>155138.72086568901</v>
      </c>
      <c r="EB76" s="20">
        <v>125405.398178433</v>
      </c>
      <c r="EC76" s="20">
        <v>103208.58068724</v>
      </c>
      <c r="ED76" s="20">
        <v>16717902.2093006</v>
      </c>
      <c r="EE76" s="20">
        <v>27976694.249634799</v>
      </c>
      <c r="EF76" s="20">
        <v>16573372.458321201</v>
      </c>
      <c r="EG76" s="20">
        <v>24161590.960049901</v>
      </c>
      <c r="EH76" s="20">
        <v>169168.22251597501</v>
      </c>
      <c r="EI76" s="20">
        <v>193579.165243197</v>
      </c>
      <c r="EJ76" s="20">
        <v>150357.68610218301</v>
      </c>
      <c r="EK76" s="20">
        <v>171046.25564872901</v>
      </c>
      <c r="EL76" s="20">
        <v>7209112.3253127197</v>
      </c>
      <c r="EM76" s="20">
        <v>8511559.5320514999</v>
      </c>
      <c r="EN76" s="20">
        <v>8546158.82459547</v>
      </c>
      <c r="EO76" s="20">
        <v>8537282.6836158391</v>
      </c>
      <c r="EP76" s="20">
        <v>8303306.0516143302</v>
      </c>
      <c r="EQ76" s="20">
        <v>9040036.3341363706</v>
      </c>
      <c r="ER76" s="20">
        <v>8878631.0960038006</v>
      </c>
      <c r="ES76" s="20">
        <v>10297389.932951201</v>
      </c>
      <c r="ET76" s="20">
        <v>8753536.2517908793</v>
      </c>
      <c r="EU76" s="20">
        <v>8531012.2896905001</v>
      </c>
      <c r="EV76" s="20">
        <v>8576538.3945371807</v>
      </c>
      <c r="EW76" s="20">
        <v>18281995.789812502</v>
      </c>
      <c r="EX76" s="20">
        <v>135487.01754940301</v>
      </c>
      <c r="EY76" s="20">
        <v>30985966.8437941</v>
      </c>
      <c r="EZ76" s="20">
        <v>152659.810688745</v>
      </c>
      <c r="FA76" s="20">
        <v>150898.609948105</v>
      </c>
      <c r="FB76" s="20">
        <v>189895.31966467801</v>
      </c>
      <c r="FC76" s="20">
        <v>160116.403942556</v>
      </c>
      <c r="FD76" s="20">
        <v>181859.71360683901</v>
      </c>
      <c r="FE76" s="20">
        <v>18966509.812986199</v>
      </c>
      <c r="FF76" s="20">
        <v>131920.68885298099</v>
      </c>
      <c r="FG76" s="20">
        <v>20439746.5846752</v>
      </c>
      <c r="FH76" s="20">
        <v>170107.239082352</v>
      </c>
      <c r="FI76" s="20">
        <v>45.093031934809602</v>
      </c>
      <c r="FJ76" s="20">
        <v>8.0766489826493899</v>
      </c>
      <c r="FK76" s="20">
        <v>37.708188058881397</v>
      </c>
      <c r="FL76" s="20">
        <v>9.9342372971743806</v>
      </c>
      <c r="FM76" s="20">
        <v>8.6620803654817102</v>
      </c>
      <c r="FN76" s="20">
        <v>25.186503121768698</v>
      </c>
      <c r="FO76" s="20">
        <v>20.987146518407201</v>
      </c>
      <c r="FP76" s="20">
        <v>11.392361558924</v>
      </c>
      <c r="FQ76" s="20">
        <v>40.563265512654297</v>
      </c>
      <c r="FR76" s="20">
        <v>16.787107340239899</v>
      </c>
      <c r="FS76" s="20">
        <v>26.499104723024299</v>
      </c>
      <c r="FT76" s="20">
        <v>10.3453150373448</v>
      </c>
      <c r="FU76" s="20">
        <v>134.935</v>
      </c>
      <c r="FV76" s="20">
        <v>202.97399999999999</v>
      </c>
      <c r="FW76" s="20">
        <v>143.77199999999999</v>
      </c>
      <c r="FX76" s="20">
        <v>120.158</v>
      </c>
      <c r="FY76" s="20">
        <v>7.08</v>
      </c>
      <c r="FZ76" s="20">
        <v>7.67</v>
      </c>
      <c r="GA76" s="20">
        <v>7.17</v>
      </c>
      <c r="GB76" s="20">
        <v>6.91</v>
      </c>
      <c r="GC76" s="20">
        <v>1.0000000000000001E-15</v>
      </c>
      <c r="GD76" s="20">
        <v>1.0000000000000001E-15</v>
      </c>
      <c r="GE76" s="20">
        <v>1.0000000000000001E-15</v>
      </c>
      <c r="GF76" s="20">
        <v>1.0000000000000001E-15</v>
      </c>
      <c r="GG76" s="20">
        <v>2.7775E-14</v>
      </c>
      <c r="GH76" s="20">
        <v>2.8126582278481E-14</v>
      </c>
      <c r="GI76" s="20">
        <v>2.6771084337349399E-14</v>
      </c>
      <c r="GJ76" s="20">
        <v>2.7775E-14</v>
      </c>
      <c r="GK76" s="20">
        <v>5.6</v>
      </c>
      <c r="GL76" s="20">
        <v>5.2</v>
      </c>
      <c r="GM76" s="20">
        <v>5.6</v>
      </c>
      <c r="GN76" s="20">
        <v>4.5999999999999996</v>
      </c>
      <c r="GO76" s="20" t="s">
        <v>622</v>
      </c>
      <c r="GP76" s="20" t="s">
        <v>622</v>
      </c>
      <c r="GQ76" s="20" t="s">
        <v>622</v>
      </c>
      <c r="GR76" s="20" t="s">
        <v>622</v>
      </c>
      <c r="GS76" s="20">
        <v>6.1</v>
      </c>
      <c r="GT76" s="20">
        <v>5.6</v>
      </c>
      <c r="GU76" s="20">
        <v>5.9</v>
      </c>
      <c r="GV76" s="20">
        <v>5.2</v>
      </c>
      <c r="GW76" s="20" t="s">
        <v>622</v>
      </c>
      <c r="GX76" s="20" t="s">
        <v>622</v>
      </c>
      <c r="GY76" s="20" t="s">
        <v>622</v>
      </c>
      <c r="GZ76" s="20" t="s">
        <v>622</v>
      </c>
      <c r="HA76" s="20" t="s">
        <v>622</v>
      </c>
      <c r="HB76" s="20" t="s">
        <v>622</v>
      </c>
      <c r="HC76" s="20" t="s">
        <v>622</v>
      </c>
      <c r="HD76" s="20" t="s">
        <v>622</v>
      </c>
      <c r="HE76" s="20" t="s">
        <v>622</v>
      </c>
      <c r="HF76" s="20" t="s">
        <v>622</v>
      </c>
      <c r="HG76" s="20" t="s">
        <v>622</v>
      </c>
      <c r="HH76" s="20" t="s">
        <v>622</v>
      </c>
      <c r="HI76" s="20" t="s">
        <v>622</v>
      </c>
      <c r="HJ76" s="20" t="s">
        <v>622</v>
      </c>
      <c r="HK76" s="20" t="s">
        <v>622</v>
      </c>
      <c r="HL76" s="20" t="s">
        <v>622</v>
      </c>
      <c r="HM76" s="20" t="s">
        <v>622</v>
      </c>
      <c r="HN76" s="20" t="s">
        <v>622</v>
      </c>
      <c r="HO76" s="20" t="s">
        <v>622</v>
      </c>
      <c r="HP76" s="20" t="s">
        <v>622</v>
      </c>
      <c r="HQ76" s="20">
        <v>5.2</v>
      </c>
      <c r="HR76" s="20">
        <v>6.2</v>
      </c>
      <c r="HS76" s="20">
        <v>4.8</v>
      </c>
      <c r="HT76" s="20">
        <v>2.6</v>
      </c>
      <c r="HU76" s="20" t="s">
        <v>622</v>
      </c>
      <c r="HV76" s="20" t="s">
        <v>622</v>
      </c>
      <c r="HW76" s="20" t="s">
        <v>622</v>
      </c>
      <c r="HX76" s="20" t="s">
        <v>622</v>
      </c>
      <c r="HY76" s="20">
        <v>6.2</v>
      </c>
      <c r="HZ76" s="20">
        <v>6.2</v>
      </c>
      <c r="IA76" s="20">
        <v>5.9</v>
      </c>
      <c r="IB76" s="20">
        <v>6.6</v>
      </c>
      <c r="IC76" s="20" t="s">
        <v>622</v>
      </c>
      <c r="ID76" s="20" t="s">
        <v>622</v>
      </c>
      <c r="IE76" s="20" t="s">
        <v>622</v>
      </c>
      <c r="IF76" s="20" t="s">
        <v>622</v>
      </c>
      <c r="IG76" s="20">
        <v>6</v>
      </c>
      <c r="IH76" s="20">
        <v>7.5</v>
      </c>
      <c r="II76" s="20">
        <v>6.8</v>
      </c>
      <c r="IJ76" s="20">
        <v>7.5</v>
      </c>
      <c r="IK76" s="20">
        <v>6</v>
      </c>
      <c r="IL76" s="20">
        <v>7.5</v>
      </c>
      <c r="IM76" s="20">
        <v>6.8</v>
      </c>
      <c r="IN76" s="20">
        <v>4.5</v>
      </c>
      <c r="IO76" s="20">
        <v>3</v>
      </c>
      <c r="IP76" s="20">
        <v>7.1</v>
      </c>
      <c r="IQ76" s="20">
        <v>6.4</v>
      </c>
    </row>
    <row r="77" spans="1:251" ht="38.25" x14ac:dyDescent="0.2">
      <c r="A77" s="20" t="s">
        <v>1006</v>
      </c>
      <c r="B77" s="20"/>
      <c r="C77" s="26" t="s">
        <v>1030</v>
      </c>
      <c r="D77" s="21" t="s">
        <v>1031</v>
      </c>
      <c r="E77" s="20" t="s">
        <v>622</v>
      </c>
      <c r="F77" s="20"/>
      <c r="G77" s="20"/>
      <c r="H77" s="20" t="s">
        <v>1032</v>
      </c>
      <c r="I77" s="20" t="s">
        <v>620</v>
      </c>
      <c r="J77" s="20" t="s">
        <v>634</v>
      </c>
      <c r="K77" s="20" t="s">
        <v>634</v>
      </c>
      <c r="L77" s="20" t="s">
        <v>634</v>
      </c>
      <c r="M77" s="20">
        <v>-2.4500000000000002</v>
      </c>
      <c r="N77" s="20">
        <v>400.32913000000002</v>
      </c>
      <c r="O77" s="20">
        <v>401.33641</v>
      </c>
      <c r="P77" s="20">
        <v>3.8519999999999999</v>
      </c>
      <c r="Q77" s="20">
        <v>68945591.670121193</v>
      </c>
      <c r="R77" s="20">
        <v>0</v>
      </c>
      <c r="S77" s="20" t="s">
        <v>622</v>
      </c>
      <c r="T77" s="20" t="s">
        <v>622</v>
      </c>
      <c r="U77" s="20" t="s">
        <v>622</v>
      </c>
      <c r="V77" s="20" t="s">
        <v>622</v>
      </c>
      <c r="W77" s="20">
        <v>10</v>
      </c>
      <c r="X77" s="20">
        <v>7</v>
      </c>
      <c r="Y77" s="20">
        <v>4</v>
      </c>
      <c r="Z77" s="20" t="s">
        <v>623</v>
      </c>
      <c r="AA77" s="20" t="s">
        <v>623</v>
      </c>
      <c r="AB77" s="20" t="s">
        <v>623</v>
      </c>
      <c r="AC77" s="20" t="s">
        <v>623</v>
      </c>
      <c r="AD77" s="20" t="s">
        <v>623</v>
      </c>
      <c r="AE77" s="20" t="s">
        <v>623</v>
      </c>
      <c r="AF77" s="20" t="s">
        <v>623</v>
      </c>
      <c r="AG77" s="20" t="s">
        <v>625</v>
      </c>
      <c r="AH77" s="20" t="s">
        <v>937</v>
      </c>
      <c r="AI77" s="20">
        <v>50406014.329277501</v>
      </c>
      <c r="AJ77" s="20">
        <v>46537324.087546602</v>
      </c>
      <c r="AK77" s="20">
        <v>37424504.2489473</v>
      </c>
      <c r="AL77" s="20">
        <v>24534225.029844999</v>
      </c>
      <c r="AM77" s="20">
        <v>135036.49216315401</v>
      </c>
      <c r="AN77" s="20">
        <v>3687825.3344476102</v>
      </c>
      <c r="AO77" s="20">
        <v>119360.825561787</v>
      </c>
      <c r="AP77" s="20">
        <v>109239.14222078001</v>
      </c>
      <c r="AQ77" s="20">
        <v>25610763.2162381</v>
      </c>
      <c r="AR77" s="20">
        <v>36139323.961559899</v>
      </c>
      <c r="AS77" s="20">
        <v>26855446.106403001</v>
      </c>
      <c r="AT77" s="20">
        <v>23885463.197779201</v>
      </c>
      <c r="AU77" s="20">
        <v>141119.39854340599</v>
      </c>
      <c r="AV77" s="20">
        <v>314645.83327154297</v>
      </c>
      <c r="AW77" s="20">
        <v>767643.59420427296</v>
      </c>
      <c r="AX77" s="20">
        <v>215496.26976259</v>
      </c>
      <c r="AY77" s="20">
        <v>104188.50550192699</v>
      </c>
      <c r="AZ77" s="20">
        <v>148271.521994354</v>
      </c>
      <c r="BA77" s="20">
        <v>78237.202767180293</v>
      </c>
      <c r="BB77" s="20">
        <v>123925.178294239</v>
      </c>
      <c r="BC77" s="20">
        <v>158198.118709059</v>
      </c>
      <c r="BD77" s="20">
        <v>60714.618925927301</v>
      </c>
      <c r="BE77" s="20">
        <v>182021.95597175899</v>
      </c>
      <c r="BF77" s="20">
        <v>140079.43189443601</v>
      </c>
      <c r="BG77" s="20">
        <v>84132.020869184504</v>
      </c>
      <c r="BH77" s="20">
        <v>121215.036403825</v>
      </c>
      <c r="BI77" s="20">
        <v>112302.17924929901</v>
      </c>
      <c r="BJ77" s="20">
        <v>274397.40447254898</v>
      </c>
      <c r="BK77" s="20">
        <v>62516.780393941801</v>
      </c>
      <c r="BL77" s="20">
        <v>100506.91365371201</v>
      </c>
      <c r="BM77" s="20">
        <v>155160.09927745</v>
      </c>
      <c r="BN77" s="20">
        <v>197840.29000456099</v>
      </c>
      <c r="BO77" s="20">
        <v>28826288.182399102</v>
      </c>
      <c r="BP77" s="20">
        <v>35985389.377561502</v>
      </c>
      <c r="BQ77" s="20">
        <v>33594865.3953771</v>
      </c>
      <c r="BR77" s="20">
        <v>43229975.255640402</v>
      </c>
      <c r="BS77" s="20">
        <v>81071.645711957593</v>
      </c>
      <c r="BT77" s="20">
        <v>674437.76485809404</v>
      </c>
      <c r="BU77" s="20">
        <v>268393.82188092603</v>
      </c>
      <c r="BV77" s="20">
        <v>72885.668852163493</v>
      </c>
      <c r="BW77" s="20">
        <v>34464115.624292903</v>
      </c>
      <c r="BX77" s="20">
        <v>68945591.670121193</v>
      </c>
      <c r="BY77" s="20">
        <v>43992875.464605696</v>
      </c>
      <c r="BZ77" s="20">
        <v>35097573.891172498</v>
      </c>
      <c r="CA77" s="20">
        <v>77120.096132232706</v>
      </c>
      <c r="CB77" s="20">
        <v>402464.70771105099</v>
      </c>
      <c r="CC77" s="20">
        <v>204006.599760513</v>
      </c>
      <c r="CD77" s="20">
        <v>83824.203426146007</v>
      </c>
      <c r="CE77" s="20">
        <v>15619093.1570927</v>
      </c>
      <c r="CF77" s="20">
        <v>13108672.810791099</v>
      </c>
      <c r="CG77" s="20">
        <v>12624225.159639901</v>
      </c>
      <c r="CH77" s="20">
        <v>12571805.4716982</v>
      </c>
      <c r="CI77" s="20">
        <v>13543656.5913241</v>
      </c>
      <c r="CJ77" s="20">
        <v>12444575.2996275</v>
      </c>
      <c r="CK77" s="20">
        <v>13018509.763857</v>
      </c>
      <c r="CL77" s="20">
        <v>12335891.670360999</v>
      </c>
      <c r="CM77" s="20">
        <v>11548015.9908731</v>
      </c>
      <c r="CN77" s="20">
        <v>12216906.455886001</v>
      </c>
      <c r="CO77" s="20">
        <v>10704994.7542661</v>
      </c>
      <c r="CP77" s="20">
        <v>98292767.396111697</v>
      </c>
      <c r="CQ77" s="20">
        <v>71209271.008401498</v>
      </c>
      <c r="CR77" s="20">
        <v>71220554.897394493</v>
      </c>
      <c r="CS77" s="20">
        <v>28037312.016707499</v>
      </c>
      <c r="CT77" s="20">
        <v>248812.46455825499</v>
      </c>
      <c r="CU77" s="20">
        <v>6266805.1711462196</v>
      </c>
      <c r="CV77" s="20">
        <v>239255.30165430601</v>
      </c>
      <c r="CW77" s="20">
        <v>205345.33079221699</v>
      </c>
      <c r="CX77" s="20">
        <v>42685089.903806597</v>
      </c>
      <c r="CY77" s="20">
        <v>63656028.032136098</v>
      </c>
      <c r="CZ77" s="20">
        <v>32539234.747520201</v>
      </c>
      <c r="DA77" s="20">
        <v>42834619.089835398</v>
      </c>
      <c r="DB77" s="20">
        <v>223709.84689798101</v>
      </c>
      <c r="DC77" s="20">
        <v>683134.49027212698</v>
      </c>
      <c r="DD77" s="20">
        <v>1841133.3886317301</v>
      </c>
      <c r="DE77" s="20">
        <v>527978.10262186104</v>
      </c>
      <c r="DF77" s="20">
        <v>217454.27519285999</v>
      </c>
      <c r="DG77" s="20">
        <v>245351.75935986801</v>
      </c>
      <c r="DH77" s="20">
        <v>155125.27403606501</v>
      </c>
      <c r="DI77" s="20">
        <v>223694.94106848599</v>
      </c>
      <c r="DJ77" s="20">
        <v>311276.01283273799</v>
      </c>
      <c r="DK77" s="20">
        <v>146570.876737321</v>
      </c>
      <c r="DL77" s="20">
        <v>445114.26759509102</v>
      </c>
      <c r="DM77" s="20">
        <v>245197.17087057701</v>
      </c>
      <c r="DN77" s="20">
        <v>208229.42774540899</v>
      </c>
      <c r="DO77" s="20">
        <v>258047.879341981</v>
      </c>
      <c r="DP77" s="20">
        <v>218703.44850119299</v>
      </c>
      <c r="DQ77" s="20">
        <v>440358.22032270097</v>
      </c>
      <c r="DR77" s="20">
        <v>172970.944822302</v>
      </c>
      <c r="DS77" s="20">
        <v>203644.83421733201</v>
      </c>
      <c r="DT77" s="20">
        <v>415468.38613885402</v>
      </c>
      <c r="DU77" s="20">
        <v>446054.69884329801</v>
      </c>
      <c r="DV77" s="20">
        <v>58055900.2340042</v>
      </c>
      <c r="DW77" s="20">
        <v>58781484.600134999</v>
      </c>
      <c r="DX77" s="20">
        <v>64910633.565151699</v>
      </c>
      <c r="DY77" s="20">
        <v>60551428.9214807</v>
      </c>
      <c r="DZ77" s="20">
        <v>184986.90775544901</v>
      </c>
      <c r="EA77" s="20">
        <v>1509740.4801135999</v>
      </c>
      <c r="EB77" s="20">
        <v>396789.28144969698</v>
      </c>
      <c r="EC77" s="20">
        <v>103279.00960688099</v>
      </c>
      <c r="ED77" s="20">
        <v>59724350.7776419</v>
      </c>
      <c r="EE77" s="20">
        <v>141476893.01216701</v>
      </c>
      <c r="EF77" s="20">
        <v>85060466.201422006</v>
      </c>
      <c r="EG77" s="20">
        <v>62705946.984987997</v>
      </c>
      <c r="EH77" s="20">
        <v>172882.00357126599</v>
      </c>
      <c r="EI77" s="20">
        <v>955863.181169305</v>
      </c>
      <c r="EJ77" s="20">
        <v>433597.78123474203</v>
      </c>
      <c r="EK77" s="20">
        <v>180971.400562806</v>
      </c>
      <c r="EL77" s="20">
        <v>15254854.3277111</v>
      </c>
      <c r="EM77" s="20">
        <v>21042835.707692701</v>
      </c>
      <c r="EN77" s="20">
        <v>19919366.511909299</v>
      </c>
      <c r="EO77" s="20">
        <v>20211030.922228601</v>
      </c>
      <c r="EP77" s="20">
        <v>21589264.578259099</v>
      </c>
      <c r="EQ77" s="20">
        <v>19789629.7117792</v>
      </c>
      <c r="ER77" s="20">
        <v>21058602.683259901</v>
      </c>
      <c r="ES77" s="20">
        <v>20425710.767658599</v>
      </c>
      <c r="ET77" s="20">
        <v>19616237.280804601</v>
      </c>
      <c r="EU77" s="20">
        <v>22114605.682582501</v>
      </c>
      <c r="EV77" s="20">
        <v>19908338.467604998</v>
      </c>
      <c r="EW77" s="20">
        <v>71214912.952897996</v>
      </c>
      <c r="EX77" s="20">
        <v>244033.88310628099</v>
      </c>
      <c r="EY77" s="20">
        <v>42759854.496821001</v>
      </c>
      <c r="EZ77" s="20">
        <v>605556.29644699395</v>
      </c>
      <c r="FA77" s="20">
        <v>220574.608130673</v>
      </c>
      <c r="FB77" s="20">
        <v>278236.59185165702</v>
      </c>
      <c r="FC77" s="20">
        <v>238375.66392158699</v>
      </c>
      <c r="FD77" s="20">
        <v>309556.61017809302</v>
      </c>
      <c r="FE77" s="20">
        <v>59666456.760807902</v>
      </c>
      <c r="FF77" s="20">
        <v>290888.09460257302</v>
      </c>
      <c r="FG77" s="20">
        <v>73883206.593205005</v>
      </c>
      <c r="FH77" s="20">
        <v>307284.59089877398</v>
      </c>
      <c r="FI77" s="20">
        <v>43.244218018980298</v>
      </c>
      <c r="FJ77" s="20">
        <v>173.43659356933699</v>
      </c>
      <c r="FK77" s="20">
        <v>28.774703307225899</v>
      </c>
      <c r="FL77" s="20">
        <v>86.404587261469402</v>
      </c>
      <c r="FM77" s="20">
        <v>18.414173421067002</v>
      </c>
      <c r="FN77" s="20">
        <v>43.6325786437232</v>
      </c>
      <c r="FO77" s="20">
        <v>38.446429711876597</v>
      </c>
      <c r="FP77" s="20">
        <v>45.582391063261603</v>
      </c>
      <c r="FQ77" s="20">
        <v>5.0758227442514903</v>
      </c>
      <c r="FR77" s="20">
        <v>118.922050785273</v>
      </c>
      <c r="FS77" s="20">
        <v>43.423220546449897</v>
      </c>
      <c r="FT77" s="20">
        <v>84.256069242330199</v>
      </c>
      <c r="FU77" s="20">
        <v>291.82400000000001</v>
      </c>
      <c r="FV77" s="20">
        <v>70.613</v>
      </c>
      <c r="FW77" s="20">
        <v>205.11799999999999</v>
      </c>
      <c r="FX77" s="20">
        <v>240.43899999999999</v>
      </c>
      <c r="FY77" s="20">
        <v>8.19</v>
      </c>
      <c r="FZ77" s="20">
        <v>6.14</v>
      </c>
      <c r="GA77" s="20">
        <v>7.68</v>
      </c>
      <c r="GB77" s="20">
        <v>7.91</v>
      </c>
      <c r="GC77" s="20">
        <v>5.30008070764865E-9</v>
      </c>
      <c r="GD77" s="20">
        <v>7.5600016247179296E-8</v>
      </c>
      <c r="GE77" s="20">
        <v>4.7384074441936305E-10</v>
      </c>
      <c r="GF77" s="20">
        <v>1.2090728418456799E-10</v>
      </c>
      <c r="GG77" s="20">
        <v>1.13238262811493E-7</v>
      </c>
      <c r="GH77" s="20">
        <v>1.2351708536855299E-6</v>
      </c>
      <c r="GI77" s="20">
        <v>1.0027372705712599E-8</v>
      </c>
      <c r="GJ77" s="20">
        <v>2.60831053842826E-9</v>
      </c>
      <c r="GK77" s="20">
        <v>6.2</v>
      </c>
      <c r="GL77" s="20">
        <v>5.8</v>
      </c>
      <c r="GM77" s="20">
        <v>5.8</v>
      </c>
      <c r="GN77" s="20">
        <v>6.4</v>
      </c>
      <c r="GO77" s="20" t="s">
        <v>622</v>
      </c>
      <c r="GP77" s="20">
        <v>4.8</v>
      </c>
      <c r="GQ77" s="20" t="s">
        <v>622</v>
      </c>
      <c r="GR77" s="20" t="s">
        <v>622</v>
      </c>
      <c r="GS77" s="20">
        <v>6.5</v>
      </c>
      <c r="GT77" s="20">
        <v>6.5</v>
      </c>
      <c r="GU77" s="20">
        <v>7</v>
      </c>
      <c r="GV77" s="20">
        <v>7.2</v>
      </c>
      <c r="GW77" s="20" t="s">
        <v>622</v>
      </c>
      <c r="GX77" s="20">
        <v>0</v>
      </c>
      <c r="GY77" s="20">
        <v>0</v>
      </c>
      <c r="GZ77" s="20" t="s">
        <v>622</v>
      </c>
      <c r="HA77" s="20" t="s">
        <v>622</v>
      </c>
      <c r="HB77" s="20" t="s">
        <v>622</v>
      </c>
      <c r="HC77" s="20" t="s">
        <v>622</v>
      </c>
      <c r="HD77" s="20" t="s">
        <v>622</v>
      </c>
      <c r="HE77" s="20" t="s">
        <v>622</v>
      </c>
      <c r="HF77" s="20" t="s">
        <v>622</v>
      </c>
      <c r="HG77" s="20" t="s">
        <v>622</v>
      </c>
      <c r="HH77" s="20" t="s">
        <v>622</v>
      </c>
      <c r="HI77" s="20" t="s">
        <v>622</v>
      </c>
      <c r="HJ77" s="20" t="s">
        <v>622</v>
      </c>
      <c r="HK77" s="20" t="s">
        <v>622</v>
      </c>
      <c r="HL77" s="20" t="s">
        <v>622</v>
      </c>
      <c r="HM77" s="20" t="s">
        <v>622</v>
      </c>
      <c r="HN77" s="20" t="s">
        <v>622</v>
      </c>
      <c r="HO77" s="20" t="s">
        <v>622</v>
      </c>
      <c r="HP77" s="20">
        <v>0</v>
      </c>
      <c r="HQ77" s="20">
        <v>9.1</v>
      </c>
      <c r="HR77" s="20">
        <v>8</v>
      </c>
      <c r="HS77" s="20">
        <v>8.6999999999999993</v>
      </c>
      <c r="HT77" s="20">
        <v>9.1</v>
      </c>
      <c r="HU77" s="20" t="s">
        <v>622</v>
      </c>
      <c r="HV77" s="20" t="s">
        <v>622</v>
      </c>
      <c r="HW77" s="20" t="s">
        <v>622</v>
      </c>
      <c r="HX77" s="20" t="s">
        <v>622</v>
      </c>
      <c r="HY77" s="20">
        <v>6.2</v>
      </c>
      <c r="HZ77" s="20">
        <v>6.2</v>
      </c>
      <c r="IA77" s="20">
        <v>6.6</v>
      </c>
      <c r="IB77" s="20">
        <v>5.5</v>
      </c>
      <c r="IC77" s="20" t="s">
        <v>622</v>
      </c>
      <c r="ID77" s="20">
        <v>0</v>
      </c>
      <c r="IE77" s="20" t="s">
        <v>622</v>
      </c>
      <c r="IF77" s="20" t="s">
        <v>622</v>
      </c>
      <c r="IG77" s="20">
        <v>7.8</v>
      </c>
      <c r="IH77" s="20">
        <v>8.5</v>
      </c>
      <c r="II77" s="20">
        <v>7.8</v>
      </c>
      <c r="IJ77" s="20">
        <v>8.5</v>
      </c>
      <c r="IK77" s="20">
        <v>8.1</v>
      </c>
      <c r="IL77" s="20">
        <v>8.1</v>
      </c>
      <c r="IM77" s="20">
        <v>8.5</v>
      </c>
      <c r="IN77" s="20">
        <v>8.1</v>
      </c>
      <c r="IO77" s="20">
        <v>8.1</v>
      </c>
      <c r="IP77" s="20">
        <v>8.5</v>
      </c>
      <c r="IQ77" s="20">
        <v>8.1</v>
      </c>
    </row>
    <row r="78" spans="1:251" x14ac:dyDescent="0.2">
      <c r="A78" s="20"/>
      <c r="B78" s="20"/>
      <c r="C78" s="20"/>
      <c r="D78" s="20" t="s">
        <v>622</v>
      </c>
      <c r="E78" s="20" t="s">
        <v>622</v>
      </c>
      <c r="F78" s="20"/>
      <c r="G78" s="20"/>
      <c r="H78" s="20" t="s">
        <v>1033</v>
      </c>
      <c r="I78" s="20" t="s">
        <v>620</v>
      </c>
      <c r="J78" s="20" t="s">
        <v>634</v>
      </c>
      <c r="K78" s="20" t="s">
        <v>634</v>
      </c>
      <c r="L78" s="20" t="s">
        <v>634</v>
      </c>
      <c r="M78" s="20">
        <v>-2.38</v>
      </c>
      <c r="N78" s="20">
        <v>416.32402999999999</v>
      </c>
      <c r="O78" s="20">
        <v>417.33130999999997</v>
      </c>
      <c r="P78" s="20">
        <v>3.8730000000000002</v>
      </c>
      <c r="Q78" s="20">
        <v>14980957.746937601</v>
      </c>
      <c r="R78" s="20">
        <v>0</v>
      </c>
      <c r="S78" s="20" t="s">
        <v>622</v>
      </c>
      <c r="T78" s="20" t="s">
        <v>622</v>
      </c>
      <c r="U78" s="20" t="s">
        <v>622</v>
      </c>
      <c r="V78" s="20" t="s">
        <v>622</v>
      </c>
      <c r="W78" s="20">
        <v>6</v>
      </c>
      <c r="X78" s="20">
        <v>5</v>
      </c>
      <c r="Y78" s="20">
        <v>2</v>
      </c>
      <c r="Z78" s="20" t="s">
        <v>623</v>
      </c>
      <c r="AA78" s="20" t="s">
        <v>623</v>
      </c>
      <c r="AB78" s="20" t="s">
        <v>623</v>
      </c>
      <c r="AC78" s="20" t="s">
        <v>623</v>
      </c>
      <c r="AD78" s="20" t="s">
        <v>623</v>
      </c>
      <c r="AE78" s="20" t="s">
        <v>623</v>
      </c>
      <c r="AF78" s="20" t="s">
        <v>623</v>
      </c>
      <c r="AG78" s="20" t="s">
        <v>625</v>
      </c>
      <c r="AH78" s="20" t="s">
        <v>937</v>
      </c>
      <c r="AI78" s="20">
        <v>10026870.2945401</v>
      </c>
      <c r="AJ78" s="20">
        <v>8685072.9299647305</v>
      </c>
      <c r="AK78" s="20">
        <v>7797689.6472446304</v>
      </c>
      <c r="AL78" s="20">
        <v>5900984.7949534496</v>
      </c>
      <c r="AM78" s="20">
        <v>140572.85462661201</v>
      </c>
      <c r="AN78" s="20">
        <v>848196.94538982003</v>
      </c>
      <c r="AO78" s="20">
        <v>146036.684148189</v>
      </c>
      <c r="AP78" s="20">
        <v>130491.217756685</v>
      </c>
      <c r="AQ78" s="20">
        <v>5915650.18159742</v>
      </c>
      <c r="AR78" s="20">
        <v>6378946.1492197104</v>
      </c>
      <c r="AS78" s="20">
        <v>4748852.3053339999</v>
      </c>
      <c r="AT78" s="20">
        <v>5297678.59012686</v>
      </c>
      <c r="AU78" s="20">
        <v>146905.15414506599</v>
      </c>
      <c r="AV78" s="20">
        <v>125034.978003722</v>
      </c>
      <c r="AW78" s="20">
        <v>143554.56611847901</v>
      </c>
      <c r="AX78" s="20">
        <v>91076.348408616104</v>
      </c>
      <c r="AY78" s="20">
        <v>108933.906932418</v>
      </c>
      <c r="AZ78" s="20">
        <v>185402.95729515201</v>
      </c>
      <c r="BA78" s="20">
        <v>81444.850608941706</v>
      </c>
      <c r="BB78" s="20">
        <v>117582.309310198</v>
      </c>
      <c r="BC78" s="20">
        <v>86860.850403833203</v>
      </c>
      <c r="BD78" s="20">
        <v>63203.858181331903</v>
      </c>
      <c r="BE78" s="20">
        <v>78448.092998215507</v>
      </c>
      <c r="BF78" s="20">
        <v>68351.074967754204</v>
      </c>
      <c r="BG78" s="20">
        <v>68025.271333562298</v>
      </c>
      <c r="BH78" s="20">
        <v>164770.66019241099</v>
      </c>
      <c r="BI78" s="20">
        <v>116930.239633743</v>
      </c>
      <c r="BJ78" s="20">
        <v>92593.159111765097</v>
      </c>
      <c r="BK78" s="20">
        <v>62102.483446001097</v>
      </c>
      <c r="BL78" s="20">
        <v>107759.305631979</v>
      </c>
      <c r="BM78" s="20">
        <v>66945.155782714399</v>
      </c>
      <c r="BN78" s="20">
        <v>77210.256395403601</v>
      </c>
      <c r="BO78" s="20">
        <v>6155328.1791262496</v>
      </c>
      <c r="BP78" s="20">
        <v>8641467.0270731691</v>
      </c>
      <c r="BQ78" s="20">
        <v>5744490.22965148</v>
      </c>
      <c r="BR78" s="20">
        <v>14980957.746937601</v>
      </c>
      <c r="BS78" s="20">
        <v>89403.173865601493</v>
      </c>
      <c r="BT78" s="20">
        <v>194646.78120309001</v>
      </c>
      <c r="BU78" s="20">
        <v>298343.90208338102</v>
      </c>
      <c r="BV78" s="20">
        <v>67381.817359468405</v>
      </c>
      <c r="BW78" s="20">
        <v>7703079.6139363004</v>
      </c>
      <c r="BX78" s="20">
        <v>13802750.027447101</v>
      </c>
      <c r="BY78" s="20">
        <v>9400312.6767897904</v>
      </c>
      <c r="BZ78" s="20">
        <v>7367425.6783741498</v>
      </c>
      <c r="CA78" s="20">
        <v>80281.943708137595</v>
      </c>
      <c r="CB78" s="20">
        <v>90384.722818315699</v>
      </c>
      <c r="CC78" s="20">
        <v>103618.066210098</v>
      </c>
      <c r="CD78" s="20">
        <v>99325.343414964693</v>
      </c>
      <c r="CE78" s="20">
        <v>3505398.0633037402</v>
      </c>
      <c r="CF78" s="20">
        <v>2488441.1509159198</v>
      </c>
      <c r="CG78" s="20">
        <v>2787933.57887671</v>
      </c>
      <c r="CH78" s="20">
        <v>2732689.9601330799</v>
      </c>
      <c r="CI78" s="20">
        <v>2651872.3457797202</v>
      </c>
      <c r="CJ78" s="20">
        <v>2750923.1524041402</v>
      </c>
      <c r="CK78" s="20">
        <v>2777041.9329119101</v>
      </c>
      <c r="CL78" s="20">
        <v>2582255.5961486101</v>
      </c>
      <c r="CM78" s="20">
        <v>2379413.0346395499</v>
      </c>
      <c r="CN78" s="20">
        <v>2451801.4385530702</v>
      </c>
      <c r="CO78" s="20">
        <v>2267171.7386618601</v>
      </c>
      <c r="CP78" s="20">
        <v>19554927.839135099</v>
      </c>
      <c r="CQ78" s="20">
        <v>13295339.0644236</v>
      </c>
      <c r="CR78" s="20">
        <v>14858443.988923</v>
      </c>
      <c r="CS78" s="20">
        <v>6745222.52944603</v>
      </c>
      <c r="CT78" s="20">
        <v>259506.52417138699</v>
      </c>
      <c r="CU78" s="20">
        <v>1444865.2005711701</v>
      </c>
      <c r="CV78" s="20">
        <v>292604.65621725901</v>
      </c>
      <c r="CW78" s="20">
        <v>245339.57605738199</v>
      </c>
      <c r="CX78" s="20">
        <v>9854756.01535815</v>
      </c>
      <c r="CY78" s="20">
        <v>11264951.3163471</v>
      </c>
      <c r="CZ78" s="20">
        <v>5764555.5702787098</v>
      </c>
      <c r="DA78" s="20">
        <v>9515438.4859040491</v>
      </c>
      <c r="DB78" s="20">
        <v>232847.96045677699</v>
      </c>
      <c r="DC78" s="20">
        <v>271568.29664118798</v>
      </c>
      <c r="DD78" s="20">
        <v>344826.08723391301</v>
      </c>
      <c r="DE78" s="20">
        <v>223416.183591154</v>
      </c>
      <c r="DF78" s="20">
        <v>227279.588899644</v>
      </c>
      <c r="DG78" s="20">
        <v>307603.16604625498</v>
      </c>
      <c r="DH78" s="20">
        <v>161702.226126767</v>
      </c>
      <c r="DI78" s="20">
        <v>212481.22100849601</v>
      </c>
      <c r="DJ78" s="20">
        <v>171281.42890313399</v>
      </c>
      <c r="DK78" s="20">
        <v>152675.78165183199</v>
      </c>
      <c r="DL78" s="20">
        <v>192003.203266247</v>
      </c>
      <c r="DM78" s="20">
        <v>119945.90977221599</v>
      </c>
      <c r="DN78" s="20">
        <v>168417.28839399401</v>
      </c>
      <c r="DO78" s="20">
        <v>351361.49174066703</v>
      </c>
      <c r="DP78" s="20">
        <v>228162.17370325699</v>
      </c>
      <c r="DQ78" s="20">
        <v>148603.24315900699</v>
      </c>
      <c r="DR78" s="20">
        <v>171776.676069532</v>
      </c>
      <c r="DS78" s="20">
        <v>218719.09457072499</v>
      </c>
      <c r="DT78" s="20">
        <v>179347.424514732</v>
      </c>
      <c r="DU78" s="20">
        <v>174485.09815573401</v>
      </c>
      <c r="DV78" s="20">
        <v>12411273.361767201</v>
      </c>
      <c r="DW78" s="20">
        <v>14129680.145644899</v>
      </c>
      <c r="DX78" s="20">
        <v>11092355.1413632</v>
      </c>
      <c r="DY78" s="20">
        <v>21033492.449735701</v>
      </c>
      <c r="DZ78" s="20">
        <v>203954.329408783</v>
      </c>
      <c r="EA78" s="20">
        <v>436178.24276605801</v>
      </c>
      <c r="EB78" s="20">
        <v>441784.90746765898</v>
      </c>
      <c r="EC78" s="20">
        <v>95717.114493948204</v>
      </c>
      <c r="ED78" s="20">
        <v>13341611.9678373</v>
      </c>
      <c r="EE78" s="20">
        <v>28349743.9595838</v>
      </c>
      <c r="EF78" s="20">
        <v>18185821.196969502</v>
      </c>
      <c r="EG78" s="20">
        <v>13192043.617270799</v>
      </c>
      <c r="EH78" s="20">
        <v>180379.62316428401</v>
      </c>
      <c r="EI78" s="20">
        <v>215097.65407531001</v>
      </c>
      <c r="EJ78" s="20">
        <v>220625.99323256701</v>
      </c>
      <c r="EK78" s="20">
        <v>214611.332393021</v>
      </c>
      <c r="EL78" s="20">
        <v>3434506.3524270901</v>
      </c>
      <c r="EM78" s="20">
        <v>4006497.6121013998</v>
      </c>
      <c r="EN78" s="20">
        <v>4411885.28300031</v>
      </c>
      <c r="EO78" s="20">
        <v>4405863.9506540596</v>
      </c>
      <c r="EP78" s="20">
        <v>4239193.0564844199</v>
      </c>
      <c r="EQ78" s="20">
        <v>4386755.0646335501</v>
      </c>
      <c r="ER78" s="20">
        <v>4504396.4735144004</v>
      </c>
      <c r="ES78" s="20">
        <v>4284743.5977183897</v>
      </c>
      <c r="ET78" s="20">
        <v>4047724.8338220902</v>
      </c>
      <c r="EU78" s="20">
        <v>4441490.9479238903</v>
      </c>
      <c r="EV78" s="20">
        <v>4216262.4925590204</v>
      </c>
      <c r="EW78" s="20">
        <v>14076891.5266733</v>
      </c>
      <c r="EX78" s="20">
        <v>276055.59019432298</v>
      </c>
      <c r="EY78" s="20">
        <v>9685097.2506310996</v>
      </c>
      <c r="EZ78" s="20">
        <v>252208.128548982</v>
      </c>
      <c r="FA78" s="20">
        <v>219880.40495406999</v>
      </c>
      <c r="FB78" s="20">
        <v>161978.605277483</v>
      </c>
      <c r="FC78" s="20">
        <v>198289.73104862601</v>
      </c>
      <c r="FD78" s="20">
        <v>176916.26133523299</v>
      </c>
      <c r="FE78" s="20">
        <v>13270476.753706001</v>
      </c>
      <c r="FF78" s="20">
        <v>320066.28608742001</v>
      </c>
      <c r="FG78" s="20">
        <v>15763716.582403401</v>
      </c>
      <c r="FH78" s="20">
        <v>214854.493234166</v>
      </c>
      <c r="FI78" s="20">
        <v>38.898461058709103</v>
      </c>
      <c r="FJ78" s="20">
        <v>105.22276700119799</v>
      </c>
      <c r="FK78" s="20">
        <v>25.814214522079901</v>
      </c>
      <c r="FL78" s="20">
        <v>20.5811434826797</v>
      </c>
      <c r="FM78" s="20">
        <v>26.6092159220605</v>
      </c>
      <c r="FN78" s="20">
        <v>19.235027566809599</v>
      </c>
      <c r="FO78" s="20">
        <v>40.738454029779902</v>
      </c>
      <c r="FP78" s="20">
        <v>11.8132295825248</v>
      </c>
      <c r="FQ78" s="20">
        <v>30.156373949374402</v>
      </c>
      <c r="FR78" s="20">
        <v>58.660885624820303</v>
      </c>
      <c r="FS78" s="20">
        <v>38.925416138984602</v>
      </c>
      <c r="FT78" s="20">
        <v>8.8611252186568201</v>
      </c>
      <c r="FU78" s="20">
        <v>50.993000000000002</v>
      </c>
      <c r="FV78" s="20">
        <v>38.401000000000003</v>
      </c>
      <c r="FW78" s="20">
        <v>41.462000000000003</v>
      </c>
      <c r="FX78" s="20">
        <v>73.369</v>
      </c>
      <c r="FY78" s="20">
        <v>5.67</v>
      </c>
      <c r="FZ78" s="20">
        <v>5.26</v>
      </c>
      <c r="GA78" s="20">
        <v>5.37</v>
      </c>
      <c r="GB78" s="20">
        <v>6.2</v>
      </c>
      <c r="GC78" s="20">
        <v>4.5361492340134597E-12</v>
      </c>
      <c r="GD78" s="20">
        <v>2.57149856963679E-12</v>
      </c>
      <c r="GE78" s="20">
        <v>1.0000000000000001E-15</v>
      </c>
      <c r="GF78" s="20">
        <v>1.0000000000000001E-15</v>
      </c>
      <c r="GG78" s="20">
        <v>1.1858027762327001E-10</v>
      </c>
      <c r="GH78" s="20">
        <v>6.6440346764336494E-11</v>
      </c>
      <c r="GI78" s="20">
        <v>2.6771084337349399E-14</v>
      </c>
      <c r="GJ78" s="20">
        <v>2.7775E-14</v>
      </c>
      <c r="GK78" s="20">
        <v>6.1</v>
      </c>
      <c r="GL78" s="20">
        <v>6.3</v>
      </c>
      <c r="GM78" s="20">
        <v>6.1</v>
      </c>
      <c r="GN78" s="20">
        <v>4.9000000000000004</v>
      </c>
      <c r="GO78" s="20" t="s">
        <v>622</v>
      </c>
      <c r="GP78" s="20" t="s">
        <v>622</v>
      </c>
      <c r="GQ78" s="20" t="s">
        <v>622</v>
      </c>
      <c r="GR78" s="20" t="s">
        <v>622</v>
      </c>
      <c r="GS78" s="20">
        <v>6.8</v>
      </c>
      <c r="GT78" s="20">
        <v>1.5</v>
      </c>
      <c r="GU78" s="20">
        <v>5.8</v>
      </c>
      <c r="GV78" s="20">
        <v>6.4</v>
      </c>
      <c r="GW78" s="20" t="s">
        <v>622</v>
      </c>
      <c r="GX78" s="20" t="s">
        <v>622</v>
      </c>
      <c r="GY78" s="20" t="s">
        <v>622</v>
      </c>
      <c r="GZ78" s="20" t="s">
        <v>622</v>
      </c>
      <c r="HA78" s="20" t="s">
        <v>622</v>
      </c>
      <c r="HB78" s="20" t="s">
        <v>622</v>
      </c>
      <c r="HC78" s="20" t="s">
        <v>622</v>
      </c>
      <c r="HD78" s="20" t="s">
        <v>622</v>
      </c>
      <c r="HE78" s="20" t="s">
        <v>622</v>
      </c>
      <c r="HF78" s="20" t="s">
        <v>622</v>
      </c>
      <c r="HG78" s="20" t="s">
        <v>622</v>
      </c>
      <c r="HH78" s="20" t="s">
        <v>622</v>
      </c>
      <c r="HI78" s="20" t="s">
        <v>622</v>
      </c>
      <c r="HJ78" s="20" t="s">
        <v>622</v>
      </c>
      <c r="HK78" s="20" t="s">
        <v>622</v>
      </c>
      <c r="HL78" s="20" t="s">
        <v>622</v>
      </c>
      <c r="HM78" s="20" t="s">
        <v>622</v>
      </c>
      <c r="HN78" s="20" t="s">
        <v>622</v>
      </c>
      <c r="HO78" s="20" t="s">
        <v>622</v>
      </c>
      <c r="HP78" s="20" t="s">
        <v>622</v>
      </c>
      <c r="HQ78" s="20">
        <v>5.9</v>
      </c>
      <c r="HR78" s="20">
        <v>5.4</v>
      </c>
      <c r="HS78" s="20">
        <v>5.5</v>
      </c>
      <c r="HT78" s="20">
        <v>6.1</v>
      </c>
      <c r="HU78" s="20" t="s">
        <v>622</v>
      </c>
      <c r="HV78" s="20" t="s">
        <v>622</v>
      </c>
      <c r="HW78" s="20" t="s">
        <v>622</v>
      </c>
      <c r="HX78" s="20" t="s">
        <v>622</v>
      </c>
      <c r="HY78" s="20">
        <v>5.9</v>
      </c>
      <c r="HZ78" s="20">
        <v>6.1</v>
      </c>
      <c r="IA78" s="20">
        <v>1.2</v>
      </c>
      <c r="IB78" s="20">
        <v>5.9</v>
      </c>
      <c r="IC78" s="20" t="s">
        <v>622</v>
      </c>
      <c r="ID78" s="20" t="s">
        <v>622</v>
      </c>
      <c r="IE78" s="20" t="s">
        <v>622</v>
      </c>
      <c r="IF78" s="20" t="s">
        <v>622</v>
      </c>
      <c r="IG78" s="20">
        <v>2.8</v>
      </c>
      <c r="IH78" s="20" t="s">
        <v>622</v>
      </c>
      <c r="II78" s="20">
        <v>2.8</v>
      </c>
      <c r="IJ78" s="20">
        <v>2.8</v>
      </c>
      <c r="IK78" s="20">
        <v>2.8</v>
      </c>
      <c r="IL78" s="20">
        <v>2.8</v>
      </c>
      <c r="IM78" s="20">
        <v>2.8</v>
      </c>
      <c r="IN78" s="20" t="s">
        <v>622</v>
      </c>
      <c r="IO78" s="20" t="s">
        <v>622</v>
      </c>
      <c r="IP78" s="20">
        <v>2.8</v>
      </c>
      <c r="IQ78" s="20" t="s">
        <v>622</v>
      </c>
    </row>
    <row r="79" spans="1:251" x14ac:dyDescent="0.2">
      <c r="A79" s="20" t="s">
        <v>689</v>
      </c>
      <c r="B79" s="20"/>
      <c r="C79" s="20" t="s">
        <v>1034</v>
      </c>
      <c r="D79" s="21" t="s">
        <v>1035</v>
      </c>
      <c r="E79" s="20" t="s">
        <v>622</v>
      </c>
      <c r="F79" s="20"/>
      <c r="G79" s="20"/>
      <c r="H79" s="20" t="s">
        <v>1036</v>
      </c>
      <c r="I79" s="20" t="s">
        <v>620</v>
      </c>
      <c r="J79" s="20" t="s">
        <v>634</v>
      </c>
      <c r="K79" s="20" t="s">
        <v>634</v>
      </c>
      <c r="L79" s="20" t="s">
        <v>634</v>
      </c>
      <c r="M79" s="20">
        <v>-4.66</v>
      </c>
      <c r="N79" s="20">
        <v>480.22111000000001</v>
      </c>
      <c r="O79" s="20">
        <v>481.22838999999999</v>
      </c>
      <c r="P79" s="20">
        <v>3.8130000000000002</v>
      </c>
      <c r="Q79" s="20">
        <v>7064626.7962237699</v>
      </c>
      <c r="R79" s="20">
        <v>0</v>
      </c>
      <c r="S79" s="20" t="s">
        <v>622</v>
      </c>
      <c r="T79" s="20" t="s">
        <v>622</v>
      </c>
      <c r="U79" s="20" t="s">
        <v>622</v>
      </c>
      <c r="V79" s="20" t="s">
        <v>622</v>
      </c>
      <c r="W79" s="20">
        <v>10</v>
      </c>
      <c r="X79" s="20">
        <v>7</v>
      </c>
      <c r="Y79" s="20">
        <v>6</v>
      </c>
      <c r="Z79" s="20" t="s">
        <v>623</v>
      </c>
      <c r="AA79" s="20" t="s">
        <v>623</v>
      </c>
      <c r="AB79" s="20" t="s">
        <v>623</v>
      </c>
      <c r="AC79" s="20" t="s">
        <v>623</v>
      </c>
      <c r="AD79" s="20" t="s">
        <v>623</v>
      </c>
      <c r="AE79" s="20" t="s">
        <v>623</v>
      </c>
      <c r="AF79" s="20" t="s">
        <v>623</v>
      </c>
      <c r="AG79" s="20" t="s">
        <v>625</v>
      </c>
      <c r="AH79" s="20" t="s">
        <v>937</v>
      </c>
      <c r="AI79" s="20">
        <v>4156168.8014962301</v>
      </c>
      <c r="AJ79" s="20">
        <v>5451232.4578645499</v>
      </c>
      <c r="AK79" s="20">
        <v>4406992.6353167798</v>
      </c>
      <c r="AL79" s="20">
        <v>2969716.5867889002</v>
      </c>
      <c r="AM79" s="20">
        <v>82843.5164260538</v>
      </c>
      <c r="AN79" s="20">
        <v>86451.510652271507</v>
      </c>
      <c r="AO79" s="20">
        <v>82977.124907297606</v>
      </c>
      <c r="AP79" s="20">
        <v>70298.552922740695</v>
      </c>
      <c r="AQ79" s="20">
        <v>4883141.3351479797</v>
      </c>
      <c r="AR79" s="20">
        <v>5625050.3743502097</v>
      </c>
      <c r="AS79" s="20">
        <v>4195570.3214579802</v>
      </c>
      <c r="AT79" s="20">
        <v>5067716.9651083499</v>
      </c>
      <c r="AU79" s="20">
        <v>95915.392735097004</v>
      </c>
      <c r="AV79" s="20">
        <v>60699.616439917598</v>
      </c>
      <c r="AW79" s="20">
        <v>80299.963292600107</v>
      </c>
      <c r="AX79" s="20">
        <v>78027.186830361301</v>
      </c>
      <c r="AY79" s="20">
        <v>69840.944519612094</v>
      </c>
      <c r="AZ79" s="20">
        <v>92226.044339992397</v>
      </c>
      <c r="BA79" s="20">
        <v>98700.802907369507</v>
      </c>
      <c r="BB79" s="20">
        <v>87618.041188521398</v>
      </c>
      <c r="BC79" s="20">
        <v>113204.623508395</v>
      </c>
      <c r="BD79" s="20">
        <v>82585.253172671699</v>
      </c>
      <c r="BE79" s="20">
        <v>77007.607601670097</v>
      </c>
      <c r="BF79" s="20">
        <v>89934.715696144296</v>
      </c>
      <c r="BG79" s="20">
        <v>91948.706821691594</v>
      </c>
      <c r="BH79" s="20">
        <v>106116.354867961</v>
      </c>
      <c r="BI79" s="20">
        <v>117165.986345777</v>
      </c>
      <c r="BJ79" s="20">
        <v>95039.715865698599</v>
      </c>
      <c r="BK79" s="20">
        <v>88488.629193482804</v>
      </c>
      <c r="BL79" s="20">
        <v>105564.938881241</v>
      </c>
      <c r="BM79" s="20">
        <v>83900.803549538905</v>
      </c>
      <c r="BN79" s="20">
        <v>97607.324679571495</v>
      </c>
      <c r="BO79" s="20">
        <v>4920984.27360377</v>
      </c>
      <c r="BP79" s="20">
        <v>7064626.7962237699</v>
      </c>
      <c r="BQ79" s="20">
        <v>5184670.6193685103</v>
      </c>
      <c r="BR79" s="20">
        <v>4096562.7213837602</v>
      </c>
      <c r="BS79" s="20">
        <v>72325.446629873899</v>
      </c>
      <c r="BT79" s="20">
        <v>67898.530692831599</v>
      </c>
      <c r="BU79" s="20">
        <v>89107.344901698205</v>
      </c>
      <c r="BV79" s="20">
        <v>76016.676118605203</v>
      </c>
      <c r="BW79" s="20">
        <v>4023200.0903344401</v>
      </c>
      <c r="BX79" s="20">
        <v>5955448.32296318</v>
      </c>
      <c r="BY79" s="20">
        <v>4700432.8525261004</v>
      </c>
      <c r="BZ79" s="20">
        <v>6647639.7828090601</v>
      </c>
      <c r="CA79" s="20">
        <v>78612.785229848698</v>
      </c>
      <c r="CB79" s="20">
        <v>73615.574191231397</v>
      </c>
      <c r="CC79" s="20">
        <v>82773.638772470207</v>
      </c>
      <c r="CD79" s="20">
        <v>60672.606341779501</v>
      </c>
      <c r="CE79" s="20">
        <v>1798645.8135572199</v>
      </c>
      <c r="CF79" s="20">
        <v>1685585.1492687</v>
      </c>
      <c r="CG79" s="20">
        <v>1852929.43791251</v>
      </c>
      <c r="CH79" s="20">
        <v>1712966.4560459801</v>
      </c>
      <c r="CI79" s="20">
        <v>1804962.8675499</v>
      </c>
      <c r="CJ79" s="20">
        <v>1555243.75127964</v>
      </c>
      <c r="CK79" s="20">
        <v>1863458.67391104</v>
      </c>
      <c r="CL79" s="20">
        <v>1554311.7492609799</v>
      </c>
      <c r="CM79" s="20">
        <v>1620742.70935482</v>
      </c>
      <c r="CN79" s="20">
        <v>1695302.9851702901</v>
      </c>
      <c r="CO79" s="20">
        <v>1622634.74734652</v>
      </c>
      <c r="CP79" s="20">
        <v>7533676.3191274703</v>
      </c>
      <c r="CQ79" s="20">
        <v>7820672.7742023403</v>
      </c>
      <c r="CR79" s="20">
        <v>8046824.3311127396</v>
      </c>
      <c r="CS79" s="20">
        <v>3165615.14495032</v>
      </c>
      <c r="CT79" s="20">
        <v>148990.636819651</v>
      </c>
      <c r="CU79" s="20">
        <v>145544.09231301199</v>
      </c>
      <c r="CV79" s="20">
        <v>152428.14595485001</v>
      </c>
      <c r="CW79" s="20">
        <v>123049.97517977899</v>
      </c>
      <c r="CX79" s="20">
        <v>7445162.7926898496</v>
      </c>
      <c r="CY79" s="20">
        <v>9858624.5522089899</v>
      </c>
      <c r="CZ79" s="20">
        <v>4954311.5069368603</v>
      </c>
      <c r="DA79" s="20">
        <v>8788936.2654082701</v>
      </c>
      <c r="DB79" s="20">
        <v>140347.81621647501</v>
      </c>
      <c r="DC79" s="20">
        <v>123351.16638286199</v>
      </c>
      <c r="DD79" s="20">
        <v>185961.83714718599</v>
      </c>
      <c r="DE79" s="20">
        <v>183130.120087983</v>
      </c>
      <c r="DF79" s="20">
        <v>133828.86403263599</v>
      </c>
      <c r="DG79" s="20">
        <v>152068.70129642301</v>
      </c>
      <c r="DH79" s="20">
        <v>188067.54019240401</v>
      </c>
      <c r="DI79" s="20">
        <v>151017.73471640801</v>
      </c>
      <c r="DJ79" s="20">
        <v>219055.237882852</v>
      </c>
      <c r="DK79" s="20">
        <v>187875.76395337901</v>
      </c>
      <c r="DL79" s="20">
        <v>178641.90252902301</v>
      </c>
      <c r="DM79" s="20">
        <v>156413.68687172199</v>
      </c>
      <c r="DN79" s="20">
        <v>212644.25366287099</v>
      </c>
      <c r="DO79" s="20">
        <v>219149.039103029</v>
      </c>
      <c r="DP79" s="20">
        <v>223053.348607644</v>
      </c>
      <c r="DQ79" s="20">
        <v>141529.91111848201</v>
      </c>
      <c r="DR79" s="20">
        <v>225182.733688398</v>
      </c>
      <c r="DS79" s="20">
        <v>207816.19671685499</v>
      </c>
      <c r="DT79" s="20">
        <v>210995.77273475</v>
      </c>
      <c r="DU79" s="20">
        <v>217384.69253004499</v>
      </c>
      <c r="DV79" s="20">
        <v>9478703.4339459799</v>
      </c>
      <c r="DW79" s="20">
        <v>10983253.800143801</v>
      </c>
      <c r="DX79" s="20">
        <v>9130556.6566851493</v>
      </c>
      <c r="DY79" s="20">
        <v>5676348.2484116098</v>
      </c>
      <c r="DZ79" s="20">
        <v>152058.68133588799</v>
      </c>
      <c r="EA79" s="20">
        <v>144895.91376629999</v>
      </c>
      <c r="EB79" s="20">
        <v>127597.0106886</v>
      </c>
      <c r="EC79" s="20">
        <v>106870.13598374301</v>
      </c>
      <c r="ED79" s="20">
        <v>6366269.7856630804</v>
      </c>
      <c r="EE79" s="20">
        <v>11612074.2517801</v>
      </c>
      <c r="EF79" s="20">
        <v>8550023.4928922094</v>
      </c>
      <c r="EG79" s="20">
        <v>11697400.3872495</v>
      </c>
      <c r="EH79" s="20">
        <v>173823.29829831899</v>
      </c>
      <c r="EI79" s="20">
        <v>171172.40372592199</v>
      </c>
      <c r="EJ79" s="20">
        <v>171192.63577916101</v>
      </c>
      <c r="EK79" s="20">
        <v>124056.244325034</v>
      </c>
      <c r="EL79" s="20">
        <v>1777623.69002667</v>
      </c>
      <c r="EM79" s="20">
        <v>2722961.59680419</v>
      </c>
      <c r="EN79" s="20">
        <v>2938120.1546968501</v>
      </c>
      <c r="EO79" s="20">
        <v>2763577.3664109102</v>
      </c>
      <c r="EP79" s="20">
        <v>2883305.7810163698</v>
      </c>
      <c r="EQ79" s="20">
        <v>2474933.50671069</v>
      </c>
      <c r="ER79" s="20">
        <v>3012173.0255908999</v>
      </c>
      <c r="ES79" s="20">
        <v>2527225.8754675402</v>
      </c>
      <c r="ET79" s="20">
        <v>2654124.46721267</v>
      </c>
      <c r="EU79" s="20">
        <v>2901540.7017085599</v>
      </c>
      <c r="EV79" s="20">
        <v>2795263.3935804302</v>
      </c>
      <c r="EW79" s="20">
        <v>7677174.5466649104</v>
      </c>
      <c r="EX79" s="20">
        <v>147267.36456633199</v>
      </c>
      <c r="EY79" s="20">
        <v>8117049.5290490603</v>
      </c>
      <c r="EZ79" s="20">
        <v>161738.968152229</v>
      </c>
      <c r="FA79" s="20">
        <v>151543.218006415</v>
      </c>
      <c r="FB79" s="20">
        <v>183258.83324120101</v>
      </c>
      <c r="FC79" s="20">
        <v>215896.64638295001</v>
      </c>
      <c r="FD79" s="20">
        <v>214190.232632397</v>
      </c>
      <c r="FE79" s="20">
        <v>9304630.0453155693</v>
      </c>
      <c r="FF79" s="20">
        <v>136246.46222745001</v>
      </c>
      <c r="FG79" s="20">
        <v>10081048.8723362</v>
      </c>
      <c r="FH79" s="20">
        <v>171182.519752541</v>
      </c>
      <c r="FI79" s="20">
        <v>35.0344483127326</v>
      </c>
      <c r="FJ79" s="20">
        <v>9.3119621009110407</v>
      </c>
      <c r="FK79" s="20">
        <v>27.263450372388899</v>
      </c>
      <c r="FL79" s="20">
        <v>19.7392056649804</v>
      </c>
      <c r="FM79" s="20">
        <v>14.594285893587999</v>
      </c>
      <c r="FN79" s="20">
        <v>14.004828114354201</v>
      </c>
      <c r="FO79" s="20">
        <v>19.3956380381386</v>
      </c>
      <c r="FP79" s="20">
        <v>3.5622668853072699</v>
      </c>
      <c r="FQ79" s="20">
        <v>25.438339926635798</v>
      </c>
      <c r="FR79" s="20">
        <v>15.157875668726399</v>
      </c>
      <c r="FS79" s="20">
        <v>27.0179049302435</v>
      </c>
      <c r="FT79" s="20">
        <v>15.0164666374167</v>
      </c>
      <c r="FU79" s="20">
        <v>52.131</v>
      </c>
      <c r="FV79" s="20">
        <v>50.186</v>
      </c>
      <c r="FW79" s="20">
        <v>68.293000000000006</v>
      </c>
      <c r="FX79" s="20">
        <v>58.890999999999998</v>
      </c>
      <c r="FY79" s="20">
        <v>5.7</v>
      </c>
      <c r="FZ79" s="20">
        <v>5.65</v>
      </c>
      <c r="GA79" s="20">
        <v>6.09</v>
      </c>
      <c r="GB79" s="20">
        <v>5.88</v>
      </c>
      <c r="GC79" s="20">
        <v>1.0000000000000001E-15</v>
      </c>
      <c r="GD79" s="20">
        <v>1.0000000000000001E-15</v>
      </c>
      <c r="GE79" s="20">
        <v>1.0000000000000001E-15</v>
      </c>
      <c r="GF79" s="20">
        <v>1.0000000000000001E-15</v>
      </c>
      <c r="GG79" s="20">
        <v>2.7775E-14</v>
      </c>
      <c r="GH79" s="20">
        <v>2.8126582278481E-14</v>
      </c>
      <c r="GI79" s="20">
        <v>2.6771084337349399E-14</v>
      </c>
      <c r="GJ79" s="20">
        <v>2.7775E-14</v>
      </c>
      <c r="GK79" s="20">
        <v>4.7</v>
      </c>
      <c r="GL79" s="20">
        <v>2.5</v>
      </c>
      <c r="GM79" s="20">
        <v>1</v>
      </c>
      <c r="GN79" s="20">
        <v>0.7</v>
      </c>
      <c r="GO79" s="20" t="s">
        <v>622</v>
      </c>
      <c r="GP79" s="20" t="s">
        <v>622</v>
      </c>
      <c r="GQ79" s="20" t="s">
        <v>622</v>
      </c>
      <c r="GR79" s="20" t="s">
        <v>622</v>
      </c>
      <c r="GS79" s="20">
        <v>5.6</v>
      </c>
      <c r="GT79" s="20">
        <v>3</v>
      </c>
      <c r="GU79" s="20">
        <v>5</v>
      </c>
      <c r="GV79" s="20">
        <v>6</v>
      </c>
      <c r="GW79" s="20" t="s">
        <v>622</v>
      </c>
      <c r="GX79" s="20" t="s">
        <v>622</v>
      </c>
      <c r="GY79" s="20" t="s">
        <v>622</v>
      </c>
      <c r="GZ79" s="20" t="s">
        <v>622</v>
      </c>
      <c r="HA79" s="20" t="s">
        <v>622</v>
      </c>
      <c r="HB79" s="20" t="s">
        <v>622</v>
      </c>
      <c r="HC79" s="20" t="s">
        <v>622</v>
      </c>
      <c r="HD79" s="20" t="s">
        <v>622</v>
      </c>
      <c r="HE79" s="20" t="s">
        <v>622</v>
      </c>
      <c r="HF79" s="20" t="s">
        <v>622</v>
      </c>
      <c r="HG79" s="20" t="s">
        <v>622</v>
      </c>
      <c r="HH79" s="20" t="s">
        <v>622</v>
      </c>
      <c r="HI79" s="20" t="s">
        <v>622</v>
      </c>
      <c r="HJ79" s="20" t="s">
        <v>622</v>
      </c>
      <c r="HK79" s="20" t="s">
        <v>622</v>
      </c>
      <c r="HL79" s="20" t="s">
        <v>622</v>
      </c>
      <c r="HM79" s="20" t="s">
        <v>622</v>
      </c>
      <c r="HN79" s="20" t="s">
        <v>622</v>
      </c>
      <c r="HO79" s="20" t="s">
        <v>622</v>
      </c>
      <c r="HP79" s="20" t="s">
        <v>622</v>
      </c>
      <c r="HQ79" s="20">
        <v>4.5</v>
      </c>
      <c r="HR79" s="20">
        <v>4.0999999999999996</v>
      </c>
      <c r="HS79" s="20">
        <v>4.5</v>
      </c>
      <c r="HT79" s="20">
        <v>1.2</v>
      </c>
      <c r="HU79" s="20" t="s">
        <v>622</v>
      </c>
      <c r="HV79" s="20" t="s">
        <v>622</v>
      </c>
      <c r="HW79" s="20" t="s">
        <v>622</v>
      </c>
      <c r="HX79" s="20" t="s">
        <v>622</v>
      </c>
      <c r="HY79" s="20">
        <v>4.3</v>
      </c>
      <c r="HZ79" s="20">
        <v>3.4</v>
      </c>
      <c r="IA79" s="20">
        <v>4.0999999999999996</v>
      </c>
      <c r="IB79" s="20">
        <v>3.4</v>
      </c>
      <c r="IC79" s="20" t="s">
        <v>622</v>
      </c>
      <c r="ID79" s="20" t="s">
        <v>622</v>
      </c>
      <c r="IE79" s="20" t="s">
        <v>622</v>
      </c>
      <c r="IF79" s="20" t="s">
        <v>622</v>
      </c>
      <c r="IG79" s="20">
        <v>2</v>
      </c>
      <c r="IH79" s="20">
        <v>2.2000000000000002</v>
      </c>
      <c r="II79" s="20">
        <v>2.2000000000000002</v>
      </c>
      <c r="IJ79" s="20">
        <v>2.2000000000000002</v>
      </c>
      <c r="IK79" s="20">
        <v>2.2000000000000002</v>
      </c>
      <c r="IL79" s="20">
        <v>2</v>
      </c>
      <c r="IM79" s="20">
        <v>2.2000000000000002</v>
      </c>
      <c r="IN79" s="20">
        <v>2</v>
      </c>
      <c r="IO79" s="20">
        <v>2</v>
      </c>
      <c r="IP79" s="20">
        <v>2.2000000000000002</v>
      </c>
      <c r="IQ79" s="20">
        <v>2.2000000000000002</v>
      </c>
    </row>
    <row r="80" spans="1:251" x14ac:dyDescent="0.2">
      <c r="A80" s="20" t="s">
        <v>1037</v>
      </c>
      <c r="B80" s="20"/>
      <c r="C80" s="20" t="s">
        <v>1038</v>
      </c>
      <c r="D80" s="21" t="s">
        <v>1039</v>
      </c>
      <c r="E80" s="20" t="s">
        <v>622</v>
      </c>
      <c r="F80" s="20"/>
      <c r="G80" s="20"/>
      <c r="H80" s="20" t="s">
        <v>1040</v>
      </c>
      <c r="I80" s="20" t="s">
        <v>620</v>
      </c>
      <c r="J80" s="20" t="s">
        <v>634</v>
      </c>
      <c r="K80" s="20" t="s">
        <v>634</v>
      </c>
      <c r="L80" s="20" t="s">
        <v>634</v>
      </c>
      <c r="M80" s="20">
        <v>-0.54</v>
      </c>
      <c r="N80" s="20">
        <v>511.26393999999999</v>
      </c>
      <c r="O80" s="20">
        <v>512.27121999999997</v>
      </c>
      <c r="P80" s="20">
        <v>4.548</v>
      </c>
      <c r="Q80" s="20">
        <v>5403883.3933449602</v>
      </c>
      <c r="R80" s="20">
        <v>0</v>
      </c>
      <c r="S80" s="20" t="s">
        <v>622</v>
      </c>
      <c r="T80" s="20" t="s">
        <v>622</v>
      </c>
      <c r="U80" s="20" t="s">
        <v>622</v>
      </c>
      <c r="V80" s="20" t="s">
        <v>622</v>
      </c>
      <c r="W80" s="20">
        <v>10</v>
      </c>
      <c r="X80" s="20">
        <v>7</v>
      </c>
      <c r="Y80" s="20">
        <v>7</v>
      </c>
      <c r="Z80" s="20" t="s">
        <v>623</v>
      </c>
      <c r="AA80" s="20" t="s">
        <v>623</v>
      </c>
      <c r="AB80" s="20" t="s">
        <v>623</v>
      </c>
      <c r="AC80" s="20" t="s">
        <v>623</v>
      </c>
      <c r="AD80" s="20" t="s">
        <v>623</v>
      </c>
      <c r="AE80" s="20" t="s">
        <v>623</v>
      </c>
      <c r="AF80" s="20" t="s">
        <v>623</v>
      </c>
      <c r="AG80" s="20" t="s">
        <v>625</v>
      </c>
      <c r="AH80" s="20" t="s">
        <v>937</v>
      </c>
      <c r="AI80" s="20">
        <v>3427406.3045621701</v>
      </c>
      <c r="AJ80" s="20">
        <v>3866358.6790102199</v>
      </c>
      <c r="AK80" s="20">
        <v>2988988.1099856799</v>
      </c>
      <c r="AL80" s="20">
        <v>1964696.7393870701</v>
      </c>
      <c r="AM80" s="20">
        <v>47635.7661536007</v>
      </c>
      <c r="AN80" s="20">
        <v>43522.196251964997</v>
      </c>
      <c r="AO80" s="20">
        <v>48590.892276306498</v>
      </c>
      <c r="AP80" s="20">
        <v>51608.458730020699</v>
      </c>
      <c r="AQ80" s="20">
        <v>5136381.5976111302</v>
      </c>
      <c r="AR80" s="20">
        <v>4607522.9643513104</v>
      </c>
      <c r="AS80" s="20">
        <v>4029399.8091096901</v>
      </c>
      <c r="AT80" s="20">
        <v>3908258.7517904001</v>
      </c>
      <c r="AU80" s="20">
        <v>51290.763162740797</v>
      </c>
      <c r="AV80" s="20">
        <v>39715.4324616105</v>
      </c>
      <c r="AW80" s="20">
        <v>38557.960057719203</v>
      </c>
      <c r="AX80" s="20">
        <v>33524.149912657798</v>
      </c>
      <c r="AY80" s="20">
        <v>40767.059995360403</v>
      </c>
      <c r="AZ80" s="20">
        <v>46649.659758633803</v>
      </c>
      <c r="BA80" s="20">
        <v>50670.197233460502</v>
      </c>
      <c r="BB80" s="20">
        <v>45692.453846317199</v>
      </c>
      <c r="BC80" s="20">
        <v>35910.583385189697</v>
      </c>
      <c r="BD80" s="20">
        <v>48136.422028083798</v>
      </c>
      <c r="BE80" s="20">
        <v>43993.747405645197</v>
      </c>
      <c r="BF80" s="20">
        <v>46347.384353024303</v>
      </c>
      <c r="BG80" s="20">
        <v>44842.417852161198</v>
      </c>
      <c r="BH80" s="20">
        <v>38253.447790871003</v>
      </c>
      <c r="BI80" s="20">
        <v>38734.466343055901</v>
      </c>
      <c r="BJ80" s="20">
        <v>34726.477583563297</v>
      </c>
      <c r="BK80" s="20">
        <v>44338.796628121701</v>
      </c>
      <c r="BL80" s="20">
        <v>45684.693990000902</v>
      </c>
      <c r="BM80" s="20">
        <v>42782.558312524598</v>
      </c>
      <c r="BN80" s="20">
        <v>39683.8564859002</v>
      </c>
      <c r="BO80" s="20">
        <v>3347437.9985048501</v>
      </c>
      <c r="BP80" s="20">
        <v>5077318.3796648299</v>
      </c>
      <c r="BQ80" s="20">
        <v>3372719.2281772601</v>
      </c>
      <c r="BR80" s="20">
        <v>1800308.00404155</v>
      </c>
      <c r="BS80" s="20">
        <v>34957.118924079303</v>
      </c>
      <c r="BT80" s="20">
        <v>41943.7461473886</v>
      </c>
      <c r="BU80" s="20">
        <v>39300.370544135003</v>
      </c>
      <c r="BV80" s="20">
        <v>42835.907249356103</v>
      </c>
      <c r="BW80" s="20">
        <v>3409267.3350089602</v>
      </c>
      <c r="BX80" s="20">
        <v>5403883.3933449602</v>
      </c>
      <c r="BY80" s="20">
        <v>2814043.9689408001</v>
      </c>
      <c r="BZ80" s="20">
        <v>5279351.4103604201</v>
      </c>
      <c r="CA80" s="20">
        <v>44556.803480755603</v>
      </c>
      <c r="CB80" s="20">
        <v>39315.118149685601</v>
      </c>
      <c r="CC80" s="20">
        <v>42611.992840764302</v>
      </c>
      <c r="CD80" s="20">
        <v>37636.112518924398</v>
      </c>
      <c r="CE80" s="20">
        <v>623007.34214735299</v>
      </c>
      <c r="CF80" s="20">
        <v>1193581.8022257199</v>
      </c>
      <c r="CG80" s="20">
        <v>1316321.5935909201</v>
      </c>
      <c r="CH80" s="20">
        <v>1493300.3332513999</v>
      </c>
      <c r="CI80" s="20">
        <v>1439668.2125450301</v>
      </c>
      <c r="CJ80" s="20">
        <v>1486038.4820270501</v>
      </c>
      <c r="CK80" s="20">
        <v>1414862.3646001101</v>
      </c>
      <c r="CL80" s="20">
        <v>1414338.7410402901</v>
      </c>
      <c r="CM80" s="20">
        <v>1412378.3580841401</v>
      </c>
      <c r="CN80" s="20">
        <v>1282647.52547041</v>
      </c>
      <c r="CO80" s="20">
        <v>1274680.4649065901</v>
      </c>
      <c r="CP80" s="20">
        <v>6189147.2662993902</v>
      </c>
      <c r="CQ80" s="20">
        <v>5528289.8872128101</v>
      </c>
      <c r="CR80" s="20">
        <v>5445744.0815001698</v>
      </c>
      <c r="CS80" s="20">
        <v>2086726.0287504301</v>
      </c>
      <c r="CT80" s="20">
        <v>85560.4035189188</v>
      </c>
      <c r="CU80" s="20">
        <v>73234.381362961096</v>
      </c>
      <c r="CV80" s="20">
        <v>88860.152704406006</v>
      </c>
      <c r="CW80" s="20">
        <v>90000.559844109695</v>
      </c>
      <c r="CX80" s="20">
        <v>7795409.1566314697</v>
      </c>
      <c r="CY80" s="20">
        <v>8073104.95042363</v>
      </c>
      <c r="CZ80" s="20">
        <v>4751569.2951261699</v>
      </c>
      <c r="DA80" s="20">
        <v>6766064.4287242303</v>
      </c>
      <c r="DB80" s="20">
        <v>74740.458896886295</v>
      </c>
      <c r="DC80" s="20">
        <v>80430.081034180694</v>
      </c>
      <c r="DD80" s="20">
        <v>89128.373915185206</v>
      </c>
      <c r="DE80" s="20">
        <v>78503.053066673601</v>
      </c>
      <c r="DF80" s="20">
        <v>77773.770423283306</v>
      </c>
      <c r="DG80" s="20">
        <v>76904.450456456703</v>
      </c>
      <c r="DH80" s="20">
        <v>96345.701653689393</v>
      </c>
      <c r="DI80" s="20">
        <v>78563.663414607799</v>
      </c>
      <c r="DJ80" s="20">
        <v>69426.248599992803</v>
      </c>
      <c r="DK80" s="20">
        <v>109167.30120453599</v>
      </c>
      <c r="DL80" s="20">
        <v>101774.309053538</v>
      </c>
      <c r="DM80" s="20">
        <v>80579.079924074205</v>
      </c>
      <c r="DN80" s="20">
        <v>103338.32518072501</v>
      </c>
      <c r="DO80" s="20">
        <v>78872.789099965303</v>
      </c>
      <c r="DP80" s="20">
        <v>73651.019979102202</v>
      </c>
      <c r="DQ80" s="20">
        <v>51513.071452357603</v>
      </c>
      <c r="DR80" s="20">
        <v>112345.090620378</v>
      </c>
      <c r="DS80" s="20">
        <v>89797.609694998406</v>
      </c>
      <c r="DT80" s="20">
        <v>107238.510402221</v>
      </c>
      <c r="DU80" s="20">
        <v>88323.179210285001</v>
      </c>
      <c r="DV80" s="20">
        <v>6432628.0229733298</v>
      </c>
      <c r="DW80" s="20">
        <v>7873115.5004980704</v>
      </c>
      <c r="DX80" s="20">
        <v>5911328.3323344197</v>
      </c>
      <c r="DY80" s="20">
        <v>2493127.41440264</v>
      </c>
      <c r="DZ80" s="20">
        <v>73184.103518273201</v>
      </c>
      <c r="EA80" s="20">
        <v>89283.193958830205</v>
      </c>
      <c r="EB80" s="20">
        <v>56180.784896798701</v>
      </c>
      <c r="EC80" s="20">
        <v>60196.529681401902</v>
      </c>
      <c r="ED80" s="20">
        <v>5369604.3949081497</v>
      </c>
      <c r="EE80" s="20">
        <v>10508369.386161599</v>
      </c>
      <c r="EF80" s="20">
        <v>5102392.5352535397</v>
      </c>
      <c r="EG80" s="20">
        <v>9282147.2938475609</v>
      </c>
      <c r="EH80" s="20">
        <v>98448.474218714196</v>
      </c>
      <c r="EI80" s="20">
        <v>91312.924039019403</v>
      </c>
      <c r="EJ80" s="20">
        <v>88002.346487776304</v>
      </c>
      <c r="EK80" s="20">
        <v>76734.6781750542</v>
      </c>
      <c r="EL80" s="20">
        <v>616121.94560759398</v>
      </c>
      <c r="EM80" s="20">
        <v>1928820.05103938</v>
      </c>
      <c r="EN80" s="20">
        <v>2087798.12130536</v>
      </c>
      <c r="EO80" s="20">
        <v>2409643.4723251802</v>
      </c>
      <c r="EP80" s="20">
        <v>2300035.8095209599</v>
      </c>
      <c r="EQ80" s="20">
        <v>2364894.2880654298</v>
      </c>
      <c r="ER80" s="20">
        <v>2286955.5053227399</v>
      </c>
      <c r="ES80" s="20">
        <v>2297401.4809360802</v>
      </c>
      <c r="ET80" s="20">
        <v>2308427.0639792602</v>
      </c>
      <c r="EU80" s="20">
        <v>2188833.9989668401</v>
      </c>
      <c r="EV80" s="20">
        <v>2187151.3297362402</v>
      </c>
      <c r="EW80" s="20">
        <v>5487016.98435649</v>
      </c>
      <c r="EX80" s="20">
        <v>87210.278111662396</v>
      </c>
      <c r="EY80" s="20">
        <v>7280736.7926778505</v>
      </c>
      <c r="EZ80" s="20">
        <v>79466.567050427198</v>
      </c>
      <c r="FA80" s="20">
        <v>78168.716918945502</v>
      </c>
      <c r="FB80" s="20">
        <v>91176.694488806301</v>
      </c>
      <c r="FC80" s="20">
        <v>76261.904539533803</v>
      </c>
      <c r="FD80" s="20">
        <v>98518.060048609899</v>
      </c>
      <c r="FE80" s="20">
        <v>6171978.1776538799</v>
      </c>
      <c r="FF80" s="20">
        <v>66690.316599837504</v>
      </c>
      <c r="FG80" s="20">
        <v>7325875.8443778502</v>
      </c>
      <c r="FH80" s="20">
        <v>89657.635263397897</v>
      </c>
      <c r="FI80" s="20">
        <v>38.3871444757565</v>
      </c>
      <c r="FJ80" s="20">
        <v>9.1064804220374498</v>
      </c>
      <c r="FK80" s="20">
        <v>21.990192424884999</v>
      </c>
      <c r="FL80" s="20">
        <v>7.5528205606116297</v>
      </c>
      <c r="FM80" s="20">
        <v>11.315790350706999</v>
      </c>
      <c r="FN80" s="20">
        <v>20.412365003617101</v>
      </c>
      <c r="FO80" s="20">
        <v>27.6864347768092</v>
      </c>
      <c r="FP80" s="20">
        <v>12.234599169509501</v>
      </c>
      <c r="FQ80" s="20">
        <v>40.146128274863699</v>
      </c>
      <c r="FR80" s="20">
        <v>21.417112392151601</v>
      </c>
      <c r="FS80" s="20">
        <v>36.195041870232103</v>
      </c>
      <c r="FT80" s="20">
        <v>10.207153377214199</v>
      </c>
      <c r="FU80" s="20">
        <v>62.917000000000002</v>
      </c>
      <c r="FV80" s="20">
        <v>91.62</v>
      </c>
      <c r="FW80" s="20">
        <v>92.546999999999997</v>
      </c>
      <c r="FX80" s="20">
        <v>81.709000000000003</v>
      </c>
      <c r="FY80" s="20">
        <v>5.98</v>
      </c>
      <c r="FZ80" s="20">
        <v>6.52</v>
      </c>
      <c r="GA80" s="20">
        <v>6.53</v>
      </c>
      <c r="GB80" s="20">
        <v>6.35</v>
      </c>
      <c r="GC80" s="20">
        <v>1.0000000000000001E-15</v>
      </c>
      <c r="GD80" s="20">
        <v>1.0000000000000001E-15</v>
      </c>
      <c r="GE80" s="20">
        <v>1.0000000000000001E-15</v>
      </c>
      <c r="GF80" s="20">
        <v>1.0000000000000001E-15</v>
      </c>
      <c r="GG80" s="20">
        <v>2.7775E-14</v>
      </c>
      <c r="GH80" s="20">
        <v>2.8126582278481E-14</v>
      </c>
      <c r="GI80" s="20">
        <v>2.6771084337349399E-14</v>
      </c>
      <c r="GJ80" s="20">
        <v>2.7775E-14</v>
      </c>
      <c r="GK80" s="20">
        <v>0.7</v>
      </c>
      <c r="GL80" s="20">
        <v>0.7</v>
      </c>
      <c r="GM80" s="20">
        <v>0.7</v>
      </c>
      <c r="GN80" s="20">
        <v>0.5</v>
      </c>
      <c r="GO80" s="20" t="s">
        <v>622</v>
      </c>
      <c r="GP80" s="20" t="s">
        <v>622</v>
      </c>
      <c r="GQ80" s="20" t="s">
        <v>622</v>
      </c>
      <c r="GR80" s="20" t="s">
        <v>622</v>
      </c>
      <c r="GS80" s="20">
        <v>6.4</v>
      </c>
      <c r="GT80" s="20">
        <v>5.6</v>
      </c>
      <c r="GU80" s="20">
        <v>1.2</v>
      </c>
      <c r="GV80" s="20">
        <v>1.2</v>
      </c>
      <c r="GW80" s="20" t="s">
        <v>622</v>
      </c>
      <c r="GX80" s="20" t="s">
        <v>622</v>
      </c>
      <c r="GY80" s="20" t="s">
        <v>622</v>
      </c>
      <c r="GZ80" s="20" t="s">
        <v>622</v>
      </c>
      <c r="HA80" s="20" t="s">
        <v>622</v>
      </c>
      <c r="HB80" s="20" t="s">
        <v>622</v>
      </c>
      <c r="HC80" s="20" t="s">
        <v>622</v>
      </c>
      <c r="HD80" s="20" t="s">
        <v>622</v>
      </c>
      <c r="HE80" s="20" t="s">
        <v>622</v>
      </c>
      <c r="HF80" s="20" t="s">
        <v>622</v>
      </c>
      <c r="HG80" s="20" t="s">
        <v>622</v>
      </c>
      <c r="HH80" s="20" t="s">
        <v>622</v>
      </c>
      <c r="HI80" s="20" t="s">
        <v>622</v>
      </c>
      <c r="HJ80" s="20" t="s">
        <v>622</v>
      </c>
      <c r="HK80" s="20" t="s">
        <v>622</v>
      </c>
      <c r="HL80" s="20" t="s">
        <v>622</v>
      </c>
      <c r="HM80" s="20" t="s">
        <v>622</v>
      </c>
      <c r="HN80" s="20" t="s">
        <v>622</v>
      </c>
      <c r="HO80" s="20" t="s">
        <v>622</v>
      </c>
      <c r="HP80" s="20" t="s">
        <v>622</v>
      </c>
      <c r="HQ80" s="20">
        <v>0.2</v>
      </c>
      <c r="HR80" s="20">
        <v>5</v>
      </c>
      <c r="HS80" s="20">
        <v>0.2</v>
      </c>
      <c r="HT80" s="20">
        <v>0</v>
      </c>
      <c r="HU80" s="20" t="s">
        <v>622</v>
      </c>
      <c r="HV80" s="20" t="s">
        <v>622</v>
      </c>
      <c r="HW80" s="20" t="s">
        <v>622</v>
      </c>
      <c r="HX80" s="20" t="s">
        <v>622</v>
      </c>
      <c r="HY80" s="20">
        <v>0.7</v>
      </c>
      <c r="HZ80" s="20">
        <v>3.6</v>
      </c>
      <c r="IA80" s="20">
        <v>0.7</v>
      </c>
      <c r="IB80" s="20">
        <v>5.9</v>
      </c>
      <c r="IC80" s="20" t="s">
        <v>622</v>
      </c>
      <c r="ID80" s="20" t="s">
        <v>622</v>
      </c>
      <c r="IE80" s="20" t="s">
        <v>622</v>
      </c>
      <c r="IF80" s="20" t="s">
        <v>622</v>
      </c>
      <c r="IG80" s="20">
        <v>1</v>
      </c>
      <c r="IH80" s="20">
        <v>1</v>
      </c>
      <c r="II80" s="20">
        <v>1</v>
      </c>
      <c r="IJ80" s="20">
        <v>1</v>
      </c>
      <c r="IK80" s="20">
        <v>1</v>
      </c>
      <c r="IL80" s="20">
        <v>1</v>
      </c>
      <c r="IM80" s="20">
        <v>1</v>
      </c>
      <c r="IN80" s="20">
        <v>1</v>
      </c>
      <c r="IO80" s="20">
        <v>1</v>
      </c>
      <c r="IP80" s="20">
        <v>1</v>
      </c>
      <c r="IQ80" s="20">
        <v>1</v>
      </c>
    </row>
    <row r="81" spans="1:251" x14ac:dyDescent="0.2">
      <c r="A81" s="20"/>
      <c r="B81" s="20"/>
      <c r="C81" s="20"/>
      <c r="D81" s="20" t="s">
        <v>622</v>
      </c>
      <c r="E81" s="20" t="s">
        <v>622</v>
      </c>
      <c r="F81" s="20"/>
      <c r="G81" s="20"/>
      <c r="H81" s="20" t="s">
        <v>1041</v>
      </c>
      <c r="I81" s="20" t="s">
        <v>620</v>
      </c>
      <c r="J81" s="20" t="s">
        <v>634</v>
      </c>
      <c r="K81" s="20" t="s">
        <v>634</v>
      </c>
      <c r="L81" s="20" t="s">
        <v>634</v>
      </c>
      <c r="M81" s="20">
        <v>-1.1299999999999999</v>
      </c>
      <c r="N81" s="20">
        <v>568.28503999999998</v>
      </c>
      <c r="O81" s="20">
        <v>591.27422000000001</v>
      </c>
      <c r="P81" s="20">
        <v>4.5179999999999998</v>
      </c>
      <c r="Q81" s="20">
        <v>7803301.4177648397</v>
      </c>
      <c r="R81" s="20">
        <v>0</v>
      </c>
      <c r="S81" s="20" t="s">
        <v>622</v>
      </c>
      <c r="T81" s="20" t="s">
        <v>622</v>
      </c>
      <c r="U81" s="20" t="s">
        <v>622</v>
      </c>
      <c r="V81" s="20" t="s">
        <v>622</v>
      </c>
      <c r="W81" s="20">
        <v>10</v>
      </c>
      <c r="X81" s="20">
        <v>14</v>
      </c>
      <c r="Y81" s="20">
        <v>10</v>
      </c>
      <c r="Z81" s="20" t="s">
        <v>623</v>
      </c>
      <c r="AA81" s="20" t="s">
        <v>623</v>
      </c>
      <c r="AB81" s="20" t="s">
        <v>623</v>
      </c>
      <c r="AC81" s="20" t="s">
        <v>623</v>
      </c>
      <c r="AD81" s="20" t="s">
        <v>623</v>
      </c>
      <c r="AE81" s="20" t="s">
        <v>623</v>
      </c>
      <c r="AF81" s="20" t="s">
        <v>623</v>
      </c>
      <c r="AG81" s="20" t="s">
        <v>625</v>
      </c>
      <c r="AH81" s="20" t="s">
        <v>1042</v>
      </c>
      <c r="AI81" s="20">
        <v>6731553.17802893</v>
      </c>
      <c r="AJ81" s="20">
        <v>4743598.0203995798</v>
      </c>
      <c r="AK81" s="20">
        <v>2831445.49381149</v>
      </c>
      <c r="AL81" s="20">
        <v>2121866.4401455401</v>
      </c>
      <c r="AM81" s="20">
        <v>39430.5433980085</v>
      </c>
      <c r="AN81" s="20">
        <v>42633.093596318096</v>
      </c>
      <c r="AO81" s="20">
        <v>40697.139118129096</v>
      </c>
      <c r="AP81" s="20">
        <v>49281.588775432901</v>
      </c>
      <c r="AQ81" s="20">
        <v>7803301.4177648397</v>
      </c>
      <c r="AR81" s="20">
        <v>6098390.7021855302</v>
      </c>
      <c r="AS81" s="20">
        <v>5627095.4101766003</v>
      </c>
      <c r="AT81" s="20">
        <v>3900336.5986133399</v>
      </c>
      <c r="AU81" s="20">
        <v>42902.568583489403</v>
      </c>
      <c r="AV81" s="20">
        <v>33263.527470043002</v>
      </c>
      <c r="AW81" s="20">
        <v>32294.090333990898</v>
      </c>
      <c r="AX81" s="20">
        <v>26315.894662526</v>
      </c>
      <c r="AY81" s="20">
        <v>30216.812119279799</v>
      </c>
      <c r="AZ81" s="20">
        <v>37652.566477178101</v>
      </c>
      <c r="BA81" s="20">
        <v>42438.654022385701</v>
      </c>
      <c r="BB81" s="20">
        <v>38269.561716589502</v>
      </c>
      <c r="BC81" s="20">
        <v>29529.142774812</v>
      </c>
      <c r="BD81" s="20">
        <v>42940.849706802001</v>
      </c>
      <c r="BE81" s="20">
        <v>36846.8158253683</v>
      </c>
      <c r="BF81" s="20">
        <v>38818.096569429901</v>
      </c>
      <c r="BG81" s="20">
        <v>35488.2941003339</v>
      </c>
      <c r="BH81" s="20">
        <v>29031.753489119499</v>
      </c>
      <c r="BI81" s="20">
        <v>30885.686455539999</v>
      </c>
      <c r="BJ81" s="20">
        <v>29085.045017582299</v>
      </c>
      <c r="BK81" s="20">
        <v>37135.810646247002</v>
      </c>
      <c r="BL81" s="20">
        <v>36119.228737362697</v>
      </c>
      <c r="BM81" s="20">
        <v>28956.2533706555</v>
      </c>
      <c r="BN81" s="20">
        <v>35497.544621861904</v>
      </c>
      <c r="BO81" s="20">
        <v>4863341.4102566401</v>
      </c>
      <c r="BP81" s="20">
        <v>4530296.96616071</v>
      </c>
      <c r="BQ81" s="20">
        <v>6393078.0890296996</v>
      </c>
      <c r="BR81" s="20">
        <v>1997093.1470136601</v>
      </c>
      <c r="BS81" s="20">
        <v>29035.495186152701</v>
      </c>
      <c r="BT81" s="20">
        <v>35351.016591516898</v>
      </c>
      <c r="BU81" s="20">
        <v>32816.861539404897</v>
      </c>
      <c r="BV81" s="20">
        <v>33403.269744316</v>
      </c>
      <c r="BW81" s="20">
        <v>6118417.9892913904</v>
      </c>
      <c r="BX81" s="20">
        <v>5463841.1464234302</v>
      </c>
      <c r="BY81" s="20">
        <v>2486025.3487122101</v>
      </c>
      <c r="BZ81" s="20">
        <v>4822269.2663531303</v>
      </c>
      <c r="CA81" s="20">
        <v>33284.094980952199</v>
      </c>
      <c r="CB81" s="20">
        <v>37357.114613702201</v>
      </c>
      <c r="CC81" s="20">
        <v>33183.302141200198</v>
      </c>
      <c r="CD81" s="20">
        <v>33442.235373840202</v>
      </c>
      <c r="CE81" s="20">
        <v>1072745.8099056899</v>
      </c>
      <c r="CF81" s="20">
        <v>1931709.85776374</v>
      </c>
      <c r="CG81" s="20">
        <v>1474704.5490008299</v>
      </c>
      <c r="CH81" s="20">
        <v>1571015.3257369399</v>
      </c>
      <c r="CI81" s="20">
        <v>1597956.70199541</v>
      </c>
      <c r="CJ81" s="20">
        <v>1506862.15138028</v>
      </c>
      <c r="CK81" s="20">
        <v>1550323.80797537</v>
      </c>
      <c r="CL81" s="20">
        <v>1366544.3132170499</v>
      </c>
      <c r="CM81" s="20">
        <v>1662742.8556919</v>
      </c>
      <c r="CN81" s="20">
        <v>1293299.74195743</v>
      </c>
      <c r="CO81" s="20">
        <v>1172727.3237503199</v>
      </c>
      <c r="CP81" s="20">
        <v>14624052.5301947</v>
      </c>
      <c r="CQ81" s="20">
        <v>7975687.0470141098</v>
      </c>
      <c r="CR81" s="20">
        <v>5714484.5395720499</v>
      </c>
      <c r="CS81" s="20">
        <v>2686396.4917257801</v>
      </c>
      <c r="CT81" s="20">
        <v>75142.422330362795</v>
      </c>
      <c r="CU81" s="20">
        <v>73377.110924583496</v>
      </c>
      <c r="CV81" s="20">
        <v>93036.514543384197</v>
      </c>
      <c r="CW81" s="20">
        <v>102916.80743782</v>
      </c>
      <c r="CX81" s="20">
        <v>14878060.029394399</v>
      </c>
      <c r="CY81" s="20">
        <v>10814922.146717999</v>
      </c>
      <c r="CZ81" s="20">
        <v>7067085.98167344</v>
      </c>
      <c r="DA81" s="20">
        <v>7331802.7035061</v>
      </c>
      <c r="DB81" s="20">
        <v>76645.889346430107</v>
      </c>
      <c r="DC81" s="20">
        <v>79570.820084169696</v>
      </c>
      <c r="DD81" s="20">
        <v>81375.497564396603</v>
      </c>
      <c r="DE81" s="20">
        <v>68541.587462491894</v>
      </c>
      <c r="DF81" s="20">
        <v>71708.509400749594</v>
      </c>
      <c r="DG81" s="20">
        <v>62606.9363141168</v>
      </c>
      <c r="DH81" s="20">
        <v>89026.747356844193</v>
      </c>
      <c r="DI81" s="20">
        <v>73793.3744062974</v>
      </c>
      <c r="DJ81" s="20">
        <v>59455.724564640397</v>
      </c>
      <c r="DK81" s="20">
        <v>113002.993951282</v>
      </c>
      <c r="DL81" s="20">
        <v>97215.797711539606</v>
      </c>
      <c r="DM81" s="20">
        <v>68545.447710736393</v>
      </c>
      <c r="DN81" s="20">
        <v>97041.178738692994</v>
      </c>
      <c r="DO81" s="20">
        <v>64490.242958044597</v>
      </c>
      <c r="DP81" s="20">
        <v>62074.410597703398</v>
      </c>
      <c r="DQ81" s="20">
        <v>52148.1186221514</v>
      </c>
      <c r="DR81" s="20">
        <v>116477.52814417701</v>
      </c>
      <c r="DS81" s="20">
        <v>76194.353305971003</v>
      </c>
      <c r="DT81" s="20">
        <v>84969.578576420405</v>
      </c>
      <c r="DU81" s="20">
        <v>81390.566251254</v>
      </c>
      <c r="DV81" s="20">
        <v>10437619.522828801</v>
      </c>
      <c r="DW81" s="20">
        <v>7944174.7103403797</v>
      </c>
      <c r="DX81" s="20">
        <v>14218822.701628</v>
      </c>
      <c r="DY81" s="20">
        <v>2838937.5538879498</v>
      </c>
      <c r="DZ81" s="20">
        <v>74882.966721264806</v>
      </c>
      <c r="EA81" s="20">
        <v>84740.990941264201</v>
      </c>
      <c r="EB81" s="20">
        <v>50739.080573566898</v>
      </c>
      <c r="EC81" s="20">
        <v>47843.855085586198</v>
      </c>
      <c r="ED81" s="20">
        <v>12166882.5223234</v>
      </c>
      <c r="EE81" s="20">
        <v>12066207.259394201</v>
      </c>
      <c r="EF81" s="20">
        <v>5253623.3845287003</v>
      </c>
      <c r="EG81" s="20">
        <v>8797844.5974710193</v>
      </c>
      <c r="EH81" s="20">
        <v>76035.0724598651</v>
      </c>
      <c r="EI81" s="20">
        <v>91368.111034952599</v>
      </c>
      <c r="EJ81" s="20">
        <v>73266.261155957007</v>
      </c>
      <c r="EK81" s="20">
        <v>78095.904943621994</v>
      </c>
      <c r="EL81" s="20">
        <v>1031328.8928173</v>
      </c>
      <c r="EM81" s="20">
        <v>3074720.7184653599</v>
      </c>
      <c r="EN81" s="20">
        <v>2311539.3504257798</v>
      </c>
      <c r="EO81" s="20">
        <v>2513679.92987702</v>
      </c>
      <c r="EP81" s="20">
        <v>2539956.7223868999</v>
      </c>
      <c r="EQ81" s="20">
        <v>2393955.2244559298</v>
      </c>
      <c r="ER81" s="20">
        <v>2510194.3622083701</v>
      </c>
      <c r="ES81" s="20">
        <v>2320269.4445024999</v>
      </c>
      <c r="ET81" s="20">
        <v>2974307.5292129698</v>
      </c>
      <c r="EU81" s="20">
        <v>2538786.4983597002</v>
      </c>
      <c r="EV81" s="20">
        <v>2443618.50026744</v>
      </c>
      <c r="EW81" s="20">
        <v>6845085.7932930803</v>
      </c>
      <c r="EX81" s="20">
        <v>84089.468436873503</v>
      </c>
      <c r="EY81" s="20">
        <v>9073362.42511205</v>
      </c>
      <c r="EZ81" s="20">
        <v>78108.354715299894</v>
      </c>
      <c r="FA81" s="20">
        <v>72750.941903523504</v>
      </c>
      <c r="FB81" s="20">
        <v>82880.622711137999</v>
      </c>
      <c r="FC81" s="20">
        <v>63282.326777873997</v>
      </c>
      <c r="FD81" s="20">
        <v>83180.072413837202</v>
      </c>
      <c r="FE81" s="20">
        <v>9190897.1165845897</v>
      </c>
      <c r="FF81" s="20">
        <v>62811.023647415903</v>
      </c>
      <c r="FG81" s="20">
        <v>10432025.928432601</v>
      </c>
      <c r="FH81" s="20">
        <v>77065.488701743598</v>
      </c>
      <c r="FI81" s="20">
        <v>65.406267912157404</v>
      </c>
      <c r="FJ81" s="20">
        <v>16.596815330145201</v>
      </c>
      <c r="FK81" s="20">
        <v>36.512459231006403</v>
      </c>
      <c r="FL81" s="20">
        <v>7.4126281570159103</v>
      </c>
      <c r="FM81" s="20">
        <v>14.758536753353001</v>
      </c>
      <c r="FN81" s="20">
        <v>29.415290799175999</v>
      </c>
      <c r="FO81" s="20">
        <v>28.259171742370398</v>
      </c>
      <c r="FP81" s="20">
        <v>20.247426399733602</v>
      </c>
      <c r="FQ81" s="20">
        <v>53.853563411403698</v>
      </c>
      <c r="FR81" s="20">
        <v>28.060250314935399</v>
      </c>
      <c r="FS81" s="20">
        <v>34.230901327273202</v>
      </c>
      <c r="FT81" s="20">
        <v>10.078971904532199</v>
      </c>
      <c r="FU81" s="20">
        <v>81.402000000000001</v>
      </c>
      <c r="FV81" s="20">
        <v>116.164</v>
      </c>
      <c r="FW81" s="20">
        <v>146.32599999999999</v>
      </c>
      <c r="FX81" s="20">
        <v>135.36600000000001</v>
      </c>
      <c r="FY81" s="20">
        <v>6.35</v>
      </c>
      <c r="FZ81" s="20">
        <v>6.86</v>
      </c>
      <c r="GA81" s="20">
        <v>7.19</v>
      </c>
      <c r="GB81" s="20">
        <v>7.08</v>
      </c>
      <c r="GC81" s="20">
        <v>1.0000000000000001E-15</v>
      </c>
      <c r="GD81" s="20">
        <v>1.0000000000000001E-15</v>
      </c>
      <c r="GE81" s="20">
        <v>1.0000000000000001E-15</v>
      </c>
      <c r="GF81" s="20">
        <v>1.0000000000000001E-15</v>
      </c>
      <c r="GG81" s="20">
        <v>2.7775E-14</v>
      </c>
      <c r="GH81" s="20">
        <v>2.8126582278481E-14</v>
      </c>
      <c r="GI81" s="20">
        <v>2.6771084337349399E-14</v>
      </c>
      <c r="GJ81" s="20">
        <v>2.7775E-14</v>
      </c>
      <c r="GK81" s="20">
        <v>5.2</v>
      </c>
      <c r="GL81" s="20">
        <v>5.4</v>
      </c>
      <c r="GM81" s="20">
        <v>0.2</v>
      </c>
      <c r="GN81" s="20">
        <v>0</v>
      </c>
      <c r="GO81" s="20" t="s">
        <v>622</v>
      </c>
      <c r="GP81" s="20" t="s">
        <v>622</v>
      </c>
      <c r="GQ81" s="20" t="s">
        <v>622</v>
      </c>
      <c r="GR81" s="20" t="s">
        <v>622</v>
      </c>
      <c r="GS81" s="20">
        <v>5.7</v>
      </c>
      <c r="GT81" s="20">
        <v>5.5</v>
      </c>
      <c r="GU81" s="20">
        <v>1</v>
      </c>
      <c r="GV81" s="20">
        <v>1</v>
      </c>
      <c r="GW81" s="20" t="s">
        <v>622</v>
      </c>
      <c r="GX81" s="20" t="s">
        <v>622</v>
      </c>
      <c r="GY81" s="20" t="s">
        <v>622</v>
      </c>
      <c r="GZ81" s="20" t="s">
        <v>622</v>
      </c>
      <c r="HA81" s="20" t="s">
        <v>622</v>
      </c>
      <c r="HB81" s="20" t="s">
        <v>622</v>
      </c>
      <c r="HC81" s="20" t="s">
        <v>622</v>
      </c>
      <c r="HD81" s="20" t="s">
        <v>622</v>
      </c>
      <c r="HE81" s="20" t="s">
        <v>622</v>
      </c>
      <c r="HF81" s="20" t="s">
        <v>622</v>
      </c>
      <c r="HG81" s="20" t="s">
        <v>622</v>
      </c>
      <c r="HH81" s="20" t="s">
        <v>622</v>
      </c>
      <c r="HI81" s="20" t="s">
        <v>622</v>
      </c>
      <c r="HJ81" s="20" t="s">
        <v>622</v>
      </c>
      <c r="HK81" s="20" t="s">
        <v>622</v>
      </c>
      <c r="HL81" s="20" t="s">
        <v>622</v>
      </c>
      <c r="HM81" s="20" t="s">
        <v>622</v>
      </c>
      <c r="HN81" s="20" t="s">
        <v>622</v>
      </c>
      <c r="HO81" s="20" t="s">
        <v>622</v>
      </c>
      <c r="HP81" s="20" t="s">
        <v>622</v>
      </c>
      <c r="HQ81" s="20">
        <v>0.5</v>
      </c>
      <c r="HR81" s="20">
        <v>0.5</v>
      </c>
      <c r="HS81" s="20">
        <v>5.2</v>
      </c>
      <c r="HT81" s="20">
        <v>0.2</v>
      </c>
      <c r="HU81" s="20" t="s">
        <v>622</v>
      </c>
      <c r="HV81" s="20" t="s">
        <v>622</v>
      </c>
      <c r="HW81" s="20" t="s">
        <v>622</v>
      </c>
      <c r="HX81" s="20" t="s">
        <v>622</v>
      </c>
      <c r="HY81" s="20">
        <v>4.7</v>
      </c>
      <c r="HZ81" s="20">
        <v>5.9</v>
      </c>
      <c r="IA81" s="20">
        <v>0.7</v>
      </c>
      <c r="IB81" s="20">
        <v>4.7</v>
      </c>
      <c r="IC81" s="20" t="s">
        <v>622</v>
      </c>
      <c r="ID81" s="20" t="s">
        <v>622</v>
      </c>
      <c r="IE81" s="20" t="s">
        <v>622</v>
      </c>
      <c r="IF81" s="20" t="s">
        <v>622</v>
      </c>
      <c r="IG81" s="20">
        <v>1</v>
      </c>
      <c r="IH81" s="20">
        <v>1.2</v>
      </c>
      <c r="II81" s="20">
        <v>1</v>
      </c>
      <c r="IJ81" s="20">
        <v>1</v>
      </c>
      <c r="IK81" s="20">
        <v>1</v>
      </c>
      <c r="IL81" s="20">
        <v>1</v>
      </c>
      <c r="IM81" s="20">
        <v>1</v>
      </c>
      <c r="IN81" s="20">
        <v>1</v>
      </c>
      <c r="IO81" s="20">
        <v>1.2</v>
      </c>
      <c r="IP81" s="20">
        <v>1</v>
      </c>
      <c r="IQ81" s="20">
        <v>1</v>
      </c>
    </row>
    <row r="82" spans="1:251" x14ac:dyDescent="0.2">
      <c r="A82" s="20" t="s">
        <v>1043</v>
      </c>
      <c r="B82" s="20"/>
      <c r="C82" s="20"/>
      <c r="D82" s="20" t="s">
        <v>622</v>
      </c>
      <c r="E82" s="20" t="s">
        <v>622</v>
      </c>
      <c r="F82" s="20"/>
      <c r="G82" s="20"/>
      <c r="H82" s="20" t="s">
        <v>1044</v>
      </c>
      <c r="I82" s="20" t="s">
        <v>620</v>
      </c>
      <c r="J82" s="20" t="s">
        <v>634</v>
      </c>
      <c r="K82" s="20" t="s">
        <v>634</v>
      </c>
      <c r="L82" s="20" t="s">
        <v>634</v>
      </c>
      <c r="M82" s="20">
        <v>-2.2599999999999998</v>
      </c>
      <c r="N82" s="20">
        <v>585.26370999999995</v>
      </c>
      <c r="O82" s="20">
        <v>586.27098999999998</v>
      </c>
      <c r="P82" s="20">
        <v>3.5030000000000001</v>
      </c>
      <c r="Q82" s="20">
        <v>14163597.4420483</v>
      </c>
      <c r="R82" s="20">
        <v>0</v>
      </c>
      <c r="S82" s="20" t="s">
        <v>622</v>
      </c>
      <c r="T82" s="20" t="s">
        <v>622</v>
      </c>
      <c r="U82" s="20" t="s">
        <v>622</v>
      </c>
      <c r="V82" s="20" t="s">
        <v>622</v>
      </c>
      <c r="W82" s="20">
        <v>10</v>
      </c>
      <c r="X82" s="20">
        <v>8</v>
      </c>
      <c r="Y82" s="20">
        <v>3</v>
      </c>
      <c r="Z82" s="20" t="s">
        <v>623</v>
      </c>
      <c r="AA82" s="20" t="s">
        <v>623</v>
      </c>
      <c r="AB82" s="20" t="s">
        <v>623</v>
      </c>
      <c r="AC82" s="20" t="s">
        <v>623</v>
      </c>
      <c r="AD82" s="20" t="s">
        <v>623</v>
      </c>
      <c r="AE82" s="20" t="s">
        <v>623</v>
      </c>
      <c r="AF82" s="20" t="s">
        <v>623</v>
      </c>
      <c r="AG82" s="20" t="s">
        <v>625</v>
      </c>
      <c r="AH82" s="20" t="s">
        <v>937</v>
      </c>
      <c r="AI82" s="20">
        <v>8561556.6397829391</v>
      </c>
      <c r="AJ82" s="20">
        <v>8489454.3054489605</v>
      </c>
      <c r="AK82" s="20">
        <v>7086498.8379835896</v>
      </c>
      <c r="AL82" s="20">
        <v>7652130.1203780603</v>
      </c>
      <c r="AM82" s="20">
        <v>52642.4925655607</v>
      </c>
      <c r="AN82" s="20">
        <v>62387.619982668803</v>
      </c>
      <c r="AO82" s="20">
        <v>66614.227060406207</v>
      </c>
      <c r="AP82" s="20">
        <v>69263.6320879087</v>
      </c>
      <c r="AQ82" s="20">
        <v>8656427.5594414603</v>
      </c>
      <c r="AR82" s="20">
        <v>9797741.7089569401</v>
      </c>
      <c r="AS82" s="20">
        <v>9285507.1393897608</v>
      </c>
      <c r="AT82" s="20">
        <v>7825879.0655048499</v>
      </c>
      <c r="AU82" s="20">
        <v>116546.446976413</v>
      </c>
      <c r="AV82" s="20">
        <v>43147.465878526797</v>
      </c>
      <c r="AW82" s="20">
        <v>44175.146457453302</v>
      </c>
      <c r="AX82" s="20">
        <v>42527.959643611997</v>
      </c>
      <c r="AY82" s="20">
        <v>49693.561143931998</v>
      </c>
      <c r="AZ82" s="20">
        <v>55018.7819614486</v>
      </c>
      <c r="BA82" s="20">
        <v>72674.411463119104</v>
      </c>
      <c r="BB82" s="20">
        <v>57270.340598179202</v>
      </c>
      <c r="BC82" s="20">
        <v>47324.704830673698</v>
      </c>
      <c r="BD82" s="20">
        <v>47814.882223662498</v>
      </c>
      <c r="BE82" s="20">
        <v>43757.128008930398</v>
      </c>
      <c r="BF82" s="20">
        <v>76123.980423410205</v>
      </c>
      <c r="BG82" s="20">
        <v>47828.660675175197</v>
      </c>
      <c r="BH82" s="20">
        <v>68773.293135</v>
      </c>
      <c r="BI82" s="20">
        <v>48138.9891916259</v>
      </c>
      <c r="BJ82" s="20">
        <v>50212.047425728902</v>
      </c>
      <c r="BK82" s="20">
        <v>43344.493517537398</v>
      </c>
      <c r="BL82" s="20">
        <v>49309.387792526497</v>
      </c>
      <c r="BM82" s="20">
        <v>45149.829233925702</v>
      </c>
      <c r="BN82" s="20">
        <v>52878.445923725099</v>
      </c>
      <c r="BO82" s="20">
        <v>9484740.5989528392</v>
      </c>
      <c r="BP82" s="20">
        <v>14163597.4420483</v>
      </c>
      <c r="BQ82" s="20">
        <v>12514322.8017113</v>
      </c>
      <c r="BR82" s="20">
        <v>5570153.6172002396</v>
      </c>
      <c r="BS82" s="20">
        <v>65833.333141462004</v>
      </c>
      <c r="BT82" s="20">
        <v>64146.806402545997</v>
      </c>
      <c r="BU82" s="20">
        <v>76501.289624883793</v>
      </c>
      <c r="BV82" s="20">
        <v>52088.179173465403</v>
      </c>
      <c r="BW82" s="20">
        <v>8245488.8637743499</v>
      </c>
      <c r="BX82" s="20">
        <v>11580659.0500379</v>
      </c>
      <c r="BY82" s="20">
        <v>8209905.8352941396</v>
      </c>
      <c r="BZ82" s="20">
        <v>11585343.1547198</v>
      </c>
      <c r="CA82" s="20">
        <v>59791.858744992198</v>
      </c>
      <c r="CB82" s="20">
        <v>58521.205263800897</v>
      </c>
      <c r="CC82" s="20">
        <v>50207.371855998601</v>
      </c>
      <c r="CD82" s="20">
        <v>50206.8446986407</v>
      </c>
      <c r="CE82" s="20">
        <v>3423554.3648024602</v>
      </c>
      <c r="CF82" s="20">
        <v>3429068.4718422601</v>
      </c>
      <c r="CG82" s="20">
        <v>3336544.4001419898</v>
      </c>
      <c r="CH82" s="20">
        <v>3508071.8888704302</v>
      </c>
      <c r="CI82" s="20">
        <v>3510360.6926787701</v>
      </c>
      <c r="CJ82" s="20">
        <v>3508379.0362887098</v>
      </c>
      <c r="CK82" s="20">
        <v>3332682.7557220599</v>
      </c>
      <c r="CL82" s="20">
        <v>3160931.6777297598</v>
      </c>
      <c r="CM82" s="20">
        <v>3306132.80649353</v>
      </c>
      <c r="CN82" s="20">
        <v>2932385.1979376199</v>
      </c>
      <c r="CO82" s="20">
        <v>2775605.2057620599</v>
      </c>
      <c r="CP82" s="20">
        <v>17403333.116205402</v>
      </c>
      <c r="CQ82" s="20">
        <v>13471600.980126601</v>
      </c>
      <c r="CR82" s="20">
        <v>13798861.4295581</v>
      </c>
      <c r="CS82" s="20">
        <v>9096692.9838334899</v>
      </c>
      <c r="CT82" s="20">
        <v>98290.792046436705</v>
      </c>
      <c r="CU82" s="20">
        <v>106553.19878316201</v>
      </c>
      <c r="CV82" s="20">
        <v>140398.77773940799</v>
      </c>
      <c r="CW82" s="20">
        <v>135581.037642835</v>
      </c>
      <c r="CX82" s="20">
        <v>15187060.4651668</v>
      </c>
      <c r="CY82" s="20">
        <v>17304332.138582502</v>
      </c>
      <c r="CZ82" s="20">
        <v>11410521.8213204</v>
      </c>
      <c r="DA82" s="20">
        <v>14295684.3896273</v>
      </c>
      <c r="DB82" s="20">
        <v>193414.07674861801</v>
      </c>
      <c r="DC82" s="20">
        <v>97248.875704761405</v>
      </c>
      <c r="DD82" s="20">
        <v>108018.748588516</v>
      </c>
      <c r="DE82" s="20">
        <v>106711.56670795</v>
      </c>
      <c r="DF82" s="20">
        <v>108933.706296851</v>
      </c>
      <c r="DG82" s="20">
        <v>91216.683889698601</v>
      </c>
      <c r="DH82" s="20">
        <v>147305.12393408699</v>
      </c>
      <c r="DI82" s="20">
        <v>106070.04418162</v>
      </c>
      <c r="DJ82" s="20">
        <v>93967.564258230399</v>
      </c>
      <c r="DK82" s="20">
        <v>119349.562353759</v>
      </c>
      <c r="DL82" s="20">
        <v>110206.56252121</v>
      </c>
      <c r="DM82" s="20">
        <v>133711.866971198</v>
      </c>
      <c r="DN82" s="20">
        <v>123015.210576486</v>
      </c>
      <c r="DO82" s="20">
        <v>148871.718517442</v>
      </c>
      <c r="DP82" s="20">
        <v>94918.794072971999</v>
      </c>
      <c r="DQ82" s="20">
        <v>84087.472771599103</v>
      </c>
      <c r="DR82" s="20">
        <v>125819.052310461</v>
      </c>
      <c r="DS82" s="20">
        <v>101503.201253259</v>
      </c>
      <c r="DT82" s="20">
        <v>125251.288899345</v>
      </c>
      <c r="DU82" s="20">
        <v>120016.01939804001</v>
      </c>
      <c r="DV82" s="20">
        <v>19581468.645931099</v>
      </c>
      <c r="DW82" s="20">
        <v>23783187.029775899</v>
      </c>
      <c r="DX82" s="20">
        <v>25510306.5734566</v>
      </c>
      <c r="DY82" s="20">
        <v>7847759.4894890804</v>
      </c>
      <c r="DZ82" s="20">
        <v>157426.76864119401</v>
      </c>
      <c r="EA82" s="20">
        <v>147471.33718711801</v>
      </c>
      <c r="EB82" s="20">
        <v>115102.418260216</v>
      </c>
      <c r="EC82" s="20">
        <v>74123.819191209201</v>
      </c>
      <c r="ED82" s="20">
        <v>15058168.409265799</v>
      </c>
      <c r="EE82" s="20">
        <v>24451602.350599501</v>
      </c>
      <c r="EF82" s="20">
        <v>16429237.400682099</v>
      </c>
      <c r="EG82" s="20">
        <v>20870423.145053901</v>
      </c>
      <c r="EH82" s="20">
        <v>135039.97132804999</v>
      </c>
      <c r="EI82" s="20">
        <v>140606.184508771</v>
      </c>
      <c r="EJ82" s="20">
        <v>108319.94587434101</v>
      </c>
      <c r="EK82" s="20">
        <v>111746.14526963299</v>
      </c>
      <c r="EL82" s="20">
        <v>3322719.61306709</v>
      </c>
      <c r="EM82" s="20">
        <v>5485988.4440951301</v>
      </c>
      <c r="EN82" s="20">
        <v>5250771.6860346003</v>
      </c>
      <c r="EO82" s="20">
        <v>5629100.6978941699</v>
      </c>
      <c r="EP82" s="20">
        <v>5589336.25945416</v>
      </c>
      <c r="EQ82" s="20">
        <v>5576980.1464217799</v>
      </c>
      <c r="ER82" s="20">
        <v>5392967.1641191198</v>
      </c>
      <c r="ES82" s="20">
        <v>5285957.5999548603</v>
      </c>
      <c r="ET82" s="20">
        <v>5730761.96355261</v>
      </c>
      <c r="EU82" s="20">
        <v>5477604.1444667904</v>
      </c>
      <c r="EV82" s="20">
        <v>5392190.09982445</v>
      </c>
      <c r="EW82" s="20">
        <v>13635231.204842299</v>
      </c>
      <c r="EX82" s="20">
        <v>121067.118212999</v>
      </c>
      <c r="EY82" s="20">
        <v>14741372.427397</v>
      </c>
      <c r="EZ82" s="20">
        <v>107365.157648233</v>
      </c>
      <c r="FA82" s="20">
        <v>107501.875239235</v>
      </c>
      <c r="FB82" s="20">
        <v>114778.062437484</v>
      </c>
      <c r="FC82" s="20">
        <v>108967.00232472899</v>
      </c>
      <c r="FD82" s="20">
        <v>122633.654148692</v>
      </c>
      <c r="FE82" s="20">
        <v>21682327.837853499</v>
      </c>
      <c r="FF82" s="20">
        <v>131286.87772366701</v>
      </c>
      <c r="FG82" s="20">
        <v>18649830.272868</v>
      </c>
      <c r="FH82" s="20">
        <v>123393.05829884201</v>
      </c>
      <c r="FI82" s="20">
        <v>25.300734069584301</v>
      </c>
      <c r="FJ82" s="20">
        <v>17.389382703881498</v>
      </c>
      <c r="FK82" s="20">
        <v>16.7950291208852</v>
      </c>
      <c r="FL82" s="20">
        <v>35.5899314744332</v>
      </c>
      <c r="FM82" s="20">
        <v>21.089760124911699</v>
      </c>
      <c r="FN82" s="20">
        <v>14.572931703274801</v>
      </c>
      <c r="FO82" s="20">
        <v>25.8621923262839</v>
      </c>
      <c r="FP82" s="20">
        <v>9.6484768571747104</v>
      </c>
      <c r="FQ82" s="20">
        <v>41.473683966682003</v>
      </c>
      <c r="FR82" s="20">
        <v>30.412171622735499</v>
      </c>
      <c r="FS82" s="20">
        <v>22.3388238844224</v>
      </c>
      <c r="FT82" s="20">
        <v>13.1245166516005</v>
      </c>
      <c r="FU82" s="20">
        <v>112.625</v>
      </c>
      <c r="FV82" s="20">
        <v>137.30099999999999</v>
      </c>
      <c r="FW82" s="20">
        <v>165.15199999999999</v>
      </c>
      <c r="FX82" s="20">
        <v>151.142</v>
      </c>
      <c r="FY82" s="20">
        <v>6.82</v>
      </c>
      <c r="FZ82" s="20">
        <v>7.1</v>
      </c>
      <c r="GA82" s="20">
        <v>7.37</v>
      </c>
      <c r="GB82" s="20">
        <v>7.24</v>
      </c>
      <c r="GC82" s="20">
        <v>1.0000000000000001E-15</v>
      </c>
      <c r="GD82" s="20">
        <v>1.0000000000000001E-15</v>
      </c>
      <c r="GE82" s="20">
        <v>1.0000000000000001E-15</v>
      </c>
      <c r="GF82" s="20">
        <v>1.0000000000000001E-15</v>
      </c>
      <c r="GG82" s="20">
        <v>2.7775E-14</v>
      </c>
      <c r="GH82" s="20">
        <v>2.8126582278481E-14</v>
      </c>
      <c r="GI82" s="20">
        <v>2.6771084337349399E-14</v>
      </c>
      <c r="GJ82" s="20">
        <v>2.7775E-14</v>
      </c>
      <c r="GK82" s="20">
        <v>5.0999999999999996</v>
      </c>
      <c r="GL82" s="20">
        <v>5.3</v>
      </c>
      <c r="GM82" s="20">
        <v>5.0999999999999996</v>
      </c>
      <c r="GN82" s="20">
        <v>1.5</v>
      </c>
      <c r="GO82" s="20" t="s">
        <v>622</v>
      </c>
      <c r="GP82" s="20" t="s">
        <v>622</v>
      </c>
      <c r="GQ82" s="20" t="s">
        <v>622</v>
      </c>
      <c r="GR82" s="20" t="s">
        <v>622</v>
      </c>
      <c r="GS82" s="20">
        <v>3.7</v>
      </c>
      <c r="GT82" s="20">
        <v>3.3</v>
      </c>
      <c r="GU82" s="20">
        <v>4.2</v>
      </c>
      <c r="GV82" s="20">
        <v>7.1</v>
      </c>
      <c r="GW82" s="20" t="s">
        <v>622</v>
      </c>
      <c r="GX82" s="20" t="s">
        <v>622</v>
      </c>
      <c r="GY82" s="20" t="s">
        <v>622</v>
      </c>
      <c r="GZ82" s="20" t="s">
        <v>622</v>
      </c>
      <c r="HA82" s="20" t="s">
        <v>622</v>
      </c>
      <c r="HB82" s="20" t="s">
        <v>622</v>
      </c>
      <c r="HC82" s="20" t="s">
        <v>622</v>
      </c>
      <c r="HD82" s="20" t="s">
        <v>622</v>
      </c>
      <c r="HE82" s="20" t="s">
        <v>622</v>
      </c>
      <c r="HF82" s="20" t="s">
        <v>622</v>
      </c>
      <c r="HG82" s="20" t="s">
        <v>622</v>
      </c>
      <c r="HH82" s="20" t="s">
        <v>622</v>
      </c>
      <c r="HI82" s="20" t="s">
        <v>622</v>
      </c>
      <c r="HJ82" s="20" t="s">
        <v>622</v>
      </c>
      <c r="HK82" s="20" t="s">
        <v>622</v>
      </c>
      <c r="HL82" s="20" t="s">
        <v>622</v>
      </c>
      <c r="HM82" s="20" t="s">
        <v>622</v>
      </c>
      <c r="HN82" s="20" t="s">
        <v>622</v>
      </c>
      <c r="HO82" s="20" t="s">
        <v>622</v>
      </c>
      <c r="HP82" s="20" t="s">
        <v>622</v>
      </c>
      <c r="HQ82" s="20">
        <v>4.8</v>
      </c>
      <c r="HR82" s="20">
        <v>4.0999999999999996</v>
      </c>
      <c r="HS82" s="20">
        <v>4.0999999999999996</v>
      </c>
      <c r="HT82" s="20">
        <v>0.5</v>
      </c>
      <c r="HU82" s="20" t="s">
        <v>622</v>
      </c>
      <c r="HV82" s="20" t="s">
        <v>622</v>
      </c>
      <c r="HW82" s="20" t="s">
        <v>622</v>
      </c>
      <c r="HX82" s="20" t="s">
        <v>622</v>
      </c>
      <c r="HY82" s="20">
        <v>4.7</v>
      </c>
      <c r="HZ82" s="20">
        <v>2.8</v>
      </c>
      <c r="IA82" s="20">
        <v>5.0999999999999996</v>
      </c>
      <c r="IB82" s="20">
        <v>3.2</v>
      </c>
      <c r="IC82" s="20" t="s">
        <v>622</v>
      </c>
      <c r="ID82" s="20" t="s">
        <v>622</v>
      </c>
      <c r="IE82" s="20" t="s">
        <v>622</v>
      </c>
      <c r="IF82" s="20" t="s">
        <v>622</v>
      </c>
      <c r="IG82" s="20">
        <v>2.2000000000000002</v>
      </c>
      <c r="IH82" s="20">
        <v>2.2000000000000002</v>
      </c>
      <c r="II82" s="20">
        <v>2.2000000000000002</v>
      </c>
      <c r="IJ82" s="20">
        <v>2.2000000000000002</v>
      </c>
      <c r="IK82" s="20">
        <v>2.2000000000000002</v>
      </c>
      <c r="IL82" s="20">
        <v>2.2000000000000002</v>
      </c>
      <c r="IM82" s="20">
        <v>2.2000000000000002</v>
      </c>
      <c r="IN82" s="20">
        <v>2.2000000000000002</v>
      </c>
      <c r="IO82" s="20">
        <v>2.2000000000000002</v>
      </c>
      <c r="IP82" s="20">
        <v>2.2000000000000002</v>
      </c>
      <c r="IQ82" s="20">
        <v>2.2000000000000002</v>
      </c>
    </row>
    <row r="83" spans="1:251" x14ac:dyDescent="0.2">
      <c r="A83" s="20"/>
      <c r="B83" s="20"/>
      <c r="C83" s="20"/>
      <c r="D83" s="20" t="s">
        <v>622</v>
      </c>
      <c r="E83" s="20" t="s">
        <v>1045</v>
      </c>
      <c r="F83" s="20"/>
      <c r="G83" s="20"/>
      <c r="H83" s="20" t="s">
        <v>1046</v>
      </c>
      <c r="I83" s="20" t="s">
        <v>620</v>
      </c>
      <c r="J83" s="20" t="s">
        <v>634</v>
      </c>
      <c r="K83" s="20" t="s">
        <v>634</v>
      </c>
      <c r="L83" s="20" t="s">
        <v>657</v>
      </c>
      <c r="M83" s="20">
        <v>-3.59</v>
      </c>
      <c r="N83" s="20">
        <v>477.28620000000001</v>
      </c>
      <c r="O83" s="20">
        <v>478.29347000000001</v>
      </c>
      <c r="P83" s="20">
        <v>1.2829999999999999</v>
      </c>
      <c r="Q83" s="20">
        <v>3872963.0336324601</v>
      </c>
      <c r="R83" s="20">
        <v>0</v>
      </c>
      <c r="S83" s="20" t="s">
        <v>622</v>
      </c>
      <c r="T83" s="20" t="s">
        <v>622</v>
      </c>
      <c r="U83" s="20" t="s">
        <v>622</v>
      </c>
      <c r="V83" s="20" t="s">
        <v>622</v>
      </c>
      <c r="W83" s="20">
        <v>8</v>
      </c>
      <c r="X83" s="20">
        <v>21</v>
      </c>
      <c r="Y83" s="20">
        <v>21</v>
      </c>
      <c r="Z83" s="20" t="s">
        <v>623</v>
      </c>
      <c r="AA83" s="20" t="s">
        <v>623</v>
      </c>
      <c r="AB83" s="20" t="s">
        <v>623</v>
      </c>
      <c r="AC83" s="20" t="s">
        <v>623</v>
      </c>
      <c r="AD83" s="20" t="s">
        <v>632</v>
      </c>
      <c r="AE83" s="20" t="s">
        <v>623</v>
      </c>
      <c r="AF83" s="20" t="s">
        <v>632</v>
      </c>
      <c r="AG83" s="20" t="s">
        <v>675</v>
      </c>
      <c r="AH83" s="20" t="s">
        <v>937</v>
      </c>
      <c r="AI83" s="20">
        <v>1756818.4676736901</v>
      </c>
      <c r="AJ83" s="20">
        <v>2119917.9475829802</v>
      </c>
      <c r="AK83" s="20">
        <v>1945511.75471197</v>
      </c>
      <c r="AL83" s="20">
        <v>1555493.7966682101</v>
      </c>
      <c r="AM83" s="20">
        <v>139943.791399426</v>
      </c>
      <c r="AN83" s="20">
        <v>160307.9588546</v>
      </c>
      <c r="AO83" s="20">
        <v>212767.78693060801</v>
      </c>
      <c r="AP83" s="20">
        <v>156272.157167397</v>
      </c>
      <c r="AQ83" s="20">
        <v>3179328.4487586198</v>
      </c>
      <c r="AR83" s="20">
        <v>3254782.5470064902</v>
      </c>
      <c r="AS83" s="20">
        <v>2738605.4196969699</v>
      </c>
      <c r="AT83" s="20">
        <v>2692259.8969139499</v>
      </c>
      <c r="AU83" s="20">
        <v>239071.076245848</v>
      </c>
      <c r="AV83" s="20">
        <v>72861.955300436501</v>
      </c>
      <c r="AW83" s="20">
        <v>56406.449935821402</v>
      </c>
      <c r="AX83" s="20">
        <v>50322.805695237199</v>
      </c>
      <c r="AY83" s="20">
        <v>215276.23130729701</v>
      </c>
      <c r="AZ83" s="20">
        <v>176532.29195061201</v>
      </c>
      <c r="BA83" s="20">
        <v>151971.11680095899</v>
      </c>
      <c r="BB83" s="20">
        <v>145411.05519271901</v>
      </c>
      <c r="BC83" s="20">
        <v>76468.852768319193</v>
      </c>
      <c r="BD83" s="20">
        <v>64045.930169977699</v>
      </c>
      <c r="BE83" s="20">
        <v>61748.514737825797</v>
      </c>
      <c r="BF83" s="20">
        <v>100106.732243034</v>
      </c>
      <c r="BG83" s="20">
        <v>115062.216357621</v>
      </c>
      <c r="BH83" s="20">
        <v>96915.3487808645</v>
      </c>
      <c r="BI83" s="20">
        <v>75394.349623753995</v>
      </c>
      <c r="BJ83" s="20">
        <v>126913.109108181</v>
      </c>
      <c r="BK83" s="20">
        <v>88757.256766172097</v>
      </c>
      <c r="BL83" s="20">
        <v>159660.24297353899</v>
      </c>
      <c r="BM83" s="20">
        <v>59826.911899216502</v>
      </c>
      <c r="BN83" s="20">
        <v>138253.19963662399</v>
      </c>
      <c r="BO83" s="20">
        <v>3627313.2857370698</v>
      </c>
      <c r="BP83" s="20">
        <v>3166867.4680457399</v>
      </c>
      <c r="BQ83" s="20">
        <v>3377491.12515559</v>
      </c>
      <c r="BR83" s="20">
        <v>1193318.1291675</v>
      </c>
      <c r="BS83" s="20">
        <v>83927.507975429005</v>
      </c>
      <c r="BT83" s="20">
        <v>95258.8032023165</v>
      </c>
      <c r="BU83" s="20">
        <v>110101.486407123</v>
      </c>
      <c r="BV83" s="20">
        <v>151424.49260759499</v>
      </c>
      <c r="BW83" s="20">
        <v>2570968.4635596201</v>
      </c>
      <c r="BX83" s="20">
        <v>2309697.9619424399</v>
      </c>
      <c r="BY83" s="20">
        <v>3872963.0336324601</v>
      </c>
      <c r="BZ83" s="20">
        <v>3421212.5482668402</v>
      </c>
      <c r="CA83" s="20">
        <v>96870.336921996903</v>
      </c>
      <c r="CB83" s="20">
        <v>51361.015809664699</v>
      </c>
      <c r="CC83" s="20">
        <v>91059.803646869099</v>
      </c>
      <c r="CD83" s="20">
        <v>88133.737535513705</v>
      </c>
      <c r="CE83" s="20">
        <v>328005.47325123101</v>
      </c>
      <c r="CF83" s="20">
        <v>281211.15231871902</v>
      </c>
      <c r="CG83" s="20">
        <v>331401.40607477003</v>
      </c>
      <c r="CH83" s="20">
        <v>474117.50691343099</v>
      </c>
      <c r="CI83" s="20">
        <v>571591.42548623995</v>
      </c>
      <c r="CJ83" s="20">
        <v>544693.52311354701</v>
      </c>
      <c r="CK83" s="20">
        <v>403499.97211287398</v>
      </c>
      <c r="CL83" s="20">
        <v>463539.189240776</v>
      </c>
      <c r="CM83" s="20">
        <v>519038.00750181399</v>
      </c>
      <c r="CN83" s="20">
        <v>545425.92738738598</v>
      </c>
      <c r="CO83" s="20">
        <v>411472.225589004</v>
      </c>
      <c r="CP83" s="20">
        <v>2808506.0243416601</v>
      </c>
      <c r="CQ83" s="20">
        <v>2721639.59635157</v>
      </c>
      <c r="CR83" s="20">
        <v>3311177.18809789</v>
      </c>
      <c r="CS83" s="20">
        <v>1470869.17520124</v>
      </c>
      <c r="CT83" s="20">
        <v>242239.48695840701</v>
      </c>
      <c r="CU83" s="20">
        <v>267446.82182857301</v>
      </c>
      <c r="CV83" s="20">
        <v>336762.76404967997</v>
      </c>
      <c r="CW83" s="20">
        <v>241944.33606814101</v>
      </c>
      <c r="CX83" s="20">
        <v>4164461.3095243298</v>
      </c>
      <c r="CY83" s="20">
        <v>5702574.6091163699</v>
      </c>
      <c r="CZ83" s="20">
        <v>3103462.0061059101</v>
      </c>
      <c r="DA83" s="20">
        <v>4416068.3434295896</v>
      </c>
      <c r="DB83" s="20">
        <v>304941.26603877102</v>
      </c>
      <c r="DC83" s="20">
        <v>132115.724395008</v>
      </c>
      <c r="DD83" s="20">
        <v>123187.40516815901</v>
      </c>
      <c r="DE83" s="20">
        <v>109768.935485204</v>
      </c>
      <c r="DF83" s="20">
        <v>356462.57897075103</v>
      </c>
      <c r="DG83" s="20">
        <v>291836.35807919101</v>
      </c>
      <c r="DH83" s="20">
        <v>270697.46791166603</v>
      </c>
      <c r="DI83" s="20">
        <v>231580.23437508199</v>
      </c>
      <c r="DJ83" s="20">
        <v>144508.44317522101</v>
      </c>
      <c r="DK83" s="20">
        <v>131526.41556602099</v>
      </c>
      <c r="DL83" s="20">
        <v>130824.090716512</v>
      </c>
      <c r="DM83" s="20">
        <v>173542.578514211</v>
      </c>
      <c r="DN83" s="20">
        <v>236738.723236288</v>
      </c>
      <c r="DO83" s="20">
        <v>190404.13705671299</v>
      </c>
      <c r="DP83" s="20">
        <v>138549.55140975601</v>
      </c>
      <c r="DQ83" s="20">
        <v>166195.856299543</v>
      </c>
      <c r="DR83" s="20">
        <v>195746.64034859001</v>
      </c>
      <c r="DS83" s="20">
        <v>299878.26851219102</v>
      </c>
      <c r="DT83" s="20">
        <v>135029.32174459801</v>
      </c>
      <c r="DU83" s="20">
        <v>303349.74597163103</v>
      </c>
      <c r="DV83" s="20">
        <v>6474663.9108126499</v>
      </c>
      <c r="DW83" s="20">
        <v>4522871.6873441003</v>
      </c>
      <c r="DX83" s="20">
        <v>5080245.2711521601</v>
      </c>
      <c r="DY83" s="20">
        <v>1633784.28328808</v>
      </c>
      <c r="DZ83" s="20">
        <v>153367.66333333601</v>
      </c>
      <c r="EA83" s="20">
        <v>187287.590633374</v>
      </c>
      <c r="EB83" s="20">
        <v>149548.08426897301</v>
      </c>
      <c r="EC83" s="20">
        <v>211578.43872907301</v>
      </c>
      <c r="ED83" s="20">
        <v>3484910.8756533698</v>
      </c>
      <c r="EE83" s="20">
        <v>4125034.46607089</v>
      </c>
      <c r="EF83" s="20">
        <v>6341067.2228643196</v>
      </c>
      <c r="EG83" s="20">
        <v>5896412.9130875999</v>
      </c>
      <c r="EH83" s="20">
        <v>210406.17040151</v>
      </c>
      <c r="EI83" s="20">
        <v>115617.385623767</v>
      </c>
      <c r="EJ83" s="20">
        <v>180208.091400937</v>
      </c>
      <c r="EK83" s="20">
        <v>164102.85026636001</v>
      </c>
      <c r="EL83" s="20">
        <v>335630.09052958898</v>
      </c>
      <c r="EM83" s="20">
        <v>464868.78149647597</v>
      </c>
      <c r="EN83" s="20">
        <v>536170.48609790101</v>
      </c>
      <c r="EO83" s="20">
        <v>778175.77384039597</v>
      </c>
      <c r="EP83" s="20">
        <v>926203.29075016896</v>
      </c>
      <c r="EQ83" s="20">
        <v>876691.70556617505</v>
      </c>
      <c r="ER83" s="20">
        <v>657756.10188179195</v>
      </c>
      <c r="ES83" s="20">
        <v>733920.29881843401</v>
      </c>
      <c r="ET83" s="20">
        <v>799222.47862962005</v>
      </c>
      <c r="EU83" s="20">
        <v>847612.79572826903</v>
      </c>
      <c r="EV83" s="20">
        <v>621505.40705797996</v>
      </c>
      <c r="EW83" s="20">
        <v>2765072.8103466202</v>
      </c>
      <c r="EX83" s="20">
        <v>254843.15439349</v>
      </c>
      <c r="EY83" s="20">
        <v>4290264.8264769604</v>
      </c>
      <c r="EZ83" s="20">
        <v>127651.564781583</v>
      </c>
      <c r="FA83" s="20">
        <v>281266.91299542802</v>
      </c>
      <c r="FB83" s="20">
        <v>138017.42937062099</v>
      </c>
      <c r="FC83" s="20">
        <v>178299.99667812799</v>
      </c>
      <c r="FD83" s="20">
        <v>247812.45443039099</v>
      </c>
      <c r="FE83" s="20">
        <v>4801558.4792481298</v>
      </c>
      <c r="FF83" s="20">
        <v>170327.626983355</v>
      </c>
      <c r="FG83" s="20">
        <v>5010723.6895792503</v>
      </c>
      <c r="FH83" s="20">
        <v>172155.470833648</v>
      </c>
      <c r="FI83" s="20">
        <v>30.353529228592599</v>
      </c>
      <c r="FJ83" s="20">
        <v>16.441128038996801</v>
      </c>
      <c r="FK83" s="20">
        <v>24.571367401824499</v>
      </c>
      <c r="FL83" s="20">
        <v>54.974689210736102</v>
      </c>
      <c r="FM83" s="20">
        <v>18.157834786787799</v>
      </c>
      <c r="FN83" s="20">
        <v>13.7684714111621</v>
      </c>
      <c r="FO83" s="20">
        <v>22.7558686258369</v>
      </c>
      <c r="FP83" s="20">
        <v>35.321460107695998</v>
      </c>
      <c r="FQ83" s="20">
        <v>45.9720313231511</v>
      </c>
      <c r="FR83" s="20">
        <v>16.7923719499965</v>
      </c>
      <c r="FS83" s="20">
        <v>27.675670646597599</v>
      </c>
      <c r="FT83" s="20">
        <v>23.633191544138398</v>
      </c>
      <c r="FU83" s="20">
        <v>10.85</v>
      </c>
      <c r="FV83" s="20">
        <v>33.609000000000002</v>
      </c>
      <c r="FW83" s="20">
        <v>28.19</v>
      </c>
      <c r="FX83" s="20">
        <v>29.106000000000002</v>
      </c>
      <c r="FY83" s="20">
        <v>3.44</v>
      </c>
      <c r="FZ83" s="20">
        <v>5.07</v>
      </c>
      <c r="GA83" s="20">
        <v>4.82</v>
      </c>
      <c r="GB83" s="20">
        <v>4.8600000000000003</v>
      </c>
      <c r="GC83" s="20">
        <v>6.6090244388305998E-10</v>
      </c>
      <c r="GD83" s="20">
        <v>1.0000000000000001E-15</v>
      </c>
      <c r="GE83" s="20">
        <v>1.0000000000000001E-15</v>
      </c>
      <c r="GF83" s="20">
        <v>1.0000000000000001E-15</v>
      </c>
      <c r="GG83" s="20">
        <v>1.4984951329675099E-8</v>
      </c>
      <c r="GH83" s="20">
        <v>2.8126582278481E-14</v>
      </c>
      <c r="GI83" s="20">
        <v>2.6771084337349399E-14</v>
      </c>
      <c r="GJ83" s="20">
        <v>2.7775E-14</v>
      </c>
      <c r="GK83" s="20">
        <v>0.7</v>
      </c>
      <c r="GL83" s="20">
        <v>0.7</v>
      </c>
      <c r="GM83" s="20">
        <v>0.7</v>
      </c>
      <c r="GN83" s="20">
        <v>0.5</v>
      </c>
      <c r="GO83" s="20" t="s">
        <v>622</v>
      </c>
      <c r="GP83" s="20" t="s">
        <v>622</v>
      </c>
      <c r="GQ83" s="20" t="s">
        <v>622</v>
      </c>
      <c r="GR83" s="20" t="s">
        <v>622</v>
      </c>
      <c r="GS83" s="20">
        <v>1.2</v>
      </c>
      <c r="GT83" s="20">
        <v>1.2</v>
      </c>
      <c r="GU83" s="20">
        <v>1.2</v>
      </c>
      <c r="GV83" s="20">
        <v>1.2</v>
      </c>
      <c r="GW83" s="20" t="s">
        <v>622</v>
      </c>
      <c r="GX83" s="20" t="s">
        <v>622</v>
      </c>
      <c r="GY83" s="20" t="s">
        <v>622</v>
      </c>
      <c r="GZ83" s="20" t="s">
        <v>622</v>
      </c>
      <c r="HA83" s="20" t="s">
        <v>622</v>
      </c>
      <c r="HB83" s="20" t="s">
        <v>622</v>
      </c>
      <c r="HC83" s="20" t="s">
        <v>622</v>
      </c>
      <c r="HD83" s="20" t="s">
        <v>622</v>
      </c>
      <c r="HE83" s="20" t="s">
        <v>622</v>
      </c>
      <c r="HF83" s="20" t="s">
        <v>622</v>
      </c>
      <c r="HG83" s="20" t="s">
        <v>622</v>
      </c>
      <c r="HH83" s="20" t="s">
        <v>622</v>
      </c>
      <c r="HI83" s="20" t="s">
        <v>622</v>
      </c>
      <c r="HJ83" s="20" t="s">
        <v>622</v>
      </c>
      <c r="HK83" s="20" t="s">
        <v>622</v>
      </c>
      <c r="HL83" s="20" t="s">
        <v>622</v>
      </c>
      <c r="HM83" s="20" t="s">
        <v>622</v>
      </c>
      <c r="HN83" s="20" t="s">
        <v>622</v>
      </c>
      <c r="HO83" s="20" t="s">
        <v>622</v>
      </c>
      <c r="HP83" s="20" t="s">
        <v>622</v>
      </c>
      <c r="HQ83" s="20">
        <v>4.8</v>
      </c>
      <c r="HR83" s="20">
        <v>4.8</v>
      </c>
      <c r="HS83" s="20">
        <v>4.8</v>
      </c>
      <c r="HT83" s="20">
        <v>0</v>
      </c>
      <c r="HU83" s="20" t="s">
        <v>622</v>
      </c>
      <c r="HV83" s="20" t="s">
        <v>622</v>
      </c>
      <c r="HW83" s="20" t="s">
        <v>622</v>
      </c>
      <c r="HX83" s="20" t="s">
        <v>622</v>
      </c>
      <c r="HY83" s="20">
        <v>1.2</v>
      </c>
      <c r="HZ83" s="20">
        <v>1.2</v>
      </c>
      <c r="IA83" s="20">
        <v>5.8</v>
      </c>
      <c r="IB83" s="20">
        <v>1.2</v>
      </c>
      <c r="IC83" s="20" t="s">
        <v>622</v>
      </c>
      <c r="ID83" s="20" t="s">
        <v>622</v>
      </c>
      <c r="IE83" s="20" t="s">
        <v>622</v>
      </c>
      <c r="IF83" s="20" t="s">
        <v>622</v>
      </c>
      <c r="IG83" s="20">
        <v>1</v>
      </c>
      <c r="IH83" s="20">
        <v>1</v>
      </c>
      <c r="II83" s="20" t="s">
        <v>622</v>
      </c>
      <c r="IJ83" s="20" t="s">
        <v>622</v>
      </c>
      <c r="IK83" s="20">
        <v>1</v>
      </c>
      <c r="IL83" s="20">
        <v>1</v>
      </c>
      <c r="IM83" s="20">
        <v>1</v>
      </c>
      <c r="IN83" s="20">
        <v>1</v>
      </c>
      <c r="IO83" s="20">
        <v>1</v>
      </c>
      <c r="IP83" s="20">
        <v>1</v>
      </c>
      <c r="IQ83" s="20">
        <v>1</v>
      </c>
    </row>
    <row r="84" spans="1:251" x14ac:dyDescent="0.2">
      <c r="A84" s="20" t="s">
        <v>1047</v>
      </c>
      <c r="B84" s="20"/>
      <c r="C84" s="24" t="s">
        <v>1048</v>
      </c>
      <c r="D84" s="21" t="s">
        <v>617</v>
      </c>
      <c r="E84" s="20" t="s">
        <v>1045</v>
      </c>
      <c r="F84" s="20"/>
      <c r="G84" s="20"/>
      <c r="H84" s="20" t="s">
        <v>1046</v>
      </c>
      <c r="I84" s="20" t="s">
        <v>620</v>
      </c>
      <c r="J84" s="20" t="s">
        <v>634</v>
      </c>
      <c r="K84" s="20" t="s">
        <v>634</v>
      </c>
      <c r="L84" s="20" t="s">
        <v>620</v>
      </c>
      <c r="M84" s="20">
        <v>-2.37</v>
      </c>
      <c r="N84" s="20">
        <v>477.28678000000002</v>
      </c>
      <c r="O84" s="20">
        <v>478.29405000000003</v>
      </c>
      <c r="P84" s="20">
        <v>1.456</v>
      </c>
      <c r="Q84" s="20">
        <v>22685312.632270299</v>
      </c>
      <c r="R84" s="20">
        <v>0</v>
      </c>
      <c r="S84" s="20" t="s">
        <v>622</v>
      </c>
      <c r="T84" s="20" t="s">
        <v>622</v>
      </c>
      <c r="U84" s="20" t="s">
        <v>622</v>
      </c>
      <c r="V84" s="20" t="s">
        <v>622</v>
      </c>
      <c r="W84" s="20">
        <v>10</v>
      </c>
      <c r="X84" s="20">
        <v>19</v>
      </c>
      <c r="Y84" s="20">
        <v>12</v>
      </c>
      <c r="Z84" s="20" t="s">
        <v>623</v>
      </c>
      <c r="AA84" s="20" t="s">
        <v>623</v>
      </c>
      <c r="AB84" s="20" t="s">
        <v>623</v>
      </c>
      <c r="AC84" s="20" t="s">
        <v>623</v>
      </c>
      <c r="AD84" s="20" t="s">
        <v>632</v>
      </c>
      <c r="AE84" s="20" t="s">
        <v>623</v>
      </c>
      <c r="AF84" s="20" t="s">
        <v>632</v>
      </c>
      <c r="AG84" s="20" t="s">
        <v>625</v>
      </c>
      <c r="AH84" s="20" t="s">
        <v>937</v>
      </c>
      <c r="AI84" s="20">
        <v>7113743.6650230298</v>
      </c>
      <c r="AJ84" s="20">
        <v>17049543.377726201</v>
      </c>
      <c r="AK84" s="20">
        <v>9459323.8356662802</v>
      </c>
      <c r="AL84" s="20">
        <v>3165944.1386675001</v>
      </c>
      <c r="AM84" s="20">
        <v>73785.461584591394</v>
      </c>
      <c r="AN84" s="20">
        <v>66108.422809981304</v>
      </c>
      <c r="AO84" s="20">
        <v>83826.682672690396</v>
      </c>
      <c r="AP84" s="20">
        <v>104456.42667811199</v>
      </c>
      <c r="AQ84" s="20">
        <v>12526549.3879987</v>
      </c>
      <c r="AR84" s="20">
        <v>16864395.698141899</v>
      </c>
      <c r="AS84" s="20">
        <v>18678461.414939798</v>
      </c>
      <c r="AT84" s="20">
        <v>15021777.334630899</v>
      </c>
      <c r="AU84" s="20">
        <v>155769.81535866699</v>
      </c>
      <c r="AV84" s="20">
        <v>79428.073183778994</v>
      </c>
      <c r="AW84" s="20">
        <v>46048.8063945791</v>
      </c>
      <c r="AX84" s="20">
        <v>39924.755029643697</v>
      </c>
      <c r="AY84" s="20">
        <v>61278.567755355303</v>
      </c>
      <c r="AZ84" s="20">
        <v>69621.851999077699</v>
      </c>
      <c r="BA84" s="20">
        <v>55897.104821202098</v>
      </c>
      <c r="BB84" s="20">
        <v>85380.878598809999</v>
      </c>
      <c r="BC84" s="20">
        <v>67623.049745900396</v>
      </c>
      <c r="BD84" s="20">
        <v>57046.436111722302</v>
      </c>
      <c r="BE84" s="20">
        <v>42536.303914875403</v>
      </c>
      <c r="BF84" s="20">
        <v>59355.6616507504</v>
      </c>
      <c r="BG84" s="20">
        <v>48069.066604904801</v>
      </c>
      <c r="BH84" s="20">
        <v>61626.097054657701</v>
      </c>
      <c r="BI84" s="20">
        <v>46617.535952251797</v>
      </c>
      <c r="BJ84" s="20">
        <v>71094.332314986896</v>
      </c>
      <c r="BK84" s="20">
        <v>44785.554352225401</v>
      </c>
      <c r="BL84" s="20">
        <v>62946.958451017999</v>
      </c>
      <c r="BM84" s="20">
        <v>46824.663175852598</v>
      </c>
      <c r="BN84" s="20">
        <v>47486.419174524497</v>
      </c>
      <c r="BO84" s="20">
        <v>17231403.9143188</v>
      </c>
      <c r="BP84" s="20">
        <v>22685312.632270299</v>
      </c>
      <c r="BQ84" s="20">
        <v>16122215.2152521</v>
      </c>
      <c r="BR84" s="20">
        <v>10540797.167365599</v>
      </c>
      <c r="BS84" s="20">
        <v>61060.881119543599</v>
      </c>
      <c r="BT84" s="20">
        <v>55645.639686334704</v>
      </c>
      <c r="BU84" s="20">
        <v>73109.512292847896</v>
      </c>
      <c r="BV84" s="20">
        <v>89391.127830515004</v>
      </c>
      <c r="BW84" s="20">
        <v>12870625.325022301</v>
      </c>
      <c r="BX84" s="20">
        <v>14952105.7865164</v>
      </c>
      <c r="BY84" s="20">
        <v>21030999.505688202</v>
      </c>
      <c r="BZ84" s="20">
        <v>17417888.206922099</v>
      </c>
      <c r="CA84" s="20">
        <v>48993.361996290601</v>
      </c>
      <c r="CB84" s="20">
        <v>87893.402034195795</v>
      </c>
      <c r="CC84" s="20">
        <v>69712.484078106907</v>
      </c>
      <c r="CD84" s="20">
        <v>52242.213600693904</v>
      </c>
      <c r="CE84" s="20">
        <v>6460405.65149567</v>
      </c>
      <c r="CF84" s="20">
        <v>5229090.1844599899</v>
      </c>
      <c r="CG84" s="20">
        <v>4251600.9178684996</v>
      </c>
      <c r="CH84" s="20">
        <v>3977748.72986928</v>
      </c>
      <c r="CI84" s="20">
        <v>4452084.4772899896</v>
      </c>
      <c r="CJ84" s="20">
        <v>5760013.6300170403</v>
      </c>
      <c r="CK84" s="20">
        <v>4910922.96108157</v>
      </c>
      <c r="CL84" s="20">
        <v>3730104.8500045598</v>
      </c>
      <c r="CM84" s="20">
        <v>3655819.2460705298</v>
      </c>
      <c r="CN84" s="20">
        <v>3464332.5996724898</v>
      </c>
      <c r="CO84" s="20">
        <v>3308255.03617422</v>
      </c>
      <c r="CP84" s="20">
        <v>17615700.380495701</v>
      </c>
      <c r="CQ84" s="20">
        <v>32075566.532830201</v>
      </c>
      <c r="CR84" s="20">
        <v>20420303.073683299</v>
      </c>
      <c r="CS84" s="20">
        <v>4534336.6688210797</v>
      </c>
      <c r="CT84" s="20">
        <v>145992.703679595</v>
      </c>
      <c r="CU84" s="20">
        <v>115373.741241535</v>
      </c>
      <c r="CV84" s="20">
        <v>225744.82255451099</v>
      </c>
      <c r="CW84" s="20">
        <v>247700.91812795601</v>
      </c>
      <c r="CX84" s="20">
        <v>28259625.646949399</v>
      </c>
      <c r="CY84" s="20">
        <v>30128185.235311002</v>
      </c>
      <c r="CZ84" s="20">
        <v>24417692.020747699</v>
      </c>
      <c r="DA84" s="20">
        <v>29781999.674351498</v>
      </c>
      <c r="DB84" s="20">
        <v>322294.81842689001</v>
      </c>
      <c r="DC84" s="20">
        <v>213364.067948196</v>
      </c>
      <c r="DD84" s="20">
        <v>122716.226589673</v>
      </c>
      <c r="DE84" s="20">
        <v>111553.75327307401</v>
      </c>
      <c r="DF84" s="20">
        <v>170561.93733313601</v>
      </c>
      <c r="DG84" s="20">
        <v>116369.642631733</v>
      </c>
      <c r="DH84" s="20">
        <v>125062.802672495</v>
      </c>
      <c r="DI84" s="20">
        <v>177676.28036913299</v>
      </c>
      <c r="DJ84" s="20">
        <v>139654.58597063</v>
      </c>
      <c r="DK84" s="20">
        <v>166232.24021848699</v>
      </c>
      <c r="DL84" s="20">
        <v>122636.881596145</v>
      </c>
      <c r="DM84" s="20">
        <v>105811.981141857</v>
      </c>
      <c r="DN84" s="20">
        <v>148144.49890636999</v>
      </c>
      <c r="DO84" s="20">
        <v>143607.700445358</v>
      </c>
      <c r="DP84" s="20">
        <v>97034.310820067301</v>
      </c>
      <c r="DQ84" s="20">
        <v>145860.658138725</v>
      </c>
      <c r="DR84" s="20">
        <v>164051.02535528</v>
      </c>
      <c r="DS84" s="20">
        <v>138935.10604082301</v>
      </c>
      <c r="DT84" s="20">
        <v>153202.30516306899</v>
      </c>
      <c r="DU84" s="20">
        <v>110901.920887353</v>
      </c>
      <c r="DV84" s="20">
        <v>39790896.079975598</v>
      </c>
      <c r="DW84" s="20">
        <v>43195725.778584003</v>
      </c>
      <c r="DX84" s="20">
        <v>42815523.957898699</v>
      </c>
      <c r="DY84" s="20">
        <v>15227961.662510401</v>
      </c>
      <c r="DZ84" s="20">
        <v>183137.38381412299</v>
      </c>
      <c r="EA84" s="20">
        <v>144394.49306641999</v>
      </c>
      <c r="EB84" s="20">
        <v>118896.707310054</v>
      </c>
      <c r="EC84" s="20">
        <v>129541.31288428001</v>
      </c>
      <c r="ED84" s="20">
        <v>30420583.871426798</v>
      </c>
      <c r="EE84" s="20">
        <v>35967840.3865197</v>
      </c>
      <c r="EF84" s="20">
        <v>49382069.453807302</v>
      </c>
      <c r="EG84" s="20">
        <v>32517578.090162199</v>
      </c>
      <c r="EH84" s="20">
        <v>114262.83862350399</v>
      </c>
      <c r="EI84" s="20">
        <v>222088.67241974699</v>
      </c>
      <c r="EJ84" s="20">
        <v>160627.412269047</v>
      </c>
      <c r="EK84" s="20">
        <v>133746.42150840801</v>
      </c>
      <c r="EL84" s="20">
        <v>6108140.5781453801</v>
      </c>
      <c r="EM84" s="20">
        <v>8248298.6307311198</v>
      </c>
      <c r="EN84" s="20">
        <v>6617257.7214109702</v>
      </c>
      <c r="EO84" s="20">
        <v>6332288.58302077</v>
      </c>
      <c r="EP84" s="20">
        <v>7054955.2968458897</v>
      </c>
      <c r="EQ84" s="20">
        <v>9141553.0933261309</v>
      </c>
      <c r="ER84" s="20">
        <v>7959699.1315781903</v>
      </c>
      <c r="ES84" s="20">
        <v>6511521.57712036</v>
      </c>
      <c r="ET84" s="20">
        <v>6935305.7901129797</v>
      </c>
      <c r="EU84" s="20">
        <v>7480016.3825485297</v>
      </c>
      <c r="EV84" s="20">
        <v>7919311.8605622398</v>
      </c>
      <c r="EW84" s="20">
        <v>19018001.727089498</v>
      </c>
      <c r="EX84" s="20">
        <v>185868.76311705299</v>
      </c>
      <c r="EY84" s="20">
        <v>29020812.660650499</v>
      </c>
      <c r="EZ84" s="20">
        <v>168040.14726893499</v>
      </c>
      <c r="FA84" s="20">
        <v>147812.37000281501</v>
      </c>
      <c r="FB84" s="20">
        <v>131145.733783387</v>
      </c>
      <c r="FC84" s="20">
        <v>144734.17929204099</v>
      </c>
      <c r="FD84" s="20">
        <v>146068.70560194601</v>
      </c>
      <c r="FE84" s="20">
        <v>41303210.018937103</v>
      </c>
      <c r="FF84" s="20">
        <v>136967.90297535001</v>
      </c>
      <c r="FG84" s="20">
        <v>34242709.238341004</v>
      </c>
      <c r="FH84" s="20">
        <v>147186.91688872699</v>
      </c>
      <c r="FI84" s="20">
        <v>60.602401962654</v>
      </c>
      <c r="FJ84" s="20">
        <v>34.362386388624302</v>
      </c>
      <c r="FK84" s="20">
        <v>9.2914723057968107</v>
      </c>
      <c r="FL84" s="20">
        <v>50.818345692599799</v>
      </c>
      <c r="FM84" s="20">
        <v>21.1449272383398</v>
      </c>
      <c r="FN84" s="20">
        <v>19.299014387341298</v>
      </c>
      <c r="FO84" s="20">
        <v>18.3212147737555</v>
      </c>
      <c r="FP84" s="20">
        <v>16.228359495390801</v>
      </c>
      <c r="FQ84" s="20">
        <v>38.118550651511498</v>
      </c>
      <c r="FR84" s="20">
        <v>19.524335732641699</v>
      </c>
      <c r="FS84" s="20">
        <v>22.980703853086101</v>
      </c>
      <c r="FT84" s="20">
        <v>29.780021239808899</v>
      </c>
      <c r="FU84" s="20">
        <v>102.32</v>
      </c>
      <c r="FV84" s="20">
        <v>172.702</v>
      </c>
      <c r="FW84" s="20">
        <v>301.55399999999997</v>
      </c>
      <c r="FX84" s="20">
        <v>232.648</v>
      </c>
      <c r="FY84" s="20">
        <v>6.68</v>
      </c>
      <c r="FZ84" s="20">
        <v>7.43</v>
      </c>
      <c r="GA84" s="20">
        <v>8.24</v>
      </c>
      <c r="GB84" s="20">
        <v>7.86</v>
      </c>
      <c r="GC84" s="20">
        <v>1.0000000000000001E-15</v>
      </c>
      <c r="GD84" s="20">
        <v>1.0000000000000001E-15</v>
      </c>
      <c r="GE84" s="20">
        <v>1.0000000000000001E-15</v>
      </c>
      <c r="GF84" s="20">
        <v>1.0000000000000001E-15</v>
      </c>
      <c r="GG84" s="20">
        <v>2.7775E-14</v>
      </c>
      <c r="GH84" s="20">
        <v>2.8126582278481E-14</v>
      </c>
      <c r="GI84" s="20">
        <v>2.6771084337349399E-14</v>
      </c>
      <c r="GJ84" s="20">
        <v>2.7775E-14</v>
      </c>
      <c r="GK84" s="20">
        <v>5.2</v>
      </c>
      <c r="GL84" s="20">
        <v>5.2</v>
      </c>
      <c r="GM84" s="20">
        <v>5.2</v>
      </c>
      <c r="GN84" s="20">
        <v>3.6</v>
      </c>
      <c r="GO84" s="20" t="s">
        <v>622</v>
      </c>
      <c r="GP84" s="20" t="s">
        <v>622</v>
      </c>
      <c r="GQ84" s="20" t="s">
        <v>622</v>
      </c>
      <c r="GR84" s="20" t="s">
        <v>622</v>
      </c>
      <c r="GS84" s="20">
        <v>7</v>
      </c>
      <c r="GT84" s="20">
        <v>7.8</v>
      </c>
      <c r="GU84" s="20">
        <v>6.2</v>
      </c>
      <c r="GV84" s="20">
        <v>5.9</v>
      </c>
      <c r="GW84" s="20" t="s">
        <v>622</v>
      </c>
      <c r="GX84" s="20" t="s">
        <v>622</v>
      </c>
      <c r="GY84" s="20" t="s">
        <v>622</v>
      </c>
      <c r="GZ84" s="20" t="s">
        <v>622</v>
      </c>
      <c r="HA84" s="20" t="s">
        <v>622</v>
      </c>
      <c r="HB84" s="20" t="s">
        <v>622</v>
      </c>
      <c r="HC84" s="20" t="s">
        <v>622</v>
      </c>
      <c r="HD84" s="20" t="s">
        <v>622</v>
      </c>
      <c r="HE84" s="20" t="s">
        <v>622</v>
      </c>
      <c r="HF84" s="20" t="s">
        <v>622</v>
      </c>
      <c r="HG84" s="20" t="s">
        <v>622</v>
      </c>
      <c r="HH84" s="20" t="s">
        <v>622</v>
      </c>
      <c r="HI84" s="20" t="s">
        <v>622</v>
      </c>
      <c r="HJ84" s="20" t="s">
        <v>622</v>
      </c>
      <c r="HK84" s="20" t="s">
        <v>622</v>
      </c>
      <c r="HL84" s="20" t="s">
        <v>622</v>
      </c>
      <c r="HM84" s="20" t="s">
        <v>622</v>
      </c>
      <c r="HN84" s="20" t="s">
        <v>622</v>
      </c>
      <c r="HO84" s="20" t="s">
        <v>622</v>
      </c>
      <c r="HP84" s="20" t="s">
        <v>622</v>
      </c>
      <c r="HQ84" s="20">
        <v>6</v>
      </c>
      <c r="HR84" s="20">
        <v>5.6</v>
      </c>
      <c r="HS84" s="20">
        <v>5.2</v>
      </c>
      <c r="HT84" s="20">
        <v>1.6</v>
      </c>
      <c r="HU84" s="20" t="s">
        <v>622</v>
      </c>
      <c r="HV84" s="20" t="s">
        <v>622</v>
      </c>
      <c r="HW84" s="20" t="s">
        <v>622</v>
      </c>
      <c r="HX84" s="20" t="s">
        <v>622</v>
      </c>
      <c r="HY84" s="20">
        <v>5.5</v>
      </c>
      <c r="HZ84" s="20">
        <v>3.1</v>
      </c>
      <c r="IA84" s="20">
        <v>6.5</v>
      </c>
      <c r="IB84" s="20">
        <v>4</v>
      </c>
      <c r="IC84" s="20" t="s">
        <v>622</v>
      </c>
      <c r="ID84" s="20" t="s">
        <v>622</v>
      </c>
      <c r="IE84" s="20" t="s">
        <v>622</v>
      </c>
      <c r="IF84" s="20" t="s">
        <v>622</v>
      </c>
      <c r="IG84" s="20">
        <v>6.8</v>
      </c>
      <c r="IH84" s="20">
        <v>2.5</v>
      </c>
      <c r="II84" s="20">
        <v>2.2000000000000002</v>
      </c>
      <c r="IJ84" s="20">
        <v>6.8</v>
      </c>
      <c r="IK84" s="20">
        <v>3.2</v>
      </c>
      <c r="IL84" s="20">
        <v>3.2</v>
      </c>
      <c r="IM84" s="20">
        <v>2.5</v>
      </c>
      <c r="IN84" s="20">
        <v>2.2000000000000002</v>
      </c>
      <c r="IO84" s="20">
        <v>2.5</v>
      </c>
      <c r="IP84" s="20">
        <v>2.5</v>
      </c>
      <c r="IQ84" s="20">
        <v>2.5</v>
      </c>
    </row>
    <row r="85" spans="1:251" x14ac:dyDescent="0.2">
      <c r="A85" s="20"/>
      <c r="B85" s="20"/>
      <c r="C85" s="20"/>
      <c r="D85" s="20" t="s">
        <v>622</v>
      </c>
      <c r="E85" s="20" t="s">
        <v>622</v>
      </c>
      <c r="F85" s="20"/>
      <c r="G85" s="20"/>
      <c r="H85" s="20" t="s">
        <v>1049</v>
      </c>
      <c r="I85" s="20" t="s">
        <v>620</v>
      </c>
      <c r="J85" s="20" t="s">
        <v>634</v>
      </c>
      <c r="K85" s="20" t="s">
        <v>634</v>
      </c>
      <c r="L85" s="20" t="s">
        <v>634</v>
      </c>
      <c r="M85" s="20">
        <v>1.1299999999999999</v>
      </c>
      <c r="N85" s="20">
        <v>767.33204999999998</v>
      </c>
      <c r="O85" s="20">
        <v>768.33932000000004</v>
      </c>
      <c r="P85" s="20">
        <v>4.4400000000000004</v>
      </c>
      <c r="Q85" s="20">
        <v>5069390.7033781596</v>
      </c>
      <c r="R85" s="20">
        <v>0</v>
      </c>
      <c r="S85" s="20" t="s">
        <v>622</v>
      </c>
      <c r="T85" s="20" t="s">
        <v>622</v>
      </c>
      <c r="U85" s="20" t="s">
        <v>622</v>
      </c>
      <c r="V85" s="20" t="s">
        <v>622</v>
      </c>
      <c r="W85" s="20">
        <v>7</v>
      </c>
      <c r="X85" s="20">
        <v>9</v>
      </c>
      <c r="Y85" s="20">
        <v>5</v>
      </c>
      <c r="Z85" s="20" t="s">
        <v>623</v>
      </c>
      <c r="AA85" s="20" t="s">
        <v>623</v>
      </c>
      <c r="AB85" s="20" t="s">
        <v>623</v>
      </c>
      <c r="AC85" s="20" t="s">
        <v>623</v>
      </c>
      <c r="AD85" s="20" t="s">
        <v>623</v>
      </c>
      <c r="AE85" s="20" t="s">
        <v>623</v>
      </c>
      <c r="AF85" s="20" t="s">
        <v>623</v>
      </c>
      <c r="AG85" s="20" t="s">
        <v>625</v>
      </c>
      <c r="AH85" s="20" t="s">
        <v>937</v>
      </c>
      <c r="AI85" s="20">
        <v>2565164.02982351</v>
      </c>
      <c r="AJ85" s="20">
        <v>2326537.1966018002</v>
      </c>
      <c r="AK85" s="20">
        <v>2749173.2551840702</v>
      </c>
      <c r="AL85" s="20">
        <v>2176874.4813226098</v>
      </c>
      <c r="AM85" s="20">
        <v>55107.1127438353</v>
      </c>
      <c r="AN85" s="20">
        <v>57282.842774390003</v>
      </c>
      <c r="AO85" s="20">
        <v>64383.050017929803</v>
      </c>
      <c r="AP85" s="20">
        <v>52737.084185632702</v>
      </c>
      <c r="AQ85" s="20">
        <v>2938461.8697887501</v>
      </c>
      <c r="AR85" s="20">
        <v>2863659.3633865002</v>
      </c>
      <c r="AS85" s="20">
        <v>2016136.2278503</v>
      </c>
      <c r="AT85" s="20">
        <v>5069390.7033781596</v>
      </c>
      <c r="AU85" s="20">
        <v>109315.88012548001</v>
      </c>
      <c r="AV85" s="20">
        <v>57298.893566856503</v>
      </c>
      <c r="AW85" s="20">
        <v>52801.793822344698</v>
      </c>
      <c r="AX85" s="20">
        <v>46647.381972197603</v>
      </c>
      <c r="AY85" s="20">
        <v>62705.122718107603</v>
      </c>
      <c r="AZ85" s="20">
        <v>55670.145277563897</v>
      </c>
      <c r="BA85" s="20">
        <v>70606.411302237699</v>
      </c>
      <c r="BB85" s="20">
        <v>60702.784243636299</v>
      </c>
      <c r="BC85" s="20">
        <v>46658.514637579399</v>
      </c>
      <c r="BD85" s="20">
        <v>72364.492459218396</v>
      </c>
      <c r="BE85" s="20">
        <v>53565.068725909303</v>
      </c>
      <c r="BF85" s="20">
        <v>69306.961474056894</v>
      </c>
      <c r="BG85" s="20">
        <v>56152.6978214767</v>
      </c>
      <c r="BH85" s="20">
        <v>51081.996958258896</v>
      </c>
      <c r="BI85" s="20">
        <v>49578.112319214801</v>
      </c>
      <c r="BJ85" s="20">
        <v>43129.036009184099</v>
      </c>
      <c r="BK85" s="20">
        <v>52571.787267722902</v>
      </c>
      <c r="BL85" s="20">
        <v>49979.661826276897</v>
      </c>
      <c r="BM85" s="20">
        <v>59460.112946813002</v>
      </c>
      <c r="BN85" s="20">
        <v>66482.018010592903</v>
      </c>
      <c r="BO85" s="20">
        <v>1470417.7137686601</v>
      </c>
      <c r="BP85" s="20">
        <v>4043498.8455286399</v>
      </c>
      <c r="BQ85" s="20">
        <v>2635169.5124919498</v>
      </c>
      <c r="BR85" s="20">
        <v>3138825.9460087498</v>
      </c>
      <c r="BS85" s="20">
        <v>53644.196407979602</v>
      </c>
      <c r="BT85" s="20">
        <v>51293.256875412102</v>
      </c>
      <c r="BU85" s="20">
        <v>46324.762643135102</v>
      </c>
      <c r="BV85" s="20">
        <v>49667.029854405097</v>
      </c>
      <c r="BW85" s="20">
        <v>2668817.7640334899</v>
      </c>
      <c r="BX85" s="20">
        <v>2851750.9418148701</v>
      </c>
      <c r="BY85" s="20">
        <v>2791930.1669662301</v>
      </c>
      <c r="BZ85" s="20">
        <v>4666602.99511889</v>
      </c>
      <c r="CA85" s="20">
        <v>49585.520735979902</v>
      </c>
      <c r="CB85" s="20">
        <v>57013.2905262899</v>
      </c>
      <c r="CC85" s="20">
        <v>56650.428826261399</v>
      </c>
      <c r="CD85" s="20">
        <v>53172.643344544602</v>
      </c>
      <c r="CE85" s="20">
        <v>950152.314759959</v>
      </c>
      <c r="CF85" s="20">
        <v>1924663.0954664201</v>
      </c>
      <c r="CG85" s="20">
        <v>2136321.9611070799</v>
      </c>
      <c r="CH85" s="20">
        <v>2111472.1102189999</v>
      </c>
      <c r="CI85" s="20">
        <v>2042179.8839743</v>
      </c>
      <c r="CJ85" s="20">
        <v>1729472.1170965901</v>
      </c>
      <c r="CK85" s="20">
        <v>2130678.9118544399</v>
      </c>
      <c r="CL85" s="20">
        <v>1904482.4309493201</v>
      </c>
      <c r="CM85" s="20">
        <v>1748391.6237919801</v>
      </c>
      <c r="CN85" s="20">
        <v>1877661.3620863201</v>
      </c>
      <c r="CO85" s="20">
        <v>1702048.6499822</v>
      </c>
      <c r="CP85" s="20">
        <v>4892623.8842228903</v>
      </c>
      <c r="CQ85" s="20">
        <v>3474392.4420485501</v>
      </c>
      <c r="CR85" s="20">
        <v>5076684.5151083702</v>
      </c>
      <c r="CS85" s="20">
        <v>2431084.0103463498</v>
      </c>
      <c r="CT85" s="20">
        <v>98116.414555190204</v>
      </c>
      <c r="CU85" s="20">
        <v>93727.640482624905</v>
      </c>
      <c r="CV85" s="20">
        <v>126693.53139658801</v>
      </c>
      <c r="CW85" s="20">
        <v>96920.806767982707</v>
      </c>
      <c r="CX85" s="20">
        <v>4810190.0669900998</v>
      </c>
      <c r="CY85" s="20">
        <v>4851802.0640899502</v>
      </c>
      <c r="CZ85" s="20">
        <v>2361390.1712215599</v>
      </c>
      <c r="DA85" s="20">
        <v>8804498.9735750891</v>
      </c>
      <c r="DB85" s="20">
        <v>169807.19970918499</v>
      </c>
      <c r="DC85" s="20">
        <v>121465.35211017499</v>
      </c>
      <c r="DD85" s="20">
        <v>122695.32494515499</v>
      </c>
      <c r="DE85" s="20">
        <v>110943.970212628</v>
      </c>
      <c r="DF85" s="20">
        <v>128419.13693394299</v>
      </c>
      <c r="DG85" s="20">
        <v>88578.643774762997</v>
      </c>
      <c r="DH85" s="20">
        <v>135791.32438524399</v>
      </c>
      <c r="DI85" s="20">
        <v>106451.52234959</v>
      </c>
      <c r="DJ85" s="20">
        <v>88553.168719852096</v>
      </c>
      <c r="DK85" s="20">
        <v>170277.593214903</v>
      </c>
      <c r="DL85" s="20">
        <v>127462.38363856199</v>
      </c>
      <c r="DM85" s="20">
        <v>116731.293284115</v>
      </c>
      <c r="DN85" s="20">
        <v>135757.28997932599</v>
      </c>
      <c r="DO85" s="20">
        <v>105237.450416326</v>
      </c>
      <c r="DP85" s="20">
        <v>93263.416392371204</v>
      </c>
      <c r="DQ85" s="20">
        <v>67729.4910737881</v>
      </c>
      <c r="DR85" s="20">
        <v>142660.941607696</v>
      </c>
      <c r="DS85" s="20">
        <v>97964.112016175204</v>
      </c>
      <c r="DT85" s="20">
        <v>155321.31411126201</v>
      </c>
      <c r="DU85" s="20">
        <v>144426.497381277</v>
      </c>
      <c r="DV85" s="20">
        <v>2875883.3456639601</v>
      </c>
      <c r="DW85" s="20">
        <v>6421976.4302593702</v>
      </c>
      <c r="DX85" s="20">
        <v>5005603.6174652399</v>
      </c>
      <c r="DY85" s="20">
        <v>4234720.1091951896</v>
      </c>
      <c r="DZ85" s="20">
        <v>119996.575036949</v>
      </c>
      <c r="EA85" s="20">
        <v>111594.217180947</v>
      </c>
      <c r="EB85" s="20">
        <v>66301.483291480399</v>
      </c>
      <c r="EC85" s="20">
        <v>67741.681641914998</v>
      </c>
      <c r="ED85" s="20">
        <v>4544637.0056705195</v>
      </c>
      <c r="EE85" s="20">
        <v>5691999.4847661899</v>
      </c>
      <c r="EF85" s="20">
        <v>5263948.9934313996</v>
      </c>
      <c r="EG85" s="20">
        <v>8039097.6254148502</v>
      </c>
      <c r="EH85" s="20">
        <v>107141.769858516</v>
      </c>
      <c r="EI85" s="20">
        <v>130749.49605628299</v>
      </c>
      <c r="EJ85" s="20">
        <v>116434.143913811</v>
      </c>
      <c r="EK85" s="20">
        <v>111753.382948374</v>
      </c>
      <c r="EL85" s="20">
        <v>889125.52216015698</v>
      </c>
      <c r="EM85" s="20">
        <v>2963962.58831493</v>
      </c>
      <c r="EN85" s="20">
        <v>3234824.4030214902</v>
      </c>
      <c r="EO85" s="20">
        <v>3258599.3498742501</v>
      </c>
      <c r="EP85" s="20">
        <v>3126031.6109444299</v>
      </c>
      <c r="EQ85" s="20">
        <v>2641872.6753374301</v>
      </c>
      <c r="ER85" s="20">
        <v>3311853.6940172701</v>
      </c>
      <c r="ES85" s="20">
        <v>3042754.8351161098</v>
      </c>
      <c r="ET85" s="20">
        <v>2878512.80437436</v>
      </c>
      <c r="EU85" s="20">
        <v>3310153.9399694302</v>
      </c>
      <c r="EV85" s="20">
        <v>3098838.3323824299</v>
      </c>
      <c r="EW85" s="20">
        <v>4183508.16313572</v>
      </c>
      <c r="EX85" s="20">
        <v>97518.610661586397</v>
      </c>
      <c r="EY85" s="20">
        <v>4830996.0655400297</v>
      </c>
      <c r="EZ85" s="20">
        <v>122080.33852766499</v>
      </c>
      <c r="FA85" s="20">
        <v>117435.32964176701</v>
      </c>
      <c r="FB85" s="20">
        <v>122096.83846133899</v>
      </c>
      <c r="FC85" s="20">
        <v>99250.4334043485</v>
      </c>
      <c r="FD85" s="20">
        <v>143543.71949448599</v>
      </c>
      <c r="FE85" s="20">
        <v>4620161.8633302199</v>
      </c>
      <c r="FF85" s="20">
        <v>89667.949411430905</v>
      </c>
      <c r="FG85" s="20">
        <v>5477974.2390988003</v>
      </c>
      <c r="FH85" s="20">
        <v>114093.763431092</v>
      </c>
      <c r="FI85" s="20">
        <v>31.504444183168101</v>
      </c>
      <c r="FJ85" s="20">
        <v>14.7611629756026</v>
      </c>
      <c r="FK85" s="20">
        <v>51.201139233404497</v>
      </c>
      <c r="FL85" s="20">
        <v>20.006865520669901</v>
      </c>
      <c r="FM85" s="20">
        <v>18.703749407312799</v>
      </c>
      <c r="FN85" s="20">
        <v>26.968471263965601</v>
      </c>
      <c r="FO85" s="20">
        <v>28.096263556617</v>
      </c>
      <c r="FP85" s="20">
        <v>18.785538887305599</v>
      </c>
      <c r="FQ85" s="20">
        <v>31.968444014654501</v>
      </c>
      <c r="FR85" s="20">
        <v>31.0406888506424</v>
      </c>
      <c r="FS85" s="20">
        <v>25.695090049712402</v>
      </c>
      <c r="FT85" s="20">
        <v>8.7684254885184902</v>
      </c>
      <c r="FU85" s="20">
        <v>42.9</v>
      </c>
      <c r="FV85" s="20">
        <v>39.572000000000003</v>
      </c>
      <c r="FW85" s="20">
        <v>51.524999999999999</v>
      </c>
      <c r="FX85" s="20">
        <v>48.012999999999998</v>
      </c>
      <c r="FY85" s="20">
        <v>5.42</v>
      </c>
      <c r="FZ85" s="20">
        <v>5.31</v>
      </c>
      <c r="GA85" s="20">
        <v>5.69</v>
      </c>
      <c r="GB85" s="20">
        <v>5.59</v>
      </c>
      <c r="GC85" s="20">
        <v>1.0000000000000001E-15</v>
      </c>
      <c r="GD85" s="20">
        <v>1.0000000000000001E-15</v>
      </c>
      <c r="GE85" s="20">
        <v>1.0000000000000001E-15</v>
      </c>
      <c r="GF85" s="20">
        <v>1.0000000000000001E-15</v>
      </c>
      <c r="GG85" s="20">
        <v>2.7775E-14</v>
      </c>
      <c r="GH85" s="20">
        <v>2.8126582278481E-14</v>
      </c>
      <c r="GI85" s="20">
        <v>2.6771084337349399E-14</v>
      </c>
      <c r="GJ85" s="20">
        <v>2.7775E-14</v>
      </c>
      <c r="GK85" s="20">
        <v>0.7</v>
      </c>
      <c r="GL85" s="20">
        <v>0.7</v>
      </c>
      <c r="GM85" s="20">
        <v>0.7</v>
      </c>
      <c r="GN85" s="20">
        <v>0.5</v>
      </c>
      <c r="GO85" s="20" t="s">
        <v>622</v>
      </c>
      <c r="GP85" s="20" t="s">
        <v>622</v>
      </c>
      <c r="GQ85" s="20" t="s">
        <v>622</v>
      </c>
      <c r="GR85" s="20" t="s">
        <v>622</v>
      </c>
      <c r="GS85" s="20">
        <v>4.8</v>
      </c>
      <c r="GT85" s="20">
        <v>1.7</v>
      </c>
      <c r="GU85" s="20">
        <v>0</v>
      </c>
      <c r="GV85" s="20">
        <v>5.4</v>
      </c>
      <c r="GW85" s="20" t="s">
        <v>622</v>
      </c>
      <c r="GX85" s="20" t="s">
        <v>622</v>
      </c>
      <c r="GY85" s="20" t="s">
        <v>622</v>
      </c>
      <c r="GZ85" s="20" t="s">
        <v>622</v>
      </c>
      <c r="HA85" s="20" t="s">
        <v>622</v>
      </c>
      <c r="HB85" s="20" t="s">
        <v>622</v>
      </c>
      <c r="HC85" s="20" t="s">
        <v>622</v>
      </c>
      <c r="HD85" s="20" t="s">
        <v>622</v>
      </c>
      <c r="HE85" s="20" t="s">
        <v>622</v>
      </c>
      <c r="HF85" s="20" t="s">
        <v>622</v>
      </c>
      <c r="HG85" s="20" t="s">
        <v>622</v>
      </c>
      <c r="HH85" s="20" t="s">
        <v>622</v>
      </c>
      <c r="HI85" s="20" t="s">
        <v>622</v>
      </c>
      <c r="HJ85" s="20" t="s">
        <v>622</v>
      </c>
      <c r="HK85" s="20" t="s">
        <v>622</v>
      </c>
      <c r="HL85" s="20" t="s">
        <v>622</v>
      </c>
      <c r="HM85" s="20" t="s">
        <v>622</v>
      </c>
      <c r="HN85" s="20" t="s">
        <v>622</v>
      </c>
      <c r="HO85" s="20" t="s">
        <v>622</v>
      </c>
      <c r="HP85" s="20" t="s">
        <v>622</v>
      </c>
      <c r="HQ85" s="20">
        <v>0.7</v>
      </c>
      <c r="HR85" s="20">
        <v>6</v>
      </c>
      <c r="HS85" s="20">
        <v>0.7</v>
      </c>
      <c r="HT85" s="20">
        <v>0.7</v>
      </c>
      <c r="HU85" s="20" t="s">
        <v>622</v>
      </c>
      <c r="HV85" s="20" t="s">
        <v>622</v>
      </c>
      <c r="HW85" s="20" t="s">
        <v>622</v>
      </c>
      <c r="HX85" s="20" t="s">
        <v>622</v>
      </c>
      <c r="HY85" s="20">
        <v>1.2</v>
      </c>
      <c r="HZ85" s="20">
        <v>1.2</v>
      </c>
      <c r="IA85" s="20">
        <v>6.5</v>
      </c>
      <c r="IB85" s="20">
        <v>6.8</v>
      </c>
      <c r="IC85" s="20" t="s">
        <v>622</v>
      </c>
      <c r="ID85" s="20" t="s">
        <v>622</v>
      </c>
      <c r="IE85" s="20" t="s">
        <v>622</v>
      </c>
      <c r="IF85" s="20" t="s">
        <v>622</v>
      </c>
      <c r="IG85" s="20">
        <v>1</v>
      </c>
      <c r="IH85" s="20">
        <v>1.2</v>
      </c>
      <c r="II85" s="20" t="s">
        <v>622</v>
      </c>
      <c r="IJ85" s="20">
        <v>1.2</v>
      </c>
      <c r="IK85" s="20" t="s">
        <v>622</v>
      </c>
      <c r="IL85" s="20" t="s">
        <v>622</v>
      </c>
      <c r="IM85" s="20">
        <v>1.2</v>
      </c>
      <c r="IN85" s="20">
        <v>1.2</v>
      </c>
      <c r="IO85" s="20">
        <v>1.2</v>
      </c>
      <c r="IP85" s="20">
        <v>1.2</v>
      </c>
      <c r="IQ85" s="20">
        <v>1.2</v>
      </c>
    </row>
    <row r="86" spans="1:251" x14ac:dyDescent="0.2">
      <c r="A86" s="20" t="s">
        <v>1050</v>
      </c>
      <c r="B86" s="20"/>
      <c r="C86" s="20" t="s">
        <v>1051</v>
      </c>
      <c r="D86" s="21" t="s">
        <v>1052</v>
      </c>
      <c r="E86" s="20" t="s">
        <v>1053</v>
      </c>
      <c r="F86" s="20"/>
      <c r="G86" s="20"/>
      <c r="H86" s="20" t="s">
        <v>1054</v>
      </c>
      <c r="I86" s="20" t="s">
        <v>620</v>
      </c>
      <c r="J86" s="20" t="s">
        <v>620</v>
      </c>
      <c r="K86" s="20" t="s">
        <v>634</v>
      </c>
      <c r="L86" s="20" t="s">
        <v>620</v>
      </c>
      <c r="M86" s="20">
        <v>1.1499999999999999</v>
      </c>
      <c r="N86" s="20">
        <v>104.02970999999999</v>
      </c>
      <c r="O86" s="20">
        <v>122.06359</v>
      </c>
      <c r="P86" s="20">
        <v>4.843</v>
      </c>
      <c r="Q86" s="20">
        <v>10608976.719055301</v>
      </c>
      <c r="R86" s="20">
        <v>1</v>
      </c>
      <c r="S86" s="20">
        <v>87.2</v>
      </c>
      <c r="T86" s="20">
        <v>9.4</v>
      </c>
      <c r="U86" s="20" t="s">
        <v>622</v>
      </c>
      <c r="V86" s="20">
        <v>9.4</v>
      </c>
      <c r="W86" s="20">
        <v>10</v>
      </c>
      <c r="X86" s="20">
        <v>10</v>
      </c>
      <c r="Y86" s="20">
        <v>8</v>
      </c>
      <c r="Z86" s="20" t="s">
        <v>623</v>
      </c>
      <c r="AA86" s="20" t="s">
        <v>623</v>
      </c>
      <c r="AB86" s="20" t="s">
        <v>624</v>
      </c>
      <c r="AC86" s="20" t="s">
        <v>623</v>
      </c>
      <c r="AD86" s="20" t="s">
        <v>623</v>
      </c>
      <c r="AE86" s="20" t="s">
        <v>623</v>
      </c>
      <c r="AF86" s="20" t="s">
        <v>623</v>
      </c>
      <c r="AG86" s="20" t="s">
        <v>625</v>
      </c>
      <c r="AH86" s="20" t="s">
        <v>1055</v>
      </c>
      <c r="AI86" s="20">
        <v>7323271.4743252601</v>
      </c>
      <c r="AJ86" s="20">
        <v>3003934.4476389801</v>
      </c>
      <c r="AK86" s="20">
        <v>3504878.4487272399</v>
      </c>
      <c r="AL86" s="20">
        <v>5988108.6378437802</v>
      </c>
      <c r="AM86" s="20">
        <v>9997.0955971685107</v>
      </c>
      <c r="AN86" s="20">
        <v>29394.610213314802</v>
      </c>
      <c r="AO86" s="20">
        <v>18519.865201481502</v>
      </c>
      <c r="AP86" s="20">
        <v>28372.662177892798</v>
      </c>
      <c r="AQ86" s="20">
        <v>10608976.719055301</v>
      </c>
      <c r="AR86" s="20">
        <v>10132456.857508499</v>
      </c>
      <c r="AS86" s="20">
        <v>6197203.0642139204</v>
      </c>
      <c r="AT86" s="20">
        <v>8137408.8517482998</v>
      </c>
      <c r="AU86" s="20">
        <v>14260.7577428082</v>
      </c>
      <c r="AV86" s="20">
        <v>8956.9510672472807</v>
      </c>
      <c r="AW86" s="20">
        <v>35129.035431356599</v>
      </c>
      <c r="AX86" s="20">
        <v>16118.073089284801</v>
      </c>
      <c r="AY86" s="20">
        <v>11073.768647791299</v>
      </c>
      <c r="AZ86" s="20">
        <v>10335.0711665778</v>
      </c>
      <c r="BA86" s="20">
        <v>20159.615536663699</v>
      </c>
      <c r="BB86" s="20">
        <v>12937.6481697088</v>
      </c>
      <c r="BC86" s="20">
        <v>18806.414766623999</v>
      </c>
      <c r="BD86" s="20">
        <v>10913.718394432301</v>
      </c>
      <c r="BE86" s="20">
        <v>26545.256866020602</v>
      </c>
      <c r="BF86" s="20">
        <v>14476.0873139662</v>
      </c>
      <c r="BG86" s="20">
        <v>18220.460827113198</v>
      </c>
      <c r="BH86" s="20">
        <v>20358.1071735769</v>
      </c>
      <c r="BI86" s="20">
        <v>76522.150193077105</v>
      </c>
      <c r="BJ86" s="20">
        <v>22063.7889549752</v>
      </c>
      <c r="BK86" s="20">
        <v>15979.345292506499</v>
      </c>
      <c r="BL86" s="20">
        <v>24625.826069935501</v>
      </c>
      <c r="BM86" s="20">
        <v>12603.3461329293</v>
      </c>
      <c r="BN86" s="20">
        <v>13999.6059993652</v>
      </c>
      <c r="BO86" s="20">
        <v>5338200.0354795298</v>
      </c>
      <c r="BP86" s="20">
        <v>1368915.1377436901</v>
      </c>
      <c r="BQ86" s="20">
        <v>2410558.1380675798</v>
      </c>
      <c r="BR86" s="20">
        <v>866720.82113161602</v>
      </c>
      <c r="BS86" s="20">
        <v>28210.406979051699</v>
      </c>
      <c r="BT86" s="20">
        <v>18659.069408523999</v>
      </c>
      <c r="BU86" s="20">
        <v>101742.534394762</v>
      </c>
      <c r="BV86" s="20">
        <v>19609.2286315969</v>
      </c>
      <c r="BW86" s="20">
        <v>6595124.9946166798</v>
      </c>
      <c r="BX86" s="20">
        <v>9866080.1549952906</v>
      </c>
      <c r="BY86" s="20">
        <v>2426091.0617796299</v>
      </c>
      <c r="BZ86" s="20">
        <v>2823104.1367383399</v>
      </c>
      <c r="CA86" s="20">
        <v>17664.722449559798</v>
      </c>
      <c r="CB86" s="20">
        <v>14642.7358112198</v>
      </c>
      <c r="CC86" s="20">
        <v>16623.371956105701</v>
      </c>
      <c r="CD86" s="20">
        <v>32720.582809290099</v>
      </c>
      <c r="CE86" s="20">
        <v>2881566.2234532898</v>
      </c>
      <c r="CF86" s="20">
        <v>1729436.6678694701</v>
      </c>
      <c r="CG86" s="20">
        <v>1839667.2679286599</v>
      </c>
      <c r="CH86" s="20">
        <v>1885140.5788653099</v>
      </c>
      <c r="CI86" s="20">
        <v>1996403.3995703</v>
      </c>
      <c r="CJ86" s="20">
        <v>1709620.8128654</v>
      </c>
      <c r="CK86" s="20">
        <v>1967321.4791890599</v>
      </c>
      <c r="CL86" s="20">
        <v>1821848.0880290701</v>
      </c>
      <c r="CM86" s="20">
        <v>1824255.38777264</v>
      </c>
      <c r="CN86" s="20">
        <v>1780052.9822867699</v>
      </c>
      <c r="CO86" s="20">
        <v>2357856.8145018099</v>
      </c>
      <c r="CP86" s="20">
        <v>10974000.959602</v>
      </c>
      <c r="CQ86" s="20">
        <v>3634635.23451909</v>
      </c>
      <c r="CR86" s="20">
        <v>5710902.3665823098</v>
      </c>
      <c r="CS86" s="20">
        <v>5319110.9974694597</v>
      </c>
      <c r="CT86" s="20">
        <v>16783.989993501698</v>
      </c>
      <c r="CU86" s="20">
        <v>48155.438742808503</v>
      </c>
      <c r="CV86" s="20">
        <v>27246.3020263238</v>
      </c>
      <c r="CW86" s="20">
        <v>41220.241111067902</v>
      </c>
      <c r="CX86" s="20">
        <v>12903276.6068353</v>
      </c>
      <c r="CY86" s="20">
        <v>17498940.433286902</v>
      </c>
      <c r="CZ86" s="20">
        <v>6803285.2139847502</v>
      </c>
      <c r="DA86" s="20">
        <v>12853548.722664</v>
      </c>
      <c r="DB86" s="20">
        <v>16978.4590447794</v>
      </c>
      <c r="DC86" s="20">
        <v>15289.7137935227</v>
      </c>
      <c r="DD86" s="20">
        <v>73792.242587671397</v>
      </c>
      <c r="DE86" s="20">
        <v>33620.9647091562</v>
      </c>
      <c r="DF86" s="20">
        <v>17061.4724686923</v>
      </c>
      <c r="DG86" s="20">
        <v>16862.961253043399</v>
      </c>
      <c r="DH86" s="20">
        <v>34418.3953352276</v>
      </c>
      <c r="DI86" s="20">
        <v>19658.3206638464</v>
      </c>
      <c r="DJ86" s="20">
        <v>34681.410879455798</v>
      </c>
      <c r="DK86" s="20">
        <v>21192.4967029381</v>
      </c>
      <c r="DL86" s="20">
        <v>53415.822399637502</v>
      </c>
      <c r="DM86" s="20">
        <v>24705.283337105298</v>
      </c>
      <c r="DN86" s="20">
        <v>35254.061757720599</v>
      </c>
      <c r="DO86" s="20">
        <v>38607.174472837498</v>
      </c>
      <c r="DP86" s="20">
        <v>136555.96481016401</v>
      </c>
      <c r="DQ86" s="20">
        <v>27054.643248042801</v>
      </c>
      <c r="DR86" s="20">
        <v>32825.043014141498</v>
      </c>
      <c r="DS86" s="20">
        <v>44699.404593893101</v>
      </c>
      <c r="DT86" s="20">
        <v>26837.985083985401</v>
      </c>
      <c r="DU86" s="20">
        <v>30087.5357205371</v>
      </c>
      <c r="DV86" s="20">
        <v>9101452.8411020208</v>
      </c>
      <c r="DW86" s="20">
        <v>1861067.42385563</v>
      </c>
      <c r="DX86" s="20">
        <v>3359823.8775956798</v>
      </c>
      <c r="DY86" s="20">
        <v>1163762.8523343501</v>
      </c>
      <c r="DZ86" s="20">
        <v>48067.314121248797</v>
      </c>
      <c r="EA86" s="20">
        <v>34961.314692296299</v>
      </c>
      <c r="EB86" s="20">
        <v>133236.00839643</v>
      </c>
      <c r="EC86" s="20">
        <v>26938.920624820199</v>
      </c>
      <c r="ED86" s="20">
        <v>8292258.9160457496</v>
      </c>
      <c r="EE86" s="20">
        <v>16754347.9970893</v>
      </c>
      <c r="EF86" s="20">
        <v>3751766.2260214901</v>
      </c>
      <c r="EG86" s="20">
        <v>4753946.9976692405</v>
      </c>
      <c r="EH86" s="20">
        <v>37534.780434572502</v>
      </c>
      <c r="EI86" s="20">
        <v>32047.743608647699</v>
      </c>
      <c r="EJ86" s="20">
        <v>31830.915966319801</v>
      </c>
      <c r="EK86" s="20">
        <v>57800.388311594899</v>
      </c>
      <c r="EL86" s="20">
        <v>2952531.1321424199</v>
      </c>
      <c r="EM86" s="20">
        <v>2847535.0736380601</v>
      </c>
      <c r="EN86" s="20">
        <v>2960608.0224890099</v>
      </c>
      <c r="EO86" s="20">
        <v>3073672.1236680401</v>
      </c>
      <c r="EP86" s="20">
        <v>3209383.4205002198</v>
      </c>
      <c r="EQ86" s="20">
        <v>2726347.2031089701</v>
      </c>
      <c r="ER86" s="20">
        <v>3173363.66113703</v>
      </c>
      <c r="ES86" s="20">
        <v>2811403.3971603001</v>
      </c>
      <c r="ET86" s="20">
        <v>2698679.11192912</v>
      </c>
      <c r="EU86" s="20">
        <v>2621469.8545254301</v>
      </c>
      <c r="EV86" s="20">
        <v>3331246.6544773802</v>
      </c>
      <c r="EW86" s="20">
        <v>5515006.6820258899</v>
      </c>
      <c r="EX86" s="20">
        <v>34233.271568695898</v>
      </c>
      <c r="EY86" s="20">
        <v>12878412.664749701</v>
      </c>
      <c r="EZ86" s="20">
        <v>25299.711876967802</v>
      </c>
      <c r="FA86" s="20">
        <v>18359.896566269301</v>
      </c>
      <c r="FB86" s="20">
        <v>29693.347108280599</v>
      </c>
      <c r="FC86" s="20">
        <v>36930.618115279001</v>
      </c>
      <c r="FD86" s="20">
        <v>31456.289367339301</v>
      </c>
      <c r="FE86" s="20">
        <v>2610445.6507256599</v>
      </c>
      <c r="FF86" s="20">
        <v>41514.314406772501</v>
      </c>
      <c r="FG86" s="20">
        <v>6523102.9568574904</v>
      </c>
      <c r="FH86" s="20">
        <v>34791.262021610099</v>
      </c>
      <c r="FI86" s="20">
        <v>49.509732409574298</v>
      </c>
      <c r="FJ86" s="20">
        <v>42.149167695913597</v>
      </c>
      <c r="FK86" s="20">
        <v>35.051993521348201</v>
      </c>
      <c r="FL86" s="20">
        <v>77.899728002439005</v>
      </c>
      <c r="FM86" s="20">
        <v>38.072781364646403</v>
      </c>
      <c r="FN86" s="20">
        <v>43.151420954764298</v>
      </c>
      <c r="FO86" s="20">
        <v>87.062061418541902</v>
      </c>
      <c r="FP86" s="20">
        <v>23.163598039633499</v>
      </c>
      <c r="FQ86" s="20">
        <v>93.115509377776604</v>
      </c>
      <c r="FR86" s="20">
        <v>80.704448725639494</v>
      </c>
      <c r="FS86" s="20">
        <v>70.430778318414795</v>
      </c>
      <c r="FT86" s="20">
        <v>30.863650719756698</v>
      </c>
      <c r="FU86" s="20">
        <v>161.101</v>
      </c>
      <c r="FV86" s="20">
        <v>509.03399999999999</v>
      </c>
      <c r="FW86" s="20">
        <v>62.881</v>
      </c>
      <c r="FX86" s="20">
        <v>187.49299999999999</v>
      </c>
      <c r="FY86" s="20">
        <v>7.33</v>
      </c>
      <c r="FZ86" s="20">
        <v>8.99</v>
      </c>
      <c r="GA86" s="20">
        <v>5.97</v>
      </c>
      <c r="GB86" s="20">
        <v>7.55</v>
      </c>
      <c r="GC86" s="20">
        <v>1.0000000000000001E-15</v>
      </c>
      <c r="GD86" s="20">
        <v>1.0000000000000001E-15</v>
      </c>
      <c r="GE86" s="20">
        <v>2.1649393389111499E-10</v>
      </c>
      <c r="GF86" s="20">
        <v>1.0000000000000001E-15</v>
      </c>
      <c r="GG86" s="20">
        <v>2.7775E-14</v>
      </c>
      <c r="GH86" s="20">
        <v>2.8126582278481E-14</v>
      </c>
      <c r="GI86" s="20">
        <v>4.6254761644813299E-9</v>
      </c>
      <c r="GJ86" s="20">
        <v>2.7775E-14</v>
      </c>
      <c r="GK86" s="20">
        <v>5.8</v>
      </c>
      <c r="GL86" s="20">
        <v>4.8</v>
      </c>
      <c r="GM86" s="20">
        <v>5.2</v>
      </c>
      <c r="GN86" s="20">
        <v>5.5</v>
      </c>
      <c r="GO86" s="20" t="s">
        <v>622</v>
      </c>
      <c r="GP86" s="20">
        <v>0</v>
      </c>
      <c r="GQ86" s="20" t="s">
        <v>622</v>
      </c>
      <c r="GR86" s="20">
        <v>0</v>
      </c>
      <c r="GS86" s="20">
        <v>1</v>
      </c>
      <c r="GT86" s="20">
        <v>6.1</v>
      </c>
      <c r="GU86" s="20">
        <v>5.7</v>
      </c>
      <c r="GV86" s="20">
        <v>5.9</v>
      </c>
      <c r="GW86" s="20" t="s">
        <v>622</v>
      </c>
      <c r="GX86" s="20" t="s">
        <v>622</v>
      </c>
      <c r="GY86" s="20" t="s">
        <v>622</v>
      </c>
      <c r="GZ86" s="20" t="s">
        <v>622</v>
      </c>
      <c r="HA86" s="20" t="s">
        <v>622</v>
      </c>
      <c r="HB86" s="20" t="s">
        <v>622</v>
      </c>
      <c r="HC86" s="20" t="s">
        <v>622</v>
      </c>
      <c r="HD86" s="20" t="s">
        <v>622</v>
      </c>
      <c r="HE86" s="20" t="s">
        <v>622</v>
      </c>
      <c r="HF86" s="20" t="s">
        <v>622</v>
      </c>
      <c r="HG86" s="20">
        <v>0</v>
      </c>
      <c r="HH86" s="20" t="s">
        <v>622</v>
      </c>
      <c r="HI86" s="20" t="s">
        <v>622</v>
      </c>
      <c r="HJ86" s="20" t="s">
        <v>622</v>
      </c>
      <c r="HK86" s="20">
        <v>0</v>
      </c>
      <c r="HL86" s="20" t="s">
        <v>622</v>
      </c>
      <c r="HM86" s="20" t="s">
        <v>622</v>
      </c>
      <c r="HN86" s="20" t="s">
        <v>622</v>
      </c>
      <c r="HO86" s="20" t="s">
        <v>622</v>
      </c>
      <c r="HP86" s="20" t="s">
        <v>622</v>
      </c>
      <c r="HQ86" s="20">
        <v>5.8</v>
      </c>
      <c r="HR86" s="20">
        <v>0</v>
      </c>
      <c r="HS86" s="20">
        <v>0.2</v>
      </c>
      <c r="HT86" s="20">
        <v>0</v>
      </c>
      <c r="HU86" s="20">
        <v>0</v>
      </c>
      <c r="HV86" s="20" t="s">
        <v>622</v>
      </c>
      <c r="HW86" s="20">
        <v>0</v>
      </c>
      <c r="HX86" s="20">
        <v>0</v>
      </c>
      <c r="HY86" s="20">
        <v>5</v>
      </c>
      <c r="HZ86" s="20">
        <v>5.2</v>
      </c>
      <c r="IA86" s="20">
        <v>0.2</v>
      </c>
      <c r="IB86" s="20">
        <v>0.2</v>
      </c>
      <c r="IC86" s="20" t="s">
        <v>622</v>
      </c>
      <c r="ID86" s="20" t="s">
        <v>622</v>
      </c>
      <c r="IE86" s="20">
        <v>0.5</v>
      </c>
      <c r="IF86" s="20" t="s">
        <v>622</v>
      </c>
      <c r="IG86" s="20">
        <v>2.8</v>
      </c>
      <c r="IH86" s="20">
        <v>2.8</v>
      </c>
      <c r="II86" s="20">
        <v>2.8</v>
      </c>
      <c r="IJ86" s="20">
        <v>2.8</v>
      </c>
      <c r="IK86" s="20">
        <v>2.8</v>
      </c>
      <c r="IL86" s="20">
        <v>2.8</v>
      </c>
      <c r="IM86" s="20">
        <v>2.8</v>
      </c>
      <c r="IN86" s="20">
        <v>2.8</v>
      </c>
      <c r="IO86" s="20">
        <v>2.8</v>
      </c>
      <c r="IP86" s="20">
        <v>2.5</v>
      </c>
      <c r="IQ86" s="20">
        <v>2.8</v>
      </c>
    </row>
    <row r="87" spans="1:251" x14ac:dyDescent="0.2">
      <c r="A87" s="20"/>
      <c r="B87" s="20"/>
      <c r="C87" s="20"/>
      <c r="D87" s="20" t="s">
        <v>622</v>
      </c>
      <c r="E87" s="20" t="s">
        <v>622</v>
      </c>
      <c r="F87" s="20"/>
      <c r="G87" s="20"/>
      <c r="H87" s="20" t="s">
        <v>1056</v>
      </c>
      <c r="I87" s="20" t="s">
        <v>620</v>
      </c>
      <c r="J87" s="20" t="s">
        <v>634</v>
      </c>
      <c r="K87" s="20" t="s">
        <v>634</v>
      </c>
      <c r="L87" s="20" t="s">
        <v>634</v>
      </c>
      <c r="M87" s="20">
        <v>3.78</v>
      </c>
      <c r="N87" s="20">
        <v>192.06057999999999</v>
      </c>
      <c r="O87" s="20">
        <v>385.12812000000002</v>
      </c>
      <c r="P87" s="20">
        <v>4.4470000000000001</v>
      </c>
      <c r="Q87" s="20">
        <v>16556869.235293601</v>
      </c>
      <c r="R87" s="20">
        <v>0</v>
      </c>
      <c r="S87" s="20" t="s">
        <v>622</v>
      </c>
      <c r="T87" s="20" t="s">
        <v>622</v>
      </c>
      <c r="U87" s="20" t="s">
        <v>622</v>
      </c>
      <c r="V87" s="20" t="s">
        <v>622</v>
      </c>
      <c r="W87" s="20">
        <v>10</v>
      </c>
      <c r="X87" s="20">
        <v>19</v>
      </c>
      <c r="Y87" s="20">
        <v>19</v>
      </c>
      <c r="Z87" s="20" t="s">
        <v>623</v>
      </c>
      <c r="AA87" s="20" t="s">
        <v>623</v>
      </c>
      <c r="AB87" s="20" t="s">
        <v>623</v>
      </c>
      <c r="AC87" s="20" t="s">
        <v>623</v>
      </c>
      <c r="AD87" s="20" t="s">
        <v>623</v>
      </c>
      <c r="AE87" s="20" t="s">
        <v>623</v>
      </c>
      <c r="AF87" s="20" t="s">
        <v>623</v>
      </c>
      <c r="AG87" s="20" t="s">
        <v>625</v>
      </c>
      <c r="AH87" s="20" t="s">
        <v>1057</v>
      </c>
      <c r="AI87" s="20">
        <v>6472233.1456220299</v>
      </c>
      <c r="AJ87" s="20">
        <v>5163097.6224488504</v>
      </c>
      <c r="AK87" s="20">
        <v>8593696.3382272292</v>
      </c>
      <c r="AL87" s="20">
        <v>6836140.1032873401</v>
      </c>
      <c r="AM87" s="20">
        <v>80044.352331104106</v>
      </c>
      <c r="AN87" s="20">
        <v>83204.650384690001</v>
      </c>
      <c r="AO87" s="20">
        <v>93517.865175449202</v>
      </c>
      <c r="AP87" s="20">
        <v>76601.831184525407</v>
      </c>
      <c r="AQ87" s="20">
        <v>3925798.1058905302</v>
      </c>
      <c r="AR87" s="20">
        <v>5097567.7265648805</v>
      </c>
      <c r="AS87" s="20">
        <v>4641140.94780361</v>
      </c>
      <c r="AT87" s="20">
        <v>4890693.5481712203</v>
      </c>
      <c r="AU87" s="20">
        <v>158783.837302881</v>
      </c>
      <c r="AV87" s="20">
        <v>83227.964530966405</v>
      </c>
      <c r="AW87" s="20">
        <v>76695.823424406903</v>
      </c>
      <c r="AX87" s="20">
        <v>107359.089061226</v>
      </c>
      <c r="AY87" s="20">
        <v>91080.637070299097</v>
      </c>
      <c r="AZ87" s="20">
        <v>80862.170072947003</v>
      </c>
      <c r="BA87" s="20">
        <v>102557.440985572</v>
      </c>
      <c r="BB87" s="20">
        <v>88172.194251279594</v>
      </c>
      <c r="BC87" s="20">
        <v>109909.919559506</v>
      </c>
      <c r="BD87" s="20">
        <v>105111.09441703001</v>
      </c>
      <c r="BE87" s="20">
        <v>91201.529723603104</v>
      </c>
      <c r="BF87" s="20">
        <v>100669.960137737</v>
      </c>
      <c r="BG87" s="20">
        <v>81563.088773274707</v>
      </c>
      <c r="BH87" s="20">
        <v>74197.778811423399</v>
      </c>
      <c r="BI87" s="20">
        <v>72013.351685426795</v>
      </c>
      <c r="BJ87" s="20">
        <v>62645.919594221501</v>
      </c>
      <c r="BK87" s="20">
        <v>76361.733598612598</v>
      </c>
      <c r="BL87" s="20">
        <v>72596.611606357095</v>
      </c>
      <c r="BM87" s="20">
        <v>86367.185529863695</v>
      </c>
      <c r="BN87" s="20">
        <v>96566.664598446194</v>
      </c>
      <c r="BO87" s="20">
        <v>1553640.9255434601</v>
      </c>
      <c r="BP87" s="20">
        <v>2182796.5621894598</v>
      </c>
      <c r="BQ87" s="20">
        <v>7317370.6245088996</v>
      </c>
      <c r="BR87" s="20">
        <v>5586742.3912980799</v>
      </c>
      <c r="BS87" s="20">
        <v>77919.432610441305</v>
      </c>
      <c r="BT87" s="20">
        <v>74504.638713894601</v>
      </c>
      <c r="BU87" s="20">
        <v>67287.786240927293</v>
      </c>
      <c r="BV87" s="20">
        <v>72142.506456214207</v>
      </c>
      <c r="BW87" s="20">
        <v>5150956.1601176104</v>
      </c>
      <c r="BX87" s="20">
        <v>16556869.235293601</v>
      </c>
      <c r="BY87" s="20">
        <v>2943285.5712994402</v>
      </c>
      <c r="BZ87" s="20">
        <v>8921880.2045822106</v>
      </c>
      <c r="CA87" s="20">
        <v>72024.112581656605</v>
      </c>
      <c r="CB87" s="20">
        <v>82813.119526979106</v>
      </c>
      <c r="CC87" s="20">
        <v>82286.054538116994</v>
      </c>
      <c r="CD87" s="20">
        <v>77234.490909215398</v>
      </c>
      <c r="CE87" s="20">
        <v>1837395.1752311201</v>
      </c>
      <c r="CF87" s="20">
        <v>2302516.1168304798</v>
      </c>
      <c r="CG87" s="20">
        <v>2371779.82915586</v>
      </c>
      <c r="CH87" s="20">
        <v>2225690.4316643798</v>
      </c>
      <c r="CI87" s="20">
        <v>2322593.8905393602</v>
      </c>
      <c r="CJ87" s="20">
        <v>1292698.8600128801</v>
      </c>
      <c r="CK87" s="20">
        <v>1537656.19359895</v>
      </c>
      <c r="CL87" s="20">
        <v>2516447.5287795002</v>
      </c>
      <c r="CM87" s="20">
        <v>2503230.2526656501</v>
      </c>
      <c r="CN87" s="20">
        <v>2511349.0549935498</v>
      </c>
      <c r="CO87" s="20">
        <v>2105071.6758049</v>
      </c>
      <c r="CP87" s="20">
        <v>9643939.3933771905</v>
      </c>
      <c r="CQ87" s="20">
        <v>6215231.10970107</v>
      </c>
      <c r="CR87" s="20">
        <v>13953487.8591851</v>
      </c>
      <c r="CS87" s="20">
        <v>6039408.31006331</v>
      </c>
      <c r="CT87" s="20">
        <v>134093.22651752699</v>
      </c>
      <c r="CU87" s="20">
        <v>136189.14656484799</v>
      </c>
      <c r="CV87" s="20">
        <v>136690.858383221</v>
      </c>
      <c r="CW87" s="20">
        <v>110671.737922014</v>
      </c>
      <c r="CX87" s="20">
        <v>4743348.9955081902</v>
      </c>
      <c r="CY87" s="20">
        <v>8799380.0279882997</v>
      </c>
      <c r="CZ87" s="20">
        <v>5083325.9066173099</v>
      </c>
      <c r="DA87" s="20">
        <v>7702636.2154590301</v>
      </c>
      <c r="DB87" s="20">
        <v>187896.13446775099</v>
      </c>
      <c r="DC87" s="20">
        <v>141330.94704061901</v>
      </c>
      <c r="DD87" s="20">
        <v>160618.458136423</v>
      </c>
      <c r="DE87" s="20">
        <v>223128.73410170601</v>
      </c>
      <c r="DF87" s="20">
        <v>139433.51129006999</v>
      </c>
      <c r="DG87" s="20">
        <v>131891.54098738299</v>
      </c>
      <c r="DH87" s="20">
        <v>174501.07665351901</v>
      </c>
      <c r="DI87" s="20">
        <v>133456.72003215301</v>
      </c>
      <c r="DJ87" s="20">
        <v>202376.225338791</v>
      </c>
      <c r="DK87" s="20">
        <v>203132.27551882601</v>
      </c>
      <c r="DL87" s="20">
        <v>182726.855123805</v>
      </c>
      <c r="DM87" s="20">
        <v>171700.72910520001</v>
      </c>
      <c r="DN87" s="20">
        <v>156972.92716359301</v>
      </c>
      <c r="DO87" s="20">
        <v>140333.048547454</v>
      </c>
      <c r="DP87" s="20">
        <v>128246.711259277</v>
      </c>
      <c r="DQ87" s="20">
        <v>76374.525231493506</v>
      </c>
      <c r="DR87" s="20">
        <v>155878.851103569</v>
      </c>
      <c r="DS87" s="20">
        <v>131437.46846746199</v>
      </c>
      <c r="DT87" s="20">
        <v>182994.14453013899</v>
      </c>
      <c r="DU87" s="20">
        <v>207300.37755909201</v>
      </c>
      <c r="DV87" s="20">
        <v>2638973.7658275398</v>
      </c>
      <c r="DW87" s="20">
        <v>2955397.39743509</v>
      </c>
      <c r="DX87" s="20">
        <v>10129683.4772915</v>
      </c>
      <c r="DY87" s="20">
        <v>7493820.9124443196</v>
      </c>
      <c r="DZ87" s="20">
        <v>131946.152850182</v>
      </c>
      <c r="EA87" s="20">
        <v>139042.77186444201</v>
      </c>
      <c r="EB87" s="20">
        <v>87869.951413575094</v>
      </c>
      <c r="EC87" s="20">
        <v>99034.421800615601</v>
      </c>
      <c r="ED87" s="20">
        <v>6433152.2570230598</v>
      </c>
      <c r="EE87" s="20">
        <v>27998072.663362499</v>
      </c>
      <c r="EF87" s="20">
        <v>4529326.9838693701</v>
      </c>
      <c r="EG87" s="20">
        <v>15002791.167441901</v>
      </c>
      <c r="EH87" s="20">
        <v>152844.53670148199</v>
      </c>
      <c r="EI87" s="20">
        <v>180900.27151478</v>
      </c>
      <c r="EJ87" s="20">
        <v>157181.74025974399</v>
      </c>
      <c r="EK87" s="20">
        <v>135827.86291361999</v>
      </c>
      <c r="EL87" s="20">
        <v>1884914.81204057</v>
      </c>
      <c r="EM87" s="20">
        <v>3793507.2599768601</v>
      </c>
      <c r="EN87" s="20">
        <v>3818812.82175683</v>
      </c>
      <c r="EO87" s="20">
        <v>3630193.9871110902</v>
      </c>
      <c r="EP87" s="20">
        <v>3734539.2508873302</v>
      </c>
      <c r="EQ87" s="20">
        <v>2061620.82885007</v>
      </c>
      <c r="ER87" s="20">
        <v>2480126.1904221298</v>
      </c>
      <c r="ES87" s="20">
        <v>3876812.9312964198</v>
      </c>
      <c r="ET87" s="20">
        <v>3691416.884116</v>
      </c>
      <c r="EU87" s="20">
        <v>3681608.1240437902</v>
      </c>
      <c r="EV87" s="20">
        <v>2956677.2241468001</v>
      </c>
      <c r="EW87" s="20">
        <v>7929585.2515391298</v>
      </c>
      <c r="EX87" s="20">
        <v>135141.18654118699</v>
      </c>
      <c r="EY87" s="20">
        <v>6392981.06103817</v>
      </c>
      <c r="EZ87" s="20">
        <v>174257.29630208699</v>
      </c>
      <c r="FA87" s="20">
        <v>136445.11566111201</v>
      </c>
      <c r="FB87" s="20">
        <v>192551.54023129799</v>
      </c>
      <c r="FC87" s="20">
        <v>134289.879903366</v>
      </c>
      <c r="FD87" s="20">
        <v>169436.49781685401</v>
      </c>
      <c r="FE87" s="20">
        <v>5224609.1549396999</v>
      </c>
      <c r="FF87" s="20">
        <v>115490.287325399</v>
      </c>
      <c r="FG87" s="20">
        <v>10717971.7122325</v>
      </c>
      <c r="FH87" s="20">
        <v>155013.13848061301</v>
      </c>
      <c r="FI87" s="20">
        <v>41.479417888898901</v>
      </c>
      <c r="FJ87" s="20">
        <v>9.6927911078198399</v>
      </c>
      <c r="FK87" s="20">
        <v>30.129886849361899</v>
      </c>
      <c r="FL87" s="20">
        <v>19.9173211273684</v>
      </c>
      <c r="FM87" s="20">
        <v>13.8460951733804</v>
      </c>
      <c r="FN87" s="20">
        <v>8.1168096690943301</v>
      </c>
      <c r="FO87" s="20">
        <v>27.726615084108602</v>
      </c>
      <c r="FP87" s="20">
        <v>19.415149099603202</v>
      </c>
      <c r="FQ87" s="20">
        <v>62.670974171811103</v>
      </c>
      <c r="FR87" s="20">
        <v>21.722693048411202</v>
      </c>
      <c r="FS87" s="20">
        <v>79.243270364128705</v>
      </c>
      <c r="FT87" s="20">
        <v>11.862185269305501</v>
      </c>
      <c r="FU87" s="20">
        <v>58.676000000000002</v>
      </c>
      <c r="FV87" s="20">
        <v>36.686999999999998</v>
      </c>
      <c r="FW87" s="20">
        <v>45.238999999999997</v>
      </c>
      <c r="FX87" s="20">
        <v>69.141999999999996</v>
      </c>
      <c r="FY87" s="20">
        <v>5.87</v>
      </c>
      <c r="FZ87" s="20">
        <v>5.2</v>
      </c>
      <c r="GA87" s="20">
        <v>5.5</v>
      </c>
      <c r="GB87" s="20">
        <v>6.11</v>
      </c>
      <c r="GC87" s="20">
        <v>1.0000000000000001E-15</v>
      </c>
      <c r="GD87" s="20">
        <v>1.0000000000000001E-15</v>
      </c>
      <c r="GE87" s="20">
        <v>1.0000000000000001E-15</v>
      </c>
      <c r="GF87" s="20">
        <v>1.0000000000000001E-15</v>
      </c>
      <c r="GG87" s="20">
        <v>2.7775E-14</v>
      </c>
      <c r="GH87" s="20">
        <v>2.8126582278481E-14</v>
      </c>
      <c r="GI87" s="20">
        <v>2.6771084337349399E-14</v>
      </c>
      <c r="GJ87" s="20">
        <v>2.7775E-14</v>
      </c>
      <c r="GK87" s="20">
        <v>0.5</v>
      </c>
      <c r="GL87" s="20">
        <v>4.8</v>
      </c>
      <c r="GM87" s="20">
        <v>5.2</v>
      </c>
      <c r="GN87" s="20">
        <v>0.2</v>
      </c>
      <c r="GO87" s="20" t="s">
        <v>622</v>
      </c>
      <c r="GP87" s="20" t="s">
        <v>622</v>
      </c>
      <c r="GQ87" s="20" t="s">
        <v>622</v>
      </c>
      <c r="GR87" s="20" t="s">
        <v>622</v>
      </c>
      <c r="GS87" s="20">
        <v>0.7</v>
      </c>
      <c r="GT87" s="20">
        <v>1</v>
      </c>
      <c r="GU87" s="20">
        <v>0.7</v>
      </c>
      <c r="GV87" s="20">
        <v>1</v>
      </c>
      <c r="GW87" s="20" t="s">
        <v>622</v>
      </c>
      <c r="GX87" s="20" t="s">
        <v>622</v>
      </c>
      <c r="GY87" s="20" t="s">
        <v>622</v>
      </c>
      <c r="GZ87" s="20" t="s">
        <v>622</v>
      </c>
      <c r="HA87" s="20" t="s">
        <v>622</v>
      </c>
      <c r="HB87" s="20" t="s">
        <v>622</v>
      </c>
      <c r="HC87" s="20" t="s">
        <v>622</v>
      </c>
      <c r="HD87" s="20" t="s">
        <v>622</v>
      </c>
      <c r="HE87" s="20" t="s">
        <v>622</v>
      </c>
      <c r="HF87" s="20" t="s">
        <v>622</v>
      </c>
      <c r="HG87" s="20" t="s">
        <v>622</v>
      </c>
      <c r="HH87" s="20" t="s">
        <v>622</v>
      </c>
      <c r="HI87" s="20" t="s">
        <v>622</v>
      </c>
      <c r="HJ87" s="20" t="s">
        <v>622</v>
      </c>
      <c r="HK87" s="20" t="s">
        <v>622</v>
      </c>
      <c r="HL87" s="20" t="s">
        <v>622</v>
      </c>
      <c r="HM87" s="20" t="s">
        <v>622</v>
      </c>
      <c r="HN87" s="20" t="s">
        <v>622</v>
      </c>
      <c r="HO87" s="20" t="s">
        <v>622</v>
      </c>
      <c r="HP87" s="20" t="s">
        <v>622</v>
      </c>
      <c r="HQ87" s="20">
        <v>0</v>
      </c>
      <c r="HR87" s="20">
        <v>0.2</v>
      </c>
      <c r="HS87" s="20">
        <v>0.5</v>
      </c>
      <c r="HT87" s="20">
        <v>0.5</v>
      </c>
      <c r="HU87" s="20" t="s">
        <v>622</v>
      </c>
      <c r="HV87" s="20" t="s">
        <v>622</v>
      </c>
      <c r="HW87" s="20" t="s">
        <v>622</v>
      </c>
      <c r="HX87" s="20" t="s">
        <v>622</v>
      </c>
      <c r="HY87" s="20">
        <v>0.2</v>
      </c>
      <c r="HZ87" s="20">
        <v>3.7</v>
      </c>
      <c r="IA87" s="20">
        <v>0.2</v>
      </c>
      <c r="IB87" s="20">
        <v>4.0999999999999996</v>
      </c>
      <c r="IC87" s="20" t="s">
        <v>622</v>
      </c>
      <c r="ID87" s="20" t="s">
        <v>622</v>
      </c>
      <c r="IE87" s="20" t="s">
        <v>622</v>
      </c>
      <c r="IF87" s="20" t="s">
        <v>622</v>
      </c>
      <c r="IG87" s="20">
        <v>1</v>
      </c>
      <c r="IH87" s="20">
        <v>1.2</v>
      </c>
      <c r="II87" s="20">
        <v>1.2</v>
      </c>
      <c r="IJ87" s="20">
        <v>1.2</v>
      </c>
      <c r="IK87" s="20">
        <v>1.2</v>
      </c>
      <c r="IL87" s="20">
        <v>1</v>
      </c>
      <c r="IM87" s="20">
        <v>1</v>
      </c>
      <c r="IN87" s="20">
        <v>1.2</v>
      </c>
      <c r="IO87" s="20">
        <v>1.2</v>
      </c>
      <c r="IP87" s="20">
        <v>1.2</v>
      </c>
      <c r="IQ87" s="20">
        <v>1.2</v>
      </c>
    </row>
    <row r="88" spans="1:251" x14ac:dyDescent="0.2">
      <c r="A88" s="20" t="s">
        <v>1058</v>
      </c>
      <c r="B88" s="20"/>
      <c r="C88" s="20" t="s">
        <v>1059</v>
      </c>
      <c r="D88" s="21" t="s">
        <v>617</v>
      </c>
      <c r="E88" s="20" t="s">
        <v>1060</v>
      </c>
      <c r="F88" s="20"/>
      <c r="G88" s="20"/>
      <c r="H88" s="20" t="s">
        <v>1061</v>
      </c>
      <c r="I88" s="20" t="s">
        <v>620</v>
      </c>
      <c r="J88" s="20" t="s">
        <v>620</v>
      </c>
      <c r="K88" s="20" t="s">
        <v>621</v>
      </c>
      <c r="L88" s="20" t="s">
        <v>620</v>
      </c>
      <c r="M88" s="20">
        <v>2.94</v>
      </c>
      <c r="N88" s="20">
        <v>136.03890999999999</v>
      </c>
      <c r="O88" s="20">
        <v>137.04619</v>
      </c>
      <c r="P88" s="20">
        <v>2.8490000000000002</v>
      </c>
      <c r="Q88" s="20">
        <v>76785763.446937606</v>
      </c>
      <c r="R88" s="20">
        <v>2</v>
      </c>
      <c r="S88" s="20">
        <v>94.4</v>
      </c>
      <c r="T88" s="20">
        <v>71.7</v>
      </c>
      <c r="U88" s="20" t="s">
        <v>622</v>
      </c>
      <c r="V88" s="20">
        <v>77.099999999999994</v>
      </c>
      <c r="W88" s="20">
        <v>10</v>
      </c>
      <c r="X88" s="20">
        <v>3</v>
      </c>
      <c r="Y88" s="20">
        <v>3</v>
      </c>
      <c r="Z88" s="20" t="s">
        <v>623</v>
      </c>
      <c r="AA88" s="20" t="s">
        <v>624</v>
      </c>
      <c r="AB88" s="20" t="s">
        <v>632</v>
      </c>
      <c r="AC88" s="20" t="s">
        <v>623</v>
      </c>
      <c r="AD88" s="20" t="s">
        <v>623</v>
      </c>
      <c r="AE88" s="20" t="s">
        <v>632</v>
      </c>
      <c r="AF88" s="20" t="s">
        <v>623</v>
      </c>
      <c r="AG88" s="20" t="s">
        <v>625</v>
      </c>
      <c r="AH88" s="20" t="s">
        <v>937</v>
      </c>
      <c r="AI88" s="20">
        <v>33464450.7197267</v>
      </c>
      <c r="AJ88" s="20">
        <v>44888275.023209304</v>
      </c>
      <c r="AK88" s="20">
        <v>30727164.925909702</v>
      </c>
      <c r="AL88" s="20">
        <v>31915344.0185721</v>
      </c>
      <c r="AM88" s="20">
        <v>1468732.21083694</v>
      </c>
      <c r="AN88" s="20">
        <v>1683828.93195429</v>
      </c>
      <c r="AO88" s="20">
        <v>971993.55510411598</v>
      </c>
      <c r="AP88" s="20">
        <v>873641.30852338602</v>
      </c>
      <c r="AQ88" s="20">
        <v>52226128.021549903</v>
      </c>
      <c r="AR88" s="20">
        <v>45202810.9133505</v>
      </c>
      <c r="AS88" s="20">
        <v>66559952.5737973</v>
      </c>
      <c r="AT88" s="20">
        <v>37471545.628063902</v>
      </c>
      <c r="AU88" s="20">
        <v>755545.17663502903</v>
      </c>
      <c r="AV88" s="20">
        <v>693653.06895397103</v>
      </c>
      <c r="AW88" s="20">
        <v>1407007.2434411901</v>
      </c>
      <c r="AX88" s="20">
        <v>1991667.27768847</v>
      </c>
      <c r="AY88" s="20">
        <v>463963.75434562698</v>
      </c>
      <c r="AZ88" s="20">
        <v>767692.26142240199</v>
      </c>
      <c r="BA88" s="20">
        <v>781613.23867251305</v>
      </c>
      <c r="BB88" s="20">
        <v>1031398.7912860001</v>
      </c>
      <c r="BC88" s="20">
        <v>1492681.01494821</v>
      </c>
      <c r="BD88" s="20">
        <v>631174.07715182903</v>
      </c>
      <c r="BE88" s="20">
        <v>615216.39678154304</v>
      </c>
      <c r="BF88" s="20">
        <v>1400497.7352696201</v>
      </c>
      <c r="BG88" s="20">
        <v>521964.02218957298</v>
      </c>
      <c r="BH88" s="20">
        <v>1372122.03085898</v>
      </c>
      <c r="BI88" s="20">
        <v>874444.34265083796</v>
      </c>
      <c r="BJ88" s="20">
        <v>929304.14337418403</v>
      </c>
      <c r="BK88" s="20">
        <v>535030.54970195098</v>
      </c>
      <c r="BL88" s="20">
        <v>1354028.5366595101</v>
      </c>
      <c r="BM88" s="20">
        <v>896972.073823991</v>
      </c>
      <c r="BN88" s="20">
        <v>1179112.1893315001</v>
      </c>
      <c r="BO88" s="20">
        <v>49593328.454459898</v>
      </c>
      <c r="BP88" s="20">
        <v>76785763.446937606</v>
      </c>
      <c r="BQ88" s="20">
        <v>50897196.108087301</v>
      </c>
      <c r="BR88" s="20">
        <v>46435292.393061198</v>
      </c>
      <c r="BS88" s="20">
        <v>1703212.4533435099</v>
      </c>
      <c r="BT88" s="20">
        <v>1644183.8192642201</v>
      </c>
      <c r="BU88" s="20">
        <v>2136674.9034623802</v>
      </c>
      <c r="BV88" s="20">
        <v>905160.24292391306</v>
      </c>
      <c r="BW88" s="20">
        <v>31632379.594129901</v>
      </c>
      <c r="BX88" s="20">
        <v>31960415.791342299</v>
      </c>
      <c r="BY88" s="20">
        <v>59315896.299682699</v>
      </c>
      <c r="BZ88" s="20">
        <v>53802444.179799102</v>
      </c>
      <c r="CA88" s="20">
        <v>1180419.0920132899</v>
      </c>
      <c r="CB88" s="20">
        <v>2040979.7409765499</v>
      </c>
      <c r="CC88" s="20">
        <v>933699.14454351994</v>
      </c>
      <c r="CD88" s="20">
        <v>624006.12838888203</v>
      </c>
      <c r="CE88" s="20">
        <v>16541496.812785299</v>
      </c>
      <c r="CF88" s="20">
        <v>18434597.861888301</v>
      </c>
      <c r="CG88" s="20">
        <v>18790138.120124899</v>
      </c>
      <c r="CH88" s="20">
        <v>18858389.893842101</v>
      </c>
      <c r="CI88" s="20">
        <v>19339032.244822402</v>
      </c>
      <c r="CJ88" s="20">
        <v>17834933.932358898</v>
      </c>
      <c r="CK88" s="20">
        <v>18148813.466631301</v>
      </c>
      <c r="CL88" s="20">
        <v>17496584.737519801</v>
      </c>
      <c r="CM88" s="20">
        <v>18621225.902970001</v>
      </c>
      <c r="CN88" s="20">
        <v>17962007.660758</v>
      </c>
      <c r="CO88" s="20">
        <v>17874520.552929401</v>
      </c>
      <c r="CP88" s="20">
        <v>58733539.207588397</v>
      </c>
      <c r="CQ88" s="20">
        <v>62581685.891768999</v>
      </c>
      <c r="CR88" s="20">
        <v>55066698.541018799</v>
      </c>
      <c r="CS88" s="20">
        <v>32988543.645020202</v>
      </c>
      <c r="CT88" s="20">
        <v>2612353.8003877001</v>
      </c>
      <c r="CU88" s="20">
        <v>2822578.13261761</v>
      </c>
      <c r="CV88" s="20">
        <v>1718703.6316394999</v>
      </c>
      <c r="CW88" s="20">
        <v>1481744.2698667101</v>
      </c>
      <c r="CX88" s="20">
        <v>76589869.970163301</v>
      </c>
      <c r="CY88" s="20">
        <v>79040417.1124942</v>
      </c>
      <c r="CZ88" s="20">
        <v>77677827.796375707</v>
      </c>
      <c r="DA88" s="20">
        <v>64006167.287990801</v>
      </c>
      <c r="DB88" s="20">
        <v>1067315.4672363701</v>
      </c>
      <c r="DC88" s="20">
        <v>1368833.4688827801</v>
      </c>
      <c r="DD88" s="20">
        <v>3207007.72255413</v>
      </c>
      <c r="DE88" s="20">
        <v>4584696.6013756199</v>
      </c>
      <c r="DF88" s="20">
        <v>856400.84262061096</v>
      </c>
      <c r="DG88" s="20">
        <v>1263735.2656837001</v>
      </c>
      <c r="DH88" s="20">
        <v>1462758.5360322201</v>
      </c>
      <c r="DI88" s="20">
        <v>1741126.24287723</v>
      </c>
      <c r="DJ88" s="20">
        <v>2866293.6969709201</v>
      </c>
      <c r="DK88" s="20">
        <v>1398358.3764307301</v>
      </c>
      <c r="DL88" s="20">
        <v>1393856.98195006</v>
      </c>
      <c r="DM88" s="20">
        <v>2428486.0259614601</v>
      </c>
      <c r="DN88" s="20">
        <v>1171343.9637587001</v>
      </c>
      <c r="DO88" s="20">
        <v>2794772.0529278698</v>
      </c>
      <c r="DP88" s="20">
        <v>1647499.4486267399</v>
      </c>
      <c r="DQ88" s="20">
        <v>1338975.7186942601</v>
      </c>
      <c r="DR88" s="20">
        <v>1312504.5732722899</v>
      </c>
      <c r="DS88" s="20">
        <v>2630765.0855701701</v>
      </c>
      <c r="DT88" s="20">
        <v>2193631.8012661901</v>
      </c>
      <c r="DU88" s="20">
        <v>2611226.09780247</v>
      </c>
      <c r="DV88" s="20">
        <v>93625717.198991105</v>
      </c>
      <c r="DW88" s="20">
        <v>116756014.89287999</v>
      </c>
      <c r="DX88" s="20">
        <v>86085466.677711397</v>
      </c>
      <c r="DY88" s="20">
        <v>64022387.153475098</v>
      </c>
      <c r="DZ88" s="20">
        <v>3454495.3238934502</v>
      </c>
      <c r="EA88" s="20">
        <v>3434076.3849257901</v>
      </c>
      <c r="EB88" s="20">
        <v>3015519.2228638302</v>
      </c>
      <c r="EC88" s="20">
        <v>1267912.18759355</v>
      </c>
      <c r="ED88" s="20">
        <v>48109393.9657377</v>
      </c>
      <c r="EE88" s="20">
        <v>60905538.852768697</v>
      </c>
      <c r="EF88" s="20">
        <v>105000235.914703</v>
      </c>
      <c r="EG88" s="20">
        <v>94011595.919527099</v>
      </c>
      <c r="EH88" s="20">
        <v>2593589.7496717698</v>
      </c>
      <c r="EI88" s="20">
        <v>4699855.7337956103</v>
      </c>
      <c r="EJ88" s="20">
        <v>1907185.8055743701</v>
      </c>
      <c r="EK88" s="20">
        <v>1245222.1373469301</v>
      </c>
      <c r="EL88" s="20">
        <v>16439293.692768799</v>
      </c>
      <c r="EM88" s="20">
        <v>29868140.6686134</v>
      </c>
      <c r="EN88" s="20">
        <v>29863467.4772592</v>
      </c>
      <c r="EO88" s="20">
        <v>30474897.678788401</v>
      </c>
      <c r="EP88" s="20">
        <v>30923331.6114287</v>
      </c>
      <c r="EQ88" s="20">
        <v>28390939.437175501</v>
      </c>
      <c r="ER88" s="20">
        <v>29326824.8933491</v>
      </c>
      <c r="ES88" s="20">
        <v>28211772.747145601</v>
      </c>
      <c r="ET88" s="20">
        <v>29992210.300147001</v>
      </c>
      <c r="EU88" s="20">
        <v>29981816.5952118</v>
      </c>
      <c r="EV88" s="20">
        <v>29770724.262851801</v>
      </c>
      <c r="EW88" s="20">
        <v>56900118.874303602</v>
      </c>
      <c r="EX88" s="20">
        <v>2165528.7160136001</v>
      </c>
      <c r="EY88" s="20">
        <v>77133848.883269504</v>
      </c>
      <c r="EZ88" s="20">
        <v>2287920.5957184602</v>
      </c>
      <c r="FA88" s="20">
        <v>1363246.9008579601</v>
      </c>
      <c r="FB88" s="20">
        <v>1913422.2011961001</v>
      </c>
      <c r="FC88" s="20">
        <v>1493237.5836604999</v>
      </c>
      <c r="FD88" s="20">
        <v>2402428.9495343301</v>
      </c>
      <c r="FE88" s="20">
        <v>89855591.938351199</v>
      </c>
      <c r="FF88" s="20">
        <v>3224797.8038948099</v>
      </c>
      <c r="FG88" s="20">
        <v>77458567.386147901</v>
      </c>
      <c r="FH88" s="20">
        <v>2250387.7776230699</v>
      </c>
      <c r="FI88" s="20">
        <v>25.337897388084901</v>
      </c>
      <c r="FJ88" s="20">
        <v>30.473508661973</v>
      </c>
      <c r="FK88" s="20">
        <v>9.3560839516938508</v>
      </c>
      <c r="FL88" s="20">
        <v>64.519648500633295</v>
      </c>
      <c r="FM88" s="20">
        <v>27.954884544014199</v>
      </c>
      <c r="FN88" s="20">
        <v>36.810316116334</v>
      </c>
      <c r="FO88" s="20">
        <v>42.085030404595997</v>
      </c>
      <c r="FP88" s="20">
        <v>28.206989153960802</v>
      </c>
      <c r="FQ88" s="20">
        <v>24.133358157404199</v>
      </c>
      <c r="FR88" s="20">
        <v>37.116183704375104</v>
      </c>
      <c r="FS88" s="20">
        <v>34.902055876563203</v>
      </c>
      <c r="FT88" s="20">
        <v>57.329711446361799</v>
      </c>
      <c r="FU88" s="20">
        <v>26.274999999999999</v>
      </c>
      <c r="FV88" s="20">
        <v>33.713999999999999</v>
      </c>
      <c r="FW88" s="20">
        <v>27.864000000000001</v>
      </c>
      <c r="FX88" s="20">
        <v>34.42</v>
      </c>
      <c r="FY88" s="20">
        <v>4.72</v>
      </c>
      <c r="FZ88" s="20">
        <v>5.08</v>
      </c>
      <c r="GA88" s="20">
        <v>4.8</v>
      </c>
      <c r="GB88" s="20">
        <v>5.1100000000000003</v>
      </c>
      <c r="GC88" s="20">
        <v>1.12705400567847E-11</v>
      </c>
      <c r="GD88" s="20">
        <v>3.5615954629975002E-13</v>
      </c>
      <c r="GE88" s="20">
        <v>4.2965631052993599E-13</v>
      </c>
      <c r="GF88" s="20">
        <v>9.8543395665728895E-13</v>
      </c>
      <c r="GG88" s="20">
        <v>2.8138359557500799E-10</v>
      </c>
      <c r="GH88" s="20">
        <v>9.6510550229029899E-12</v>
      </c>
      <c r="GI88" s="20">
        <v>1.11011200232269E-11</v>
      </c>
      <c r="GJ88" s="20">
        <v>2.60670744249107E-11</v>
      </c>
      <c r="GK88" s="20">
        <v>4.2</v>
      </c>
      <c r="GL88" s="20">
        <v>6.1</v>
      </c>
      <c r="GM88" s="20">
        <v>4.5999999999999996</v>
      </c>
      <c r="GN88" s="20">
        <v>3.8</v>
      </c>
      <c r="GO88" s="20">
        <v>0.5</v>
      </c>
      <c r="GP88" s="20">
        <v>0.7</v>
      </c>
      <c r="GQ88" s="20">
        <v>0.5</v>
      </c>
      <c r="GR88" s="20">
        <v>0.5</v>
      </c>
      <c r="GS88" s="20">
        <v>7.2</v>
      </c>
      <c r="GT88" s="20">
        <v>6.1</v>
      </c>
      <c r="GU88" s="20">
        <v>7.6</v>
      </c>
      <c r="GV88" s="20">
        <v>6.1</v>
      </c>
      <c r="GW88" s="20">
        <v>0</v>
      </c>
      <c r="GX88" s="20">
        <v>0</v>
      </c>
      <c r="GY88" s="20">
        <v>0.2</v>
      </c>
      <c r="GZ88" s="20">
        <v>0.2</v>
      </c>
      <c r="HA88" s="20">
        <v>1</v>
      </c>
      <c r="HB88" s="20">
        <v>1</v>
      </c>
      <c r="HC88" s="20">
        <v>1</v>
      </c>
      <c r="HD88" s="20">
        <v>1</v>
      </c>
      <c r="HE88" s="20">
        <v>0.7</v>
      </c>
      <c r="HF88" s="20">
        <v>0.5</v>
      </c>
      <c r="HG88" s="20">
        <v>0.5</v>
      </c>
      <c r="HH88" s="20">
        <v>0.5</v>
      </c>
      <c r="HI88" s="20">
        <v>0</v>
      </c>
      <c r="HJ88" s="20">
        <v>0.2</v>
      </c>
      <c r="HK88" s="20">
        <v>0</v>
      </c>
      <c r="HL88" s="20">
        <v>0</v>
      </c>
      <c r="HM88" s="20">
        <v>1</v>
      </c>
      <c r="HN88" s="20">
        <v>1</v>
      </c>
      <c r="HO88" s="20" t="s">
        <v>622</v>
      </c>
      <c r="HP88" s="20">
        <v>1</v>
      </c>
      <c r="HQ88" s="20">
        <v>6.5</v>
      </c>
      <c r="HR88" s="20">
        <v>4.5999999999999996</v>
      </c>
      <c r="HS88" s="20">
        <v>6.5</v>
      </c>
      <c r="HT88" s="20">
        <v>6.1</v>
      </c>
      <c r="HU88" s="20">
        <v>0.7</v>
      </c>
      <c r="HV88" s="20">
        <v>0.7</v>
      </c>
      <c r="HW88" s="20">
        <v>0.7</v>
      </c>
      <c r="HX88" s="20">
        <v>0.5</v>
      </c>
      <c r="HY88" s="20">
        <v>5.2</v>
      </c>
      <c r="HZ88" s="20">
        <v>3.7</v>
      </c>
      <c r="IA88" s="20">
        <v>6</v>
      </c>
      <c r="IB88" s="20">
        <v>4.8</v>
      </c>
      <c r="IC88" s="20">
        <v>0</v>
      </c>
      <c r="ID88" s="20">
        <v>0.2</v>
      </c>
      <c r="IE88" s="20">
        <v>0</v>
      </c>
      <c r="IF88" s="20">
        <v>0</v>
      </c>
      <c r="IG88" s="20">
        <v>3.5</v>
      </c>
      <c r="IH88" s="20">
        <v>6.9</v>
      </c>
      <c r="II88" s="20">
        <v>5</v>
      </c>
      <c r="IJ88" s="20">
        <v>4.2</v>
      </c>
      <c r="IK88" s="20">
        <v>4.2</v>
      </c>
      <c r="IL88" s="20">
        <v>6.5</v>
      </c>
      <c r="IM88" s="20">
        <v>7.2</v>
      </c>
      <c r="IN88" s="20">
        <v>5</v>
      </c>
      <c r="IO88" s="20">
        <v>4.5999999999999996</v>
      </c>
      <c r="IP88" s="20">
        <v>4.5999999999999996</v>
      </c>
      <c r="IQ88" s="20">
        <v>4.5999999999999996</v>
      </c>
    </row>
    <row r="89" spans="1:251" x14ac:dyDescent="0.2">
      <c r="A89" s="20" t="s">
        <v>1062</v>
      </c>
      <c r="B89" s="20"/>
      <c r="C89" s="20" t="s">
        <v>1063</v>
      </c>
      <c r="D89" s="21" t="s">
        <v>617</v>
      </c>
      <c r="E89" s="20" t="s">
        <v>1064</v>
      </c>
      <c r="F89" s="20"/>
      <c r="G89" s="20"/>
      <c r="H89" s="20" t="s">
        <v>1065</v>
      </c>
      <c r="I89" s="20" t="s">
        <v>620</v>
      </c>
      <c r="J89" s="20" t="s">
        <v>634</v>
      </c>
      <c r="K89" s="20" t="s">
        <v>620</v>
      </c>
      <c r="L89" s="20" t="s">
        <v>620</v>
      </c>
      <c r="M89" s="20">
        <v>-0.08</v>
      </c>
      <c r="N89" s="20">
        <v>152.03341</v>
      </c>
      <c r="O89" s="20">
        <v>153.04069000000001</v>
      </c>
      <c r="P89" s="20">
        <v>3.0569999999999999</v>
      </c>
      <c r="Q89" s="20">
        <v>10421506.573559901</v>
      </c>
      <c r="R89" s="20">
        <v>0</v>
      </c>
      <c r="S89" s="20" t="s">
        <v>622</v>
      </c>
      <c r="T89" s="20" t="s">
        <v>622</v>
      </c>
      <c r="U89" s="20" t="s">
        <v>622</v>
      </c>
      <c r="V89" s="20" t="s">
        <v>622</v>
      </c>
      <c r="W89" s="20">
        <v>10</v>
      </c>
      <c r="X89" s="20">
        <v>10</v>
      </c>
      <c r="Y89" s="20">
        <v>9</v>
      </c>
      <c r="Z89" s="20" t="s">
        <v>623</v>
      </c>
      <c r="AA89" s="20" t="s">
        <v>623</v>
      </c>
      <c r="AB89" s="20" t="s">
        <v>624</v>
      </c>
      <c r="AC89" s="20" t="s">
        <v>623</v>
      </c>
      <c r="AD89" s="20" t="s">
        <v>623</v>
      </c>
      <c r="AE89" s="20" t="s">
        <v>632</v>
      </c>
      <c r="AF89" s="20" t="s">
        <v>623</v>
      </c>
      <c r="AG89" s="20" t="s">
        <v>625</v>
      </c>
      <c r="AH89" s="20" t="s">
        <v>937</v>
      </c>
      <c r="AI89" s="20">
        <v>3841017.1565997298</v>
      </c>
      <c r="AJ89" s="20">
        <v>6135959.4478702899</v>
      </c>
      <c r="AK89" s="20">
        <v>4093288.5109675201</v>
      </c>
      <c r="AL89" s="20">
        <v>2531791.6974438201</v>
      </c>
      <c r="AM89" s="20">
        <v>27930.153482462702</v>
      </c>
      <c r="AN89" s="20">
        <v>37201.777635530903</v>
      </c>
      <c r="AO89" s="20">
        <v>37387.847186266998</v>
      </c>
      <c r="AP89" s="20">
        <v>31986.541157269101</v>
      </c>
      <c r="AQ89" s="20">
        <v>4339425.8032688498</v>
      </c>
      <c r="AR89" s="20">
        <v>3625938.0101411399</v>
      </c>
      <c r="AS89" s="20">
        <v>10421506.573559901</v>
      </c>
      <c r="AT89" s="20">
        <v>4202805.0313096195</v>
      </c>
      <c r="AU89" s="20">
        <v>91617.388936388394</v>
      </c>
      <c r="AV89" s="20">
        <v>46046.392708425898</v>
      </c>
      <c r="AW89" s="20">
        <v>34401.946554877402</v>
      </c>
      <c r="AX89" s="20">
        <v>42629.369456880901</v>
      </c>
      <c r="AY89" s="20">
        <v>30264.555865444399</v>
      </c>
      <c r="AZ89" s="20">
        <v>41139.566845383699</v>
      </c>
      <c r="BA89" s="20">
        <v>64543.0103951251</v>
      </c>
      <c r="BB89" s="20">
        <v>26912.3046358801</v>
      </c>
      <c r="BC89" s="20">
        <v>26819.481803050101</v>
      </c>
      <c r="BD89" s="20">
        <v>20695.018800353999</v>
      </c>
      <c r="BE89" s="20">
        <v>22742.946262888901</v>
      </c>
      <c r="BF89" s="20">
        <v>65767.292606490999</v>
      </c>
      <c r="BG89" s="20">
        <v>23122.9025826576</v>
      </c>
      <c r="BH89" s="20">
        <v>28578.722390696101</v>
      </c>
      <c r="BI89" s="20">
        <v>24695.843904309499</v>
      </c>
      <c r="BJ89" s="20">
        <v>27733.549218008899</v>
      </c>
      <c r="BK89" s="20">
        <v>21221.268243106999</v>
      </c>
      <c r="BL89" s="20">
        <v>29050.746490140202</v>
      </c>
      <c r="BM89" s="20">
        <v>20522.050872874199</v>
      </c>
      <c r="BN89" s="20">
        <v>32741.741319985002</v>
      </c>
      <c r="BO89" s="20">
        <v>4040939.6816220498</v>
      </c>
      <c r="BP89" s="20">
        <v>4046415.6188377198</v>
      </c>
      <c r="BQ89" s="20">
        <v>6027283.7402351703</v>
      </c>
      <c r="BR89" s="20">
        <v>5207477.6521057002</v>
      </c>
      <c r="BS89" s="20">
        <v>40823.190782739701</v>
      </c>
      <c r="BT89" s="20">
        <v>40699.319190265502</v>
      </c>
      <c r="BU89" s="20">
        <v>34417.581476146501</v>
      </c>
      <c r="BV89" s="20">
        <v>35800.608406408202</v>
      </c>
      <c r="BW89" s="20">
        <v>3948135.9811009099</v>
      </c>
      <c r="BX89" s="20">
        <v>4031861.9423900801</v>
      </c>
      <c r="BY89" s="20">
        <v>4480573.8309867298</v>
      </c>
      <c r="BZ89" s="20">
        <v>6745727.3332783096</v>
      </c>
      <c r="CA89" s="20">
        <v>26741.0657641955</v>
      </c>
      <c r="CB89" s="20">
        <v>35916.904665925998</v>
      </c>
      <c r="CC89" s="20">
        <v>26413.993634538401</v>
      </c>
      <c r="CD89" s="20">
        <v>23337.069937182401</v>
      </c>
      <c r="CE89" s="20">
        <v>2240462.8298709202</v>
      </c>
      <c r="CF89" s="20">
        <v>1684313.46082265</v>
      </c>
      <c r="CG89" s="20">
        <v>1665569.1287491799</v>
      </c>
      <c r="CH89" s="20">
        <v>1429484.5386266999</v>
      </c>
      <c r="CI89" s="20">
        <v>1925692.7306794201</v>
      </c>
      <c r="CJ89" s="20">
        <v>1801388.32237581</v>
      </c>
      <c r="CK89" s="20">
        <v>1810106.5252845499</v>
      </c>
      <c r="CL89" s="20">
        <v>1761660.2725936701</v>
      </c>
      <c r="CM89" s="20">
        <v>2126783.2533655898</v>
      </c>
      <c r="CN89" s="20">
        <v>1760721.88641378</v>
      </c>
      <c r="CO89" s="20">
        <v>1844354.78306731</v>
      </c>
      <c r="CP89" s="20">
        <v>5928166.0771510201</v>
      </c>
      <c r="CQ89" s="20">
        <v>7624603.7405614499</v>
      </c>
      <c r="CR89" s="20">
        <v>6792303.9448845601</v>
      </c>
      <c r="CS89" s="20">
        <v>2313639.2332194499</v>
      </c>
      <c r="CT89" s="20">
        <v>47420.499697296204</v>
      </c>
      <c r="CU89" s="20">
        <v>61221.790283495196</v>
      </c>
      <c r="CV89" s="20">
        <v>56905.829152134502</v>
      </c>
      <c r="CW89" s="20">
        <v>47834.863744198097</v>
      </c>
      <c r="CX89" s="20">
        <v>5463271.8675362198</v>
      </c>
      <c r="CY89" s="20">
        <v>6277451.2235886799</v>
      </c>
      <c r="CZ89" s="20">
        <v>11577317.6151189</v>
      </c>
      <c r="DA89" s="20">
        <v>6739474.4447840499</v>
      </c>
      <c r="DB89" s="20">
        <v>112597.27626689</v>
      </c>
      <c r="DC89" s="20">
        <v>80770.256862103794</v>
      </c>
      <c r="DD89" s="20">
        <v>73409.546972493306</v>
      </c>
      <c r="DE89" s="20">
        <v>90612.4317141801</v>
      </c>
      <c r="DF89" s="20">
        <v>48213.942426059701</v>
      </c>
      <c r="DG89" s="20">
        <v>67242.329948496306</v>
      </c>
      <c r="DH89" s="20">
        <v>112150.420966982</v>
      </c>
      <c r="DI89" s="20">
        <v>41721.295163716197</v>
      </c>
      <c r="DJ89" s="20">
        <v>49851.452359627699</v>
      </c>
      <c r="DK89" s="20">
        <v>41198.098650592998</v>
      </c>
      <c r="DL89" s="20">
        <v>46805.629357781698</v>
      </c>
      <c r="DM89" s="20">
        <v>112593.93321342301</v>
      </c>
      <c r="DN89" s="20">
        <v>46000.272377559602</v>
      </c>
      <c r="DO89" s="20">
        <v>54950.176462286501</v>
      </c>
      <c r="DP89" s="20">
        <v>44538.333870240698</v>
      </c>
      <c r="DQ89" s="20">
        <v>35045.137397719503</v>
      </c>
      <c r="DR89" s="20">
        <v>45050.020695955704</v>
      </c>
      <c r="DS89" s="20">
        <v>53430.065356842897</v>
      </c>
      <c r="DT89" s="20">
        <v>44853.528270414798</v>
      </c>
      <c r="DU89" s="20">
        <v>70783.286748850995</v>
      </c>
      <c r="DV89" s="20">
        <v>7025021.8892375696</v>
      </c>
      <c r="DW89" s="20">
        <v>5619532.0407098504</v>
      </c>
      <c r="DX89" s="20">
        <v>8705384.6360491104</v>
      </c>
      <c r="DY89" s="20">
        <v>7028704.5230540903</v>
      </c>
      <c r="DZ89" s="20">
        <v>71842.827535205899</v>
      </c>
      <c r="EA89" s="20">
        <v>77851.1536571951</v>
      </c>
      <c r="EB89" s="20">
        <v>45727.012552257598</v>
      </c>
      <c r="EC89" s="20">
        <v>49371.503784899098</v>
      </c>
      <c r="ED89" s="20">
        <v>5141302.6269710297</v>
      </c>
      <c r="EE89" s="20">
        <v>6998345.3897287203</v>
      </c>
      <c r="EF89" s="20">
        <v>7107544.1829299899</v>
      </c>
      <c r="EG89" s="20">
        <v>11441991.627758</v>
      </c>
      <c r="EH89" s="20">
        <v>57195.056317308801</v>
      </c>
      <c r="EI89" s="20">
        <v>79391.673733762102</v>
      </c>
      <c r="EJ89" s="20">
        <v>51215.471837679899</v>
      </c>
      <c r="EK89" s="20">
        <v>42187.5573261916</v>
      </c>
      <c r="EL89" s="20">
        <v>2281574.2731784601</v>
      </c>
      <c r="EM89" s="20">
        <v>2764319.5174174001</v>
      </c>
      <c r="EN89" s="20">
        <v>2673737.1550543099</v>
      </c>
      <c r="EO89" s="20">
        <v>2326588.80011837</v>
      </c>
      <c r="EP89" s="20">
        <v>3092413.5475103999</v>
      </c>
      <c r="EQ89" s="20">
        <v>2871672.1018040702</v>
      </c>
      <c r="ER89" s="20">
        <v>2920802.0526844398</v>
      </c>
      <c r="ES89" s="20">
        <v>2741945.4991961801</v>
      </c>
      <c r="ET89" s="20">
        <v>3198071.7513310099</v>
      </c>
      <c r="EU89" s="20">
        <v>2655159.5472529801</v>
      </c>
      <c r="EV89" s="20">
        <v>2686831.69091204</v>
      </c>
      <c r="EW89" s="20">
        <v>6360235.0110177901</v>
      </c>
      <c r="EX89" s="20">
        <v>52370.346448166303</v>
      </c>
      <c r="EY89" s="20">
        <v>6508462.8341863602</v>
      </c>
      <c r="EZ89" s="20">
        <v>85691.344288142005</v>
      </c>
      <c r="FA89" s="20">
        <v>57728.136187278003</v>
      </c>
      <c r="FB89" s="20">
        <v>48328.540858704699</v>
      </c>
      <c r="FC89" s="20">
        <v>45269.303123900201</v>
      </c>
      <c r="FD89" s="20">
        <v>49240.043026399297</v>
      </c>
      <c r="FE89" s="20">
        <v>7026863.2061458305</v>
      </c>
      <c r="FF89" s="20">
        <v>60607.165660052502</v>
      </c>
      <c r="FG89" s="20">
        <v>7052944.7863293597</v>
      </c>
      <c r="FH89" s="20">
        <v>54205.264077494401</v>
      </c>
      <c r="FI89" s="20">
        <v>41.289667550926701</v>
      </c>
      <c r="FJ89" s="20">
        <v>12.814149485126199</v>
      </c>
      <c r="FK89" s="20">
        <v>36.723296731674601</v>
      </c>
      <c r="FL89" s="20">
        <v>19.056896780119001</v>
      </c>
      <c r="FM89" s="20">
        <v>47.2005299755808</v>
      </c>
      <c r="FN89" s="20">
        <v>53.5251080115506</v>
      </c>
      <c r="FO89" s="20">
        <v>18.056651869171201</v>
      </c>
      <c r="FP89" s="20">
        <v>22.749321050796102</v>
      </c>
      <c r="FQ89" s="20">
        <v>17.791196115885899</v>
      </c>
      <c r="FR89" s="20">
        <v>26.176187301029898</v>
      </c>
      <c r="FS89" s="20">
        <v>34.802964317797901</v>
      </c>
      <c r="FT89" s="20">
        <v>27.559806073116398</v>
      </c>
      <c r="FU89" s="20">
        <v>121.447</v>
      </c>
      <c r="FV89" s="20">
        <v>75.951999999999998</v>
      </c>
      <c r="FW89" s="20">
        <v>115.941</v>
      </c>
      <c r="FX89" s="20">
        <v>130.11500000000001</v>
      </c>
      <c r="FY89" s="20">
        <v>6.92</v>
      </c>
      <c r="FZ89" s="20">
        <v>6.25</v>
      </c>
      <c r="GA89" s="20">
        <v>6.86</v>
      </c>
      <c r="GB89" s="20">
        <v>7.02</v>
      </c>
      <c r="GC89" s="20">
        <v>1.0000000000000001E-15</v>
      </c>
      <c r="GD89" s="20">
        <v>1.0000000000000001E-15</v>
      </c>
      <c r="GE89" s="20">
        <v>1.0000000000000001E-15</v>
      </c>
      <c r="GF89" s="20">
        <v>1.0000000000000001E-15</v>
      </c>
      <c r="GG89" s="20">
        <v>2.7775E-14</v>
      </c>
      <c r="GH89" s="20">
        <v>2.8126582278481E-14</v>
      </c>
      <c r="GI89" s="20">
        <v>2.6771084337349399E-14</v>
      </c>
      <c r="GJ89" s="20">
        <v>2.7775E-14</v>
      </c>
      <c r="GK89" s="20">
        <v>4</v>
      </c>
      <c r="GL89" s="20" t="s">
        <v>622</v>
      </c>
      <c r="GM89" s="20">
        <v>4</v>
      </c>
      <c r="GN89" s="20">
        <v>0</v>
      </c>
      <c r="GO89" s="20" t="s">
        <v>622</v>
      </c>
      <c r="GP89" s="20" t="s">
        <v>622</v>
      </c>
      <c r="GQ89" s="20" t="s">
        <v>622</v>
      </c>
      <c r="GR89" s="20" t="s">
        <v>622</v>
      </c>
      <c r="GS89" s="20">
        <v>4.9000000000000004</v>
      </c>
      <c r="GT89" s="20" t="s">
        <v>622</v>
      </c>
      <c r="GU89" s="20">
        <v>5.9</v>
      </c>
      <c r="GV89" s="20">
        <v>5.3</v>
      </c>
      <c r="GW89" s="20" t="s">
        <v>622</v>
      </c>
      <c r="GX89" s="20" t="s">
        <v>622</v>
      </c>
      <c r="GY89" s="20" t="s">
        <v>622</v>
      </c>
      <c r="GZ89" s="20" t="s">
        <v>622</v>
      </c>
      <c r="HA89" s="20" t="s">
        <v>622</v>
      </c>
      <c r="HB89" s="20" t="s">
        <v>622</v>
      </c>
      <c r="HC89" s="20" t="s">
        <v>622</v>
      </c>
      <c r="HD89" s="20" t="s">
        <v>622</v>
      </c>
      <c r="HE89" s="20" t="s">
        <v>622</v>
      </c>
      <c r="HF89" s="20" t="s">
        <v>622</v>
      </c>
      <c r="HG89" s="20" t="s">
        <v>622</v>
      </c>
      <c r="HH89" s="20" t="s">
        <v>622</v>
      </c>
      <c r="HI89" s="20" t="s">
        <v>622</v>
      </c>
      <c r="HJ89" s="20" t="s">
        <v>622</v>
      </c>
      <c r="HK89" s="20" t="s">
        <v>622</v>
      </c>
      <c r="HL89" s="20" t="s">
        <v>622</v>
      </c>
      <c r="HM89" s="20" t="s">
        <v>622</v>
      </c>
      <c r="HN89" s="20" t="s">
        <v>622</v>
      </c>
      <c r="HO89" s="20" t="s">
        <v>622</v>
      </c>
      <c r="HP89" s="20" t="s">
        <v>622</v>
      </c>
      <c r="HQ89" s="20">
        <v>4.2</v>
      </c>
      <c r="HR89" s="20">
        <v>6.7</v>
      </c>
      <c r="HS89" s="20">
        <v>7.3</v>
      </c>
      <c r="HT89" s="20">
        <v>6.5</v>
      </c>
      <c r="HU89" s="20" t="s">
        <v>622</v>
      </c>
      <c r="HV89" s="20" t="s">
        <v>622</v>
      </c>
      <c r="HW89" s="20" t="s">
        <v>622</v>
      </c>
      <c r="HX89" s="20" t="s">
        <v>622</v>
      </c>
      <c r="HY89" s="20">
        <v>4.9000000000000004</v>
      </c>
      <c r="HZ89" s="20">
        <v>4.7</v>
      </c>
      <c r="IA89" s="20">
        <v>4.7</v>
      </c>
      <c r="IB89" s="20">
        <v>4.7</v>
      </c>
      <c r="IC89" s="20" t="s">
        <v>622</v>
      </c>
      <c r="ID89" s="20" t="s">
        <v>622</v>
      </c>
      <c r="IE89" s="20" t="s">
        <v>622</v>
      </c>
      <c r="IF89" s="20" t="s">
        <v>622</v>
      </c>
      <c r="IG89" s="20">
        <v>2</v>
      </c>
      <c r="IH89" s="20">
        <v>2.2000000000000002</v>
      </c>
      <c r="II89" s="20">
        <v>2</v>
      </c>
      <c r="IJ89" s="20">
        <v>2</v>
      </c>
      <c r="IK89" s="20">
        <v>2.2000000000000002</v>
      </c>
      <c r="IL89" s="20">
        <v>2.2000000000000002</v>
      </c>
      <c r="IM89" s="20">
        <v>2.2000000000000002</v>
      </c>
      <c r="IN89" s="20">
        <v>2.2000000000000002</v>
      </c>
      <c r="IO89" s="20">
        <v>2.2000000000000002</v>
      </c>
      <c r="IP89" s="20">
        <v>2</v>
      </c>
      <c r="IQ89" s="20">
        <v>2</v>
      </c>
    </row>
    <row r="90" spans="1:251" x14ac:dyDescent="0.2">
      <c r="A90" s="20"/>
      <c r="B90" s="20"/>
      <c r="C90" s="20"/>
      <c r="D90" s="20" t="s">
        <v>622</v>
      </c>
      <c r="E90" s="20" t="s">
        <v>1066</v>
      </c>
      <c r="F90" s="20"/>
      <c r="G90" s="20"/>
      <c r="H90" s="20" t="s">
        <v>1067</v>
      </c>
      <c r="I90" s="20" t="s">
        <v>620</v>
      </c>
      <c r="J90" s="20" t="s">
        <v>620</v>
      </c>
      <c r="K90" s="20" t="s">
        <v>634</v>
      </c>
      <c r="L90" s="20" t="s">
        <v>620</v>
      </c>
      <c r="M90" s="20">
        <v>-0.42</v>
      </c>
      <c r="N90" s="20">
        <v>165.06498999999999</v>
      </c>
      <c r="O90" s="20">
        <v>166.07227</v>
      </c>
      <c r="P90" s="20">
        <v>2.9289999999999998</v>
      </c>
      <c r="Q90" s="20">
        <v>18334873.425763398</v>
      </c>
      <c r="R90" s="20">
        <v>2</v>
      </c>
      <c r="S90" s="20">
        <v>92.6</v>
      </c>
      <c r="T90" s="20">
        <v>9.6</v>
      </c>
      <c r="U90" s="20" t="s">
        <v>622</v>
      </c>
      <c r="V90" s="20">
        <v>73.5</v>
      </c>
      <c r="W90" s="20">
        <v>10</v>
      </c>
      <c r="X90" s="20">
        <v>13</v>
      </c>
      <c r="Y90" s="20">
        <v>6</v>
      </c>
      <c r="Z90" s="20" t="s">
        <v>623</v>
      </c>
      <c r="AA90" s="20" t="s">
        <v>623</v>
      </c>
      <c r="AB90" s="20" t="s">
        <v>632</v>
      </c>
      <c r="AC90" s="20" t="s">
        <v>623</v>
      </c>
      <c r="AD90" s="20" t="s">
        <v>623</v>
      </c>
      <c r="AE90" s="20" t="s">
        <v>623</v>
      </c>
      <c r="AF90" s="20" t="s">
        <v>623</v>
      </c>
      <c r="AG90" s="20" t="s">
        <v>625</v>
      </c>
      <c r="AH90" s="20" t="s">
        <v>937</v>
      </c>
      <c r="AI90" s="20">
        <v>6444742.4532234902</v>
      </c>
      <c r="AJ90" s="20">
        <v>4080456.6538299001</v>
      </c>
      <c r="AK90" s="20">
        <v>3724926.5250933799</v>
      </c>
      <c r="AL90" s="20">
        <v>3078629.848239</v>
      </c>
      <c r="AM90" s="20">
        <v>178910.70028520099</v>
      </c>
      <c r="AN90" s="20">
        <v>587112.49610089301</v>
      </c>
      <c r="AO90" s="20">
        <v>317155.194963385</v>
      </c>
      <c r="AP90" s="20">
        <v>86646.593191230204</v>
      </c>
      <c r="AQ90" s="20">
        <v>16933822.246988598</v>
      </c>
      <c r="AR90" s="20">
        <v>8678550.5305104796</v>
      </c>
      <c r="AS90" s="20">
        <v>18334873.425763398</v>
      </c>
      <c r="AT90" s="20">
        <v>6043064.8166161198</v>
      </c>
      <c r="AU90" s="20">
        <v>102182.993216763</v>
      </c>
      <c r="AV90" s="20">
        <v>100697.15412350401</v>
      </c>
      <c r="AW90" s="20">
        <v>216544.70429517399</v>
      </c>
      <c r="AX90" s="20">
        <v>187759.507208956</v>
      </c>
      <c r="AY90" s="20">
        <v>92127.177034088396</v>
      </c>
      <c r="AZ90" s="20">
        <v>187294.178413638</v>
      </c>
      <c r="BA90" s="20">
        <v>96210.223097169001</v>
      </c>
      <c r="BB90" s="20">
        <v>76111.821472832205</v>
      </c>
      <c r="BC90" s="20">
        <v>90552.311727616005</v>
      </c>
      <c r="BD90" s="20">
        <v>117689.87734355099</v>
      </c>
      <c r="BE90" s="20">
        <v>336300.50479587697</v>
      </c>
      <c r="BF90" s="20">
        <v>418844.44192731398</v>
      </c>
      <c r="BG90" s="20">
        <v>213893.031686339</v>
      </c>
      <c r="BH90" s="20">
        <v>177154.75855393801</v>
      </c>
      <c r="BI90" s="20">
        <v>92496.457056997504</v>
      </c>
      <c r="BJ90" s="20">
        <v>152961.16734189601</v>
      </c>
      <c r="BK90" s="20">
        <v>108583.375314046</v>
      </c>
      <c r="BL90" s="20">
        <v>162417.33222116</v>
      </c>
      <c r="BM90" s="20">
        <v>110971.95927285199</v>
      </c>
      <c r="BN90" s="20">
        <v>183601.72985629999</v>
      </c>
      <c r="BO90" s="20">
        <v>9524616.5472376496</v>
      </c>
      <c r="BP90" s="20">
        <v>6819020.1603475697</v>
      </c>
      <c r="BQ90" s="20">
        <v>4247872.0364310704</v>
      </c>
      <c r="BR90" s="20">
        <v>5320336.1585931703</v>
      </c>
      <c r="BS90" s="20">
        <v>75235.965959398207</v>
      </c>
      <c r="BT90" s="20">
        <v>206320.00916847499</v>
      </c>
      <c r="BU90" s="20">
        <v>123211.993786743</v>
      </c>
      <c r="BV90" s="20">
        <v>244424.688083727</v>
      </c>
      <c r="BW90" s="20">
        <v>4031506.4177101199</v>
      </c>
      <c r="BX90" s="20">
        <v>6669989.1082943501</v>
      </c>
      <c r="BY90" s="20">
        <v>6278932.5603934899</v>
      </c>
      <c r="BZ90" s="20">
        <v>4171874.62102065</v>
      </c>
      <c r="CA90" s="20">
        <v>99115.2824373966</v>
      </c>
      <c r="CB90" s="20">
        <v>98658.709606900302</v>
      </c>
      <c r="CC90" s="20">
        <v>206688.78642188001</v>
      </c>
      <c r="CD90" s="20">
        <v>91726.776171257894</v>
      </c>
      <c r="CE90" s="20">
        <v>3246158.1319004502</v>
      </c>
      <c r="CF90" s="20">
        <v>2345649.4024368101</v>
      </c>
      <c r="CG90" s="20">
        <v>2438994.9971147398</v>
      </c>
      <c r="CH90" s="20">
        <v>2356592.4853480998</v>
      </c>
      <c r="CI90" s="20">
        <v>2364819.7861591601</v>
      </c>
      <c r="CJ90" s="20">
        <v>2198230.4726807098</v>
      </c>
      <c r="CK90" s="20">
        <v>2076863.2390557399</v>
      </c>
      <c r="CL90" s="20">
        <v>1892148.91516791</v>
      </c>
      <c r="CM90" s="20">
        <v>1771574.05688715</v>
      </c>
      <c r="CN90" s="20">
        <v>1773521.1874981101</v>
      </c>
      <c r="CO90" s="20">
        <v>1763893.2832929599</v>
      </c>
      <c r="CP90" s="20">
        <v>14903234.0449879</v>
      </c>
      <c r="CQ90" s="20">
        <v>7240433.6416431796</v>
      </c>
      <c r="CR90" s="20">
        <v>7767216.7660509404</v>
      </c>
      <c r="CS90" s="20">
        <v>4134400.8277455098</v>
      </c>
      <c r="CT90" s="20">
        <v>347263.47736651998</v>
      </c>
      <c r="CU90" s="20">
        <v>1017426.79877042</v>
      </c>
      <c r="CV90" s="20">
        <v>783453.51993257296</v>
      </c>
      <c r="CW90" s="20">
        <v>192269.60554945</v>
      </c>
      <c r="CX90" s="20">
        <v>34957730.905420803</v>
      </c>
      <c r="CY90" s="20">
        <v>15446442.0365713</v>
      </c>
      <c r="CZ90" s="20">
        <v>23482062.546257399</v>
      </c>
      <c r="DA90" s="20">
        <v>11657950.3834731</v>
      </c>
      <c r="DB90" s="20">
        <v>195739.946987011</v>
      </c>
      <c r="DC90" s="20">
        <v>254638.345126089</v>
      </c>
      <c r="DD90" s="20">
        <v>560718.63023128104</v>
      </c>
      <c r="DE90" s="20">
        <v>505967.86466186499</v>
      </c>
      <c r="DF90" s="20">
        <v>235777.93160486</v>
      </c>
      <c r="DG90" s="20">
        <v>312225.89444267302</v>
      </c>
      <c r="DH90" s="20">
        <v>208238.57597251999</v>
      </c>
      <c r="DI90" s="20">
        <v>152277.55653701301</v>
      </c>
      <c r="DJ90" s="20">
        <v>184605.19281740501</v>
      </c>
      <c r="DK90" s="20">
        <v>325265.53101036599</v>
      </c>
      <c r="DL90" s="20">
        <v>926076.54682819103</v>
      </c>
      <c r="DM90" s="20">
        <v>743069.23959822499</v>
      </c>
      <c r="DN90" s="20">
        <v>619334.36307443702</v>
      </c>
      <c r="DO90" s="20">
        <v>402817.96266224101</v>
      </c>
      <c r="DP90" s="20">
        <v>189114.21770226699</v>
      </c>
      <c r="DQ90" s="20">
        <v>292447.71125156799</v>
      </c>
      <c r="DR90" s="20">
        <v>366573.59126430302</v>
      </c>
      <c r="DS90" s="20">
        <v>350270.04113836202</v>
      </c>
      <c r="DT90" s="20">
        <v>343096.556406016</v>
      </c>
      <c r="DU90" s="20">
        <v>424794.21434892702</v>
      </c>
      <c r="DV90" s="20">
        <v>21179359.2114398</v>
      </c>
      <c r="DW90" s="20">
        <v>12443085.625086199</v>
      </c>
      <c r="DX90" s="20">
        <v>10271339.766309399</v>
      </c>
      <c r="DY90" s="20">
        <v>7623278.9955311902</v>
      </c>
      <c r="DZ90" s="20">
        <v>208446.204705415</v>
      </c>
      <c r="EA90" s="20">
        <v>513901.59492974199</v>
      </c>
      <c r="EB90" s="20">
        <v>195249.97635581699</v>
      </c>
      <c r="EC90" s="20">
        <v>352111.20891738503</v>
      </c>
      <c r="ED90" s="20">
        <v>8697852.7598018106</v>
      </c>
      <c r="EE90" s="20">
        <v>15350656.5726732</v>
      </c>
      <c r="EF90" s="20">
        <v>13957731.009488501</v>
      </c>
      <c r="EG90" s="20">
        <v>7697693.2358140796</v>
      </c>
      <c r="EH90" s="20">
        <v>228734.050131489</v>
      </c>
      <c r="EI90" s="20">
        <v>245177.52471220301</v>
      </c>
      <c r="EJ90" s="20">
        <v>465954.29328031099</v>
      </c>
      <c r="EK90" s="20">
        <v>223909.39252945301</v>
      </c>
      <c r="EL90" s="20">
        <v>3095116.1344599798</v>
      </c>
      <c r="EM90" s="20">
        <v>3716939.1573762</v>
      </c>
      <c r="EN90" s="20">
        <v>3809686.7985604899</v>
      </c>
      <c r="EO90" s="20">
        <v>3761179.2249334399</v>
      </c>
      <c r="EP90" s="20">
        <v>3753205.6940424098</v>
      </c>
      <c r="EQ90" s="20">
        <v>3490563.8138280702</v>
      </c>
      <c r="ER90" s="20">
        <v>3364450.3827794101</v>
      </c>
      <c r="ES90" s="20">
        <v>3256660.8135905801</v>
      </c>
      <c r="ET90" s="20">
        <v>3260808.06703592</v>
      </c>
      <c r="EU90" s="20">
        <v>3644836.1976682101</v>
      </c>
      <c r="EV90" s="20">
        <v>3926411.8562038001</v>
      </c>
      <c r="EW90" s="20">
        <v>7503825.20384706</v>
      </c>
      <c r="EX90" s="20">
        <v>565358.49864954595</v>
      </c>
      <c r="EY90" s="20">
        <v>19464252.291414399</v>
      </c>
      <c r="EZ90" s="20">
        <v>380303.104893977</v>
      </c>
      <c r="FA90" s="20">
        <v>222008.25378869</v>
      </c>
      <c r="FB90" s="20">
        <v>534167.38530429499</v>
      </c>
      <c r="FC90" s="20">
        <v>347632.83695690398</v>
      </c>
      <c r="FD90" s="20">
        <v>358421.81620133203</v>
      </c>
      <c r="FE90" s="20">
        <v>11357212.695697799</v>
      </c>
      <c r="FF90" s="20">
        <v>280278.70681140001</v>
      </c>
      <c r="FG90" s="20">
        <v>11327791.884645101</v>
      </c>
      <c r="FH90" s="20">
        <v>236955.78742184601</v>
      </c>
      <c r="FI90" s="20">
        <v>53.490618825385603</v>
      </c>
      <c r="FJ90" s="20">
        <v>65.239908162712297</v>
      </c>
      <c r="FK90" s="20">
        <v>48.179542151731802</v>
      </c>
      <c r="FL90" s="20">
        <v>47.701706626071399</v>
      </c>
      <c r="FM90" s="20">
        <v>29.288452286241299</v>
      </c>
      <c r="FN90" s="20">
        <v>63.821002851786403</v>
      </c>
      <c r="FO90" s="20">
        <v>49.010500674594603</v>
      </c>
      <c r="FP90" s="20">
        <v>9.9858259691207092</v>
      </c>
      <c r="FQ90" s="20">
        <v>45.6074958326138</v>
      </c>
      <c r="FR90" s="20">
        <v>46.942109788387</v>
      </c>
      <c r="FS90" s="20">
        <v>33.194384041009698</v>
      </c>
      <c r="FT90" s="20">
        <v>40.223686862324698</v>
      </c>
      <c r="FU90" s="20">
        <v>13.273</v>
      </c>
      <c r="FV90" s="20">
        <v>51.180999999999997</v>
      </c>
      <c r="FW90" s="20">
        <v>40.521000000000001</v>
      </c>
      <c r="FX90" s="20">
        <v>47.805999999999997</v>
      </c>
      <c r="FY90" s="20">
        <v>3.73</v>
      </c>
      <c r="FZ90" s="20">
        <v>5.68</v>
      </c>
      <c r="GA90" s="20">
        <v>5.34</v>
      </c>
      <c r="GB90" s="20">
        <v>5.58</v>
      </c>
      <c r="GC90" s="20">
        <v>1.1099318408813701E-7</v>
      </c>
      <c r="GD90" s="20">
        <v>5.79880587991966E-12</v>
      </c>
      <c r="GE90" s="20">
        <v>6.5191074760662104E-11</v>
      </c>
      <c r="GF90" s="20">
        <v>8.3592355260009299E-11</v>
      </c>
      <c r="GG90" s="20">
        <v>2.0215315987200099E-6</v>
      </c>
      <c r="GH90" s="20">
        <v>1.4316607405757201E-10</v>
      </c>
      <c r="GI90" s="20">
        <v>1.4485456811819099E-9</v>
      </c>
      <c r="GJ90" s="20">
        <v>1.9148681792550599E-9</v>
      </c>
      <c r="GK90" s="20">
        <v>3.7</v>
      </c>
      <c r="GL90" s="20">
        <v>0.5</v>
      </c>
      <c r="GM90" s="20">
        <v>0.5</v>
      </c>
      <c r="GN90" s="20">
        <v>0.2</v>
      </c>
      <c r="GO90" s="20">
        <v>0</v>
      </c>
      <c r="GP90" s="20" t="s">
        <v>622</v>
      </c>
      <c r="GQ90" s="20">
        <v>0</v>
      </c>
      <c r="GR90" s="20">
        <v>0</v>
      </c>
      <c r="GS90" s="20">
        <v>2.8</v>
      </c>
      <c r="GT90" s="20">
        <v>3.7</v>
      </c>
      <c r="GU90" s="20">
        <v>5.2</v>
      </c>
      <c r="GV90" s="20">
        <v>0.5</v>
      </c>
      <c r="GW90" s="20" t="s">
        <v>622</v>
      </c>
      <c r="GX90" s="20">
        <v>0</v>
      </c>
      <c r="GY90" s="20">
        <v>0</v>
      </c>
      <c r="GZ90" s="20">
        <v>0</v>
      </c>
      <c r="HA90" s="20">
        <v>1</v>
      </c>
      <c r="HB90" s="20">
        <v>1</v>
      </c>
      <c r="HC90" s="20" t="s">
        <v>622</v>
      </c>
      <c r="HD90" s="20">
        <v>1</v>
      </c>
      <c r="HE90" s="20">
        <v>0</v>
      </c>
      <c r="HF90" s="20">
        <v>0</v>
      </c>
      <c r="HG90" s="20">
        <v>0</v>
      </c>
      <c r="HH90" s="20">
        <v>0</v>
      </c>
      <c r="HI90" s="20" t="s">
        <v>622</v>
      </c>
      <c r="HJ90" s="20" t="s">
        <v>622</v>
      </c>
      <c r="HK90" s="20">
        <v>0</v>
      </c>
      <c r="HL90" s="20">
        <v>0</v>
      </c>
      <c r="HM90" s="20">
        <v>2.5</v>
      </c>
      <c r="HN90" s="20">
        <v>2.5</v>
      </c>
      <c r="HO90" s="20">
        <v>2.5</v>
      </c>
      <c r="HP90" s="20">
        <v>2.5</v>
      </c>
      <c r="HQ90" s="20">
        <v>0.7</v>
      </c>
      <c r="HR90" s="20">
        <v>0.5</v>
      </c>
      <c r="HS90" s="20">
        <v>0.5</v>
      </c>
      <c r="HT90" s="20">
        <v>0.5</v>
      </c>
      <c r="HU90" s="20">
        <v>0</v>
      </c>
      <c r="HV90" s="20" t="s">
        <v>622</v>
      </c>
      <c r="HW90" s="20" t="s">
        <v>622</v>
      </c>
      <c r="HX90" s="20">
        <v>0</v>
      </c>
      <c r="HY90" s="20">
        <v>1</v>
      </c>
      <c r="HZ90" s="20">
        <v>3.8</v>
      </c>
      <c r="IA90" s="20">
        <v>1.2</v>
      </c>
      <c r="IB90" s="20">
        <v>1</v>
      </c>
      <c r="IC90" s="20">
        <v>0</v>
      </c>
      <c r="ID90" s="20">
        <v>0</v>
      </c>
      <c r="IE90" s="20">
        <v>0</v>
      </c>
      <c r="IF90" s="20">
        <v>0</v>
      </c>
      <c r="IG90" s="20">
        <v>2.8</v>
      </c>
      <c r="IH90" s="20">
        <v>2.8</v>
      </c>
      <c r="II90" s="20">
        <v>2.8</v>
      </c>
      <c r="IJ90" s="20">
        <v>2.8</v>
      </c>
      <c r="IK90" s="20">
        <v>2.8</v>
      </c>
      <c r="IL90" s="20">
        <v>2.8</v>
      </c>
      <c r="IM90" s="20">
        <v>2.8</v>
      </c>
      <c r="IN90" s="20">
        <v>2.8</v>
      </c>
      <c r="IO90" s="20">
        <v>2.8</v>
      </c>
      <c r="IP90" s="20">
        <v>2.8</v>
      </c>
      <c r="IQ90" s="20">
        <v>2.8</v>
      </c>
    </row>
    <row r="91" spans="1:251" x14ac:dyDescent="0.2">
      <c r="A91" s="20"/>
      <c r="B91" s="20"/>
      <c r="C91" s="20"/>
      <c r="D91" s="20" t="s">
        <v>622</v>
      </c>
      <c r="E91" s="20" t="s">
        <v>1066</v>
      </c>
      <c r="F91" s="20"/>
      <c r="G91" s="20"/>
      <c r="H91" s="20" t="s">
        <v>1067</v>
      </c>
      <c r="I91" s="20" t="s">
        <v>620</v>
      </c>
      <c r="J91" s="20" t="s">
        <v>620</v>
      </c>
      <c r="K91" s="20" t="s">
        <v>634</v>
      </c>
      <c r="L91" s="20" t="s">
        <v>620</v>
      </c>
      <c r="M91" s="20">
        <v>-0.22</v>
      </c>
      <c r="N91" s="20">
        <v>165.06502</v>
      </c>
      <c r="O91" s="20">
        <v>166.07230000000001</v>
      </c>
      <c r="P91" s="20">
        <v>1.845</v>
      </c>
      <c r="Q91" s="20">
        <v>44590220.054922402</v>
      </c>
      <c r="R91" s="20">
        <v>2</v>
      </c>
      <c r="S91" s="20">
        <v>99.6</v>
      </c>
      <c r="T91" s="20">
        <v>10</v>
      </c>
      <c r="U91" s="20" t="s">
        <v>622</v>
      </c>
      <c r="V91" s="20">
        <v>10</v>
      </c>
      <c r="W91" s="20">
        <v>10</v>
      </c>
      <c r="X91" s="20">
        <v>3</v>
      </c>
      <c r="Y91" s="20">
        <v>3</v>
      </c>
      <c r="Z91" s="20" t="s">
        <v>623</v>
      </c>
      <c r="AA91" s="20" t="s">
        <v>623</v>
      </c>
      <c r="AB91" s="20" t="s">
        <v>632</v>
      </c>
      <c r="AC91" s="20" t="s">
        <v>623</v>
      </c>
      <c r="AD91" s="20" t="s">
        <v>623</v>
      </c>
      <c r="AE91" s="20" t="s">
        <v>623</v>
      </c>
      <c r="AF91" s="20" t="s">
        <v>623</v>
      </c>
      <c r="AG91" s="20" t="s">
        <v>625</v>
      </c>
      <c r="AH91" s="20" t="s">
        <v>937</v>
      </c>
      <c r="AI91" s="20">
        <v>5666476.4387638001</v>
      </c>
      <c r="AJ91" s="20">
        <v>10337157.7254549</v>
      </c>
      <c r="AK91" s="20">
        <v>12783103.858785501</v>
      </c>
      <c r="AL91" s="20">
        <v>21393092.871293198</v>
      </c>
      <c r="AM91" s="20">
        <v>108974.706864415</v>
      </c>
      <c r="AN91" s="20">
        <v>244242.66106545701</v>
      </c>
      <c r="AO91" s="20">
        <v>207504.42145865801</v>
      </c>
      <c r="AP91" s="20">
        <v>136744.79932751</v>
      </c>
      <c r="AQ91" s="20">
        <v>5833959.6321656704</v>
      </c>
      <c r="AR91" s="20">
        <v>10332322.886335401</v>
      </c>
      <c r="AS91" s="20">
        <v>11108713.001561699</v>
      </c>
      <c r="AT91" s="20">
        <v>8737033.5624909792</v>
      </c>
      <c r="AU91" s="20">
        <v>133585.686170228</v>
      </c>
      <c r="AV91" s="20">
        <v>113174.42682437001</v>
      </c>
      <c r="AW91" s="20">
        <v>214813.28998712599</v>
      </c>
      <c r="AX91" s="20">
        <v>221619.613246138</v>
      </c>
      <c r="AY91" s="20">
        <v>107354.581576362</v>
      </c>
      <c r="AZ91" s="20">
        <v>2021759.63710202</v>
      </c>
      <c r="BA91" s="20">
        <v>167240.139520878</v>
      </c>
      <c r="BB91" s="20">
        <v>146827.60552462901</v>
      </c>
      <c r="BC91" s="20">
        <v>1587548.3843783699</v>
      </c>
      <c r="BD91" s="20">
        <v>49363.026425826902</v>
      </c>
      <c r="BE91" s="20">
        <v>134983.88328232599</v>
      </c>
      <c r="BF91" s="20">
        <v>233801.87098685399</v>
      </c>
      <c r="BG91" s="20">
        <v>307942.73546396103</v>
      </c>
      <c r="BH91" s="20">
        <v>389720.01433286298</v>
      </c>
      <c r="BI91" s="20">
        <v>241597.388329729</v>
      </c>
      <c r="BJ91" s="20">
        <v>389139.77836739999</v>
      </c>
      <c r="BK91" s="20">
        <v>378171.121121092</v>
      </c>
      <c r="BL91" s="20">
        <v>217099.70669913001</v>
      </c>
      <c r="BM91" s="20">
        <v>143260.58956029199</v>
      </c>
      <c r="BN91" s="20">
        <v>283179.11866253102</v>
      </c>
      <c r="BO91" s="20">
        <v>15751205.729308899</v>
      </c>
      <c r="BP91" s="20">
        <v>40156343.264448799</v>
      </c>
      <c r="BQ91" s="20">
        <v>8060009.4701534202</v>
      </c>
      <c r="BR91" s="20">
        <v>11401174.1949996</v>
      </c>
      <c r="BS91" s="20">
        <v>442037.32668604603</v>
      </c>
      <c r="BT91" s="20">
        <v>436696.54026455397</v>
      </c>
      <c r="BU91" s="20">
        <v>396163.10175303899</v>
      </c>
      <c r="BV91" s="20">
        <v>401836.320995496</v>
      </c>
      <c r="BW91" s="20">
        <v>44590220.054922402</v>
      </c>
      <c r="BX91" s="20">
        <v>28748961.467285</v>
      </c>
      <c r="BY91" s="20">
        <v>5498738.1573523497</v>
      </c>
      <c r="BZ91" s="20">
        <v>16244366.3188123</v>
      </c>
      <c r="CA91" s="20">
        <v>473336.08942689601</v>
      </c>
      <c r="CB91" s="20">
        <v>606538.25016891595</v>
      </c>
      <c r="CC91" s="20">
        <v>311047.65069077897</v>
      </c>
      <c r="CD91" s="20">
        <v>333966.12835924898</v>
      </c>
      <c r="CE91" s="20">
        <v>10867061.716949999</v>
      </c>
      <c r="CF91" s="20">
        <v>5738488.2848078497</v>
      </c>
      <c r="CG91" s="20">
        <v>6011417.11508998</v>
      </c>
      <c r="CH91" s="20">
        <v>5777583.3883082196</v>
      </c>
      <c r="CI91" s="20">
        <v>5607509.4040580103</v>
      </c>
      <c r="CJ91" s="20">
        <v>5935557.7766786497</v>
      </c>
      <c r="CK91" s="20">
        <v>5934271.3754126104</v>
      </c>
      <c r="CL91" s="20">
        <v>5994114.0599507103</v>
      </c>
      <c r="CM91" s="20">
        <v>5641122.0502349399</v>
      </c>
      <c r="CN91" s="20">
        <v>5487122.2107075099</v>
      </c>
      <c r="CO91" s="20">
        <v>5787213.1558624599</v>
      </c>
      <c r="CP91" s="20">
        <v>9913423.2631372791</v>
      </c>
      <c r="CQ91" s="20">
        <v>14370692.9467825</v>
      </c>
      <c r="CR91" s="20">
        <v>22866022.830724601</v>
      </c>
      <c r="CS91" s="20">
        <v>22044841.937529702</v>
      </c>
      <c r="CT91" s="20">
        <v>193611.686090412</v>
      </c>
      <c r="CU91" s="20">
        <v>409242.27410628798</v>
      </c>
      <c r="CV91" s="20">
        <v>365531.01680006197</v>
      </c>
      <c r="CW91" s="20">
        <v>231201.092381152</v>
      </c>
      <c r="CX91" s="20">
        <v>8522656.0503011197</v>
      </c>
      <c r="CY91" s="20">
        <v>18062595.0636159</v>
      </c>
      <c r="CZ91" s="20">
        <v>12948952.138876701</v>
      </c>
      <c r="DA91" s="20">
        <v>14901227.2494877</v>
      </c>
      <c r="DB91" s="20">
        <v>188051.27504376901</v>
      </c>
      <c r="DC91" s="20">
        <v>222683.52348953401</v>
      </c>
      <c r="DD91" s="20">
        <v>488846.72819691303</v>
      </c>
      <c r="DE91" s="20">
        <v>509166.27955794602</v>
      </c>
      <c r="DF91" s="20">
        <v>197425.92012845699</v>
      </c>
      <c r="DG91" s="20">
        <v>3327560.7967582298</v>
      </c>
      <c r="DH91" s="20">
        <v>312420.17466000502</v>
      </c>
      <c r="DI91" s="20">
        <v>247348.101952806</v>
      </c>
      <c r="DJ91" s="20">
        <v>3046104.3233514102</v>
      </c>
      <c r="DK91" s="20">
        <v>109074.98747386401</v>
      </c>
      <c r="DL91" s="20">
        <v>305104.22333744098</v>
      </c>
      <c r="DM91" s="20">
        <v>405294.33446602197</v>
      </c>
      <c r="DN91" s="20">
        <v>688992.46833934099</v>
      </c>
      <c r="DO91" s="20">
        <v>792690.96151529194</v>
      </c>
      <c r="DP91" s="20">
        <v>454706.85383272701</v>
      </c>
      <c r="DQ91" s="20">
        <v>558853.04985497799</v>
      </c>
      <c r="DR91" s="20">
        <v>924341.28631393204</v>
      </c>
      <c r="DS91" s="20">
        <v>421250.79621473601</v>
      </c>
      <c r="DT91" s="20">
        <v>349385.09794558998</v>
      </c>
      <c r="DU91" s="20">
        <v>626762.33087554795</v>
      </c>
      <c r="DV91" s="20">
        <v>29676532.2521029</v>
      </c>
      <c r="DW91" s="20">
        <v>60924146.617637798</v>
      </c>
      <c r="DX91" s="20">
        <v>13578030.307150699</v>
      </c>
      <c r="DY91" s="20">
        <v>15711399.4727268</v>
      </c>
      <c r="DZ91" s="20">
        <v>893362.39887094498</v>
      </c>
      <c r="EA91" s="20">
        <v>910136.18883237895</v>
      </c>
      <c r="EB91" s="20">
        <v>558297.10682836897</v>
      </c>
      <c r="EC91" s="20">
        <v>562669.10871700395</v>
      </c>
      <c r="ED91" s="20">
        <v>67551391.757165805</v>
      </c>
      <c r="EE91" s="20">
        <v>54660413.888010003</v>
      </c>
      <c r="EF91" s="20">
        <v>9707462.2175199501</v>
      </c>
      <c r="EG91" s="20">
        <v>28364539.660723399</v>
      </c>
      <c r="EH91" s="20">
        <v>1039339.90185369</v>
      </c>
      <c r="EI91" s="20">
        <v>1395339.1354628999</v>
      </c>
      <c r="EJ91" s="20">
        <v>634556.02577496495</v>
      </c>
      <c r="EK91" s="20">
        <v>664822.93811637501</v>
      </c>
      <c r="EL91" s="20">
        <v>10806009.365188301</v>
      </c>
      <c r="EM91" s="20">
        <v>9300408.6587956194</v>
      </c>
      <c r="EN91" s="20">
        <v>9556268.0971728601</v>
      </c>
      <c r="EO91" s="20">
        <v>9338050.5014646295</v>
      </c>
      <c r="EP91" s="20">
        <v>8967367.4041670598</v>
      </c>
      <c r="EQ91" s="20">
        <v>9448965.7815051507</v>
      </c>
      <c r="ER91" s="20">
        <v>9588920.5599668305</v>
      </c>
      <c r="ES91" s="20">
        <v>9656880.2961851191</v>
      </c>
      <c r="ET91" s="20">
        <v>9070757.95892662</v>
      </c>
      <c r="EU91" s="20">
        <v>9136140.3259317093</v>
      </c>
      <c r="EV91" s="20">
        <v>9606619.3697560802</v>
      </c>
      <c r="EW91" s="20">
        <v>18207767.442156099</v>
      </c>
      <c r="EX91" s="20">
        <v>298366.054590607</v>
      </c>
      <c r="EY91" s="20">
        <v>13925089.6941822</v>
      </c>
      <c r="EZ91" s="20">
        <v>355765.12584322301</v>
      </c>
      <c r="FA91" s="20">
        <v>279884.13830640598</v>
      </c>
      <c r="FB91" s="20">
        <v>355199.27890173101</v>
      </c>
      <c r="FC91" s="20">
        <v>623922.75909715903</v>
      </c>
      <c r="FD91" s="20">
        <v>524006.56354514201</v>
      </c>
      <c r="FE91" s="20">
        <v>22693965.8624148</v>
      </c>
      <c r="FF91" s="20">
        <v>728015.75379397499</v>
      </c>
      <c r="FG91" s="20">
        <v>41512476.774366699</v>
      </c>
      <c r="FH91" s="20">
        <v>852081.41998503299</v>
      </c>
      <c r="FI91" s="20">
        <v>36.0447469096137</v>
      </c>
      <c r="FJ91" s="20">
        <v>34.588688869681299</v>
      </c>
      <c r="FK91" s="20">
        <v>29.334672494151601</v>
      </c>
      <c r="FL91" s="20">
        <v>48.361610843747201</v>
      </c>
      <c r="FM91" s="20">
        <v>150.63836516349701</v>
      </c>
      <c r="FN91" s="20">
        <v>144.032331903727</v>
      </c>
      <c r="FO91" s="20">
        <v>23.702169605515</v>
      </c>
      <c r="FP91" s="20">
        <v>44.388112199374298</v>
      </c>
      <c r="FQ91" s="20">
        <v>72.848721667811006</v>
      </c>
      <c r="FR91" s="20">
        <v>26.966598200130001</v>
      </c>
      <c r="FS91" s="20">
        <v>64.869045222099103</v>
      </c>
      <c r="FT91" s="20">
        <v>38.427434928132499</v>
      </c>
      <c r="FU91" s="20">
        <v>61.024999999999999</v>
      </c>
      <c r="FV91" s="20">
        <v>39.140999999999998</v>
      </c>
      <c r="FW91" s="20">
        <v>31.172000000000001</v>
      </c>
      <c r="FX91" s="20">
        <v>48.719000000000001</v>
      </c>
      <c r="FY91" s="20">
        <v>5.93</v>
      </c>
      <c r="FZ91" s="20">
        <v>5.29</v>
      </c>
      <c r="GA91" s="20">
        <v>4.96</v>
      </c>
      <c r="GB91" s="20">
        <v>5.61</v>
      </c>
      <c r="GC91" s="20">
        <v>8.1623239278627606E-8</v>
      </c>
      <c r="GD91" s="20">
        <v>5.6668058578957001E-7</v>
      </c>
      <c r="GE91" s="20">
        <v>1.4538750012782499E-6</v>
      </c>
      <c r="GF91" s="20">
        <v>1.2607810792042399E-6</v>
      </c>
      <c r="GG91" s="20">
        <v>1.5370070989585601E-6</v>
      </c>
      <c r="GH91" s="20">
        <v>8.2298317753230297E-6</v>
      </c>
      <c r="GI91" s="20">
        <v>2.2126782553700502E-5</v>
      </c>
      <c r="GJ91" s="20">
        <v>1.9868479134693801E-5</v>
      </c>
      <c r="GK91" s="20">
        <v>5.0999999999999996</v>
      </c>
      <c r="GL91" s="20">
        <v>4.5999999999999996</v>
      </c>
      <c r="GM91" s="20">
        <v>5</v>
      </c>
      <c r="GN91" s="20">
        <v>5</v>
      </c>
      <c r="GO91" s="20">
        <v>0.5</v>
      </c>
      <c r="GP91" s="20" t="s">
        <v>622</v>
      </c>
      <c r="GQ91" s="20">
        <v>0.5</v>
      </c>
      <c r="GR91" s="20">
        <v>0.5</v>
      </c>
      <c r="GS91" s="20">
        <v>5.3</v>
      </c>
      <c r="GT91" s="20">
        <v>4</v>
      </c>
      <c r="GU91" s="20">
        <v>5.6</v>
      </c>
      <c r="GV91" s="20">
        <v>5.9</v>
      </c>
      <c r="GW91" s="20">
        <v>0</v>
      </c>
      <c r="GX91" s="20">
        <v>0</v>
      </c>
      <c r="GY91" s="20">
        <v>0</v>
      </c>
      <c r="GZ91" s="20">
        <v>0</v>
      </c>
      <c r="HA91" s="20">
        <v>0</v>
      </c>
      <c r="HB91" s="20">
        <v>0.2</v>
      </c>
      <c r="HC91" s="20">
        <v>0</v>
      </c>
      <c r="HD91" s="20">
        <v>0</v>
      </c>
      <c r="HE91" s="20" t="s">
        <v>622</v>
      </c>
      <c r="HF91" s="20">
        <v>0</v>
      </c>
      <c r="HG91" s="20">
        <v>0</v>
      </c>
      <c r="HH91" s="20">
        <v>0</v>
      </c>
      <c r="HI91" s="20">
        <v>1</v>
      </c>
      <c r="HJ91" s="20">
        <v>1</v>
      </c>
      <c r="HK91" s="20">
        <v>1</v>
      </c>
      <c r="HL91" s="20">
        <v>1</v>
      </c>
      <c r="HM91" s="20">
        <v>0</v>
      </c>
      <c r="HN91" s="20">
        <v>0</v>
      </c>
      <c r="HO91" s="20">
        <v>0</v>
      </c>
      <c r="HP91" s="20">
        <v>0</v>
      </c>
      <c r="HQ91" s="20">
        <v>5.2</v>
      </c>
      <c r="HR91" s="20">
        <v>4.7</v>
      </c>
      <c r="HS91" s="20">
        <v>3.5</v>
      </c>
      <c r="HT91" s="20">
        <v>2.6</v>
      </c>
      <c r="HU91" s="20">
        <v>1</v>
      </c>
      <c r="HV91" s="20">
        <v>1</v>
      </c>
      <c r="HW91" s="20">
        <v>1</v>
      </c>
      <c r="HX91" s="20">
        <v>1</v>
      </c>
      <c r="HY91" s="20">
        <v>4.7</v>
      </c>
      <c r="HZ91" s="20">
        <v>3.9</v>
      </c>
      <c r="IA91" s="20">
        <v>3.1</v>
      </c>
      <c r="IB91" s="20">
        <v>5.6</v>
      </c>
      <c r="IC91" s="20">
        <v>0.5</v>
      </c>
      <c r="ID91" s="20">
        <v>0.5</v>
      </c>
      <c r="IE91" s="20">
        <v>0.5</v>
      </c>
      <c r="IF91" s="20">
        <v>0.5</v>
      </c>
      <c r="IG91" s="20">
        <v>3</v>
      </c>
      <c r="IH91" s="20">
        <v>7.5</v>
      </c>
      <c r="II91" s="20">
        <v>7.1</v>
      </c>
      <c r="IJ91" s="20">
        <v>7.1</v>
      </c>
      <c r="IK91" s="20">
        <v>6</v>
      </c>
      <c r="IL91" s="20">
        <v>5.6</v>
      </c>
      <c r="IM91" s="20">
        <v>7.9</v>
      </c>
      <c r="IN91" s="20">
        <v>6</v>
      </c>
      <c r="IO91" s="20">
        <v>7.5</v>
      </c>
      <c r="IP91" s="20">
        <v>7.5</v>
      </c>
      <c r="IQ91" s="20">
        <v>3.7</v>
      </c>
    </row>
    <row r="92" spans="1:251" x14ac:dyDescent="0.2">
      <c r="A92" s="20"/>
      <c r="B92" s="20"/>
      <c r="C92" s="20"/>
      <c r="D92" s="20" t="s">
        <v>622</v>
      </c>
      <c r="E92" s="20" t="s">
        <v>1068</v>
      </c>
      <c r="F92" s="20"/>
      <c r="G92" s="20"/>
      <c r="H92" s="20" t="s">
        <v>1069</v>
      </c>
      <c r="I92" s="20" t="s">
        <v>620</v>
      </c>
      <c r="J92" s="20" t="s">
        <v>620</v>
      </c>
      <c r="K92" s="20" t="s">
        <v>634</v>
      </c>
      <c r="L92" s="20" t="s">
        <v>634</v>
      </c>
      <c r="M92" s="20">
        <v>-1.73</v>
      </c>
      <c r="N92" s="20">
        <v>163.08551</v>
      </c>
      <c r="O92" s="20">
        <v>164.09279000000001</v>
      </c>
      <c r="P92" s="20">
        <v>2.383</v>
      </c>
      <c r="Q92" s="20">
        <v>1318276879.2804401</v>
      </c>
      <c r="R92" s="20">
        <v>2</v>
      </c>
      <c r="S92" s="20">
        <v>68.2</v>
      </c>
      <c r="T92" s="20">
        <v>8.4</v>
      </c>
      <c r="U92" s="20" t="s">
        <v>622</v>
      </c>
      <c r="V92" s="20">
        <v>8.4</v>
      </c>
      <c r="W92" s="20">
        <v>10</v>
      </c>
      <c r="X92" s="20">
        <v>2</v>
      </c>
      <c r="Y92" s="20">
        <v>1</v>
      </c>
      <c r="Z92" s="20" t="s">
        <v>623</v>
      </c>
      <c r="AA92" s="20" t="s">
        <v>623</v>
      </c>
      <c r="AB92" s="20" t="s">
        <v>623</v>
      </c>
      <c r="AC92" s="20" t="s">
        <v>623</v>
      </c>
      <c r="AD92" s="20" t="s">
        <v>623</v>
      </c>
      <c r="AE92" s="20" t="s">
        <v>623</v>
      </c>
      <c r="AF92" s="20" t="s">
        <v>623</v>
      </c>
      <c r="AG92" s="20" t="s">
        <v>625</v>
      </c>
      <c r="AH92" s="20" t="s">
        <v>937</v>
      </c>
      <c r="AI92" s="20">
        <v>309470161.48145902</v>
      </c>
      <c r="AJ92" s="20">
        <v>668605116.61042702</v>
      </c>
      <c r="AK92" s="20">
        <v>415978201.62624502</v>
      </c>
      <c r="AL92" s="20">
        <v>437308110.41954702</v>
      </c>
      <c r="AM92" s="20">
        <v>5303318.0593465399</v>
      </c>
      <c r="AN92" s="20">
        <v>69699.229615627904</v>
      </c>
      <c r="AO92" s="20">
        <v>6367122.6696004998</v>
      </c>
      <c r="AP92" s="20">
        <v>6603241.3976789899</v>
      </c>
      <c r="AQ92" s="20">
        <v>339659937.647349</v>
      </c>
      <c r="AR92" s="20">
        <v>751302360.04718494</v>
      </c>
      <c r="AS92" s="20">
        <v>373829217.67508501</v>
      </c>
      <c r="AT92" s="20">
        <v>541134516.22720897</v>
      </c>
      <c r="AU92" s="20">
        <v>2650805.9069964299</v>
      </c>
      <c r="AV92" s="20">
        <v>3922110.3563740901</v>
      </c>
      <c r="AW92" s="20">
        <v>3450829.2783224098</v>
      </c>
      <c r="AX92" s="20">
        <v>5077239.1045281095</v>
      </c>
      <c r="AY92" s="20">
        <v>3349043.7530950201</v>
      </c>
      <c r="AZ92" s="20">
        <v>3277114.1450743498</v>
      </c>
      <c r="BA92" s="20">
        <v>4050589.1602852298</v>
      </c>
      <c r="BB92" s="20">
        <v>4941298.9250045801</v>
      </c>
      <c r="BC92" s="20">
        <v>3921199.02160942</v>
      </c>
      <c r="BD92" s="20">
        <v>2728238.8589105601</v>
      </c>
      <c r="BE92" s="20">
        <v>2546039.4029123099</v>
      </c>
      <c r="BF92" s="20">
        <v>4758746.7149080196</v>
      </c>
      <c r="BG92" s="20">
        <v>7569792.0192011902</v>
      </c>
      <c r="BH92" s="20">
        <v>7415208.58575432</v>
      </c>
      <c r="BI92" s="20">
        <v>8910723.0096631609</v>
      </c>
      <c r="BJ92" s="20">
        <v>5415656.80043888</v>
      </c>
      <c r="BK92" s="20">
        <v>5347841.1817647098</v>
      </c>
      <c r="BL92" s="20">
        <v>6822458.70286767</v>
      </c>
      <c r="BM92" s="20">
        <v>7713085.0166219296</v>
      </c>
      <c r="BN92" s="20">
        <v>8496160.5986441597</v>
      </c>
      <c r="BO92" s="20">
        <v>636240326.79597402</v>
      </c>
      <c r="BP92" s="20">
        <v>1318276879.2804401</v>
      </c>
      <c r="BQ92" s="20">
        <v>622498436.330531</v>
      </c>
      <c r="BR92" s="20">
        <v>520977178.06196201</v>
      </c>
      <c r="BS92" s="20">
        <v>7709735.6518030996</v>
      </c>
      <c r="BT92" s="20">
        <v>7100516.3666606303</v>
      </c>
      <c r="BU92" s="20">
        <v>12476529.5834496</v>
      </c>
      <c r="BV92" s="20">
        <v>5189986.2295914898</v>
      </c>
      <c r="BW92" s="20">
        <v>492275665.066634</v>
      </c>
      <c r="BX92" s="20">
        <v>521812078.30313897</v>
      </c>
      <c r="BY92" s="20">
        <v>1102280930.3766999</v>
      </c>
      <c r="BZ92" s="20">
        <v>890501587.28480005</v>
      </c>
      <c r="CA92" s="20">
        <v>5219342.1314622704</v>
      </c>
      <c r="CB92" s="20">
        <v>24369523.697121799</v>
      </c>
      <c r="CC92" s="20">
        <v>8923863.5680268593</v>
      </c>
      <c r="CD92" s="20">
        <v>8193938.7889363598</v>
      </c>
      <c r="CE92" s="20">
        <v>244667359.92191899</v>
      </c>
      <c r="CF92" s="20">
        <v>263373697.12481099</v>
      </c>
      <c r="CG92" s="20">
        <v>266872209.67132401</v>
      </c>
      <c r="CH92" s="20">
        <v>256627478.237492</v>
      </c>
      <c r="CI92" s="20">
        <v>260244564.184479</v>
      </c>
      <c r="CJ92" s="20">
        <v>254875485.890313</v>
      </c>
      <c r="CK92" s="20">
        <v>262501455.70058</v>
      </c>
      <c r="CL92" s="20">
        <v>256110904.36845201</v>
      </c>
      <c r="CM92" s="20">
        <v>252435908.22729799</v>
      </c>
      <c r="CN92" s="20">
        <v>249967649.93267399</v>
      </c>
      <c r="CO92" s="20">
        <v>250880051.79165801</v>
      </c>
      <c r="CP92" s="20">
        <v>548127572.32519603</v>
      </c>
      <c r="CQ92" s="20">
        <v>939730811.70762098</v>
      </c>
      <c r="CR92" s="20">
        <v>749449254.85255599</v>
      </c>
      <c r="CS92" s="20">
        <v>455968587.86507601</v>
      </c>
      <c r="CT92" s="20">
        <v>9462530.1121310499</v>
      </c>
      <c r="CU92" s="20">
        <v>116979.833380608</v>
      </c>
      <c r="CV92" s="20">
        <v>11380317.027957899</v>
      </c>
      <c r="CW92" s="20">
        <v>11299761.6425659</v>
      </c>
      <c r="CX92" s="20">
        <v>503606103.86383301</v>
      </c>
      <c r="CY92" s="20">
        <v>1314576865.0721099</v>
      </c>
      <c r="CZ92" s="20">
        <v>437735544.532691</v>
      </c>
      <c r="DA92" s="20">
        <v>928332315.84222102</v>
      </c>
      <c r="DB92" s="20">
        <v>3782040.48713757</v>
      </c>
      <c r="DC92" s="20">
        <v>7804327.05635277</v>
      </c>
      <c r="DD92" s="20">
        <v>7901149.7869515298</v>
      </c>
      <c r="DE92" s="20">
        <v>11752016.4893135</v>
      </c>
      <c r="DF92" s="20">
        <v>6247375.86241131</v>
      </c>
      <c r="DG92" s="20">
        <v>5397162.5117721101</v>
      </c>
      <c r="DH92" s="20">
        <v>7619359.5872639902</v>
      </c>
      <c r="DI92" s="20">
        <v>8390887.0380152799</v>
      </c>
      <c r="DJ92" s="20">
        <v>7546121.1854848498</v>
      </c>
      <c r="DK92" s="20">
        <v>6089879.6615341501</v>
      </c>
      <c r="DL92" s="20">
        <v>5807166.7882700302</v>
      </c>
      <c r="DM92" s="20">
        <v>8258771.47314231</v>
      </c>
      <c r="DN92" s="20">
        <v>17132604.146519501</v>
      </c>
      <c r="DO92" s="20">
        <v>15163002.6557383</v>
      </c>
      <c r="DP92" s="20">
        <v>16838058.146826401</v>
      </c>
      <c r="DQ92" s="20">
        <v>7876166.6180057405</v>
      </c>
      <c r="DR92" s="20">
        <v>13255468.2221772</v>
      </c>
      <c r="DS92" s="20">
        <v>13305123.7416401</v>
      </c>
      <c r="DT92" s="20">
        <v>19012746.9288234</v>
      </c>
      <c r="DU92" s="20">
        <v>18845742.147985399</v>
      </c>
      <c r="DV92" s="20">
        <v>1208008676.65745</v>
      </c>
      <c r="DW92" s="20">
        <v>2017161852.5724499</v>
      </c>
      <c r="DX92" s="20">
        <v>1064921716.34039</v>
      </c>
      <c r="DY92" s="20">
        <v>719317356.01021099</v>
      </c>
      <c r="DZ92" s="20">
        <v>15796473.9903864</v>
      </c>
      <c r="EA92" s="20">
        <v>14921024.1478144</v>
      </c>
      <c r="EB92" s="20">
        <v>17681148.9488272</v>
      </c>
      <c r="EC92" s="20">
        <v>7277499.4505275805</v>
      </c>
      <c r="ED92" s="20">
        <v>757111093.09347701</v>
      </c>
      <c r="EE92" s="20">
        <v>1000876824.84659</v>
      </c>
      <c r="EF92" s="20">
        <v>1966327212.3721001</v>
      </c>
      <c r="EG92" s="20">
        <v>1559128429.2004499</v>
      </c>
      <c r="EH92" s="20">
        <v>11488552.0615525</v>
      </c>
      <c r="EI92" s="20">
        <v>56272321.744527303</v>
      </c>
      <c r="EJ92" s="20">
        <v>18292714.499824598</v>
      </c>
      <c r="EK92" s="20">
        <v>16464414.775372</v>
      </c>
      <c r="EL92" s="20">
        <v>242768713.16067201</v>
      </c>
      <c r="EM92" s="20">
        <v>426362968.38432097</v>
      </c>
      <c r="EN92" s="20">
        <v>423865001.91904902</v>
      </c>
      <c r="EO92" s="20">
        <v>414511203.38383597</v>
      </c>
      <c r="EP92" s="20">
        <v>416016414.18009299</v>
      </c>
      <c r="EQ92" s="20">
        <v>405691004.171202</v>
      </c>
      <c r="ER92" s="20">
        <v>424218404.68006003</v>
      </c>
      <c r="ES92" s="20">
        <v>413942181.22403902</v>
      </c>
      <c r="ET92" s="20">
        <v>408507367.97665203</v>
      </c>
      <c r="EU92" s="20">
        <v>420213151.89052302</v>
      </c>
      <c r="EV92" s="20">
        <v>421850950.02027297</v>
      </c>
      <c r="EW92" s="20">
        <v>648788413.58887601</v>
      </c>
      <c r="EX92" s="20">
        <v>10381145.877348499</v>
      </c>
      <c r="EY92" s="20">
        <v>715969209.85302699</v>
      </c>
      <c r="EZ92" s="20">
        <v>7852738.4216521503</v>
      </c>
      <c r="FA92" s="20">
        <v>6933367.7248376496</v>
      </c>
      <c r="FB92" s="20">
        <v>6818000.4235095</v>
      </c>
      <c r="FC92" s="20">
        <v>16000530.401282299</v>
      </c>
      <c r="FD92" s="20">
        <v>16075432.9448127</v>
      </c>
      <c r="FE92" s="20">
        <v>1136465196.49892</v>
      </c>
      <c r="FF92" s="20">
        <v>15358749.0691004</v>
      </c>
      <c r="FG92" s="20">
        <v>1280002627.02352</v>
      </c>
      <c r="FH92" s="20">
        <v>17378564.637598298</v>
      </c>
      <c r="FI92" s="20">
        <v>32.047459537062501</v>
      </c>
      <c r="FJ92" s="20">
        <v>66.611181184879598</v>
      </c>
      <c r="FK92" s="20">
        <v>51.297862879087099</v>
      </c>
      <c r="FL92" s="20">
        <v>41.669577200668101</v>
      </c>
      <c r="FM92" s="20">
        <v>19.448465784935198</v>
      </c>
      <c r="FN92" s="20">
        <v>16.904434340834602</v>
      </c>
      <c r="FO92" s="20">
        <v>30.440095798009001</v>
      </c>
      <c r="FP92" s="20">
        <v>20.256094714209301</v>
      </c>
      <c r="FQ92" s="20">
        <v>43.884830094408301</v>
      </c>
      <c r="FR92" s="20">
        <v>32.868753578428503</v>
      </c>
      <c r="FS92" s="20">
        <v>41.319429451982202</v>
      </c>
      <c r="FT92" s="20">
        <v>80.492720362939906</v>
      </c>
      <c r="FU92" s="20">
        <v>62.497</v>
      </c>
      <c r="FV92" s="20">
        <v>91.174000000000007</v>
      </c>
      <c r="FW92" s="20">
        <v>73.995000000000005</v>
      </c>
      <c r="FX92" s="20">
        <v>73.653999999999996</v>
      </c>
      <c r="FY92" s="20">
        <v>5.97</v>
      </c>
      <c r="FZ92" s="20">
        <v>6.51</v>
      </c>
      <c r="GA92" s="20">
        <v>6.21</v>
      </c>
      <c r="GB92" s="20">
        <v>6.2</v>
      </c>
      <c r="GC92" s="20">
        <v>8.0804662960787296E-10</v>
      </c>
      <c r="GD92" s="20">
        <v>2.11530089000433E-8</v>
      </c>
      <c r="GE92" s="20">
        <v>3.9306596422150599E-8</v>
      </c>
      <c r="GF92" s="20">
        <v>3.6101935774191E-7</v>
      </c>
      <c r="GG92" s="20">
        <v>1.8136157686754499E-8</v>
      </c>
      <c r="GH92" s="20">
        <v>3.7303163314203403E-7</v>
      </c>
      <c r="GI92" s="20">
        <v>7.0434884879047299E-7</v>
      </c>
      <c r="GJ92" s="20">
        <v>5.9421112066853602E-6</v>
      </c>
      <c r="GK92" s="20">
        <v>6.3</v>
      </c>
      <c r="GL92" s="20">
        <v>7.1</v>
      </c>
      <c r="GM92" s="20">
        <v>7.1</v>
      </c>
      <c r="GN92" s="20">
        <v>6.7</v>
      </c>
      <c r="GO92" s="20" t="s">
        <v>622</v>
      </c>
      <c r="GP92" s="20" t="s">
        <v>622</v>
      </c>
      <c r="GQ92" s="20">
        <v>4.2</v>
      </c>
      <c r="GR92" s="20">
        <v>2.2999999999999998</v>
      </c>
      <c r="GS92" s="20">
        <v>6.6</v>
      </c>
      <c r="GT92" s="20">
        <v>6.6</v>
      </c>
      <c r="GU92" s="20">
        <v>6.2</v>
      </c>
      <c r="GV92" s="20">
        <v>6.6</v>
      </c>
      <c r="GW92" s="20">
        <v>0.2</v>
      </c>
      <c r="GX92" s="20" t="s">
        <v>622</v>
      </c>
      <c r="GY92" s="20">
        <v>0.5</v>
      </c>
      <c r="GZ92" s="20" t="s">
        <v>622</v>
      </c>
      <c r="HA92" s="20" t="s">
        <v>622</v>
      </c>
      <c r="HB92" s="20" t="s">
        <v>622</v>
      </c>
      <c r="HC92" s="20">
        <v>2</v>
      </c>
      <c r="HD92" s="20">
        <v>2</v>
      </c>
      <c r="HE92" s="20">
        <v>2</v>
      </c>
      <c r="HF92" s="20">
        <v>1.7</v>
      </c>
      <c r="HG92" s="20" t="s">
        <v>622</v>
      </c>
      <c r="HH92" s="20">
        <v>6.1</v>
      </c>
      <c r="HI92" s="20">
        <v>5.4</v>
      </c>
      <c r="HJ92" s="20">
        <v>5</v>
      </c>
      <c r="HK92" s="20">
        <v>5</v>
      </c>
      <c r="HL92" s="20">
        <v>4.7</v>
      </c>
      <c r="HM92" s="20" t="s">
        <v>622</v>
      </c>
      <c r="HN92" s="20">
        <v>6</v>
      </c>
      <c r="HO92" s="20">
        <v>5.5</v>
      </c>
      <c r="HP92" s="20">
        <v>4.7</v>
      </c>
      <c r="HQ92" s="20">
        <v>6.2</v>
      </c>
      <c r="HR92" s="20">
        <v>6.2</v>
      </c>
      <c r="HS92" s="20">
        <v>6.2</v>
      </c>
      <c r="HT92" s="20">
        <v>6.2</v>
      </c>
      <c r="HU92" s="20">
        <v>5</v>
      </c>
      <c r="HV92" s="20">
        <v>5.4</v>
      </c>
      <c r="HW92" s="20">
        <v>5.4</v>
      </c>
      <c r="HX92" s="20" t="s">
        <v>622</v>
      </c>
      <c r="HY92" s="20">
        <v>7</v>
      </c>
      <c r="HZ92" s="20">
        <v>7</v>
      </c>
      <c r="IA92" s="20">
        <v>6.2</v>
      </c>
      <c r="IB92" s="20">
        <v>6.2</v>
      </c>
      <c r="IC92" s="20">
        <v>0.5</v>
      </c>
      <c r="ID92" s="20">
        <v>5.8</v>
      </c>
      <c r="IE92" s="20">
        <v>5.2</v>
      </c>
      <c r="IF92" s="20">
        <v>4.5</v>
      </c>
      <c r="IG92" s="20">
        <v>8.6</v>
      </c>
      <c r="IH92" s="20">
        <v>8.6</v>
      </c>
      <c r="II92" s="20">
        <v>8.1999999999999993</v>
      </c>
      <c r="IJ92" s="20">
        <v>8.6</v>
      </c>
      <c r="IK92" s="20">
        <v>8.6</v>
      </c>
      <c r="IL92" s="20">
        <v>7.9</v>
      </c>
      <c r="IM92" s="20">
        <v>8.6</v>
      </c>
      <c r="IN92" s="20">
        <v>8.1999999999999993</v>
      </c>
      <c r="IO92" s="20">
        <v>8.1999999999999993</v>
      </c>
      <c r="IP92" s="20">
        <v>8.1999999999999993</v>
      </c>
      <c r="IQ92" s="20">
        <v>8.6</v>
      </c>
    </row>
    <row r="93" spans="1:251" x14ac:dyDescent="0.2">
      <c r="A93" s="20" t="s">
        <v>942</v>
      </c>
      <c r="B93" s="20"/>
      <c r="C93" s="20" t="s">
        <v>1070</v>
      </c>
      <c r="D93" s="21" t="s">
        <v>1071</v>
      </c>
      <c r="E93" s="20" t="s">
        <v>622</v>
      </c>
      <c r="F93" s="20"/>
      <c r="G93" s="20"/>
      <c r="H93" s="20" t="s">
        <v>1072</v>
      </c>
      <c r="I93" s="20" t="s">
        <v>620</v>
      </c>
      <c r="J93" s="20" t="s">
        <v>634</v>
      </c>
      <c r="K93" s="20" t="s">
        <v>634</v>
      </c>
      <c r="L93" s="20" t="s">
        <v>634</v>
      </c>
      <c r="M93" s="20">
        <v>0.36</v>
      </c>
      <c r="N93" s="20">
        <v>213.12264999999999</v>
      </c>
      <c r="O93" s="20">
        <v>214.12993</v>
      </c>
      <c r="P93" s="20">
        <v>4.5549999999999997</v>
      </c>
      <c r="Q93" s="20">
        <v>9446160.9986521304</v>
      </c>
      <c r="R93" s="20">
        <v>0</v>
      </c>
      <c r="S93" s="20" t="s">
        <v>622</v>
      </c>
      <c r="T93" s="20" t="s">
        <v>622</v>
      </c>
      <c r="U93" s="20" t="s">
        <v>622</v>
      </c>
      <c r="V93" s="20" t="s">
        <v>622</v>
      </c>
      <c r="W93" s="20">
        <v>9</v>
      </c>
      <c r="X93" s="20">
        <v>6</v>
      </c>
      <c r="Y93" s="20">
        <v>5</v>
      </c>
      <c r="Z93" s="20" t="s">
        <v>623</v>
      </c>
      <c r="AA93" s="20" t="s">
        <v>623</v>
      </c>
      <c r="AB93" s="20" t="s">
        <v>623</v>
      </c>
      <c r="AC93" s="20" t="s">
        <v>623</v>
      </c>
      <c r="AD93" s="20" t="s">
        <v>623</v>
      </c>
      <c r="AE93" s="20" t="s">
        <v>623</v>
      </c>
      <c r="AF93" s="20" t="s">
        <v>623</v>
      </c>
      <c r="AG93" s="20" t="s">
        <v>625</v>
      </c>
      <c r="AH93" s="20" t="s">
        <v>937</v>
      </c>
      <c r="AI93" s="20">
        <v>4311143.11786748</v>
      </c>
      <c r="AJ93" s="20">
        <v>1655996.75633815</v>
      </c>
      <c r="AK93" s="20">
        <v>1951277.26221594</v>
      </c>
      <c r="AL93" s="20">
        <v>4155836.6824658299</v>
      </c>
      <c r="AM93" s="20">
        <v>79115.101032228296</v>
      </c>
      <c r="AN93" s="20">
        <v>113059.910972581</v>
      </c>
      <c r="AO93" s="20">
        <v>43388.712268670301</v>
      </c>
      <c r="AP93" s="20">
        <v>80095.540118358796</v>
      </c>
      <c r="AQ93" s="20">
        <v>2370795.7223357302</v>
      </c>
      <c r="AR93" s="20">
        <v>9446160.9986521304</v>
      </c>
      <c r="AS93" s="20">
        <v>4680083.664543</v>
      </c>
      <c r="AT93" s="20">
        <v>1986098.94695315</v>
      </c>
      <c r="AU93" s="20">
        <v>45799.532806559102</v>
      </c>
      <c r="AV93" s="20">
        <v>35463.466320063402</v>
      </c>
      <c r="AW93" s="20">
        <v>107110.411907678</v>
      </c>
      <c r="AX93" s="20">
        <v>100765.031793991</v>
      </c>
      <c r="AY93" s="20">
        <v>52755.778222238201</v>
      </c>
      <c r="AZ93" s="20">
        <v>67541.920360240896</v>
      </c>
      <c r="BA93" s="20">
        <v>43752.054234752701</v>
      </c>
      <c r="BB93" s="20">
        <v>39442.935063283498</v>
      </c>
      <c r="BC93" s="20">
        <v>100462.29916512</v>
      </c>
      <c r="BD93" s="20">
        <v>42982.897970742299</v>
      </c>
      <c r="BE93" s="20">
        <v>122502.29308913799</v>
      </c>
      <c r="BF93" s="20">
        <v>66854.249816220807</v>
      </c>
      <c r="BG93" s="20">
        <v>70992.213035202702</v>
      </c>
      <c r="BH93" s="20">
        <v>100774.23842885401</v>
      </c>
      <c r="BI93" s="20">
        <v>49853.3034844289</v>
      </c>
      <c r="BJ93" s="20">
        <v>96543.033765400702</v>
      </c>
      <c r="BK93" s="20">
        <v>94788.162257218006</v>
      </c>
      <c r="BL93" s="20">
        <v>120074.699240555</v>
      </c>
      <c r="BM93" s="20">
        <v>39656.712147457503</v>
      </c>
      <c r="BN93" s="20">
        <v>101286.84847847599</v>
      </c>
      <c r="BO93" s="20">
        <v>2694933.1209113202</v>
      </c>
      <c r="BP93" s="20">
        <v>4538686.6876264103</v>
      </c>
      <c r="BQ93" s="20">
        <v>3736043.1697716601</v>
      </c>
      <c r="BR93" s="20">
        <v>5246009.0018652901</v>
      </c>
      <c r="BS93" s="20">
        <v>61824.562653371097</v>
      </c>
      <c r="BT93" s="20">
        <v>37453.214950460802</v>
      </c>
      <c r="BU93" s="20">
        <v>77642.509739137895</v>
      </c>
      <c r="BV93" s="20">
        <v>102562.705455599</v>
      </c>
      <c r="BW93" s="20">
        <v>2799422.8148530899</v>
      </c>
      <c r="BX93" s="20">
        <v>1686714.2717720501</v>
      </c>
      <c r="BY93" s="20">
        <v>2967992.06898872</v>
      </c>
      <c r="BZ93" s="20">
        <v>7029061.1735786702</v>
      </c>
      <c r="CA93" s="20">
        <v>72785.905729327307</v>
      </c>
      <c r="CB93" s="20">
        <v>85223.178022729102</v>
      </c>
      <c r="CC93" s="20">
        <v>83654.687093813205</v>
      </c>
      <c r="CD93" s="20">
        <v>47205.143441794702</v>
      </c>
      <c r="CE93" s="20">
        <v>2071328.4330667099</v>
      </c>
      <c r="CF93" s="20">
        <v>1539577.5201405699</v>
      </c>
      <c r="CG93" s="20">
        <v>1490161.61642147</v>
      </c>
      <c r="CH93" s="20">
        <v>1509604.0001729999</v>
      </c>
      <c r="CI93" s="20">
        <v>1536303.33467875</v>
      </c>
      <c r="CJ93" s="20">
        <v>1603124.24291709</v>
      </c>
      <c r="CK93" s="20">
        <v>1587012.3922133499</v>
      </c>
      <c r="CL93" s="20">
        <v>1732561.2378285299</v>
      </c>
      <c r="CM93" s="20">
        <v>1740240.0615769499</v>
      </c>
      <c r="CN93" s="20">
        <v>1691901.77896774</v>
      </c>
      <c r="CO93" s="20">
        <v>1552252.8405436701</v>
      </c>
      <c r="CP93" s="20">
        <v>6942061.2754996102</v>
      </c>
      <c r="CQ93" s="20">
        <v>2137892.3004686702</v>
      </c>
      <c r="CR93" s="20">
        <v>3323389.9950601701</v>
      </c>
      <c r="CS93" s="20">
        <v>3955670.8499616901</v>
      </c>
      <c r="CT93" s="20">
        <v>136508.04473571701</v>
      </c>
      <c r="CU93" s="20">
        <v>187328.53621030599</v>
      </c>
      <c r="CV93" s="20">
        <v>69357.803455814399</v>
      </c>
      <c r="CW93" s="20">
        <v>124865.968984508</v>
      </c>
      <c r="CX93" s="20">
        <v>3137329.28968084</v>
      </c>
      <c r="CY93" s="20">
        <v>16418413.8339327</v>
      </c>
      <c r="CZ93" s="20">
        <v>5288533.7856853297</v>
      </c>
      <c r="DA93" s="20">
        <v>3254347.6862932802</v>
      </c>
      <c r="DB93" s="20">
        <v>58921.973335858798</v>
      </c>
      <c r="DC93" s="20">
        <v>64684.017993937399</v>
      </c>
      <c r="DD93" s="20">
        <v>233758.92063960701</v>
      </c>
      <c r="DE93" s="20">
        <v>220034.57163000701</v>
      </c>
      <c r="DF93" s="20">
        <v>88195.274626413302</v>
      </c>
      <c r="DG93" s="20">
        <v>110726.65340711101</v>
      </c>
      <c r="DH93" s="20">
        <v>77961.913330318799</v>
      </c>
      <c r="DI93" s="20">
        <v>62928.009555714103</v>
      </c>
      <c r="DJ93" s="20">
        <v>188898.23665685</v>
      </c>
      <c r="DK93" s="20">
        <v>88672.378023737096</v>
      </c>
      <c r="DL93" s="20">
        <v>260363.11543269799</v>
      </c>
      <c r="DM93" s="20">
        <v>115016.66077351</v>
      </c>
      <c r="DN93" s="20">
        <v>146979.44307328499</v>
      </c>
      <c r="DO93" s="20">
        <v>197636.429576978</v>
      </c>
      <c r="DP93" s="20">
        <v>91287.228302809002</v>
      </c>
      <c r="DQ93" s="20">
        <v>127387.6835092</v>
      </c>
      <c r="DR93" s="20">
        <v>210988.54563986501</v>
      </c>
      <c r="DS93" s="20">
        <v>225049.450217259</v>
      </c>
      <c r="DT93" s="20">
        <v>89973.732701814297</v>
      </c>
      <c r="DU93" s="20">
        <v>220880.41423467401</v>
      </c>
      <c r="DV93" s="20">
        <v>4817247.2762360498</v>
      </c>
      <c r="DW93" s="20">
        <v>6498116.3967306297</v>
      </c>
      <c r="DX93" s="20">
        <v>5681055.48367381</v>
      </c>
      <c r="DY93" s="20">
        <v>7135793.9484124798</v>
      </c>
      <c r="DZ93" s="20">
        <v>113988.53667114</v>
      </c>
      <c r="EA93" s="20">
        <v>73792.928295865</v>
      </c>
      <c r="EB93" s="20">
        <v>105311.645941647</v>
      </c>
      <c r="EC93" s="20">
        <v>142270.84913183699</v>
      </c>
      <c r="ED93" s="20">
        <v>3834848.4728396102</v>
      </c>
      <c r="EE93" s="20">
        <v>3020908.5006162301</v>
      </c>
      <c r="EF93" s="20">
        <v>4883162.6124849897</v>
      </c>
      <c r="EG93" s="20">
        <v>12049295.6420989</v>
      </c>
      <c r="EH93" s="20">
        <v>157185.10762281399</v>
      </c>
      <c r="EI93" s="20">
        <v>191090.48071636201</v>
      </c>
      <c r="EJ93" s="20">
        <v>165142.85115143601</v>
      </c>
      <c r="EK93" s="20">
        <v>88203.747941136098</v>
      </c>
      <c r="EL93" s="20">
        <v>2093002.02567451</v>
      </c>
      <c r="EM93" s="20">
        <v>2517151.8689730498</v>
      </c>
      <c r="EN93" s="20">
        <v>2385382.90682641</v>
      </c>
      <c r="EO93" s="20">
        <v>2452430.0825879099</v>
      </c>
      <c r="EP93" s="20">
        <v>2464932.3047225401</v>
      </c>
      <c r="EQ93" s="20">
        <v>2555842.5610683998</v>
      </c>
      <c r="ER93" s="20">
        <v>2563529.40578723</v>
      </c>
      <c r="ES93" s="20">
        <v>2730397.5969258999</v>
      </c>
      <c r="ET93" s="20">
        <v>2678743.9115724</v>
      </c>
      <c r="EU93" s="20">
        <v>2639432.1055784002</v>
      </c>
      <c r="EV93" s="20">
        <v>2363224.5730649699</v>
      </c>
      <c r="EW93" s="20">
        <v>3639530.4225109299</v>
      </c>
      <c r="EX93" s="20">
        <v>130687.006860113</v>
      </c>
      <c r="EY93" s="20">
        <v>4271440.7359893098</v>
      </c>
      <c r="EZ93" s="20">
        <v>142359.29481197201</v>
      </c>
      <c r="FA93" s="20">
        <v>83078.593978366</v>
      </c>
      <c r="FB93" s="20">
        <v>151957.44871518001</v>
      </c>
      <c r="FC93" s="20">
        <v>137183.56329124299</v>
      </c>
      <c r="FD93" s="20">
        <v>215934.479937269</v>
      </c>
      <c r="FE93" s="20">
        <v>6089585.9402022203</v>
      </c>
      <c r="FF93" s="20">
        <v>109650.09130639301</v>
      </c>
      <c r="FG93" s="20">
        <v>4359005.5426623002</v>
      </c>
      <c r="FH93" s="20">
        <v>161163.979387125</v>
      </c>
      <c r="FI93" s="20">
        <v>50.012253913823997</v>
      </c>
      <c r="FJ93" s="20">
        <v>37.381140936866998</v>
      </c>
      <c r="FK93" s="20">
        <v>90.252233226173104</v>
      </c>
      <c r="FL93" s="20">
        <v>66.1659258733781</v>
      </c>
      <c r="FM93" s="20">
        <v>23.6283017919604</v>
      </c>
      <c r="FN93" s="20">
        <v>47.421859132126002</v>
      </c>
      <c r="FO93" s="20">
        <v>31.4913693101668</v>
      </c>
      <c r="FP93" s="20">
        <v>34.686946235843699</v>
      </c>
      <c r="FQ93" s="20">
        <v>16.670136445349101</v>
      </c>
      <c r="FR93" s="20">
        <v>25.904770907080199</v>
      </c>
      <c r="FS93" s="20">
        <v>69.5968062493274</v>
      </c>
      <c r="FT93" s="20">
        <v>29.202511536790801</v>
      </c>
      <c r="FU93" s="20">
        <v>27.849</v>
      </c>
      <c r="FV93" s="20">
        <v>30.004999999999999</v>
      </c>
      <c r="FW93" s="20">
        <v>55.536999999999999</v>
      </c>
      <c r="FX93" s="20">
        <v>27.047000000000001</v>
      </c>
      <c r="FY93" s="20">
        <v>4.8</v>
      </c>
      <c r="FZ93" s="20">
        <v>4.91</v>
      </c>
      <c r="GA93" s="20">
        <v>5.8</v>
      </c>
      <c r="GB93" s="20">
        <v>4.76</v>
      </c>
      <c r="GC93" s="20">
        <v>2.9214120011999998E-10</v>
      </c>
      <c r="GD93" s="20">
        <v>1.2857270803579E-11</v>
      </c>
      <c r="GE93" s="20">
        <v>2.8177460364986501E-12</v>
      </c>
      <c r="GF93" s="20">
        <v>9.6686769701648194E-11</v>
      </c>
      <c r="GG93" s="20">
        <v>6.8330289122804102E-9</v>
      </c>
      <c r="GH93" s="20">
        <v>3.0392399708034599E-10</v>
      </c>
      <c r="GI93" s="20">
        <v>6.8802546078021905E-11</v>
      </c>
      <c r="GJ93" s="20">
        <v>2.17008083108144E-9</v>
      </c>
      <c r="GK93" s="20">
        <v>5.4</v>
      </c>
      <c r="GL93" s="20">
        <v>0</v>
      </c>
      <c r="GM93" s="20">
        <v>0.2</v>
      </c>
      <c r="GN93" s="20">
        <v>0.2</v>
      </c>
      <c r="GO93" s="20" t="s">
        <v>622</v>
      </c>
      <c r="GP93" s="20" t="s">
        <v>622</v>
      </c>
      <c r="GQ93" s="20" t="s">
        <v>622</v>
      </c>
      <c r="GR93" s="20">
        <v>0.5</v>
      </c>
      <c r="GS93" s="20">
        <v>0.2</v>
      </c>
      <c r="GT93" s="20">
        <v>5.6</v>
      </c>
      <c r="GU93" s="20">
        <v>4.8</v>
      </c>
      <c r="GV93" s="20">
        <v>0.2</v>
      </c>
      <c r="GW93" s="20" t="s">
        <v>622</v>
      </c>
      <c r="GX93" s="20" t="s">
        <v>622</v>
      </c>
      <c r="GY93" s="20">
        <v>0</v>
      </c>
      <c r="GZ93" s="20">
        <v>0</v>
      </c>
      <c r="HA93" s="20">
        <v>1</v>
      </c>
      <c r="HB93" s="20" t="s">
        <v>622</v>
      </c>
      <c r="HC93" s="20" t="s">
        <v>622</v>
      </c>
      <c r="HD93" s="20" t="s">
        <v>622</v>
      </c>
      <c r="HE93" s="20">
        <v>0</v>
      </c>
      <c r="HF93" s="20" t="s">
        <v>622</v>
      </c>
      <c r="HG93" s="20">
        <v>0</v>
      </c>
      <c r="HH93" s="20">
        <v>0</v>
      </c>
      <c r="HI93" s="20">
        <v>0.5</v>
      </c>
      <c r="HJ93" s="20" t="s">
        <v>622</v>
      </c>
      <c r="HK93" s="20">
        <v>0.5</v>
      </c>
      <c r="HL93" s="20" t="s">
        <v>622</v>
      </c>
      <c r="HM93" s="20">
        <v>0.5</v>
      </c>
      <c r="HN93" s="20" t="s">
        <v>622</v>
      </c>
      <c r="HO93" s="20" t="s">
        <v>622</v>
      </c>
      <c r="HP93" s="20" t="s">
        <v>622</v>
      </c>
      <c r="HQ93" s="20">
        <v>1.7</v>
      </c>
      <c r="HR93" s="20">
        <v>5.5</v>
      </c>
      <c r="HS93" s="20">
        <v>6.7</v>
      </c>
      <c r="HT93" s="20">
        <v>6.9</v>
      </c>
      <c r="HU93" s="20">
        <v>1</v>
      </c>
      <c r="HV93" s="20" t="s">
        <v>622</v>
      </c>
      <c r="HW93" s="20">
        <v>1</v>
      </c>
      <c r="HX93" s="20">
        <v>1</v>
      </c>
      <c r="HY93" s="20">
        <v>0.2</v>
      </c>
      <c r="HZ93" s="20">
        <v>0.2</v>
      </c>
      <c r="IA93" s="20">
        <v>0.2</v>
      </c>
      <c r="IB93" s="20">
        <v>5.8</v>
      </c>
      <c r="IC93" s="20" t="s">
        <v>622</v>
      </c>
      <c r="ID93" s="20" t="s">
        <v>622</v>
      </c>
      <c r="IE93" s="20">
        <v>1</v>
      </c>
      <c r="IF93" s="20" t="s">
        <v>622</v>
      </c>
      <c r="IG93" s="20">
        <v>2.5</v>
      </c>
      <c r="IH93" s="20">
        <v>2.5</v>
      </c>
      <c r="II93" s="20" t="s">
        <v>622</v>
      </c>
      <c r="IJ93" s="20">
        <v>2.5</v>
      </c>
      <c r="IK93" s="20">
        <v>2.5</v>
      </c>
      <c r="IL93" s="20">
        <v>2.5</v>
      </c>
      <c r="IM93" s="20">
        <v>2.5</v>
      </c>
      <c r="IN93" s="20">
        <v>2.8</v>
      </c>
      <c r="IO93" s="20">
        <v>2.5</v>
      </c>
      <c r="IP93" s="20">
        <v>2.5</v>
      </c>
      <c r="IQ93" s="20">
        <v>2.5</v>
      </c>
    </row>
    <row r="94" spans="1:251" x14ac:dyDescent="0.2">
      <c r="A94" s="20" t="s">
        <v>1073</v>
      </c>
      <c r="B94" s="20"/>
      <c r="C94" s="20" t="s">
        <v>1074</v>
      </c>
      <c r="D94" s="21" t="s">
        <v>1075</v>
      </c>
      <c r="E94" s="20" t="s">
        <v>622</v>
      </c>
      <c r="F94" s="20"/>
      <c r="G94" s="20"/>
      <c r="H94" s="20" t="s">
        <v>1076</v>
      </c>
      <c r="I94" s="20" t="s">
        <v>620</v>
      </c>
      <c r="J94" s="20" t="s">
        <v>634</v>
      </c>
      <c r="K94" s="20" t="s">
        <v>634</v>
      </c>
      <c r="L94" s="20" t="s">
        <v>636</v>
      </c>
      <c r="M94" s="20">
        <v>-1.96</v>
      </c>
      <c r="N94" s="20">
        <v>254.07539</v>
      </c>
      <c r="O94" s="20">
        <v>255.08266</v>
      </c>
      <c r="P94" s="20">
        <v>1.232</v>
      </c>
      <c r="Q94" s="20">
        <v>18177469.181945998</v>
      </c>
      <c r="R94" s="20">
        <v>0</v>
      </c>
      <c r="S94" s="20" t="s">
        <v>622</v>
      </c>
      <c r="T94" s="20" t="s">
        <v>622</v>
      </c>
      <c r="U94" s="20" t="s">
        <v>622</v>
      </c>
      <c r="V94" s="20" t="s">
        <v>622</v>
      </c>
      <c r="W94" s="20">
        <v>10</v>
      </c>
      <c r="X94" s="20">
        <v>24</v>
      </c>
      <c r="Y94" s="20">
        <v>25</v>
      </c>
      <c r="Z94" s="20" t="s">
        <v>623</v>
      </c>
      <c r="AA94" s="20" t="s">
        <v>623</v>
      </c>
      <c r="AB94" s="20" t="s">
        <v>623</v>
      </c>
      <c r="AC94" s="20" t="s">
        <v>632</v>
      </c>
      <c r="AD94" s="20" t="s">
        <v>623</v>
      </c>
      <c r="AE94" s="20" t="s">
        <v>623</v>
      </c>
      <c r="AF94" s="20" t="s">
        <v>623</v>
      </c>
      <c r="AG94" s="20" t="s">
        <v>625</v>
      </c>
      <c r="AH94" s="20" t="s">
        <v>937</v>
      </c>
      <c r="AI94" s="20">
        <v>5325352.9811804304</v>
      </c>
      <c r="AJ94" s="20">
        <v>8186253.9628226003</v>
      </c>
      <c r="AK94" s="20">
        <v>4254616.5100771002</v>
      </c>
      <c r="AL94" s="20">
        <v>498968.79168516397</v>
      </c>
      <c r="AM94" s="20">
        <v>202202.43003419001</v>
      </c>
      <c r="AN94" s="20">
        <v>231626.27302059799</v>
      </c>
      <c r="AO94" s="20">
        <v>313896.87105727999</v>
      </c>
      <c r="AP94" s="20">
        <v>225159.98301293</v>
      </c>
      <c r="AQ94" s="20">
        <v>9740455.9069367107</v>
      </c>
      <c r="AR94" s="20">
        <v>18177469.181945998</v>
      </c>
      <c r="AS94" s="20">
        <v>10494837.4613823</v>
      </c>
      <c r="AT94" s="20">
        <v>1751882.8776890701</v>
      </c>
      <c r="AU94" s="20">
        <v>345429.77637232898</v>
      </c>
      <c r="AV94" s="20">
        <v>128851.320248456</v>
      </c>
      <c r="AW94" s="20">
        <v>96318.176753131207</v>
      </c>
      <c r="AX94" s="20">
        <v>78913.707936227307</v>
      </c>
      <c r="AY94" s="20">
        <v>311049.00520164298</v>
      </c>
      <c r="AZ94" s="20">
        <v>246236.959831816</v>
      </c>
      <c r="BA94" s="20">
        <v>219580.51018110101</v>
      </c>
      <c r="BB94" s="20">
        <v>218228.670549156</v>
      </c>
      <c r="BC94" s="20">
        <v>133732.67772361601</v>
      </c>
      <c r="BD94" s="20">
        <v>118021.868121762</v>
      </c>
      <c r="BE94" s="20">
        <v>95708.045035018804</v>
      </c>
      <c r="BF94" s="20">
        <v>154583.65497275101</v>
      </c>
      <c r="BG94" s="20">
        <v>166251.46081847601</v>
      </c>
      <c r="BH94" s="20">
        <v>146339.022041683</v>
      </c>
      <c r="BI94" s="20">
        <v>118535.933716645</v>
      </c>
      <c r="BJ94" s="20">
        <v>189747.77349861999</v>
      </c>
      <c r="BK94" s="20">
        <v>127105.93655639701</v>
      </c>
      <c r="BL94" s="20">
        <v>230690.399240042</v>
      </c>
      <c r="BM94" s="20">
        <v>104034.741709667</v>
      </c>
      <c r="BN94" s="20">
        <v>196569.360332179</v>
      </c>
      <c r="BO94" s="20">
        <v>1835459.2969837899</v>
      </c>
      <c r="BP94" s="20">
        <v>424830.14520443301</v>
      </c>
      <c r="BQ94" s="20">
        <v>10917259.844681</v>
      </c>
      <c r="BR94" s="20">
        <v>3767056.0980405901</v>
      </c>
      <c r="BS94" s="20">
        <v>128562.565482958</v>
      </c>
      <c r="BT94" s="20">
        <v>128328.11391857101</v>
      </c>
      <c r="BU94" s="20">
        <v>197216.53435895301</v>
      </c>
      <c r="BV94" s="20">
        <v>233827.56747551099</v>
      </c>
      <c r="BW94" s="20">
        <v>1038921.11070096</v>
      </c>
      <c r="BX94" s="20">
        <v>619652.74183254095</v>
      </c>
      <c r="BY94" s="20">
        <v>532357.58453778597</v>
      </c>
      <c r="BZ94" s="20">
        <v>6261501.93978839</v>
      </c>
      <c r="CA94" s="20">
        <v>157927.02322847801</v>
      </c>
      <c r="CB94" s="20">
        <v>84669.524152615704</v>
      </c>
      <c r="CC94" s="20">
        <v>172966.52026814999</v>
      </c>
      <c r="CD94" s="20">
        <v>163435.810119348</v>
      </c>
      <c r="CE94" s="20">
        <v>6327343.9656642703</v>
      </c>
      <c r="CF94" s="20">
        <v>1377975.17231513</v>
      </c>
      <c r="CG94" s="20">
        <v>1355577.51304762</v>
      </c>
      <c r="CH94" s="20">
        <v>1213139.7838005701</v>
      </c>
      <c r="CI94" s="20">
        <v>1303307.1115927501</v>
      </c>
      <c r="CJ94" s="20">
        <v>1482364.5695217301</v>
      </c>
      <c r="CK94" s="20">
        <v>1463739.07166112</v>
      </c>
      <c r="CL94" s="20">
        <v>1264973.8147465</v>
      </c>
      <c r="CM94" s="20">
        <v>1729514.5908502101</v>
      </c>
      <c r="CN94" s="20">
        <v>1583676.04674365</v>
      </c>
      <c r="CO94" s="20">
        <v>542228.23625765298</v>
      </c>
      <c r="CP94" s="20">
        <v>11348280.5101371</v>
      </c>
      <c r="CQ94" s="20">
        <v>13535828.1014536</v>
      </c>
      <c r="CR94" s="20">
        <v>8499003.5112849697</v>
      </c>
      <c r="CS94" s="20">
        <v>620305.72082788299</v>
      </c>
      <c r="CT94" s="20">
        <v>383095.84954605001</v>
      </c>
      <c r="CU94" s="20">
        <v>397788.08116269798</v>
      </c>
      <c r="CV94" s="20">
        <v>700793.81509548705</v>
      </c>
      <c r="CW94" s="20">
        <v>461475.74454640399</v>
      </c>
      <c r="CX94" s="20">
        <v>18126291.021961201</v>
      </c>
      <c r="CY94" s="20">
        <v>32198607.8008959</v>
      </c>
      <c r="CZ94" s="20">
        <v>13098866.3072489</v>
      </c>
      <c r="DA94" s="20">
        <v>3266302.9755190499</v>
      </c>
      <c r="DB94" s="20">
        <v>604030.84668832296</v>
      </c>
      <c r="DC94" s="20">
        <v>302967.967279298</v>
      </c>
      <c r="DD94" s="20">
        <v>240627.06209863999</v>
      </c>
      <c r="DE94" s="20">
        <v>203348.37990500801</v>
      </c>
      <c r="DF94" s="20">
        <v>721297.33532005502</v>
      </c>
      <c r="DG94" s="20">
        <v>409093.63839640201</v>
      </c>
      <c r="DH94" s="20">
        <v>456116.396196699</v>
      </c>
      <c r="DI94" s="20">
        <v>415957.57657858601</v>
      </c>
      <c r="DJ94" s="20">
        <v>268199.64614369097</v>
      </c>
      <c r="DK94" s="20">
        <v>305884.19198424899</v>
      </c>
      <c r="DL94" s="20">
        <v>249159.18713954001</v>
      </c>
      <c r="DM94" s="20">
        <v>272556.61352751101</v>
      </c>
      <c r="DN94" s="20">
        <v>446620.666588736</v>
      </c>
      <c r="DO94" s="20">
        <v>322680.31332326902</v>
      </c>
      <c r="DP94" s="20">
        <v>236940.55062434601</v>
      </c>
      <c r="DQ94" s="20">
        <v>333537.98365899897</v>
      </c>
      <c r="DR94" s="20">
        <v>389784.78750281897</v>
      </c>
      <c r="DS94" s="20">
        <v>483255.36479558999</v>
      </c>
      <c r="DT94" s="20">
        <v>300367.442997306</v>
      </c>
      <c r="DU94" s="20">
        <v>449404.09832169401</v>
      </c>
      <c r="DV94" s="20">
        <v>3895608.0866962299</v>
      </c>
      <c r="DW94" s="20">
        <v>735740.05317881994</v>
      </c>
      <c r="DX94" s="20">
        <v>23670862.3352485</v>
      </c>
      <c r="DY94" s="20">
        <v>5341434.4459718</v>
      </c>
      <c r="DZ94" s="20">
        <v>324356.01259567001</v>
      </c>
      <c r="EA94" s="20">
        <v>303944.94909004599</v>
      </c>
      <c r="EB94" s="20">
        <v>302556.78727218899</v>
      </c>
      <c r="EC94" s="20">
        <v>334297.45838137198</v>
      </c>
      <c r="ED94" s="20">
        <v>2015248.4525415499</v>
      </c>
      <c r="EE94" s="20">
        <v>1350863.369586</v>
      </c>
      <c r="EF94" s="20">
        <v>1107445.77315677</v>
      </c>
      <c r="EG94" s="20">
        <v>11382520.962149199</v>
      </c>
      <c r="EH94" s="20">
        <v>359604.03589704499</v>
      </c>
      <c r="EI94" s="20">
        <v>206037.35287859899</v>
      </c>
      <c r="EJ94" s="20">
        <v>379384.36103214597</v>
      </c>
      <c r="EK94" s="20">
        <v>376418.67799296102</v>
      </c>
      <c r="EL94" s="20">
        <v>6099344.4103268497</v>
      </c>
      <c r="EM94" s="20">
        <v>2196499.4521210101</v>
      </c>
      <c r="EN94" s="20">
        <v>2127206.7116767</v>
      </c>
      <c r="EO94" s="20">
        <v>1942635.73631411</v>
      </c>
      <c r="EP94" s="20">
        <v>2072619.0194773199</v>
      </c>
      <c r="EQ94" s="20">
        <v>2355419.7582815299</v>
      </c>
      <c r="ER94" s="20">
        <v>2369613.3425436602</v>
      </c>
      <c r="ES94" s="20">
        <v>2138532.02859932</v>
      </c>
      <c r="ET94" s="20">
        <v>3065994.8292091298</v>
      </c>
      <c r="EU94" s="20">
        <v>3064650.00357645</v>
      </c>
      <c r="EV94" s="20">
        <v>1107095.9723330999</v>
      </c>
      <c r="EW94" s="20">
        <v>9923642.0107110105</v>
      </c>
      <c r="EX94" s="20">
        <v>429631.91285455099</v>
      </c>
      <c r="EY94" s="20">
        <v>15612578.6646051</v>
      </c>
      <c r="EZ94" s="20">
        <v>271797.51468896901</v>
      </c>
      <c r="FA94" s="20">
        <v>436036.98638764297</v>
      </c>
      <c r="FB94" s="20">
        <v>270378.12983560102</v>
      </c>
      <c r="FC94" s="20">
        <v>328109.14849113399</v>
      </c>
      <c r="FD94" s="20">
        <v>419594.442912256</v>
      </c>
      <c r="FE94" s="20">
        <v>4618521.2663340103</v>
      </c>
      <c r="FF94" s="20">
        <v>314150.48084285803</v>
      </c>
      <c r="FG94" s="20">
        <v>1683055.9110637801</v>
      </c>
      <c r="FH94" s="20">
        <v>368011.35694500298</v>
      </c>
      <c r="FI94" s="20">
        <v>66.392505504011098</v>
      </c>
      <c r="FJ94" s="20">
        <v>30.325660409263101</v>
      </c>
      <c r="FK94" s="20">
        <v>72.279856918015</v>
      </c>
      <c r="FL94" s="20">
        <v>53.952054685030099</v>
      </c>
      <c r="FM94" s="20">
        <v>29.678481732458401</v>
      </c>
      <c r="FN94" s="20">
        <v>8.6108590318804392</v>
      </c>
      <c r="FO94" s="20">
        <v>25.699421362598599</v>
      </c>
      <c r="FP94" s="20">
        <v>19.756376641979099</v>
      </c>
      <c r="FQ94" s="20">
        <v>123.095888323002</v>
      </c>
      <c r="FR94" s="20">
        <v>4.9330473367492003</v>
      </c>
      <c r="FS94" s="20">
        <v>125.138798523917</v>
      </c>
      <c r="FT94" s="20">
        <v>25.2266119553572</v>
      </c>
      <c r="FU94" s="20">
        <v>23.097999999999999</v>
      </c>
      <c r="FV94" s="20">
        <v>57.442</v>
      </c>
      <c r="FW94" s="20">
        <v>14.702</v>
      </c>
      <c r="FX94" s="20">
        <v>4.5730000000000004</v>
      </c>
      <c r="FY94" s="20">
        <v>4.53</v>
      </c>
      <c r="FZ94" s="20">
        <v>5.84</v>
      </c>
      <c r="GA94" s="20">
        <v>3.88</v>
      </c>
      <c r="GB94" s="20">
        <v>2.19</v>
      </c>
      <c r="GC94" s="20">
        <v>2.8397067346490599E-3</v>
      </c>
      <c r="GD94" s="20">
        <v>2.10976436176846E-6</v>
      </c>
      <c r="GE94" s="20">
        <v>9.6299386315679104E-4</v>
      </c>
      <c r="GF94" s="20">
        <v>2.28933738478002E-2</v>
      </c>
      <c r="GG94" s="20">
        <v>2.8043681619512099E-2</v>
      </c>
      <c r="GH94" s="20">
        <v>2.8240339830418801E-5</v>
      </c>
      <c r="GI94" s="20">
        <v>1.01893922092114E-2</v>
      </c>
      <c r="GJ94" s="20">
        <v>0.191958779961555</v>
      </c>
      <c r="GK94" s="20">
        <v>5</v>
      </c>
      <c r="GL94" s="20">
        <v>4.5999999999999996</v>
      </c>
      <c r="GM94" s="20">
        <v>0.5</v>
      </c>
      <c r="GN94" s="20" t="s">
        <v>622</v>
      </c>
      <c r="GO94" s="20" t="s">
        <v>622</v>
      </c>
      <c r="GP94" s="20" t="s">
        <v>622</v>
      </c>
      <c r="GQ94" s="20" t="s">
        <v>622</v>
      </c>
      <c r="GR94" s="20" t="s">
        <v>622</v>
      </c>
      <c r="GS94" s="20">
        <v>1.8</v>
      </c>
      <c r="GT94" s="20">
        <v>4.5</v>
      </c>
      <c r="GU94" s="20">
        <v>5</v>
      </c>
      <c r="GV94" s="20">
        <v>0.2</v>
      </c>
      <c r="GW94" s="20" t="s">
        <v>622</v>
      </c>
      <c r="GX94" s="20" t="s">
        <v>622</v>
      </c>
      <c r="GY94" s="20" t="s">
        <v>622</v>
      </c>
      <c r="GZ94" s="20" t="s">
        <v>622</v>
      </c>
      <c r="HA94" s="20" t="s">
        <v>622</v>
      </c>
      <c r="HB94" s="20" t="s">
        <v>622</v>
      </c>
      <c r="HC94" s="20" t="s">
        <v>622</v>
      </c>
      <c r="HD94" s="20" t="s">
        <v>622</v>
      </c>
      <c r="HE94" s="20" t="s">
        <v>622</v>
      </c>
      <c r="HF94" s="20" t="s">
        <v>622</v>
      </c>
      <c r="HG94" s="20" t="s">
        <v>622</v>
      </c>
      <c r="HH94" s="20" t="s">
        <v>622</v>
      </c>
      <c r="HI94" s="20" t="s">
        <v>622</v>
      </c>
      <c r="HJ94" s="20" t="s">
        <v>622</v>
      </c>
      <c r="HK94" s="20" t="s">
        <v>622</v>
      </c>
      <c r="HL94" s="20" t="s">
        <v>622</v>
      </c>
      <c r="HM94" s="20" t="s">
        <v>622</v>
      </c>
      <c r="HN94" s="20" t="s">
        <v>622</v>
      </c>
      <c r="HO94" s="20" t="s">
        <v>622</v>
      </c>
      <c r="HP94" s="20" t="s">
        <v>622</v>
      </c>
      <c r="HQ94" s="20">
        <v>0.2</v>
      </c>
      <c r="HR94" s="20">
        <v>0</v>
      </c>
      <c r="HS94" s="20">
        <v>1.4</v>
      </c>
      <c r="HT94" s="20">
        <v>0.2</v>
      </c>
      <c r="HU94" s="20" t="s">
        <v>622</v>
      </c>
      <c r="HV94" s="20" t="s">
        <v>622</v>
      </c>
      <c r="HW94" s="20" t="s">
        <v>622</v>
      </c>
      <c r="HX94" s="20" t="s">
        <v>622</v>
      </c>
      <c r="HY94" s="20">
        <v>0</v>
      </c>
      <c r="HZ94" s="20">
        <v>0</v>
      </c>
      <c r="IA94" s="20">
        <v>0</v>
      </c>
      <c r="IB94" s="20">
        <v>4.2</v>
      </c>
      <c r="IC94" s="20" t="s">
        <v>622</v>
      </c>
      <c r="ID94" s="20" t="s">
        <v>622</v>
      </c>
      <c r="IE94" s="20" t="s">
        <v>622</v>
      </c>
      <c r="IF94" s="20" t="s">
        <v>622</v>
      </c>
      <c r="IG94" s="20">
        <v>5.5</v>
      </c>
      <c r="IH94" s="20">
        <v>0</v>
      </c>
      <c r="II94" s="20">
        <v>0</v>
      </c>
      <c r="IJ94" s="20">
        <v>0</v>
      </c>
      <c r="IK94" s="20">
        <v>0</v>
      </c>
      <c r="IL94" s="20">
        <v>0</v>
      </c>
      <c r="IM94" s="20">
        <v>0</v>
      </c>
      <c r="IN94" s="20">
        <v>0</v>
      </c>
      <c r="IO94" s="20">
        <v>0.2</v>
      </c>
      <c r="IP94" s="20">
        <v>0.2</v>
      </c>
      <c r="IQ94" s="20">
        <v>0</v>
      </c>
    </row>
  </sheetData>
  <hyperlinks>
    <hyperlink ref="D18" r:id="rId1" display="https://pubchem.ncbi.nlm.nih.gov/compound/54006557" xr:uid="{00000000-0004-0000-0000-000000000000}"/>
    <hyperlink ref="D29" r:id="rId2" display="https://pubchem.ncbi.nlm.nih.gov/compound/11479217" xr:uid="{00000000-0004-0000-0000-000001000000}"/>
    <hyperlink ref="D26" r:id="rId3" display="https://pubchem.ncbi.nlm.nih.gov/compound/121339109" xr:uid="{00000000-0004-0000-0000-000002000000}"/>
    <hyperlink ref="C25" r:id="rId4" display="https://www.ebi.ac.uk/chebi/searchId.do?chebiId=138795" xr:uid="{00000000-0004-0000-0000-000003000000}"/>
    <hyperlink ref="D25" r:id="rId5" display="https://www.ebi.ac.uk/chebi/searchId.do?chebiId=138795" xr:uid="{00000000-0004-0000-0000-000004000000}"/>
    <hyperlink ref="D23" r:id="rId6" display="https://pubchem.ncbi.nlm.nih.gov/compound/88205028" xr:uid="{00000000-0004-0000-0000-000005000000}"/>
    <hyperlink ref="D14" r:id="rId7" display="https://coconut.naturalproducts.net/compound/coconut_id/CNP0339419" xr:uid="{00000000-0004-0000-0000-000006000000}"/>
    <hyperlink ref="D10" r:id="rId8" display="https://coconut.naturalproducts.net/compound/coconut_id/CNP0287046" xr:uid="{00000000-0004-0000-0000-000007000000}"/>
    <hyperlink ref="D9" r:id="rId9" display="https://coconut.naturalproducts.net/compound/coconut_id/CNP0125082" xr:uid="{00000000-0004-0000-0000-000008000000}"/>
    <hyperlink ref="D8" r:id="rId10" display="https://coconut.naturalproducts.net/compound/coconut_id/CNP0110814" xr:uid="{00000000-0004-0000-0000-000009000000}"/>
    <hyperlink ref="D7" r:id="rId11" display="https://www.ebi.ac.uk/chebi/searchId.do?chebiId=133688" xr:uid="{00000000-0004-0000-0000-00000A000000}"/>
    <hyperlink ref="D4" r:id="rId12" display="https://coconut.naturalproducts.net/compound/coconut_id/CNP0244479" xr:uid="{00000000-0004-0000-0000-00000B000000}"/>
    <hyperlink ref="D3" r:id="rId13" display="https://coconut.naturalproducts.net/compound/coconut_id/CNP0268648" xr:uid="{00000000-0004-0000-0000-00000C000000}"/>
    <hyperlink ref="D33" r:id="rId14" display="https://pubchem.ncbi.nlm.nih.gov/compound/23268998" xr:uid="{00000000-0004-0000-0000-00000D000000}"/>
    <hyperlink ref="D34" r:id="rId15" display="https://coconut.naturalproducts.net/compound/coconut_id/CNP0349171" xr:uid="{00000000-0004-0000-0000-00000E000000}"/>
    <hyperlink ref="D54" r:id="rId16" display="https://pubchem.ncbi.nlm.nih.gov/compound/103799594" xr:uid="{00000000-0004-0000-0000-000000000000}"/>
    <hyperlink ref="D86" r:id="rId17" display="https://biocyc.org/compound?orgid=META&amp;id=TETRAHYDROTHIOPHENE-1-OXIDE" xr:uid="{00000000-0004-0000-0000-000001000000}"/>
    <hyperlink ref="D88" r:id="rId18" display="https://coconut.naturalproducts.net/compound/coconut_id/CNP0375307" xr:uid="{00000000-0004-0000-0000-000002000000}"/>
    <hyperlink ref="D89" r:id="rId19" display="https://coconut.naturalproducts.net/compound/coconut_id/CNP0216695" xr:uid="{00000000-0004-0000-0000-000003000000}"/>
    <hyperlink ref="D52" r:id="rId20" display="https://pubchem.ncbi.nlm.nih.gov/compound/89134565" xr:uid="{00000000-0004-0000-0000-000004000000}"/>
    <hyperlink ref="D43" r:id="rId21" display="https://coconut.naturalproducts.net/compound/coconut_id/CNP0256675" xr:uid="{00000000-0004-0000-0000-000005000000}"/>
    <hyperlink ref="D93" r:id="rId22" display="https://pubchem.ncbi.nlm.nih.gov/compound/129737849" xr:uid="{00000000-0004-0000-0000-000006000000}"/>
    <hyperlink ref="D53" r:id="rId23" display="https://pubchem.ncbi.nlm.nih.gov/compound/108410739" xr:uid="{00000000-0004-0000-0000-000007000000}"/>
    <hyperlink ref="D94" r:id="rId24" display="https://pubchem.ncbi.nlm.nih.gov/compound/66218060" xr:uid="{00000000-0004-0000-0000-000008000000}"/>
    <hyperlink ref="D55" r:id="rId25" display="https://pubchem.ncbi.nlm.nih.gov/compound/262168" xr:uid="{00000000-0004-0000-0000-000009000000}"/>
    <hyperlink ref="D66" r:id="rId26" display="https://pubchem.ncbi.nlm.nih.gov/compound/108410783" xr:uid="{00000000-0004-0000-0000-00000A000000}"/>
    <hyperlink ref="D63" r:id="rId27" display="https://pubchem.ncbi.nlm.nih.gov/compound/101592660" xr:uid="{00000000-0004-0000-0000-00000B000000}"/>
    <hyperlink ref="D61" r:id="rId28" display="https://pubchem.ncbi.nlm.nih.gov/compound/101706114" xr:uid="{00000000-0004-0000-0000-00000C000000}"/>
    <hyperlink ref="D48" r:id="rId29" display="https://pmn.plantcyc.org/compound?orgid=PLANT&amp;id=CPDQT-408" xr:uid="{00000000-0004-0000-0000-00000D000000}"/>
    <hyperlink ref="D44" r:id="rId30" display="https://pubchem.ncbi.nlm.nih.gov/compound/101168355" xr:uid="{00000000-0004-0000-0000-00000E000000}"/>
    <hyperlink ref="D51" r:id="rId31" display="https://pubchem.ncbi.nlm.nih.gov/compound/65292154" xr:uid="{00000000-0004-0000-0000-00000F000000}"/>
    <hyperlink ref="D46" r:id="rId32" display="https://pubchem.ncbi.nlm.nih.gov/compound/44290695" xr:uid="{00000000-0004-0000-0000-000010000000}"/>
    <hyperlink ref="D71" r:id="rId33" display="https://pubchem.ncbi.nlm.nih.gov/compound/54320559" xr:uid="{00000000-0004-0000-0000-000011000000}"/>
    <hyperlink ref="D58" r:id="rId34" display="https://pubchem.ncbi.nlm.nih.gov/compound/101684143" xr:uid="{00000000-0004-0000-0000-000012000000}"/>
    <hyperlink ref="D50" r:id="rId35" display="https://pubchem.ncbi.nlm.nih.gov/compound/69931963" xr:uid="{00000000-0004-0000-0000-000013000000}"/>
    <hyperlink ref="D72" r:id="rId36" display="https://pubchem.ncbi.nlm.nih.gov/compound/53743941" xr:uid="{00000000-0004-0000-0000-000014000000}"/>
    <hyperlink ref="D57" r:id="rId37" display="https://coconut.naturalproducts.net/compound/coconut_id/CNP0339419" xr:uid="{00000000-0004-0000-0000-000015000000}"/>
    <hyperlink ref="D73" r:id="rId38" display="https://pubchem.ncbi.nlm.nih.gov/compound/137374049" xr:uid="{00000000-0004-0000-0000-000016000000}"/>
    <hyperlink ref="D77" r:id="rId39" display="https://pubchem.ncbi.nlm.nih.gov/compound/137374184" xr:uid="{00000000-0004-0000-0000-000017000000}"/>
    <hyperlink ref="D74" r:id="rId40" display="https://pubchem.ncbi.nlm.nih.gov/compound/21556899" xr:uid="{00000000-0004-0000-0000-000018000000}"/>
    <hyperlink ref="D70" r:id="rId41" display="https://coconut.naturalproducts.net/compound/coconut_id/CNP0263029" xr:uid="{00000000-0004-0000-0000-000019000000}"/>
    <hyperlink ref="D65" r:id="rId42" display="https://pubchem.ncbi.nlm.nih.gov/compound/91221945" xr:uid="{00000000-0004-0000-0000-00001A000000}"/>
    <hyperlink ref="D76" r:id="rId43" display="https://pubchem.ncbi.nlm.nih.gov/compound/71369700" xr:uid="{00000000-0004-0000-0000-00001B000000}"/>
    <hyperlink ref="D84" r:id="rId44" display="https://coconut.naturalproducts.net/compound/coconut_id/CNP0236007" xr:uid="{00000000-0004-0000-0000-00001C000000}"/>
    <hyperlink ref="D79" r:id="rId45" display="https://pubchem.ncbi.nlm.nih.gov/compound/135221163" xr:uid="{00000000-0004-0000-0000-00001D000000}"/>
    <hyperlink ref="D80" r:id="rId46" display="https://pubchem.ncbi.nlm.nih.gov/compound/71346123" xr:uid="{00000000-0004-0000-0000-00001E000000}"/>
    <hyperlink ref="F8" r:id="rId47" display="https://www.sigmaaldrich.com/DE/de/search/42438-90-4?focus=products&amp;page=1&amp;perpage=30&amp;sort=relevance&amp;term=42438-90-4&amp;type=cas_number" xr:uid="{0BA85F57-6D5A-4A10-8DB8-A09813CF0DCB}"/>
    <hyperlink ref="F10" r:id="rId48" display="https://www.sigmaaldrich.com/DE/de/search/5470-37-1?focus=products&amp;page=1&amp;perpage=30&amp;sort=relevance&amp;term=5470-37-1&amp;type=cas_number" xr:uid="{8F70E8D8-FAB9-4F37-96F3-3BAB3F335CC5}"/>
    <hyperlink ref="F14" r:id="rId49" display="https://www.sigmaaldrich.com/DE/de/search/979-92-0?focus=products&amp;page=1&amp;perpage=30&amp;sort=relevance&amp;term=979-92-0&amp;type=cas_number" xr:uid="{C8E2F765-FB2F-4404-9565-AC072AB66190}"/>
    <hyperlink ref="F56" r:id="rId50" display="https://www.sigmaaldrich.com/DE/de/search/979-92-0?focus=products&amp;page=1&amp;perpage=30&amp;sort=relevance&amp;term=979-92-0&amp;type=cas_number" xr:uid="{485E1ED8-266D-4DB4-B07C-7F8394A872D4}"/>
    <hyperlink ref="F7" r:id="rId51" display="https://www.sigmaaldrich.com/DE/de/search/6548-09-0?focus=products&amp;page=1&amp;perpage=30&amp;sort=relevance&amp;term=6548-09-0&amp;type=cas_number" xr:uid="{504DDF9B-BC5C-434E-AEA4-EBAF35B6EA24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63225-6808-44DB-958D-6D073DB5A336}">
  <sheetPr codeName="Tabelle2"/>
  <dimension ref="A1:P500"/>
  <sheetViews>
    <sheetView workbookViewId="0">
      <pane xSplit="7" ySplit="5" topLeftCell="H431" activePane="bottomRight" state="frozen"/>
      <selection pane="topRight" activeCell="J1" sqref="J1"/>
      <selection pane="bottomLeft" activeCell="A6" sqref="A6"/>
      <selection pane="bottomRight" activeCell="D514" sqref="D514"/>
    </sheetView>
  </sheetViews>
  <sheetFormatPr baseColWidth="10" defaultColWidth="11.42578125" defaultRowHeight="12.75" outlineLevelRow="2" x14ac:dyDescent="0.2"/>
  <cols>
    <col min="1" max="1" width="8.28515625" style="1" bestFit="1" customWidth="1"/>
    <col min="2" max="2" width="14" style="1" bestFit="1" customWidth="1"/>
    <col min="3" max="3" width="12.42578125" style="1" bestFit="1" customWidth="1"/>
    <col min="4" max="4" width="22.7109375" style="1" customWidth="1"/>
    <col min="5" max="5" width="16.140625" style="1" bestFit="1" customWidth="1"/>
    <col min="6" max="6" width="21.42578125" style="1" bestFit="1" customWidth="1"/>
    <col min="7" max="7" width="13.7109375" style="1" bestFit="1" customWidth="1"/>
    <col min="8" max="8" width="12.140625" style="1" bestFit="1" customWidth="1"/>
    <col min="9" max="9" width="22.5703125" style="1" bestFit="1" customWidth="1"/>
    <col min="10" max="10" width="13.85546875" style="3" bestFit="1" customWidth="1"/>
    <col min="11" max="11" width="9" style="3" bestFit="1" customWidth="1"/>
    <col min="12" max="12" width="10" style="2" bestFit="1" customWidth="1"/>
    <col min="13" max="13" width="10.140625" style="2" bestFit="1" customWidth="1"/>
    <col min="14" max="14" width="13.7109375" style="1" bestFit="1" customWidth="1"/>
    <col min="15" max="15" width="11.85546875" style="1" bestFit="1" customWidth="1"/>
    <col min="16" max="16" width="11.7109375" style="1" bestFit="1" customWidth="1"/>
    <col min="17" max="16384" width="11.42578125" style="1"/>
  </cols>
  <sheetData>
    <row r="1" spans="1:16" ht="12.75" customHeight="1" x14ac:dyDescent="0.2">
      <c r="A1" s="1" t="s">
        <v>158</v>
      </c>
      <c r="B1" s="1" t="s">
        <v>159</v>
      </c>
      <c r="C1" s="1" t="s">
        <v>152</v>
      </c>
      <c r="D1" s="1" t="s">
        <v>143</v>
      </c>
      <c r="E1" s="1" t="s">
        <v>144</v>
      </c>
      <c r="F1" s="1" t="s">
        <v>154</v>
      </c>
      <c r="G1" s="1" t="s">
        <v>153</v>
      </c>
      <c r="H1" s="1" t="s">
        <v>156</v>
      </c>
      <c r="I1" s="1" t="s">
        <v>155</v>
      </c>
      <c r="J1" s="3" t="s">
        <v>148</v>
      </c>
      <c r="K1" s="3" t="s">
        <v>145</v>
      </c>
      <c r="L1" s="2" t="s">
        <v>146</v>
      </c>
      <c r="M1" s="2" t="s">
        <v>147</v>
      </c>
      <c r="N1" s="1" t="s">
        <v>149</v>
      </c>
      <c r="O1" s="1" t="s">
        <v>150</v>
      </c>
      <c r="P1" s="1" t="s">
        <v>151</v>
      </c>
    </row>
    <row r="2" spans="1:16" ht="12.75" customHeight="1" outlineLevel="1" x14ac:dyDescent="0.2"/>
    <row r="3" spans="1:16" s="9" customFormat="1" ht="14.25" outlineLevel="1" x14ac:dyDescent="0.2">
      <c r="J3" s="10" t="s">
        <v>157</v>
      </c>
      <c r="K3" s="10"/>
      <c r="L3" s="11" t="s">
        <v>165</v>
      </c>
      <c r="M3" s="11" t="s">
        <v>198</v>
      </c>
    </row>
    <row r="4" spans="1:16" ht="12.75" customHeight="1" outlineLevel="1" x14ac:dyDescent="0.2"/>
    <row r="5" spans="1:16" ht="12.75" customHeight="1" outlineLevel="1" x14ac:dyDescent="0.2"/>
    <row r="6" spans="1:16" ht="12.75" customHeight="1" outlineLevel="2" x14ac:dyDescent="0.2">
      <c r="A6" s="1">
        <v>1</v>
      </c>
      <c r="B6" s="1" t="s">
        <v>140</v>
      </c>
      <c r="C6" s="4" t="s">
        <v>58</v>
      </c>
      <c r="G6" s="1" t="s">
        <v>64</v>
      </c>
      <c r="H6" s="1" t="s">
        <v>71</v>
      </c>
      <c r="I6" s="1" t="s">
        <v>41</v>
      </c>
      <c r="J6" s="5">
        <v>2.9729999999999999</v>
      </c>
      <c r="K6" s="3">
        <v>80.72</v>
      </c>
      <c r="L6" s="2">
        <v>120</v>
      </c>
      <c r="M6" s="2">
        <f>L6*K6/J6*1000</f>
        <v>3258123.107971746</v>
      </c>
      <c r="N6" s="1" t="s">
        <v>117</v>
      </c>
      <c r="O6" s="1" t="s">
        <v>160</v>
      </c>
      <c r="P6" s="1">
        <v>400</v>
      </c>
    </row>
    <row r="7" spans="1:16" ht="12.75" customHeight="1" outlineLevel="2" x14ac:dyDescent="0.2">
      <c r="A7" s="1">
        <v>1</v>
      </c>
      <c r="B7" s="1" t="s">
        <v>140</v>
      </c>
      <c r="C7" s="4" t="s">
        <v>58</v>
      </c>
      <c r="G7" s="1" t="s">
        <v>64</v>
      </c>
      <c r="H7" s="1" t="s">
        <v>68</v>
      </c>
      <c r="I7" s="1" t="s">
        <v>41</v>
      </c>
      <c r="J7" s="5">
        <v>2.9729999999999999</v>
      </c>
      <c r="K7" s="3">
        <v>80.72</v>
      </c>
      <c r="L7" s="2">
        <v>49</v>
      </c>
      <c r="M7" s="2">
        <f t="shared" ref="M7:M17" si="0">L7*K7/J7*1000</f>
        <v>1330400.2690884629</v>
      </c>
      <c r="N7" s="1" t="s">
        <v>117</v>
      </c>
      <c r="O7" s="1" t="s">
        <v>160</v>
      </c>
      <c r="P7" s="1">
        <v>400</v>
      </c>
    </row>
    <row r="8" spans="1:16" ht="12.75" customHeight="1" outlineLevel="2" x14ac:dyDescent="0.2">
      <c r="A8" s="1">
        <v>1</v>
      </c>
      <c r="B8" s="1" t="s">
        <v>140</v>
      </c>
      <c r="C8" s="4" t="s">
        <v>58</v>
      </c>
      <c r="G8" s="1" t="s">
        <v>64</v>
      </c>
      <c r="H8" s="1" t="s">
        <v>69</v>
      </c>
      <c r="I8" s="1" t="s">
        <v>41</v>
      </c>
      <c r="J8" s="5">
        <v>2.9729999999999999</v>
      </c>
      <c r="K8" s="3">
        <v>80.72</v>
      </c>
      <c r="L8" s="2">
        <v>3</v>
      </c>
      <c r="M8" s="2">
        <f t="shared" si="0"/>
        <v>81453.077699293644</v>
      </c>
      <c r="N8" s="1" t="s">
        <v>117</v>
      </c>
      <c r="O8" s="1" t="s">
        <v>160</v>
      </c>
      <c r="P8" s="1">
        <v>400</v>
      </c>
    </row>
    <row r="9" spans="1:16" ht="12.75" customHeight="1" outlineLevel="2" x14ac:dyDescent="0.2">
      <c r="A9" s="1">
        <v>1</v>
      </c>
      <c r="B9" s="1" t="s">
        <v>140</v>
      </c>
      <c r="C9" s="1" t="s">
        <v>57</v>
      </c>
      <c r="D9" s="1" t="s">
        <v>2</v>
      </c>
      <c r="E9" s="1" t="s">
        <v>3</v>
      </c>
      <c r="F9" s="1" t="s">
        <v>20</v>
      </c>
      <c r="G9" s="1" t="s">
        <v>106</v>
      </c>
      <c r="I9" s="1" t="s">
        <v>46</v>
      </c>
      <c r="J9" s="2">
        <v>25</v>
      </c>
      <c r="K9" s="3">
        <v>1</v>
      </c>
      <c r="L9" s="2">
        <v>406</v>
      </c>
      <c r="M9" s="2">
        <f t="shared" si="0"/>
        <v>16239.999999999998</v>
      </c>
      <c r="N9" s="1" t="s">
        <v>117</v>
      </c>
      <c r="O9" s="1" t="s">
        <v>160</v>
      </c>
      <c r="P9" s="1">
        <v>100</v>
      </c>
    </row>
    <row r="10" spans="1:16" ht="12.75" customHeight="1" outlineLevel="2" x14ac:dyDescent="0.2">
      <c r="A10" s="1">
        <v>1</v>
      </c>
      <c r="B10" s="1" t="s">
        <v>140</v>
      </c>
      <c r="C10" s="1" t="s">
        <v>57</v>
      </c>
      <c r="D10" s="1" t="s">
        <v>2</v>
      </c>
      <c r="E10" s="1" t="s">
        <v>3</v>
      </c>
      <c r="G10" s="1" t="s">
        <v>64</v>
      </c>
      <c r="H10" s="1" t="s">
        <v>118</v>
      </c>
      <c r="I10" s="1" t="s">
        <v>47</v>
      </c>
      <c r="J10" s="2">
        <v>25</v>
      </c>
      <c r="K10" s="3">
        <v>1</v>
      </c>
      <c r="L10" s="2">
        <v>32</v>
      </c>
      <c r="M10" s="2">
        <f t="shared" si="0"/>
        <v>1280</v>
      </c>
      <c r="N10" s="1" t="s">
        <v>117</v>
      </c>
      <c r="O10" s="1" t="s">
        <v>160</v>
      </c>
      <c r="P10" s="1">
        <v>100</v>
      </c>
    </row>
    <row r="11" spans="1:16" ht="12.75" customHeight="1" outlineLevel="2" x14ac:dyDescent="0.2">
      <c r="A11" s="1">
        <v>1</v>
      </c>
      <c r="B11" s="1" t="s">
        <v>140</v>
      </c>
      <c r="C11" s="1" t="s">
        <v>54</v>
      </c>
      <c r="F11" s="1" t="s">
        <v>123</v>
      </c>
      <c r="G11" s="1" t="s">
        <v>66</v>
      </c>
      <c r="I11" s="1" t="s">
        <v>41</v>
      </c>
      <c r="J11" s="2">
        <v>25</v>
      </c>
      <c r="K11" s="3">
        <v>1</v>
      </c>
      <c r="L11" s="2">
        <v>1</v>
      </c>
      <c r="M11" s="2">
        <f t="shared" si="0"/>
        <v>40</v>
      </c>
      <c r="N11" s="1" t="s">
        <v>117</v>
      </c>
      <c r="O11" s="1" t="s">
        <v>160</v>
      </c>
      <c r="P11" s="1">
        <v>100</v>
      </c>
    </row>
    <row r="12" spans="1:16" ht="12.75" customHeight="1" outlineLevel="2" x14ac:dyDescent="0.2">
      <c r="A12" s="1">
        <v>1</v>
      </c>
      <c r="B12" s="1" t="s">
        <v>140</v>
      </c>
      <c r="C12" s="1" t="s">
        <v>16</v>
      </c>
      <c r="D12" s="1" t="s">
        <v>0</v>
      </c>
      <c r="E12" s="1" t="s">
        <v>1</v>
      </c>
      <c r="F12" s="1" t="s">
        <v>35</v>
      </c>
      <c r="G12" s="1" t="s">
        <v>103</v>
      </c>
      <c r="I12" s="1" t="s">
        <v>43</v>
      </c>
      <c r="J12" s="2">
        <v>25</v>
      </c>
      <c r="K12" s="3">
        <v>1</v>
      </c>
      <c r="L12" s="2">
        <v>1</v>
      </c>
      <c r="M12" s="2">
        <f t="shared" si="0"/>
        <v>40</v>
      </c>
      <c r="N12" s="1" t="s">
        <v>117</v>
      </c>
      <c r="O12" s="1" t="s">
        <v>160</v>
      </c>
      <c r="P12" s="1">
        <v>100</v>
      </c>
    </row>
    <row r="13" spans="1:16" ht="12.75" customHeight="1" outlineLevel="2" x14ac:dyDescent="0.2">
      <c r="A13" s="1">
        <v>1</v>
      </c>
      <c r="B13" s="1" t="s">
        <v>140</v>
      </c>
      <c r="C13" s="1" t="s">
        <v>15</v>
      </c>
      <c r="D13" s="1" t="s">
        <v>5</v>
      </c>
      <c r="E13" s="1" t="s">
        <v>8</v>
      </c>
      <c r="G13" s="1" t="s">
        <v>64</v>
      </c>
      <c r="H13" s="1" t="s">
        <v>124</v>
      </c>
      <c r="I13" s="1" t="s">
        <v>44</v>
      </c>
      <c r="J13" s="2">
        <v>25</v>
      </c>
      <c r="K13" s="3">
        <v>1</v>
      </c>
      <c r="L13" s="2">
        <v>1</v>
      </c>
      <c r="M13" s="2">
        <f t="shared" si="0"/>
        <v>40</v>
      </c>
      <c r="N13" s="1" t="s">
        <v>117</v>
      </c>
      <c r="O13" s="1" t="s">
        <v>160</v>
      </c>
      <c r="P13" s="1">
        <v>100</v>
      </c>
    </row>
    <row r="14" spans="1:16" ht="12.75" customHeight="1" outlineLevel="2" x14ac:dyDescent="0.2">
      <c r="A14" s="1">
        <v>1</v>
      </c>
      <c r="B14" s="1" t="s">
        <v>140</v>
      </c>
      <c r="C14" s="1" t="s">
        <v>15</v>
      </c>
      <c r="D14" s="1" t="s">
        <v>5</v>
      </c>
      <c r="E14" s="1" t="s">
        <v>6</v>
      </c>
      <c r="F14" s="1" t="s">
        <v>161</v>
      </c>
      <c r="I14" s="1" t="s">
        <v>43</v>
      </c>
      <c r="J14" s="2">
        <v>25</v>
      </c>
      <c r="K14" s="3">
        <v>1</v>
      </c>
      <c r="L14" s="2">
        <v>1</v>
      </c>
      <c r="M14" s="2">
        <f t="shared" si="0"/>
        <v>40</v>
      </c>
      <c r="N14" s="1" t="s">
        <v>117</v>
      </c>
      <c r="O14" s="1" t="s">
        <v>160</v>
      </c>
      <c r="P14" s="1">
        <v>100</v>
      </c>
    </row>
    <row r="15" spans="1:16" ht="12.75" customHeight="1" outlineLevel="2" x14ac:dyDescent="0.2">
      <c r="A15" s="1">
        <v>1</v>
      </c>
      <c r="B15" s="1" t="s">
        <v>140</v>
      </c>
      <c r="C15" s="1" t="s">
        <v>15</v>
      </c>
      <c r="D15" s="1" t="s">
        <v>5</v>
      </c>
      <c r="E15" s="1" t="s">
        <v>92</v>
      </c>
      <c r="F15" s="1" t="s">
        <v>30</v>
      </c>
      <c r="G15" s="1" t="s">
        <v>115</v>
      </c>
      <c r="I15" s="1" t="s">
        <v>44</v>
      </c>
      <c r="J15" s="2">
        <v>25</v>
      </c>
      <c r="K15" s="3">
        <v>1</v>
      </c>
      <c r="L15" s="2">
        <v>12</v>
      </c>
      <c r="M15" s="2">
        <f t="shared" si="0"/>
        <v>480</v>
      </c>
      <c r="N15" s="1" t="s">
        <v>117</v>
      </c>
      <c r="O15" s="1" t="s">
        <v>160</v>
      </c>
      <c r="P15" s="1">
        <v>100</v>
      </c>
    </row>
    <row r="16" spans="1:16" ht="12.75" customHeight="1" outlineLevel="2" x14ac:dyDescent="0.2">
      <c r="A16" s="1">
        <v>1</v>
      </c>
      <c r="B16" s="1" t="s">
        <v>140</v>
      </c>
      <c r="C16" s="1" t="s">
        <v>15</v>
      </c>
      <c r="D16" s="1" t="s">
        <v>5</v>
      </c>
      <c r="E16" s="1" t="s">
        <v>92</v>
      </c>
      <c r="F16" s="1" t="s">
        <v>30</v>
      </c>
      <c r="G16" s="1" t="s">
        <v>109</v>
      </c>
      <c r="I16" s="1" t="s">
        <v>44</v>
      </c>
      <c r="J16" s="2">
        <v>25</v>
      </c>
      <c r="K16" s="3">
        <v>1</v>
      </c>
      <c r="L16" s="2">
        <v>14</v>
      </c>
      <c r="M16" s="2">
        <f t="shared" si="0"/>
        <v>560</v>
      </c>
      <c r="N16" s="1" t="s">
        <v>117</v>
      </c>
      <c r="O16" s="1" t="s">
        <v>160</v>
      </c>
      <c r="P16" s="1">
        <v>100</v>
      </c>
    </row>
    <row r="17" spans="1:16" ht="12.75" customHeight="1" outlineLevel="2" x14ac:dyDescent="0.2">
      <c r="A17" s="1">
        <v>1</v>
      </c>
      <c r="B17" s="1" t="s">
        <v>140</v>
      </c>
      <c r="C17" s="1" t="s">
        <v>97</v>
      </c>
      <c r="D17" s="1" t="s">
        <v>162</v>
      </c>
      <c r="E17" s="1" t="s">
        <v>163</v>
      </c>
      <c r="F17" s="1" t="s">
        <v>56</v>
      </c>
      <c r="G17" s="1" t="s">
        <v>66</v>
      </c>
      <c r="I17" s="1" t="s">
        <v>48</v>
      </c>
      <c r="J17" s="5">
        <v>2.9729999999999999</v>
      </c>
      <c r="K17" s="3">
        <v>80.72</v>
      </c>
      <c r="L17" s="2">
        <v>8</v>
      </c>
      <c r="M17" s="2">
        <f t="shared" si="0"/>
        <v>217208.20719811638</v>
      </c>
      <c r="N17" s="1" t="s">
        <v>117</v>
      </c>
      <c r="O17" s="1" t="s">
        <v>160</v>
      </c>
      <c r="P17" s="1">
        <v>400</v>
      </c>
    </row>
    <row r="18" spans="1:16" s="6" customFormat="1" ht="12.75" customHeight="1" outlineLevel="1" x14ac:dyDescent="0.2">
      <c r="A18" s="6">
        <f>A17</f>
        <v>1</v>
      </c>
      <c r="B18" s="6" t="str">
        <f>B17</f>
        <v>AmT-HW-K-1</v>
      </c>
      <c r="J18" s="7"/>
      <c r="K18" s="7"/>
      <c r="L18" s="8">
        <f>SUBTOTAL(9,L6:L17)</f>
        <v>648</v>
      </c>
      <c r="M18" s="8">
        <f>SUBTOTAL(9,M6:M17)</f>
        <v>4905904.6619576178</v>
      </c>
    </row>
    <row r="19" spans="1:16" ht="12.75" customHeight="1" outlineLevel="2" x14ac:dyDescent="0.2">
      <c r="A19" s="1">
        <v>2</v>
      </c>
      <c r="B19" s="1" t="s">
        <v>141</v>
      </c>
      <c r="C19" s="4" t="s">
        <v>58</v>
      </c>
      <c r="G19" s="1" t="s">
        <v>64</v>
      </c>
      <c r="H19" s="1" t="s">
        <v>71</v>
      </c>
      <c r="I19" s="1" t="s">
        <v>41</v>
      </c>
      <c r="J19" s="5">
        <v>2.9729999999999999</v>
      </c>
      <c r="K19" s="3">
        <v>80.72</v>
      </c>
      <c r="L19" s="2">
        <v>164</v>
      </c>
      <c r="M19" s="2">
        <f t="shared" ref="M19:M29" si="1">L19*K19/J19*1000</f>
        <v>4452768.2475613859</v>
      </c>
      <c r="N19" s="1" t="s">
        <v>117</v>
      </c>
      <c r="O19" s="1" t="s">
        <v>160</v>
      </c>
      <c r="P19" s="1">
        <v>400</v>
      </c>
    </row>
    <row r="20" spans="1:16" ht="12.75" customHeight="1" outlineLevel="2" x14ac:dyDescent="0.2">
      <c r="A20" s="1">
        <v>2</v>
      </c>
      <c r="B20" s="1" t="s">
        <v>141</v>
      </c>
      <c r="C20" s="4" t="s">
        <v>58</v>
      </c>
      <c r="G20" s="1" t="s">
        <v>64</v>
      </c>
      <c r="H20" s="1" t="s">
        <v>68</v>
      </c>
      <c r="I20" s="1" t="s">
        <v>41</v>
      </c>
      <c r="J20" s="5">
        <v>2.9729999999999999</v>
      </c>
      <c r="K20" s="3">
        <v>80.72</v>
      </c>
      <c r="L20" s="2">
        <v>20</v>
      </c>
      <c r="M20" s="2">
        <f t="shared" si="1"/>
        <v>543020.51799529104</v>
      </c>
      <c r="N20" s="1" t="s">
        <v>117</v>
      </c>
      <c r="O20" s="1" t="s">
        <v>160</v>
      </c>
      <c r="P20" s="1">
        <v>400</v>
      </c>
    </row>
    <row r="21" spans="1:16" ht="12.75" customHeight="1" outlineLevel="2" x14ac:dyDescent="0.2">
      <c r="A21" s="1">
        <v>2</v>
      </c>
      <c r="B21" s="1" t="s">
        <v>141</v>
      </c>
      <c r="C21" s="4" t="s">
        <v>58</v>
      </c>
      <c r="G21" s="1" t="s">
        <v>64</v>
      </c>
      <c r="H21" s="1" t="s">
        <v>69</v>
      </c>
      <c r="I21" s="1" t="s">
        <v>41</v>
      </c>
      <c r="J21" s="5">
        <v>2.9729999999999999</v>
      </c>
      <c r="K21" s="3">
        <v>80.72</v>
      </c>
      <c r="L21" s="2">
        <v>2</v>
      </c>
      <c r="M21" s="2">
        <f t="shared" si="1"/>
        <v>54302.051799529094</v>
      </c>
      <c r="N21" s="1" t="s">
        <v>117</v>
      </c>
      <c r="O21" s="1" t="s">
        <v>160</v>
      </c>
      <c r="P21" s="1">
        <v>400</v>
      </c>
    </row>
    <row r="22" spans="1:16" ht="12.75" customHeight="1" outlineLevel="2" x14ac:dyDescent="0.2">
      <c r="A22" s="1">
        <v>2</v>
      </c>
      <c r="B22" s="1" t="s">
        <v>141</v>
      </c>
      <c r="C22" s="1" t="s">
        <v>57</v>
      </c>
      <c r="D22" s="1" t="s">
        <v>2</v>
      </c>
      <c r="E22" s="1" t="s">
        <v>3</v>
      </c>
      <c r="F22" s="1" t="s">
        <v>20</v>
      </c>
      <c r="G22" s="1" t="s">
        <v>106</v>
      </c>
      <c r="I22" s="1" t="s">
        <v>46</v>
      </c>
      <c r="J22" s="2">
        <v>25</v>
      </c>
      <c r="K22" s="3">
        <v>2</v>
      </c>
      <c r="L22" s="2">
        <v>176</v>
      </c>
      <c r="M22" s="2">
        <f t="shared" si="1"/>
        <v>14080</v>
      </c>
      <c r="N22" s="1" t="s">
        <v>117</v>
      </c>
      <c r="O22" s="1" t="s">
        <v>160</v>
      </c>
      <c r="P22" s="1">
        <v>100</v>
      </c>
    </row>
    <row r="23" spans="1:16" ht="12.75" customHeight="1" outlineLevel="2" x14ac:dyDescent="0.2">
      <c r="A23" s="1">
        <v>2</v>
      </c>
      <c r="B23" s="1" t="s">
        <v>141</v>
      </c>
      <c r="C23" s="1" t="s">
        <v>57</v>
      </c>
      <c r="D23" s="1" t="s">
        <v>2</v>
      </c>
      <c r="E23" s="1" t="s">
        <v>3</v>
      </c>
      <c r="G23" s="1" t="s">
        <v>64</v>
      </c>
      <c r="H23" s="1" t="s">
        <v>118</v>
      </c>
      <c r="I23" s="1" t="s">
        <v>47</v>
      </c>
      <c r="J23" s="2">
        <v>25</v>
      </c>
      <c r="K23" s="3">
        <v>2</v>
      </c>
      <c r="L23" s="2">
        <v>11</v>
      </c>
      <c r="M23" s="2">
        <f t="shared" si="1"/>
        <v>880</v>
      </c>
      <c r="N23" s="1" t="s">
        <v>117</v>
      </c>
      <c r="O23" s="1" t="s">
        <v>160</v>
      </c>
      <c r="P23" s="1">
        <v>100</v>
      </c>
    </row>
    <row r="24" spans="1:16" ht="12.75" customHeight="1" outlineLevel="2" x14ac:dyDescent="0.2">
      <c r="A24" s="1">
        <v>2</v>
      </c>
      <c r="B24" s="1" t="s">
        <v>141</v>
      </c>
      <c r="C24" s="1" t="s">
        <v>23</v>
      </c>
      <c r="D24" s="1" t="s">
        <v>89</v>
      </c>
      <c r="E24" s="1" t="s">
        <v>90</v>
      </c>
      <c r="F24" s="1" t="s">
        <v>32</v>
      </c>
      <c r="G24" s="1" t="s">
        <v>113</v>
      </c>
      <c r="I24" s="1" t="s">
        <v>49</v>
      </c>
      <c r="J24" s="2">
        <v>25</v>
      </c>
      <c r="K24" s="3">
        <v>1</v>
      </c>
      <c r="L24" s="2">
        <v>1</v>
      </c>
      <c r="M24" s="2">
        <f t="shared" si="1"/>
        <v>40</v>
      </c>
      <c r="N24" s="1" t="s">
        <v>117</v>
      </c>
      <c r="O24" s="1" t="s">
        <v>160</v>
      </c>
      <c r="P24" s="1">
        <v>100</v>
      </c>
    </row>
    <row r="25" spans="1:16" ht="12.75" customHeight="1" outlineLevel="2" x14ac:dyDescent="0.2">
      <c r="A25" s="1">
        <v>2</v>
      </c>
      <c r="B25" s="1" t="s">
        <v>141</v>
      </c>
      <c r="C25" s="1" t="s">
        <v>54</v>
      </c>
      <c r="F25" s="1" t="s">
        <v>123</v>
      </c>
      <c r="G25" s="1" t="s">
        <v>66</v>
      </c>
      <c r="I25" s="1" t="s">
        <v>41</v>
      </c>
      <c r="J25" s="2">
        <v>25</v>
      </c>
      <c r="K25" s="3">
        <v>2</v>
      </c>
      <c r="L25" s="2">
        <v>1</v>
      </c>
      <c r="M25" s="2">
        <f t="shared" si="1"/>
        <v>80</v>
      </c>
      <c r="N25" s="1" t="s">
        <v>117</v>
      </c>
      <c r="O25" s="1" t="s">
        <v>160</v>
      </c>
      <c r="P25" s="1">
        <v>100</v>
      </c>
    </row>
    <row r="26" spans="1:16" ht="12.75" customHeight="1" outlineLevel="2" x14ac:dyDescent="0.2">
      <c r="A26" s="1">
        <v>2</v>
      </c>
      <c r="B26" s="1" t="s">
        <v>141</v>
      </c>
      <c r="C26" s="1" t="s">
        <v>54</v>
      </c>
      <c r="G26" s="1" t="s">
        <v>64</v>
      </c>
      <c r="H26" s="1" t="s">
        <v>72</v>
      </c>
      <c r="I26" s="1" t="s">
        <v>43</v>
      </c>
      <c r="J26" s="2">
        <v>25</v>
      </c>
      <c r="K26" s="3">
        <v>2</v>
      </c>
      <c r="L26" s="2">
        <v>1</v>
      </c>
      <c r="M26" s="2">
        <f t="shared" si="1"/>
        <v>80</v>
      </c>
      <c r="N26" s="1" t="s">
        <v>117</v>
      </c>
      <c r="O26" s="1" t="s">
        <v>160</v>
      </c>
      <c r="P26" s="1">
        <v>100</v>
      </c>
    </row>
    <row r="27" spans="1:16" ht="12.75" customHeight="1" outlineLevel="2" x14ac:dyDescent="0.2">
      <c r="A27" s="1">
        <v>2</v>
      </c>
      <c r="B27" s="1" t="s">
        <v>141</v>
      </c>
      <c r="C27" s="1" t="s">
        <v>15</v>
      </c>
      <c r="D27" s="1" t="s">
        <v>5</v>
      </c>
      <c r="E27" s="1" t="s">
        <v>92</v>
      </c>
      <c r="F27" s="1" t="s">
        <v>30</v>
      </c>
      <c r="G27" s="1" t="s">
        <v>115</v>
      </c>
      <c r="I27" s="1" t="s">
        <v>44</v>
      </c>
      <c r="J27" s="2">
        <v>25</v>
      </c>
      <c r="K27" s="3">
        <v>2</v>
      </c>
      <c r="L27" s="2">
        <v>6</v>
      </c>
      <c r="M27" s="2">
        <f t="shared" si="1"/>
        <v>480</v>
      </c>
      <c r="N27" s="1" t="s">
        <v>117</v>
      </c>
      <c r="O27" s="1" t="s">
        <v>160</v>
      </c>
      <c r="P27" s="1">
        <v>100</v>
      </c>
    </row>
    <row r="28" spans="1:16" ht="12.75" customHeight="1" outlineLevel="2" x14ac:dyDescent="0.2">
      <c r="A28" s="1">
        <v>2</v>
      </c>
      <c r="B28" s="1" t="s">
        <v>141</v>
      </c>
      <c r="C28" s="1" t="s">
        <v>15</v>
      </c>
      <c r="D28" s="1" t="s">
        <v>5</v>
      </c>
      <c r="E28" s="1" t="s">
        <v>92</v>
      </c>
      <c r="F28" s="1" t="s">
        <v>30</v>
      </c>
      <c r="G28" s="1" t="s">
        <v>109</v>
      </c>
      <c r="I28" s="1" t="s">
        <v>44</v>
      </c>
      <c r="J28" s="2">
        <v>25</v>
      </c>
      <c r="K28" s="3">
        <v>2</v>
      </c>
      <c r="L28" s="2">
        <v>12</v>
      </c>
      <c r="M28" s="2">
        <f t="shared" si="1"/>
        <v>960</v>
      </c>
      <c r="N28" s="1" t="s">
        <v>117</v>
      </c>
      <c r="O28" s="1" t="s">
        <v>160</v>
      </c>
      <c r="P28" s="1">
        <v>100</v>
      </c>
    </row>
    <row r="29" spans="1:16" ht="12.75" customHeight="1" outlineLevel="2" x14ac:dyDescent="0.2">
      <c r="A29" s="1">
        <v>2</v>
      </c>
      <c r="B29" s="1" t="s">
        <v>141</v>
      </c>
      <c r="C29" s="1" t="s">
        <v>97</v>
      </c>
      <c r="D29" s="1" t="s">
        <v>162</v>
      </c>
      <c r="E29" s="1" t="s">
        <v>163</v>
      </c>
      <c r="F29" s="1" t="s">
        <v>56</v>
      </c>
      <c r="G29" s="1" t="s">
        <v>66</v>
      </c>
      <c r="I29" s="1" t="s">
        <v>48</v>
      </c>
      <c r="J29" s="5">
        <v>2.9729999999999999</v>
      </c>
      <c r="K29" s="3">
        <v>80.72</v>
      </c>
      <c r="L29" s="2">
        <v>21</v>
      </c>
      <c r="M29" s="2">
        <f t="shared" si="1"/>
        <v>570171.54389505554</v>
      </c>
      <c r="N29" s="1" t="s">
        <v>117</v>
      </c>
      <c r="O29" s="1" t="s">
        <v>160</v>
      </c>
      <c r="P29" s="1">
        <v>400</v>
      </c>
    </row>
    <row r="30" spans="1:16" s="6" customFormat="1" ht="12.75" customHeight="1" outlineLevel="1" x14ac:dyDescent="0.2">
      <c r="A30" s="6">
        <f>A29</f>
        <v>2</v>
      </c>
      <c r="B30" s="6" t="str">
        <f>B29</f>
        <v>AmT-HW-K-2</v>
      </c>
      <c r="J30" s="7"/>
      <c r="K30" s="7"/>
      <c r="L30" s="8">
        <f>SUBTOTAL(9,L19:L29)</f>
        <v>415</v>
      </c>
      <c r="M30" s="8">
        <f>SUBTOTAL(9,M19:M29)</f>
        <v>5636862.361251262</v>
      </c>
    </row>
    <row r="31" spans="1:16" ht="12.75" customHeight="1" outlineLevel="2" x14ac:dyDescent="0.2">
      <c r="A31" s="1">
        <v>3</v>
      </c>
      <c r="B31" s="1" t="s">
        <v>142</v>
      </c>
      <c r="C31" s="4" t="s">
        <v>58</v>
      </c>
      <c r="G31" s="1" t="s">
        <v>64</v>
      </c>
      <c r="H31" s="1" t="s">
        <v>71</v>
      </c>
      <c r="I31" s="1" t="s">
        <v>41</v>
      </c>
      <c r="J31" s="5">
        <v>2.9729999999999999</v>
      </c>
      <c r="K31" s="3">
        <v>80.72</v>
      </c>
      <c r="L31" s="2">
        <v>230</v>
      </c>
      <c r="M31" s="2">
        <f t="shared" ref="M31:M46" si="2">L31*K31/J31*1000</f>
        <v>6244735.9569458459</v>
      </c>
      <c r="N31" s="1" t="s">
        <v>117</v>
      </c>
      <c r="O31" s="1" t="s">
        <v>160</v>
      </c>
      <c r="P31" s="1">
        <v>400</v>
      </c>
    </row>
    <row r="32" spans="1:16" ht="12.75" customHeight="1" outlineLevel="2" x14ac:dyDescent="0.2">
      <c r="A32" s="1">
        <v>3</v>
      </c>
      <c r="B32" s="1" t="s">
        <v>142</v>
      </c>
      <c r="C32" s="4" t="s">
        <v>58</v>
      </c>
      <c r="G32" s="1" t="s">
        <v>64</v>
      </c>
      <c r="H32" s="1" t="s">
        <v>68</v>
      </c>
      <c r="I32" s="1" t="s">
        <v>41</v>
      </c>
      <c r="J32" s="5">
        <v>2.9729999999999999</v>
      </c>
      <c r="K32" s="3">
        <v>80.72</v>
      </c>
      <c r="L32" s="2">
        <v>74</v>
      </c>
      <c r="M32" s="2">
        <f t="shared" si="2"/>
        <v>2009175.9165825765</v>
      </c>
      <c r="N32" s="1" t="s">
        <v>117</v>
      </c>
      <c r="O32" s="1" t="s">
        <v>160</v>
      </c>
      <c r="P32" s="1">
        <v>400</v>
      </c>
    </row>
    <row r="33" spans="1:16" ht="12.75" customHeight="1" outlineLevel="2" x14ac:dyDescent="0.2">
      <c r="A33" s="1">
        <v>3</v>
      </c>
      <c r="B33" s="1" t="s">
        <v>142</v>
      </c>
      <c r="C33" s="4" t="s">
        <v>58</v>
      </c>
      <c r="G33" s="1" t="s">
        <v>64</v>
      </c>
      <c r="H33" s="1" t="s">
        <v>69</v>
      </c>
      <c r="I33" s="1" t="s">
        <v>41</v>
      </c>
      <c r="J33" s="5">
        <v>2.9729999999999999</v>
      </c>
      <c r="K33" s="3">
        <v>80.72</v>
      </c>
      <c r="L33" s="2">
        <v>1</v>
      </c>
      <c r="M33" s="2">
        <f t="shared" si="2"/>
        <v>27151.025899764547</v>
      </c>
      <c r="N33" s="1" t="s">
        <v>117</v>
      </c>
      <c r="O33" s="1" t="s">
        <v>160</v>
      </c>
      <c r="P33" s="1">
        <v>400</v>
      </c>
    </row>
    <row r="34" spans="1:16" ht="12.75" customHeight="1" outlineLevel="2" x14ac:dyDescent="0.2">
      <c r="A34" s="1">
        <v>3</v>
      </c>
      <c r="B34" s="1" t="s">
        <v>142</v>
      </c>
      <c r="C34" s="1" t="s">
        <v>57</v>
      </c>
      <c r="D34" s="1" t="s">
        <v>2</v>
      </c>
      <c r="E34" s="1" t="s">
        <v>3</v>
      </c>
      <c r="F34" s="1" t="s">
        <v>20</v>
      </c>
      <c r="G34" s="1" t="s">
        <v>106</v>
      </c>
      <c r="I34" s="1" t="s">
        <v>46</v>
      </c>
      <c r="J34" s="2">
        <v>25</v>
      </c>
      <c r="K34" s="3">
        <v>2</v>
      </c>
      <c r="L34" s="2">
        <v>226</v>
      </c>
      <c r="M34" s="2">
        <f t="shared" si="2"/>
        <v>18080</v>
      </c>
      <c r="N34" s="1" t="s">
        <v>117</v>
      </c>
      <c r="O34" s="1" t="s">
        <v>160</v>
      </c>
      <c r="P34" s="1">
        <v>100</v>
      </c>
    </row>
    <row r="35" spans="1:16" ht="12.75" customHeight="1" outlineLevel="2" x14ac:dyDescent="0.2">
      <c r="A35" s="1">
        <v>3</v>
      </c>
      <c r="B35" s="1" t="s">
        <v>142</v>
      </c>
      <c r="C35" s="1" t="s">
        <v>57</v>
      </c>
      <c r="D35" s="1" t="s">
        <v>2</v>
      </c>
      <c r="E35" s="1" t="s">
        <v>3</v>
      </c>
      <c r="G35" s="1" t="s">
        <v>64</v>
      </c>
      <c r="H35" s="1" t="s">
        <v>118</v>
      </c>
      <c r="I35" s="1" t="s">
        <v>47</v>
      </c>
      <c r="J35" s="2">
        <v>25</v>
      </c>
      <c r="K35" s="3">
        <v>2</v>
      </c>
      <c r="L35" s="2">
        <v>19</v>
      </c>
      <c r="M35" s="2">
        <f t="shared" si="2"/>
        <v>1520</v>
      </c>
      <c r="N35" s="1" t="s">
        <v>117</v>
      </c>
      <c r="O35" s="1" t="s">
        <v>160</v>
      </c>
      <c r="P35" s="1">
        <v>100</v>
      </c>
    </row>
    <row r="36" spans="1:16" ht="12.75" customHeight="1" outlineLevel="2" x14ac:dyDescent="0.2">
      <c r="A36" s="1">
        <v>3</v>
      </c>
      <c r="B36" s="1" t="s">
        <v>142</v>
      </c>
      <c r="C36" s="1" t="s">
        <v>57</v>
      </c>
      <c r="D36" s="1" t="s">
        <v>4</v>
      </c>
      <c r="E36" s="1" t="s">
        <v>82</v>
      </c>
      <c r="F36" s="1" t="s">
        <v>14</v>
      </c>
      <c r="G36" s="1" t="s">
        <v>101</v>
      </c>
      <c r="I36" s="1" t="s">
        <v>42</v>
      </c>
      <c r="J36" s="2">
        <v>25</v>
      </c>
      <c r="K36" s="3">
        <v>1</v>
      </c>
      <c r="L36" s="2">
        <v>1</v>
      </c>
      <c r="M36" s="2">
        <f t="shared" si="2"/>
        <v>40</v>
      </c>
      <c r="N36" s="1" t="s">
        <v>117</v>
      </c>
      <c r="O36" s="1" t="s">
        <v>160</v>
      </c>
      <c r="P36" s="1">
        <v>100</v>
      </c>
    </row>
    <row r="37" spans="1:16" ht="12.75" customHeight="1" outlineLevel="2" x14ac:dyDescent="0.2">
      <c r="A37" s="1">
        <v>3</v>
      </c>
      <c r="B37" s="1" t="s">
        <v>142</v>
      </c>
      <c r="C37" s="1" t="s">
        <v>54</v>
      </c>
      <c r="F37" s="1" t="s">
        <v>123</v>
      </c>
      <c r="G37" s="1" t="s">
        <v>66</v>
      </c>
      <c r="I37" s="1" t="s">
        <v>41</v>
      </c>
      <c r="J37" s="2">
        <v>25</v>
      </c>
      <c r="K37" s="3">
        <v>2</v>
      </c>
      <c r="L37" s="2">
        <v>1</v>
      </c>
      <c r="M37" s="2">
        <f t="shared" si="2"/>
        <v>80</v>
      </c>
      <c r="N37" s="1" t="s">
        <v>117</v>
      </c>
      <c r="O37" s="1" t="s">
        <v>160</v>
      </c>
      <c r="P37" s="1">
        <v>100</v>
      </c>
    </row>
    <row r="38" spans="1:16" ht="12.75" customHeight="1" outlineLevel="2" x14ac:dyDescent="0.2">
      <c r="A38" s="1">
        <v>3</v>
      </c>
      <c r="B38" s="1" t="s">
        <v>142</v>
      </c>
      <c r="C38" s="1" t="s">
        <v>54</v>
      </c>
      <c r="G38" s="1" t="s">
        <v>64</v>
      </c>
      <c r="H38" s="1" t="s">
        <v>72</v>
      </c>
      <c r="I38" s="1" t="s">
        <v>43</v>
      </c>
      <c r="J38" s="2">
        <v>25</v>
      </c>
      <c r="K38" s="3">
        <v>2</v>
      </c>
      <c r="L38" s="2">
        <v>1</v>
      </c>
      <c r="M38" s="2">
        <f t="shared" si="2"/>
        <v>80</v>
      </c>
      <c r="N38" s="1" t="s">
        <v>117</v>
      </c>
      <c r="O38" s="1" t="s">
        <v>160</v>
      </c>
      <c r="P38" s="1">
        <v>100</v>
      </c>
    </row>
    <row r="39" spans="1:16" ht="12.75" customHeight="1" outlineLevel="2" x14ac:dyDescent="0.2">
      <c r="A39" s="1">
        <v>3</v>
      </c>
      <c r="B39" s="1" t="s">
        <v>142</v>
      </c>
      <c r="C39" s="1" t="s">
        <v>54</v>
      </c>
      <c r="G39" s="1" t="s">
        <v>64</v>
      </c>
      <c r="H39" s="1" t="s">
        <v>67</v>
      </c>
      <c r="I39" s="1" t="s">
        <v>41</v>
      </c>
      <c r="J39" s="2">
        <v>25</v>
      </c>
      <c r="K39" s="3">
        <v>2</v>
      </c>
      <c r="L39" s="2">
        <v>1</v>
      </c>
      <c r="M39" s="2">
        <f t="shared" si="2"/>
        <v>80</v>
      </c>
      <c r="N39" s="1" t="s">
        <v>117</v>
      </c>
      <c r="O39" s="1" t="s">
        <v>160</v>
      </c>
      <c r="P39" s="1">
        <v>100</v>
      </c>
    </row>
    <row r="40" spans="1:16" ht="12.75" customHeight="1" outlineLevel="2" x14ac:dyDescent="0.2">
      <c r="A40" s="1">
        <v>3</v>
      </c>
      <c r="B40" s="1" t="s">
        <v>142</v>
      </c>
      <c r="C40" s="1" t="s">
        <v>54</v>
      </c>
      <c r="G40" s="1" t="s">
        <v>64</v>
      </c>
      <c r="H40" s="1" t="s">
        <v>72</v>
      </c>
      <c r="I40" s="1" t="s">
        <v>41</v>
      </c>
      <c r="J40" s="2">
        <v>25</v>
      </c>
      <c r="K40" s="3">
        <v>2</v>
      </c>
      <c r="L40" s="2">
        <v>1</v>
      </c>
      <c r="M40" s="2">
        <f t="shared" si="2"/>
        <v>80</v>
      </c>
      <c r="N40" s="1" t="s">
        <v>117</v>
      </c>
      <c r="O40" s="1" t="s">
        <v>160</v>
      </c>
      <c r="P40" s="1">
        <v>100</v>
      </c>
    </row>
    <row r="41" spans="1:16" ht="12.75" customHeight="1" outlineLevel="2" x14ac:dyDescent="0.2">
      <c r="A41" s="1">
        <v>3</v>
      </c>
      <c r="B41" s="1" t="s">
        <v>142</v>
      </c>
      <c r="C41" s="1" t="s">
        <v>16</v>
      </c>
      <c r="D41" s="1" t="s">
        <v>0</v>
      </c>
      <c r="E41" s="1" t="s">
        <v>1</v>
      </c>
      <c r="F41" s="1" t="s">
        <v>35</v>
      </c>
      <c r="G41" s="1" t="s">
        <v>103</v>
      </c>
      <c r="I41" s="1" t="s">
        <v>43</v>
      </c>
      <c r="J41" s="2">
        <v>25</v>
      </c>
      <c r="K41" s="3">
        <v>1</v>
      </c>
      <c r="L41" s="2">
        <v>2</v>
      </c>
      <c r="M41" s="2">
        <f t="shared" si="2"/>
        <v>80</v>
      </c>
      <c r="N41" s="1" t="s">
        <v>117</v>
      </c>
      <c r="O41" s="1" t="s">
        <v>160</v>
      </c>
      <c r="P41" s="1">
        <v>100</v>
      </c>
    </row>
    <row r="42" spans="1:16" ht="12.75" customHeight="1" outlineLevel="2" x14ac:dyDescent="0.2">
      <c r="A42" s="1">
        <v>3</v>
      </c>
      <c r="B42" s="1" t="s">
        <v>142</v>
      </c>
      <c r="C42" s="1" t="s">
        <v>15</v>
      </c>
      <c r="D42" s="1" t="s">
        <v>5</v>
      </c>
      <c r="E42" s="1" t="s">
        <v>8</v>
      </c>
      <c r="G42" s="1" t="s">
        <v>64</v>
      </c>
      <c r="H42" s="1" t="s">
        <v>125</v>
      </c>
      <c r="I42" s="1" t="s">
        <v>44</v>
      </c>
      <c r="J42" s="2">
        <v>25</v>
      </c>
      <c r="K42" s="3">
        <v>2</v>
      </c>
      <c r="L42" s="2">
        <v>1</v>
      </c>
      <c r="M42" s="2">
        <f t="shared" si="2"/>
        <v>80</v>
      </c>
      <c r="N42" s="1" t="s">
        <v>117</v>
      </c>
      <c r="O42" s="1" t="s">
        <v>160</v>
      </c>
      <c r="P42" s="1">
        <v>100</v>
      </c>
    </row>
    <row r="43" spans="1:16" ht="12.75" customHeight="1" outlineLevel="2" x14ac:dyDescent="0.2">
      <c r="A43" s="1">
        <v>3</v>
      </c>
      <c r="B43" s="1" t="s">
        <v>142</v>
      </c>
      <c r="C43" s="1" t="s">
        <v>15</v>
      </c>
      <c r="D43" s="1" t="s">
        <v>5</v>
      </c>
      <c r="E43" s="1" t="s">
        <v>92</v>
      </c>
      <c r="F43" s="1" t="s">
        <v>30</v>
      </c>
      <c r="G43" s="1" t="s">
        <v>115</v>
      </c>
      <c r="I43" s="1" t="s">
        <v>44</v>
      </c>
      <c r="J43" s="2">
        <v>25</v>
      </c>
      <c r="K43" s="3">
        <v>2</v>
      </c>
      <c r="L43" s="2">
        <v>8</v>
      </c>
      <c r="M43" s="2">
        <f t="shared" si="2"/>
        <v>640</v>
      </c>
      <c r="N43" s="1" t="s">
        <v>117</v>
      </c>
      <c r="O43" s="1" t="s">
        <v>160</v>
      </c>
      <c r="P43" s="1">
        <v>100</v>
      </c>
    </row>
    <row r="44" spans="1:16" ht="12.75" customHeight="1" outlineLevel="2" x14ac:dyDescent="0.2">
      <c r="A44" s="1">
        <v>3</v>
      </c>
      <c r="B44" s="1" t="s">
        <v>142</v>
      </c>
      <c r="C44" s="1" t="s">
        <v>15</v>
      </c>
      <c r="D44" s="1" t="s">
        <v>5</v>
      </c>
      <c r="E44" s="1" t="s">
        <v>92</v>
      </c>
      <c r="F44" s="1" t="s">
        <v>30</v>
      </c>
      <c r="G44" s="1" t="s">
        <v>109</v>
      </c>
      <c r="I44" s="1" t="s">
        <v>44</v>
      </c>
      <c r="J44" s="2">
        <v>25</v>
      </c>
      <c r="K44" s="3">
        <v>2</v>
      </c>
      <c r="L44" s="2">
        <v>4</v>
      </c>
      <c r="M44" s="2">
        <f t="shared" si="2"/>
        <v>320</v>
      </c>
      <c r="N44" s="1" t="s">
        <v>117</v>
      </c>
      <c r="O44" s="1" t="s">
        <v>160</v>
      </c>
      <c r="P44" s="1">
        <v>100</v>
      </c>
    </row>
    <row r="45" spans="1:16" ht="12.75" customHeight="1" outlineLevel="2" x14ac:dyDescent="0.2">
      <c r="A45" s="1">
        <v>3</v>
      </c>
      <c r="B45" s="1" t="s">
        <v>142</v>
      </c>
      <c r="C45" s="1" t="s">
        <v>15</v>
      </c>
      <c r="D45" s="1" t="s">
        <v>5</v>
      </c>
      <c r="E45" s="1" t="s">
        <v>92</v>
      </c>
      <c r="F45" s="1" t="s">
        <v>30</v>
      </c>
      <c r="G45" s="1" t="s">
        <v>116</v>
      </c>
      <c r="I45" s="1" t="s">
        <v>44</v>
      </c>
      <c r="J45" s="2">
        <v>25</v>
      </c>
      <c r="K45" s="3">
        <v>2</v>
      </c>
      <c r="L45" s="2">
        <v>1</v>
      </c>
      <c r="M45" s="2">
        <f t="shared" si="2"/>
        <v>80</v>
      </c>
      <c r="N45" s="1" t="s">
        <v>117</v>
      </c>
      <c r="O45" s="1" t="s">
        <v>160</v>
      </c>
      <c r="P45" s="1">
        <v>100</v>
      </c>
    </row>
    <row r="46" spans="1:16" ht="12.75" customHeight="1" outlineLevel="2" x14ac:dyDescent="0.2">
      <c r="A46" s="1">
        <v>3</v>
      </c>
      <c r="B46" s="1" t="s">
        <v>142</v>
      </c>
      <c r="C46" s="1" t="s">
        <v>97</v>
      </c>
      <c r="D46" s="1" t="s">
        <v>162</v>
      </c>
      <c r="E46" s="1" t="s">
        <v>163</v>
      </c>
      <c r="F46" s="1" t="s">
        <v>56</v>
      </c>
      <c r="G46" s="1" t="s">
        <v>66</v>
      </c>
      <c r="I46" s="1" t="s">
        <v>48</v>
      </c>
      <c r="J46" s="5">
        <v>2.9729999999999999</v>
      </c>
      <c r="K46" s="3">
        <v>80.72</v>
      </c>
      <c r="L46" s="2">
        <v>14</v>
      </c>
      <c r="M46" s="2">
        <f t="shared" si="2"/>
        <v>380114.36259670364</v>
      </c>
      <c r="N46" s="1" t="s">
        <v>117</v>
      </c>
      <c r="O46" s="1" t="s">
        <v>160</v>
      </c>
      <c r="P46" s="1">
        <v>400</v>
      </c>
    </row>
    <row r="47" spans="1:16" s="6" customFormat="1" ht="12.75" customHeight="1" outlineLevel="1" x14ac:dyDescent="0.2">
      <c r="A47" s="6">
        <f>A46</f>
        <v>3</v>
      </c>
      <c r="B47" s="6" t="str">
        <f>B46</f>
        <v>AmT-HW-K-3</v>
      </c>
      <c r="J47" s="7"/>
      <c r="K47" s="7"/>
      <c r="L47" s="8">
        <f>SUBTOTAL(9,L31:L46)</f>
        <v>585</v>
      </c>
      <c r="M47" s="8">
        <f>SUBTOTAL(9,M31:M46)</f>
        <v>8682337.2620248906</v>
      </c>
    </row>
    <row r="48" spans="1:16" ht="12.75" customHeight="1" outlineLevel="2" x14ac:dyDescent="0.2">
      <c r="A48" s="1">
        <v>4</v>
      </c>
      <c r="B48" s="1" t="s">
        <v>136</v>
      </c>
      <c r="C48" s="4" t="s">
        <v>58</v>
      </c>
      <c r="G48" s="1" t="s">
        <v>64</v>
      </c>
      <c r="H48" s="1" t="s">
        <v>71</v>
      </c>
      <c r="I48" s="1" t="s">
        <v>41</v>
      </c>
      <c r="J48" s="2">
        <v>25</v>
      </c>
      <c r="K48" s="3">
        <v>80.72</v>
      </c>
      <c r="L48" s="2">
        <v>326</v>
      </c>
      <c r="M48" s="2">
        <f t="shared" ref="M48:M56" si="3">L48*K48/J48*1000</f>
        <v>1052588.8</v>
      </c>
      <c r="N48" s="1" t="s">
        <v>117</v>
      </c>
      <c r="O48" s="1" t="s">
        <v>160</v>
      </c>
      <c r="P48" s="1">
        <v>400</v>
      </c>
    </row>
    <row r="49" spans="1:16" ht="12.75" customHeight="1" outlineLevel="2" x14ac:dyDescent="0.2">
      <c r="A49" s="1">
        <v>4</v>
      </c>
      <c r="B49" s="1" t="s">
        <v>136</v>
      </c>
      <c r="C49" s="4" t="s">
        <v>58</v>
      </c>
      <c r="G49" s="1" t="s">
        <v>64</v>
      </c>
      <c r="H49" s="1" t="s">
        <v>68</v>
      </c>
      <c r="I49" s="1" t="s">
        <v>41</v>
      </c>
      <c r="J49" s="2">
        <v>25</v>
      </c>
      <c r="K49" s="3">
        <v>80.72</v>
      </c>
      <c r="L49" s="2">
        <v>36</v>
      </c>
      <c r="M49" s="2">
        <f t="shared" si="3"/>
        <v>116236.8</v>
      </c>
      <c r="N49" s="1" t="s">
        <v>117</v>
      </c>
      <c r="O49" s="1" t="s">
        <v>160</v>
      </c>
      <c r="P49" s="1">
        <v>400</v>
      </c>
    </row>
    <row r="50" spans="1:16" ht="12.75" customHeight="1" outlineLevel="2" x14ac:dyDescent="0.2">
      <c r="A50" s="1">
        <v>4</v>
      </c>
      <c r="B50" s="1" t="s">
        <v>136</v>
      </c>
      <c r="C50" s="4" t="s">
        <v>58</v>
      </c>
      <c r="G50" s="1" t="s">
        <v>64</v>
      </c>
      <c r="H50" s="1" t="s">
        <v>69</v>
      </c>
      <c r="I50" s="1" t="s">
        <v>41</v>
      </c>
      <c r="J50" s="2">
        <v>25</v>
      </c>
      <c r="K50" s="3">
        <v>80.72</v>
      </c>
      <c r="L50" s="2">
        <v>1</v>
      </c>
      <c r="M50" s="2">
        <f t="shared" si="3"/>
        <v>3228.8</v>
      </c>
      <c r="N50" s="1" t="s">
        <v>117</v>
      </c>
      <c r="O50" s="1" t="s">
        <v>160</v>
      </c>
      <c r="P50" s="1">
        <v>400</v>
      </c>
    </row>
    <row r="51" spans="1:16" ht="12.75" customHeight="1" outlineLevel="2" x14ac:dyDescent="0.2">
      <c r="A51" s="1">
        <v>4</v>
      </c>
      <c r="B51" s="1" t="s">
        <v>136</v>
      </c>
      <c r="C51" s="1" t="s">
        <v>57</v>
      </c>
      <c r="D51" s="1" t="s">
        <v>2</v>
      </c>
      <c r="E51" s="1" t="s">
        <v>3</v>
      </c>
      <c r="F51" s="1" t="s">
        <v>20</v>
      </c>
      <c r="G51" s="1" t="s">
        <v>106</v>
      </c>
      <c r="I51" s="1" t="s">
        <v>46</v>
      </c>
      <c r="J51" s="2">
        <v>25</v>
      </c>
      <c r="K51" s="3">
        <v>2</v>
      </c>
      <c r="L51" s="2">
        <v>217</v>
      </c>
      <c r="M51" s="2">
        <f t="shared" si="3"/>
        <v>17360</v>
      </c>
      <c r="N51" s="1" t="s">
        <v>117</v>
      </c>
      <c r="O51" s="1" t="s">
        <v>160</v>
      </c>
      <c r="P51" s="1">
        <v>100</v>
      </c>
    </row>
    <row r="52" spans="1:16" ht="12.75" customHeight="1" outlineLevel="2" x14ac:dyDescent="0.2">
      <c r="A52" s="1">
        <v>4</v>
      </c>
      <c r="B52" s="1" t="s">
        <v>136</v>
      </c>
      <c r="C52" s="1" t="s">
        <v>57</v>
      </c>
      <c r="D52" s="1" t="s">
        <v>2</v>
      </c>
      <c r="E52" s="1" t="s">
        <v>3</v>
      </c>
      <c r="G52" s="1" t="s">
        <v>64</v>
      </c>
      <c r="H52" s="1" t="s">
        <v>118</v>
      </c>
      <c r="I52" s="1" t="s">
        <v>47</v>
      </c>
      <c r="J52" s="2">
        <v>25</v>
      </c>
      <c r="K52" s="3">
        <v>2</v>
      </c>
      <c r="L52" s="2">
        <v>12</v>
      </c>
      <c r="M52" s="2">
        <f t="shared" si="3"/>
        <v>960</v>
      </c>
      <c r="N52" s="1" t="s">
        <v>117</v>
      </c>
      <c r="O52" s="1" t="s">
        <v>160</v>
      </c>
      <c r="P52" s="1">
        <v>100</v>
      </c>
    </row>
    <row r="53" spans="1:16" ht="12.75" customHeight="1" outlineLevel="2" x14ac:dyDescent="0.2">
      <c r="A53" s="1">
        <v>4</v>
      </c>
      <c r="B53" s="1" t="s">
        <v>136</v>
      </c>
      <c r="C53" s="1" t="s">
        <v>54</v>
      </c>
      <c r="G53" s="1" t="s">
        <v>64</v>
      </c>
      <c r="H53" s="1" t="s">
        <v>67</v>
      </c>
      <c r="I53" s="1" t="s">
        <v>41</v>
      </c>
      <c r="J53" s="2">
        <v>25</v>
      </c>
      <c r="K53" s="3">
        <v>2</v>
      </c>
      <c r="L53" s="2">
        <v>3</v>
      </c>
      <c r="M53" s="2">
        <f t="shared" si="3"/>
        <v>240</v>
      </c>
      <c r="N53" s="1" t="s">
        <v>117</v>
      </c>
      <c r="O53" s="1" t="s">
        <v>160</v>
      </c>
      <c r="P53" s="1">
        <v>100</v>
      </c>
    </row>
    <row r="54" spans="1:16" ht="12.75" customHeight="1" outlineLevel="2" x14ac:dyDescent="0.2">
      <c r="A54" s="1">
        <v>4</v>
      </c>
      <c r="B54" s="1" t="s">
        <v>136</v>
      </c>
      <c r="C54" s="1" t="s">
        <v>15</v>
      </c>
      <c r="D54" s="1" t="s">
        <v>5</v>
      </c>
      <c r="E54" s="1" t="s">
        <v>92</v>
      </c>
      <c r="F54" s="1" t="s">
        <v>30</v>
      </c>
      <c r="G54" s="1" t="s">
        <v>115</v>
      </c>
      <c r="I54" s="1" t="s">
        <v>44</v>
      </c>
      <c r="J54" s="2">
        <v>25</v>
      </c>
      <c r="K54" s="3">
        <v>2</v>
      </c>
      <c r="L54" s="2">
        <v>6</v>
      </c>
      <c r="M54" s="2">
        <f t="shared" si="3"/>
        <v>480</v>
      </c>
      <c r="N54" s="1" t="s">
        <v>117</v>
      </c>
      <c r="O54" s="1" t="s">
        <v>160</v>
      </c>
      <c r="P54" s="1">
        <v>100</v>
      </c>
    </row>
    <row r="55" spans="1:16" ht="12.75" customHeight="1" outlineLevel="2" x14ac:dyDescent="0.2">
      <c r="A55" s="1">
        <v>4</v>
      </c>
      <c r="B55" s="1" t="s">
        <v>136</v>
      </c>
      <c r="C55" s="1" t="s">
        <v>15</v>
      </c>
      <c r="D55" s="1" t="s">
        <v>5</v>
      </c>
      <c r="E55" s="1" t="s">
        <v>92</v>
      </c>
      <c r="F55" s="1" t="s">
        <v>30</v>
      </c>
      <c r="G55" s="1" t="s">
        <v>109</v>
      </c>
      <c r="I55" s="1" t="s">
        <v>44</v>
      </c>
      <c r="J55" s="2">
        <v>25</v>
      </c>
      <c r="K55" s="3">
        <v>2</v>
      </c>
      <c r="L55" s="2">
        <v>4</v>
      </c>
      <c r="M55" s="2">
        <f t="shared" si="3"/>
        <v>320</v>
      </c>
      <c r="N55" s="1" t="s">
        <v>117</v>
      </c>
      <c r="O55" s="1" t="s">
        <v>160</v>
      </c>
      <c r="P55" s="1">
        <v>100</v>
      </c>
    </row>
    <row r="56" spans="1:16" ht="12.75" customHeight="1" outlineLevel="2" x14ac:dyDescent="0.2">
      <c r="A56" s="1">
        <v>4</v>
      </c>
      <c r="B56" s="1" t="s">
        <v>136</v>
      </c>
      <c r="C56" s="1" t="s">
        <v>97</v>
      </c>
      <c r="D56" s="1" t="s">
        <v>162</v>
      </c>
      <c r="E56" s="1" t="s">
        <v>163</v>
      </c>
      <c r="F56" s="1" t="s">
        <v>56</v>
      </c>
      <c r="G56" s="1" t="s">
        <v>66</v>
      </c>
      <c r="I56" s="1" t="s">
        <v>48</v>
      </c>
      <c r="J56" s="2">
        <v>25</v>
      </c>
      <c r="K56" s="3">
        <v>80.72</v>
      </c>
      <c r="L56" s="2">
        <v>8</v>
      </c>
      <c r="M56" s="2">
        <f t="shared" si="3"/>
        <v>25830.400000000001</v>
      </c>
      <c r="N56" s="1" t="s">
        <v>117</v>
      </c>
      <c r="O56" s="1" t="s">
        <v>160</v>
      </c>
      <c r="P56" s="1">
        <v>400</v>
      </c>
    </row>
    <row r="57" spans="1:16" s="6" customFormat="1" ht="12.75" customHeight="1" outlineLevel="1" x14ac:dyDescent="0.2">
      <c r="A57" s="6">
        <f>A56</f>
        <v>4</v>
      </c>
      <c r="B57" s="6" t="str">
        <f>B56</f>
        <v>AmT-HW-K-4</v>
      </c>
      <c r="J57" s="7"/>
      <c r="K57" s="7"/>
      <c r="L57" s="8">
        <f>SUBTOTAL(9,L48:L56)</f>
        <v>613</v>
      </c>
      <c r="M57" s="8">
        <f>SUBTOTAL(9,M48:M56)</f>
        <v>1217244.8</v>
      </c>
    </row>
    <row r="58" spans="1:16" ht="12.75" customHeight="1" outlineLevel="2" x14ac:dyDescent="0.2">
      <c r="A58" s="1">
        <v>5</v>
      </c>
      <c r="B58" s="1" t="s">
        <v>137</v>
      </c>
      <c r="C58" s="4" t="s">
        <v>58</v>
      </c>
      <c r="G58" s="1" t="s">
        <v>64</v>
      </c>
      <c r="H58" s="1" t="s">
        <v>71</v>
      </c>
      <c r="I58" s="1" t="s">
        <v>41</v>
      </c>
      <c r="J58" s="5">
        <v>2.9729999999999999</v>
      </c>
      <c r="K58" s="3">
        <v>80.72</v>
      </c>
      <c r="L58" s="2">
        <v>206</v>
      </c>
      <c r="M58" s="2">
        <f t="shared" ref="M58:M77" si="4">L58*K58/J58*1000</f>
        <v>5593111.3353514969</v>
      </c>
      <c r="N58" s="1" t="s">
        <v>117</v>
      </c>
      <c r="O58" s="1" t="s">
        <v>160</v>
      </c>
      <c r="P58" s="1">
        <v>400</v>
      </c>
    </row>
    <row r="59" spans="1:16" ht="12.75" customHeight="1" outlineLevel="2" x14ac:dyDescent="0.2">
      <c r="A59" s="1">
        <v>5</v>
      </c>
      <c r="B59" s="1" t="s">
        <v>137</v>
      </c>
      <c r="C59" s="4" t="s">
        <v>58</v>
      </c>
      <c r="G59" s="1" t="s">
        <v>64</v>
      </c>
      <c r="H59" s="1" t="s">
        <v>68</v>
      </c>
      <c r="I59" s="1" t="s">
        <v>41</v>
      </c>
      <c r="J59" s="5">
        <v>2.9729999999999999</v>
      </c>
      <c r="K59" s="3">
        <v>80.72</v>
      </c>
      <c r="L59" s="2">
        <v>78</v>
      </c>
      <c r="M59" s="2">
        <f t="shared" si="4"/>
        <v>2117780.0201816349</v>
      </c>
      <c r="N59" s="1" t="s">
        <v>117</v>
      </c>
      <c r="O59" s="1" t="s">
        <v>160</v>
      </c>
      <c r="P59" s="1">
        <v>400</v>
      </c>
    </row>
    <row r="60" spans="1:16" ht="12.75" customHeight="1" outlineLevel="2" x14ac:dyDescent="0.2">
      <c r="A60" s="1">
        <v>5</v>
      </c>
      <c r="B60" s="1" t="s">
        <v>137</v>
      </c>
      <c r="C60" s="4" t="s">
        <v>58</v>
      </c>
      <c r="G60" s="1" t="s">
        <v>64</v>
      </c>
      <c r="H60" s="1" t="s">
        <v>69</v>
      </c>
      <c r="I60" s="1" t="s">
        <v>41</v>
      </c>
      <c r="J60" s="5">
        <v>2.9729999999999999</v>
      </c>
      <c r="K60" s="3">
        <v>80.72</v>
      </c>
      <c r="L60" s="2">
        <v>4</v>
      </c>
      <c r="M60" s="2">
        <f t="shared" si="4"/>
        <v>108604.10359905819</v>
      </c>
      <c r="N60" s="1" t="s">
        <v>117</v>
      </c>
      <c r="O60" s="1" t="s">
        <v>160</v>
      </c>
      <c r="P60" s="1">
        <v>400</v>
      </c>
    </row>
    <row r="61" spans="1:16" ht="12.75" customHeight="1" outlineLevel="2" x14ac:dyDescent="0.2">
      <c r="A61" s="1">
        <v>5</v>
      </c>
      <c r="B61" s="1" t="s">
        <v>137</v>
      </c>
      <c r="C61" s="1" t="s">
        <v>57</v>
      </c>
      <c r="D61" s="1" t="s">
        <v>2</v>
      </c>
      <c r="E61" s="1" t="s">
        <v>3</v>
      </c>
      <c r="F61" s="1" t="s">
        <v>20</v>
      </c>
      <c r="G61" s="1" t="s">
        <v>106</v>
      </c>
      <c r="I61" s="1" t="s">
        <v>46</v>
      </c>
      <c r="J61" s="2">
        <v>25</v>
      </c>
      <c r="K61" s="3">
        <v>2</v>
      </c>
      <c r="L61" s="2">
        <v>556</v>
      </c>
      <c r="M61" s="2">
        <f t="shared" si="4"/>
        <v>44480</v>
      </c>
      <c r="N61" s="1" t="s">
        <v>117</v>
      </c>
      <c r="O61" s="1" t="s">
        <v>160</v>
      </c>
      <c r="P61" s="1">
        <v>100</v>
      </c>
    </row>
    <row r="62" spans="1:16" ht="12.75" customHeight="1" outlineLevel="2" x14ac:dyDescent="0.2">
      <c r="A62" s="1">
        <v>5</v>
      </c>
      <c r="B62" s="1" t="s">
        <v>137</v>
      </c>
      <c r="C62" s="1" t="s">
        <v>57</v>
      </c>
      <c r="D62" s="1" t="s">
        <v>2</v>
      </c>
      <c r="E62" s="1" t="s">
        <v>3</v>
      </c>
      <c r="F62" s="1" t="s">
        <v>31</v>
      </c>
      <c r="G62" s="1" t="s">
        <v>164</v>
      </c>
      <c r="I62" s="1" t="s">
        <v>47</v>
      </c>
      <c r="J62" s="2">
        <v>25</v>
      </c>
      <c r="K62" s="3">
        <v>1</v>
      </c>
      <c r="L62" s="2">
        <v>1</v>
      </c>
      <c r="M62" s="2">
        <f t="shared" si="4"/>
        <v>40</v>
      </c>
      <c r="N62" s="1" t="s">
        <v>117</v>
      </c>
      <c r="O62" s="1" t="s">
        <v>160</v>
      </c>
      <c r="P62" s="1">
        <v>100</v>
      </c>
    </row>
    <row r="63" spans="1:16" ht="12.75" customHeight="1" outlineLevel="2" x14ac:dyDescent="0.2">
      <c r="A63" s="1">
        <v>5</v>
      </c>
      <c r="B63" s="1" t="s">
        <v>137</v>
      </c>
      <c r="C63" s="1" t="s">
        <v>57</v>
      </c>
      <c r="D63" s="1" t="s">
        <v>2</v>
      </c>
      <c r="E63" s="1" t="s">
        <v>3</v>
      </c>
      <c r="G63" s="1" t="s">
        <v>64</v>
      </c>
      <c r="H63" s="1" t="s">
        <v>118</v>
      </c>
      <c r="I63" s="1" t="s">
        <v>47</v>
      </c>
      <c r="J63" s="2">
        <v>25</v>
      </c>
      <c r="K63" s="3">
        <v>2</v>
      </c>
      <c r="L63" s="2">
        <v>11</v>
      </c>
      <c r="M63" s="2">
        <f t="shared" si="4"/>
        <v>880</v>
      </c>
      <c r="N63" s="1" t="s">
        <v>117</v>
      </c>
      <c r="O63" s="1" t="s">
        <v>160</v>
      </c>
      <c r="P63" s="1">
        <v>100</v>
      </c>
    </row>
    <row r="64" spans="1:16" ht="12.75" customHeight="1" outlineLevel="2" x14ac:dyDescent="0.2">
      <c r="A64" s="1">
        <v>5</v>
      </c>
      <c r="B64" s="1" t="s">
        <v>137</v>
      </c>
      <c r="C64" s="1" t="s">
        <v>57</v>
      </c>
      <c r="D64" s="1" t="s">
        <v>4</v>
      </c>
      <c r="E64" s="1" t="s">
        <v>93</v>
      </c>
      <c r="F64" s="1" t="s">
        <v>27</v>
      </c>
      <c r="G64" s="1" t="s">
        <v>108</v>
      </c>
      <c r="I64" s="1" t="s">
        <v>42</v>
      </c>
      <c r="J64" s="2">
        <v>25</v>
      </c>
      <c r="K64" s="3">
        <v>2</v>
      </c>
      <c r="L64" s="2">
        <v>1</v>
      </c>
      <c r="M64" s="2">
        <f t="shared" si="4"/>
        <v>80</v>
      </c>
      <c r="N64" s="1" t="s">
        <v>117</v>
      </c>
      <c r="O64" s="1" t="s">
        <v>160</v>
      </c>
      <c r="P64" s="1">
        <v>100</v>
      </c>
    </row>
    <row r="65" spans="1:16" ht="12.75" customHeight="1" outlineLevel="2" x14ac:dyDescent="0.2">
      <c r="A65" s="1">
        <v>5</v>
      </c>
      <c r="B65" s="1" t="s">
        <v>137</v>
      </c>
      <c r="C65" s="1" t="s">
        <v>54</v>
      </c>
      <c r="F65" s="1" t="s">
        <v>123</v>
      </c>
      <c r="G65" s="1" t="s">
        <v>66</v>
      </c>
      <c r="I65" s="1" t="s">
        <v>41</v>
      </c>
      <c r="J65" s="2">
        <v>25</v>
      </c>
      <c r="K65" s="3">
        <v>2</v>
      </c>
      <c r="L65" s="2">
        <v>3</v>
      </c>
      <c r="M65" s="2">
        <f t="shared" si="4"/>
        <v>240</v>
      </c>
      <c r="N65" s="1" t="s">
        <v>117</v>
      </c>
      <c r="O65" s="1" t="s">
        <v>160</v>
      </c>
      <c r="P65" s="1">
        <v>100</v>
      </c>
    </row>
    <row r="66" spans="1:16" ht="12.75" customHeight="1" outlineLevel="2" x14ac:dyDescent="0.2">
      <c r="A66" s="1">
        <v>5</v>
      </c>
      <c r="B66" s="1" t="s">
        <v>137</v>
      </c>
      <c r="C66" s="1" t="s">
        <v>54</v>
      </c>
      <c r="G66" s="1" t="s">
        <v>64</v>
      </c>
      <c r="H66" s="1" t="s">
        <v>67</v>
      </c>
      <c r="I66" s="1" t="s">
        <v>43</v>
      </c>
      <c r="J66" s="2">
        <v>25</v>
      </c>
      <c r="K66" s="3">
        <v>2</v>
      </c>
      <c r="L66" s="2">
        <v>3</v>
      </c>
      <c r="M66" s="2">
        <f t="shared" si="4"/>
        <v>240</v>
      </c>
      <c r="N66" s="1" t="s">
        <v>117</v>
      </c>
      <c r="O66" s="1" t="s">
        <v>160</v>
      </c>
      <c r="P66" s="1">
        <v>100</v>
      </c>
    </row>
    <row r="67" spans="1:16" ht="12.75" customHeight="1" outlineLevel="2" x14ac:dyDescent="0.2">
      <c r="A67" s="1">
        <v>5</v>
      </c>
      <c r="B67" s="1" t="s">
        <v>137</v>
      </c>
      <c r="C67" s="1" t="s">
        <v>54</v>
      </c>
      <c r="G67" s="1" t="s">
        <v>64</v>
      </c>
      <c r="H67" s="1" t="s">
        <v>72</v>
      </c>
      <c r="I67" s="1" t="s">
        <v>43</v>
      </c>
      <c r="J67" s="2">
        <v>25</v>
      </c>
      <c r="K67" s="3">
        <v>2</v>
      </c>
      <c r="L67" s="2">
        <v>3</v>
      </c>
      <c r="M67" s="2">
        <f t="shared" si="4"/>
        <v>240</v>
      </c>
      <c r="N67" s="1" t="s">
        <v>117</v>
      </c>
      <c r="O67" s="1" t="s">
        <v>160</v>
      </c>
      <c r="P67" s="1">
        <v>100</v>
      </c>
    </row>
    <row r="68" spans="1:16" ht="12.75" customHeight="1" outlineLevel="2" x14ac:dyDescent="0.2">
      <c r="A68" s="1">
        <v>5</v>
      </c>
      <c r="B68" s="1" t="s">
        <v>137</v>
      </c>
      <c r="C68" s="1" t="s">
        <v>54</v>
      </c>
      <c r="G68" s="1" t="s">
        <v>64</v>
      </c>
      <c r="H68" s="1" t="s">
        <v>67</v>
      </c>
      <c r="I68" s="1" t="s">
        <v>41</v>
      </c>
      <c r="J68" s="2">
        <v>25</v>
      </c>
      <c r="K68" s="3">
        <v>2</v>
      </c>
      <c r="L68" s="2">
        <v>1</v>
      </c>
      <c r="M68" s="2">
        <f t="shared" si="4"/>
        <v>80</v>
      </c>
      <c r="N68" s="1" t="s">
        <v>117</v>
      </c>
      <c r="O68" s="1" t="s">
        <v>160</v>
      </c>
      <c r="P68" s="1">
        <v>100</v>
      </c>
    </row>
    <row r="69" spans="1:16" ht="12.75" customHeight="1" outlineLevel="2" x14ac:dyDescent="0.2">
      <c r="A69" s="1">
        <v>5</v>
      </c>
      <c r="B69" s="1" t="s">
        <v>137</v>
      </c>
      <c r="C69" s="1" t="s">
        <v>54</v>
      </c>
      <c r="G69" s="1" t="s">
        <v>64</v>
      </c>
      <c r="H69" s="1" t="s">
        <v>72</v>
      </c>
      <c r="I69" s="1" t="s">
        <v>41</v>
      </c>
      <c r="J69" s="2">
        <v>25</v>
      </c>
      <c r="K69" s="3">
        <v>2</v>
      </c>
      <c r="L69" s="2">
        <v>1</v>
      </c>
      <c r="M69" s="2">
        <f t="shared" si="4"/>
        <v>80</v>
      </c>
      <c r="N69" s="1" t="s">
        <v>117</v>
      </c>
      <c r="O69" s="1" t="s">
        <v>160</v>
      </c>
      <c r="P69" s="1">
        <v>100</v>
      </c>
    </row>
    <row r="70" spans="1:16" ht="12.75" customHeight="1" outlineLevel="2" x14ac:dyDescent="0.2">
      <c r="A70" s="1">
        <v>5</v>
      </c>
      <c r="B70" s="1" t="s">
        <v>137</v>
      </c>
      <c r="C70" s="1" t="s">
        <v>52</v>
      </c>
      <c r="D70" s="1" t="s">
        <v>9</v>
      </c>
      <c r="E70" s="1" t="s">
        <v>10</v>
      </c>
      <c r="F70" s="1" t="s">
        <v>19</v>
      </c>
      <c r="G70" s="1" t="s">
        <v>66</v>
      </c>
      <c r="I70" s="1" t="s">
        <v>44</v>
      </c>
      <c r="J70" s="2">
        <v>25</v>
      </c>
      <c r="K70" s="3">
        <v>2</v>
      </c>
      <c r="L70" s="2">
        <v>2</v>
      </c>
      <c r="M70" s="2">
        <f t="shared" si="4"/>
        <v>160</v>
      </c>
      <c r="N70" s="1" t="s">
        <v>117</v>
      </c>
      <c r="O70" s="1" t="s">
        <v>160</v>
      </c>
      <c r="P70" s="1">
        <v>100</v>
      </c>
    </row>
    <row r="71" spans="1:16" ht="12.75" customHeight="1" outlineLevel="2" x14ac:dyDescent="0.2">
      <c r="A71" s="1">
        <v>5</v>
      </c>
      <c r="B71" s="1" t="s">
        <v>137</v>
      </c>
      <c r="C71" s="1" t="s">
        <v>52</v>
      </c>
      <c r="D71" s="1" t="s">
        <v>9</v>
      </c>
      <c r="E71" s="1" t="s">
        <v>88</v>
      </c>
      <c r="F71" s="1" t="s">
        <v>38</v>
      </c>
      <c r="G71" s="1" t="s">
        <v>66</v>
      </c>
      <c r="I71" s="1" t="s">
        <v>48</v>
      </c>
      <c r="J71" s="5">
        <v>2.9729999999999999</v>
      </c>
      <c r="K71" s="3">
        <v>80.72</v>
      </c>
      <c r="L71" s="2">
        <v>1</v>
      </c>
      <c r="M71" s="2">
        <f t="shared" si="4"/>
        <v>27151.025899764547</v>
      </c>
      <c r="N71" s="1" t="s">
        <v>117</v>
      </c>
      <c r="O71" s="1" t="s">
        <v>160</v>
      </c>
      <c r="P71" s="1">
        <v>400</v>
      </c>
    </row>
    <row r="72" spans="1:16" ht="12.75" customHeight="1" outlineLevel="2" x14ac:dyDescent="0.2">
      <c r="A72" s="1">
        <v>5</v>
      </c>
      <c r="B72" s="1" t="s">
        <v>137</v>
      </c>
      <c r="C72" s="1" t="s">
        <v>15</v>
      </c>
      <c r="D72" s="1" t="s">
        <v>5</v>
      </c>
      <c r="E72" s="1" t="s">
        <v>8</v>
      </c>
      <c r="G72" s="1" t="s">
        <v>64</v>
      </c>
      <c r="H72" s="1" t="s">
        <v>125</v>
      </c>
      <c r="I72" s="1" t="s">
        <v>44</v>
      </c>
      <c r="J72" s="2">
        <v>25</v>
      </c>
      <c r="K72" s="3">
        <v>2</v>
      </c>
      <c r="L72" s="2">
        <v>1</v>
      </c>
      <c r="M72" s="2">
        <f t="shared" si="4"/>
        <v>80</v>
      </c>
      <c r="N72" s="1" t="s">
        <v>117</v>
      </c>
      <c r="O72" s="1" t="s">
        <v>160</v>
      </c>
      <c r="P72" s="1">
        <v>100</v>
      </c>
    </row>
    <row r="73" spans="1:16" ht="12.75" customHeight="1" outlineLevel="2" x14ac:dyDescent="0.2">
      <c r="A73" s="1">
        <v>5</v>
      </c>
      <c r="B73" s="1" t="s">
        <v>137</v>
      </c>
      <c r="C73" s="1" t="s">
        <v>15</v>
      </c>
      <c r="D73" s="1" t="s">
        <v>5</v>
      </c>
      <c r="E73" s="1" t="s">
        <v>8</v>
      </c>
      <c r="F73" s="1" t="s">
        <v>26</v>
      </c>
      <c r="G73" s="1" t="s">
        <v>111</v>
      </c>
      <c r="I73" s="1" t="s">
        <v>46</v>
      </c>
      <c r="J73" s="2">
        <v>25</v>
      </c>
      <c r="K73" s="3">
        <v>2</v>
      </c>
      <c r="L73" s="2">
        <v>1</v>
      </c>
      <c r="M73" s="2">
        <f t="shared" si="4"/>
        <v>80</v>
      </c>
      <c r="N73" s="1" t="s">
        <v>117</v>
      </c>
      <c r="O73" s="1" t="s">
        <v>160</v>
      </c>
      <c r="P73" s="1">
        <v>100</v>
      </c>
    </row>
    <row r="74" spans="1:16" ht="12.75" customHeight="1" outlineLevel="2" x14ac:dyDescent="0.2">
      <c r="A74" s="1">
        <v>5</v>
      </c>
      <c r="B74" s="1" t="s">
        <v>137</v>
      </c>
      <c r="C74" s="1" t="s">
        <v>15</v>
      </c>
      <c r="D74" s="1" t="s">
        <v>5</v>
      </c>
      <c r="E74" s="1" t="s">
        <v>92</v>
      </c>
      <c r="F74" s="1" t="s">
        <v>30</v>
      </c>
      <c r="G74" s="1" t="s">
        <v>115</v>
      </c>
      <c r="I74" s="1" t="s">
        <v>44</v>
      </c>
      <c r="J74" s="2">
        <v>25</v>
      </c>
      <c r="K74" s="3">
        <v>2</v>
      </c>
      <c r="L74" s="2">
        <v>1</v>
      </c>
      <c r="M74" s="2">
        <f t="shared" si="4"/>
        <v>80</v>
      </c>
      <c r="N74" s="1" t="s">
        <v>117</v>
      </c>
      <c r="O74" s="1" t="s">
        <v>160</v>
      </c>
      <c r="P74" s="1">
        <v>100</v>
      </c>
    </row>
    <row r="75" spans="1:16" ht="12.75" customHeight="1" outlineLevel="2" x14ac:dyDescent="0.2">
      <c r="A75" s="1">
        <v>5</v>
      </c>
      <c r="B75" s="1" t="s">
        <v>137</v>
      </c>
      <c r="C75" s="1" t="s">
        <v>15</v>
      </c>
      <c r="D75" s="1" t="s">
        <v>5</v>
      </c>
      <c r="E75" s="1" t="s">
        <v>92</v>
      </c>
      <c r="F75" s="1" t="s">
        <v>30</v>
      </c>
      <c r="G75" s="1" t="s">
        <v>109</v>
      </c>
      <c r="I75" s="1" t="s">
        <v>44</v>
      </c>
      <c r="J75" s="2">
        <v>25</v>
      </c>
      <c r="K75" s="3">
        <v>2</v>
      </c>
      <c r="L75" s="2">
        <v>3</v>
      </c>
      <c r="M75" s="2">
        <f t="shared" si="4"/>
        <v>240</v>
      </c>
      <c r="N75" s="1" t="s">
        <v>117</v>
      </c>
      <c r="O75" s="1" t="s">
        <v>160</v>
      </c>
      <c r="P75" s="1">
        <v>100</v>
      </c>
    </row>
    <row r="76" spans="1:16" ht="12.75" customHeight="1" outlineLevel="2" x14ac:dyDescent="0.2">
      <c r="A76" s="1">
        <v>5</v>
      </c>
      <c r="B76" s="1" t="s">
        <v>137</v>
      </c>
      <c r="C76" s="1" t="s">
        <v>15</v>
      </c>
      <c r="D76" s="1" t="s">
        <v>5</v>
      </c>
      <c r="E76" s="1" t="s">
        <v>92</v>
      </c>
      <c r="F76" s="1" t="s">
        <v>30</v>
      </c>
      <c r="G76" s="1" t="s">
        <v>116</v>
      </c>
      <c r="I76" s="1" t="s">
        <v>44</v>
      </c>
      <c r="J76" s="2">
        <v>25</v>
      </c>
      <c r="K76" s="3">
        <v>2</v>
      </c>
      <c r="L76" s="2">
        <v>1</v>
      </c>
      <c r="M76" s="2">
        <f t="shared" si="4"/>
        <v>80</v>
      </c>
      <c r="N76" s="1" t="s">
        <v>117</v>
      </c>
      <c r="O76" s="1" t="s">
        <v>160</v>
      </c>
      <c r="P76" s="1">
        <v>100</v>
      </c>
    </row>
    <row r="77" spans="1:16" ht="12.75" customHeight="1" outlineLevel="2" x14ac:dyDescent="0.2">
      <c r="A77" s="1">
        <v>5</v>
      </c>
      <c r="B77" s="1" t="s">
        <v>137</v>
      </c>
      <c r="C77" s="1" t="s">
        <v>97</v>
      </c>
      <c r="D77" s="1" t="s">
        <v>162</v>
      </c>
      <c r="E77" s="1" t="s">
        <v>163</v>
      </c>
      <c r="F77" s="1" t="s">
        <v>56</v>
      </c>
      <c r="G77" s="1" t="s">
        <v>66</v>
      </c>
      <c r="I77" s="1" t="s">
        <v>48</v>
      </c>
      <c r="J77" s="5">
        <v>2.9729999999999999</v>
      </c>
      <c r="K77" s="3">
        <v>80.72</v>
      </c>
      <c r="L77" s="2">
        <v>14</v>
      </c>
      <c r="M77" s="2">
        <f t="shared" si="4"/>
        <v>380114.36259670364</v>
      </c>
      <c r="N77" s="1" t="s">
        <v>117</v>
      </c>
      <c r="O77" s="1" t="s">
        <v>160</v>
      </c>
      <c r="P77" s="1">
        <v>400</v>
      </c>
    </row>
    <row r="78" spans="1:16" s="6" customFormat="1" ht="12.75" customHeight="1" outlineLevel="1" x14ac:dyDescent="0.2">
      <c r="A78" s="6">
        <f>A77</f>
        <v>5</v>
      </c>
      <c r="B78" s="6" t="str">
        <f>B77</f>
        <v>AmT-HW-nK-1</v>
      </c>
      <c r="J78" s="7"/>
      <c r="K78" s="7"/>
      <c r="L78" s="8">
        <f>SUBTOTAL(9,L58:L77)</f>
        <v>892</v>
      </c>
      <c r="M78" s="8">
        <f>SUBTOTAL(9,M58:M77)</f>
        <v>8273840.8476286586</v>
      </c>
    </row>
    <row r="79" spans="1:16" ht="12.75" customHeight="1" outlineLevel="2" x14ac:dyDescent="0.2">
      <c r="A79" s="1">
        <v>6</v>
      </c>
      <c r="B79" s="1" t="s">
        <v>138</v>
      </c>
      <c r="C79" s="4" t="s">
        <v>58</v>
      </c>
      <c r="G79" s="1" t="s">
        <v>64</v>
      </c>
      <c r="H79" s="1" t="s">
        <v>79</v>
      </c>
      <c r="I79" s="1" t="s">
        <v>43</v>
      </c>
      <c r="J79" s="5">
        <v>2.9729999999999999</v>
      </c>
      <c r="K79" s="3">
        <v>80.72</v>
      </c>
      <c r="L79" s="2">
        <v>3</v>
      </c>
      <c r="M79" s="2">
        <f t="shared" ref="M79:M95" si="5">L79*K79/J79*1000</f>
        <v>81453.077699293644</v>
      </c>
      <c r="N79" s="1" t="s">
        <v>117</v>
      </c>
      <c r="O79" s="1" t="s">
        <v>160</v>
      </c>
      <c r="P79" s="1">
        <v>400</v>
      </c>
    </row>
    <row r="80" spans="1:16" ht="12.75" customHeight="1" outlineLevel="2" x14ac:dyDescent="0.2">
      <c r="A80" s="1">
        <v>6</v>
      </c>
      <c r="B80" s="1" t="s">
        <v>138</v>
      </c>
      <c r="C80" s="4" t="s">
        <v>58</v>
      </c>
      <c r="G80" s="1" t="s">
        <v>64</v>
      </c>
      <c r="H80" s="1" t="s">
        <v>71</v>
      </c>
      <c r="I80" s="1" t="s">
        <v>41</v>
      </c>
      <c r="J80" s="5">
        <v>2.9729999999999999</v>
      </c>
      <c r="K80" s="3">
        <v>80.72</v>
      </c>
      <c r="L80" s="2">
        <v>328</v>
      </c>
      <c r="M80" s="2">
        <f t="shared" si="5"/>
        <v>8905536.4951227717</v>
      </c>
      <c r="N80" s="1" t="s">
        <v>117</v>
      </c>
      <c r="O80" s="1" t="s">
        <v>160</v>
      </c>
      <c r="P80" s="1">
        <v>400</v>
      </c>
    </row>
    <row r="81" spans="1:16" ht="12.75" customHeight="1" outlineLevel="2" x14ac:dyDescent="0.2">
      <c r="A81" s="1">
        <v>6</v>
      </c>
      <c r="B81" s="1" t="s">
        <v>138</v>
      </c>
      <c r="C81" s="4" t="s">
        <v>58</v>
      </c>
      <c r="G81" s="1" t="s">
        <v>64</v>
      </c>
      <c r="H81" s="1" t="s">
        <v>68</v>
      </c>
      <c r="I81" s="1" t="s">
        <v>41</v>
      </c>
      <c r="J81" s="5">
        <v>2.9729999999999999</v>
      </c>
      <c r="K81" s="3">
        <v>80.72</v>
      </c>
      <c r="L81" s="2">
        <v>42</v>
      </c>
      <c r="M81" s="2">
        <f t="shared" si="5"/>
        <v>1140343.0877901111</v>
      </c>
      <c r="N81" s="1" t="s">
        <v>117</v>
      </c>
      <c r="O81" s="1" t="s">
        <v>160</v>
      </c>
      <c r="P81" s="1">
        <v>400</v>
      </c>
    </row>
    <row r="82" spans="1:16" ht="12.75" customHeight="1" outlineLevel="2" x14ac:dyDescent="0.2">
      <c r="A82" s="1">
        <v>6</v>
      </c>
      <c r="B82" s="1" t="s">
        <v>138</v>
      </c>
      <c r="C82" s="4" t="s">
        <v>58</v>
      </c>
      <c r="G82" s="1" t="s">
        <v>64</v>
      </c>
      <c r="H82" s="1" t="s">
        <v>69</v>
      </c>
      <c r="I82" s="1" t="s">
        <v>41</v>
      </c>
      <c r="J82" s="5">
        <v>2.9729999999999999</v>
      </c>
      <c r="K82" s="3">
        <v>80.72</v>
      </c>
      <c r="L82" s="2">
        <v>1</v>
      </c>
      <c r="M82" s="2">
        <f t="shared" si="5"/>
        <v>27151.025899764547</v>
      </c>
      <c r="N82" s="1" t="s">
        <v>117</v>
      </c>
      <c r="O82" s="1" t="s">
        <v>160</v>
      </c>
      <c r="P82" s="1">
        <v>400</v>
      </c>
    </row>
    <row r="83" spans="1:16" ht="12.75" customHeight="1" outlineLevel="2" x14ac:dyDescent="0.2">
      <c r="A83" s="1">
        <v>6</v>
      </c>
      <c r="B83" s="1" t="s">
        <v>138</v>
      </c>
      <c r="C83" s="1" t="s">
        <v>57</v>
      </c>
      <c r="D83" s="1" t="s">
        <v>2</v>
      </c>
      <c r="E83" s="1" t="s">
        <v>3</v>
      </c>
      <c r="F83" s="1" t="s">
        <v>20</v>
      </c>
      <c r="G83" s="1" t="s">
        <v>106</v>
      </c>
      <c r="I83" s="1" t="s">
        <v>46</v>
      </c>
      <c r="J83" s="2">
        <v>25</v>
      </c>
      <c r="K83" s="3">
        <v>2</v>
      </c>
      <c r="L83" s="2">
        <v>487</v>
      </c>
      <c r="M83" s="2">
        <f t="shared" si="5"/>
        <v>38960</v>
      </c>
      <c r="N83" s="1" t="s">
        <v>117</v>
      </c>
      <c r="O83" s="1" t="s">
        <v>160</v>
      </c>
      <c r="P83" s="1">
        <v>100</v>
      </c>
    </row>
    <row r="84" spans="1:16" ht="12.75" customHeight="1" outlineLevel="2" x14ac:dyDescent="0.2">
      <c r="A84" s="1">
        <v>6</v>
      </c>
      <c r="B84" s="1" t="s">
        <v>138</v>
      </c>
      <c r="C84" s="1" t="s">
        <v>57</v>
      </c>
      <c r="D84" s="1" t="s">
        <v>2</v>
      </c>
      <c r="E84" s="1" t="s">
        <v>3</v>
      </c>
      <c r="F84" s="1" t="s">
        <v>31</v>
      </c>
      <c r="G84" s="1" t="s">
        <v>164</v>
      </c>
      <c r="I84" s="1" t="s">
        <v>47</v>
      </c>
      <c r="J84" s="2">
        <v>25</v>
      </c>
      <c r="K84" s="3">
        <v>2</v>
      </c>
      <c r="L84" s="2">
        <v>2</v>
      </c>
      <c r="M84" s="2">
        <f t="shared" si="5"/>
        <v>160</v>
      </c>
      <c r="N84" s="1" t="s">
        <v>117</v>
      </c>
      <c r="O84" s="1" t="s">
        <v>160</v>
      </c>
      <c r="P84" s="1">
        <v>100</v>
      </c>
    </row>
    <row r="85" spans="1:16" ht="12.75" customHeight="1" outlineLevel="2" x14ac:dyDescent="0.2">
      <c r="A85" s="1">
        <v>6</v>
      </c>
      <c r="B85" s="1" t="s">
        <v>138</v>
      </c>
      <c r="C85" s="1" t="s">
        <v>57</v>
      </c>
      <c r="D85" s="1" t="s">
        <v>2</v>
      </c>
      <c r="E85" s="1" t="s">
        <v>3</v>
      </c>
      <c r="G85" s="1" t="s">
        <v>64</v>
      </c>
      <c r="H85" s="1" t="s">
        <v>118</v>
      </c>
      <c r="I85" s="1" t="s">
        <v>47</v>
      </c>
      <c r="J85" s="2">
        <v>25</v>
      </c>
      <c r="K85" s="3">
        <v>2</v>
      </c>
      <c r="L85" s="2">
        <v>5</v>
      </c>
      <c r="M85" s="2">
        <f t="shared" si="5"/>
        <v>400</v>
      </c>
      <c r="N85" s="1" t="s">
        <v>117</v>
      </c>
      <c r="O85" s="1" t="s">
        <v>160</v>
      </c>
      <c r="P85" s="1">
        <v>100</v>
      </c>
    </row>
    <row r="86" spans="1:16" ht="12.75" customHeight="1" outlineLevel="2" x14ac:dyDescent="0.2">
      <c r="A86" s="1">
        <v>6</v>
      </c>
      <c r="B86" s="1" t="s">
        <v>138</v>
      </c>
      <c r="C86" s="1" t="s">
        <v>57</v>
      </c>
      <c r="D86" s="1" t="s">
        <v>4</v>
      </c>
      <c r="E86" s="1" t="s">
        <v>93</v>
      </c>
      <c r="F86" s="1" t="s">
        <v>27</v>
      </c>
      <c r="G86" s="1" t="s">
        <v>107</v>
      </c>
      <c r="I86" s="1" t="s">
        <v>42</v>
      </c>
      <c r="J86" s="2">
        <v>25</v>
      </c>
      <c r="K86" s="3">
        <v>2</v>
      </c>
      <c r="L86" s="2">
        <v>2</v>
      </c>
      <c r="M86" s="2">
        <f t="shared" si="5"/>
        <v>160</v>
      </c>
      <c r="N86" s="1" t="s">
        <v>117</v>
      </c>
      <c r="O86" s="1" t="s">
        <v>160</v>
      </c>
      <c r="P86" s="1">
        <v>100</v>
      </c>
    </row>
    <row r="87" spans="1:16" ht="12.75" customHeight="1" outlineLevel="2" x14ac:dyDescent="0.2">
      <c r="A87" s="1">
        <v>6</v>
      </c>
      <c r="B87" s="1" t="s">
        <v>138</v>
      </c>
      <c r="C87" s="1" t="s">
        <v>54</v>
      </c>
      <c r="D87" s="1" t="s">
        <v>62</v>
      </c>
      <c r="E87" s="1" t="s">
        <v>63</v>
      </c>
      <c r="F87" s="1" t="s">
        <v>75</v>
      </c>
      <c r="G87" s="1" t="s">
        <v>60</v>
      </c>
      <c r="I87" s="1" t="s">
        <v>43</v>
      </c>
      <c r="J87" s="2">
        <v>25</v>
      </c>
      <c r="K87" s="3">
        <v>2</v>
      </c>
      <c r="L87" s="2">
        <v>1</v>
      </c>
      <c r="M87" s="2">
        <f t="shared" si="5"/>
        <v>80</v>
      </c>
      <c r="N87" s="1" t="s">
        <v>117</v>
      </c>
      <c r="O87" s="1" t="s">
        <v>160</v>
      </c>
      <c r="P87" s="1">
        <v>100</v>
      </c>
    </row>
    <row r="88" spans="1:16" ht="12.75" customHeight="1" outlineLevel="2" x14ac:dyDescent="0.2">
      <c r="A88" s="1">
        <v>6</v>
      </c>
      <c r="B88" s="1" t="s">
        <v>138</v>
      </c>
      <c r="C88" s="1" t="s">
        <v>54</v>
      </c>
      <c r="F88" s="1" t="s">
        <v>123</v>
      </c>
      <c r="G88" s="1" t="s">
        <v>66</v>
      </c>
      <c r="I88" s="1" t="s">
        <v>41</v>
      </c>
      <c r="J88" s="2">
        <v>25</v>
      </c>
      <c r="K88" s="3">
        <v>2</v>
      </c>
      <c r="L88" s="2">
        <v>25</v>
      </c>
      <c r="M88" s="2">
        <f t="shared" si="5"/>
        <v>2000</v>
      </c>
      <c r="N88" s="1" t="s">
        <v>117</v>
      </c>
      <c r="O88" s="1" t="s">
        <v>160</v>
      </c>
      <c r="P88" s="1">
        <v>100</v>
      </c>
    </row>
    <row r="89" spans="1:16" ht="12.75" customHeight="1" outlineLevel="2" x14ac:dyDescent="0.2">
      <c r="A89" s="1">
        <v>6</v>
      </c>
      <c r="B89" s="1" t="s">
        <v>138</v>
      </c>
      <c r="C89" s="1" t="s">
        <v>54</v>
      </c>
      <c r="G89" s="1" t="s">
        <v>64</v>
      </c>
      <c r="H89" s="1" t="s">
        <v>67</v>
      </c>
      <c r="I89" s="1" t="s">
        <v>41</v>
      </c>
      <c r="J89" s="2">
        <v>25</v>
      </c>
      <c r="K89" s="3">
        <v>2</v>
      </c>
      <c r="L89" s="2">
        <v>2</v>
      </c>
      <c r="M89" s="2">
        <f t="shared" si="5"/>
        <v>160</v>
      </c>
      <c r="N89" s="1" t="s">
        <v>117</v>
      </c>
      <c r="O89" s="1" t="s">
        <v>160</v>
      </c>
      <c r="P89" s="1">
        <v>100</v>
      </c>
    </row>
    <row r="90" spans="1:16" ht="12.75" customHeight="1" outlineLevel="2" x14ac:dyDescent="0.2">
      <c r="A90" s="1">
        <v>6</v>
      </c>
      <c r="B90" s="1" t="s">
        <v>138</v>
      </c>
      <c r="C90" s="1" t="s">
        <v>54</v>
      </c>
      <c r="G90" s="1" t="s">
        <v>64</v>
      </c>
      <c r="H90" s="1" t="s">
        <v>72</v>
      </c>
      <c r="I90" s="1" t="s">
        <v>41</v>
      </c>
      <c r="J90" s="2">
        <v>25</v>
      </c>
      <c r="K90" s="3">
        <v>2</v>
      </c>
      <c r="L90" s="2">
        <v>1</v>
      </c>
      <c r="M90" s="2">
        <f t="shared" si="5"/>
        <v>80</v>
      </c>
      <c r="N90" s="1" t="s">
        <v>117</v>
      </c>
      <c r="O90" s="1" t="s">
        <v>160</v>
      </c>
      <c r="P90" s="1">
        <v>100</v>
      </c>
    </row>
    <row r="91" spans="1:16" ht="12.75" customHeight="1" outlineLevel="2" x14ac:dyDescent="0.2">
      <c r="A91" s="1">
        <v>6</v>
      </c>
      <c r="B91" s="1" t="s">
        <v>138</v>
      </c>
      <c r="C91" s="1" t="s">
        <v>52</v>
      </c>
      <c r="D91" s="1" t="s">
        <v>9</v>
      </c>
      <c r="E91" s="1" t="s">
        <v>88</v>
      </c>
      <c r="F91" s="1" t="s">
        <v>36</v>
      </c>
      <c r="G91" s="1" t="s">
        <v>66</v>
      </c>
      <c r="I91" s="1" t="s">
        <v>48</v>
      </c>
      <c r="J91" s="5">
        <v>2.9729999999999999</v>
      </c>
      <c r="K91" s="3">
        <v>80.72</v>
      </c>
      <c r="L91" s="2">
        <v>2</v>
      </c>
      <c r="M91" s="2">
        <f t="shared" si="5"/>
        <v>54302.051799529094</v>
      </c>
      <c r="N91" s="1" t="s">
        <v>117</v>
      </c>
      <c r="O91" s="1" t="s">
        <v>160</v>
      </c>
      <c r="P91" s="1">
        <v>400</v>
      </c>
    </row>
    <row r="92" spans="1:16" ht="12.75" customHeight="1" outlineLevel="2" x14ac:dyDescent="0.2">
      <c r="A92" s="1">
        <v>6</v>
      </c>
      <c r="B92" s="1" t="s">
        <v>138</v>
      </c>
      <c r="C92" s="1" t="s">
        <v>16</v>
      </c>
      <c r="D92" s="1" t="s">
        <v>0</v>
      </c>
      <c r="E92" s="1" t="s">
        <v>1</v>
      </c>
      <c r="F92" s="1" t="s">
        <v>35</v>
      </c>
      <c r="G92" s="1" t="s">
        <v>103</v>
      </c>
      <c r="I92" s="1" t="s">
        <v>43</v>
      </c>
      <c r="J92" s="2">
        <v>25</v>
      </c>
      <c r="K92" s="3">
        <v>2</v>
      </c>
      <c r="L92" s="2">
        <v>1</v>
      </c>
      <c r="M92" s="2">
        <f t="shared" si="5"/>
        <v>80</v>
      </c>
      <c r="N92" s="1" t="s">
        <v>117</v>
      </c>
      <c r="O92" s="1" t="s">
        <v>160</v>
      </c>
      <c r="P92" s="1">
        <v>100</v>
      </c>
    </row>
    <row r="93" spans="1:16" ht="12.75" customHeight="1" outlineLevel="2" x14ac:dyDescent="0.2">
      <c r="A93" s="1">
        <v>6</v>
      </c>
      <c r="B93" s="1" t="s">
        <v>138</v>
      </c>
      <c r="C93" s="1" t="s">
        <v>15</v>
      </c>
      <c r="D93" s="1" t="s">
        <v>5</v>
      </c>
      <c r="E93" s="1" t="s">
        <v>92</v>
      </c>
      <c r="F93" s="1" t="s">
        <v>30</v>
      </c>
      <c r="G93" s="1" t="s">
        <v>115</v>
      </c>
      <c r="I93" s="1" t="s">
        <v>44</v>
      </c>
      <c r="J93" s="2">
        <v>25</v>
      </c>
      <c r="K93" s="3">
        <v>2</v>
      </c>
      <c r="L93" s="2">
        <v>4</v>
      </c>
      <c r="M93" s="2">
        <f t="shared" si="5"/>
        <v>320</v>
      </c>
      <c r="N93" s="1" t="s">
        <v>117</v>
      </c>
      <c r="O93" s="1" t="s">
        <v>160</v>
      </c>
      <c r="P93" s="1">
        <v>100</v>
      </c>
    </row>
    <row r="94" spans="1:16" ht="12.75" customHeight="1" outlineLevel="2" x14ac:dyDescent="0.2">
      <c r="A94" s="1">
        <v>6</v>
      </c>
      <c r="B94" s="1" t="s">
        <v>138</v>
      </c>
      <c r="C94" s="1" t="s">
        <v>15</v>
      </c>
      <c r="D94" s="1" t="s">
        <v>5</v>
      </c>
      <c r="E94" s="1" t="s">
        <v>92</v>
      </c>
      <c r="F94" s="1" t="s">
        <v>30</v>
      </c>
      <c r="G94" s="1" t="s">
        <v>109</v>
      </c>
      <c r="I94" s="1" t="s">
        <v>44</v>
      </c>
      <c r="J94" s="2">
        <v>25</v>
      </c>
      <c r="K94" s="3">
        <v>2</v>
      </c>
      <c r="L94" s="2">
        <v>3</v>
      </c>
      <c r="M94" s="2">
        <f t="shared" si="5"/>
        <v>240</v>
      </c>
      <c r="N94" s="1" t="s">
        <v>117</v>
      </c>
      <c r="O94" s="1" t="s">
        <v>160</v>
      </c>
      <c r="P94" s="1">
        <v>100</v>
      </c>
    </row>
    <row r="95" spans="1:16" ht="12.75" customHeight="1" outlineLevel="2" x14ac:dyDescent="0.2">
      <c r="A95" s="1">
        <v>6</v>
      </c>
      <c r="B95" s="1" t="s">
        <v>138</v>
      </c>
      <c r="C95" s="1" t="s">
        <v>97</v>
      </c>
      <c r="D95" s="1" t="s">
        <v>162</v>
      </c>
      <c r="E95" s="1" t="s">
        <v>163</v>
      </c>
      <c r="F95" s="1" t="s">
        <v>56</v>
      </c>
      <c r="G95" s="1" t="s">
        <v>66</v>
      </c>
      <c r="I95" s="1" t="s">
        <v>48</v>
      </c>
      <c r="J95" s="5">
        <v>2.9729999999999999</v>
      </c>
      <c r="K95" s="3">
        <v>80.72</v>
      </c>
      <c r="L95" s="2">
        <v>38</v>
      </c>
      <c r="M95" s="2">
        <f t="shared" si="5"/>
        <v>1031738.9841910528</v>
      </c>
      <c r="N95" s="1" t="s">
        <v>117</v>
      </c>
      <c r="O95" s="1" t="s">
        <v>160</v>
      </c>
      <c r="P95" s="1">
        <v>400</v>
      </c>
    </row>
    <row r="96" spans="1:16" s="6" customFormat="1" ht="12.75" customHeight="1" outlineLevel="1" x14ac:dyDescent="0.2">
      <c r="A96" s="6">
        <f>A95</f>
        <v>6</v>
      </c>
      <c r="B96" s="6" t="str">
        <f>B95</f>
        <v>AmT-HW-nK-2</v>
      </c>
      <c r="J96" s="7"/>
      <c r="K96" s="7"/>
      <c r="L96" s="8">
        <f>SUBTOTAL(9,L79:L95)</f>
        <v>947</v>
      </c>
      <c r="M96" s="8">
        <f>SUBTOTAL(9,M79:M95)</f>
        <v>11283164.722502522</v>
      </c>
    </row>
    <row r="97" spans="1:16" ht="12.75" customHeight="1" outlineLevel="2" x14ac:dyDescent="0.2">
      <c r="A97" s="1">
        <v>7</v>
      </c>
      <c r="B97" s="1" t="s">
        <v>139</v>
      </c>
      <c r="C97" s="4" t="s">
        <v>58</v>
      </c>
      <c r="G97" s="1" t="s">
        <v>64</v>
      </c>
      <c r="H97" s="1" t="s">
        <v>71</v>
      </c>
      <c r="I97" s="1" t="s">
        <v>41</v>
      </c>
      <c r="J97" s="5">
        <v>2.9729999999999999</v>
      </c>
      <c r="K97" s="3">
        <v>80.72</v>
      </c>
      <c r="L97" s="2">
        <v>218</v>
      </c>
      <c r="M97" s="2">
        <f t="shared" ref="M97:M113" si="6">L97*K97/J97*1000</f>
        <v>5918923.6461486714</v>
      </c>
      <c r="N97" s="1" t="s">
        <v>117</v>
      </c>
      <c r="O97" s="1" t="s">
        <v>160</v>
      </c>
      <c r="P97" s="1">
        <v>400</v>
      </c>
    </row>
    <row r="98" spans="1:16" ht="12.75" customHeight="1" outlineLevel="2" x14ac:dyDescent="0.2">
      <c r="A98" s="1">
        <v>7</v>
      </c>
      <c r="B98" s="1" t="s">
        <v>139</v>
      </c>
      <c r="C98" s="4" t="s">
        <v>58</v>
      </c>
      <c r="G98" s="1" t="s">
        <v>64</v>
      </c>
      <c r="H98" s="1" t="s">
        <v>68</v>
      </c>
      <c r="I98" s="1" t="s">
        <v>41</v>
      </c>
      <c r="J98" s="5">
        <v>2.9729999999999999</v>
      </c>
      <c r="K98" s="3">
        <v>80.72</v>
      </c>
      <c r="L98" s="2">
        <v>80</v>
      </c>
      <c r="M98" s="2">
        <f t="shared" si="6"/>
        <v>2172082.0719811642</v>
      </c>
      <c r="N98" s="1" t="s">
        <v>117</v>
      </c>
      <c r="O98" s="1" t="s">
        <v>160</v>
      </c>
      <c r="P98" s="1">
        <v>400</v>
      </c>
    </row>
    <row r="99" spans="1:16" ht="12.75" customHeight="1" outlineLevel="2" x14ac:dyDescent="0.2">
      <c r="A99" s="1">
        <v>7</v>
      </c>
      <c r="B99" s="1" t="s">
        <v>139</v>
      </c>
      <c r="C99" s="4" t="s">
        <v>58</v>
      </c>
      <c r="G99" s="1" t="s">
        <v>64</v>
      </c>
      <c r="H99" s="1" t="s">
        <v>69</v>
      </c>
      <c r="I99" s="1" t="s">
        <v>41</v>
      </c>
      <c r="J99" s="5">
        <v>2.9729999999999999</v>
      </c>
      <c r="K99" s="3">
        <v>80.72</v>
      </c>
      <c r="L99" s="2">
        <v>2</v>
      </c>
      <c r="M99" s="2">
        <f t="shared" si="6"/>
        <v>54302.051799529094</v>
      </c>
      <c r="N99" s="1" t="s">
        <v>117</v>
      </c>
      <c r="O99" s="1" t="s">
        <v>160</v>
      </c>
      <c r="P99" s="1">
        <v>400</v>
      </c>
    </row>
    <row r="100" spans="1:16" ht="12.75" customHeight="1" outlineLevel="2" x14ac:dyDescent="0.2">
      <c r="A100" s="1">
        <v>7</v>
      </c>
      <c r="B100" s="1" t="s">
        <v>139</v>
      </c>
      <c r="C100" s="1" t="s">
        <v>57</v>
      </c>
      <c r="D100" s="1" t="s">
        <v>2</v>
      </c>
      <c r="E100" s="1" t="s">
        <v>3</v>
      </c>
      <c r="F100" s="1" t="s">
        <v>20</v>
      </c>
      <c r="G100" s="1" t="s">
        <v>106</v>
      </c>
      <c r="I100" s="1" t="s">
        <v>46</v>
      </c>
      <c r="J100" s="2">
        <v>25</v>
      </c>
      <c r="K100" s="3">
        <v>2</v>
      </c>
      <c r="L100" s="2">
        <v>329</v>
      </c>
      <c r="M100" s="2">
        <f t="shared" si="6"/>
        <v>26320</v>
      </c>
      <c r="N100" s="1" t="s">
        <v>117</v>
      </c>
      <c r="O100" s="1" t="s">
        <v>160</v>
      </c>
      <c r="P100" s="1">
        <v>100</v>
      </c>
    </row>
    <row r="101" spans="1:16" ht="12.75" customHeight="1" outlineLevel="2" x14ac:dyDescent="0.2">
      <c r="A101" s="1">
        <v>7</v>
      </c>
      <c r="B101" s="1" t="s">
        <v>139</v>
      </c>
      <c r="C101" s="1" t="s">
        <v>57</v>
      </c>
      <c r="D101" s="1" t="s">
        <v>2</v>
      </c>
      <c r="E101" s="1" t="s">
        <v>3</v>
      </c>
      <c r="G101" s="1" t="s">
        <v>64</v>
      </c>
      <c r="H101" s="1" t="s">
        <v>118</v>
      </c>
      <c r="I101" s="1" t="s">
        <v>47</v>
      </c>
      <c r="J101" s="2">
        <v>25</v>
      </c>
      <c r="K101" s="3">
        <v>2</v>
      </c>
      <c r="L101" s="2">
        <v>7</v>
      </c>
      <c r="M101" s="2">
        <f t="shared" si="6"/>
        <v>560</v>
      </c>
      <c r="N101" s="1" t="s">
        <v>117</v>
      </c>
      <c r="O101" s="1" t="s">
        <v>160</v>
      </c>
      <c r="P101" s="1">
        <v>100</v>
      </c>
    </row>
    <row r="102" spans="1:16" ht="12.75" customHeight="1" outlineLevel="2" x14ac:dyDescent="0.2">
      <c r="A102" s="1">
        <v>7</v>
      </c>
      <c r="B102" s="1" t="s">
        <v>139</v>
      </c>
      <c r="C102" s="1" t="s">
        <v>23</v>
      </c>
      <c r="D102" s="1" t="s">
        <v>89</v>
      </c>
      <c r="E102" s="1" t="s">
        <v>90</v>
      </c>
      <c r="F102" s="1" t="s">
        <v>32</v>
      </c>
      <c r="G102" s="1" t="s">
        <v>66</v>
      </c>
      <c r="I102" s="1" t="s">
        <v>43</v>
      </c>
      <c r="J102" s="5">
        <v>2.9729999999999999</v>
      </c>
      <c r="K102" s="3">
        <v>80.72</v>
      </c>
      <c r="L102" s="2">
        <v>1</v>
      </c>
      <c r="M102" s="2">
        <f t="shared" si="6"/>
        <v>27151.025899764547</v>
      </c>
      <c r="N102" s="1" t="s">
        <v>117</v>
      </c>
      <c r="O102" s="1" t="s">
        <v>160</v>
      </c>
      <c r="P102" s="1">
        <v>400</v>
      </c>
    </row>
    <row r="103" spans="1:16" ht="12.75" customHeight="1" outlineLevel="2" x14ac:dyDescent="0.2">
      <c r="A103" s="1">
        <v>7</v>
      </c>
      <c r="B103" s="1" t="s">
        <v>139</v>
      </c>
      <c r="C103" s="1" t="s">
        <v>54</v>
      </c>
      <c r="F103" s="1" t="s">
        <v>123</v>
      </c>
      <c r="G103" s="1" t="s">
        <v>66</v>
      </c>
      <c r="I103" s="1" t="s">
        <v>41</v>
      </c>
      <c r="J103" s="2">
        <v>25</v>
      </c>
      <c r="K103" s="3">
        <v>2</v>
      </c>
      <c r="L103" s="2">
        <v>23</v>
      </c>
      <c r="M103" s="2">
        <f t="shared" si="6"/>
        <v>1840</v>
      </c>
      <c r="N103" s="1" t="s">
        <v>117</v>
      </c>
      <c r="O103" s="1" t="s">
        <v>160</v>
      </c>
      <c r="P103" s="1">
        <v>100</v>
      </c>
    </row>
    <row r="104" spans="1:16" ht="12.75" customHeight="1" outlineLevel="2" x14ac:dyDescent="0.2">
      <c r="A104" s="1">
        <v>7</v>
      </c>
      <c r="B104" s="1" t="s">
        <v>139</v>
      </c>
      <c r="C104" s="1" t="s">
        <v>54</v>
      </c>
      <c r="G104" s="1" t="s">
        <v>64</v>
      </c>
      <c r="H104" s="1" t="s">
        <v>67</v>
      </c>
      <c r="I104" s="1" t="s">
        <v>43</v>
      </c>
      <c r="J104" s="2">
        <v>25</v>
      </c>
      <c r="K104" s="3">
        <v>2</v>
      </c>
      <c r="L104" s="2">
        <v>67</v>
      </c>
      <c r="M104" s="2">
        <f t="shared" si="6"/>
        <v>5360</v>
      </c>
      <c r="N104" s="1" t="s">
        <v>117</v>
      </c>
      <c r="O104" s="1" t="s">
        <v>160</v>
      </c>
      <c r="P104" s="1">
        <v>100</v>
      </c>
    </row>
    <row r="105" spans="1:16" ht="12.75" customHeight="1" outlineLevel="2" x14ac:dyDescent="0.2">
      <c r="A105" s="1">
        <v>7</v>
      </c>
      <c r="B105" s="1" t="s">
        <v>139</v>
      </c>
      <c r="C105" s="1" t="s">
        <v>54</v>
      </c>
      <c r="G105" s="1" t="s">
        <v>64</v>
      </c>
      <c r="H105" s="1" t="s">
        <v>72</v>
      </c>
      <c r="I105" s="1" t="s">
        <v>43</v>
      </c>
      <c r="J105" s="2">
        <v>25</v>
      </c>
      <c r="K105" s="3">
        <v>2</v>
      </c>
      <c r="L105" s="2">
        <v>13</v>
      </c>
      <c r="M105" s="2">
        <f t="shared" si="6"/>
        <v>1040</v>
      </c>
      <c r="N105" s="1" t="s">
        <v>117</v>
      </c>
      <c r="O105" s="1" t="s">
        <v>160</v>
      </c>
      <c r="P105" s="1">
        <v>100</v>
      </c>
    </row>
    <row r="106" spans="1:16" ht="12.75" customHeight="1" outlineLevel="2" x14ac:dyDescent="0.2">
      <c r="A106" s="1">
        <v>7</v>
      </c>
      <c r="B106" s="1" t="s">
        <v>139</v>
      </c>
      <c r="C106" s="1" t="s">
        <v>54</v>
      </c>
      <c r="G106" s="1" t="s">
        <v>64</v>
      </c>
      <c r="H106" s="1" t="s">
        <v>67</v>
      </c>
      <c r="I106" s="1" t="s">
        <v>41</v>
      </c>
      <c r="J106" s="2">
        <v>25</v>
      </c>
      <c r="K106" s="3">
        <v>2</v>
      </c>
      <c r="L106" s="2">
        <v>3</v>
      </c>
      <c r="M106" s="2">
        <f t="shared" si="6"/>
        <v>240</v>
      </c>
      <c r="N106" s="1" t="s">
        <v>117</v>
      </c>
      <c r="O106" s="1" t="s">
        <v>160</v>
      </c>
      <c r="P106" s="1">
        <v>100</v>
      </c>
    </row>
    <row r="107" spans="1:16" ht="12.75" customHeight="1" outlineLevel="2" x14ac:dyDescent="0.2">
      <c r="A107" s="1">
        <v>7</v>
      </c>
      <c r="B107" s="1" t="s">
        <v>139</v>
      </c>
      <c r="C107" s="1" t="s">
        <v>54</v>
      </c>
      <c r="G107" s="1" t="s">
        <v>64</v>
      </c>
      <c r="H107" s="1" t="s">
        <v>72</v>
      </c>
      <c r="I107" s="1" t="s">
        <v>41</v>
      </c>
      <c r="J107" s="2">
        <v>25</v>
      </c>
      <c r="K107" s="3">
        <v>2</v>
      </c>
      <c r="L107" s="2">
        <v>1</v>
      </c>
      <c r="M107" s="2">
        <f t="shared" si="6"/>
        <v>80</v>
      </c>
      <c r="N107" s="1" t="s">
        <v>117</v>
      </c>
      <c r="O107" s="1" t="s">
        <v>160</v>
      </c>
      <c r="P107" s="1">
        <v>100</v>
      </c>
    </row>
    <row r="108" spans="1:16" ht="12.75" customHeight="1" outlineLevel="2" x14ac:dyDescent="0.2">
      <c r="A108" s="1">
        <v>7</v>
      </c>
      <c r="B108" s="1" t="s">
        <v>139</v>
      </c>
      <c r="C108" s="1" t="s">
        <v>52</v>
      </c>
      <c r="D108" s="1" t="s">
        <v>9</v>
      </c>
      <c r="E108" s="1" t="s">
        <v>88</v>
      </c>
      <c r="F108" s="1" t="s">
        <v>36</v>
      </c>
      <c r="G108" s="1" t="s">
        <v>66</v>
      </c>
      <c r="I108" s="1" t="s">
        <v>48</v>
      </c>
      <c r="J108" s="5">
        <v>2.9729999999999999</v>
      </c>
      <c r="K108" s="3">
        <v>80.72</v>
      </c>
      <c r="L108" s="2">
        <v>1</v>
      </c>
      <c r="M108" s="2">
        <f t="shared" si="6"/>
        <v>27151.025899764547</v>
      </c>
      <c r="N108" s="1" t="s">
        <v>117</v>
      </c>
      <c r="O108" s="1" t="s">
        <v>160</v>
      </c>
      <c r="P108" s="1">
        <v>400</v>
      </c>
    </row>
    <row r="109" spans="1:16" ht="12.75" customHeight="1" outlineLevel="2" x14ac:dyDescent="0.2">
      <c r="A109" s="1">
        <v>7</v>
      </c>
      <c r="B109" s="1" t="s">
        <v>139</v>
      </c>
      <c r="C109" s="1" t="s">
        <v>52</v>
      </c>
      <c r="D109" s="1" t="s">
        <v>9</v>
      </c>
      <c r="E109" s="1" t="s">
        <v>88</v>
      </c>
      <c r="F109" s="1" t="s">
        <v>38</v>
      </c>
      <c r="G109" s="1" t="s">
        <v>66</v>
      </c>
      <c r="I109" s="1" t="s">
        <v>48</v>
      </c>
      <c r="J109" s="5">
        <v>2.9729999999999999</v>
      </c>
      <c r="K109" s="3">
        <v>80.72</v>
      </c>
      <c r="L109" s="2">
        <v>1</v>
      </c>
      <c r="M109" s="2">
        <f t="shared" si="6"/>
        <v>27151.025899764547</v>
      </c>
      <c r="N109" s="1" t="s">
        <v>117</v>
      </c>
      <c r="O109" s="1" t="s">
        <v>160</v>
      </c>
      <c r="P109" s="1">
        <v>400</v>
      </c>
    </row>
    <row r="110" spans="1:16" ht="12.75" customHeight="1" outlineLevel="2" x14ac:dyDescent="0.2">
      <c r="A110" s="1">
        <v>7</v>
      </c>
      <c r="B110" s="1" t="s">
        <v>139</v>
      </c>
      <c r="C110" s="1" t="s">
        <v>15</v>
      </c>
      <c r="D110" s="1" t="s">
        <v>5</v>
      </c>
      <c r="E110" s="1" t="s">
        <v>8</v>
      </c>
      <c r="G110" s="1" t="s">
        <v>64</v>
      </c>
      <c r="H110" s="1" t="s">
        <v>125</v>
      </c>
      <c r="I110" s="1" t="s">
        <v>44</v>
      </c>
      <c r="J110" s="2">
        <v>25</v>
      </c>
      <c r="K110" s="3">
        <v>2</v>
      </c>
      <c r="L110" s="2">
        <v>1</v>
      </c>
      <c r="M110" s="2">
        <f t="shared" si="6"/>
        <v>80</v>
      </c>
      <c r="N110" s="1" t="s">
        <v>117</v>
      </c>
      <c r="O110" s="1" t="s">
        <v>160</v>
      </c>
      <c r="P110" s="1">
        <v>100</v>
      </c>
    </row>
    <row r="111" spans="1:16" ht="12.75" customHeight="1" outlineLevel="2" x14ac:dyDescent="0.2">
      <c r="A111" s="1">
        <v>7</v>
      </c>
      <c r="B111" s="1" t="s">
        <v>139</v>
      </c>
      <c r="C111" s="1" t="s">
        <v>15</v>
      </c>
      <c r="D111" s="1" t="s">
        <v>5</v>
      </c>
      <c r="E111" s="1" t="s">
        <v>92</v>
      </c>
      <c r="F111" s="1" t="s">
        <v>30</v>
      </c>
      <c r="G111" s="1" t="s">
        <v>115</v>
      </c>
      <c r="I111" s="1" t="s">
        <v>44</v>
      </c>
      <c r="J111" s="2">
        <v>25</v>
      </c>
      <c r="K111" s="3">
        <v>2</v>
      </c>
      <c r="L111" s="2">
        <v>7</v>
      </c>
      <c r="M111" s="2">
        <f t="shared" si="6"/>
        <v>560</v>
      </c>
      <c r="N111" s="1" t="s">
        <v>117</v>
      </c>
      <c r="O111" s="1" t="s">
        <v>160</v>
      </c>
      <c r="P111" s="1">
        <v>100</v>
      </c>
    </row>
    <row r="112" spans="1:16" ht="12.75" customHeight="1" outlineLevel="2" x14ac:dyDescent="0.2">
      <c r="A112" s="1">
        <v>7</v>
      </c>
      <c r="B112" s="1" t="s">
        <v>139</v>
      </c>
      <c r="C112" s="1" t="s">
        <v>15</v>
      </c>
      <c r="D112" s="1" t="s">
        <v>5</v>
      </c>
      <c r="E112" s="1" t="s">
        <v>92</v>
      </c>
      <c r="F112" s="1" t="s">
        <v>30</v>
      </c>
      <c r="G112" s="1" t="s">
        <v>109</v>
      </c>
      <c r="I112" s="1" t="s">
        <v>44</v>
      </c>
      <c r="J112" s="2">
        <v>25</v>
      </c>
      <c r="K112" s="3">
        <v>2</v>
      </c>
      <c r="L112" s="2">
        <v>15</v>
      </c>
      <c r="M112" s="2">
        <f t="shared" si="6"/>
        <v>1200</v>
      </c>
      <c r="N112" s="1" t="s">
        <v>117</v>
      </c>
      <c r="O112" s="1" t="s">
        <v>160</v>
      </c>
      <c r="P112" s="1">
        <v>100</v>
      </c>
    </row>
    <row r="113" spans="1:16" ht="12.75" customHeight="1" outlineLevel="2" x14ac:dyDescent="0.2">
      <c r="A113" s="1">
        <v>7</v>
      </c>
      <c r="B113" s="1" t="s">
        <v>139</v>
      </c>
      <c r="C113" s="1" t="s">
        <v>97</v>
      </c>
      <c r="D113" s="1" t="s">
        <v>162</v>
      </c>
      <c r="E113" s="1" t="s">
        <v>163</v>
      </c>
      <c r="F113" s="1" t="s">
        <v>56</v>
      </c>
      <c r="G113" s="1" t="s">
        <v>66</v>
      </c>
      <c r="I113" s="1" t="s">
        <v>48</v>
      </c>
      <c r="J113" s="5">
        <v>2.9729999999999999</v>
      </c>
      <c r="K113" s="3">
        <v>80.72</v>
      </c>
      <c r="L113" s="2">
        <v>6</v>
      </c>
      <c r="M113" s="2">
        <f t="shared" si="6"/>
        <v>162906.15539858729</v>
      </c>
      <c r="N113" s="1" t="s">
        <v>117</v>
      </c>
      <c r="O113" s="1" t="s">
        <v>160</v>
      </c>
      <c r="P113" s="1">
        <v>400</v>
      </c>
    </row>
    <row r="114" spans="1:16" s="6" customFormat="1" ht="12.75" customHeight="1" outlineLevel="1" x14ac:dyDescent="0.2">
      <c r="A114" s="6">
        <f>A113</f>
        <v>7</v>
      </c>
      <c r="B114" s="6" t="str">
        <f>B113</f>
        <v>AmT-HW-nK-3</v>
      </c>
      <c r="J114" s="7"/>
      <c r="K114" s="7"/>
      <c r="L114" s="8">
        <f>SUBTOTAL(9,L97:L113)</f>
        <v>775</v>
      </c>
      <c r="M114" s="8">
        <f>SUBTOTAL(9,M97:M113)</f>
        <v>8426947.0030272454</v>
      </c>
    </row>
    <row r="115" spans="1:16" ht="12.75" customHeight="1" outlineLevel="2" x14ac:dyDescent="0.2">
      <c r="A115" s="1">
        <v>8</v>
      </c>
      <c r="B115" s="1" t="s">
        <v>131</v>
      </c>
      <c r="C115" s="4" t="s">
        <v>58</v>
      </c>
      <c r="G115" s="1" t="s">
        <v>64</v>
      </c>
      <c r="H115" s="1" t="s">
        <v>79</v>
      </c>
      <c r="I115" s="1" t="s">
        <v>43</v>
      </c>
      <c r="J115" s="5">
        <v>2.9729999999999999</v>
      </c>
      <c r="K115" s="3">
        <v>80.72</v>
      </c>
      <c r="L115" s="2">
        <v>1</v>
      </c>
      <c r="M115" s="2">
        <f t="shared" ref="M115:M130" si="7">L115*K115/J115*1000</f>
        <v>27151.025899764547</v>
      </c>
      <c r="N115" s="1" t="s">
        <v>117</v>
      </c>
      <c r="O115" s="1" t="s">
        <v>160</v>
      </c>
      <c r="P115" s="1">
        <v>400</v>
      </c>
    </row>
    <row r="116" spans="1:16" ht="12.75" customHeight="1" outlineLevel="2" x14ac:dyDescent="0.2">
      <c r="A116" s="1">
        <v>8</v>
      </c>
      <c r="B116" s="1" t="s">
        <v>131</v>
      </c>
      <c r="C116" s="4" t="s">
        <v>58</v>
      </c>
      <c r="G116" s="1" t="s">
        <v>64</v>
      </c>
      <c r="H116" s="1" t="s">
        <v>71</v>
      </c>
      <c r="I116" s="1" t="s">
        <v>41</v>
      </c>
      <c r="J116" s="5">
        <v>2.9729999999999999</v>
      </c>
      <c r="K116" s="3">
        <v>80.72</v>
      </c>
      <c r="L116" s="2">
        <v>402</v>
      </c>
      <c r="M116" s="2">
        <f t="shared" si="7"/>
        <v>10914712.411705349</v>
      </c>
      <c r="N116" s="1" t="s">
        <v>117</v>
      </c>
      <c r="O116" s="1" t="s">
        <v>160</v>
      </c>
      <c r="P116" s="1">
        <v>400</v>
      </c>
    </row>
    <row r="117" spans="1:16" ht="12.75" customHeight="1" outlineLevel="2" x14ac:dyDescent="0.2">
      <c r="A117" s="1">
        <v>8</v>
      </c>
      <c r="B117" s="1" t="s">
        <v>131</v>
      </c>
      <c r="C117" s="4" t="s">
        <v>58</v>
      </c>
      <c r="G117" s="1" t="s">
        <v>64</v>
      </c>
      <c r="H117" s="1" t="s">
        <v>68</v>
      </c>
      <c r="I117" s="1" t="s">
        <v>41</v>
      </c>
      <c r="J117" s="5">
        <v>2.9729999999999999</v>
      </c>
      <c r="K117" s="3">
        <v>80.72</v>
      </c>
      <c r="L117" s="2">
        <v>98</v>
      </c>
      <c r="M117" s="2">
        <f t="shared" si="7"/>
        <v>2660800.5381769259</v>
      </c>
      <c r="N117" s="1" t="s">
        <v>117</v>
      </c>
      <c r="O117" s="1" t="s">
        <v>160</v>
      </c>
      <c r="P117" s="1">
        <v>400</v>
      </c>
    </row>
    <row r="118" spans="1:16" ht="12.75" customHeight="1" outlineLevel="2" x14ac:dyDescent="0.2">
      <c r="A118" s="1">
        <v>8</v>
      </c>
      <c r="B118" s="1" t="s">
        <v>131</v>
      </c>
      <c r="C118" s="4" t="s">
        <v>58</v>
      </c>
      <c r="G118" s="1" t="s">
        <v>64</v>
      </c>
      <c r="H118" s="1" t="s">
        <v>69</v>
      </c>
      <c r="I118" s="1" t="s">
        <v>41</v>
      </c>
      <c r="J118" s="5">
        <v>2.9729999999999999</v>
      </c>
      <c r="K118" s="3">
        <v>80.72</v>
      </c>
      <c r="L118" s="2">
        <v>2</v>
      </c>
      <c r="M118" s="2">
        <f t="shared" si="7"/>
        <v>54302.051799529094</v>
      </c>
      <c r="N118" s="1" t="s">
        <v>117</v>
      </c>
      <c r="O118" s="1" t="s">
        <v>160</v>
      </c>
      <c r="P118" s="1">
        <v>400</v>
      </c>
    </row>
    <row r="119" spans="1:16" ht="12.75" customHeight="1" outlineLevel="2" x14ac:dyDescent="0.2">
      <c r="A119" s="1">
        <v>8</v>
      </c>
      <c r="B119" s="1" t="s">
        <v>131</v>
      </c>
      <c r="C119" s="1" t="s">
        <v>57</v>
      </c>
      <c r="D119" s="1" t="s">
        <v>2</v>
      </c>
      <c r="E119" s="1" t="s">
        <v>3</v>
      </c>
      <c r="F119" s="1" t="s">
        <v>20</v>
      </c>
      <c r="G119" s="1" t="s">
        <v>106</v>
      </c>
      <c r="I119" s="1" t="s">
        <v>46</v>
      </c>
      <c r="J119" s="2">
        <v>25</v>
      </c>
      <c r="K119" s="3">
        <v>2</v>
      </c>
      <c r="L119" s="2">
        <v>419</v>
      </c>
      <c r="M119" s="2">
        <f t="shared" si="7"/>
        <v>33520</v>
      </c>
      <c r="N119" s="1" t="s">
        <v>117</v>
      </c>
      <c r="O119" s="1" t="s">
        <v>160</v>
      </c>
      <c r="P119" s="1">
        <v>100</v>
      </c>
    </row>
    <row r="120" spans="1:16" ht="12.75" customHeight="1" outlineLevel="2" x14ac:dyDescent="0.2">
      <c r="A120" s="1">
        <v>8</v>
      </c>
      <c r="B120" s="1" t="s">
        <v>131</v>
      </c>
      <c r="C120" s="1" t="s">
        <v>57</v>
      </c>
      <c r="D120" s="1" t="s">
        <v>2</v>
      </c>
      <c r="E120" s="1" t="s">
        <v>3</v>
      </c>
      <c r="F120" s="1" t="s">
        <v>31</v>
      </c>
      <c r="G120" s="1" t="s">
        <v>164</v>
      </c>
      <c r="I120" s="1" t="s">
        <v>47</v>
      </c>
      <c r="J120" s="2">
        <v>25</v>
      </c>
      <c r="K120" s="3">
        <v>2</v>
      </c>
      <c r="L120" s="2">
        <v>1</v>
      </c>
      <c r="M120" s="2">
        <f t="shared" si="7"/>
        <v>80</v>
      </c>
      <c r="N120" s="1" t="s">
        <v>117</v>
      </c>
      <c r="O120" s="1" t="s">
        <v>160</v>
      </c>
      <c r="P120" s="1">
        <v>100</v>
      </c>
    </row>
    <row r="121" spans="1:16" ht="12.75" customHeight="1" outlineLevel="2" x14ac:dyDescent="0.2">
      <c r="A121" s="1">
        <v>8</v>
      </c>
      <c r="B121" s="1" t="s">
        <v>131</v>
      </c>
      <c r="C121" s="1" t="s">
        <v>57</v>
      </c>
      <c r="D121" s="1" t="s">
        <v>2</v>
      </c>
      <c r="E121" s="1" t="s">
        <v>3</v>
      </c>
      <c r="G121" s="1" t="s">
        <v>64</v>
      </c>
      <c r="H121" s="1" t="s">
        <v>118</v>
      </c>
      <c r="I121" s="1" t="s">
        <v>47</v>
      </c>
      <c r="J121" s="2">
        <v>25</v>
      </c>
      <c r="K121" s="3">
        <v>2</v>
      </c>
      <c r="L121" s="2">
        <v>11</v>
      </c>
      <c r="M121" s="2">
        <f t="shared" si="7"/>
        <v>880</v>
      </c>
      <c r="N121" s="1" t="s">
        <v>117</v>
      </c>
      <c r="O121" s="1" t="s">
        <v>160</v>
      </c>
      <c r="P121" s="1">
        <v>100</v>
      </c>
    </row>
    <row r="122" spans="1:16" ht="12.75" customHeight="1" outlineLevel="2" x14ac:dyDescent="0.2">
      <c r="A122" s="1">
        <v>8</v>
      </c>
      <c r="B122" s="1" t="s">
        <v>131</v>
      </c>
      <c r="C122" s="1" t="s">
        <v>23</v>
      </c>
      <c r="D122" s="1" t="s">
        <v>89</v>
      </c>
      <c r="E122" s="1" t="s">
        <v>90</v>
      </c>
      <c r="F122" s="1" t="s">
        <v>32</v>
      </c>
      <c r="G122" s="1" t="s">
        <v>66</v>
      </c>
      <c r="I122" s="1" t="s">
        <v>43</v>
      </c>
      <c r="J122" s="5">
        <v>2.9729999999999999</v>
      </c>
      <c r="K122" s="3">
        <v>80.72</v>
      </c>
      <c r="L122" s="2">
        <v>1</v>
      </c>
      <c r="M122" s="2">
        <f t="shared" si="7"/>
        <v>27151.025899764547</v>
      </c>
      <c r="N122" s="1" t="s">
        <v>117</v>
      </c>
      <c r="O122" s="1" t="s">
        <v>160</v>
      </c>
      <c r="P122" s="1">
        <v>400</v>
      </c>
    </row>
    <row r="123" spans="1:16" ht="12.75" customHeight="1" outlineLevel="2" x14ac:dyDescent="0.2">
      <c r="A123" s="1">
        <v>8</v>
      </c>
      <c r="B123" s="1" t="s">
        <v>131</v>
      </c>
      <c r="C123" s="1" t="s">
        <v>54</v>
      </c>
      <c r="F123" s="1" t="s">
        <v>123</v>
      </c>
      <c r="G123" s="1" t="s">
        <v>66</v>
      </c>
      <c r="I123" s="1" t="s">
        <v>41</v>
      </c>
      <c r="J123" s="2">
        <v>25</v>
      </c>
      <c r="K123" s="3">
        <v>2</v>
      </c>
      <c r="L123" s="2">
        <v>4</v>
      </c>
      <c r="M123" s="2">
        <f t="shared" si="7"/>
        <v>320</v>
      </c>
      <c r="N123" s="1" t="s">
        <v>117</v>
      </c>
      <c r="O123" s="1" t="s">
        <v>160</v>
      </c>
      <c r="P123" s="1">
        <v>100</v>
      </c>
    </row>
    <row r="124" spans="1:16" ht="12.75" customHeight="1" outlineLevel="2" x14ac:dyDescent="0.2">
      <c r="A124" s="1">
        <v>8</v>
      </c>
      <c r="B124" s="1" t="s">
        <v>131</v>
      </c>
      <c r="C124" s="1" t="s">
        <v>54</v>
      </c>
      <c r="G124" s="1" t="s">
        <v>64</v>
      </c>
      <c r="H124" s="1" t="s">
        <v>67</v>
      </c>
      <c r="I124" s="1" t="s">
        <v>43</v>
      </c>
      <c r="J124" s="2">
        <v>25</v>
      </c>
      <c r="K124" s="3">
        <v>2</v>
      </c>
      <c r="L124" s="2">
        <v>19</v>
      </c>
      <c r="M124" s="2">
        <f t="shared" si="7"/>
        <v>1520</v>
      </c>
      <c r="N124" s="1" t="s">
        <v>117</v>
      </c>
      <c r="O124" s="1" t="s">
        <v>160</v>
      </c>
      <c r="P124" s="1">
        <v>100</v>
      </c>
    </row>
    <row r="125" spans="1:16" ht="12.75" customHeight="1" outlineLevel="2" x14ac:dyDescent="0.2">
      <c r="A125" s="1">
        <v>8</v>
      </c>
      <c r="B125" s="1" t="s">
        <v>131</v>
      </c>
      <c r="C125" s="1" t="s">
        <v>54</v>
      </c>
      <c r="G125" s="1" t="s">
        <v>64</v>
      </c>
      <c r="H125" s="1" t="s">
        <v>72</v>
      </c>
      <c r="I125" s="1" t="s">
        <v>43</v>
      </c>
      <c r="J125" s="2">
        <v>25</v>
      </c>
      <c r="K125" s="3">
        <v>2</v>
      </c>
      <c r="L125" s="2">
        <v>4</v>
      </c>
      <c r="M125" s="2">
        <f t="shared" si="7"/>
        <v>320</v>
      </c>
      <c r="N125" s="1" t="s">
        <v>117</v>
      </c>
      <c r="O125" s="1" t="s">
        <v>160</v>
      </c>
      <c r="P125" s="1">
        <v>100</v>
      </c>
    </row>
    <row r="126" spans="1:16" ht="12.75" customHeight="1" outlineLevel="2" x14ac:dyDescent="0.2">
      <c r="A126" s="1">
        <v>8</v>
      </c>
      <c r="B126" s="1" t="s">
        <v>131</v>
      </c>
      <c r="C126" s="1" t="s">
        <v>52</v>
      </c>
      <c r="D126" s="1" t="s">
        <v>9</v>
      </c>
      <c r="E126" s="1" t="s">
        <v>10</v>
      </c>
      <c r="F126" s="1" t="s">
        <v>19</v>
      </c>
      <c r="G126" s="1" t="s">
        <v>66</v>
      </c>
      <c r="I126" s="1" t="s">
        <v>44</v>
      </c>
      <c r="J126" s="2">
        <v>25</v>
      </c>
      <c r="K126" s="3">
        <v>2</v>
      </c>
      <c r="L126" s="2">
        <v>1</v>
      </c>
      <c r="M126" s="2">
        <f t="shared" si="7"/>
        <v>80</v>
      </c>
      <c r="N126" s="1" t="s">
        <v>117</v>
      </c>
      <c r="O126" s="1" t="s">
        <v>160</v>
      </c>
      <c r="P126" s="1">
        <v>100</v>
      </c>
    </row>
    <row r="127" spans="1:16" ht="12.75" customHeight="1" outlineLevel="2" x14ac:dyDescent="0.2">
      <c r="A127" s="1">
        <v>8</v>
      </c>
      <c r="B127" s="1" t="s">
        <v>131</v>
      </c>
      <c r="C127" s="1" t="s">
        <v>52</v>
      </c>
      <c r="D127" s="1" t="s">
        <v>9</v>
      </c>
      <c r="E127" s="1" t="s">
        <v>88</v>
      </c>
      <c r="F127" s="1" t="s">
        <v>36</v>
      </c>
      <c r="G127" s="1" t="s">
        <v>66</v>
      </c>
      <c r="I127" s="1" t="s">
        <v>48</v>
      </c>
      <c r="J127" s="5">
        <v>2.9729999999999999</v>
      </c>
      <c r="K127" s="3">
        <v>80.72</v>
      </c>
      <c r="L127" s="2">
        <v>3</v>
      </c>
      <c r="M127" s="2">
        <f t="shared" si="7"/>
        <v>81453.077699293644</v>
      </c>
      <c r="N127" s="1" t="s">
        <v>117</v>
      </c>
      <c r="O127" s="1" t="s">
        <v>160</v>
      </c>
      <c r="P127" s="1">
        <v>400</v>
      </c>
    </row>
    <row r="128" spans="1:16" ht="12.75" customHeight="1" outlineLevel="2" x14ac:dyDescent="0.2">
      <c r="A128" s="1">
        <v>8</v>
      </c>
      <c r="B128" s="1" t="s">
        <v>131</v>
      </c>
      <c r="C128" s="1" t="s">
        <v>15</v>
      </c>
      <c r="D128" s="1" t="s">
        <v>5</v>
      </c>
      <c r="E128" s="1" t="s">
        <v>92</v>
      </c>
      <c r="F128" s="1" t="s">
        <v>30</v>
      </c>
      <c r="G128" s="1" t="s">
        <v>115</v>
      </c>
      <c r="I128" s="1" t="s">
        <v>44</v>
      </c>
      <c r="J128" s="2">
        <v>25</v>
      </c>
      <c r="K128" s="3">
        <v>2</v>
      </c>
      <c r="L128" s="2">
        <v>4</v>
      </c>
      <c r="M128" s="2">
        <f t="shared" si="7"/>
        <v>320</v>
      </c>
      <c r="N128" s="1" t="s">
        <v>117</v>
      </c>
      <c r="O128" s="1" t="s">
        <v>160</v>
      </c>
      <c r="P128" s="1">
        <v>100</v>
      </c>
    </row>
    <row r="129" spans="1:16" ht="12.75" customHeight="1" outlineLevel="2" x14ac:dyDescent="0.2">
      <c r="A129" s="1">
        <v>8</v>
      </c>
      <c r="B129" s="1" t="s">
        <v>131</v>
      </c>
      <c r="C129" s="1" t="s">
        <v>15</v>
      </c>
      <c r="D129" s="1" t="s">
        <v>5</v>
      </c>
      <c r="E129" s="1" t="s">
        <v>92</v>
      </c>
      <c r="F129" s="1" t="s">
        <v>30</v>
      </c>
      <c r="G129" s="1" t="s">
        <v>109</v>
      </c>
      <c r="I129" s="1" t="s">
        <v>44</v>
      </c>
      <c r="J129" s="2">
        <v>25</v>
      </c>
      <c r="K129" s="3">
        <v>2</v>
      </c>
      <c r="L129" s="2">
        <v>5</v>
      </c>
      <c r="M129" s="2">
        <f t="shared" si="7"/>
        <v>400</v>
      </c>
      <c r="N129" s="1" t="s">
        <v>117</v>
      </c>
      <c r="O129" s="1" t="s">
        <v>160</v>
      </c>
      <c r="P129" s="1">
        <v>100</v>
      </c>
    </row>
    <row r="130" spans="1:16" ht="12.75" customHeight="1" outlineLevel="2" x14ac:dyDescent="0.2">
      <c r="A130" s="1">
        <v>8</v>
      </c>
      <c r="B130" s="1" t="s">
        <v>131</v>
      </c>
      <c r="C130" s="1" t="s">
        <v>97</v>
      </c>
      <c r="D130" s="1" t="s">
        <v>162</v>
      </c>
      <c r="E130" s="1" t="s">
        <v>163</v>
      </c>
      <c r="F130" s="1" t="s">
        <v>56</v>
      </c>
      <c r="G130" s="1" t="s">
        <v>66</v>
      </c>
      <c r="I130" s="1" t="s">
        <v>48</v>
      </c>
      <c r="J130" s="5">
        <v>2.9729999999999999</v>
      </c>
      <c r="K130" s="3">
        <v>80.72</v>
      </c>
      <c r="L130" s="2">
        <v>24</v>
      </c>
      <c r="M130" s="2">
        <f t="shared" si="7"/>
        <v>651624.62159434916</v>
      </c>
      <c r="N130" s="1" t="s">
        <v>117</v>
      </c>
      <c r="O130" s="1" t="s">
        <v>160</v>
      </c>
      <c r="P130" s="1">
        <v>400</v>
      </c>
    </row>
    <row r="131" spans="1:16" s="6" customFormat="1" ht="12.75" customHeight="1" outlineLevel="1" x14ac:dyDescent="0.2">
      <c r="A131" s="6">
        <f>A130</f>
        <v>8</v>
      </c>
      <c r="B131" s="6" t="str">
        <f>B130</f>
        <v>AmT-HW-nK-4</v>
      </c>
      <c r="J131" s="7"/>
      <c r="K131" s="7"/>
      <c r="L131" s="8">
        <f>SUBTOTAL(9,L115:L130)</f>
        <v>999</v>
      </c>
      <c r="M131" s="8">
        <f>SUBTOTAL(9,M115:M130)</f>
        <v>14454634.752774974</v>
      </c>
    </row>
    <row r="132" spans="1:16" ht="12.75" customHeight="1" outlineLevel="2" x14ac:dyDescent="0.2">
      <c r="A132" s="1">
        <v>9</v>
      </c>
      <c r="B132" s="1" t="s">
        <v>132</v>
      </c>
      <c r="C132" s="4" t="s">
        <v>58</v>
      </c>
      <c r="G132" s="1" t="s">
        <v>64</v>
      </c>
      <c r="H132" s="1" t="s">
        <v>71</v>
      </c>
      <c r="I132" s="1" t="s">
        <v>41</v>
      </c>
      <c r="J132" s="5">
        <v>2.9729999999999999</v>
      </c>
      <c r="K132" s="3">
        <v>80.72</v>
      </c>
      <c r="L132" s="2">
        <v>284</v>
      </c>
      <c r="M132" s="2">
        <f t="shared" ref="M132:M139" si="8">L132*K132/J132*1000</f>
        <v>7710891.3555331323</v>
      </c>
      <c r="N132" s="1" t="s">
        <v>117</v>
      </c>
      <c r="O132" s="1" t="s">
        <v>160</v>
      </c>
      <c r="P132" s="1">
        <v>400</v>
      </c>
    </row>
    <row r="133" spans="1:16" ht="12.75" customHeight="1" outlineLevel="2" x14ac:dyDescent="0.2">
      <c r="A133" s="1">
        <v>9</v>
      </c>
      <c r="B133" s="1" t="s">
        <v>132</v>
      </c>
      <c r="C133" s="4" t="s">
        <v>58</v>
      </c>
      <c r="G133" s="1" t="s">
        <v>64</v>
      </c>
      <c r="H133" s="1" t="s">
        <v>68</v>
      </c>
      <c r="I133" s="1" t="s">
        <v>41</v>
      </c>
      <c r="J133" s="5">
        <v>2.9729999999999999</v>
      </c>
      <c r="K133" s="3">
        <v>80.72</v>
      </c>
      <c r="L133" s="2">
        <v>36</v>
      </c>
      <c r="M133" s="2">
        <f t="shared" si="8"/>
        <v>977436.93239152373</v>
      </c>
      <c r="N133" s="1" t="s">
        <v>117</v>
      </c>
      <c r="O133" s="1" t="s">
        <v>160</v>
      </c>
      <c r="P133" s="1">
        <v>400</v>
      </c>
    </row>
    <row r="134" spans="1:16" ht="12.75" customHeight="1" outlineLevel="2" x14ac:dyDescent="0.2">
      <c r="A134" s="1">
        <v>9</v>
      </c>
      <c r="B134" s="1" t="s">
        <v>132</v>
      </c>
      <c r="C134" s="1" t="s">
        <v>57</v>
      </c>
      <c r="D134" s="1" t="s">
        <v>2</v>
      </c>
      <c r="E134" s="1" t="s">
        <v>3</v>
      </c>
      <c r="F134" s="1" t="s">
        <v>20</v>
      </c>
      <c r="G134" s="1" t="s">
        <v>106</v>
      </c>
      <c r="I134" s="1" t="s">
        <v>46</v>
      </c>
      <c r="J134" s="2">
        <v>25</v>
      </c>
      <c r="K134" s="3">
        <v>1</v>
      </c>
      <c r="L134" s="2">
        <v>220</v>
      </c>
      <c r="M134" s="2">
        <f t="shared" si="8"/>
        <v>8800</v>
      </c>
      <c r="N134" s="1" t="s">
        <v>117</v>
      </c>
      <c r="O134" s="1" t="s">
        <v>160</v>
      </c>
      <c r="P134" s="1">
        <v>100</v>
      </c>
    </row>
    <row r="135" spans="1:16" ht="12.75" customHeight="1" outlineLevel="2" x14ac:dyDescent="0.2">
      <c r="A135" s="1">
        <v>9</v>
      </c>
      <c r="B135" s="1" t="s">
        <v>132</v>
      </c>
      <c r="C135" s="1" t="s">
        <v>57</v>
      </c>
      <c r="D135" s="1" t="s">
        <v>2</v>
      </c>
      <c r="E135" s="1" t="s">
        <v>3</v>
      </c>
      <c r="G135" s="1" t="s">
        <v>64</v>
      </c>
      <c r="H135" s="1" t="s">
        <v>118</v>
      </c>
      <c r="I135" s="1" t="s">
        <v>47</v>
      </c>
      <c r="J135" s="2">
        <v>25</v>
      </c>
      <c r="K135" s="3">
        <v>1</v>
      </c>
      <c r="L135" s="2">
        <v>10</v>
      </c>
      <c r="M135" s="2">
        <f t="shared" si="8"/>
        <v>400</v>
      </c>
      <c r="N135" s="1" t="s">
        <v>117</v>
      </c>
      <c r="O135" s="1" t="s">
        <v>160</v>
      </c>
      <c r="P135" s="1">
        <v>100</v>
      </c>
    </row>
    <row r="136" spans="1:16" ht="12.75" customHeight="1" outlineLevel="2" x14ac:dyDescent="0.2">
      <c r="A136" s="1">
        <v>9</v>
      </c>
      <c r="B136" s="1" t="s">
        <v>132</v>
      </c>
      <c r="C136" s="1" t="s">
        <v>52</v>
      </c>
      <c r="D136" s="1" t="s">
        <v>9</v>
      </c>
      <c r="E136" s="1" t="s">
        <v>88</v>
      </c>
      <c r="F136" s="1" t="s">
        <v>36</v>
      </c>
      <c r="G136" s="1" t="s">
        <v>66</v>
      </c>
      <c r="I136" s="1" t="s">
        <v>48</v>
      </c>
      <c r="J136" s="5">
        <v>2.9729999999999999</v>
      </c>
      <c r="K136" s="3">
        <v>80.72</v>
      </c>
      <c r="L136" s="2">
        <v>1</v>
      </c>
      <c r="M136" s="2">
        <f t="shared" si="8"/>
        <v>27151.025899764547</v>
      </c>
      <c r="N136" s="1" t="s">
        <v>117</v>
      </c>
      <c r="O136" s="1" t="s">
        <v>160</v>
      </c>
      <c r="P136" s="1">
        <v>400</v>
      </c>
    </row>
    <row r="137" spans="1:16" ht="12.75" customHeight="1" outlineLevel="2" x14ac:dyDescent="0.2">
      <c r="A137" s="1">
        <v>9</v>
      </c>
      <c r="B137" s="1" t="s">
        <v>132</v>
      </c>
      <c r="C137" s="1" t="s">
        <v>15</v>
      </c>
      <c r="D137" s="1" t="s">
        <v>5</v>
      </c>
      <c r="E137" s="1" t="s">
        <v>92</v>
      </c>
      <c r="F137" s="1" t="s">
        <v>30</v>
      </c>
      <c r="G137" s="1" t="s">
        <v>115</v>
      </c>
      <c r="I137" s="1" t="s">
        <v>44</v>
      </c>
      <c r="J137" s="2">
        <v>25</v>
      </c>
      <c r="K137" s="3">
        <v>1</v>
      </c>
      <c r="L137" s="2">
        <v>20</v>
      </c>
      <c r="M137" s="2">
        <f t="shared" si="8"/>
        <v>800</v>
      </c>
      <c r="N137" s="1" t="s">
        <v>117</v>
      </c>
      <c r="O137" s="1" t="s">
        <v>160</v>
      </c>
      <c r="P137" s="1">
        <v>100</v>
      </c>
    </row>
    <row r="138" spans="1:16" ht="12.75" customHeight="1" outlineLevel="2" x14ac:dyDescent="0.2">
      <c r="A138" s="1">
        <v>9</v>
      </c>
      <c r="B138" s="1" t="s">
        <v>132</v>
      </c>
      <c r="C138" s="1" t="s">
        <v>15</v>
      </c>
      <c r="D138" s="1" t="s">
        <v>5</v>
      </c>
      <c r="E138" s="1" t="s">
        <v>92</v>
      </c>
      <c r="F138" s="1" t="s">
        <v>30</v>
      </c>
      <c r="G138" s="1" t="s">
        <v>109</v>
      </c>
      <c r="I138" s="1" t="s">
        <v>44</v>
      </c>
      <c r="J138" s="2">
        <v>25</v>
      </c>
      <c r="K138" s="3">
        <v>1</v>
      </c>
      <c r="L138" s="2">
        <v>16</v>
      </c>
      <c r="M138" s="2">
        <f t="shared" si="8"/>
        <v>640</v>
      </c>
      <c r="N138" s="1" t="s">
        <v>117</v>
      </c>
      <c r="O138" s="1" t="s">
        <v>160</v>
      </c>
      <c r="P138" s="1">
        <v>100</v>
      </c>
    </row>
    <row r="139" spans="1:16" ht="12.75" customHeight="1" outlineLevel="2" x14ac:dyDescent="0.2">
      <c r="A139" s="1">
        <v>9</v>
      </c>
      <c r="B139" s="1" t="s">
        <v>132</v>
      </c>
      <c r="C139" s="1" t="s">
        <v>97</v>
      </c>
      <c r="D139" s="1" t="s">
        <v>162</v>
      </c>
      <c r="E139" s="1" t="s">
        <v>163</v>
      </c>
      <c r="F139" s="1" t="s">
        <v>56</v>
      </c>
      <c r="G139" s="1" t="s">
        <v>66</v>
      </c>
      <c r="I139" s="1" t="s">
        <v>48</v>
      </c>
      <c r="J139" s="5">
        <v>2.9729999999999999</v>
      </c>
      <c r="K139" s="3">
        <v>80.72</v>
      </c>
      <c r="L139" s="2">
        <v>4</v>
      </c>
      <c r="M139" s="2">
        <f t="shared" si="8"/>
        <v>108604.10359905819</v>
      </c>
      <c r="N139" s="1" t="s">
        <v>117</v>
      </c>
      <c r="O139" s="1" t="s">
        <v>160</v>
      </c>
      <c r="P139" s="1">
        <v>400</v>
      </c>
    </row>
    <row r="140" spans="1:16" s="6" customFormat="1" ht="12.75" customHeight="1" outlineLevel="1" x14ac:dyDescent="0.2">
      <c r="A140" s="6">
        <f>A139</f>
        <v>9</v>
      </c>
      <c r="B140" s="6" t="str">
        <f>B139</f>
        <v>AmT-nHW-K-1</v>
      </c>
      <c r="J140" s="7"/>
      <c r="K140" s="7"/>
      <c r="L140" s="8">
        <f>SUBTOTAL(9,L132:L139)</f>
        <v>591</v>
      </c>
      <c r="M140" s="8">
        <f>SUBTOTAL(9,M132:M139)</f>
        <v>8834723.4174234793</v>
      </c>
    </row>
    <row r="141" spans="1:16" ht="12.75" customHeight="1" outlineLevel="2" x14ac:dyDescent="0.2">
      <c r="A141" s="1">
        <v>10</v>
      </c>
      <c r="B141" s="1" t="s">
        <v>133</v>
      </c>
      <c r="C141" s="4" t="s">
        <v>58</v>
      </c>
      <c r="G141" s="1" t="s">
        <v>64</v>
      </c>
      <c r="H141" s="1" t="s">
        <v>71</v>
      </c>
      <c r="I141" s="1" t="s">
        <v>41</v>
      </c>
      <c r="J141" s="5">
        <v>2.9729999999999999</v>
      </c>
      <c r="K141" s="3">
        <v>80.72</v>
      </c>
      <c r="L141" s="2">
        <v>171</v>
      </c>
      <c r="M141" s="2">
        <f t="shared" ref="M141:M148" si="9">L141*K141/J141*1000</f>
        <v>4642825.4288597377</v>
      </c>
      <c r="N141" s="1" t="s">
        <v>117</v>
      </c>
      <c r="O141" s="1" t="s">
        <v>160</v>
      </c>
      <c r="P141" s="1">
        <v>400</v>
      </c>
    </row>
    <row r="142" spans="1:16" ht="12.75" customHeight="1" outlineLevel="2" x14ac:dyDescent="0.2">
      <c r="A142" s="1">
        <v>10</v>
      </c>
      <c r="B142" s="1" t="s">
        <v>133</v>
      </c>
      <c r="C142" s="4" t="s">
        <v>58</v>
      </c>
      <c r="G142" s="1" t="s">
        <v>64</v>
      </c>
      <c r="H142" s="1" t="s">
        <v>68</v>
      </c>
      <c r="I142" s="1" t="s">
        <v>41</v>
      </c>
      <c r="J142" s="5">
        <v>2.9729999999999999</v>
      </c>
      <c r="K142" s="3">
        <v>80.72</v>
      </c>
      <c r="L142" s="2">
        <v>22</v>
      </c>
      <c r="M142" s="2">
        <f t="shared" si="9"/>
        <v>597322.56979482004</v>
      </c>
      <c r="N142" s="1" t="s">
        <v>117</v>
      </c>
      <c r="O142" s="1" t="s">
        <v>160</v>
      </c>
      <c r="P142" s="1">
        <v>400</v>
      </c>
    </row>
    <row r="143" spans="1:16" ht="12.75" customHeight="1" outlineLevel="2" x14ac:dyDescent="0.2">
      <c r="A143" s="1">
        <v>10</v>
      </c>
      <c r="B143" s="1" t="s">
        <v>133</v>
      </c>
      <c r="C143" s="1" t="s">
        <v>57</v>
      </c>
      <c r="D143" s="1" t="s">
        <v>2</v>
      </c>
      <c r="E143" s="1" t="s">
        <v>3</v>
      </c>
      <c r="F143" s="1" t="s">
        <v>20</v>
      </c>
      <c r="G143" s="1" t="s">
        <v>106</v>
      </c>
      <c r="I143" s="1" t="s">
        <v>46</v>
      </c>
      <c r="J143" s="2">
        <v>25</v>
      </c>
      <c r="K143" s="3">
        <v>1</v>
      </c>
      <c r="L143" s="2">
        <v>218</v>
      </c>
      <c r="M143" s="2">
        <f t="shared" si="9"/>
        <v>8720</v>
      </c>
      <c r="N143" s="1" t="s">
        <v>117</v>
      </c>
      <c r="O143" s="1" t="s">
        <v>160</v>
      </c>
      <c r="P143" s="1">
        <v>100</v>
      </c>
    </row>
    <row r="144" spans="1:16" ht="12.75" customHeight="1" outlineLevel="2" x14ac:dyDescent="0.2">
      <c r="A144" s="1">
        <v>10</v>
      </c>
      <c r="B144" s="1" t="s">
        <v>133</v>
      </c>
      <c r="C144" s="1" t="s">
        <v>57</v>
      </c>
      <c r="D144" s="1" t="s">
        <v>2</v>
      </c>
      <c r="E144" s="1" t="s">
        <v>3</v>
      </c>
      <c r="G144" s="1" t="s">
        <v>64</v>
      </c>
      <c r="H144" s="1" t="s">
        <v>118</v>
      </c>
      <c r="I144" s="1" t="s">
        <v>47</v>
      </c>
      <c r="J144" s="2">
        <v>25</v>
      </c>
      <c r="K144" s="3">
        <v>1</v>
      </c>
      <c r="L144" s="2">
        <v>10</v>
      </c>
      <c r="M144" s="2">
        <f t="shared" si="9"/>
        <v>400</v>
      </c>
      <c r="N144" s="1" t="s">
        <v>117</v>
      </c>
      <c r="O144" s="1" t="s">
        <v>160</v>
      </c>
      <c r="P144" s="1">
        <v>100</v>
      </c>
    </row>
    <row r="145" spans="1:16" ht="12.75" customHeight="1" outlineLevel="2" x14ac:dyDescent="0.2">
      <c r="A145" s="1">
        <v>10</v>
      </c>
      <c r="B145" s="1" t="s">
        <v>133</v>
      </c>
      <c r="C145" s="1" t="s">
        <v>52</v>
      </c>
      <c r="D145" s="1" t="s">
        <v>9</v>
      </c>
      <c r="E145" s="1" t="s">
        <v>88</v>
      </c>
      <c r="F145" s="1" t="s">
        <v>36</v>
      </c>
      <c r="G145" s="1" t="s">
        <v>66</v>
      </c>
      <c r="I145" s="1" t="s">
        <v>48</v>
      </c>
      <c r="J145" s="5">
        <v>2.9729999999999999</v>
      </c>
      <c r="K145" s="3">
        <v>80.72</v>
      </c>
      <c r="L145" s="2">
        <v>1</v>
      </c>
      <c r="M145" s="2">
        <f t="shared" si="9"/>
        <v>27151.025899764547</v>
      </c>
      <c r="N145" s="1" t="s">
        <v>117</v>
      </c>
      <c r="O145" s="1" t="s">
        <v>160</v>
      </c>
      <c r="P145" s="1">
        <v>400</v>
      </c>
    </row>
    <row r="146" spans="1:16" ht="12.75" customHeight="1" outlineLevel="2" x14ac:dyDescent="0.2">
      <c r="A146" s="1">
        <v>10</v>
      </c>
      <c r="B146" s="1" t="s">
        <v>133</v>
      </c>
      <c r="C146" s="1" t="s">
        <v>15</v>
      </c>
      <c r="D146" s="1" t="s">
        <v>5</v>
      </c>
      <c r="E146" s="1" t="s">
        <v>92</v>
      </c>
      <c r="F146" s="1" t="s">
        <v>30</v>
      </c>
      <c r="G146" s="1" t="s">
        <v>115</v>
      </c>
      <c r="I146" s="1" t="s">
        <v>44</v>
      </c>
      <c r="J146" s="2">
        <v>25</v>
      </c>
      <c r="K146" s="3">
        <v>1</v>
      </c>
      <c r="L146" s="2">
        <v>18</v>
      </c>
      <c r="M146" s="2">
        <f t="shared" si="9"/>
        <v>720</v>
      </c>
      <c r="N146" s="1" t="s">
        <v>117</v>
      </c>
      <c r="O146" s="1" t="s">
        <v>160</v>
      </c>
      <c r="P146" s="1">
        <v>100</v>
      </c>
    </row>
    <row r="147" spans="1:16" ht="12.75" customHeight="1" outlineLevel="2" x14ac:dyDescent="0.2">
      <c r="A147" s="1">
        <v>10</v>
      </c>
      <c r="B147" s="1" t="s">
        <v>133</v>
      </c>
      <c r="C147" s="1" t="s">
        <v>15</v>
      </c>
      <c r="D147" s="1" t="s">
        <v>5</v>
      </c>
      <c r="E147" s="1" t="s">
        <v>92</v>
      </c>
      <c r="F147" s="1" t="s">
        <v>30</v>
      </c>
      <c r="G147" s="1" t="s">
        <v>109</v>
      </c>
      <c r="I147" s="1" t="s">
        <v>44</v>
      </c>
      <c r="J147" s="2">
        <v>25</v>
      </c>
      <c r="K147" s="3">
        <v>1</v>
      </c>
      <c r="L147" s="2">
        <v>12</v>
      </c>
      <c r="M147" s="2">
        <f t="shared" si="9"/>
        <v>480</v>
      </c>
      <c r="N147" s="1" t="s">
        <v>117</v>
      </c>
      <c r="O147" s="1" t="s">
        <v>160</v>
      </c>
      <c r="P147" s="1">
        <v>100</v>
      </c>
    </row>
    <row r="148" spans="1:16" ht="12.75" customHeight="1" outlineLevel="2" x14ac:dyDescent="0.2">
      <c r="A148" s="1">
        <v>10</v>
      </c>
      <c r="B148" s="1" t="s">
        <v>133</v>
      </c>
      <c r="C148" s="1" t="s">
        <v>97</v>
      </c>
      <c r="D148" s="1" t="s">
        <v>162</v>
      </c>
      <c r="E148" s="1" t="s">
        <v>163</v>
      </c>
      <c r="F148" s="1" t="s">
        <v>56</v>
      </c>
      <c r="G148" s="1" t="s">
        <v>66</v>
      </c>
      <c r="I148" s="1" t="s">
        <v>48</v>
      </c>
      <c r="J148" s="5">
        <v>2.9729999999999999</v>
      </c>
      <c r="K148" s="3">
        <v>80.72</v>
      </c>
      <c r="L148" s="2">
        <v>1</v>
      </c>
      <c r="M148" s="2">
        <f t="shared" si="9"/>
        <v>27151.025899764547</v>
      </c>
      <c r="N148" s="1" t="s">
        <v>117</v>
      </c>
      <c r="O148" s="1" t="s">
        <v>160</v>
      </c>
      <c r="P148" s="1">
        <v>400</v>
      </c>
    </row>
    <row r="149" spans="1:16" s="6" customFormat="1" ht="12.75" customHeight="1" outlineLevel="1" x14ac:dyDescent="0.2">
      <c r="A149" s="6">
        <f>A148</f>
        <v>10</v>
      </c>
      <c r="B149" s="6" t="str">
        <f>B148</f>
        <v>AmT-nHW-K-2</v>
      </c>
      <c r="J149" s="7"/>
      <c r="K149" s="7"/>
      <c r="L149" s="8">
        <f>SUBTOTAL(9,L141:L148)</f>
        <v>453</v>
      </c>
      <c r="M149" s="8">
        <f>SUBTOTAL(9,M141:M148)</f>
        <v>5304770.0504540857</v>
      </c>
    </row>
    <row r="150" spans="1:16" ht="12.75" customHeight="1" outlineLevel="2" x14ac:dyDescent="0.2">
      <c r="A150" s="1">
        <v>11</v>
      </c>
      <c r="B150" s="1" t="s">
        <v>134</v>
      </c>
      <c r="C150" s="4" t="s">
        <v>58</v>
      </c>
      <c r="G150" s="1" t="s">
        <v>64</v>
      </c>
      <c r="H150" s="1" t="s">
        <v>71</v>
      </c>
      <c r="I150" s="1" t="s">
        <v>41</v>
      </c>
      <c r="J150" s="5">
        <v>2.9729999999999999</v>
      </c>
      <c r="K150" s="3">
        <v>80.72</v>
      </c>
      <c r="L150" s="2">
        <v>218</v>
      </c>
      <c r="M150" s="2">
        <f t="shared" ref="M150:M156" si="10">L150*K150/J150*1000</f>
        <v>5918923.6461486714</v>
      </c>
      <c r="N150" s="1" t="s">
        <v>117</v>
      </c>
      <c r="O150" s="1" t="s">
        <v>160</v>
      </c>
      <c r="P150" s="1">
        <v>400</v>
      </c>
    </row>
    <row r="151" spans="1:16" ht="12.75" customHeight="1" outlineLevel="2" x14ac:dyDescent="0.2">
      <c r="A151" s="1">
        <v>11</v>
      </c>
      <c r="B151" s="1" t="s">
        <v>134</v>
      </c>
      <c r="C151" s="4" t="s">
        <v>58</v>
      </c>
      <c r="G151" s="1" t="s">
        <v>64</v>
      </c>
      <c r="H151" s="1" t="s">
        <v>68</v>
      </c>
      <c r="I151" s="1" t="s">
        <v>41</v>
      </c>
      <c r="J151" s="5">
        <v>2.9729999999999999</v>
      </c>
      <c r="K151" s="3">
        <v>80.72</v>
      </c>
      <c r="L151" s="2">
        <v>36</v>
      </c>
      <c r="M151" s="2">
        <f t="shared" si="10"/>
        <v>977436.93239152373</v>
      </c>
      <c r="N151" s="1" t="s">
        <v>117</v>
      </c>
      <c r="O151" s="1" t="s">
        <v>160</v>
      </c>
      <c r="P151" s="1">
        <v>400</v>
      </c>
    </row>
    <row r="152" spans="1:16" ht="12.75" customHeight="1" outlineLevel="2" x14ac:dyDescent="0.2">
      <c r="A152" s="1">
        <v>11</v>
      </c>
      <c r="B152" s="1" t="s">
        <v>134</v>
      </c>
      <c r="C152" s="1" t="s">
        <v>57</v>
      </c>
      <c r="D152" s="1" t="s">
        <v>2</v>
      </c>
      <c r="E152" s="1" t="s">
        <v>3</v>
      </c>
      <c r="F152" s="1" t="s">
        <v>20</v>
      </c>
      <c r="G152" s="1" t="s">
        <v>106</v>
      </c>
      <c r="I152" s="1" t="s">
        <v>46</v>
      </c>
      <c r="J152" s="2">
        <v>25</v>
      </c>
      <c r="K152" s="3">
        <v>2</v>
      </c>
      <c r="L152" s="2">
        <v>183</v>
      </c>
      <c r="M152" s="2">
        <f t="shared" si="10"/>
        <v>14640</v>
      </c>
      <c r="N152" s="1" t="s">
        <v>117</v>
      </c>
      <c r="O152" s="1" t="s">
        <v>160</v>
      </c>
      <c r="P152" s="1">
        <v>100</v>
      </c>
    </row>
    <row r="153" spans="1:16" ht="12.75" customHeight="1" outlineLevel="2" x14ac:dyDescent="0.2">
      <c r="A153" s="1">
        <v>11</v>
      </c>
      <c r="B153" s="1" t="s">
        <v>134</v>
      </c>
      <c r="C153" s="1" t="s">
        <v>57</v>
      </c>
      <c r="D153" s="1" t="s">
        <v>2</v>
      </c>
      <c r="E153" s="1" t="s">
        <v>3</v>
      </c>
      <c r="G153" s="1" t="s">
        <v>64</v>
      </c>
      <c r="H153" s="1" t="s">
        <v>118</v>
      </c>
      <c r="I153" s="1" t="s">
        <v>47</v>
      </c>
      <c r="J153" s="2">
        <v>25</v>
      </c>
      <c r="K153" s="3">
        <v>2</v>
      </c>
      <c r="L153" s="2">
        <v>15</v>
      </c>
      <c r="M153" s="2">
        <f t="shared" si="10"/>
        <v>1200</v>
      </c>
      <c r="N153" s="1" t="s">
        <v>117</v>
      </c>
      <c r="O153" s="1" t="s">
        <v>160</v>
      </c>
      <c r="P153" s="1">
        <v>100</v>
      </c>
    </row>
    <row r="154" spans="1:16" ht="12.75" customHeight="1" outlineLevel="2" x14ac:dyDescent="0.2">
      <c r="A154" s="1">
        <v>11</v>
      </c>
      <c r="B154" s="1" t="s">
        <v>134</v>
      </c>
      <c r="C154" s="1" t="s">
        <v>57</v>
      </c>
      <c r="D154" s="1" t="s">
        <v>2</v>
      </c>
      <c r="E154" s="1" t="s">
        <v>7</v>
      </c>
      <c r="F154" s="1" t="s">
        <v>65</v>
      </c>
      <c r="G154" s="1" t="s">
        <v>66</v>
      </c>
      <c r="I154" s="1" t="s">
        <v>39</v>
      </c>
      <c r="J154" s="2">
        <v>25</v>
      </c>
      <c r="K154" s="3">
        <v>1</v>
      </c>
      <c r="L154" s="2">
        <v>2</v>
      </c>
      <c r="M154" s="2">
        <f t="shared" si="10"/>
        <v>80</v>
      </c>
      <c r="N154" s="1" t="s">
        <v>117</v>
      </c>
      <c r="O154" s="1" t="s">
        <v>160</v>
      </c>
      <c r="P154" s="1">
        <v>100</v>
      </c>
    </row>
    <row r="155" spans="1:16" ht="12.75" customHeight="1" outlineLevel="2" x14ac:dyDescent="0.2">
      <c r="A155" s="1">
        <v>11</v>
      </c>
      <c r="B155" s="1" t="s">
        <v>134</v>
      </c>
      <c r="C155" s="1" t="s">
        <v>15</v>
      </c>
      <c r="D155" s="1" t="s">
        <v>5</v>
      </c>
      <c r="E155" s="1" t="s">
        <v>92</v>
      </c>
      <c r="F155" s="1" t="s">
        <v>30</v>
      </c>
      <c r="G155" s="1" t="s">
        <v>115</v>
      </c>
      <c r="I155" s="1" t="s">
        <v>44</v>
      </c>
      <c r="J155" s="2">
        <v>25</v>
      </c>
      <c r="K155" s="3">
        <v>2</v>
      </c>
      <c r="L155" s="2">
        <v>13</v>
      </c>
      <c r="M155" s="2">
        <f t="shared" si="10"/>
        <v>1040</v>
      </c>
      <c r="N155" s="1" t="s">
        <v>117</v>
      </c>
      <c r="O155" s="1" t="s">
        <v>160</v>
      </c>
      <c r="P155" s="1">
        <v>100</v>
      </c>
    </row>
    <row r="156" spans="1:16" ht="12.75" customHeight="1" outlineLevel="2" x14ac:dyDescent="0.2">
      <c r="A156" s="1">
        <v>11</v>
      </c>
      <c r="B156" s="1" t="s">
        <v>134</v>
      </c>
      <c r="C156" s="1" t="s">
        <v>15</v>
      </c>
      <c r="D156" s="1" t="s">
        <v>5</v>
      </c>
      <c r="E156" s="1" t="s">
        <v>92</v>
      </c>
      <c r="F156" s="1" t="s">
        <v>30</v>
      </c>
      <c r="G156" s="1" t="s">
        <v>109</v>
      </c>
      <c r="I156" s="1" t="s">
        <v>44</v>
      </c>
      <c r="J156" s="2">
        <v>25</v>
      </c>
      <c r="K156" s="3">
        <v>2</v>
      </c>
      <c r="L156" s="2">
        <v>10</v>
      </c>
      <c r="M156" s="2">
        <f t="shared" si="10"/>
        <v>800</v>
      </c>
      <c r="N156" s="1" t="s">
        <v>117</v>
      </c>
      <c r="O156" s="1" t="s">
        <v>160</v>
      </c>
      <c r="P156" s="1">
        <v>100</v>
      </c>
    </row>
    <row r="157" spans="1:16" s="6" customFormat="1" ht="12.75" customHeight="1" outlineLevel="1" x14ac:dyDescent="0.2">
      <c r="A157" s="6">
        <f>A156</f>
        <v>11</v>
      </c>
      <c r="B157" s="6" t="str">
        <f>B156</f>
        <v>AmT-nHW-K-3</v>
      </c>
      <c r="J157" s="7"/>
      <c r="K157" s="7"/>
      <c r="L157" s="8">
        <f>SUBTOTAL(9,L150:L156)</f>
        <v>477</v>
      </c>
      <c r="M157" s="8">
        <f>SUBTOTAL(9,M150:M156)</f>
        <v>6914120.5785401948</v>
      </c>
    </row>
    <row r="158" spans="1:16" ht="12.75" customHeight="1" outlineLevel="2" x14ac:dyDescent="0.2">
      <c r="A158" s="1">
        <v>12</v>
      </c>
      <c r="B158" s="1" t="s">
        <v>135</v>
      </c>
      <c r="C158" s="4" t="s">
        <v>58</v>
      </c>
      <c r="G158" s="1" t="s">
        <v>64</v>
      </c>
      <c r="H158" s="1" t="s">
        <v>71</v>
      </c>
      <c r="I158" s="1" t="s">
        <v>41</v>
      </c>
      <c r="J158" s="5">
        <v>2.9729999999999999</v>
      </c>
      <c r="K158" s="3">
        <v>80.72</v>
      </c>
      <c r="L158" s="2">
        <v>174</v>
      </c>
      <c r="M158" s="2">
        <f t="shared" ref="M158:M168" si="11">L158*K158/J158*1000</f>
        <v>4724278.5065590311</v>
      </c>
      <c r="N158" s="1" t="s">
        <v>117</v>
      </c>
      <c r="O158" s="1" t="s">
        <v>160</v>
      </c>
      <c r="P158" s="1">
        <v>400</v>
      </c>
    </row>
    <row r="159" spans="1:16" ht="12.75" customHeight="1" outlineLevel="2" x14ac:dyDescent="0.2">
      <c r="A159" s="1">
        <v>12</v>
      </c>
      <c r="B159" s="1" t="s">
        <v>135</v>
      </c>
      <c r="C159" s="4" t="s">
        <v>58</v>
      </c>
      <c r="G159" s="1" t="s">
        <v>64</v>
      </c>
      <c r="H159" s="1" t="s">
        <v>68</v>
      </c>
      <c r="I159" s="1" t="s">
        <v>41</v>
      </c>
      <c r="J159" s="5">
        <v>2.9729999999999999</v>
      </c>
      <c r="K159" s="3">
        <v>80.72</v>
      </c>
      <c r="L159" s="2">
        <v>61</v>
      </c>
      <c r="M159" s="2">
        <f t="shared" si="11"/>
        <v>1656212.5798856376</v>
      </c>
      <c r="N159" s="1" t="s">
        <v>117</v>
      </c>
      <c r="O159" s="1" t="s">
        <v>160</v>
      </c>
      <c r="P159" s="1">
        <v>400</v>
      </c>
    </row>
    <row r="160" spans="1:16" ht="12.75" customHeight="1" outlineLevel="2" x14ac:dyDescent="0.2">
      <c r="A160" s="1">
        <v>12</v>
      </c>
      <c r="B160" s="1" t="s">
        <v>135</v>
      </c>
      <c r="C160" s="4" t="s">
        <v>58</v>
      </c>
      <c r="G160" s="1" t="s">
        <v>64</v>
      </c>
      <c r="H160" s="1" t="s">
        <v>69</v>
      </c>
      <c r="I160" s="1" t="s">
        <v>41</v>
      </c>
      <c r="J160" s="5">
        <v>2.9729999999999999</v>
      </c>
      <c r="K160" s="3">
        <v>80.72</v>
      </c>
      <c r="L160" s="2">
        <v>1</v>
      </c>
      <c r="M160" s="2">
        <f t="shared" si="11"/>
        <v>27151.025899764547</v>
      </c>
      <c r="N160" s="1" t="s">
        <v>117</v>
      </c>
      <c r="O160" s="1" t="s">
        <v>160</v>
      </c>
      <c r="P160" s="1">
        <v>400</v>
      </c>
    </row>
    <row r="161" spans="1:16" ht="12.75" customHeight="1" outlineLevel="2" x14ac:dyDescent="0.2">
      <c r="A161" s="1">
        <v>12</v>
      </c>
      <c r="B161" s="1" t="s">
        <v>135</v>
      </c>
      <c r="C161" s="1" t="s">
        <v>57</v>
      </c>
      <c r="D161" s="1" t="s">
        <v>2</v>
      </c>
      <c r="E161" s="1" t="s">
        <v>3</v>
      </c>
      <c r="F161" s="1" t="s">
        <v>20</v>
      </c>
      <c r="G161" s="1" t="s">
        <v>106</v>
      </c>
      <c r="I161" s="1" t="s">
        <v>46</v>
      </c>
      <c r="J161" s="2">
        <v>25</v>
      </c>
      <c r="K161" s="3">
        <v>2</v>
      </c>
      <c r="L161" s="2">
        <v>163</v>
      </c>
      <c r="M161" s="2">
        <f t="shared" si="11"/>
        <v>13040</v>
      </c>
      <c r="N161" s="1" t="s">
        <v>117</v>
      </c>
      <c r="O161" s="1" t="s">
        <v>160</v>
      </c>
      <c r="P161" s="1">
        <v>100</v>
      </c>
    </row>
    <row r="162" spans="1:16" ht="12.75" customHeight="1" outlineLevel="2" x14ac:dyDescent="0.2">
      <c r="A162" s="1">
        <v>12</v>
      </c>
      <c r="B162" s="1" t="s">
        <v>135</v>
      </c>
      <c r="C162" s="1" t="s">
        <v>57</v>
      </c>
      <c r="D162" s="1" t="s">
        <v>2</v>
      </c>
      <c r="E162" s="1" t="s">
        <v>3</v>
      </c>
      <c r="G162" s="1" t="s">
        <v>64</v>
      </c>
      <c r="H162" s="1" t="s">
        <v>118</v>
      </c>
      <c r="I162" s="1" t="s">
        <v>47</v>
      </c>
      <c r="J162" s="2">
        <v>25</v>
      </c>
      <c r="K162" s="3">
        <v>2</v>
      </c>
      <c r="L162" s="2">
        <v>11</v>
      </c>
      <c r="M162" s="2">
        <f t="shared" si="11"/>
        <v>880</v>
      </c>
      <c r="N162" s="1" t="s">
        <v>117</v>
      </c>
      <c r="O162" s="1" t="s">
        <v>160</v>
      </c>
      <c r="P162" s="1">
        <v>100</v>
      </c>
    </row>
    <row r="163" spans="1:16" ht="12.75" customHeight="1" outlineLevel="2" x14ac:dyDescent="0.2">
      <c r="A163" s="1">
        <v>12</v>
      </c>
      <c r="B163" s="1" t="s">
        <v>135</v>
      </c>
      <c r="C163" s="1" t="s">
        <v>57</v>
      </c>
      <c r="D163" s="1" t="s">
        <v>2</v>
      </c>
      <c r="E163" s="1" t="s">
        <v>7</v>
      </c>
      <c r="F163" s="1" t="s">
        <v>65</v>
      </c>
      <c r="G163" s="1" t="s">
        <v>66</v>
      </c>
      <c r="I163" s="1" t="s">
        <v>39</v>
      </c>
      <c r="J163" s="2">
        <v>25</v>
      </c>
      <c r="K163" s="3">
        <v>1</v>
      </c>
      <c r="L163" s="2">
        <v>2</v>
      </c>
      <c r="M163" s="2">
        <f t="shared" si="11"/>
        <v>80</v>
      </c>
      <c r="N163" s="1" t="s">
        <v>117</v>
      </c>
      <c r="O163" s="1" t="s">
        <v>160</v>
      </c>
      <c r="P163" s="1">
        <v>100</v>
      </c>
    </row>
    <row r="164" spans="1:16" ht="12.75" customHeight="1" outlineLevel="2" x14ac:dyDescent="0.2">
      <c r="A164" s="1">
        <v>12</v>
      </c>
      <c r="B164" s="1" t="s">
        <v>135</v>
      </c>
      <c r="C164" s="1" t="s">
        <v>54</v>
      </c>
      <c r="D164" s="1" t="s">
        <v>76</v>
      </c>
      <c r="E164" s="1" t="s">
        <v>77</v>
      </c>
      <c r="G164" s="1" t="s">
        <v>64</v>
      </c>
      <c r="I164" s="1" t="s">
        <v>49</v>
      </c>
      <c r="J164" s="2">
        <v>25</v>
      </c>
      <c r="K164" s="3">
        <v>1</v>
      </c>
      <c r="L164" s="2">
        <v>1</v>
      </c>
      <c r="M164" s="2">
        <f t="shared" si="11"/>
        <v>40</v>
      </c>
      <c r="N164" s="1" t="s">
        <v>117</v>
      </c>
      <c r="O164" s="1" t="s">
        <v>160</v>
      </c>
      <c r="P164" s="1">
        <v>100</v>
      </c>
    </row>
    <row r="165" spans="1:16" ht="12.75" customHeight="1" outlineLevel="2" x14ac:dyDescent="0.2">
      <c r="A165" s="1">
        <v>12</v>
      </c>
      <c r="B165" s="1" t="s">
        <v>135</v>
      </c>
      <c r="C165" s="1" t="s">
        <v>16</v>
      </c>
      <c r="D165" s="1" t="s">
        <v>0</v>
      </c>
      <c r="E165" s="1" t="s">
        <v>1</v>
      </c>
      <c r="F165" s="1" t="s">
        <v>35</v>
      </c>
      <c r="G165" s="1" t="s">
        <v>103</v>
      </c>
      <c r="I165" s="1" t="s">
        <v>43</v>
      </c>
      <c r="J165" s="2">
        <v>25</v>
      </c>
      <c r="K165" s="3">
        <v>2</v>
      </c>
      <c r="L165" s="2">
        <v>1</v>
      </c>
      <c r="M165" s="2">
        <f t="shared" si="11"/>
        <v>80</v>
      </c>
      <c r="N165" s="1" t="s">
        <v>117</v>
      </c>
      <c r="O165" s="1" t="s">
        <v>160</v>
      </c>
      <c r="P165" s="1">
        <v>100</v>
      </c>
    </row>
    <row r="166" spans="1:16" ht="12.75" customHeight="1" outlineLevel="2" x14ac:dyDescent="0.2">
      <c r="A166" s="1">
        <v>12</v>
      </c>
      <c r="B166" s="1" t="s">
        <v>135</v>
      </c>
      <c r="C166" s="1" t="s">
        <v>15</v>
      </c>
      <c r="D166" s="1" t="s">
        <v>5</v>
      </c>
      <c r="E166" s="1" t="s">
        <v>92</v>
      </c>
      <c r="F166" s="1" t="s">
        <v>30</v>
      </c>
      <c r="G166" s="1" t="s">
        <v>115</v>
      </c>
      <c r="I166" s="1" t="s">
        <v>44</v>
      </c>
      <c r="J166" s="2">
        <v>25</v>
      </c>
      <c r="K166" s="3">
        <v>2</v>
      </c>
      <c r="L166" s="2">
        <v>7</v>
      </c>
      <c r="M166" s="2">
        <f t="shared" si="11"/>
        <v>560</v>
      </c>
      <c r="N166" s="1" t="s">
        <v>117</v>
      </c>
      <c r="O166" s="1" t="s">
        <v>160</v>
      </c>
      <c r="P166" s="1">
        <v>100</v>
      </c>
    </row>
    <row r="167" spans="1:16" ht="12.75" customHeight="1" outlineLevel="2" x14ac:dyDescent="0.2">
      <c r="A167" s="1">
        <v>12</v>
      </c>
      <c r="B167" s="1" t="s">
        <v>135</v>
      </c>
      <c r="C167" s="1" t="s">
        <v>15</v>
      </c>
      <c r="D167" s="1" t="s">
        <v>5</v>
      </c>
      <c r="E167" s="1" t="s">
        <v>92</v>
      </c>
      <c r="F167" s="1" t="s">
        <v>30</v>
      </c>
      <c r="G167" s="1" t="s">
        <v>109</v>
      </c>
      <c r="I167" s="1" t="s">
        <v>44</v>
      </c>
      <c r="J167" s="2">
        <v>25</v>
      </c>
      <c r="K167" s="3">
        <v>2</v>
      </c>
      <c r="L167" s="2">
        <v>9</v>
      </c>
      <c r="M167" s="2">
        <f t="shared" si="11"/>
        <v>720</v>
      </c>
      <c r="N167" s="1" t="s">
        <v>117</v>
      </c>
      <c r="O167" s="1" t="s">
        <v>160</v>
      </c>
      <c r="P167" s="1">
        <v>100</v>
      </c>
    </row>
    <row r="168" spans="1:16" ht="12.75" customHeight="1" outlineLevel="2" x14ac:dyDescent="0.2">
      <c r="A168" s="1">
        <v>12</v>
      </c>
      <c r="B168" s="1" t="s">
        <v>135</v>
      </c>
      <c r="C168" s="1" t="s">
        <v>15</v>
      </c>
      <c r="D168" s="1" t="s">
        <v>5</v>
      </c>
      <c r="E168" s="1" t="s">
        <v>92</v>
      </c>
      <c r="F168" s="1" t="s">
        <v>30</v>
      </c>
      <c r="G168" s="1" t="s">
        <v>116</v>
      </c>
      <c r="I168" s="1" t="s">
        <v>44</v>
      </c>
      <c r="J168" s="2">
        <v>25</v>
      </c>
      <c r="K168" s="3">
        <v>2</v>
      </c>
      <c r="L168" s="2">
        <v>1</v>
      </c>
      <c r="M168" s="2">
        <f t="shared" si="11"/>
        <v>80</v>
      </c>
      <c r="N168" s="1" t="s">
        <v>117</v>
      </c>
      <c r="O168" s="1" t="s">
        <v>160</v>
      </c>
      <c r="P168" s="1">
        <v>100</v>
      </c>
    </row>
    <row r="169" spans="1:16" s="6" customFormat="1" ht="12.75" customHeight="1" outlineLevel="1" x14ac:dyDescent="0.2">
      <c r="A169" s="6">
        <f>A168</f>
        <v>12</v>
      </c>
      <c r="B169" s="6" t="str">
        <f>B168</f>
        <v>AmT-nHW-K-4</v>
      </c>
      <c r="J169" s="7"/>
      <c r="K169" s="7"/>
      <c r="L169" s="8">
        <f>SUBTOTAL(9,L158:L168)</f>
        <v>431</v>
      </c>
      <c r="M169" s="8">
        <f>SUBTOTAL(9,M158:M168)</f>
        <v>6423122.1123444326</v>
      </c>
    </row>
    <row r="170" spans="1:16" ht="12.75" customHeight="1" outlineLevel="2" x14ac:dyDescent="0.2">
      <c r="A170" s="1">
        <v>13</v>
      </c>
      <c r="B170" s="1" t="s">
        <v>127</v>
      </c>
      <c r="C170" s="4" t="s">
        <v>58</v>
      </c>
      <c r="G170" s="1" t="s">
        <v>64</v>
      </c>
      <c r="H170" s="1" t="s">
        <v>79</v>
      </c>
      <c r="I170" s="1" t="s">
        <v>43</v>
      </c>
      <c r="J170" s="5">
        <v>2.9729999999999999</v>
      </c>
      <c r="K170" s="3">
        <v>80.72</v>
      </c>
      <c r="L170" s="2">
        <v>1</v>
      </c>
      <c r="M170" s="2">
        <f t="shared" ref="M170:M195" si="12">L170*K170/J170*1000</f>
        <v>27151.025899764547</v>
      </c>
      <c r="N170" s="1" t="s">
        <v>117</v>
      </c>
      <c r="O170" s="1" t="s">
        <v>160</v>
      </c>
      <c r="P170" s="1">
        <v>400</v>
      </c>
    </row>
    <row r="171" spans="1:16" ht="12.75" customHeight="1" outlineLevel="2" x14ac:dyDescent="0.2">
      <c r="A171" s="1">
        <v>13</v>
      </c>
      <c r="B171" s="1" t="s">
        <v>127</v>
      </c>
      <c r="C171" s="4" t="s">
        <v>58</v>
      </c>
      <c r="G171" s="1" t="s">
        <v>64</v>
      </c>
      <c r="H171" s="1" t="s">
        <v>70</v>
      </c>
      <c r="I171" s="1" t="s">
        <v>41</v>
      </c>
      <c r="J171" s="5">
        <v>2.9729999999999999</v>
      </c>
      <c r="K171" s="3">
        <v>80.72</v>
      </c>
      <c r="L171" s="2">
        <v>1</v>
      </c>
      <c r="M171" s="2">
        <f t="shared" si="12"/>
        <v>27151.025899764547</v>
      </c>
      <c r="N171" s="1" t="s">
        <v>117</v>
      </c>
      <c r="O171" s="1" t="s">
        <v>160</v>
      </c>
      <c r="P171" s="1">
        <v>400</v>
      </c>
    </row>
    <row r="172" spans="1:16" ht="12.75" customHeight="1" outlineLevel="2" x14ac:dyDescent="0.2">
      <c r="A172" s="1">
        <v>13</v>
      </c>
      <c r="B172" s="1" t="s">
        <v>127</v>
      </c>
      <c r="C172" s="4" t="s">
        <v>58</v>
      </c>
      <c r="G172" s="1" t="s">
        <v>64</v>
      </c>
      <c r="H172" s="1" t="s">
        <v>71</v>
      </c>
      <c r="I172" s="1" t="s">
        <v>41</v>
      </c>
      <c r="J172" s="5">
        <v>2.9729999999999999</v>
      </c>
      <c r="K172" s="3">
        <v>80.72</v>
      </c>
      <c r="L172" s="2">
        <v>162</v>
      </c>
      <c r="M172" s="2">
        <f t="shared" si="12"/>
        <v>4398466.1957618566</v>
      </c>
      <c r="N172" s="1" t="s">
        <v>117</v>
      </c>
      <c r="O172" s="1" t="s">
        <v>160</v>
      </c>
      <c r="P172" s="1">
        <v>400</v>
      </c>
    </row>
    <row r="173" spans="1:16" ht="12.75" customHeight="1" outlineLevel="2" x14ac:dyDescent="0.2">
      <c r="A173" s="1">
        <v>13</v>
      </c>
      <c r="B173" s="1" t="s">
        <v>127</v>
      </c>
      <c r="C173" s="4" t="s">
        <v>58</v>
      </c>
      <c r="G173" s="1" t="s">
        <v>64</v>
      </c>
      <c r="H173" s="1" t="s">
        <v>68</v>
      </c>
      <c r="I173" s="1" t="s">
        <v>41</v>
      </c>
      <c r="J173" s="5">
        <v>2.9729999999999999</v>
      </c>
      <c r="K173" s="3">
        <v>80.72</v>
      </c>
      <c r="L173" s="2">
        <v>86</v>
      </c>
      <c r="M173" s="2">
        <f t="shared" si="12"/>
        <v>2334988.2273797509</v>
      </c>
      <c r="N173" s="1" t="s">
        <v>117</v>
      </c>
      <c r="O173" s="1" t="s">
        <v>160</v>
      </c>
      <c r="P173" s="1">
        <v>400</v>
      </c>
    </row>
    <row r="174" spans="1:16" ht="12.75" customHeight="1" outlineLevel="2" x14ac:dyDescent="0.2">
      <c r="A174" s="1">
        <v>13</v>
      </c>
      <c r="B174" s="1" t="s">
        <v>127</v>
      </c>
      <c r="C174" s="4" t="s">
        <v>58</v>
      </c>
      <c r="G174" s="1" t="s">
        <v>64</v>
      </c>
      <c r="H174" s="1" t="s">
        <v>69</v>
      </c>
      <c r="I174" s="1" t="s">
        <v>41</v>
      </c>
      <c r="J174" s="5">
        <v>2.9729999999999999</v>
      </c>
      <c r="K174" s="3">
        <v>80.72</v>
      </c>
      <c r="L174" s="2">
        <v>2</v>
      </c>
      <c r="M174" s="2">
        <f t="shared" si="12"/>
        <v>54302.051799529094</v>
      </c>
      <c r="N174" s="1" t="s">
        <v>117</v>
      </c>
      <c r="O174" s="1" t="s">
        <v>160</v>
      </c>
      <c r="P174" s="1">
        <v>400</v>
      </c>
    </row>
    <row r="175" spans="1:16" ht="12.75" customHeight="1" outlineLevel="2" x14ac:dyDescent="0.2">
      <c r="A175" s="1">
        <v>13</v>
      </c>
      <c r="B175" s="1" t="s">
        <v>127</v>
      </c>
      <c r="C175" s="1" t="s">
        <v>57</v>
      </c>
      <c r="D175" s="1" t="s">
        <v>2</v>
      </c>
      <c r="E175" s="1" t="s">
        <v>3</v>
      </c>
      <c r="F175" s="1" t="s">
        <v>20</v>
      </c>
      <c r="G175" s="1" t="s">
        <v>106</v>
      </c>
      <c r="I175" s="1" t="s">
        <v>46</v>
      </c>
      <c r="J175" s="2">
        <v>25</v>
      </c>
      <c r="K175" s="3">
        <v>2</v>
      </c>
      <c r="L175" s="2">
        <v>460</v>
      </c>
      <c r="M175" s="2">
        <f t="shared" si="12"/>
        <v>36800</v>
      </c>
      <c r="N175" s="1" t="s">
        <v>117</v>
      </c>
      <c r="O175" s="1" t="s">
        <v>160</v>
      </c>
      <c r="P175" s="1">
        <v>100</v>
      </c>
    </row>
    <row r="176" spans="1:16" ht="12.75" customHeight="1" outlineLevel="2" x14ac:dyDescent="0.2">
      <c r="A176" s="1">
        <v>13</v>
      </c>
      <c r="B176" s="1" t="s">
        <v>127</v>
      </c>
      <c r="C176" s="1" t="s">
        <v>57</v>
      </c>
      <c r="D176" s="1" t="s">
        <v>2</v>
      </c>
      <c r="E176" s="1" t="s">
        <v>3</v>
      </c>
      <c r="G176" s="1" t="s">
        <v>64</v>
      </c>
      <c r="H176" s="1" t="s">
        <v>118</v>
      </c>
      <c r="I176" s="1" t="s">
        <v>47</v>
      </c>
      <c r="J176" s="2">
        <v>25</v>
      </c>
      <c r="K176" s="3">
        <v>2</v>
      </c>
      <c r="L176" s="2">
        <v>5</v>
      </c>
      <c r="M176" s="2">
        <f t="shared" si="12"/>
        <v>400</v>
      </c>
      <c r="N176" s="1" t="s">
        <v>117</v>
      </c>
      <c r="O176" s="1" t="s">
        <v>160</v>
      </c>
      <c r="P176" s="1">
        <v>100</v>
      </c>
    </row>
    <row r="177" spans="1:16" ht="12.75" customHeight="1" outlineLevel="2" x14ac:dyDescent="0.2">
      <c r="A177" s="1">
        <v>13</v>
      </c>
      <c r="B177" s="1" t="s">
        <v>127</v>
      </c>
      <c r="C177" s="1" t="s">
        <v>57</v>
      </c>
      <c r="D177" s="1" t="s">
        <v>2</v>
      </c>
      <c r="E177" s="1" t="s">
        <v>7</v>
      </c>
      <c r="F177" s="1" t="s">
        <v>65</v>
      </c>
      <c r="G177" s="1" t="s">
        <v>66</v>
      </c>
      <c r="I177" s="1" t="s">
        <v>39</v>
      </c>
      <c r="J177" s="2">
        <v>25</v>
      </c>
      <c r="K177" s="3">
        <v>1</v>
      </c>
      <c r="L177" s="2">
        <v>1</v>
      </c>
      <c r="M177" s="2">
        <f t="shared" si="12"/>
        <v>40</v>
      </c>
      <c r="N177" s="1" t="s">
        <v>117</v>
      </c>
      <c r="O177" s="1" t="s">
        <v>160</v>
      </c>
      <c r="P177" s="1">
        <v>100</v>
      </c>
    </row>
    <row r="178" spans="1:16" ht="12.75" customHeight="1" outlineLevel="2" x14ac:dyDescent="0.2">
      <c r="A178" s="1">
        <v>13</v>
      </c>
      <c r="B178" s="1" t="s">
        <v>127</v>
      </c>
      <c r="C178" s="1" t="s">
        <v>57</v>
      </c>
      <c r="D178" s="1" t="s">
        <v>4</v>
      </c>
      <c r="E178" s="1" t="s">
        <v>93</v>
      </c>
      <c r="F178" s="1" t="s">
        <v>27</v>
      </c>
      <c r="G178" s="1" t="s">
        <v>107</v>
      </c>
      <c r="I178" s="1" t="s">
        <v>42</v>
      </c>
      <c r="J178" s="2">
        <v>25</v>
      </c>
      <c r="K178" s="3">
        <v>2</v>
      </c>
      <c r="L178" s="2">
        <v>8</v>
      </c>
      <c r="M178" s="2">
        <f t="shared" si="12"/>
        <v>640</v>
      </c>
      <c r="N178" s="1" t="s">
        <v>117</v>
      </c>
      <c r="O178" s="1" t="s">
        <v>160</v>
      </c>
      <c r="P178" s="1">
        <v>100</v>
      </c>
    </row>
    <row r="179" spans="1:16" ht="12.75" customHeight="1" outlineLevel="2" x14ac:dyDescent="0.2">
      <c r="A179" s="1">
        <v>13</v>
      </c>
      <c r="B179" s="1" t="s">
        <v>127</v>
      </c>
      <c r="C179" s="1" t="s">
        <v>57</v>
      </c>
      <c r="D179" s="1" t="s">
        <v>4</v>
      </c>
      <c r="E179" s="1" t="s">
        <v>93</v>
      </c>
      <c r="F179" s="1" t="s">
        <v>27</v>
      </c>
      <c r="G179" s="1" t="s">
        <v>108</v>
      </c>
      <c r="I179" s="1" t="s">
        <v>42</v>
      </c>
      <c r="J179" s="2">
        <v>25</v>
      </c>
      <c r="K179" s="3">
        <v>2</v>
      </c>
      <c r="L179" s="2">
        <v>55</v>
      </c>
      <c r="M179" s="2">
        <f t="shared" si="12"/>
        <v>4400</v>
      </c>
      <c r="N179" s="1" t="s">
        <v>117</v>
      </c>
      <c r="O179" s="1" t="s">
        <v>160</v>
      </c>
      <c r="P179" s="1">
        <v>100</v>
      </c>
    </row>
    <row r="180" spans="1:16" ht="12.75" customHeight="1" outlineLevel="2" x14ac:dyDescent="0.2">
      <c r="A180" s="1">
        <v>13</v>
      </c>
      <c r="B180" s="1" t="s">
        <v>127</v>
      </c>
      <c r="C180" s="1" t="s">
        <v>57</v>
      </c>
      <c r="D180" s="1" t="s">
        <v>4</v>
      </c>
      <c r="E180" s="1" t="s">
        <v>91</v>
      </c>
      <c r="F180" s="1" t="s">
        <v>25</v>
      </c>
      <c r="G180" s="1" t="s">
        <v>100</v>
      </c>
      <c r="I180" s="1" t="s">
        <v>42</v>
      </c>
      <c r="J180" s="2">
        <v>25</v>
      </c>
      <c r="K180" s="3">
        <v>1</v>
      </c>
      <c r="L180" s="2">
        <v>3</v>
      </c>
      <c r="M180" s="2">
        <f t="shared" si="12"/>
        <v>120</v>
      </c>
      <c r="N180" s="1" t="s">
        <v>117</v>
      </c>
      <c r="O180" s="1" t="s">
        <v>160</v>
      </c>
      <c r="P180" s="1">
        <v>100</v>
      </c>
    </row>
    <row r="181" spans="1:16" ht="12.75" customHeight="1" outlineLevel="2" x14ac:dyDescent="0.2">
      <c r="A181" s="1">
        <v>13</v>
      </c>
      <c r="B181" s="1" t="s">
        <v>127</v>
      </c>
      <c r="C181" s="1" t="s">
        <v>54</v>
      </c>
      <c r="D181" s="1" t="s">
        <v>62</v>
      </c>
      <c r="E181" s="1" t="s">
        <v>63</v>
      </c>
      <c r="F181" s="1" t="s">
        <v>75</v>
      </c>
      <c r="G181" s="1" t="s">
        <v>60</v>
      </c>
      <c r="I181" s="1" t="s">
        <v>43</v>
      </c>
      <c r="J181" s="2">
        <v>25</v>
      </c>
      <c r="K181" s="3">
        <v>2</v>
      </c>
      <c r="L181" s="2">
        <v>1</v>
      </c>
      <c r="M181" s="2">
        <f t="shared" si="12"/>
        <v>80</v>
      </c>
      <c r="N181" s="1" t="s">
        <v>117</v>
      </c>
      <c r="O181" s="1" t="s">
        <v>160</v>
      </c>
      <c r="P181" s="1">
        <v>100</v>
      </c>
    </row>
    <row r="182" spans="1:16" ht="12.75" customHeight="1" outlineLevel="2" x14ac:dyDescent="0.2">
      <c r="A182" s="1">
        <v>13</v>
      </c>
      <c r="B182" s="1" t="s">
        <v>127</v>
      </c>
      <c r="C182" s="1" t="s">
        <v>54</v>
      </c>
      <c r="D182" s="1" t="s">
        <v>76</v>
      </c>
      <c r="E182" s="1" t="s">
        <v>77</v>
      </c>
      <c r="G182" s="1" t="s">
        <v>64</v>
      </c>
      <c r="I182" s="1" t="s">
        <v>49</v>
      </c>
      <c r="J182" s="2">
        <v>25</v>
      </c>
      <c r="K182" s="3">
        <v>1</v>
      </c>
      <c r="L182" s="2">
        <v>2</v>
      </c>
      <c r="M182" s="2">
        <f t="shared" si="12"/>
        <v>80</v>
      </c>
      <c r="N182" s="1" t="s">
        <v>117</v>
      </c>
      <c r="O182" s="1" t="s">
        <v>160</v>
      </c>
      <c r="P182" s="1">
        <v>100</v>
      </c>
    </row>
    <row r="183" spans="1:16" ht="12.75" customHeight="1" outlineLevel="2" x14ac:dyDescent="0.2">
      <c r="A183" s="1">
        <v>13</v>
      </c>
      <c r="B183" s="1" t="s">
        <v>127</v>
      </c>
      <c r="C183" s="1" t="s">
        <v>54</v>
      </c>
      <c r="F183" s="1" t="s">
        <v>123</v>
      </c>
      <c r="G183" s="1" t="s">
        <v>66</v>
      </c>
      <c r="I183" s="1" t="s">
        <v>41</v>
      </c>
      <c r="J183" s="2">
        <v>25</v>
      </c>
      <c r="K183" s="3">
        <v>2</v>
      </c>
      <c r="L183" s="2">
        <v>12</v>
      </c>
      <c r="M183" s="2">
        <f t="shared" si="12"/>
        <v>960</v>
      </c>
      <c r="N183" s="1" t="s">
        <v>117</v>
      </c>
      <c r="O183" s="1" t="s">
        <v>160</v>
      </c>
      <c r="P183" s="1">
        <v>100</v>
      </c>
    </row>
    <row r="184" spans="1:16" ht="12.75" customHeight="1" outlineLevel="2" x14ac:dyDescent="0.2">
      <c r="A184" s="1">
        <v>13</v>
      </c>
      <c r="B184" s="1" t="s">
        <v>127</v>
      </c>
      <c r="C184" s="1" t="s">
        <v>54</v>
      </c>
      <c r="G184" s="1" t="s">
        <v>64</v>
      </c>
      <c r="H184" s="1" t="s">
        <v>67</v>
      </c>
      <c r="I184" s="1" t="s">
        <v>43</v>
      </c>
      <c r="J184" s="2">
        <v>25</v>
      </c>
      <c r="K184" s="3">
        <v>2</v>
      </c>
      <c r="L184" s="2">
        <v>33</v>
      </c>
      <c r="M184" s="2">
        <f t="shared" si="12"/>
        <v>2640</v>
      </c>
      <c r="N184" s="1" t="s">
        <v>117</v>
      </c>
      <c r="O184" s="1" t="s">
        <v>160</v>
      </c>
      <c r="P184" s="1">
        <v>100</v>
      </c>
    </row>
    <row r="185" spans="1:16" ht="12.75" customHeight="1" outlineLevel="2" x14ac:dyDescent="0.2">
      <c r="A185" s="1">
        <v>13</v>
      </c>
      <c r="B185" s="1" t="s">
        <v>127</v>
      </c>
      <c r="C185" s="1" t="s">
        <v>54</v>
      </c>
      <c r="G185" s="1" t="s">
        <v>64</v>
      </c>
      <c r="H185" s="1" t="s">
        <v>72</v>
      </c>
      <c r="I185" s="1" t="s">
        <v>43</v>
      </c>
      <c r="J185" s="2">
        <v>25</v>
      </c>
      <c r="K185" s="3">
        <v>2</v>
      </c>
      <c r="L185" s="2">
        <v>14</v>
      </c>
      <c r="M185" s="2">
        <f t="shared" si="12"/>
        <v>1120</v>
      </c>
      <c r="N185" s="1" t="s">
        <v>117</v>
      </c>
      <c r="O185" s="1" t="s">
        <v>160</v>
      </c>
      <c r="P185" s="1">
        <v>100</v>
      </c>
    </row>
    <row r="186" spans="1:16" ht="12.75" customHeight="1" outlineLevel="2" x14ac:dyDescent="0.2">
      <c r="A186" s="1">
        <v>13</v>
      </c>
      <c r="B186" s="1" t="s">
        <v>127</v>
      </c>
      <c r="C186" s="1" t="s">
        <v>54</v>
      </c>
      <c r="G186" s="1" t="s">
        <v>64</v>
      </c>
      <c r="H186" s="1" t="s">
        <v>67</v>
      </c>
      <c r="I186" s="1" t="s">
        <v>41</v>
      </c>
      <c r="J186" s="2">
        <v>25</v>
      </c>
      <c r="K186" s="3">
        <v>2</v>
      </c>
      <c r="L186" s="2">
        <v>1</v>
      </c>
      <c r="M186" s="2">
        <f t="shared" si="12"/>
        <v>80</v>
      </c>
      <c r="N186" s="1" t="s">
        <v>117</v>
      </c>
      <c r="O186" s="1" t="s">
        <v>160</v>
      </c>
      <c r="P186" s="1">
        <v>100</v>
      </c>
    </row>
    <row r="187" spans="1:16" ht="12.75" customHeight="1" outlineLevel="2" x14ac:dyDescent="0.2">
      <c r="A187" s="1">
        <v>13</v>
      </c>
      <c r="B187" s="1" t="s">
        <v>127</v>
      </c>
      <c r="C187" s="1" t="s">
        <v>54</v>
      </c>
      <c r="G187" s="1" t="s">
        <v>64</v>
      </c>
      <c r="H187" s="1" t="s">
        <v>72</v>
      </c>
      <c r="I187" s="1" t="s">
        <v>41</v>
      </c>
      <c r="J187" s="2">
        <v>25</v>
      </c>
      <c r="K187" s="3">
        <v>2</v>
      </c>
      <c r="L187" s="2">
        <v>2</v>
      </c>
      <c r="M187" s="2">
        <f t="shared" si="12"/>
        <v>160</v>
      </c>
      <c r="N187" s="1" t="s">
        <v>117</v>
      </c>
      <c r="O187" s="1" t="s">
        <v>160</v>
      </c>
      <c r="P187" s="1">
        <v>100</v>
      </c>
    </row>
    <row r="188" spans="1:16" ht="12.75" customHeight="1" outlineLevel="2" x14ac:dyDescent="0.2">
      <c r="A188" s="1">
        <v>13</v>
      </c>
      <c r="B188" s="1" t="s">
        <v>127</v>
      </c>
      <c r="C188" s="1" t="s">
        <v>52</v>
      </c>
      <c r="D188" s="1" t="s">
        <v>9</v>
      </c>
      <c r="E188" s="1" t="s">
        <v>88</v>
      </c>
      <c r="F188" s="1" t="s">
        <v>36</v>
      </c>
      <c r="G188" s="1" t="s">
        <v>66</v>
      </c>
      <c r="I188" s="1" t="s">
        <v>48</v>
      </c>
      <c r="J188" s="5">
        <v>2.9729999999999999</v>
      </c>
      <c r="K188" s="3">
        <v>80.72</v>
      </c>
      <c r="L188" s="2">
        <v>7</v>
      </c>
      <c r="M188" s="2">
        <f t="shared" si="12"/>
        <v>190057.18129835182</v>
      </c>
      <c r="N188" s="1" t="s">
        <v>117</v>
      </c>
      <c r="O188" s="1" t="s">
        <v>160</v>
      </c>
      <c r="P188" s="1">
        <v>400</v>
      </c>
    </row>
    <row r="189" spans="1:16" ht="12.75" customHeight="1" outlineLevel="2" x14ac:dyDescent="0.2">
      <c r="A189" s="1">
        <v>13</v>
      </c>
      <c r="B189" s="1" t="s">
        <v>127</v>
      </c>
      <c r="C189" s="1" t="s">
        <v>52</v>
      </c>
      <c r="D189" s="1" t="s">
        <v>9</v>
      </c>
      <c r="E189" s="1" t="s">
        <v>88</v>
      </c>
      <c r="F189" s="1" t="s">
        <v>38</v>
      </c>
      <c r="G189" s="1" t="s">
        <v>66</v>
      </c>
      <c r="I189" s="1" t="s">
        <v>48</v>
      </c>
      <c r="J189" s="5">
        <v>2.9729999999999999</v>
      </c>
      <c r="K189" s="3">
        <v>80.72</v>
      </c>
      <c r="L189" s="2">
        <v>2</v>
      </c>
      <c r="M189" s="2">
        <f t="shared" si="12"/>
        <v>54302.051799529094</v>
      </c>
      <c r="N189" s="1" t="s">
        <v>117</v>
      </c>
      <c r="O189" s="1" t="s">
        <v>160</v>
      </c>
      <c r="P189" s="1">
        <v>400</v>
      </c>
    </row>
    <row r="190" spans="1:16" ht="12.75" customHeight="1" outlineLevel="2" x14ac:dyDescent="0.2">
      <c r="A190" s="1">
        <v>13</v>
      </c>
      <c r="B190" s="1" t="s">
        <v>127</v>
      </c>
      <c r="C190" s="1" t="s">
        <v>16</v>
      </c>
      <c r="D190" s="1" t="s">
        <v>0</v>
      </c>
      <c r="E190" s="1" t="s">
        <v>1</v>
      </c>
      <c r="F190" s="1" t="s">
        <v>35</v>
      </c>
      <c r="G190" s="1" t="s">
        <v>103</v>
      </c>
      <c r="I190" s="1" t="s">
        <v>43</v>
      </c>
      <c r="J190" s="2">
        <v>25</v>
      </c>
      <c r="K190" s="3">
        <v>2</v>
      </c>
      <c r="L190" s="2">
        <v>1</v>
      </c>
      <c r="M190" s="2">
        <f t="shared" si="12"/>
        <v>80</v>
      </c>
      <c r="N190" s="1" t="s">
        <v>117</v>
      </c>
      <c r="O190" s="1" t="s">
        <v>160</v>
      </c>
      <c r="P190" s="1">
        <v>100</v>
      </c>
    </row>
    <row r="191" spans="1:16" ht="12.75" customHeight="1" outlineLevel="2" x14ac:dyDescent="0.2">
      <c r="A191" s="1">
        <v>13</v>
      </c>
      <c r="B191" s="1" t="s">
        <v>127</v>
      </c>
      <c r="C191" s="1" t="s">
        <v>15</v>
      </c>
      <c r="D191" s="1" t="s">
        <v>5</v>
      </c>
      <c r="E191" s="1" t="s">
        <v>8</v>
      </c>
      <c r="F191" s="1" t="s">
        <v>50</v>
      </c>
      <c r="G191" s="1" t="s">
        <v>102</v>
      </c>
      <c r="I191" s="1" t="s">
        <v>44</v>
      </c>
      <c r="J191" s="2">
        <v>25</v>
      </c>
      <c r="K191" s="3">
        <v>1</v>
      </c>
      <c r="L191" s="2">
        <v>1</v>
      </c>
      <c r="M191" s="2">
        <f t="shared" si="12"/>
        <v>40</v>
      </c>
      <c r="N191" s="1" t="s">
        <v>117</v>
      </c>
      <c r="O191" s="1" t="s">
        <v>160</v>
      </c>
      <c r="P191" s="1">
        <v>100</v>
      </c>
    </row>
    <row r="192" spans="1:16" ht="12.75" customHeight="1" outlineLevel="2" x14ac:dyDescent="0.2">
      <c r="A192" s="1">
        <v>13</v>
      </c>
      <c r="B192" s="1" t="s">
        <v>127</v>
      </c>
      <c r="C192" s="1" t="s">
        <v>15</v>
      </c>
      <c r="D192" s="1" t="s">
        <v>5</v>
      </c>
      <c r="E192" s="1" t="s">
        <v>8</v>
      </c>
      <c r="G192" s="1" t="s">
        <v>64</v>
      </c>
      <c r="H192" s="1" t="s">
        <v>125</v>
      </c>
      <c r="I192" s="1" t="s">
        <v>44</v>
      </c>
      <c r="J192" s="2">
        <v>25</v>
      </c>
      <c r="K192" s="3">
        <v>2</v>
      </c>
      <c r="L192" s="2">
        <v>1</v>
      </c>
      <c r="M192" s="2">
        <f t="shared" si="12"/>
        <v>80</v>
      </c>
      <c r="N192" s="1" t="s">
        <v>117</v>
      </c>
      <c r="O192" s="1" t="s">
        <v>160</v>
      </c>
      <c r="P192" s="1">
        <v>100</v>
      </c>
    </row>
    <row r="193" spans="1:16" ht="12.75" customHeight="1" outlineLevel="2" x14ac:dyDescent="0.2">
      <c r="A193" s="1">
        <v>13</v>
      </c>
      <c r="B193" s="1" t="s">
        <v>127</v>
      </c>
      <c r="C193" s="1" t="s">
        <v>15</v>
      </c>
      <c r="D193" s="1" t="s">
        <v>5</v>
      </c>
      <c r="E193" s="1" t="s">
        <v>92</v>
      </c>
      <c r="F193" s="1" t="s">
        <v>30</v>
      </c>
      <c r="G193" s="1" t="s">
        <v>115</v>
      </c>
      <c r="I193" s="1" t="s">
        <v>44</v>
      </c>
      <c r="J193" s="2">
        <v>25</v>
      </c>
      <c r="K193" s="3">
        <v>2</v>
      </c>
      <c r="L193" s="2">
        <v>13</v>
      </c>
      <c r="M193" s="2">
        <f t="shared" si="12"/>
        <v>1040</v>
      </c>
      <c r="N193" s="1" t="s">
        <v>117</v>
      </c>
      <c r="O193" s="1" t="s">
        <v>160</v>
      </c>
      <c r="P193" s="1">
        <v>100</v>
      </c>
    </row>
    <row r="194" spans="1:16" ht="12.75" customHeight="1" outlineLevel="2" x14ac:dyDescent="0.2">
      <c r="A194" s="1">
        <v>13</v>
      </c>
      <c r="B194" s="1" t="s">
        <v>127</v>
      </c>
      <c r="C194" s="1" t="s">
        <v>15</v>
      </c>
      <c r="D194" s="1" t="s">
        <v>5</v>
      </c>
      <c r="E194" s="1" t="s">
        <v>92</v>
      </c>
      <c r="F194" s="1" t="s">
        <v>30</v>
      </c>
      <c r="G194" s="1" t="s">
        <v>109</v>
      </c>
      <c r="I194" s="1" t="s">
        <v>44</v>
      </c>
      <c r="J194" s="2">
        <v>25</v>
      </c>
      <c r="K194" s="3">
        <v>2</v>
      </c>
      <c r="L194" s="2">
        <v>31</v>
      </c>
      <c r="M194" s="2">
        <f t="shared" si="12"/>
        <v>2480</v>
      </c>
      <c r="N194" s="1" t="s">
        <v>117</v>
      </c>
      <c r="O194" s="1" t="s">
        <v>160</v>
      </c>
      <c r="P194" s="1">
        <v>100</v>
      </c>
    </row>
    <row r="195" spans="1:16" ht="12.75" customHeight="1" outlineLevel="2" x14ac:dyDescent="0.2">
      <c r="A195" s="1">
        <v>13</v>
      </c>
      <c r="B195" s="1" t="s">
        <v>127</v>
      </c>
      <c r="C195" s="1" t="s">
        <v>97</v>
      </c>
      <c r="D195" s="1" t="s">
        <v>162</v>
      </c>
      <c r="E195" s="1" t="s">
        <v>163</v>
      </c>
      <c r="F195" s="1" t="s">
        <v>56</v>
      </c>
      <c r="G195" s="1" t="s">
        <v>66</v>
      </c>
      <c r="I195" s="1" t="s">
        <v>48</v>
      </c>
      <c r="J195" s="5">
        <v>2.9729999999999999</v>
      </c>
      <c r="K195" s="3">
        <v>80.72</v>
      </c>
      <c r="L195" s="2">
        <v>8</v>
      </c>
      <c r="M195" s="2">
        <f t="shared" si="12"/>
        <v>217208.20719811638</v>
      </c>
      <c r="N195" s="1" t="s">
        <v>117</v>
      </c>
      <c r="O195" s="1" t="s">
        <v>160</v>
      </c>
      <c r="P195" s="1">
        <v>400</v>
      </c>
    </row>
    <row r="196" spans="1:16" s="6" customFormat="1" ht="12.75" customHeight="1" outlineLevel="1" x14ac:dyDescent="0.2">
      <c r="A196" s="6">
        <f>A195</f>
        <v>13</v>
      </c>
      <c r="B196" s="6" t="str">
        <f>B195</f>
        <v>AmT-nHW-nK-1</v>
      </c>
      <c r="J196" s="7"/>
      <c r="K196" s="7"/>
      <c r="L196" s="8">
        <f>SUBTOTAL(9,L170:L195)</f>
        <v>913</v>
      </c>
      <c r="M196" s="8">
        <f>SUBTOTAL(9,M170:M195)</f>
        <v>7354865.9670366626</v>
      </c>
    </row>
    <row r="197" spans="1:16" ht="12.75" customHeight="1" outlineLevel="2" x14ac:dyDescent="0.2">
      <c r="A197" s="1">
        <v>14</v>
      </c>
      <c r="B197" s="1" t="s">
        <v>128</v>
      </c>
      <c r="C197" s="4" t="s">
        <v>58</v>
      </c>
      <c r="G197" s="1" t="s">
        <v>64</v>
      </c>
      <c r="H197" s="1" t="s">
        <v>79</v>
      </c>
      <c r="I197" s="1" t="s">
        <v>43</v>
      </c>
      <c r="J197" s="5">
        <v>2.9729999999999999</v>
      </c>
      <c r="K197" s="3">
        <v>80.72</v>
      </c>
      <c r="L197" s="2">
        <v>1</v>
      </c>
      <c r="M197" s="2">
        <f t="shared" ref="M197:M216" si="13">L197*K197/J197*1000</f>
        <v>27151.025899764547</v>
      </c>
      <c r="N197" s="1" t="s">
        <v>117</v>
      </c>
      <c r="O197" s="1" t="s">
        <v>160</v>
      </c>
      <c r="P197" s="1">
        <v>400</v>
      </c>
    </row>
    <row r="198" spans="1:16" ht="12.75" customHeight="1" outlineLevel="2" x14ac:dyDescent="0.2">
      <c r="A198" s="1">
        <v>14</v>
      </c>
      <c r="B198" s="1" t="s">
        <v>128</v>
      </c>
      <c r="C198" s="4" t="s">
        <v>58</v>
      </c>
      <c r="G198" s="1" t="s">
        <v>64</v>
      </c>
      <c r="H198" s="1" t="s">
        <v>71</v>
      </c>
      <c r="I198" s="1" t="s">
        <v>41</v>
      </c>
      <c r="J198" s="5">
        <v>2.9729999999999999</v>
      </c>
      <c r="K198" s="3">
        <v>80.72</v>
      </c>
      <c r="L198" s="2">
        <v>472</v>
      </c>
      <c r="M198" s="2">
        <f t="shared" si="13"/>
        <v>12815284.224688867</v>
      </c>
      <c r="N198" s="1" t="s">
        <v>117</v>
      </c>
      <c r="O198" s="1" t="s">
        <v>160</v>
      </c>
      <c r="P198" s="1">
        <v>400</v>
      </c>
    </row>
    <row r="199" spans="1:16" ht="12.75" customHeight="1" outlineLevel="2" x14ac:dyDescent="0.2">
      <c r="A199" s="1">
        <v>14</v>
      </c>
      <c r="B199" s="1" t="s">
        <v>128</v>
      </c>
      <c r="C199" s="4" t="s">
        <v>58</v>
      </c>
      <c r="G199" s="1" t="s">
        <v>64</v>
      </c>
      <c r="H199" s="1" t="s">
        <v>68</v>
      </c>
      <c r="I199" s="1" t="s">
        <v>41</v>
      </c>
      <c r="J199" s="5">
        <v>2.9729999999999999</v>
      </c>
      <c r="K199" s="3">
        <v>80.72</v>
      </c>
      <c r="L199" s="2">
        <v>138</v>
      </c>
      <c r="M199" s="2">
        <f t="shared" si="13"/>
        <v>3746841.5741675082</v>
      </c>
      <c r="N199" s="1" t="s">
        <v>117</v>
      </c>
      <c r="O199" s="1" t="s">
        <v>160</v>
      </c>
      <c r="P199" s="1">
        <v>400</v>
      </c>
    </row>
    <row r="200" spans="1:16" ht="12.75" customHeight="1" outlineLevel="2" x14ac:dyDescent="0.2">
      <c r="A200" s="1">
        <v>14</v>
      </c>
      <c r="B200" s="1" t="s">
        <v>128</v>
      </c>
      <c r="C200" s="4" t="s">
        <v>58</v>
      </c>
      <c r="G200" s="1" t="s">
        <v>64</v>
      </c>
      <c r="H200" s="1" t="s">
        <v>69</v>
      </c>
      <c r="I200" s="1" t="s">
        <v>41</v>
      </c>
      <c r="J200" s="5">
        <v>2.9729999999999999</v>
      </c>
      <c r="K200" s="3">
        <v>80.72</v>
      </c>
      <c r="L200" s="2">
        <v>2</v>
      </c>
      <c r="M200" s="2">
        <f t="shared" si="13"/>
        <v>54302.051799529094</v>
      </c>
      <c r="N200" s="1" t="s">
        <v>117</v>
      </c>
      <c r="O200" s="1" t="s">
        <v>160</v>
      </c>
      <c r="P200" s="1">
        <v>400</v>
      </c>
    </row>
    <row r="201" spans="1:16" ht="12.75" customHeight="1" outlineLevel="2" x14ac:dyDescent="0.2">
      <c r="A201" s="1">
        <v>14</v>
      </c>
      <c r="B201" s="1" t="s">
        <v>128</v>
      </c>
      <c r="C201" s="1" t="s">
        <v>57</v>
      </c>
      <c r="D201" s="1" t="s">
        <v>2</v>
      </c>
      <c r="E201" s="1" t="s">
        <v>3</v>
      </c>
      <c r="F201" s="1" t="s">
        <v>20</v>
      </c>
      <c r="G201" s="1" t="s">
        <v>106</v>
      </c>
      <c r="I201" s="1" t="s">
        <v>46</v>
      </c>
      <c r="J201" s="2">
        <v>25</v>
      </c>
      <c r="K201" s="3">
        <v>2</v>
      </c>
      <c r="L201" s="2">
        <v>330</v>
      </c>
      <c r="M201" s="2">
        <f t="shared" si="13"/>
        <v>26400</v>
      </c>
      <c r="N201" s="1" t="s">
        <v>117</v>
      </c>
      <c r="O201" s="1" t="s">
        <v>160</v>
      </c>
      <c r="P201" s="1">
        <v>100</v>
      </c>
    </row>
    <row r="202" spans="1:16" ht="12.75" customHeight="1" outlineLevel="2" x14ac:dyDescent="0.2">
      <c r="A202" s="1">
        <v>14</v>
      </c>
      <c r="B202" s="1" t="s">
        <v>128</v>
      </c>
      <c r="C202" s="1" t="s">
        <v>57</v>
      </c>
      <c r="D202" s="1" t="s">
        <v>2</v>
      </c>
      <c r="E202" s="1" t="s">
        <v>3</v>
      </c>
      <c r="F202" s="1" t="s">
        <v>31</v>
      </c>
      <c r="G202" s="1" t="s">
        <v>164</v>
      </c>
      <c r="I202" s="1" t="s">
        <v>47</v>
      </c>
      <c r="J202" s="2">
        <v>25</v>
      </c>
      <c r="K202" s="3">
        <v>2</v>
      </c>
      <c r="L202" s="2">
        <v>1</v>
      </c>
      <c r="M202" s="2">
        <f t="shared" si="13"/>
        <v>80</v>
      </c>
      <c r="N202" s="1" t="s">
        <v>117</v>
      </c>
      <c r="O202" s="1" t="s">
        <v>160</v>
      </c>
      <c r="P202" s="1">
        <v>100</v>
      </c>
    </row>
    <row r="203" spans="1:16" ht="12.75" customHeight="1" outlineLevel="2" x14ac:dyDescent="0.2">
      <c r="A203" s="1">
        <v>14</v>
      </c>
      <c r="B203" s="1" t="s">
        <v>128</v>
      </c>
      <c r="C203" s="1" t="s">
        <v>57</v>
      </c>
      <c r="D203" s="1" t="s">
        <v>2</v>
      </c>
      <c r="E203" s="1" t="s">
        <v>3</v>
      </c>
      <c r="G203" s="1" t="s">
        <v>64</v>
      </c>
      <c r="H203" s="1" t="s">
        <v>118</v>
      </c>
      <c r="I203" s="1" t="s">
        <v>47</v>
      </c>
      <c r="J203" s="2">
        <v>25</v>
      </c>
      <c r="K203" s="3">
        <v>2</v>
      </c>
      <c r="L203" s="2">
        <v>5</v>
      </c>
      <c r="M203" s="2">
        <f t="shared" si="13"/>
        <v>400</v>
      </c>
      <c r="N203" s="1" t="s">
        <v>117</v>
      </c>
      <c r="O203" s="1" t="s">
        <v>160</v>
      </c>
      <c r="P203" s="1">
        <v>100</v>
      </c>
    </row>
    <row r="204" spans="1:16" ht="12.75" customHeight="1" outlineLevel="2" x14ac:dyDescent="0.2">
      <c r="A204" s="1">
        <v>14</v>
      </c>
      <c r="B204" s="1" t="s">
        <v>128</v>
      </c>
      <c r="C204" s="1" t="s">
        <v>57</v>
      </c>
      <c r="D204" s="1" t="s">
        <v>4</v>
      </c>
      <c r="E204" s="1" t="s">
        <v>93</v>
      </c>
      <c r="F204" s="1" t="s">
        <v>27</v>
      </c>
      <c r="G204" s="1" t="s">
        <v>107</v>
      </c>
      <c r="I204" s="1" t="s">
        <v>42</v>
      </c>
      <c r="J204" s="2">
        <v>25</v>
      </c>
      <c r="K204" s="3">
        <v>2</v>
      </c>
      <c r="L204" s="2">
        <v>1</v>
      </c>
      <c r="M204" s="2">
        <f t="shared" si="13"/>
        <v>80</v>
      </c>
      <c r="N204" s="1" t="s">
        <v>117</v>
      </c>
      <c r="O204" s="1" t="s">
        <v>160</v>
      </c>
      <c r="P204" s="1">
        <v>100</v>
      </c>
    </row>
    <row r="205" spans="1:16" ht="12.75" customHeight="1" outlineLevel="2" x14ac:dyDescent="0.2">
      <c r="A205" s="1">
        <v>14</v>
      </c>
      <c r="B205" s="1" t="s">
        <v>128</v>
      </c>
      <c r="C205" s="1" t="s">
        <v>57</v>
      </c>
      <c r="D205" s="1" t="s">
        <v>4</v>
      </c>
      <c r="E205" s="1" t="s">
        <v>93</v>
      </c>
      <c r="F205" s="1" t="s">
        <v>27</v>
      </c>
      <c r="G205" s="1" t="s">
        <v>108</v>
      </c>
      <c r="I205" s="1" t="s">
        <v>42</v>
      </c>
      <c r="J205" s="2">
        <v>25</v>
      </c>
      <c r="K205" s="3">
        <v>2</v>
      </c>
      <c r="L205" s="2">
        <v>4</v>
      </c>
      <c r="M205" s="2">
        <f t="shared" si="13"/>
        <v>320</v>
      </c>
      <c r="N205" s="1" t="s">
        <v>117</v>
      </c>
      <c r="O205" s="1" t="s">
        <v>160</v>
      </c>
      <c r="P205" s="1">
        <v>100</v>
      </c>
    </row>
    <row r="206" spans="1:16" ht="12.75" customHeight="1" outlineLevel="2" x14ac:dyDescent="0.2">
      <c r="A206" s="1">
        <v>14</v>
      </c>
      <c r="B206" s="1" t="s">
        <v>128</v>
      </c>
      <c r="C206" s="1" t="s">
        <v>23</v>
      </c>
      <c r="D206" s="1" t="s">
        <v>94</v>
      </c>
      <c r="E206" s="1" t="s">
        <v>95</v>
      </c>
      <c r="F206" s="1" t="s">
        <v>55</v>
      </c>
      <c r="G206" s="1" t="s">
        <v>66</v>
      </c>
      <c r="I206" s="1" t="s">
        <v>41</v>
      </c>
      <c r="J206" s="5">
        <v>2.9729999999999999</v>
      </c>
      <c r="K206" s="3">
        <v>80.72</v>
      </c>
      <c r="L206" s="2">
        <v>2</v>
      </c>
      <c r="M206" s="2">
        <f t="shared" si="13"/>
        <v>54302.051799529094</v>
      </c>
      <c r="N206" s="1" t="s">
        <v>117</v>
      </c>
      <c r="O206" s="1" t="s">
        <v>160</v>
      </c>
      <c r="P206" s="1">
        <v>400</v>
      </c>
    </row>
    <row r="207" spans="1:16" ht="12.75" customHeight="1" outlineLevel="2" x14ac:dyDescent="0.2">
      <c r="A207" s="1">
        <v>14</v>
      </c>
      <c r="B207" s="1" t="s">
        <v>128</v>
      </c>
      <c r="C207" s="1" t="s">
        <v>54</v>
      </c>
      <c r="G207" s="1" t="s">
        <v>64</v>
      </c>
      <c r="H207" s="1" t="s">
        <v>67</v>
      </c>
      <c r="I207" s="1" t="s">
        <v>43</v>
      </c>
      <c r="J207" s="2">
        <v>25</v>
      </c>
      <c r="K207" s="3">
        <v>2</v>
      </c>
      <c r="L207" s="2">
        <v>7</v>
      </c>
      <c r="M207" s="2">
        <f t="shared" si="13"/>
        <v>560</v>
      </c>
      <c r="N207" s="1" t="s">
        <v>117</v>
      </c>
      <c r="O207" s="1" t="s">
        <v>160</v>
      </c>
      <c r="P207" s="1">
        <v>100</v>
      </c>
    </row>
    <row r="208" spans="1:16" ht="12.75" customHeight="1" outlineLevel="2" x14ac:dyDescent="0.2">
      <c r="A208" s="1">
        <v>14</v>
      </c>
      <c r="B208" s="1" t="s">
        <v>128</v>
      </c>
      <c r="C208" s="1" t="s">
        <v>54</v>
      </c>
      <c r="G208" s="1" t="s">
        <v>64</v>
      </c>
      <c r="H208" s="1" t="s">
        <v>72</v>
      </c>
      <c r="I208" s="1" t="s">
        <v>43</v>
      </c>
      <c r="J208" s="2">
        <v>25</v>
      </c>
      <c r="K208" s="3">
        <v>2</v>
      </c>
      <c r="L208" s="2">
        <v>5</v>
      </c>
      <c r="M208" s="2">
        <f t="shared" si="13"/>
        <v>400</v>
      </c>
      <c r="N208" s="1" t="s">
        <v>117</v>
      </c>
      <c r="O208" s="1" t="s">
        <v>160</v>
      </c>
      <c r="P208" s="1">
        <v>100</v>
      </c>
    </row>
    <row r="209" spans="1:16" ht="12.75" customHeight="1" outlineLevel="2" x14ac:dyDescent="0.2">
      <c r="A209" s="1">
        <v>14</v>
      </c>
      <c r="B209" s="1" t="s">
        <v>128</v>
      </c>
      <c r="C209" s="1" t="s">
        <v>54</v>
      </c>
      <c r="G209" s="1" t="s">
        <v>64</v>
      </c>
      <c r="H209" s="1" t="s">
        <v>67</v>
      </c>
      <c r="I209" s="1" t="s">
        <v>41</v>
      </c>
      <c r="J209" s="2">
        <v>25</v>
      </c>
      <c r="K209" s="3">
        <v>2</v>
      </c>
      <c r="L209" s="2">
        <v>1</v>
      </c>
      <c r="M209" s="2">
        <f t="shared" si="13"/>
        <v>80</v>
      </c>
      <c r="N209" s="1" t="s">
        <v>117</v>
      </c>
      <c r="O209" s="1" t="s">
        <v>160</v>
      </c>
      <c r="P209" s="1">
        <v>100</v>
      </c>
    </row>
    <row r="210" spans="1:16" ht="12.75" customHeight="1" outlineLevel="2" x14ac:dyDescent="0.2">
      <c r="A210" s="1">
        <v>14</v>
      </c>
      <c r="B210" s="1" t="s">
        <v>128</v>
      </c>
      <c r="C210" s="1" t="s">
        <v>52</v>
      </c>
      <c r="D210" s="1" t="s">
        <v>9</v>
      </c>
      <c r="E210" s="1" t="s">
        <v>88</v>
      </c>
      <c r="F210" s="1" t="s">
        <v>36</v>
      </c>
      <c r="G210" s="1" t="s">
        <v>66</v>
      </c>
      <c r="I210" s="1" t="s">
        <v>48</v>
      </c>
      <c r="J210" s="5">
        <v>2.9729999999999999</v>
      </c>
      <c r="K210" s="3">
        <v>80.72</v>
      </c>
      <c r="L210" s="2">
        <v>3</v>
      </c>
      <c r="M210" s="2">
        <f t="shared" si="13"/>
        <v>81453.077699293644</v>
      </c>
      <c r="N210" s="1" t="s">
        <v>117</v>
      </c>
      <c r="O210" s="1" t="s">
        <v>160</v>
      </c>
      <c r="P210" s="1">
        <v>400</v>
      </c>
    </row>
    <row r="211" spans="1:16" ht="12.75" customHeight="1" outlineLevel="2" x14ac:dyDescent="0.2">
      <c r="A211" s="1">
        <v>14</v>
      </c>
      <c r="B211" s="1" t="s">
        <v>128</v>
      </c>
      <c r="C211" s="1" t="s">
        <v>52</v>
      </c>
      <c r="D211" s="1" t="s">
        <v>9</v>
      </c>
      <c r="E211" s="1" t="s">
        <v>88</v>
      </c>
      <c r="F211" s="1" t="s">
        <v>38</v>
      </c>
      <c r="G211" s="1" t="s">
        <v>66</v>
      </c>
      <c r="I211" s="1" t="s">
        <v>48</v>
      </c>
      <c r="J211" s="5">
        <v>2.9729999999999999</v>
      </c>
      <c r="K211" s="3">
        <v>80.72</v>
      </c>
      <c r="L211" s="2">
        <v>2</v>
      </c>
      <c r="M211" s="2">
        <f t="shared" si="13"/>
        <v>54302.051799529094</v>
      </c>
      <c r="N211" s="1" t="s">
        <v>117</v>
      </c>
      <c r="O211" s="1" t="s">
        <v>160</v>
      </c>
      <c r="P211" s="1">
        <v>400</v>
      </c>
    </row>
    <row r="212" spans="1:16" ht="12.75" customHeight="1" outlineLevel="2" x14ac:dyDescent="0.2">
      <c r="A212" s="1">
        <v>14</v>
      </c>
      <c r="B212" s="1" t="s">
        <v>128</v>
      </c>
      <c r="C212" s="1" t="s">
        <v>16</v>
      </c>
      <c r="D212" s="1" t="s">
        <v>0</v>
      </c>
      <c r="E212" s="1" t="s">
        <v>1</v>
      </c>
      <c r="F212" s="1" t="s">
        <v>35</v>
      </c>
      <c r="G212" s="1" t="s">
        <v>103</v>
      </c>
      <c r="I212" s="1" t="s">
        <v>43</v>
      </c>
      <c r="J212" s="2">
        <v>25</v>
      </c>
      <c r="K212" s="3">
        <v>2</v>
      </c>
      <c r="L212" s="2">
        <v>1</v>
      </c>
      <c r="M212" s="2">
        <f t="shared" si="13"/>
        <v>80</v>
      </c>
      <c r="N212" s="1" t="s">
        <v>117</v>
      </c>
      <c r="O212" s="1" t="s">
        <v>160</v>
      </c>
      <c r="P212" s="1">
        <v>100</v>
      </c>
    </row>
    <row r="213" spans="1:16" ht="12.75" customHeight="1" outlineLevel="2" x14ac:dyDescent="0.2">
      <c r="A213" s="1">
        <v>14</v>
      </c>
      <c r="B213" s="1" t="s">
        <v>128</v>
      </c>
      <c r="C213" s="1" t="s">
        <v>16</v>
      </c>
      <c r="D213" s="1" t="s">
        <v>0</v>
      </c>
      <c r="E213" s="1" t="s">
        <v>84</v>
      </c>
      <c r="F213" s="1" t="s">
        <v>28</v>
      </c>
      <c r="G213" s="1" t="s">
        <v>66</v>
      </c>
      <c r="I213" s="1" t="s">
        <v>42</v>
      </c>
      <c r="J213" s="2">
        <v>25</v>
      </c>
      <c r="K213" s="3">
        <v>2</v>
      </c>
      <c r="L213" s="2">
        <v>8</v>
      </c>
      <c r="M213" s="2">
        <f t="shared" si="13"/>
        <v>640</v>
      </c>
      <c r="N213" s="1" t="s">
        <v>117</v>
      </c>
      <c r="O213" s="1" t="s">
        <v>160</v>
      </c>
      <c r="P213" s="1">
        <v>100</v>
      </c>
    </row>
    <row r="214" spans="1:16" ht="12.75" customHeight="1" outlineLevel="2" x14ac:dyDescent="0.2">
      <c r="A214" s="1">
        <v>14</v>
      </c>
      <c r="B214" s="1" t="s">
        <v>128</v>
      </c>
      <c r="C214" s="1" t="s">
        <v>15</v>
      </c>
      <c r="D214" s="1" t="s">
        <v>5</v>
      </c>
      <c r="E214" s="1" t="s">
        <v>92</v>
      </c>
      <c r="F214" s="1" t="s">
        <v>30</v>
      </c>
      <c r="G214" s="1" t="s">
        <v>115</v>
      </c>
      <c r="I214" s="1" t="s">
        <v>44</v>
      </c>
      <c r="J214" s="2">
        <v>25</v>
      </c>
      <c r="K214" s="3">
        <v>2</v>
      </c>
      <c r="L214" s="2">
        <v>2</v>
      </c>
      <c r="M214" s="2">
        <f t="shared" si="13"/>
        <v>160</v>
      </c>
      <c r="N214" s="1" t="s">
        <v>117</v>
      </c>
      <c r="O214" s="1" t="s">
        <v>160</v>
      </c>
      <c r="P214" s="1">
        <v>100</v>
      </c>
    </row>
    <row r="215" spans="1:16" ht="12.75" customHeight="1" outlineLevel="2" x14ac:dyDescent="0.2">
      <c r="A215" s="1">
        <v>14</v>
      </c>
      <c r="B215" s="1" t="s">
        <v>128</v>
      </c>
      <c r="C215" s="1" t="s">
        <v>15</v>
      </c>
      <c r="D215" s="1" t="s">
        <v>5</v>
      </c>
      <c r="E215" s="1" t="s">
        <v>92</v>
      </c>
      <c r="F215" s="1" t="s">
        <v>30</v>
      </c>
      <c r="G215" s="1" t="s">
        <v>109</v>
      </c>
      <c r="I215" s="1" t="s">
        <v>44</v>
      </c>
      <c r="J215" s="2">
        <v>25</v>
      </c>
      <c r="K215" s="3">
        <v>2</v>
      </c>
      <c r="L215" s="2">
        <v>5</v>
      </c>
      <c r="M215" s="2">
        <f t="shared" si="13"/>
        <v>400</v>
      </c>
      <c r="N215" s="1" t="s">
        <v>117</v>
      </c>
      <c r="O215" s="1" t="s">
        <v>160</v>
      </c>
      <c r="P215" s="1">
        <v>100</v>
      </c>
    </row>
    <row r="216" spans="1:16" ht="12.75" customHeight="1" outlineLevel="2" x14ac:dyDescent="0.2">
      <c r="A216" s="1">
        <v>14</v>
      </c>
      <c r="B216" s="1" t="s">
        <v>128</v>
      </c>
      <c r="C216" s="1" t="s">
        <v>97</v>
      </c>
      <c r="D216" s="1" t="s">
        <v>162</v>
      </c>
      <c r="E216" s="1" t="s">
        <v>163</v>
      </c>
      <c r="F216" s="1" t="s">
        <v>56</v>
      </c>
      <c r="G216" s="1" t="s">
        <v>66</v>
      </c>
      <c r="I216" s="1" t="s">
        <v>48</v>
      </c>
      <c r="J216" s="5">
        <v>2.9729999999999999</v>
      </c>
      <c r="K216" s="3">
        <v>80.72</v>
      </c>
      <c r="L216" s="2">
        <v>8</v>
      </c>
      <c r="M216" s="2">
        <f t="shared" si="13"/>
        <v>217208.20719811638</v>
      </c>
      <c r="N216" s="1" t="s">
        <v>117</v>
      </c>
      <c r="O216" s="1" t="s">
        <v>160</v>
      </c>
      <c r="P216" s="1">
        <v>400</v>
      </c>
    </row>
    <row r="217" spans="1:16" s="6" customFormat="1" ht="12.75" customHeight="1" outlineLevel="1" x14ac:dyDescent="0.2">
      <c r="A217" s="6">
        <f>A216</f>
        <v>14</v>
      </c>
      <c r="B217" s="6" t="str">
        <f>B216</f>
        <v>AmT-nHW-nK-2</v>
      </c>
      <c r="J217" s="7"/>
      <c r="K217" s="7"/>
      <c r="L217" s="8">
        <f>SUBTOTAL(9,L197:L216)</f>
        <v>998</v>
      </c>
      <c r="M217" s="8">
        <f>SUBTOTAL(9,M197:M216)</f>
        <v>17080444.265052136</v>
      </c>
    </row>
    <row r="218" spans="1:16" ht="12.75" customHeight="1" outlineLevel="2" x14ac:dyDescent="0.2">
      <c r="A218" s="1">
        <v>15</v>
      </c>
      <c r="B218" s="1" t="s">
        <v>129</v>
      </c>
      <c r="C218" s="4" t="s">
        <v>58</v>
      </c>
      <c r="G218" s="1" t="s">
        <v>64</v>
      </c>
      <c r="H218" s="1" t="s">
        <v>78</v>
      </c>
      <c r="I218" s="1" t="s">
        <v>43</v>
      </c>
      <c r="J218" s="5">
        <v>2.9729999999999999</v>
      </c>
      <c r="K218" s="3">
        <v>80.72</v>
      </c>
      <c r="L218" s="2">
        <v>2</v>
      </c>
      <c r="M218" s="2">
        <f t="shared" ref="M218:M244" si="14">L218*K218/J218*1000</f>
        <v>54302.051799529094</v>
      </c>
      <c r="N218" s="1" t="s">
        <v>117</v>
      </c>
      <c r="O218" s="1" t="s">
        <v>160</v>
      </c>
      <c r="P218" s="1">
        <v>400</v>
      </c>
    </row>
    <row r="219" spans="1:16" ht="12.75" customHeight="1" outlineLevel="2" x14ac:dyDescent="0.2">
      <c r="A219" s="1">
        <v>15</v>
      </c>
      <c r="B219" s="1" t="s">
        <v>129</v>
      </c>
      <c r="C219" s="4" t="s">
        <v>58</v>
      </c>
      <c r="G219" s="1" t="s">
        <v>64</v>
      </c>
      <c r="H219" s="1" t="s">
        <v>79</v>
      </c>
      <c r="I219" s="1" t="s">
        <v>43</v>
      </c>
      <c r="J219" s="5">
        <v>2.9729999999999999</v>
      </c>
      <c r="K219" s="3">
        <v>80.72</v>
      </c>
      <c r="L219" s="2">
        <v>2</v>
      </c>
      <c r="M219" s="2">
        <f t="shared" si="14"/>
        <v>54302.051799529094</v>
      </c>
      <c r="N219" s="1" t="s">
        <v>117</v>
      </c>
      <c r="O219" s="1" t="s">
        <v>160</v>
      </c>
      <c r="P219" s="1">
        <v>400</v>
      </c>
    </row>
    <row r="220" spans="1:16" ht="12.75" customHeight="1" outlineLevel="2" x14ac:dyDescent="0.2">
      <c r="A220" s="1">
        <v>15</v>
      </c>
      <c r="B220" s="1" t="s">
        <v>129</v>
      </c>
      <c r="C220" s="4" t="s">
        <v>58</v>
      </c>
      <c r="G220" s="1" t="s">
        <v>64</v>
      </c>
      <c r="H220" s="1" t="s">
        <v>71</v>
      </c>
      <c r="I220" s="1" t="s">
        <v>41</v>
      </c>
      <c r="J220" s="5">
        <v>2.9729999999999999</v>
      </c>
      <c r="K220" s="3">
        <v>80.72</v>
      </c>
      <c r="L220" s="2">
        <v>179</v>
      </c>
      <c r="M220" s="2">
        <f t="shared" si="14"/>
        <v>4860033.6360578537</v>
      </c>
      <c r="N220" s="1" t="s">
        <v>117</v>
      </c>
      <c r="O220" s="1" t="s">
        <v>160</v>
      </c>
      <c r="P220" s="1">
        <v>400</v>
      </c>
    </row>
    <row r="221" spans="1:16" ht="12.75" customHeight="1" outlineLevel="2" x14ac:dyDescent="0.2">
      <c r="A221" s="1">
        <v>15</v>
      </c>
      <c r="B221" s="1" t="s">
        <v>129</v>
      </c>
      <c r="C221" s="4" t="s">
        <v>58</v>
      </c>
      <c r="G221" s="1" t="s">
        <v>64</v>
      </c>
      <c r="H221" s="1" t="s">
        <v>68</v>
      </c>
      <c r="I221" s="1" t="s">
        <v>41</v>
      </c>
      <c r="J221" s="5">
        <v>2.9729999999999999</v>
      </c>
      <c r="K221" s="3">
        <v>80.72</v>
      </c>
      <c r="L221" s="2">
        <v>77</v>
      </c>
      <c r="M221" s="2">
        <f t="shared" si="14"/>
        <v>2090628.9942818703</v>
      </c>
      <c r="N221" s="1" t="s">
        <v>117</v>
      </c>
      <c r="O221" s="1" t="s">
        <v>160</v>
      </c>
      <c r="P221" s="1">
        <v>400</v>
      </c>
    </row>
    <row r="222" spans="1:16" ht="12.75" customHeight="1" outlineLevel="2" x14ac:dyDescent="0.2">
      <c r="A222" s="1">
        <v>15</v>
      </c>
      <c r="B222" s="1" t="s">
        <v>129</v>
      </c>
      <c r="C222" s="4" t="s">
        <v>58</v>
      </c>
      <c r="G222" s="1" t="s">
        <v>64</v>
      </c>
      <c r="H222" s="1" t="s">
        <v>69</v>
      </c>
      <c r="I222" s="1" t="s">
        <v>41</v>
      </c>
      <c r="J222" s="5">
        <v>2.9729999999999999</v>
      </c>
      <c r="K222" s="3">
        <v>80.72</v>
      </c>
      <c r="L222" s="2">
        <v>3</v>
      </c>
      <c r="M222" s="2">
        <f t="shared" si="14"/>
        <v>81453.077699293644</v>
      </c>
      <c r="N222" s="1" t="s">
        <v>117</v>
      </c>
      <c r="O222" s="1" t="s">
        <v>160</v>
      </c>
      <c r="P222" s="1">
        <v>400</v>
      </c>
    </row>
    <row r="223" spans="1:16" ht="12.75" customHeight="1" outlineLevel="2" x14ac:dyDescent="0.2">
      <c r="A223" s="1">
        <v>15</v>
      </c>
      <c r="B223" s="1" t="s">
        <v>129</v>
      </c>
      <c r="C223" s="1" t="s">
        <v>57</v>
      </c>
      <c r="D223" s="1" t="s">
        <v>2</v>
      </c>
      <c r="E223" s="1" t="s">
        <v>3</v>
      </c>
      <c r="F223" s="1" t="s">
        <v>20</v>
      </c>
      <c r="G223" s="1" t="s">
        <v>106</v>
      </c>
      <c r="I223" s="1" t="s">
        <v>46</v>
      </c>
      <c r="J223" s="2">
        <v>25</v>
      </c>
      <c r="K223" s="3">
        <v>2</v>
      </c>
      <c r="L223" s="2">
        <v>595</v>
      </c>
      <c r="M223" s="2">
        <f t="shared" si="14"/>
        <v>47600</v>
      </c>
      <c r="N223" s="1" t="s">
        <v>117</v>
      </c>
      <c r="O223" s="1" t="s">
        <v>160</v>
      </c>
      <c r="P223" s="1">
        <v>100</v>
      </c>
    </row>
    <row r="224" spans="1:16" ht="12.75" customHeight="1" outlineLevel="2" x14ac:dyDescent="0.2">
      <c r="A224" s="1">
        <v>15</v>
      </c>
      <c r="B224" s="1" t="s">
        <v>129</v>
      </c>
      <c r="C224" s="1" t="s">
        <v>57</v>
      </c>
      <c r="D224" s="1" t="s">
        <v>2</v>
      </c>
      <c r="E224" s="1" t="s">
        <v>3</v>
      </c>
      <c r="F224" s="1" t="s">
        <v>31</v>
      </c>
      <c r="G224" s="1" t="s">
        <v>164</v>
      </c>
      <c r="I224" s="1" t="s">
        <v>47</v>
      </c>
      <c r="J224" s="2">
        <v>25</v>
      </c>
      <c r="K224" s="3">
        <v>2</v>
      </c>
      <c r="L224" s="2">
        <v>1</v>
      </c>
      <c r="M224" s="2">
        <f t="shared" si="14"/>
        <v>80</v>
      </c>
      <c r="N224" s="1" t="s">
        <v>117</v>
      </c>
      <c r="O224" s="1" t="s">
        <v>160</v>
      </c>
      <c r="P224" s="1">
        <v>100</v>
      </c>
    </row>
    <row r="225" spans="1:16" ht="12.75" customHeight="1" outlineLevel="2" x14ac:dyDescent="0.2">
      <c r="A225" s="1">
        <v>15</v>
      </c>
      <c r="B225" s="1" t="s">
        <v>129</v>
      </c>
      <c r="C225" s="1" t="s">
        <v>57</v>
      </c>
      <c r="D225" s="1" t="s">
        <v>2</v>
      </c>
      <c r="E225" s="1" t="s">
        <v>3</v>
      </c>
      <c r="G225" s="1" t="s">
        <v>64</v>
      </c>
      <c r="H225" s="1" t="s">
        <v>118</v>
      </c>
      <c r="I225" s="1" t="s">
        <v>47</v>
      </c>
      <c r="J225" s="2">
        <v>25</v>
      </c>
      <c r="K225" s="3">
        <v>2</v>
      </c>
      <c r="L225" s="2">
        <v>8</v>
      </c>
      <c r="M225" s="2">
        <f t="shared" si="14"/>
        <v>640</v>
      </c>
      <c r="N225" s="1" t="s">
        <v>117</v>
      </c>
      <c r="O225" s="1" t="s">
        <v>160</v>
      </c>
      <c r="P225" s="1">
        <v>100</v>
      </c>
    </row>
    <row r="226" spans="1:16" ht="12.75" customHeight="1" outlineLevel="2" x14ac:dyDescent="0.2">
      <c r="A226" s="1">
        <v>15</v>
      </c>
      <c r="B226" s="1" t="s">
        <v>129</v>
      </c>
      <c r="C226" s="1" t="s">
        <v>57</v>
      </c>
      <c r="D226" s="1" t="s">
        <v>2</v>
      </c>
      <c r="E226" s="1" t="s">
        <v>7</v>
      </c>
      <c r="F226" s="1" t="s">
        <v>65</v>
      </c>
      <c r="G226" s="1" t="s">
        <v>66</v>
      </c>
      <c r="I226" s="1" t="s">
        <v>39</v>
      </c>
      <c r="J226" s="2">
        <v>25</v>
      </c>
      <c r="K226" s="3">
        <v>2</v>
      </c>
      <c r="L226" s="2">
        <v>2</v>
      </c>
      <c r="M226" s="2">
        <f t="shared" si="14"/>
        <v>160</v>
      </c>
      <c r="N226" s="1" t="s">
        <v>117</v>
      </c>
      <c r="O226" s="1" t="s">
        <v>160</v>
      </c>
      <c r="P226" s="1">
        <v>100</v>
      </c>
    </row>
    <row r="227" spans="1:16" ht="12.75" customHeight="1" outlineLevel="2" x14ac:dyDescent="0.2">
      <c r="A227" s="1">
        <v>15</v>
      </c>
      <c r="B227" s="1" t="s">
        <v>129</v>
      </c>
      <c r="C227" s="1" t="s">
        <v>57</v>
      </c>
      <c r="D227" s="1" t="s">
        <v>4</v>
      </c>
      <c r="E227" s="1" t="s">
        <v>93</v>
      </c>
      <c r="F227" s="1" t="s">
        <v>27</v>
      </c>
      <c r="G227" s="1" t="s">
        <v>107</v>
      </c>
      <c r="I227" s="1" t="s">
        <v>42</v>
      </c>
      <c r="J227" s="2">
        <v>25</v>
      </c>
      <c r="K227" s="3">
        <v>2</v>
      </c>
      <c r="L227" s="2">
        <v>11</v>
      </c>
      <c r="M227" s="2">
        <f t="shared" si="14"/>
        <v>880</v>
      </c>
      <c r="N227" s="1" t="s">
        <v>117</v>
      </c>
      <c r="O227" s="1" t="s">
        <v>160</v>
      </c>
      <c r="P227" s="1">
        <v>100</v>
      </c>
    </row>
    <row r="228" spans="1:16" ht="12.75" customHeight="1" outlineLevel="2" x14ac:dyDescent="0.2">
      <c r="A228" s="1">
        <v>15</v>
      </c>
      <c r="B228" s="1" t="s">
        <v>129</v>
      </c>
      <c r="C228" s="1" t="s">
        <v>57</v>
      </c>
      <c r="D228" s="1" t="s">
        <v>4</v>
      </c>
      <c r="E228" s="1" t="s">
        <v>93</v>
      </c>
      <c r="F228" s="1" t="s">
        <v>27</v>
      </c>
      <c r="G228" s="1" t="s">
        <v>108</v>
      </c>
      <c r="I228" s="1" t="s">
        <v>42</v>
      </c>
      <c r="J228" s="2">
        <v>25</v>
      </c>
      <c r="K228" s="3">
        <v>2</v>
      </c>
      <c r="L228" s="2">
        <v>5</v>
      </c>
      <c r="M228" s="2">
        <f t="shared" si="14"/>
        <v>400</v>
      </c>
      <c r="N228" s="1" t="s">
        <v>117</v>
      </c>
      <c r="O228" s="1" t="s">
        <v>160</v>
      </c>
      <c r="P228" s="1">
        <v>100</v>
      </c>
    </row>
    <row r="229" spans="1:16" ht="12.75" customHeight="1" outlineLevel="2" x14ac:dyDescent="0.2">
      <c r="A229" s="1">
        <v>15</v>
      </c>
      <c r="B229" s="1" t="s">
        <v>129</v>
      </c>
      <c r="C229" s="1" t="s">
        <v>54</v>
      </c>
      <c r="D229" s="1" t="s">
        <v>37</v>
      </c>
      <c r="E229" s="1" t="s">
        <v>61</v>
      </c>
      <c r="F229" s="1" t="s">
        <v>53</v>
      </c>
      <c r="G229" s="1" t="s">
        <v>112</v>
      </c>
      <c r="I229" s="1" t="s">
        <v>49</v>
      </c>
      <c r="J229" s="2">
        <v>25</v>
      </c>
      <c r="K229" s="3">
        <v>1</v>
      </c>
      <c r="L229" s="2">
        <v>1</v>
      </c>
      <c r="M229" s="2">
        <f t="shared" si="14"/>
        <v>40</v>
      </c>
      <c r="N229" s="1" t="s">
        <v>117</v>
      </c>
      <c r="O229" s="1" t="s">
        <v>160</v>
      </c>
      <c r="P229" s="1">
        <v>100</v>
      </c>
    </row>
    <row r="230" spans="1:16" ht="12.75" customHeight="1" outlineLevel="2" x14ac:dyDescent="0.2">
      <c r="A230" s="1">
        <v>15</v>
      </c>
      <c r="B230" s="1" t="s">
        <v>129</v>
      </c>
      <c r="C230" s="1" t="s">
        <v>54</v>
      </c>
      <c r="D230" s="1" t="s">
        <v>62</v>
      </c>
      <c r="E230" s="1" t="s">
        <v>63</v>
      </c>
      <c r="F230" s="1" t="s">
        <v>75</v>
      </c>
      <c r="G230" s="1" t="s">
        <v>60</v>
      </c>
      <c r="I230" s="1" t="s">
        <v>43</v>
      </c>
      <c r="J230" s="2">
        <v>25</v>
      </c>
      <c r="K230" s="3">
        <v>2</v>
      </c>
      <c r="L230" s="2">
        <v>3</v>
      </c>
      <c r="M230" s="2">
        <f t="shared" si="14"/>
        <v>240</v>
      </c>
      <c r="N230" s="1" t="s">
        <v>117</v>
      </c>
      <c r="O230" s="1" t="s">
        <v>160</v>
      </c>
      <c r="P230" s="1">
        <v>100</v>
      </c>
    </row>
    <row r="231" spans="1:16" ht="12.75" customHeight="1" outlineLevel="2" x14ac:dyDescent="0.2">
      <c r="A231" s="1">
        <v>15</v>
      </c>
      <c r="B231" s="1" t="s">
        <v>129</v>
      </c>
      <c r="C231" s="1" t="s">
        <v>54</v>
      </c>
      <c r="D231" s="1" t="s">
        <v>76</v>
      </c>
      <c r="E231" s="1" t="s">
        <v>77</v>
      </c>
      <c r="G231" s="1" t="s">
        <v>64</v>
      </c>
      <c r="I231" s="1" t="s">
        <v>49</v>
      </c>
      <c r="J231" s="2">
        <v>25</v>
      </c>
      <c r="K231" s="3">
        <v>1</v>
      </c>
      <c r="L231" s="2">
        <v>3</v>
      </c>
      <c r="M231" s="2">
        <f t="shared" si="14"/>
        <v>120</v>
      </c>
      <c r="N231" s="1" t="s">
        <v>117</v>
      </c>
      <c r="O231" s="1" t="s">
        <v>160</v>
      </c>
      <c r="P231" s="1">
        <v>100</v>
      </c>
    </row>
    <row r="232" spans="1:16" ht="12.75" customHeight="1" outlineLevel="2" x14ac:dyDescent="0.2">
      <c r="A232" s="1">
        <v>15</v>
      </c>
      <c r="B232" s="1" t="s">
        <v>129</v>
      </c>
      <c r="C232" s="1" t="s">
        <v>54</v>
      </c>
      <c r="F232" s="1" t="s">
        <v>123</v>
      </c>
      <c r="G232" s="1" t="s">
        <v>66</v>
      </c>
      <c r="I232" s="1" t="s">
        <v>41</v>
      </c>
      <c r="J232" s="2">
        <v>25</v>
      </c>
      <c r="K232" s="3">
        <v>2</v>
      </c>
      <c r="L232" s="2">
        <v>35</v>
      </c>
      <c r="M232" s="2">
        <f t="shared" si="14"/>
        <v>2800</v>
      </c>
      <c r="N232" s="1" t="s">
        <v>117</v>
      </c>
      <c r="O232" s="1" t="s">
        <v>160</v>
      </c>
      <c r="P232" s="1">
        <v>100</v>
      </c>
    </row>
    <row r="233" spans="1:16" ht="12.75" customHeight="1" outlineLevel="2" x14ac:dyDescent="0.2">
      <c r="A233" s="1">
        <v>15</v>
      </c>
      <c r="B233" s="1" t="s">
        <v>129</v>
      </c>
      <c r="C233" s="1" t="s">
        <v>54</v>
      </c>
      <c r="G233" s="1" t="s">
        <v>64</v>
      </c>
      <c r="H233" s="1" t="s">
        <v>67</v>
      </c>
      <c r="I233" s="1" t="s">
        <v>43</v>
      </c>
      <c r="J233" s="2">
        <v>25</v>
      </c>
      <c r="K233" s="3">
        <v>2</v>
      </c>
      <c r="L233" s="2">
        <v>98</v>
      </c>
      <c r="M233" s="2">
        <f t="shared" si="14"/>
        <v>7840</v>
      </c>
      <c r="N233" s="1" t="s">
        <v>117</v>
      </c>
      <c r="O233" s="1" t="s">
        <v>160</v>
      </c>
      <c r="P233" s="1">
        <v>100</v>
      </c>
    </row>
    <row r="234" spans="1:16" ht="12.75" customHeight="1" outlineLevel="2" x14ac:dyDescent="0.2">
      <c r="A234" s="1">
        <v>15</v>
      </c>
      <c r="B234" s="1" t="s">
        <v>129</v>
      </c>
      <c r="C234" s="1" t="s">
        <v>54</v>
      </c>
      <c r="G234" s="1" t="s">
        <v>64</v>
      </c>
      <c r="H234" s="1" t="s">
        <v>72</v>
      </c>
      <c r="I234" s="1" t="s">
        <v>43</v>
      </c>
      <c r="J234" s="2">
        <v>25</v>
      </c>
      <c r="K234" s="3">
        <v>2</v>
      </c>
      <c r="L234" s="2">
        <v>17</v>
      </c>
      <c r="M234" s="2">
        <f t="shared" si="14"/>
        <v>1360</v>
      </c>
      <c r="N234" s="1" t="s">
        <v>117</v>
      </c>
      <c r="O234" s="1" t="s">
        <v>160</v>
      </c>
      <c r="P234" s="1">
        <v>100</v>
      </c>
    </row>
    <row r="235" spans="1:16" ht="12.75" customHeight="1" outlineLevel="2" x14ac:dyDescent="0.2">
      <c r="A235" s="1">
        <v>15</v>
      </c>
      <c r="B235" s="1" t="s">
        <v>129</v>
      </c>
      <c r="C235" s="1" t="s">
        <v>54</v>
      </c>
      <c r="G235" s="1" t="s">
        <v>64</v>
      </c>
      <c r="H235" s="1" t="s">
        <v>73</v>
      </c>
      <c r="I235" s="1" t="s">
        <v>43</v>
      </c>
      <c r="J235" s="2">
        <v>25</v>
      </c>
      <c r="K235" s="3">
        <v>2</v>
      </c>
      <c r="L235" s="2">
        <v>1</v>
      </c>
      <c r="M235" s="2">
        <f t="shared" si="14"/>
        <v>80</v>
      </c>
      <c r="N235" s="1" t="s">
        <v>117</v>
      </c>
      <c r="O235" s="1" t="s">
        <v>160</v>
      </c>
      <c r="P235" s="1">
        <v>100</v>
      </c>
    </row>
    <row r="236" spans="1:16" ht="12.75" customHeight="1" outlineLevel="2" x14ac:dyDescent="0.2">
      <c r="A236" s="1">
        <v>15</v>
      </c>
      <c r="B236" s="1" t="s">
        <v>129</v>
      </c>
      <c r="C236" s="1" t="s">
        <v>54</v>
      </c>
      <c r="G236" s="1" t="s">
        <v>64</v>
      </c>
      <c r="H236" s="1" t="s">
        <v>67</v>
      </c>
      <c r="I236" s="1" t="s">
        <v>41</v>
      </c>
      <c r="J236" s="2">
        <v>25</v>
      </c>
      <c r="K236" s="3">
        <v>2</v>
      </c>
      <c r="L236" s="2">
        <v>4</v>
      </c>
      <c r="M236" s="2">
        <f t="shared" si="14"/>
        <v>320</v>
      </c>
      <c r="N236" s="1" t="s">
        <v>117</v>
      </c>
      <c r="O236" s="1" t="s">
        <v>160</v>
      </c>
      <c r="P236" s="1">
        <v>100</v>
      </c>
    </row>
    <row r="237" spans="1:16" ht="12.75" customHeight="1" outlineLevel="2" x14ac:dyDescent="0.2">
      <c r="A237" s="1">
        <v>15</v>
      </c>
      <c r="B237" s="1" t="s">
        <v>129</v>
      </c>
      <c r="C237" s="1" t="s">
        <v>54</v>
      </c>
      <c r="G237" s="1" t="s">
        <v>64</v>
      </c>
      <c r="H237" s="1" t="s">
        <v>72</v>
      </c>
      <c r="I237" s="1" t="s">
        <v>41</v>
      </c>
      <c r="J237" s="2">
        <v>25</v>
      </c>
      <c r="K237" s="3">
        <v>2</v>
      </c>
      <c r="L237" s="2">
        <v>11</v>
      </c>
      <c r="M237" s="2">
        <f t="shared" si="14"/>
        <v>880</v>
      </c>
      <c r="N237" s="1" t="s">
        <v>117</v>
      </c>
      <c r="O237" s="1" t="s">
        <v>160</v>
      </c>
      <c r="P237" s="1">
        <v>100</v>
      </c>
    </row>
    <row r="238" spans="1:16" ht="12.75" customHeight="1" outlineLevel="2" x14ac:dyDescent="0.2">
      <c r="A238" s="1">
        <v>15</v>
      </c>
      <c r="B238" s="1" t="s">
        <v>129</v>
      </c>
      <c r="C238" s="1" t="s">
        <v>52</v>
      </c>
      <c r="D238" s="1" t="s">
        <v>9</v>
      </c>
      <c r="E238" s="1" t="s">
        <v>88</v>
      </c>
      <c r="F238" s="1" t="s">
        <v>36</v>
      </c>
      <c r="G238" s="1" t="s">
        <v>66</v>
      </c>
      <c r="I238" s="1" t="s">
        <v>48</v>
      </c>
      <c r="J238" s="5">
        <v>2.9729999999999999</v>
      </c>
      <c r="K238" s="3">
        <v>80.72</v>
      </c>
      <c r="L238" s="2">
        <v>3</v>
      </c>
      <c r="M238" s="2">
        <f t="shared" si="14"/>
        <v>81453.077699293644</v>
      </c>
      <c r="N238" s="1" t="s">
        <v>117</v>
      </c>
      <c r="O238" s="1" t="s">
        <v>160</v>
      </c>
      <c r="P238" s="1">
        <v>400</v>
      </c>
    </row>
    <row r="239" spans="1:16" ht="12.75" customHeight="1" outlineLevel="2" x14ac:dyDescent="0.2">
      <c r="A239" s="1">
        <v>15</v>
      </c>
      <c r="B239" s="1" t="s">
        <v>129</v>
      </c>
      <c r="C239" s="1" t="s">
        <v>16</v>
      </c>
      <c r="D239" s="1" t="s">
        <v>0</v>
      </c>
      <c r="E239" s="1" t="s">
        <v>1</v>
      </c>
      <c r="F239" s="1" t="s">
        <v>35</v>
      </c>
      <c r="G239" s="1" t="s">
        <v>103</v>
      </c>
      <c r="I239" s="1" t="s">
        <v>43</v>
      </c>
      <c r="J239" s="2">
        <v>25</v>
      </c>
      <c r="K239" s="3">
        <v>2</v>
      </c>
      <c r="L239" s="2">
        <v>2</v>
      </c>
      <c r="M239" s="2">
        <f t="shared" si="14"/>
        <v>160</v>
      </c>
      <c r="N239" s="1" t="s">
        <v>117</v>
      </c>
      <c r="O239" s="1" t="s">
        <v>160</v>
      </c>
      <c r="P239" s="1">
        <v>100</v>
      </c>
    </row>
    <row r="240" spans="1:16" ht="12.75" customHeight="1" outlineLevel="2" x14ac:dyDescent="0.2">
      <c r="A240" s="1">
        <v>15</v>
      </c>
      <c r="B240" s="1" t="s">
        <v>129</v>
      </c>
      <c r="C240" s="1" t="s">
        <v>15</v>
      </c>
      <c r="D240" s="1" t="s">
        <v>5</v>
      </c>
      <c r="E240" s="1" t="s">
        <v>8</v>
      </c>
      <c r="F240" s="1" t="s">
        <v>26</v>
      </c>
      <c r="G240" s="1" t="s">
        <v>111</v>
      </c>
      <c r="I240" s="1" t="s">
        <v>46</v>
      </c>
      <c r="J240" s="2">
        <v>25</v>
      </c>
      <c r="K240" s="3">
        <v>2</v>
      </c>
      <c r="L240" s="2">
        <v>3</v>
      </c>
      <c r="M240" s="2">
        <f t="shared" si="14"/>
        <v>240</v>
      </c>
      <c r="N240" s="1" t="s">
        <v>117</v>
      </c>
      <c r="O240" s="1" t="s">
        <v>160</v>
      </c>
      <c r="P240" s="1">
        <v>100</v>
      </c>
    </row>
    <row r="241" spans="1:16" ht="12.75" customHeight="1" outlineLevel="2" x14ac:dyDescent="0.2">
      <c r="A241" s="1">
        <v>15</v>
      </c>
      <c r="B241" s="1" t="s">
        <v>129</v>
      </c>
      <c r="C241" s="1" t="s">
        <v>15</v>
      </c>
      <c r="D241" s="1" t="s">
        <v>5</v>
      </c>
      <c r="E241" s="1" t="s">
        <v>92</v>
      </c>
      <c r="F241" s="1" t="s">
        <v>30</v>
      </c>
      <c r="G241" s="1" t="s">
        <v>115</v>
      </c>
      <c r="I241" s="1" t="s">
        <v>44</v>
      </c>
      <c r="J241" s="2">
        <v>25</v>
      </c>
      <c r="K241" s="3">
        <v>2</v>
      </c>
      <c r="L241" s="2">
        <v>13</v>
      </c>
      <c r="M241" s="2">
        <f t="shared" si="14"/>
        <v>1040</v>
      </c>
      <c r="N241" s="1" t="s">
        <v>117</v>
      </c>
      <c r="O241" s="1" t="s">
        <v>160</v>
      </c>
      <c r="P241" s="1">
        <v>100</v>
      </c>
    </row>
    <row r="242" spans="1:16" ht="12.75" customHeight="1" outlineLevel="2" x14ac:dyDescent="0.2">
      <c r="A242" s="1">
        <v>15</v>
      </c>
      <c r="B242" s="1" t="s">
        <v>129</v>
      </c>
      <c r="C242" s="1" t="s">
        <v>15</v>
      </c>
      <c r="D242" s="1" t="s">
        <v>5</v>
      </c>
      <c r="E242" s="1" t="s">
        <v>92</v>
      </c>
      <c r="F242" s="1" t="s">
        <v>30</v>
      </c>
      <c r="G242" s="1" t="s">
        <v>109</v>
      </c>
      <c r="I242" s="1" t="s">
        <v>44</v>
      </c>
      <c r="J242" s="2">
        <v>25</v>
      </c>
      <c r="K242" s="3">
        <v>2</v>
      </c>
      <c r="L242" s="2">
        <v>18</v>
      </c>
      <c r="M242" s="2">
        <f t="shared" si="14"/>
        <v>1440</v>
      </c>
      <c r="N242" s="1" t="s">
        <v>117</v>
      </c>
      <c r="O242" s="1" t="s">
        <v>160</v>
      </c>
      <c r="P242" s="1">
        <v>100</v>
      </c>
    </row>
    <row r="243" spans="1:16" ht="12.75" customHeight="1" outlineLevel="2" x14ac:dyDescent="0.2">
      <c r="A243" s="1">
        <v>15</v>
      </c>
      <c r="B243" s="1" t="s">
        <v>129</v>
      </c>
      <c r="C243" s="1" t="s">
        <v>85</v>
      </c>
      <c r="D243" s="1" t="s">
        <v>86</v>
      </c>
      <c r="E243" s="1" t="s">
        <v>87</v>
      </c>
      <c r="F243" s="1" t="s">
        <v>24</v>
      </c>
      <c r="G243" s="1" t="s">
        <v>66</v>
      </c>
      <c r="I243" s="1" t="s">
        <v>43</v>
      </c>
      <c r="J243" s="2">
        <v>25</v>
      </c>
      <c r="K243" s="3">
        <v>2</v>
      </c>
      <c r="L243" s="2">
        <v>1</v>
      </c>
      <c r="M243" s="2">
        <f t="shared" si="14"/>
        <v>80</v>
      </c>
      <c r="N243" s="1" t="s">
        <v>117</v>
      </c>
      <c r="O243" s="1" t="s">
        <v>160</v>
      </c>
      <c r="P243" s="1">
        <v>100</v>
      </c>
    </row>
    <row r="244" spans="1:16" ht="12.75" customHeight="1" outlineLevel="2" x14ac:dyDescent="0.2">
      <c r="A244" s="1">
        <v>15</v>
      </c>
      <c r="B244" s="1" t="s">
        <v>129</v>
      </c>
      <c r="C244" s="1" t="s">
        <v>45</v>
      </c>
      <c r="D244" s="1" t="s">
        <v>80</v>
      </c>
      <c r="E244" s="1" t="s">
        <v>96</v>
      </c>
      <c r="F244" s="1" t="s">
        <v>29</v>
      </c>
      <c r="G244" s="1" t="s">
        <v>105</v>
      </c>
      <c r="I244" s="1" t="s">
        <v>41</v>
      </c>
      <c r="J244" s="2">
        <v>25</v>
      </c>
      <c r="K244" s="3">
        <v>2</v>
      </c>
      <c r="L244" s="2">
        <v>120</v>
      </c>
      <c r="M244" s="2">
        <f t="shared" si="14"/>
        <v>9600</v>
      </c>
      <c r="N244" s="1" t="s">
        <v>117</v>
      </c>
      <c r="O244" s="1" t="s">
        <v>160</v>
      </c>
      <c r="P244" s="1">
        <v>100</v>
      </c>
    </row>
    <row r="245" spans="1:16" s="6" customFormat="1" ht="12.75" customHeight="1" outlineLevel="1" x14ac:dyDescent="0.2">
      <c r="A245" s="6">
        <f>A244</f>
        <v>15</v>
      </c>
      <c r="B245" s="6" t="str">
        <f>B244</f>
        <v>AmT-nHW-nK-3</v>
      </c>
      <c r="J245" s="7"/>
      <c r="K245" s="7"/>
      <c r="L245" s="8">
        <f>SUBTOTAL(9,L218:L244)</f>
        <v>1218</v>
      </c>
      <c r="M245" s="8">
        <f>SUBTOTAL(9,M218:M244)</f>
        <v>7298172.8893373692</v>
      </c>
    </row>
    <row r="246" spans="1:16" ht="12.75" customHeight="1" outlineLevel="2" x14ac:dyDescent="0.2">
      <c r="A246" s="1">
        <v>16</v>
      </c>
      <c r="B246" s="1" t="s">
        <v>130</v>
      </c>
      <c r="C246" s="4" t="s">
        <v>58</v>
      </c>
      <c r="G246" s="1" t="s">
        <v>64</v>
      </c>
      <c r="H246" s="1" t="s">
        <v>71</v>
      </c>
      <c r="I246" s="1" t="s">
        <v>41</v>
      </c>
      <c r="J246" s="5">
        <v>2.9729999999999999</v>
      </c>
      <c r="K246" s="3">
        <v>80.72</v>
      </c>
      <c r="L246" s="2">
        <v>254</v>
      </c>
      <c r="M246" s="2">
        <f t="shared" ref="M246:M272" si="15">L246*K246/J246*1000</f>
        <v>6896360.5785401957</v>
      </c>
      <c r="N246" s="1" t="s">
        <v>117</v>
      </c>
      <c r="O246" s="1" t="s">
        <v>160</v>
      </c>
      <c r="P246" s="1">
        <v>400</v>
      </c>
    </row>
    <row r="247" spans="1:16" ht="12.75" customHeight="1" outlineLevel="2" x14ac:dyDescent="0.2">
      <c r="A247" s="1">
        <v>16</v>
      </c>
      <c r="B247" s="1" t="s">
        <v>130</v>
      </c>
      <c r="C247" s="4" t="s">
        <v>58</v>
      </c>
      <c r="G247" s="1" t="s">
        <v>64</v>
      </c>
      <c r="H247" s="1" t="s">
        <v>68</v>
      </c>
      <c r="I247" s="1" t="s">
        <v>41</v>
      </c>
      <c r="J247" s="5">
        <v>2.9729999999999999</v>
      </c>
      <c r="K247" s="3">
        <v>80.72</v>
      </c>
      <c r="L247" s="2">
        <v>82</v>
      </c>
      <c r="M247" s="2">
        <f t="shared" si="15"/>
        <v>2226384.1237806929</v>
      </c>
      <c r="N247" s="1" t="s">
        <v>117</v>
      </c>
      <c r="O247" s="1" t="s">
        <v>160</v>
      </c>
      <c r="P247" s="1">
        <v>400</v>
      </c>
    </row>
    <row r="248" spans="1:16" ht="12.75" customHeight="1" outlineLevel="2" x14ac:dyDescent="0.2">
      <c r="A248" s="1">
        <v>16</v>
      </c>
      <c r="B248" s="1" t="s">
        <v>130</v>
      </c>
      <c r="C248" s="4" t="s">
        <v>58</v>
      </c>
      <c r="G248" s="1" t="s">
        <v>64</v>
      </c>
      <c r="H248" s="1" t="s">
        <v>69</v>
      </c>
      <c r="I248" s="1" t="s">
        <v>41</v>
      </c>
      <c r="J248" s="5">
        <v>2.9729999999999999</v>
      </c>
      <c r="K248" s="3">
        <v>80.72</v>
      </c>
      <c r="L248" s="2">
        <v>3</v>
      </c>
      <c r="M248" s="2">
        <f t="shared" si="15"/>
        <v>81453.077699293644</v>
      </c>
      <c r="N248" s="1" t="s">
        <v>117</v>
      </c>
      <c r="O248" s="1" t="s">
        <v>160</v>
      </c>
      <c r="P248" s="1">
        <v>400</v>
      </c>
    </row>
    <row r="249" spans="1:16" ht="12.75" customHeight="1" outlineLevel="2" x14ac:dyDescent="0.2">
      <c r="A249" s="1">
        <v>16</v>
      </c>
      <c r="B249" s="1" t="s">
        <v>130</v>
      </c>
      <c r="C249" s="1" t="s">
        <v>57</v>
      </c>
      <c r="D249" s="1" t="s">
        <v>2</v>
      </c>
      <c r="E249" s="1" t="s">
        <v>3</v>
      </c>
      <c r="F249" s="1" t="s">
        <v>20</v>
      </c>
      <c r="G249" s="1" t="s">
        <v>106</v>
      </c>
      <c r="I249" s="1" t="s">
        <v>46</v>
      </c>
      <c r="J249" s="2">
        <v>25</v>
      </c>
      <c r="K249" s="3">
        <v>2</v>
      </c>
      <c r="L249" s="2">
        <v>846</v>
      </c>
      <c r="M249" s="2">
        <f t="shared" si="15"/>
        <v>67680</v>
      </c>
      <c r="N249" s="1" t="s">
        <v>117</v>
      </c>
      <c r="O249" s="1" t="s">
        <v>160</v>
      </c>
      <c r="P249" s="1">
        <v>100</v>
      </c>
    </row>
    <row r="250" spans="1:16" ht="12.75" customHeight="1" outlineLevel="2" x14ac:dyDescent="0.2">
      <c r="A250" s="1">
        <v>16</v>
      </c>
      <c r="B250" s="1" t="s">
        <v>130</v>
      </c>
      <c r="C250" s="1" t="s">
        <v>57</v>
      </c>
      <c r="D250" s="1" t="s">
        <v>2</v>
      </c>
      <c r="E250" s="1" t="s">
        <v>3</v>
      </c>
      <c r="F250" s="1" t="s">
        <v>31</v>
      </c>
      <c r="G250" s="1" t="s">
        <v>164</v>
      </c>
      <c r="I250" s="1" t="s">
        <v>47</v>
      </c>
      <c r="J250" s="2">
        <v>25</v>
      </c>
      <c r="K250" s="3">
        <v>2</v>
      </c>
      <c r="L250" s="2">
        <v>1</v>
      </c>
      <c r="M250" s="2">
        <f t="shared" si="15"/>
        <v>80</v>
      </c>
      <c r="N250" s="1" t="s">
        <v>117</v>
      </c>
      <c r="O250" s="1" t="s">
        <v>160</v>
      </c>
      <c r="P250" s="1">
        <v>100</v>
      </c>
    </row>
    <row r="251" spans="1:16" ht="12.75" customHeight="1" outlineLevel="2" x14ac:dyDescent="0.2">
      <c r="A251" s="1">
        <v>16</v>
      </c>
      <c r="B251" s="1" t="s">
        <v>130</v>
      </c>
      <c r="C251" s="1" t="s">
        <v>57</v>
      </c>
      <c r="D251" s="1" t="s">
        <v>2</v>
      </c>
      <c r="E251" s="1" t="s">
        <v>3</v>
      </c>
      <c r="G251" s="1" t="s">
        <v>64</v>
      </c>
      <c r="H251" s="1" t="s">
        <v>118</v>
      </c>
      <c r="I251" s="1" t="s">
        <v>47</v>
      </c>
      <c r="J251" s="2">
        <v>25</v>
      </c>
      <c r="K251" s="3">
        <v>2</v>
      </c>
      <c r="L251" s="2">
        <v>14</v>
      </c>
      <c r="M251" s="2">
        <f t="shared" si="15"/>
        <v>1120</v>
      </c>
      <c r="N251" s="1" t="s">
        <v>117</v>
      </c>
      <c r="O251" s="1" t="s">
        <v>160</v>
      </c>
      <c r="P251" s="1">
        <v>100</v>
      </c>
    </row>
    <row r="252" spans="1:16" ht="12.75" customHeight="1" outlineLevel="2" x14ac:dyDescent="0.2">
      <c r="A252" s="1">
        <v>16</v>
      </c>
      <c r="B252" s="1" t="s">
        <v>130</v>
      </c>
      <c r="C252" s="1" t="s">
        <v>57</v>
      </c>
      <c r="D252" s="1" t="s">
        <v>2</v>
      </c>
      <c r="E252" s="1" t="s">
        <v>7</v>
      </c>
      <c r="F252" s="1" t="s">
        <v>65</v>
      </c>
      <c r="G252" s="1" t="s">
        <v>66</v>
      </c>
      <c r="I252" s="1" t="s">
        <v>39</v>
      </c>
      <c r="J252" s="2">
        <v>25</v>
      </c>
      <c r="K252" s="3">
        <v>1</v>
      </c>
      <c r="L252" s="2">
        <v>2</v>
      </c>
      <c r="M252" s="2">
        <f t="shared" si="15"/>
        <v>80</v>
      </c>
      <c r="N252" s="1" t="s">
        <v>117</v>
      </c>
      <c r="O252" s="1" t="s">
        <v>160</v>
      </c>
      <c r="P252" s="1">
        <v>100</v>
      </c>
    </row>
    <row r="253" spans="1:16" ht="12.75" customHeight="1" outlineLevel="2" x14ac:dyDescent="0.2">
      <c r="A253" s="1">
        <v>16</v>
      </c>
      <c r="B253" s="1" t="s">
        <v>130</v>
      </c>
      <c r="C253" s="1" t="s">
        <v>57</v>
      </c>
      <c r="D253" s="1" t="s">
        <v>4</v>
      </c>
      <c r="E253" s="1" t="s">
        <v>93</v>
      </c>
      <c r="F253" s="1" t="s">
        <v>27</v>
      </c>
      <c r="G253" s="1" t="s">
        <v>107</v>
      </c>
      <c r="I253" s="1" t="s">
        <v>42</v>
      </c>
      <c r="J253" s="2">
        <v>25</v>
      </c>
      <c r="K253" s="3">
        <v>2</v>
      </c>
      <c r="L253" s="2">
        <v>28</v>
      </c>
      <c r="M253" s="2">
        <f t="shared" si="15"/>
        <v>2240</v>
      </c>
      <c r="N253" s="1" t="s">
        <v>117</v>
      </c>
      <c r="O253" s="1" t="s">
        <v>160</v>
      </c>
      <c r="P253" s="1">
        <v>100</v>
      </c>
    </row>
    <row r="254" spans="1:16" ht="12.75" customHeight="1" outlineLevel="2" x14ac:dyDescent="0.2">
      <c r="A254" s="1">
        <v>16</v>
      </c>
      <c r="B254" s="1" t="s">
        <v>130</v>
      </c>
      <c r="C254" s="1" t="s">
        <v>57</v>
      </c>
      <c r="D254" s="1" t="s">
        <v>4</v>
      </c>
      <c r="E254" s="1" t="s">
        <v>93</v>
      </c>
      <c r="F254" s="1" t="s">
        <v>27</v>
      </c>
      <c r="G254" s="1" t="s">
        <v>108</v>
      </c>
      <c r="I254" s="1" t="s">
        <v>42</v>
      </c>
      <c r="J254" s="2">
        <v>25</v>
      </c>
      <c r="K254" s="3">
        <v>2</v>
      </c>
      <c r="L254" s="2">
        <v>122</v>
      </c>
      <c r="M254" s="2">
        <f t="shared" si="15"/>
        <v>9760</v>
      </c>
      <c r="N254" s="1" t="s">
        <v>117</v>
      </c>
      <c r="O254" s="1" t="s">
        <v>160</v>
      </c>
      <c r="P254" s="1">
        <v>100</v>
      </c>
    </row>
    <row r="255" spans="1:16" ht="12.75" customHeight="1" outlineLevel="2" x14ac:dyDescent="0.2">
      <c r="A255" s="1">
        <v>16</v>
      </c>
      <c r="B255" s="1" t="s">
        <v>130</v>
      </c>
      <c r="C255" s="1" t="s">
        <v>57</v>
      </c>
      <c r="D255" s="1" t="s">
        <v>4</v>
      </c>
      <c r="E255" s="1" t="s">
        <v>91</v>
      </c>
      <c r="F255" s="1" t="s">
        <v>25</v>
      </c>
      <c r="G255" s="1" t="s">
        <v>100</v>
      </c>
      <c r="I255" s="1" t="s">
        <v>42</v>
      </c>
      <c r="J255" s="2">
        <v>25</v>
      </c>
      <c r="K255" s="3">
        <v>2</v>
      </c>
      <c r="L255" s="2">
        <v>1</v>
      </c>
      <c r="M255" s="2">
        <f t="shared" si="15"/>
        <v>80</v>
      </c>
      <c r="N255" s="1" t="s">
        <v>117</v>
      </c>
      <c r="O255" s="1" t="s">
        <v>160</v>
      </c>
      <c r="P255" s="1">
        <v>100</v>
      </c>
    </row>
    <row r="256" spans="1:16" ht="12.75" customHeight="1" outlineLevel="2" x14ac:dyDescent="0.2">
      <c r="A256" s="1">
        <v>16</v>
      </c>
      <c r="B256" s="1" t="s">
        <v>130</v>
      </c>
      <c r="C256" s="1" t="s">
        <v>54</v>
      </c>
      <c r="D256" s="1" t="s">
        <v>37</v>
      </c>
      <c r="E256" s="1" t="s">
        <v>61</v>
      </c>
      <c r="F256" s="1" t="s">
        <v>53</v>
      </c>
      <c r="G256" s="1" t="s">
        <v>112</v>
      </c>
      <c r="I256" s="1" t="s">
        <v>49</v>
      </c>
      <c r="J256" s="2">
        <v>25</v>
      </c>
      <c r="K256" s="3">
        <v>1</v>
      </c>
      <c r="L256" s="2">
        <v>3</v>
      </c>
      <c r="M256" s="2">
        <f t="shared" si="15"/>
        <v>120</v>
      </c>
      <c r="N256" s="1" t="s">
        <v>117</v>
      </c>
      <c r="O256" s="1" t="s">
        <v>160</v>
      </c>
      <c r="P256" s="1">
        <v>100</v>
      </c>
    </row>
    <row r="257" spans="1:16" ht="12.75" customHeight="1" outlineLevel="2" x14ac:dyDescent="0.2">
      <c r="A257" s="1">
        <v>16</v>
      </c>
      <c r="B257" s="1" t="s">
        <v>130</v>
      </c>
      <c r="C257" s="1" t="s">
        <v>54</v>
      </c>
      <c r="D257" s="1" t="s">
        <v>62</v>
      </c>
      <c r="E257" s="1" t="s">
        <v>63</v>
      </c>
      <c r="F257" s="1" t="s">
        <v>75</v>
      </c>
      <c r="G257" s="1" t="s">
        <v>60</v>
      </c>
      <c r="I257" s="1" t="s">
        <v>43</v>
      </c>
      <c r="J257" s="2">
        <v>25</v>
      </c>
      <c r="K257" s="3">
        <v>2</v>
      </c>
      <c r="L257" s="2">
        <v>3</v>
      </c>
      <c r="M257" s="2">
        <f t="shared" si="15"/>
        <v>240</v>
      </c>
      <c r="N257" s="1" t="s">
        <v>117</v>
      </c>
      <c r="O257" s="1" t="s">
        <v>160</v>
      </c>
      <c r="P257" s="1">
        <v>100</v>
      </c>
    </row>
    <row r="258" spans="1:16" ht="12.75" customHeight="1" outlineLevel="2" x14ac:dyDescent="0.2">
      <c r="A258" s="1">
        <v>16</v>
      </c>
      <c r="B258" s="1" t="s">
        <v>130</v>
      </c>
      <c r="C258" s="1" t="s">
        <v>54</v>
      </c>
      <c r="D258" s="1" t="s">
        <v>120</v>
      </c>
      <c r="E258" s="1" t="s">
        <v>121</v>
      </c>
      <c r="F258" s="1" t="s">
        <v>126</v>
      </c>
      <c r="G258" s="1" t="s">
        <v>114</v>
      </c>
      <c r="I258" s="1" t="s">
        <v>41</v>
      </c>
      <c r="J258" s="2">
        <v>25</v>
      </c>
      <c r="K258" s="3">
        <v>1</v>
      </c>
      <c r="L258" s="2">
        <v>1</v>
      </c>
      <c r="M258" s="2">
        <f t="shared" si="15"/>
        <v>40</v>
      </c>
      <c r="N258" s="1" t="s">
        <v>117</v>
      </c>
      <c r="O258" s="1" t="s">
        <v>160</v>
      </c>
      <c r="P258" s="1">
        <v>100</v>
      </c>
    </row>
    <row r="259" spans="1:16" ht="12.75" customHeight="1" outlineLevel="2" x14ac:dyDescent="0.2">
      <c r="A259" s="1">
        <v>16</v>
      </c>
      <c r="B259" s="1" t="s">
        <v>130</v>
      </c>
      <c r="C259" s="1" t="s">
        <v>54</v>
      </c>
      <c r="D259" s="1" t="s">
        <v>120</v>
      </c>
      <c r="E259" s="1" t="s">
        <v>121</v>
      </c>
      <c r="F259" s="1" t="s">
        <v>119</v>
      </c>
      <c r="G259" s="1" t="s">
        <v>66</v>
      </c>
      <c r="I259" s="1" t="s">
        <v>49</v>
      </c>
      <c r="J259" s="2">
        <v>25</v>
      </c>
      <c r="K259" s="3">
        <v>1</v>
      </c>
      <c r="L259" s="2">
        <v>1</v>
      </c>
      <c r="M259" s="2">
        <f t="shared" si="15"/>
        <v>40</v>
      </c>
      <c r="N259" s="1" t="s">
        <v>117</v>
      </c>
      <c r="O259" s="1" t="s">
        <v>160</v>
      </c>
      <c r="P259" s="1">
        <v>100</v>
      </c>
    </row>
    <row r="260" spans="1:16" ht="12.75" customHeight="1" outlineLevel="2" x14ac:dyDescent="0.2">
      <c r="A260" s="1">
        <v>16</v>
      </c>
      <c r="B260" s="1" t="s">
        <v>130</v>
      </c>
      <c r="C260" s="1" t="s">
        <v>54</v>
      </c>
      <c r="D260" s="1" t="s">
        <v>76</v>
      </c>
      <c r="E260" s="1" t="s">
        <v>77</v>
      </c>
      <c r="G260" s="1" t="s">
        <v>64</v>
      </c>
      <c r="I260" s="1" t="s">
        <v>49</v>
      </c>
      <c r="J260" s="2">
        <v>25</v>
      </c>
      <c r="K260" s="3">
        <v>1</v>
      </c>
      <c r="L260" s="2">
        <v>2</v>
      </c>
      <c r="M260" s="2">
        <f t="shared" si="15"/>
        <v>80</v>
      </c>
      <c r="N260" s="1" t="s">
        <v>117</v>
      </c>
      <c r="O260" s="1" t="s">
        <v>160</v>
      </c>
      <c r="P260" s="1">
        <v>100</v>
      </c>
    </row>
    <row r="261" spans="1:16" ht="12.75" customHeight="1" outlineLevel="2" x14ac:dyDescent="0.2">
      <c r="A261" s="1">
        <v>16</v>
      </c>
      <c r="B261" s="1" t="s">
        <v>130</v>
      </c>
      <c r="C261" s="1" t="s">
        <v>54</v>
      </c>
      <c r="F261" s="1" t="s">
        <v>123</v>
      </c>
      <c r="G261" s="1" t="s">
        <v>66</v>
      </c>
      <c r="I261" s="1" t="s">
        <v>41</v>
      </c>
      <c r="J261" s="2">
        <v>25</v>
      </c>
      <c r="K261" s="3">
        <v>2</v>
      </c>
      <c r="L261" s="2">
        <v>12</v>
      </c>
      <c r="M261" s="2">
        <f t="shared" si="15"/>
        <v>960</v>
      </c>
      <c r="N261" s="1" t="s">
        <v>117</v>
      </c>
      <c r="O261" s="1" t="s">
        <v>160</v>
      </c>
      <c r="P261" s="1">
        <v>100</v>
      </c>
    </row>
    <row r="262" spans="1:16" ht="12.75" customHeight="1" outlineLevel="2" x14ac:dyDescent="0.2">
      <c r="A262" s="1">
        <v>16</v>
      </c>
      <c r="B262" s="1" t="s">
        <v>130</v>
      </c>
      <c r="C262" s="1" t="s">
        <v>54</v>
      </c>
      <c r="G262" s="1" t="s">
        <v>64</v>
      </c>
      <c r="H262" s="1" t="s">
        <v>67</v>
      </c>
      <c r="I262" s="1" t="s">
        <v>43</v>
      </c>
      <c r="J262" s="2">
        <v>25</v>
      </c>
      <c r="K262" s="3">
        <v>2</v>
      </c>
      <c r="L262" s="2">
        <v>70</v>
      </c>
      <c r="M262" s="2">
        <f t="shared" si="15"/>
        <v>5600</v>
      </c>
      <c r="N262" s="1" t="s">
        <v>117</v>
      </c>
      <c r="O262" s="1" t="s">
        <v>160</v>
      </c>
      <c r="P262" s="1">
        <v>100</v>
      </c>
    </row>
    <row r="263" spans="1:16" ht="12.75" customHeight="1" outlineLevel="2" x14ac:dyDescent="0.2">
      <c r="A263" s="1">
        <v>16</v>
      </c>
      <c r="B263" s="1" t="s">
        <v>130</v>
      </c>
      <c r="C263" s="1" t="s">
        <v>54</v>
      </c>
      <c r="G263" s="1" t="s">
        <v>64</v>
      </c>
      <c r="H263" s="1" t="s">
        <v>72</v>
      </c>
      <c r="I263" s="1" t="s">
        <v>43</v>
      </c>
      <c r="J263" s="2">
        <v>25</v>
      </c>
      <c r="K263" s="3">
        <v>2</v>
      </c>
      <c r="L263" s="2">
        <v>8</v>
      </c>
      <c r="M263" s="2">
        <f t="shared" si="15"/>
        <v>640</v>
      </c>
      <c r="N263" s="1" t="s">
        <v>117</v>
      </c>
      <c r="O263" s="1" t="s">
        <v>160</v>
      </c>
      <c r="P263" s="1">
        <v>100</v>
      </c>
    </row>
    <row r="264" spans="1:16" ht="12.75" customHeight="1" outlineLevel="2" x14ac:dyDescent="0.2">
      <c r="A264" s="1">
        <v>16</v>
      </c>
      <c r="B264" s="1" t="s">
        <v>130</v>
      </c>
      <c r="C264" s="1" t="s">
        <v>54</v>
      </c>
      <c r="G264" s="1" t="s">
        <v>64</v>
      </c>
      <c r="H264" s="1" t="s">
        <v>67</v>
      </c>
      <c r="I264" s="1" t="s">
        <v>41</v>
      </c>
      <c r="J264" s="2">
        <v>25</v>
      </c>
      <c r="K264" s="3">
        <v>2</v>
      </c>
      <c r="L264" s="2">
        <v>1</v>
      </c>
      <c r="M264" s="2">
        <f t="shared" si="15"/>
        <v>80</v>
      </c>
      <c r="N264" s="1" t="s">
        <v>117</v>
      </c>
      <c r="O264" s="1" t="s">
        <v>160</v>
      </c>
      <c r="P264" s="1">
        <v>100</v>
      </c>
    </row>
    <row r="265" spans="1:16" ht="12.75" customHeight="1" outlineLevel="2" x14ac:dyDescent="0.2">
      <c r="A265" s="1">
        <v>16</v>
      </c>
      <c r="B265" s="1" t="s">
        <v>130</v>
      </c>
      <c r="C265" s="1" t="s">
        <v>54</v>
      </c>
      <c r="G265" s="1" t="s">
        <v>64</v>
      </c>
      <c r="H265" s="1" t="s">
        <v>72</v>
      </c>
      <c r="I265" s="1" t="s">
        <v>41</v>
      </c>
      <c r="J265" s="2">
        <v>25</v>
      </c>
      <c r="K265" s="3">
        <v>2</v>
      </c>
      <c r="L265" s="2">
        <v>5</v>
      </c>
      <c r="M265" s="2">
        <f t="shared" si="15"/>
        <v>400</v>
      </c>
      <c r="N265" s="1" t="s">
        <v>117</v>
      </c>
      <c r="O265" s="1" t="s">
        <v>160</v>
      </c>
      <c r="P265" s="1">
        <v>100</v>
      </c>
    </row>
    <row r="266" spans="1:16" ht="12.75" customHeight="1" outlineLevel="2" x14ac:dyDescent="0.2">
      <c r="A266" s="1">
        <v>16</v>
      </c>
      <c r="B266" s="1" t="s">
        <v>130</v>
      </c>
      <c r="C266" s="1" t="s">
        <v>52</v>
      </c>
      <c r="D266" s="1" t="s">
        <v>9</v>
      </c>
      <c r="E266" s="1" t="s">
        <v>88</v>
      </c>
      <c r="F266" s="1" t="s">
        <v>36</v>
      </c>
      <c r="G266" s="1" t="s">
        <v>66</v>
      </c>
      <c r="I266" s="1" t="s">
        <v>48</v>
      </c>
      <c r="J266" s="5">
        <v>2.9729999999999999</v>
      </c>
      <c r="K266" s="3">
        <v>80.72</v>
      </c>
      <c r="L266" s="2">
        <v>4</v>
      </c>
      <c r="M266" s="2">
        <f t="shared" si="15"/>
        <v>108604.10359905819</v>
      </c>
      <c r="N266" s="1" t="s">
        <v>117</v>
      </c>
      <c r="O266" s="1" t="s">
        <v>160</v>
      </c>
      <c r="P266" s="1">
        <v>400</v>
      </c>
    </row>
    <row r="267" spans="1:16" ht="12.75" customHeight="1" outlineLevel="2" x14ac:dyDescent="0.2">
      <c r="A267" s="1">
        <v>16</v>
      </c>
      <c r="B267" s="1" t="s">
        <v>130</v>
      </c>
      <c r="C267" s="1" t="s">
        <v>16</v>
      </c>
      <c r="D267" s="1" t="s">
        <v>0</v>
      </c>
      <c r="E267" s="1" t="s">
        <v>1</v>
      </c>
      <c r="F267" s="1" t="s">
        <v>35</v>
      </c>
      <c r="G267" s="1" t="s">
        <v>103</v>
      </c>
      <c r="I267" s="1" t="s">
        <v>43</v>
      </c>
      <c r="J267" s="2">
        <v>25</v>
      </c>
      <c r="K267" s="3">
        <v>2</v>
      </c>
      <c r="L267" s="2">
        <v>1</v>
      </c>
      <c r="M267" s="2">
        <f t="shared" si="15"/>
        <v>80</v>
      </c>
      <c r="N267" s="1" t="s">
        <v>117</v>
      </c>
      <c r="O267" s="1" t="s">
        <v>160</v>
      </c>
      <c r="P267" s="1">
        <v>100</v>
      </c>
    </row>
    <row r="268" spans="1:16" ht="12.75" customHeight="1" outlineLevel="2" x14ac:dyDescent="0.2">
      <c r="A268" s="1">
        <v>16</v>
      </c>
      <c r="B268" s="1" t="s">
        <v>130</v>
      </c>
      <c r="C268" s="1" t="s">
        <v>15</v>
      </c>
      <c r="D268" s="1" t="s">
        <v>5</v>
      </c>
      <c r="E268" s="1" t="s">
        <v>8</v>
      </c>
      <c r="G268" s="1" t="s">
        <v>64</v>
      </c>
      <c r="H268" s="1" t="s">
        <v>124</v>
      </c>
      <c r="I268" s="1" t="s">
        <v>44</v>
      </c>
      <c r="J268" s="2">
        <v>25</v>
      </c>
      <c r="K268" s="3">
        <v>2</v>
      </c>
      <c r="L268" s="2">
        <v>1</v>
      </c>
      <c r="M268" s="2">
        <f t="shared" si="15"/>
        <v>80</v>
      </c>
      <c r="N268" s="1" t="s">
        <v>117</v>
      </c>
      <c r="O268" s="1" t="s">
        <v>160</v>
      </c>
      <c r="P268" s="1">
        <v>100</v>
      </c>
    </row>
    <row r="269" spans="1:16" ht="12.75" customHeight="1" outlineLevel="2" x14ac:dyDescent="0.2">
      <c r="A269" s="1">
        <v>16</v>
      </c>
      <c r="B269" s="1" t="s">
        <v>130</v>
      </c>
      <c r="C269" s="1" t="s">
        <v>15</v>
      </c>
      <c r="D269" s="1" t="s">
        <v>5</v>
      </c>
      <c r="E269" s="1" t="s">
        <v>92</v>
      </c>
      <c r="F269" s="1" t="s">
        <v>30</v>
      </c>
      <c r="G269" s="1" t="s">
        <v>115</v>
      </c>
      <c r="I269" s="1" t="s">
        <v>44</v>
      </c>
      <c r="J269" s="2">
        <v>25</v>
      </c>
      <c r="K269" s="3">
        <v>2</v>
      </c>
      <c r="L269" s="2">
        <v>6</v>
      </c>
      <c r="M269" s="2">
        <f t="shared" si="15"/>
        <v>480</v>
      </c>
      <c r="N269" s="1" t="s">
        <v>117</v>
      </c>
      <c r="O269" s="1" t="s">
        <v>160</v>
      </c>
      <c r="P269" s="1">
        <v>100</v>
      </c>
    </row>
    <row r="270" spans="1:16" ht="12.75" customHeight="1" outlineLevel="2" x14ac:dyDescent="0.2">
      <c r="A270" s="1">
        <v>16</v>
      </c>
      <c r="B270" s="1" t="s">
        <v>130</v>
      </c>
      <c r="C270" s="1" t="s">
        <v>15</v>
      </c>
      <c r="D270" s="1" t="s">
        <v>5</v>
      </c>
      <c r="E270" s="1" t="s">
        <v>92</v>
      </c>
      <c r="F270" s="1" t="s">
        <v>30</v>
      </c>
      <c r="G270" s="1" t="s">
        <v>109</v>
      </c>
      <c r="I270" s="1" t="s">
        <v>44</v>
      </c>
      <c r="J270" s="2">
        <v>25</v>
      </c>
      <c r="K270" s="3">
        <v>2</v>
      </c>
      <c r="L270" s="2">
        <v>23</v>
      </c>
      <c r="M270" s="2">
        <f t="shared" si="15"/>
        <v>1840</v>
      </c>
      <c r="N270" s="1" t="s">
        <v>117</v>
      </c>
      <c r="O270" s="1" t="s">
        <v>160</v>
      </c>
      <c r="P270" s="1">
        <v>100</v>
      </c>
    </row>
    <row r="271" spans="1:16" ht="12.75" customHeight="1" outlineLevel="2" x14ac:dyDescent="0.2">
      <c r="A271" s="1">
        <v>16</v>
      </c>
      <c r="B271" s="1" t="s">
        <v>130</v>
      </c>
      <c r="C271" s="1" t="s">
        <v>85</v>
      </c>
      <c r="D271" s="1" t="s">
        <v>86</v>
      </c>
      <c r="E271" s="1" t="s">
        <v>87</v>
      </c>
      <c r="F271" s="1" t="s">
        <v>24</v>
      </c>
      <c r="G271" s="1" t="s">
        <v>66</v>
      </c>
      <c r="I271" s="1" t="s">
        <v>43</v>
      </c>
      <c r="J271" s="2">
        <v>25</v>
      </c>
      <c r="K271" s="3">
        <v>2</v>
      </c>
      <c r="L271" s="2">
        <v>1</v>
      </c>
      <c r="M271" s="2">
        <f t="shared" si="15"/>
        <v>80</v>
      </c>
      <c r="N271" s="1" t="s">
        <v>117</v>
      </c>
      <c r="O271" s="1" t="s">
        <v>160</v>
      </c>
      <c r="P271" s="1">
        <v>100</v>
      </c>
    </row>
    <row r="272" spans="1:16" ht="12.75" customHeight="1" outlineLevel="2" x14ac:dyDescent="0.2">
      <c r="A272" s="1">
        <v>16</v>
      </c>
      <c r="B272" s="1" t="s">
        <v>130</v>
      </c>
      <c r="C272" s="1" t="s">
        <v>97</v>
      </c>
      <c r="D272" s="1" t="s">
        <v>162</v>
      </c>
      <c r="E272" s="1" t="s">
        <v>163</v>
      </c>
      <c r="F272" s="1" t="s">
        <v>56</v>
      </c>
      <c r="G272" s="1" t="s">
        <v>66</v>
      </c>
      <c r="I272" s="1" t="s">
        <v>48</v>
      </c>
      <c r="J272" s="5">
        <v>2.9729999999999999</v>
      </c>
      <c r="K272" s="3">
        <v>80.72</v>
      </c>
      <c r="L272" s="2">
        <v>2</v>
      </c>
      <c r="M272" s="2">
        <f t="shared" si="15"/>
        <v>54302.051799529094</v>
      </c>
      <c r="N272" s="1" t="s">
        <v>117</v>
      </c>
      <c r="O272" s="1" t="s">
        <v>160</v>
      </c>
      <c r="P272" s="1">
        <v>400</v>
      </c>
    </row>
    <row r="273" spans="1:16" s="6" customFormat="1" ht="12.75" customHeight="1" outlineLevel="1" x14ac:dyDescent="0.2">
      <c r="A273" s="6">
        <f>A272</f>
        <v>16</v>
      </c>
      <c r="B273" s="6" t="str">
        <f>B272</f>
        <v>AmT-nHW-nK-4</v>
      </c>
      <c r="J273" s="7"/>
      <c r="K273" s="7"/>
      <c r="L273" s="8">
        <f>SUBTOTAL(9,L246:L272)</f>
        <v>1497</v>
      </c>
      <c r="M273" s="8">
        <f>SUBTOTAL(9,M246:M272)</f>
        <v>9458903.9354187697</v>
      </c>
    </row>
    <row r="274" spans="1:16" ht="12.75" customHeight="1" outlineLevel="2" x14ac:dyDescent="0.2">
      <c r="A274" s="1">
        <v>17</v>
      </c>
      <c r="B274" s="1" t="s">
        <v>166</v>
      </c>
      <c r="C274" s="4" t="s">
        <v>58</v>
      </c>
      <c r="G274" s="1" t="s">
        <v>64</v>
      </c>
      <c r="H274" s="1" t="s">
        <v>71</v>
      </c>
      <c r="I274" s="1" t="s">
        <v>41</v>
      </c>
      <c r="J274" s="5">
        <v>2.9729999999999999</v>
      </c>
      <c r="K274" s="3">
        <v>80.72</v>
      </c>
      <c r="L274" s="2">
        <v>314</v>
      </c>
      <c r="M274" s="2">
        <f t="shared" ref="M274:M285" si="16">L274*K274/J274*1000</f>
        <v>8525422.132526068</v>
      </c>
      <c r="N274" s="1" t="s">
        <v>117</v>
      </c>
      <c r="O274" s="1" t="s">
        <v>160</v>
      </c>
      <c r="P274" s="1">
        <v>400</v>
      </c>
    </row>
    <row r="275" spans="1:16" ht="12.75" customHeight="1" outlineLevel="2" x14ac:dyDescent="0.2">
      <c r="A275" s="1">
        <v>17</v>
      </c>
      <c r="B275" s="1" t="s">
        <v>166</v>
      </c>
      <c r="C275" s="4" t="s">
        <v>58</v>
      </c>
      <c r="G275" s="1" t="s">
        <v>64</v>
      </c>
      <c r="H275" s="1" t="s">
        <v>68</v>
      </c>
      <c r="I275" s="1" t="s">
        <v>41</v>
      </c>
      <c r="J275" s="5">
        <v>2.9729999999999999</v>
      </c>
      <c r="K275" s="3">
        <v>80.72</v>
      </c>
      <c r="L275" s="2">
        <v>96</v>
      </c>
      <c r="M275" s="2">
        <f t="shared" si="16"/>
        <v>2606498.4863773966</v>
      </c>
      <c r="N275" s="1" t="s">
        <v>117</v>
      </c>
      <c r="O275" s="1" t="s">
        <v>160</v>
      </c>
      <c r="P275" s="1">
        <v>400</v>
      </c>
    </row>
    <row r="276" spans="1:16" ht="12.75" customHeight="1" outlineLevel="2" x14ac:dyDescent="0.2">
      <c r="A276" s="1">
        <v>17</v>
      </c>
      <c r="B276" s="1" t="s">
        <v>166</v>
      </c>
      <c r="C276" s="4" t="s">
        <v>58</v>
      </c>
      <c r="G276" s="1" t="s">
        <v>64</v>
      </c>
      <c r="H276" s="1" t="s">
        <v>69</v>
      </c>
      <c r="I276" s="1" t="s">
        <v>41</v>
      </c>
      <c r="J276" s="5">
        <v>2.9729999999999999</v>
      </c>
      <c r="K276" s="3">
        <v>80.72</v>
      </c>
      <c r="L276" s="2">
        <v>1</v>
      </c>
      <c r="M276" s="2">
        <f t="shared" si="16"/>
        <v>27151.025899764547</v>
      </c>
      <c r="N276" s="1" t="s">
        <v>117</v>
      </c>
      <c r="O276" s="1" t="s">
        <v>160</v>
      </c>
      <c r="P276" s="1">
        <v>400</v>
      </c>
    </row>
    <row r="277" spans="1:16" ht="12.75" customHeight="1" outlineLevel="2" x14ac:dyDescent="0.2">
      <c r="A277" s="1">
        <v>17</v>
      </c>
      <c r="B277" s="1" t="s">
        <v>166</v>
      </c>
      <c r="C277" s="1" t="s">
        <v>57</v>
      </c>
      <c r="D277" s="1" t="s">
        <v>2</v>
      </c>
      <c r="E277" s="1" t="s">
        <v>3</v>
      </c>
      <c r="F277" s="1" t="s">
        <v>20</v>
      </c>
      <c r="G277" s="1" t="s">
        <v>106</v>
      </c>
      <c r="I277" s="1" t="s">
        <v>46</v>
      </c>
      <c r="J277" s="2">
        <v>25</v>
      </c>
      <c r="K277" s="3">
        <v>1</v>
      </c>
      <c r="L277" s="2">
        <v>280</v>
      </c>
      <c r="M277" s="2">
        <f t="shared" si="16"/>
        <v>11200</v>
      </c>
      <c r="N277" s="1" t="s">
        <v>117</v>
      </c>
      <c r="O277" s="1" t="s">
        <v>160</v>
      </c>
      <c r="P277" s="1">
        <v>100</v>
      </c>
    </row>
    <row r="278" spans="1:16" ht="12.75" customHeight="1" outlineLevel="2" x14ac:dyDescent="0.2">
      <c r="A278" s="1">
        <v>17</v>
      </c>
      <c r="B278" s="1" t="s">
        <v>166</v>
      </c>
      <c r="C278" s="1" t="s">
        <v>57</v>
      </c>
      <c r="D278" s="1" t="s">
        <v>2</v>
      </c>
      <c r="E278" s="1" t="s">
        <v>3</v>
      </c>
      <c r="G278" s="1" t="s">
        <v>64</v>
      </c>
      <c r="H278" s="1" t="s">
        <v>118</v>
      </c>
      <c r="I278" s="1" t="s">
        <v>47</v>
      </c>
      <c r="J278" s="2">
        <v>25</v>
      </c>
      <c r="K278" s="3">
        <v>1</v>
      </c>
      <c r="L278" s="2">
        <v>24</v>
      </c>
      <c r="M278" s="2">
        <f t="shared" si="16"/>
        <v>960</v>
      </c>
      <c r="N278" s="1" t="s">
        <v>117</v>
      </c>
      <c r="O278" s="1" t="s">
        <v>160</v>
      </c>
      <c r="P278" s="1">
        <v>100</v>
      </c>
    </row>
    <row r="279" spans="1:16" ht="12.75" customHeight="1" outlineLevel="2" x14ac:dyDescent="0.2">
      <c r="A279" s="1">
        <v>17</v>
      </c>
      <c r="B279" s="1" t="s">
        <v>166</v>
      </c>
      <c r="C279" s="1" t="s">
        <v>57</v>
      </c>
      <c r="D279" s="1" t="s">
        <v>2</v>
      </c>
      <c r="E279" s="1" t="s">
        <v>7</v>
      </c>
      <c r="F279" s="1" t="s">
        <v>65</v>
      </c>
      <c r="G279" s="1" t="s">
        <v>66</v>
      </c>
      <c r="I279" s="1" t="s">
        <v>39</v>
      </c>
      <c r="J279" s="2">
        <v>25</v>
      </c>
      <c r="K279" s="3">
        <v>1</v>
      </c>
      <c r="L279" s="2">
        <v>2</v>
      </c>
      <c r="M279" s="2">
        <f t="shared" si="16"/>
        <v>80</v>
      </c>
      <c r="N279" s="1" t="s">
        <v>117</v>
      </c>
      <c r="O279" s="1" t="s">
        <v>160</v>
      </c>
      <c r="P279" s="1">
        <v>100</v>
      </c>
    </row>
    <row r="280" spans="1:16" ht="12.75" customHeight="1" outlineLevel="2" x14ac:dyDescent="0.2">
      <c r="A280" s="1">
        <v>17</v>
      </c>
      <c r="B280" s="1" t="s">
        <v>166</v>
      </c>
      <c r="C280" s="1" t="s">
        <v>54</v>
      </c>
      <c r="F280" s="1" t="s">
        <v>123</v>
      </c>
      <c r="G280" s="1" t="s">
        <v>66</v>
      </c>
      <c r="I280" s="1" t="s">
        <v>41</v>
      </c>
      <c r="J280" s="2">
        <v>25</v>
      </c>
      <c r="K280" s="3">
        <v>1</v>
      </c>
      <c r="L280" s="2">
        <v>2</v>
      </c>
      <c r="M280" s="2">
        <f t="shared" si="16"/>
        <v>80</v>
      </c>
      <c r="N280" s="1" t="s">
        <v>117</v>
      </c>
      <c r="O280" s="1" t="s">
        <v>160</v>
      </c>
      <c r="P280" s="1">
        <v>100</v>
      </c>
    </row>
    <row r="281" spans="1:16" ht="12.75" customHeight="1" outlineLevel="2" x14ac:dyDescent="0.2">
      <c r="A281" s="1">
        <v>17</v>
      </c>
      <c r="B281" s="1" t="s">
        <v>166</v>
      </c>
      <c r="C281" s="1" t="s">
        <v>54</v>
      </c>
      <c r="G281" s="1" t="s">
        <v>64</v>
      </c>
      <c r="H281" s="1" t="s">
        <v>67</v>
      </c>
      <c r="I281" s="1" t="s">
        <v>41</v>
      </c>
      <c r="J281" s="2">
        <v>25</v>
      </c>
      <c r="K281" s="3">
        <v>1</v>
      </c>
      <c r="L281" s="2">
        <v>2</v>
      </c>
      <c r="M281" s="2">
        <f t="shared" si="16"/>
        <v>80</v>
      </c>
      <c r="N281" s="1" t="s">
        <v>117</v>
      </c>
      <c r="O281" s="1" t="s">
        <v>160</v>
      </c>
      <c r="P281" s="1">
        <v>100</v>
      </c>
    </row>
    <row r="282" spans="1:16" ht="12.75" customHeight="1" outlineLevel="2" x14ac:dyDescent="0.2">
      <c r="A282" s="1">
        <v>17</v>
      </c>
      <c r="B282" s="1" t="s">
        <v>166</v>
      </c>
      <c r="C282" s="1" t="s">
        <v>54</v>
      </c>
      <c r="G282" s="1" t="s">
        <v>64</v>
      </c>
      <c r="H282" s="1" t="s">
        <v>72</v>
      </c>
      <c r="I282" s="1" t="s">
        <v>41</v>
      </c>
      <c r="J282" s="2">
        <v>25</v>
      </c>
      <c r="K282" s="3">
        <v>1</v>
      </c>
      <c r="L282" s="2">
        <v>2</v>
      </c>
      <c r="M282" s="2">
        <f t="shared" si="16"/>
        <v>80</v>
      </c>
      <c r="N282" s="1" t="s">
        <v>117</v>
      </c>
      <c r="O282" s="1" t="s">
        <v>160</v>
      </c>
      <c r="P282" s="1">
        <v>100</v>
      </c>
    </row>
    <row r="283" spans="1:16" ht="12.75" customHeight="1" outlineLevel="2" x14ac:dyDescent="0.2">
      <c r="A283" s="1">
        <v>17</v>
      </c>
      <c r="B283" s="1" t="s">
        <v>166</v>
      </c>
      <c r="C283" s="1" t="s">
        <v>15</v>
      </c>
      <c r="D283" s="1" t="s">
        <v>5</v>
      </c>
      <c r="E283" s="1" t="s">
        <v>92</v>
      </c>
      <c r="F283" s="1" t="s">
        <v>30</v>
      </c>
      <c r="G283" s="1" t="s">
        <v>115</v>
      </c>
      <c r="I283" s="1" t="s">
        <v>44</v>
      </c>
      <c r="J283" s="2">
        <v>25</v>
      </c>
      <c r="K283" s="3">
        <v>1</v>
      </c>
      <c r="L283" s="2">
        <v>4</v>
      </c>
      <c r="M283" s="2">
        <f t="shared" si="16"/>
        <v>160</v>
      </c>
      <c r="N283" s="1" t="s">
        <v>117</v>
      </c>
      <c r="O283" s="1" t="s">
        <v>160</v>
      </c>
      <c r="P283" s="1">
        <v>100</v>
      </c>
    </row>
    <row r="284" spans="1:16" ht="12.75" customHeight="1" outlineLevel="2" x14ac:dyDescent="0.2">
      <c r="A284" s="1">
        <v>17</v>
      </c>
      <c r="B284" s="1" t="s">
        <v>166</v>
      </c>
      <c r="C284" s="1" t="s">
        <v>15</v>
      </c>
      <c r="D284" s="1" t="s">
        <v>5</v>
      </c>
      <c r="E284" s="1" t="s">
        <v>92</v>
      </c>
      <c r="F284" s="1" t="s">
        <v>30</v>
      </c>
      <c r="G284" s="1" t="s">
        <v>109</v>
      </c>
      <c r="I284" s="1" t="s">
        <v>44</v>
      </c>
      <c r="J284" s="2">
        <v>25</v>
      </c>
      <c r="K284" s="3">
        <v>1</v>
      </c>
      <c r="L284" s="2">
        <v>8</v>
      </c>
      <c r="M284" s="2">
        <f t="shared" si="16"/>
        <v>320</v>
      </c>
      <c r="N284" s="1" t="s">
        <v>117</v>
      </c>
      <c r="O284" s="1" t="s">
        <v>160</v>
      </c>
      <c r="P284" s="1">
        <v>100</v>
      </c>
    </row>
    <row r="285" spans="1:16" ht="12.75" customHeight="1" outlineLevel="2" x14ac:dyDescent="0.2">
      <c r="A285" s="1">
        <v>17</v>
      </c>
      <c r="B285" s="1" t="s">
        <v>166</v>
      </c>
      <c r="C285" s="1" t="s">
        <v>97</v>
      </c>
      <c r="D285" s="1" t="s">
        <v>162</v>
      </c>
      <c r="E285" s="1" t="s">
        <v>163</v>
      </c>
      <c r="F285" s="1" t="s">
        <v>56</v>
      </c>
      <c r="G285" s="1" t="s">
        <v>66</v>
      </c>
      <c r="I285" s="1" t="s">
        <v>48</v>
      </c>
      <c r="J285" s="5">
        <v>2.9729999999999999</v>
      </c>
      <c r="K285" s="3">
        <v>80.72</v>
      </c>
      <c r="L285" s="2">
        <v>16</v>
      </c>
      <c r="M285" s="2">
        <f t="shared" si="16"/>
        <v>434416.41439623275</v>
      </c>
      <c r="N285" s="1" t="s">
        <v>117</v>
      </c>
      <c r="O285" s="1" t="s">
        <v>160</v>
      </c>
      <c r="P285" s="1">
        <v>400</v>
      </c>
    </row>
    <row r="286" spans="1:16" s="6" customFormat="1" ht="12.75" customHeight="1" outlineLevel="1" x14ac:dyDescent="0.2">
      <c r="A286" s="6">
        <f>A285</f>
        <v>17</v>
      </c>
      <c r="B286" s="6" t="str">
        <f>B285</f>
        <v>ElT-HW-K-1</v>
      </c>
      <c r="J286" s="7"/>
      <c r="K286" s="7"/>
      <c r="L286" s="8">
        <f>SUBTOTAL(9,L274:L285)</f>
        <v>751</v>
      </c>
      <c r="M286" s="8">
        <f>SUBTOTAL(9,M274:M285)</f>
        <v>11606448.059199462</v>
      </c>
    </row>
    <row r="287" spans="1:16" ht="12.75" customHeight="1" outlineLevel="2" x14ac:dyDescent="0.2">
      <c r="A287" s="1">
        <v>18</v>
      </c>
      <c r="B287" s="1" t="s">
        <v>167</v>
      </c>
      <c r="C287" s="4" t="s">
        <v>58</v>
      </c>
      <c r="G287" s="1" t="s">
        <v>64</v>
      </c>
      <c r="H287" s="1" t="s">
        <v>71</v>
      </c>
      <c r="I287" s="1" t="s">
        <v>41</v>
      </c>
      <c r="J287" s="5">
        <v>2.9729999999999999</v>
      </c>
      <c r="K287" s="3">
        <v>80.72</v>
      </c>
      <c r="L287" s="2">
        <v>230</v>
      </c>
      <c r="M287" s="2">
        <f t="shared" ref="M287:M294" si="17">L287*K287/J287*1000</f>
        <v>6244735.9569458459</v>
      </c>
      <c r="N287" s="1" t="s">
        <v>117</v>
      </c>
      <c r="O287" s="1" t="s">
        <v>160</v>
      </c>
      <c r="P287" s="1">
        <v>400</v>
      </c>
    </row>
    <row r="288" spans="1:16" ht="12.75" customHeight="1" outlineLevel="2" x14ac:dyDescent="0.2">
      <c r="A288" s="1">
        <v>18</v>
      </c>
      <c r="B288" s="1" t="s">
        <v>167</v>
      </c>
      <c r="C288" s="4" t="s">
        <v>58</v>
      </c>
      <c r="G288" s="1" t="s">
        <v>64</v>
      </c>
      <c r="H288" s="1" t="s">
        <v>68</v>
      </c>
      <c r="I288" s="1" t="s">
        <v>41</v>
      </c>
      <c r="J288" s="5">
        <v>2.9729999999999999</v>
      </c>
      <c r="K288" s="3">
        <v>80.72</v>
      </c>
      <c r="L288" s="2">
        <v>52</v>
      </c>
      <c r="M288" s="2">
        <f t="shared" si="17"/>
        <v>1411853.3467877565</v>
      </c>
      <c r="N288" s="1" t="s">
        <v>117</v>
      </c>
      <c r="O288" s="1" t="s">
        <v>160</v>
      </c>
      <c r="P288" s="1">
        <v>400</v>
      </c>
    </row>
    <row r="289" spans="1:16" ht="12.75" customHeight="1" outlineLevel="2" x14ac:dyDescent="0.2">
      <c r="A289" s="1">
        <v>18</v>
      </c>
      <c r="B289" s="1" t="s">
        <v>167</v>
      </c>
      <c r="C289" s="1" t="s">
        <v>57</v>
      </c>
      <c r="D289" s="1" t="s">
        <v>2</v>
      </c>
      <c r="E289" s="1" t="s">
        <v>3</v>
      </c>
      <c r="F289" s="1" t="s">
        <v>20</v>
      </c>
      <c r="G289" s="1" t="s">
        <v>106</v>
      </c>
      <c r="I289" s="1" t="s">
        <v>46</v>
      </c>
      <c r="J289" s="2">
        <v>25</v>
      </c>
      <c r="K289" s="3">
        <v>1</v>
      </c>
      <c r="L289" s="2">
        <v>228</v>
      </c>
      <c r="M289" s="2">
        <f t="shared" si="17"/>
        <v>9120</v>
      </c>
      <c r="N289" s="1" t="s">
        <v>117</v>
      </c>
      <c r="O289" s="1" t="s">
        <v>160</v>
      </c>
      <c r="P289" s="1">
        <v>100</v>
      </c>
    </row>
    <row r="290" spans="1:16" ht="12.75" customHeight="1" outlineLevel="2" x14ac:dyDescent="0.2">
      <c r="A290" s="1">
        <v>18</v>
      </c>
      <c r="B290" s="1" t="s">
        <v>167</v>
      </c>
      <c r="C290" s="1" t="s">
        <v>57</v>
      </c>
      <c r="D290" s="1" t="s">
        <v>2</v>
      </c>
      <c r="E290" s="1" t="s">
        <v>3</v>
      </c>
      <c r="G290" s="1" t="s">
        <v>64</v>
      </c>
      <c r="H290" s="1" t="s">
        <v>118</v>
      </c>
      <c r="I290" s="1" t="s">
        <v>47</v>
      </c>
      <c r="J290" s="2">
        <v>25</v>
      </c>
      <c r="K290" s="3">
        <v>1</v>
      </c>
      <c r="L290" s="2">
        <v>16</v>
      </c>
      <c r="M290" s="2">
        <f t="shared" si="17"/>
        <v>640</v>
      </c>
      <c r="N290" s="1" t="s">
        <v>117</v>
      </c>
      <c r="O290" s="1" t="s">
        <v>160</v>
      </c>
      <c r="P290" s="1">
        <v>100</v>
      </c>
    </row>
    <row r="291" spans="1:16" ht="12.75" customHeight="1" outlineLevel="2" x14ac:dyDescent="0.2">
      <c r="A291" s="1">
        <v>18</v>
      </c>
      <c r="B291" s="1" t="s">
        <v>167</v>
      </c>
      <c r="C291" s="1" t="s">
        <v>57</v>
      </c>
      <c r="D291" s="1" t="s">
        <v>2</v>
      </c>
      <c r="E291" s="1" t="s">
        <v>7</v>
      </c>
      <c r="F291" s="1" t="s">
        <v>65</v>
      </c>
      <c r="G291" s="1" t="s">
        <v>66</v>
      </c>
      <c r="I291" s="1" t="s">
        <v>39</v>
      </c>
      <c r="J291" s="2">
        <v>25</v>
      </c>
      <c r="K291" s="3">
        <v>1</v>
      </c>
      <c r="L291" s="2">
        <v>1</v>
      </c>
      <c r="M291" s="2">
        <f t="shared" si="17"/>
        <v>40</v>
      </c>
      <c r="N291" s="1" t="s">
        <v>117</v>
      </c>
      <c r="O291" s="1" t="s">
        <v>160</v>
      </c>
      <c r="P291" s="1">
        <v>100</v>
      </c>
    </row>
    <row r="292" spans="1:16" ht="12.75" customHeight="1" outlineLevel="2" x14ac:dyDescent="0.2">
      <c r="A292" s="1">
        <v>18</v>
      </c>
      <c r="B292" s="1" t="s">
        <v>167</v>
      </c>
      <c r="C292" s="1" t="s">
        <v>15</v>
      </c>
      <c r="D292" s="1" t="s">
        <v>5</v>
      </c>
      <c r="E292" s="1" t="s">
        <v>92</v>
      </c>
      <c r="F292" s="1" t="s">
        <v>30</v>
      </c>
      <c r="G292" s="1" t="s">
        <v>115</v>
      </c>
      <c r="I292" s="1" t="s">
        <v>44</v>
      </c>
      <c r="J292" s="2">
        <v>25</v>
      </c>
      <c r="K292" s="3">
        <v>1</v>
      </c>
      <c r="L292" s="2">
        <v>2</v>
      </c>
      <c r="M292" s="2">
        <f t="shared" si="17"/>
        <v>80</v>
      </c>
      <c r="N292" s="1" t="s">
        <v>117</v>
      </c>
      <c r="O292" s="1" t="s">
        <v>160</v>
      </c>
      <c r="P292" s="1">
        <v>100</v>
      </c>
    </row>
    <row r="293" spans="1:16" ht="12.75" customHeight="1" outlineLevel="2" x14ac:dyDescent="0.2">
      <c r="A293" s="1">
        <v>18</v>
      </c>
      <c r="B293" s="1" t="s">
        <v>167</v>
      </c>
      <c r="C293" s="1" t="s">
        <v>15</v>
      </c>
      <c r="D293" s="1" t="s">
        <v>5</v>
      </c>
      <c r="E293" s="1" t="s">
        <v>92</v>
      </c>
      <c r="F293" s="1" t="s">
        <v>30</v>
      </c>
      <c r="G293" s="1" t="s">
        <v>109</v>
      </c>
      <c r="I293" s="1" t="s">
        <v>44</v>
      </c>
      <c r="J293" s="2">
        <v>25</v>
      </c>
      <c r="K293" s="3">
        <v>1</v>
      </c>
      <c r="L293" s="2">
        <v>26</v>
      </c>
      <c r="M293" s="2">
        <f t="shared" si="17"/>
        <v>1040</v>
      </c>
      <c r="N293" s="1" t="s">
        <v>117</v>
      </c>
      <c r="O293" s="1" t="s">
        <v>160</v>
      </c>
      <c r="P293" s="1">
        <v>100</v>
      </c>
    </row>
    <row r="294" spans="1:16" ht="12.75" customHeight="1" outlineLevel="2" x14ac:dyDescent="0.2">
      <c r="A294" s="1">
        <v>18</v>
      </c>
      <c r="B294" s="1" t="s">
        <v>167</v>
      </c>
      <c r="C294" s="1" t="s">
        <v>97</v>
      </c>
      <c r="D294" s="1" t="s">
        <v>162</v>
      </c>
      <c r="E294" s="1" t="s">
        <v>163</v>
      </c>
      <c r="F294" s="1" t="s">
        <v>56</v>
      </c>
      <c r="G294" s="1" t="s">
        <v>66</v>
      </c>
      <c r="I294" s="1" t="s">
        <v>48</v>
      </c>
      <c r="J294" s="5">
        <v>2.9729999999999999</v>
      </c>
      <c r="K294" s="3">
        <v>80.72</v>
      </c>
      <c r="L294" s="2">
        <v>4</v>
      </c>
      <c r="M294" s="2">
        <f t="shared" si="17"/>
        <v>108604.10359905819</v>
      </c>
      <c r="N294" s="1" t="s">
        <v>117</v>
      </c>
      <c r="O294" s="1" t="s">
        <v>160</v>
      </c>
      <c r="P294" s="1">
        <v>400</v>
      </c>
    </row>
    <row r="295" spans="1:16" s="6" customFormat="1" ht="12.75" customHeight="1" outlineLevel="1" x14ac:dyDescent="0.2">
      <c r="A295" s="6">
        <f>A294</f>
        <v>18</v>
      </c>
      <c r="B295" s="6" t="str">
        <f>B294</f>
        <v>ElT-HW-K-2</v>
      </c>
      <c r="J295" s="7"/>
      <c r="K295" s="7"/>
      <c r="L295" s="8">
        <f>SUBTOTAL(9,L287:L294)</f>
        <v>559</v>
      </c>
      <c r="M295" s="8">
        <f>SUBTOTAL(9,M287:M294)</f>
        <v>7776113.4073326606</v>
      </c>
    </row>
    <row r="296" spans="1:16" ht="12.75" customHeight="1" outlineLevel="2" x14ac:dyDescent="0.2">
      <c r="A296" s="1">
        <v>19</v>
      </c>
      <c r="B296" s="1" t="s">
        <v>168</v>
      </c>
      <c r="C296" s="4" t="s">
        <v>58</v>
      </c>
      <c r="G296" s="1" t="s">
        <v>64</v>
      </c>
      <c r="H296" s="1" t="s">
        <v>71</v>
      </c>
      <c r="I296" s="1" t="s">
        <v>41</v>
      </c>
      <c r="J296" s="5">
        <v>2.9729999999999999</v>
      </c>
      <c r="K296" s="3">
        <v>80.72</v>
      </c>
      <c r="L296" s="2">
        <v>168</v>
      </c>
      <c r="M296" s="2">
        <f t="shared" ref="M296:M302" si="18">L296*K296/J296*1000</f>
        <v>4561372.3511604443</v>
      </c>
      <c r="N296" s="1" t="s">
        <v>117</v>
      </c>
      <c r="O296" s="1" t="s">
        <v>160</v>
      </c>
      <c r="P296" s="1">
        <v>400</v>
      </c>
    </row>
    <row r="297" spans="1:16" ht="12.75" customHeight="1" outlineLevel="2" x14ac:dyDescent="0.2">
      <c r="A297" s="1">
        <v>19</v>
      </c>
      <c r="B297" s="1" t="s">
        <v>168</v>
      </c>
      <c r="C297" s="4" t="s">
        <v>58</v>
      </c>
      <c r="G297" s="1" t="s">
        <v>64</v>
      </c>
      <c r="H297" s="1" t="s">
        <v>68</v>
      </c>
      <c r="I297" s="1" t="s">
        <v>41</v>
      </c>
      <c r="J297" s="5">
        <v>2.9729999999999999</v>
      </c>
      <c r="K297" s="3">
        <v>80.72</v>
      </c>
      <c r="L297" s="2">
        <v>30</v>
      </c>
      <c r="M297" s="2">
        <f t="shared" si="18"/>
        <v>814530.7769929365</v>
      </c>
      <c r="N297" s="1" t="s">
        <v>117</v>
      </c>
      <c r="O297" s="1" t="s">
        <v>160</v>
      </c>
      <c r="P297" s="1">
        <v>400</v>
      </c>
    </row>
    <row r="298" spans="1:16" ht="12.75" customHeight="1" outlineLevel="2" x14ac:dyDescent="0.2">
      <c r="A298" s="1">
        <v>19</v>
      </c>
      <c r="B298" s="1" t="s">
        <v>168</v>
      </c>
      <c r="C298" s="1" t="s">
        <v>57</v>
      </c>
      <c r="D298" s="1" t="s">
        <v>2</v>
      </c>
      <c r="E298" s="1" t="s">
        <v>3</v>
      </c>
      <c r="F298" s="1" t="s">
        <v>20</v>
      </c>
      <c r="G298" s="1" t="s">
        <v>106</v>
      </c>
      <c r="I298" s="1" t="s">
        <v>46</v>
      </c>
      <c r="J298" s="2">
        <v>25</v>
      </c>
      <c r="K298" s="3">
        <v>2</v>
      </c>
      <c r="L298" s="2">
        <v>439</v>
      </c>
      <c r="M298" s="2">
        <f t="shared" si="18"/>
        <v>35120</v>
      </c>
      <c r="N298" s="1" t="s">
        <v>117</v>
      </c>
      <c r="O298" s="1" t="s">
        <v>160</v>
      </c>
      <c r="P298" s="1">
        <v>100</v>
      </c>
    </row>
    <row r="299" spans="1:16" ht="12.75" customHeight="1" outlineLevel="2" x14ac:dyDescent="0.2">
      <c r="A299" s="1">
        <v>19</v>
      </c>
      <c r="B299" s="1" t="s">
        <v>168</v>
      </c>
      <c r="C299" s="1" t="s">
        <v>57</v>
      </c>
      <c r="D299" s="1" t="s">
        <v>2</v>
      </c>
      <c r="E299" s="1" t="s">
        <v>3</v>
      </c>
      <c r="G299" s="1" t="s">
        <v>64</v>
      </c>
      <c r="H299" s="1" t="s">
        <v>118</v>
      </c>
      <c r="I299" s="1" t="s">
        <v>47</v>
      </c>
      <c r="J299" s="2">
        <v>25</v>
      </c>
      <c r="K299" s="3">
        <v>2</v>
      </c>
      <c r="L299" s="2">
        <v>1</v>
      </c>
      <c r="M299" s="2">
        <f t="shared" si="18"/>
        <v>80</v>
      </c>
      <c r="N299" s="1" t="s">
        <v>117</v>
      </c>
      <c r="O299" s="1" t="s">
        <v>160</v>
      </c>
      <c r="P299" s="1">
        <v>100</v>
      </c>
    </row>
    <row r="300" spans="1:16" ht="12.75" customHeight="1" outlineLevel="2" x14ac:dyDescent="0.2">
      <c r="A300" s="1">
        <v>19</v>
      </c>
      <c r="B300" s="1" t="s">
        <v>168</v>
      </c>
      <c r="C300" s="1" t="s">
        <v>16</v>
      </c>
      <c r="D300" s="1" t="s">
        <v>0</v>
      </c>
      <c r="E300" s="1" t="s">
        <v>84</v>
      </c>
      <c r="F300" s="1" t="s">
        <v>28</v>
      </c>
      <c r="G300" s="1" t="s">
        <v>66</v>
      </c>
      <c r="I300" s="1" t="s">
        <v>42</v>
      </c>
      <c r="J300" s="2">
        <v>25</v>
      </c>
      <c r="K300" s="3">
        <v>2</v>
      </c>
      <c r="L300" s="2">
        <v>35</v>
      </c>
      <c r="M300" s="2">
        <f t="shared" si="18"/>
        <v>2800</v>
      </c>
      <c r="N300" s="1" t="s">
        <v>117</v>
      </c>
      <c r="O300" s="1" t="s">
        <v>160</v>
      </c>
      <c r="P300" s="1">
        <v>100</v>
      </c>
    </row>
    <row r="301" spans="1:16" ht="12.75" customHeight="1" outlineLevel="2" x14ac:dyDescent="0.2">
      <c r="A301" s="1">
        <v>19</v>
      </c>
      <c r="B301" s="1" t="s">
        <v>168</v>
      </c>
      <c r="C301" s="1" t="s">
        <v>15</v>
      </c>
      <c r="D301" s="1" t="s">
        <v>5</v>
      </c>
      <c r="E301" s="1" t="s">
        <v>92</v>
      </c>
      <c r="F301" s="1" t="s">
        <v>30</v>
      </c>
      <c r="G301" s="1" t="s">
        <v>115</v>
      </c>
      <c r="I301" s="1" t="s">
        <v>44</v>
      </c>
      <c r="J301" s="2">
        <v>25</v>
      </c>
      <c r="K301" s="3">
        <v>2</v>
      </c>
      <c r="L301" s="2">
        <v>3</v>
      </c>
      <c r="M301" s="2">
        <f t="shared" si="18"/>
        <v>240</v>
      </c>
      <c r="N301" s="1" t="s">
        <v>117</v>
      </c>
      <c r="O301" s="1" t="s">
        <v>160</v>
      </c>
      <c r="P301" s="1">
        <v>100</v>
      </c>
    </row>
    <row r="302" spans="1:16" ht="12.75" customHeight="1" outlineLevel="2" x14ac:dyDescent="0.2">
      <c r="A302" s="1">
        <v>19</v>
      </c>
      <c r="B302" s="1" t="s">
        <v>168</v>
      </c>
      <c r="C302" s="1" t="s">
        <v>15</v>
      </c>
      <c r="D302" s="1" t="s">
        <v>5</v>
      </c>
      <c r="E302" s="1" t="s">
        <v>92</v>
      </c>
      <c r="F302" s="1" t="s">
        <v>30</v>
      </c>
      <c r="G302" s="1" t="s">
        <v>109</v>
      </c>
      <c r="I302" s="1" t="s">
        <v>44</v>
      </c>
      <c r="J302" s="2">
        <v>25</v>
      </c>
      <c r="K302" s="3">
        <v>2</v>
      </c>
      <c r="L302" s="2">
        <v>2</v>
      </c>
      <c r="M302" s="2">
        <f t="shared" si="18"/>
        <v>160</v>
      </c>
      <c r="N302" s="1" t="s">
        <v>117</v>
      </c>
      <c r="O302" s="1" t="s">
        <v>160</v>
      </c>
      <c r="P302" s="1">
        <v>100</v>
      </c>
    </row>
    <row r="303" spans="1:16" s="6" customFormat="1" ht="12.75" customHeight="1" outlineLevel="1" x14ac:dyDescent="0.2">
      <c r="A303" s="6">
        <f>A302</f>
        <v>19</v>
      </c>
      <c r="B303" s="6" t="str">
        <f>B302</f>
        <v>ElT-HW-K-3</v>
      </c>
      <c r="J303" s="7"/>
      <c r="K303" s="7"/>
      <c r="L303" s="8">
        <f>SUBTOTAL(9,L296:L302)</f>
        <v>678</v>
      </c>
      <c r="M303" s="8">
        <f>SUBTOTAL(9,M296:M302)</f>
        <v>5414303.1281533809</v>
      </c>
    </row>
    <row r="304" spans="1:16" ht="12.75" customHeight="1" outlineLevel="2" x14ac:dyDescent="0.2">
      <c r="A304" s="1">
        <v>20</v>
      </c>
      <c r="B304" s="1" t="s">
        <v>169</v>
      </c>
      <c r="C304" s="4" t="s">
        <v>58</v>
      </c>
      <c r="G304" s="1" t="s">
        <v>64</v>
      </c>
      <c r="H304" s="1" t="s">
        <v>71</v>
      </c>
      <c r="I304" s="1" t="s">
        <v>41</v>
      </c>
      <c r="J304" s="5">
        <v>2.9729999999999999</v>
      </c>
      <c r="K304" s="3">
        <v>80.72</v>
      </c>
      <c r="L304" s="2">
        <v>216</v>
      </c>
      <c r="M304" s="2">
        <f t="shared" ref="M304:M311" si="19">L304*K304/J304*1000</f>
        <v>5864621.5943491422</v>
      </c>
      <c r="N304" s="1" t="s">
        <v>117</v>
      </c>
      <c r="O304" s="1" t="s">
        <v>160</v>
      </c>
      <c r="P304" s="1">
        <v>400</v>
      </c>
    </row>
    <row r="305" spans="1:16" ht="12.75" customHeight="1" outlineLevel="2" x14ac:dyDescent="0.2">
      <c r="A305" s="1">
        <v>20</v>
      </c>
      <c r="B305" s="1" t="s">
        <v>169</v>
      </c>
      <c r="C305" s="4" t="s">
        <v>58</v>
      </c>
      <c r="G305" s="1" t="s">
        <v>64</v>
      </c>
      <c r="H305" s="1" t="s">
        <v>68</v>
      </c>
      <c r="I305" s="1" t="s">
        <v>41</v>
      </c>
      <c r="J305" s="5">
        <v>2.9729999999999999</v>
      </c>
      <c r="K305" s="3">
        <v>80.72</v>
      </c>
      <c r="L305" s="2">
        <v>52</v>
      </c>
      <c r="M305" s="2">
        <f t="shared" si="19"/>
        <v>1411853.3467877565</v>
      </c>
      <c r="N305" s="1" t="s">
        <v>117</v>
      </c>
      <c r="O305" s="1" t="s">
        <v>160</v>
      </c>
      <c r="P305" s="1">
        <v>400</v>
      </c>
    </row>
    <row r="306" spans="1:16" ht="12.75" customHeight="1" outlineLevel="2" x14ac:dyDescent="0.2">
      <c r="A306" s="1">
        <v>20</v>
      </c>
      <c r="B306" s="1" t="s">
        <v>169</v>
      </c>
      <c r="C306" s="1" t="s">
        <v>57</v>
      </c>
      <c r="D306" s="1" t="s">
        <v>2</v>
      </c>
      <c r="E306" s="1" t="s">
        <v>3</v>
      </c>
      <c r="F306" s="1" t="s">
        <v>20</v>
      </c>
      <c r="G306" s="1" t="s">
        <v>106</v>
      </c>
      <c r="I306" s="1" t="s">
        <v>46</v>
      </c>
      <c r="J306" s="2">
        <v>25</v>
      </c>
      <c r="K306" s="3">
        <v>2</v>
      </c>
      <c r="L306" s="2">
        <v>351</v>
      </c>
      <c r="M306" s="2">
        <f t="shared" si="19"/>
        <v>28080</v>
      </c>
      <c r="N306" s="1" t="s">
        <v>117</v>
      </c>
      <c r="O306" s="1" t="s">
        <v>160</v>
      </c>
      <c r="P306" s="1">
        <v>100</v>
      </c>
    </row>
    <row r="307" spans="1:16" ht="12.75" customHeight="1" outlineLevel="2" x14ac:dyDescent="0.2">
      <c r="A307" s="1">
        <v>20</v>
      </c>
      <c r="B307" s="1" t="s">
        <v>169</v>
      </c>
      <c r="C307" s="1" t="s">
        <v>57</v>
      </c>
      <c r="D307" s="1" t="s">
        <v>2</v>
      </c>
      <c r="E307" s="1" t="s">
        <v>3</v>
      </c>
      <c r="G307" s="1" t="s">
        <v>64</v>
      </c>
      <c r="H307" s="1" t="s">
        <v>118</v>
      </c>
      <c r="I307" s="1" t="s">
        <v>47</v>
      </c>
      <c r="J307" s="2">
        <v>25</v>
      </c>
      <c r="K307" s="3">
        <v>2</v>
      </c>
      <c r="L307" s="2">
        <v>2</v>
      </c>
      <c r="M307" s="2">
        <f t="shared" si="19"/>
        <v>160</v>
      </c>
      <c r="N307" s="1" t="s">
        <v>117</v>
      </c>
      <c r="O307" s="1" t="s">
        <v>160</v>
      </c>
      <c r="P307" s="1">
        <v>100</v>
      </c>
    </row>
    <row r="308" spans="1:16" ht="12.75" customHeight="1" outlineLevel="2" x14ac:dyDescent="0.2">
      <c r="A308" s="1">
        <v>20</v>
      </c>
      <c r="B308" s="1" t="s">
        <v>169</v>
      </c>
      <c r="C308" s="1" t="s">
        <v>16</v>
      </c>
      <c r="D308" s="1" t="s">
        <v>0</v>
      </c>
      <c r="E308" s="1" t="s">
        <v>1</v>
      </c>
      <c r="F308" s="1" t="s">
        <v>35</v>
      </c>
      <c r="G308" s="1" t="s">
        <v>103</v>
      </c>
      <c r="I308" s="1" t="s">
        <v>43</v>
      </c>
      <c r="J308" s="2">
        <v>25</v>
      </c>
      <c r="K308" s="3">
        <v>2</v>
      </c>
      <c r="L308" s="2">
        <v>1</v>
      </c>
      <c r="M308" s="2">
        <f t="shared" si="19"/>
        <v>80</v>
      </c>
      <c r="N308" s="1" t="s">
        <v>117</v>
      </c>
      <c r="O308" s="1" t="s">
        <v>160</v>
      </c>
      <c r="P308" s="1">
        <v>100</v>
      </c>
    </row>
    <row r="309" spans="1:16" ht="12.75" customHeight="1" outlineLevel="2" x14ac:dyDescent="0.2">
      <c r="A309" s="1">
        <v>20</v>
      </c>
      <c r="B309" s="1" t="s">
        <v>169</v>
      </c>
      <c r="C309" s="1" t="s">
        <v>15</v>
      </c>
      <c r="D309" s="1" t="s">
        <v>5</v>
      </c>
      <c r="E309" s="1" t="s">
        <v>92</v>
      </c>
      <c r="F309" s="1" t="s">
        <v>30</v>
      </c>
      <c r="G309" s="1" t="s">
        <v>115</v>
      </c>
      <c r="I309" s="1" t="s">
        <v>44</v>
      </c>
      <c r="J309" s="2">
        <v>25</v>
      </c>
      <c r="K309" s="3">
        <v>2</v>
      </c>
      <c r="L309" s="2">
        <v>1</v>
      </c>
      <c r="M309" s="2">
        <f t="shared" si="19"/>
        <v>80</v>
      </c>
      <c r="N309" s="1" t="s">
        <v>117</v>
      </c>
      <c r="O309" s="1" t="s">
        <v>160</v>
      </c>
      <c r="P309" s="1">
        <v>100</v>
      </c>
    </row>
    <row r="310" spans="1:16" ht="12.75" customHeight="1" outlineLevel="2" x14ac:dyDescent="0.2">
      <c r="A310" s="1">
        <v>20</v>
      </c>
      <c r="B310" s="1" t="s">
        <v>169</v>
      </c>
      <c r="C310" s="1" t="s">
        <v>15</v>
      </c>
      <c r="D310" s="1" t="s">
        <v>5</v>
      </c>
      <c r="E310" s="1" t="s">
        <v>92</v>
      </c>
      <c r="F310" s="1" t="s">
        <v>30</v>
      </c>
      <c r="G310" s="1" t="s">
        <v>109</v>
      </c>
      <c r="I310" s="1" t="s">
        <v>44</v>
      </c>
      <c r="J310" s="2">
        <v>25</v>
      </c>
      <c r="K310" s="3">
        <v>2</v>
      </c>
      <c r="L310" s="2">
        <v>2</v>
      </c>
      <c r="M310" s="2">
        <f t="shared" si="19"/>
        <v>160</v>
      </c>
      <c r="N310" s="1" t="s">
        <v>117</v>
      </c>
      <c r="O310" s="1" t="s">
        <v>160</v>
      </c>
      <c r="P310" s="1">
        <v>100</v>
      </c>
    </row>
    <row r="311" spans="1:16" ht="12.75" customHeight="1" outlineLevel="2" x14ac:dyDescent="0.2">
      <c r="A311" s="1">
        <v>20</v>
      </c>
      <c r="B311" s="1" t="s">
        <v>169</v>
      </c>
      <c r="C311" s="1" t="s">
        <v>97</v>
      </c>
      <c r="D311" s="1" t="s">
        <v>162</v>
      </c>
      <c r="E311" s="1" t="s">
        <v>163</v>
      </c>
      <c r="F311" s="1" t="s">
        <v>56</v>
      </c>
      <c r="G311" s="1" t="s">
        <v>66</v>
      </c>
      <c r="I311" s="1" t="s">
        <v>48</v>
      </c>
      <c r="J311" s="5">
        <v>2.9729999999999999</v>
      </c>
      <c r="K311" s="3">
        <v>80.72</v>
      </c>
      <c r="L311" s="2">
        <v>6</v>
      </c>
      <c r="M311" s="2">
        <f t="shared" si="19"/>
        <v>162906.15539858729</v>
      </c>
      <c r="N311" s="1" t="s">
        <v>117</v>
      </c>
      <c r="O311" s="1" t="s">
        <v>160</v>
      </c>
      <c r="P311" s="1">
        <v>400</v>
      </c>
    </row>
    <row r="312" spans="1:16" s="6" customFormat="1" ht="12.75" customHeight="1" outlineLevel="1" x14ac:dyDescent="0.2">
      <c r="A312" s="6">
        <f>A311</f>
        <v>20</v>
      </c>
      <c r="B312" s="6" t="str">
        <f>B311</f>
        <v>ElT-HW-K-4</v>
      </c>
      <c r="J312" s="7"/>
      <c r="K312" s="7"/>
      <c r="L312" s="8">
        <f>SUBTOTAL(9,L304:L311)</f>
        <v>631</v>
      </c>
      <c r="M312" s="8">
        <f>SUBTOTAL(9,M304:M311)</f>
        <v>7467941.0965354862</v>
      </c>
    </row>
    <row r="313" spans="1:16" ht="12.75" customHeight="1" outlineLevel="2" x14ac:dyDescent="0.2">
      <c r="A313" s="1">
        <v>21</v>
      </c>
      <c r="B313" s="1" t="s">
        <v>170</v>
      </c>
      <c r="C313" s="4" t="s">
        <v>58</v>
      </c>
      <c r="G313" s="1" t="s">
        <v>64</v>
      </c>
      <c r="H313" s="1" t="s">
        <v>79</v>
      </c>
      <c r="I313" s="1" t="s">
        <v>43</v>
      </c>
      <c r="J313" s="5">
        <v>2.9729999999999999</v>
      </c>
      <c r="K313" s="3">
        <v>80.72</v>
      </c>
      <c r="L313" s="2">
        <v>1</v>
      </c>
      <c r="M313" s="2">
        <f t="shared" ref="M313:M336" si="20">L313*K313/J313*1000</f>
        <v>27151.025899764547</v>
      </c>
      <c r="N313" s="1" t="s">
        <v>117</v>
      </c>
      <c r="O313" s="1" t="s">
        <v>160</v>
      </c>
      <c r="P313" s="1">
        <v>400</v>
      </c>
    </row>
    <row r="314" spans="1:16" ht="12.75" customHeight="1" outlineLevel="2" x14ac:dyDescent="0.2">
      <c r="A314" s="1">
        <v>21</v>
      </c>
      <c r="B314" s="1" t="s">
        <v>170</v>
      </c>
      <c r="C314" s="4" t="s">
        <v>58</v>
      </c>
      <c r="G314" s="1" t="s">
        <v>64</v>
      </c>
      <c r="H314" s="1" t="s">
        <v>71</v>
      </c>
      <c r="I314" s="1" t="s">
        <v>41</v>
      </c>
      <c r="J314" s="5">
        <v>2.9729999999999999</v>
      </c>
      <c r="K314" s="3">
        <v>80.72</v>
      </c>
      <c r="L314" s="2">
        <v>130</v>
      </c>
      <c r="M314" s="2">
        <f t="shared" si="20"/>
        <v>3529633.3669693912</v>
      </c>
      <c r="N314" s="1" t="s">
        <v>117</v>
      </c>
      <c r="O314" s="1" t="s">
        <v>160</v>
      </c>
      <c r="P314" s="1">
        <v>400</v>
      </c>
    </row>
    <row r="315" spans="1:16" ht="12.75" customHeight="1" outlineLevel="2" x14ac:dyDescent="0.2">
      <c r="A315" s="1">
        <v>21</v>
      </c>
      <c r="B315" s="1" t="s">
        <v>170</v>
      </c>
      <c r="C315" s="4" t="s">
        <v>58</v>
      </c>
      <c r="G315" s="1" t="s">
        <v>64</v>
      </c>
      <c r="H315" s="1" t="s">
        <v>68</v>
      </c>
      <c r="I315" s="1" t="s">
        <v>41</v>
      </c>
      <c r="J315" s="5">
        <v>2.9729999999999999</v>
      </c>
      <c r="K315" s="3">
        <v>80.72</v>
      </c>
      <c r="L315" s="2">
        <v>110</v>
      </c>
      <c r="M315" s="2">
        <f t="shared" si="20"/>
        <v>2986612.8489741003</v>
      </c>
      <c r="N315" s="1" t="s">
        <v>117</v>
      </c>
      <c r="O315" s="1" t="s">
        <v>160</v>
      </c>
      <c r="P315" s="1">
        <v>400</v>
      </c>
    </row>
    <row r="316" spans="1:16" ht="12.75" customHeight="1" outlineLevel="2" x14ac:dyDescent="0.2">
      <c r="A316" s="1">
        <v>21</v>
      </c>
      <c r="B316" s="1" t="s">
        <v>170</v>
      </c>
      <c r="C316" s="4" t="s">
        <v>58</v>
      </c>
      <c r="G316" s="1" t="s">
        <v>64</v>
      </c>
      <c r="H316" s="1" t="s">
        <v>69</v>
      </c>
      <c r="I316" s="1" t="s">
        <v>41</v>
      </c>
      <c r="J316" s="5">
        <v>2.9729999999999999</v>
      </c>
      <c r="K316" s="3">
        <v>80.72</v>
      </c>
      <c r="L316" s="2">
        <v>1</v>
      </c>
      <c r="M316" s="2">
        <f t="shared" si="20"/>
        <v>27151.025899764547</v>
      </c>
      <c r="N316" s="1" t="s">
        <v>117</v>
      </c>
      <c r="O316" s="1" t="s">
        <v>160</v>
      </c>
      <c r="P316" s="1">
        <v>400</v>
      </c>
    </row>
    <row r="317" spans="1:16" ht="12.75" customHeight="1" outlineLevel="2" x14ac:dyDescent="0.2">
      <c r="A317" s="1">
        <v>21</v>
      </c>
      <c r="B317" s="1" t="s">
        <v>170</v>
      </c>
      <c r="C317" s="1" t="s">
        <v>57</v>
      </c>
      <c r="D317" s="1" t="s">
        <v>2</v>
      </c>
      <c r="E317" s="1" t="s">
        <v>3</v>
      </c>
      <c r="F317" s="1" t="s">
        <v>20</v>
      </c>
      <c r="G317" s="1" t="s">
        <v>106</v>
      </c>
      <c r="I317" s="1" t="s">
        <v>46</v>
      </c>
      <c r="J317" s="2">
        <v>25</v>
      </c>
      <c r="K317" s="3">
        <v>2</v>
      </c>
      <c r="L317" s="2">
        <v>484</v>
      </c>
      <c r="M317" s="2">
        <f t="shared" si="20"/>
        <v>38720</v>
      </c>
      <c r="N317" s="1" t="s">
        <v>117</v>
      </c>
      <c r="O317" s="1" t="s">
        <v>160</v>
      </c>
      <c r="P317" s="1">
        <v>100</v>
      </c>
    </row>
    <row r="318" spans="1:16" ht="12.75" customHeight="1" outlineLevel="2" x14ac:dyDescent="0.2">
      <c r="A318" s="1">
        <v>21</v>
      </c>
      <c r="B318" s="1" t="s">
        <v>170</v>
      </c>
      <c r="C318" s="1" t="s">
        <v>57</v>
      </c>
      <c r="D318" s="1" t="s">
        <v>2</v>
      </c>
      <c r="E318" s="1" t="s">
        <v>3</v>
      </c>
      <c r="F318" s="1" t="s">
        <v>31</v>
      </c>
      <c r="G318" s="1" t="s">
        <v>164</v>
      </c>
      <c r="I318" s="1" t="s">
        <v>47</v>
      </c>
      <c r="J318" s="2">
        <v>25</v>
      </c>
      <c r="K318" s="3">
        <v>2</v>
      </c>
      <c r="L318" s="2">
        <v>2</v>
      </c>
      <c r="M318" s="2">
        <f t="shared" si="20"/>
        <v>160</v>
      </c>
      <c r="N318" s="1" t="s">
        <v>117</v>
      </c>
      <c r="O318" s="1" t="s">
        <v>160</v>
      </c>
      <c r="P318" s="1">
        <v>100</v>
      </c>
    </row>
    <row r="319" spans="1:16" ht="12.75" customHeight="1" outlineLevel="2" x14ac:dyDescent="0.2">
      <c r="A319" s="1">
        <v>21</v>
      </c>
      <c r="B319" s="1" t="s">
        <v>170</v>
      </c>
      <c r="C319" s="1" t="s">
        <v>57</v>
      </c>
      <c r="D319" s="1" t="s">
        <v>2</v>
      </c>
      <c r="E319" s="1" t="s">
        <v>3</v>
      </c>
      <c r="G319" s="1" t="s">
        <v>64</v>
      </c>
      <c r="H319" s="1" t="s">
        <v>118</v>
      </c>
      <c r="I319" s="1" t="s">
        <v>47</v>
      </c>
      <c r="J319" s="2">
        <v>25</v>
      </c>
      <c r="K319" s="3">
        <v>2</v>
      </c>
      <c r="L319" s="2">
        <v>19</v>
      </c>
      <c r="M319" s="2">
        <f t="shared" si="20"/>
        <v>1520</v>
      </c>
      <c r="N319" s="1" t="s">
        <v>117</v>
      </c>
      <c r="O319" s="1" t="s">
        <v>160</v>
      </c>
      <c r="P319" s="1">
        <v>100</v>
      </c>
    </row>
    <row r="320" spans="1:16" ht="12.75" customHeight="1" outlineLevel="2" x14ac:dyDescent="0.2">
      <c r="A320" s="1">
        <v>21</v>
      </c>
      <c r="B320" s="1" t="s">
        <v>170</v>
      </c>
      <c r="C320" s="1" t="s">
        <v>57</v>
      </c>
      <c r="D320" s="1" t="s">
        <v>2</v>
      </c>
      <c r="E320" s="1" t="s">
        <v>7</v>
      </c>
      <c r="F320" s="1" t="s">
        <v>65</v>
      </c>
      <c r="G320" s="1" t="s">
        <v>66</v>
      </c>
      <c r="I320" s="1" t="s">
        <v>39</v>
      </c>
      <c r="J320" s="2">
        <v>25</v>
      </c>
      <c r="K320" s="3">
        <v>1</v>
      </c>
      <c r="L320" s="2">
        <v>1</v>
      </c>
      <c r="M320" s="2">
        <f t="shared" si="20"/>
        <v>40</v>
      </c>
      <c r="N320" s="1" t="s">
        <v>117</v>
      </c>
      <c r="O320" s="1" t="s">
        <v>160</v>
      </c>
      <c r="P320" s="1">
        <v>100</v>
      </c>
    </row>
    <row r="321" spans="1:16" ht="12.75" customHeight="1" outlineLevel="2" x14ac:dyDescent="0.2">
      <c r="A321" s="1">
        <v>21</v>
      </c>
      <c r="B321" s="1" t="s">
        <v>170</v>
      </c>
      <c r="C321" s="1" t="s">
        <v>57</v>
      </c>
      <c r="D321" s="1" t="s">
        <v>4</v>
      </c>
      <c r="E321" s="1" t="s">
        <v>59</v>
      </c>
      <c r="F321" s="1" t="s">
        <v>17</v>
      </c>
      <c r="G321" s="1" t="s">
        <v>104</v>
      </c>
      <c r="I321" s="1" t="s">
        <v>51</v>
      </c>
      <c r="J321" s="2">
        <v>25</v>
      </c>
      <c r="K321" s="3">
        <v>1</v>
      </c>
      <c r="L321" s="2">
        <v>1</v>
      </c>
      <c r="M321" s="2">
        <f t="shared" si="20"/>
        <v>40</v>
      </c>
      <c r="N321" s="1" t="s">
        <v>117</v>
      </c>
      <c r="O321" s="1" t="s">
        <v>160</v>
      </c>
      <c r="P321" s="1">
        <v>100</v>
      </c>
    </row>
    <row r="322" spans="1:16" ht="12.75" customHeight="1" outlineLevel="2" x14ac:dyDescent="0.2">
      <c r="A322" s="1">
        <v>21</v>
      </c>
      <c r="B322" s="1" t="s">
        <v>170</v>
      </c>
      <c r="C322" s="1" t="s">
        <v>57</v>
      </c>
      <c r="D322" s="1" t="s">
        <v>4</v>
      </c>
      <c r="E322" s="1" t="s">
        <v>81</v>
      </c>
      <c r="F322" s="1" t="s">
        <v>18</v>
      </c>
      <c r="G322" s="1" t="s">
        <v>107</v>
      </c>
      <c r="I322" s="1" t="s">
        <v>39</v>
      </c>
      <c r="J322" s="2">
        <v>25</v>
      </c>
      <c r="K322" s="3">
        <v>2</v>
      </c>
      <c r="L322" s="2">
        <v>1</v>
      </c>
      <c r="M322" s="2">
        <f t="shared" si="20"/>
        <v>80</v>
      </c>
      <c r="N322" s="1" t="s">
        <v>117</v>
      </c>
      <c r="O322" s="1" t="s">
        <v>160</v>
      </c>
      <c r="P322" s="1">
        <v>100</v>
      </c>
    </row>
    <row r="323" spans="1:16" ht="12.75" customHeight="1" outlineLevel="2" x14ac:dyDescent="0.2">
      <c r="A323" s="1">
        <v>21</v>
      </c>
      <c r="B323" s="1" t="s">
        <v>170</v>
      </c>
      <c r="C323" s="1" t="s">
        <v>57</v>
      </c>
      <c r="D323" s="1" t="s">
        <v>4</v>
      </c>
      <c r="E323" s="1" t="s">
        <v>93</v>
      </c>
      <c r="F323" s="1" t="s">
        <v>27</v>
      </c>
      <c r="G323" s="1" t="s">
        <v>107</v>
      </c>
      <c r="I323" s="1" t="s">
        <v>42</v>
      </c>
      <c r="J323" s="2">
        <v>25</v>
      </c>
      <c r="K323" s="3">
        <v>2</v>
      </c>
      <c r="L323" s="2">
        <v>3</v>
      </c>
      <c r="M323" s="2">
        <f t="shared" si="20"/>
        <v>240</v>
      </c>
      <c r="N323" s="1" t="s">
        <v>117</v>
      </c>
      <c r="O323" s="1" t="s">
        <v>160</v>
      </c>
      <c r="P323" s="1">
        <v>100</v>
      </c>
    </row>
    <row r="324" spans="1:16" ht="12.75" customHeight="1" outlineLevel="2" x14ac:dyDescent="0.2">
      <c r="A324" s="1">
        <v>21</v>
      </c>
      <c r="B324" s="1" t="s">
        <v>170</v>
      </c>
      <c r="C324" s="1" t="s">
        <v>57</v>
      </c>
      <c r="D324" s="1" t="s">
        <v>4</v>
      </c>
      <c r="E324" s="1" t="s">
        <v>93</v>
      </c>
      <c r="F324" s="1" t="s">
        <v>27</v>
      </c>
      <c r="G324" s="1" t="s">
        <v>108</v>
      </c>
      <c r="I324" s="1" t="s">
        <v>42</v>
      </c>
      <c r="J324" s="2">
        <v>25</v>
      </c>
      <c r="K324" s="3">
        <v>2</v>
      </c>
      <c r="L324" s="2">
        <v>20</v>
      </c>
      <c r="M324" s="2">
        <f t="shared" si="20"/>
        <v>1600</v>
      </c>
      <c r="N324" s="1" t="s">
        <v>117</v>
      </c>
      <c r="O324" s="1" t="s">
        <v>160</v>
      </c>
      <c r="P324" s="1">
        <v>100</v>
      </c>
    </row>
    <row r="325" spans="1:16" ht="12.75" customHeight="1" outlineLevel="2" x14ac:dyDescent="0.2">
      <c r="A325" s="1">
        <v>21</v>
      </c>
      <c r="B325" s="1" t="s">
        <v>170</v>
      </c>
      <c r="C325" s="1" t="s">
        <v>57</v>
      </c>
      <c r="D325" s="1" t="s">
        <v>4</v>
      </c>
      <c r="E325" s="1" t="s">
        <v>11</v>
      </c>
      <c r="F325" s="1" t="s">
        <v>34</v>
      </c>
      <c r="G325" s="1" t="s">
        <v>66</v>
      </c>
      <c r="H325" s="1" t="s">
        <v>118</v>
      </c>
      <c r="I325" s="1" t="s">
        <v>42</v>
      </c>
      <c r="J325" s="2">
        <v>25</v>
      </c>
      <c r="K325" s="3">
        <v>2</v>
      </c>
      <c r="L325" s="2">
        <v>1</v>
      </c>
      <c r="M325" s="2">
        <f t="shared" si="20"/>
        <v>80</v>
      </c>
      <c r="N325" s="1" t="s">
        <v>117</v>
      </c>
      <c r="O325" s="1" t="s">
        <v>160</v>
      </c>
      <c r="P325" s="1">
        <v>100</v>
      </c>
    </row>
    <row r="326" spans="1:16" ht="12.75" customHeight="1" outlineLevel="2" x14ac:dyDescent="0.2">
      <c r="A326" s="1">
        <v>21</v>
      </c>
      <c r="B326" s="1" t="s">
        <v>170</v>
      </c>
      <c r="C326" s="1" t="s">
        <v>23</v>
      </c>
      <c r="D326" s="1" t="s">
        <v>89</v>
      </c>
      <c r="E326" s="1" t="s">
        <v>90</v>
      </c>
      <c r="F326" s="1" t="s">
        <v>32</v>
      </c>
      <c r="G326" s="1" t="s">
        <v>66</v>
      </c>
      <c r="I326" s="1" t="s">
        <v>43</v>
      </c>
      <c r="J326" s="5">
        <v>2.9729999999999999</v>
      </c>
      <c r="K326" s="3">
        <v>80.72</v>
      </c>
      <c r="L326" s="2">
        <v>1</v>
      </c>
      <c r="M326" s="2">
        <f t="shared" si="20"/>
        <v>27151.025899764547</v>
      </c>
      <c r="N326" s="1" t="s">
        <v>117</v>
      </c>
      <c r="O326" s="1" t="s">
        <v>160</v>
      </c>
      <c r="P326" s="1">
        <v>400</v>
      </c>
    </row>
    <row r="327" spans="1:16" ht="12.75" customHeight="1" outlineLevel="2" x14ac:dyDescent="0.2">
      <c r="A327" s="1">
        <v>21</v>
      </c>
      <c r="B327" s="1" t="s">
        <v>170</v>
      </c>
      <c r="C327" s="1" t="s">
        <v>54</v>
      </c>
      <c r="D327" s="1" t="s">
        <v>120</v>
      </c>
      <c r="E327" s="1" t="s">
        <v>121</v>
      </c>
      <c r="F327" s="1" t="s">
        <v>126</v>
      </c>
      <c r="G327" s="1" t="s">
        <v>114</v>
      </c>
      <c r="I327" s="1" t="s">
        <v>41</v>
      </c>
      <c r="J327" s="2">
        <v>25</v>
      </c>
      <c r="K327" s="3">
        <v>1</v>
      </c>
      <c r="L327" s="2">
        <v>1</v>
      </c>
      <c r="M327" s="2">
        <f t="shared" si="20"/>
        <v>40</v>
      </c>
      <c r="N327" s="1" t="s">
        <v>117</v>
      </c>
      <c r="O327" s="1" t="s">
        <v>160</v>
      </c>
      <c r="P327" s="1">
        <v>100</v>
      </c>
    </row>
    <row r="328" spans="1:16" ht="12.75" customHeight="1" outlineLevel="2" x14ac:dyDescent="0.2">
      <c r="A328" s="1">
        <v>21</v>
      </c>
      <c r="B328" s="1" t="s">
        <v>170</v>
      </c>
      <c r="C328" s="1" t="s">
        <v>54</v>
      </c>
      <c r="F328" s="1" t="s">
        <v>123</v>
      </c>
      <c r="G328" s="1" t="s">
        <v>66</v>
      </c>
      <c r="I328" s="1" t="s">
        <v>41</v>
      </c>
      <c r="J328" s="2">
        <v>25</v>
      </c>
      <c r="K328" s="3">
        <v>2</v>
      </c>
      <c r="L328" s="2">
        <v>21</v>
      </c>
      <c r="M328" s="2">
        <f t="shared" si="20"/>
        <v>1680</v>
      </c>
      <c r="N328" s="1" t="s">
        <v>117</v>
      </c>
      <c r="O328" s="1" t="s">
        <v>160</v>
      </c>
      <c r="P328" s="1">
        <v>100</v>
      </c>
    </row>
    <row r="329" spans="1:16" ht="12.75" customHeight="1" outlineLevel="2" x14ac:dyDescent="0.2">
      <c r="A329" s="1">
        <v>21</v>
      </c>
      <c r="B329" s="1" t="s">
        <v>170</v>
      </c>
      <c r="C329" s="1" t="s">
        <v>54</v>
      </c>
      <c r="G329" s="1" t="s">
        <v>64</v>
      </c>
      <c r="H329" s="1" t="s">
        <v>67</v>
      </c>
      <c r="I329" s="1" t="s">
        <v>43</v>
      </c>
      <c r="J329" s="2">
        <v>25</v>
      </c>
      <c r="K329" s="3">
        <v>2</v>
      </c>
      <c r="L329" s="2">
        <v>2</v>
      </c>
      <c r="M329" s="2">
        <f t="shared" si="20"/>
        <v>160</v>
      </c>
      <c r="N329" s="1" t="s">
        <v>117</v>
      </c>
      <c r="O329" s="1" t="s">
        <v>160</v>
      </c>
      <c r="P329" s="1">
        <v>100</v>
      </c>
    </row>
    <row r="330" spans="1:16" ht="12.75" customHeight="1" outlineLevel="2" x14ac:dyDescent="0.2">
      <c r="A330" s="1">
        <v>21</v>
      </c>
      <c r="B330" s="1" t="s">
        <v>170</v>
      </c>
      <c r="C330" s="1" t="s">
        <v>54</v>
      </c>
      <c r="G330" s="1" t="s">
        <v>64</v>
      </c>
      <c r="H330" s="1" t="s">
        <v>72</v>
      </c>
      <c r="I330" s="1" t="s">
        <v>43</v>
      </c>
      <c r="J330" s="2">
        <v>25</v>
      </c>
      <c r="K330" s="3">
        <v>2</v>
      </c>
      <c r="L330" s="2">
        <v>5</v>
      </c>
      <c r="M330" s="2">
        <f t="shared" si="20"/>
        <v>400</v>
      </c>
      <c r="N330" s="1" t="s">
        <v>117</v>
      </c>
      <c r="O330" s="1" t="s">
        <v>160</v>
      </c>
      <c r="P330" s="1">
        <v>100</v>
      </c>
    </row>
    <row r="331" spans="1:16" ht="12.75" customHeight="1" outlineLevel="2" x14ac:dyDescent="0.2">
      <c r="A331" s="1">
        <v>21</v>
      </c>
      <c r="B331" s="1" t="s">
        <v>170</v>
      </c>
      <c r="C331" s="1" t="s">
        <v>52</v>
      </c>
      <c r="D331" s="1" t="s">
        <v>9</v>
      </c>
      <c r="E331" s="1" t="s">
        <v>88</v>
      </c>
      <c r="F331" s="1" t="s">
        <v>36</v>
      </c>
      <c r="G331" s="1" t="s">
        <v>66</v>
      </c>
      <c r="I331" s="1" t="s">
        <v>48</v>
      </c>
      <c r="J331" s="5">
        <v>2.9729999999999999</v>
      </c>
      <c r="K331" s="3">
        <v>80.72</v>
      </c>
      <c r="L331" s="2">
        <v>1</v>
      </c>
      <c r="M331" s="2">
        <f t="shared" si="20"/>
        <v>27151.025899764547</v>
      </c>
      <c r="N331" s="1" t="s">
        <v>117</v>
      </c>
      <c r="O331" s="1" t="s">
        <v>160</v>
      </c>
      <c r="P331" s="1">
        <v>400</v>
      </c>
    </row>
    <row r="332" spans="1:16" ht="12.75" customHeight="1" outlineLevel="2" x14ac:dyDescent="0.2">
      <c r="A332" s="1">
        <v>21</v>
      </c>
      <c r="B332" s="1" t="s">
        <v>170</v>
      </c>
      <c r="C332" s="1" t="s">
        <v>16</v>
      </c>
      <c r="D332" s="1" t="s">
        <v>0</v>
      </c>
      <c r="E332" s="1" t="s">
        <v>1</v>
      </c>
      <c r="F332" s="1" t="s">
        <v>35</v>
      </c>
      <c r="G332" s="1" t="s">
        <v>103</v>
      </c>
      <c r="I332" s="1" t="s">
        <v>43</v>
      </c>
      <c r="J332" s="2">
        <v>25</v>
      </c>
      <c r="K332" s="3">
        <v>2</v>
      </c>
      <c r="L332" s="2">
        <v>1</v>
      </c>
      <c r="M332" s="2">
        <f t="shared" si="20"/>
        <v>80</v>
      </c>
      <c r="N332" s="1" t="s">
        <v>117</v>
      </c>
      <c r="O332" s="1" t="s">
        <v>160</v>
      </c>
      <c r="P332" s="1">
        <v>100</v>
      </c>
    </row>
    <row r="333" spans="1:16" ht="12.75" customHeight="1" outlineLevel="2" x14ac:dyDescent="0.2">
      <c r="A333" s="1">
        <v>21</v>
      </c>
      <c r="B333" s="1" t="s">
        <v>170</v>
      </c>
      <c r="C333" s="1" t="s">
        <v>15</v>
      </c>
      <c r="D333" s="1" t="s">
        <v>5</v>
      </c>
      <c r="E333" s="1" t="s">
        <v>8</v>
      </c>
      <c r="G333" s="1" t="s">
        <v>64</v>
      </c>
      <c r="H333" s="1" t="s">
        <v>124</v>
      </c>
      <c r="I333" s="1" t="s">
        <v>44</v>
      </c>
      <c r="J333" s="2">
        <v>25</v>
      </c>
      <c r="K333" s="3">
        <v>2</v>
      </c>
      <c r="L333" s="2">
        <v>1</v>
      </c>
      <c r="M333" s="2">
        <f t="shared" si="20"/>
        <v>80</v>
      </c>
      <c r="N333" s="1" t="s">
        <v>117</v>
      </c>
      <c r="O333" s="1" t="s">
        <v>160</v>
      </c>
      <c r="P333" s="1">
        <v>100</v>
      </c>
    </row>
    <row r="334" spans="1:16" ht="12.75" customHeight="1" outlineLevel="2" x14ac:dyDescent="0.2">
      <c r="A334" s="1">
        <v>21</v>
      </c>
      <c r="B334" s="1" t="s">
        <v>170</v>
      </c>
      <c r="C334" s="1" t="s">
        <v>15</v>
      </c>
      <c r="D334" s="1" t="s">
        <v>5</v>
      </c>
      <c r="E334" s="1" t="s">
        <v>92</v>
      </c>
      <c r="F334" s="1" t="s">
        <v>30</v>
      </c>
      <c r="G334" s="1" t="s">
        <v>115</v>
      </c>
      <c r="I334" s="1" t="s">
        <v>44</v>
      </c>
      <c r="J334" s="2">
        <v>25</v>
      </c>
      <c r="K334" s="3">
        <v>1</v>
      </c>
      <c r="L334" s="2">
        <v>1</v>
      </c>
      <c r="M334" s="2">
        <f t="shared" si="20"/>
        <v>40</v>
      </c>
      <c r="N334" s="1" t="s">
        <v>117</v>
      </c>
      <c r="O334" s="1" t="s">
        <v>160</v>
      </c>
      <c r="P334" s="1">
        <v>100</v>
      </c>
    </row>
    <row r="335" spans="1:16" ht="12.75" customHeight="1" outlineLevel="2" x14ac:dyDescent="0.2">
      <c r="A335" s="1">
        <v>21</v>
      </c>
      <c r="B335" s="1" t="s">
        <v>170</v>
      </c>
      <c r="C335" s="1" t="s">
        <v>15</v>
      </c>
      <c r="D335" s="1" t="s">
        <v>5</v>
      </c>
      <c r="E335" s="1" t="s">
        <v>92</v>
      </c>
      <c r="F335" s="1" t="s">
        <v>30</v>
      </c>
      <c r="G335" s="1" t="s">
        <v>109</v>
      </c>
      <c r="I335" s="1" t="s">
        <v>44</v>
      </c>
      <c r="J335" s="2">
        <v>25</v>
      </c>
      <c r="K335" s="3">
        <v>2</v>
      </c>
      <c r="L335" s="2">
        <v>7</v>
      </c>
      <c r="M335" s="2">
        <f t="shared" si="20"/>
        <v>560</v>
      </c>
      <c r="N335" s="1" t="s">
        <v>117</v>
      </c>
      <c r="O335" s="1" t="s">
        <v>160</v>
      </c>
      <c r="P335" s="1">
        <v>100</v>
      </c>
    </row>
    <row r="336" spans="1:16" ht="12.75" customHeight="1" outlineLevel="2" x14ac:dyDescent="0.2">
      <c r="A336" s="1">
        <v>21</v>
      </c>
      <c r="B336" s="1" t="s">
        <v>170</v>
      </c>
      <c r="C336" s="1" t="s">
        <v>97</v>
      </c>
      <c r="D336" s="1" t="s">
        <v>162</v>
      </c>
      <c r="E336" s="1" t="s">
        <v>163</v>
      </c>
      <c r="F336" s="1" t="s">
        <v>56</v>
      </c>
      <c r="G336" s="1" t="s">
        <v>66</v>
      </c>
      <c r="I336" s="1" t="s">
        <v>48</v>
      </c>
      <c r="J336" s="5">
        <v>2.9729999999999999</v>
      </c>
      <c r="K336" s="3">
        <v>80.72</v>
      </c>
      <c r="L336" s="2">
        <v>8</v>
      </c>
      <c r="M336" s="2">
        <f t="shared" si="20"/>
        <v>217208.20719811638</v>
      </c>
      <c r="N336" s="1" t="s">
        <v>117</v>
      </c>
      <c r="O336" s="1" t="s">
        <v>160</v>
      </c>
      <c r="P336" s="1">
        <v>400</v>
      </c>
    </row>
    <row r="337" spans="1:16" s="6" customFormat="1" ht="12.75" customHeight="1" outlineLevel="1" x14ac:dyDescent="0.2">
      <c r="A337" s="6">
        <f>A336</f>
        <v>21</v>
      </c>
      <c r="B337" s="6" t="str">
        <f>B336</f>
        <v>ElT-HW-nK-1</v>
      </c>
      <c r="J337" s="7"/>
      <c r="K337" s="7"/>
      <c r="L337" s="8">
        <f>SUBTOTAL(9,L313:L336)</f>
        <v>823</v>
      </c>
      <c r="M337" s="8">
        <f>SUBTOTAL(9,M313:M336)</f>
        <v>6887578.5267406646</v>
      </c>
    </row>
    <row r="338" spans="1:16" ht="12.75" customHeight="1" outlineLevel="2" x14ac:dyDescent="0.2">
      <c r="A338" s="1">
        <v>22</v>
      </c>
      <c r="B338" s="1" t="s">
        <v>171</v>
      </c>
      <c r="C338" s="4" t="s">
        <v>58</v>
      </c>
      <c r="G338" s="1" t="s">
        <v>64</v>
      </c>
      <c r="H338" s="1" t="s">
        <v>79</v>
      </c>
      <c r="I338" s="1" t="s">
        <v>43</v>
      </c>
      <c r="J338" s="5">
        <v>2.9729999999999999</v>
      </c>
      <c r="K338" s="3">
        <v>80.72</v>
      </c>
      <c r="L338" s="2">
        <v>1</v>
      </c>
      <c r="M338" s="2">
        <f t="shared" ref="M338:M359" si="21">L338*K338/J338*1000</f>
        <v>27151.025899764547</v>
      </c>
      <c r="N338" s="1" t="s">
        <v>117</v>
      </c>
      <c r="O338" s="1" t="s">
        <v>160</v>
      </c>
      <c r="P338" s="1">
        <v>400</v>
      </c>
    </row>
    <row r="339" spans="1:16" ht="12.75" customHeight="1" outlineLevel="2" x14ac:dyDescent="0.2">
      <c r="A339" s="1">
        <v>22</v>
      </c>
      <c r="B339" s="1" t="s">
        <v>171</v>
      </c>
      <c r="C339" s="4" t="s">
        <v>58</v>
      </c>
      <c r="G339" s="1" t="s">
        <v>64</v>
      </c>
      <c r="H339" s="1" t="s">
        <v>71</v>
      </c>
      <c r="I339" s="1" t="s">
        <v>41</v>
      </c>
      <c r="J339" s="5">
        <v>2.9729999999999999</v>
      </c>
      <c r="K339" s="3">
        <v>80.72</v>
      </c>
      <c r="L339" s="2">
        <v>314</v>
      </c>
      <c r="M339" s="2">
        <f t="shared" si="21"/>
        <v>8525422.132526068</v>
      </c>
      <c r="N339" s="1" t="s">
        <v>117</v>
      </c>
      <c r="O339" s="1" t="s">
        <v>160</v>
      </c>
      <c r="P339" s="1">
        <v>400</v>
      </c>
    </row>
    <row r="340" spans="1:16" ht="12.75" customHeight="1" outlineLevel="2" x14ac:dyDescent="0.2">
      <c r="A340" s="1">
        <v>22</v>
      </c>
      <c r="B340" s="1" t="s">
        <v>171</v>
      </c>
      <c r="C340" s="4" t="s">
        <v>58</v>
      </c>
      <c r="G340" s="1" t="s">
        <v>64</v>
      </c>
      <c r="H340" s="1" t="s">
        <v>68</v>
      </c>
      <c r="I340" s="1" t="s">
        <v>41</v>
      </c>
      <c r="J340" s="5">
        <v>2.9729999999999999</v>
      </c>
      <c r="K340" s="3">
        <v>80.72</v>
      </c>
      <c r="L340" s="2">
        <v>146</v>
      </c>
      <c r="M340" s="2">
        <f t="shared" si="21"/>
        <v>3964049.7813656237</v>
      </c>
      <c r="N340" s="1" t="s">
        <v>117</v>
      </c>
      <c r="O340" s="1" t="s">
        <v>160</v>
      </c>
      <c r="P340" s="1">
        <v>400</v>
      </c>
    </row>
    <row r="341" spans="1:16" ht="12.75" customHeight="1" outlineLevel="2" x14ac:dyDescent="0.2">
      <c r="A341" s="1">
        <v>22</v>
      </c>
      <c r="B341" s="1" t="s">
        <v>171</v>
      </c>
      <c r="C341" s="4" t="s">
        <v>58</v>
      </c>
      <c r="G341" s="1" t="s">
        <v>64</v>
      </c>
      <c r="H341" s="1" t="s">
        <v>69</v>
      </c>
      <c r="I341" s="1" t="s">
        <v>41</v>
      </c>
      <c r="J341" s="5">
        <v>2.9729999999999999</v>
      </c>
      <c r="K341" s="3">
        <v>80.72</v>
      </c>
      <c r="L341" s="2">
        <v>2</v>
      </c>
      <c r="M341" s="2">
        <f t="shared" si="21"/>
        <v>54302.051799529094</v>
      </c>
      <c r="N341" s="1" t="s">
        <v>117</v>
      </c>
      <c r="O341" s="1" t="s">
        <v>160</v>
      </c>
      <c r="P341" s="1">
        <v>400</v>
      </c>
    </row>
    <row r="342" spans="1:16" ht="12.75" customHeight="1" outlineLevel="2" x14ac:dyDescent="0.2">
      <c r="A342" s="1">
        <v>22</v>
      </c>
      <c r="B342" s="1" t="s">
        <v>171</v>
      </c>
      <c r="C342" s="1" t="s">
        <v>57</v>
      </c>
      <c r="D342" s="1" t="s">
        <v>2</v>
      </c>
      <c r="E342" s="1" t="s">
        <v>3</v>
      </c>
      <c r="F342" s="1" t="s">
        <v>20</v>
      </c>
      <c r="G342" s="1" t="s">
        <v>106</v>
      </c>
      <c r="I342" s="1" t="s">
        <v>46</v>
      </c>
      <c r="J342" s="2">
        <v>25</v>
      </c>
      <c r="K342" s="3">
        <v>2</v>
      </c>
      <c r="L342" s="2">
        <v>311</v>
      </c>
      <c r="M342" s="2">
        <f t="shared" si="21"/>
        <v>24880</v>
      </c>
      <c r="N342" s="1" t="s">
        <v>117</v>
      </c>
      <c r="O342" s="1" t="s">
        <v>160</v>
      </c>
      <c r="P342" s="1">
        <v>100</v>
      </c>
    </row>
    <row r="343" spans="1:16" ht="12.75" customHeight="1" outlineLevel="2" x14ac:dyDescent="0.2">
      <c r="A343" s="1">
        <v>22</v>
      </c>
      <c r="B343" s="1" t="s">
        <v>171</v>
      </c>
      <c r="C343" s="1" t="s">
        <v>57</v>
      </c>
      <c r="D343" s="1" t="s">
        <v>2</v>
      </c>
      <c r="E343" s="1" t="s">
        <v>3</v>
      </c>
      <c r="F343" s="1" t="s">
        <v>31</v>
      </c>
      <c r="G343" s="1" t="s">
        <v>164</v>
      </c>
      <c r="I343" s="1" t="s">
        <v>47</v>
      </c>
      <c r="J343" s="2">
        <v>25</v>
      </c>
      <c r="K343" s="3">
        <v>2</v>
      </c>
      <c r="L343" s="2">
        <v>2</v>
      </c>
      <c r="M343" s="2">
        <f t="shared" si="21"/>
        <v>160</v>
      </c>
      <c r="N343" s="1" t="s">
        <v>117</v>
      </c>
      <c r="O343" s="1" t="s">
        <v>160</v>
      </c>
      <c r="P343" s="1">
        <v>100</v>
      </c>
    </row>
    <row r="344" spans="1:16" ht="12.75" customHeight="1" outlineLevel="2" x14ac:dyDescent="0.2">
      <c r="A344" s="1">
        <v>22</v>
      </c>
      <c r="B344" s="1" t="s">
        <v>171</v>
      </c>
      <c r="C344" s="1" t="s">
        <v>57</v>
      </c>
      <c r="D344" s="1" t="s">
        <v>2</v>
      </c>
      <c r="E344" s="1" t="s">
        <v>3</v>
      </c>
      <c r="G344" s="1" t="s">
        <v>64</v>
      </c>
      <c r="H344" s="1" t="s">
        <v>118</v>
      </c>
      <c r="I344" s="1" t="s">
        <v>47</v>
      </c>
      <c r="J344" s="2">
        <v>25</v>
      </c>
      <c r="K344" s="3">
        <v>2</v>
      </c>
      <c r="L344" s="2">
        <v>8</v>
      </c>
      <c r="M344" s="2">
        <f t="shared" si="21"/>
        <v>640</v>
      </c>
      <c r="N344" s="1" t="s">
        <v>117</v>
      </c>
      <c r="O344" s="1" t="s">
        <v>160</v>
      </c>
      <c r="P344" s="1">
        <v>100</v>
      </c>
    </row>
    <row r="345" spans="1:16" ht="12.75" customHeight="1" outlineLevel="2" x14ac:dyDescent="0.2">
      <c r="A345" s="1">
        <v>22</v>
      </c>
      <c r="B345" s="1" t="s">
        <v>171</v>
      </c>
      <c r="C345" s="1" t="s">
        <v>57</v>
      </c>
      <c r="D345" s="1" t="s">
        <v>2</v>
      </c>
      <c r="E345" s="1" t="s">
        <v>3</v>
      </c>
      <c r="G345" s="1" t="s">
        <v>64</v>
      </c>
      <c r="H345" s="1" t="s">
        <v>122</v>
      </c>
      <c r="I345" s="1" t="s">
        <v>47</v>
      </c>
      <c r="J345" s="2">
        <v>25</v>
      </c>
      <c r="K345" s="3">
        <v>1</v>
      </c>
      <c r="L345" s="2">
        <v>1</v>
      </c>
      <c r="M345" s="2">
        <f t="shared" si="21"/>
        <v>40</v>
      </c>
      <c r="N345" s="1" t="s">
        <v>117</v>
      </c>
      <c r="O345" s="1" t="s">
        <v>160</v>
      </c>
      <c r="P345" s="1">
        <v>100</v>
      </c>
    </row>
    <row r="346" spans="1:16" ht="12.75" customHeight="1" outlineLevel="2" x14ac:dyDescent="0.2">
      <c r="A346" s="1">
        <v>22</v>
      </c>
      <c r="B346" s="1" t="s">
        <v>171</v>
      </c>
      <c r="C346" s="1" t="s">
        <v>57</v>
      </c>
      <c r="D346" s="1" t="s">
        <v>2</v>
      </c>
      <c r="E346" s="1" t="s">
        <v>7</v>
      </c>
      <c r="F346" s="1" t="s">
        <v>65</v>
      </c>
      <c r="G346" s="1" t="s">
        <v>66</v>
      </c>
      <c r="I346" s="1" t="s">
        <v>39</v>
      </c>
      <c r="J346" s="2">
        <v>25</v>
      </c>
      <c r="K346" s="3">
        <v>1</v>
      </c>
      <c r="L346" s="2">
        <v>1</v>
      </c>
      <c r="M346" s="2">
        <f t="shared" si="21"/>
        <v>40</v>
      </c>
      <c r="N346" s="1" t="s">
        <v>117</v>
      </c>
      <c r="O346" s="1" t="s">
        <v>160</v>
      </c>
      <c r="P346" s="1">
        <v>100</v>
      </c>
    </row>
    <row r="347" spans="1:16" ht="12.75" customHeight="1" outlineLevel="2" x14ac:dyDescent="0.2">
      <c r="A347" s="1">
        <v>22</v>
      </c>
      <c r="B347" s="1" t="s">
        <v>171</v>
      </c>
      <c r="C347" s="1" t="s">
        <v>57</v>
      </c>
      <c r="D347" s="1" t="s">
        <v>4</v>
      </c>
      <c r="E347" s="1" t="s">
        <v>93</v>
      </c>
      <c r="F347" s="1" t="s">
        <v>27</v>
      </c>
      <c r="G347" s="1" t="s">
        <v>107</v>
      </c>
      <c r="I347" s="1" t="s">
        <v>42</v>
      </c>
      <c r="J347" s="2">
        <v>25</v>
      </c>
      <c r="K347" s="3">
        <v>2</v>
      </c>
      <c r="L347" s="2">
        <v>7</v>
      </c>
      <c r="M347" s="2">
        <f t="shared" si="21"/>
        <v>560</v>
      </c>
      <c r="N347" s="1" t="s">
        <v>117</v>
      </c>
      <c r="O347" s="1" t="s">
        <v>160</v>
      </c>
      <c r="P347" s="1">
        <v>100</v>
      </c>
    </row>
    <row r="348" spans="1:16" ht="12.75" customHeight="1" outlineLevel="2" x14ac:dyDescent="0.2">
      <c r="A348" s="1">
        <v>22</v>
      </c>
      <c r="B348" s="1" t="s">
        <v>171</v>
      </c>
      <c r="C348" s="1" t="s">
        <v>57</v>
      </c>
      <c r="D348" s="1" t="s">
        <v>4</v>
      </c>
      <c r="E348" s="1" t="s">
        <v>93</v>
      </c>
      <c r="F348" s="1" t="s">
        <v>27</v>
      </c>
      <c r="G348" s="1" t="s">
        <v>108</v>
      </c>
      <c r="I348" s="1" t="s">
        <v>42</v>
      </c>
      <c r="J348" s="2">
        <v>25</v>
      </c>
      <c r="K348" s="3">
        <v>2</v>
      </c>
      <c r="L348" s="2">
        <v>28</v>
      </c>
      <c r="M348" s="2">
        <f t="shared" si="21"/>
        <v>2240</v>
      </c>
      <c r="N348" s="1" t="s">
        <v>117</v>
      </c>
      <c r="O348" s="1" t="s">
        <v>160</v>
      </c>
      <c r="P348" s="1">
        <v>100</v>
      </c>
    </row>
    <row r="349" spans="1:16" ht="12.75" customHeight="1" outlineLevel="2" x14ac:dyDescent="0.2">
      <c r="A349" s="1">
        <v>22</v>
      </c>
      <c r="B349" s="1" t="s">
        <v>171</v>
      </c>
      <c r="C349" s="1" t="s">
        <v>23</v>
      </c>
      <c r="D349" s="1" t="s">
        <v>94</v>
      </c>
      <c r="E349" s="1" t="s">
        <v>95</v>
      </c>
      <c r="F349" s="1" t="s">
        <v>55</v>
      </c>
      <c r="G349" s="1" t="s">
        <v>66</v>
      </c>
      <c r="I349" s="1" t="s">
        <v>41</v>
      </c>
      <c r="J349" s="5">
        <v>2.9729999999999999</v>
      </c>
      <c r="K349" s="3">
        <v>80.72</v>
      </c>
      <c r="L349" s="2">
        <v>7</v>
      </c>
      <c r="M349" s="2">
        <f t="shared" si="21"/>
        <v>190057.18129835182</v>
      </c>
      <c r="N349" s="1" t="s">
        <v>117</v>
      </c>
      <c r="O349" s="1" t="s">
        <v>160</v>
      </c>
      <c r="P349" s="1">
        <v>400</v>
      </c>
    </row>
    <row r="350" spans="1:16" ht="12.75" customHeight="1" outlineLevel="2" x14ac:dyDescent="0.2">
      <c r="A350" s="1">
        <v>22</v>
      </c>
      <c r="B350" s="1" t="s">
        <v>171</v>
      </c>
      <c r="C350" s="1" t="s">
        <v>23</v>
      </c>
      <c r="D350" s="1" t="s">
        <v>89</v>
      </c>
      <c r="E350" s="1" t="s">
        <v>90</v>
      </c>
      <c r="F350" s="1" t="s">
        <v>32</v>
      </c>
      <c r="G350" s="1" t="s">
        <v>66</v>
      </c>
      <c r="I350" s="1" t="s">
        <v>43</v>
      </c>
      <c r="J350" s="5">
        <v>2.9729999999999999</v>
      </c>
      <c r="K350" s="3">
        <v>80.72</v>
      </c>
      <c r="L350" s="2">
        <v>1</v>
      </c>
      <c r="M350" s="2">
        <f t="shared" si="21"/>
        <v>27151.025899764547</v>
      </c>
      <c r="N350" s="1" t="s">
        <v>117</v>
      </c>
      <c r="O350" s="1" t="s">
        <v>160</v>
      </c>
      <c r="P350" s="1">
        <v>400</v>
      </c>
    </row>
    <row r="351" spans="1:16" ht="12.75" customHeight="1" outlineLevel="2" x14ac:dyDescent="0.2">
      <c r="A351" s="1">
        <v>22</v>
      </c>
      <c r="B351" s="1" t="s">
        <v>171</v>
      </c>
      <c r="C351" s="1" t="s">
        <v>54</v>
      </c>
      <c r="D351" s="1" t="s">
        <v>120</v>
      </c>
      <c r="E351" s="1" t="s">
        <v>121</v>
      </c>
      <c r="F351" s="1" t="s">
        <v>126</v>
      </c>
      <c r="G351" s="1" t="s">
        <v>114</v>
      </c>
      <c r="I351" s="1" t="s">
        <v>41</v>
      </c>
      <c r="J351" s="2">
        <v>25</v>
      </c>
      <c r="K351" s="3">
        <v>1</v>
      </c>
      <c r="L351" s="2">
        <v>1</v>
      </c>
      <c r="M351" s="2">
        <f t="shared" si="21"/>
        <v>40</v>
      </c>
      <c r="N351" s="1" t="s">
        <v>117</v>
      </c>
      <c r="O351" s="1" t="s">
        <v>160</v>
      </c>
      <c r="P351" s="1">
        <v>100</v>
      </c>
    </row>
    <row r="352" spans="1:16" ht="12.75" customHeight="1" outlineLevel="2" x14ac:dyDescent="0.2">
      <c r="A352" s="1">
        <v>22</v>
      </c>
      <c r="B352" s="1" t="s">
        <v>171</v>
      </c>
      <c r="C352" s="1" t="s">
        <v>54</v>
      </c>
      <c r="F352" s="1" t="s">
        <v>123</v>
      </c>
      <c r="G352" s="1" t="s">
        <v>66</v>
      </c>
      <c r="I352" s="1" t="s">
        <v>41</v>
      </c>
      <c r="J352" s="2">
        <v>25</v>
      </c>
      <c r="K352" s="3">
        <v>2</v>
      </c>
      <c r="L352" s="2">
        <v>8</v>
      </c>
      <c r="M352" s="2">
        <f t="shared" si="21"/>
        <v>640</v>
      </c>
      <c r="N352" s="1" t="s">
        <v>117</v>
      </c>
      <c r="O352" s="1" t="s">
        <v>160</v>
      </c>
      <c r="P352" s="1">
        <v>100</v>
      </c>
    </row>
    <row r="353" spans="1:16" ht="12.75" customHeight="1" outlineLevel="2" x14ac:dyDescent="0.2">
      <c r="A353" s="1">
        <v>22</v>
      </c>
      <c r="B353" s="1" t="s">
        <v>171</v>
      </c>
      <c r="C353" s="1" t="s">
        <v>54</v>
      </c>
      <c r="G353" s="1" t="s">
        <v>64</v>
      </c>
      <c r="H353" s="1" t="s">
        <v>67</v>
      </c>
      <c r="I353" s="1" t="s">
        <v>43</v>
      </c>
      <c r="J353" s="2">
        <v>25</v>
      </c>
      <c r="K353" s="3">
        <v>2</v>
      </c>
      <c r="L353" s="2">
        <v>24</v>
      </c>
      <c r="M353" s="2">
        <f t="shared" si="21"/>
        <v>1920</v>
      </c>
      <c r="N353" s="1" t="s">
        <v>117</v>
      </c>
      <c r="O353" s="1" t="s">
        <v>160</v>
      </c>
      <c r="P353" s="1">
        <v>100</v>
      </c>
    </row>
    <row r="354" spans="1:16" ht="12.75" customHeight="1" outlineLevel="2" x14ac:dyDescent="0.2">
      <c r="A354" s="1">
        <v>22</v>
      </c>
      <c r="B354" s="1" t="s">
        <v>171</v>
      </c>
      <c r="C354" s="1" t="s">
        <v>54</v>
      </c>
      <c r="G354" s="1" t="s">
        <v>64</v>
      </c>
      <c r="H354" s="1" t="s">
        <v>72</v>
      </c>
      <c r="I354" s="1" t="s">
        <v>43</v>
      </c>
      <c r="J354" s="2">
        <v>25</v>
      </c>
      <c r="K354" s="3">
        <v>2</v>
      </c>
      <c r="L354" s="2">
        <v>6</v>
      </c>
      <c r="M354" s="2">
        <f t="shared" si="21"/>
        <v>480</v>
      </c>
      <c r="N354" s="1" t="s">
        <v>117</v>
      </c>
      <c r="O354" s="1" t="s">
        <v>160</v>
      </c>
      <c r="P354" s="1">
        <v>100</v>
      </c>
    </row>
    <row r="355" spans="1:16" ht="12.75" customHeight="1" outlineLevel="2" x14ac:dyDescent="0.2">
      <c r="A355" s="1">
        <v>22</v>
      </c>
      <c r="B355" s="1" t="s">
        <v>171</v>
      </c>
      <c r="C355" s="1" t="s">
        <v>54</v>
      </c>
      <c r="G355" s="1" t="s">
        <v>64</v>
      </c>
      <c r="H355" s="1" t="s">
        <v>74</v>
      </c>
      <c r="I355" s="1" t="s">
        <v>41</v>
      </c>
      <c r="J355" s="2">
        <v>25</v>
      </c>
      <c r="K355" s="3">
        <v>1</v>
      </c>
      <c r="L355" s="2">
        <v>1</v>
      </c>
      <c r="M355" s="2">
        <f t="shared" si="21"/>
        <v>40</v>
      </c>
      <c r="N355" s="1" t="s">
        <v>117</v>
      </c>
      <c r="O355" s="1" t="s">
        <v>160</v>
      </c>
      <c r="P355" s="1">
        <v>100</v>
      </c>
    </row>
    <row r="356" spans="1:16" ht="12.75" customHeight="1" outlineLevel="2" x14ac:dyDescent="0.2">
      <c r="A356" s="1">
        <v>22</v>
      </c>
      <c r="B356" s="1" t="s">
        <v>171</v>
      </c>
      <c r="C356" s="1" t="s">
        <v>52</v>
      </c>
      <c r="D356" s="1" t="s">
        <v>9</v>
      </c>
      <c r="E356" s="1" t="s">
        <v>88</v>
      </c>
      <c r="F356" s="1" t="s">
        <v>36</v>
      </c>
      <c r="G356" s="1" t="s">
        <v>66</v>
      </c>
      <c r="I356" s="1" t="s">
        <v>48</v>
      </c>
      <c r="J356" s="5">
        <v>2.9729999999999999</v>
      </c>
      <c r="K356" s="3">
        <v>80.72</v>
      </c>
      <c r="L356" s="2">
        <v>1</v>
      </c>
      <c r="M356" s="2">
        <f t="shared" si="21"/>
        <v>27151.025899764547</v>
      </c>
      <c r="N356" s="1" t="s">
        <v>117</v>
      </c>
      <c r="O356" s="1" t="s">
        <v>160</v>
      </c>
      <c r="P356" s="1">
        <v>400</v>
      </c>
    </row>
    <row r="357" spans="1:16" ht="12.75" customHeight="1" outlineLevel="2" x14ac:dyDescent="0.2">
      <c r="A357" s="1">
        <v>22</v>
      </c>
      <c r="B357" s="1" t="s">
        <v>171</v>
      </c>
      <c r="C357" s="1" t="s">
        <v>16</v>
      </c>
      <c r="D357" s="1" t="s">
        <v>0</v>
      </c>
      <c r="E357" s="1" t="s">
        <v>1</v>
      </c>
      <c r="F357" s="1" t="s">
        <v>35</v>
      </c>
      <c r="G357" s="1" t="s">
        <v>103</v>
      </c>
      <c r="I357" s="1" t="s">
        <v>43</v>
      </c>
      <c r="J357" s="2">
        <v>25</v>
      </c>
      <c r="K357" s="3">
        <v>2</v>
      </c>
      <c r="L357" s="2">
        <v>1</v>
      </c>
      <c r="M357" s="2">
        <f t="shared" si="21"/>
        <v>80</v>
      </c>
      <c r="N357" s="1" t="s">
        <v>117</v>
      </c>
      <c r="O357" s="1" t="s">
        <v>160</v>
      </c>
      <c r="P357" s="1">
        <v>100</v>
      </c>
    </row>
    <row r="358" spans="1:16" ht="12.75" customHeight="1" outlineLevel="2" x14ac:dyDescent="0.2">
      <c r="A358" s="1">
        <v>22</v>
      </c>
      <c r="B358" s="1" t="s">
        <v>171</v>
      </c>
      <c r="C358" s="1" t="s">
        <v>15</v>
      </c>
      <c r="D358" s="1" t="s">
        <v>5</v>
      </c>
      <c r="E358" s="1" t="s">
        <v>92</v>
      </c>
      <c r="F358" s="1" t="s">
        <v>30</v>
      </c>
      <c r="G358" s="1" t="s">
        <v>115</v>
      </c>
      <c r="I358" s="1" t="s">
        <v>44</v>
      </c>
      <c r="J358" s="2">
        <v>25</v>
      </c>
      <c r="K358" s="3">
        <v>2</v>
      </c>
      <c r="L358" s="2">
        <v>7</v>
      </c>
      <c r="M358" s="2">
        <f t="shared" si="21"/>
        <v>560</v>
      </c>
      <c r="N358" s="1" t="s">
        <v>117</v>
      </c>
      <c r="O358" s="1" t="s">
        <v>160</v>
      </c>
      <c r="P358" s="1">
        <v>100</v>
      </c>
    </row>
    <row r="359" spans="1:16" ht="12.75" customHeight="1" outlineLevel="2" x14ac:dyDescent="0.2">
      <c r="A359" s="1">
        <v>22</v>
      </c>
      <c r="B359" s="1" t="s">
        <v>171</v>
      </c>
      <c r="C359" s="1" t="s">
        <v>15</v>
      </c>
      <c r="D359" s="1" t="s">
        <v>5</v>
      </c>
      <c r="E359" s="1" t="s">
        <v>92</v>
      </c>
      <c r="F359" s="1" t="s">
        <v>30</v>
      </c>
      <c r="G359" s="1" t="s">
        <v>109</v>
      </c>
      <c r="I359" s="1" t="s">
        <v>44</v>
      </c>
      <c r="J359" s="2">
        <v>25</v>
      </c>
      <c r="K359" s="3">
        <v>2</v>
      </c>
      <c r="L359" s="2">
        <v>31</v>
      </c>
      <c r="M359" s="2">
        <f t="shared" si="21"/>
        <v>2480</v>
      </c>
      <c r="N359" s="1" t="s">
        <v>117</v>
      </c>
      <c r="O359" s="1" t="s">
        <v>160</v>
      </c>
      <c r="P359" s="1">
        <v>100</v>
      </c>
    </row>
    <row r="360" spans="1:16" s="6" customFormat="1" ht="12.75" customHeight="1" outlineLevel="1" x14ac:dyDescent="0.2">
      <c r="A360" s="6">
        <f>A359</f>
        <v>22</v>
      </c>
      <c r="B360" s="6" t="str">
        <f>B359</f>
        <v>ElT-HW-nK-2</v>
      </c>
      <c r="J360" s="7"/>
      <c r="K360" s="7"/>
      <c r="L360" s="8">
        <f>SUBTOTAL(9,L338:L359)</f>
        <v>909</v>
      </c>
      <c r="M360" s="8">
        <f>SUBTOTAL(9,M338:M359)</f>
        <v>12850084.224688863</v>
      </c>
    </row>
    <row r="361" spans="1:16" ht="12.75" customHeight="1" outlineLevel="2" x14ac:dyDescent="0.2">
      <c r="A361" s="1">
        <v>23</v>
      </c>
      <c r="B361" s="1" t="s">
        <v>172</v>
      </c>
      <c r="C361" s="4" t="s">
        <v>58</v>
      </c>
      <c r="G361" s="1" t="s">
        <v>64</v>
      </c>
      <c r="H361" s="1" t="s">
        <v>71</v>
      </c>
      <c r="I361" s="1" t="s">
        <v>41</v>
      </c>
      <c r="J361" s="5">
        <v>2.9729999999999999</v>
      </c>
      <c r="K361" s="3">
        <v>80.72</v>
      </c>
      <c r="L361" s="2">
        <v>234</v>
      </c>
      <c r="M361" s="2">
        <f t="shared" ref="M361:M378" si="22">L361*K361/J361*1000</f>
        <v>6353340.0605449043</v>
      </c>
      <c r="N361" s="1" t="s">
        <v>117</v>
      </c>
      <c r="O361" s="1" t="s">
        <v>160</v>
      </c>
      <c r="P361" s="1">
        <v>400</v>
      </c>
    </row>
    <row r="362" spans="1:16" ht="12.75" customHeight="1" outlineLevel="2" x14ac:dyDescent="0.2">
      <c r="A362" s="1">
        <v>23</v>
      </c>
      <c r="B362" s="1" t="s">
        <v>172</v>
      </c>
      <c r="C362" s="4" t="s">
        <v>58</v>
      </c>
      <c r="G362" s="1" t="s">
        <v>64</v>
      </c>
      <c r="H362" s="1" t="s">
        <v>68</v>
      </c>
      <c r="I362" s="1" t="s">
        <v>41</v>
      </c>
      <c r="J362" s="5">
        <v>2.9729999999999999</v>
      </c>
      <c r="K362" s="3">
        <v>80.72</v>
      </c>
      <c r="L362" s="2">
        <v>130</v>
      </c>
      <c r="M362" s="2">
        <f t="shared" si="22"/>
        <v>3529633.3669693912</v>
      </c>
      <c r="N362" s="1" t="s">
        <v>117</v>
      </c>
      <c r="O362" s="1" t="s">
        <v>160</v>
      </c>
      <c r="P362" s="1">
        <v>400</v>
      </c>
    </row>
    <row r="363" spans="1:16" ht="12.75" customHeight="1" outlineLevel="2" x14ac:dyDescent="0.2">
      <c r="A363" s="1">
        <v>23</v>
      </c>
      <c r="B363" s="1" t="s">
        <v>172</v>
      </c>
      <c r="C363" s="4" t="s">
        <v>58</v>
      </c>
      <c r="G363" s="1" t="s">
        <v>64</v>
      </c>
      <c r="H363" s="1" t="s">
        <v>69</v>
      </c>
      <c r="I363" s="1" t="s">
        <v>41</v>
      </c>
      <c r="J363" s="5">
        <v>2.9729999999999999</v>
      </c>
      <c r="K363" s="3">
        <v>80.72</v>
      </c>
      <c r="L363" s="2">
        <v>1</v>
      </c>
      <c r="M363" s="2">
        <f t="shared" si="22"/>
        <v>27151.025899764547</v>
      </c>
      <c r="N363" s="1" t="s">
        <v>117</v>
      </c>
      <c r="O363" s="1" t="s">
        <v>160</v>
      </c>
      <c r="P363" s="1">
        <v>400</v>
      </c>
    </row>
    <row r="364" spans="1:16" ht="12.75" customHeight="1" outlineLevel="2" x14ac:dyDescent="0.2">
      <c r="A364" s="1">
        <v>23</v>
      </c>
      <c r="B364" s="1" t="s">
        <v>172</v>
      </c>
      <c r="C364" s="1" t="s">
        <v>57</v>
      </c>
      <c r="D364" s="1" t="s">
        <v>2</v>
      </c>
      <c r="E364" s="1" t="s">
        <v>3</v>
      </c>
      <c r="F364" s="1" t="s">
        <v>20</v>
      </c>
      <c r="G364" s="1" t="s">
        <v>106</v>
      </c>
      <c r="I364" s="1" t="s">
        <v>46</v>
      </c>
      <c r="J364" s="2">
        <v>25</v>
      </c>
      <c r="K364" s="3">
        <v>2</v>
      </c>
      <c r="L364" s="2">
        <v>1366</v>
      </c>
      <c r="M364" s="2">
        <f t="shared" si="22"/>
        <v>109280</v>
      </c>
      <c r="N364" s="1" t="s">
        <v>117</v>
      </c>
      <c r="O364" s="1" t="s">
        <v>160</v>
      </c>
      <c r="P364" s="1">
        <v>100</v>
      </c>
    </row>
    <row r="365" spans="1:16" ht="12.75" customHeight="1" outlineLevel="2" x14ac:dyDescent="0.2">
      <c r="A365" s="1">
        <v>23</v>
      </c>
      <c r="B365" s="1" t="s">
        <v>172</v>
      </c>
      <c r="C365" s="1" t="s">
        <v>57</v>
      </c>
      <c r="D365" s="1" t="s">
        <v>2</v>
      </c>
      <c r="E365" s="1" t="s">
        <v>3</v>
      </c>
      <c r="G365" s="1" t="s">
        <v>64</v>
      </c>
      <c r="H365" s="1" t="s">
        <v>118</v>
      </c>
      <c r="I365" s="1" t="s">
        <v>47</v>
      </c>
      <c r="J365" s="2">
        <v>25</v>
      </c>
      <c r="K365" s="3">
        <v>2</v>
      </c>
      <c r="L365" s="2">
        <v>1</v>
      </c>
      <c r="M365" s="2">
        <f t="shared" si="22"/>
        <v>80</v>
      </c>
      <c r="N365" s="1" t="s">
        <v>117</v>
      </c>
      <c r="O365" s="1" t="s">
        <v>160</v>
      </c>
      <c r="P365" s="1">
        <v>100</v>
      </c>
    </row>
    <row r="366" spans="1:16" ht="12.75" customHeight="1" outlineLevel="2" x14ac:dyDescent="0.2">
      <c r="A366" s="1">
        <v>23</v>
      </c>
      <c r="B366" s="1" t="s">
        <v>172</v>
      </c>
      <c r="C366" s="1" t="s">
        <v>57</v>
      </c>
      <c r="D366" s="1" t="s">
        <v>2</v>
      </c>
      <c r="E366" s="1" t="s">
        <v>7</v>
      </c>
      <c r="F366" s="1" t="s">
        <v>65</v>
      </c>
      <c r="G366" s="1" t="s">
        <v>66</v>
      </c>
      <c r="I366" s="1" t="s">
        <v>39</v>
      </c>
      <c r="J366" s="2">
        <v>25</v>
      </c>
      <c r="K366" s="3">
        <v>1</v>
      </c>
      <c r="L366" s="2">
        <v>1</v>
      </c>
      <c r="M366" s="2">
        <f t="shared" si="22"/>
        <v>40</v>
      </c>
      <c r="N366" s="1" t="s">
        <v>117</v>
      </c>
      <c r="O366" s="1" t="s">
        <v>160</v>
      </c>
      <c r="P366" s="1">
        <v>100</v>
      </c>
    </row>
    <row r="367" spans="1:16" ht="12.75" customHeight="1" outlineLevel="2" x14ac:dyDescent="0.2">
      <c r="A367" s="1">
        <v>23</v>
      </c>
      <c r="B367" s="1" t="s">
        <v>172</v>
      </c>
      <c r="C367" s="1" t="s">
        <v>57</v>
      </c>
      <c r="D367" s="1" t="s">
        <v>4</v>
      </c>
      <c r="E367" s="1" t="s">
        <v>93</v>
      </c>
      <c r="F367" s="1" t="s">
        <v>27</v>
      </c>
      <c r="G367" s="1" t="s">
        <v>107</v>
      </c>
      <c r="I367" s="1" t="s">
        <v>42</v>
      </c>
      <c r="J367" s="2">
        <v>25</v>
      </c>
      <c r="K367" s="3">
        <v>2</v>
      </c>
      <c r="L367" s="2">
        <v>4</v>
      </c>
      <c r="M367" s="2">
        <f t="shared" si="22"/>
        <v>320</v>
      </c>
      <c r="N367" s="1" t="s">
        <v>117</v>
      </c>
      <c r="O367" s="1" t="s">
        <v>160</v>
      </c>
      <c r="P367" s="1">
        <v>100</v>
      </c>
    </row>
    <row r="368" spans="1:16" ht="12.75" customHeight="1" outlineLevel="2" x14ac:dyDescent="0.2">
      <c r="A368" s="1">
        <v>23</v>
      </c>
      <c r="B368" s="1" t="s">
        <v>172</v>
      </c>
      <c r="C368" s="1" t="s">
        <v>57</v>
      </c>
      <c r="D368" s="1" t="s">
        <v>4</v>
      </c>
      <c r="E368" s="1" t="s">
        <v>93</v>
      </c>
      <c r="F368" s="1" t="s">
        <v>27</v>
      </c>
      <c r="G368" s="1" t="s">
        <v>108</v>
      </c>
      <c r="I368" s="1" t="s">
        <v>42</v>
      </c>
      <c r="J368" s="2">
        <v>25</v>
      </c>
      <c r="K368" s="3">
        <v>2</v>
      </c>
      <c r="L368" s="2">
        <v>10</v>
      </c>
      <c r="M368" s="2">
        <f t="shared" si="22"/>
        <v>800</v>
      </c>
      <c r="N368" s="1" t="s">
        <v>117</v>
      </c>
      <c r="O368" s="1" t="s">
        <v>160</v>
      </c>
      <c r="P368" s="1">
        <v>100</v>
      </c>
    </row>
    <row r="369" spans="1:16" ht="12.75" customHeight="1" outlineLevel="2" x14ac:dyDescent="0.2">
      <c r="A369" s="1">
        <v>23</v>
      </c>
      <c r="B369" s="1" t="s">
        <v>172</v>
      </c>
      <c r="C369" s="1" t="s">
        <v>57</v>
      </c>
      <c r="D369" s="1" t="s">
        <v>83</v>
      </c>
      <c r="E369" s="1" t="s">
        <v>98</v>
      </c>
      <c r="F369" s="1" t="s">
        <v>33</v>
      </c>
      <c r="G369" s="1" t="s">
        <v>110</v>
      </c>
      <c r="I369" s="1" t="s">
        <v>40</v>
      </c>
      <c r="J369" s="2">
        <v>25</v>
      </c>
      <c r="K369" s="3">
        <v>2</v>
      </c>
      <c r="L369" s="2">
        <v>2</v>
      </c>
      <c r="M369" s="2">
        <f t="shared" si="22"/>
        <v>160</v>
      </c>
      <c r="N369" s="1" t="s">
        <v>117</v>
      </c>
      <c r="O369" s="1" t="s">
        <v>160</v>
      </c>
      <c r="P369" s="1">
        <v>100</v>
      </c>
    </row>
    <row r="370" spans="1:16" ht="12.75" customHeight="1" outlineLevel="2" x14ac:dyDescent="0.2">
      <c r="A370" s="1">
        <v>23</v>
      </c>
      <c r="B370" s="1" t="s">
        <v>172</v>
      </c>
      <c r="C370" s="1" t="s">
        <v>54</v>
      </c>
      <c r="F370" s="1" t="s">
        <v>123</v>
      </c>
      <c r="G370" s="1" t="s">
        <v>66</v>
      </c>
      <c r="I370" s="1" t="s">
        <v>41</v>
      </c>
      <c r="J370" s="2">
        <v>25</v>
      </c>
      <c r="K370" s="3">
        <v>2</v>
      </c>
      <c r="L370" s="2">
        <v>7</v>
      </c>
      <c r="M370" s="2">
        <f t="shared" si="22"/>
        <v>560</v>
      </c>
      <c r="N370" s="1" t="s">
        <v>117</v>
      </c>
      <c r="O370" s="1" t="s">
        <v>160</v>
      </c>
      <c r="P370" s="1">
        <v>100</v>
      </c>
    </row>
    <row r="371" spans="1:16" ht="12.75" customHeight="1" outlineLevel="2" x14ac:dyDescent="0.2">
      <c r="A371" s="1">
        <v>23</v>
      </c>
      <c r="B371" s="1" t="s">
        <v>172</v>
      </c>
      <c r="C371" s="1" t="s">
        <v>54</v>
      </c>
      <c r="G371" s="1" t="s">
        <v>64</v>
      </c>
      <c r="H371" s="1" t="s">
        <v>67</v>
      </c>
      <c r="I371" s="1" t="s">
        <v>43</v>
      </c>
      <c r="J371" s="2">
        <v>25</v>
      </c>
      <c r="K371" s="3">
        <v>2</v>
      </c>
      <c r="L371" s="2">
        <v>2</v>
      </c>
      <c r="M371" s="2">
        <f t="shared" si="22"/>
        <v>160</v>
      </c>
      <c r="N371" s="1" t="s">
        <v>117</v>
      </c>
      <c r="O371" s="1" t="s">
        <v>160</v>
      </c>
      <c r="P371" s="1">
        <v>100</v>
      </c>
    </row>
    <row r="372" spans="1:16" ht="12.75" customHeight="1" outlineLevel="2" x14ac:dyDescent="0.2">
      <c r="A372" s="1">
        <v>23</v>
      </c>
      <c r="B372" s="1" t="s">
        <v>172</v>
      </c>
      <c r="C372" s="1" t="s">
        <v>54</v>
      </c>
      <c r="G372" s="1" t="s">
        <v>64</v>
      </c>
      <c r="H372" s="1" t="s">
        <v>67</v>
      </c>
      <c r="I372" s="1" t="s">
        <v>41</v>
      </c>
      <c r="J372" s="2">
        <v>25</v>
      </c>
      <c r="K372" s="3">
        <v>2</v>
      </c>
      <c r="L372" s="2">
        <v>1</v>
      </c>
      <c r="M372" s="2">
        <f t="shared" si="22"/>
        <v>80</v>
      </c>
      <c r="N372" s="1" t="s">
        <v>117</v>
      </c>
      <c r="O372" s="1" t="s">
        <v>160</v>
      </c>
      <c r="P372" s="1">
        <v>100</v>
      </c>
    </row>
    <row r="373" spans="1:16" ht="12.75" customHeight="1" outlineLevel="2" x14ac:dyDescent="0.2">
      <c r="A373" s="1">
        <v>23</v>
      </c>
      <c r="B373" s="1" t="s">
        <v>172</v>
      </c>
      <c r="C373" s="1" t="s">
        <v>54</v>
      </c>
      <c r="G373" s="1" t="s">
        <v>64</v>
      </c>
      <c r="H373" s="1" t="s">
        <v>72</v>
      </c>
      <c r="I373" s="1" t="s">
        <v>41</v>
      </c>
      <c r="J373" s="2">
        <v>25</v>
      </c>
      <c r="K373" s="3">
        <v>2</v>
      </c>
      <c r="L373" s="2">
        <v>2</v>
      </c>
      <c r="M373" s="2">
        <f t="shared" si="22"/>
        <v>160</v>
      </c>
      <c r="N373" s="1" t="s">
        <v>117</v>
      </c>
      <c r="O373" s="1" t="s">
        <v>160</v>
      </c>
      <c r="P373" s="1">
        <v>100</v>
      </c>
    </row>
    <row r="374" spans="1:16" ht="12.75" customHeight="1" outlineLevel="2" x14ac:dyDescent="0.2">
      <c r="A374" s="1">
        <v>23</v>
      </c>
      <c r="B374" s="1" t="s">
        <v>172</v>
      </c>
      <c r="C374" s="1" t="s">
        <v>52</v>
      </c>
      <c r="D374" s="1" t="s">
        <v>9</v>
      </c>
      <c r="E374" s="1" t="s">
        <v>88</v>
      </c>
      <c r="F374" s="1" t="s">
        <v>36</v>
      </c>
      <c r="G374" s="1" t="s">
        <v>66</v>
      </c>
      <c r="I374" s="1" t="s">
        <v>48</v>
      </c>
      <c r="J374" s="5">
        <v>2.9729999999999999</v>
      </c>
      <c r="K374" s="3">
        <v>80.72</v>
      </c>
      <c r="L374" s="2">
        <v>2</v>
      </c>
      <c r="M374" s="2">
        <f t="shared" si="22"/>
        <v>54302.051799529094</v>
      </c>
      <c r="N374" s="1" t="s">
        <v>117</v>
      </c>
      <c r="O374" s="1" t="s">
        <v>160</v>
      </c>
      <c r="P374" s="1">
        <v>400</v>
      </c>
    </row>
    <row r="375" spans="1:16" ht="12.75" customHeight="1" outlineLevel="2" x14ac:dyDescent="0.2">
      <c r="A375" s="1">
        <v>23</v>
      </c>
      <c r="B375" s="1" t="s">
        <v>172</v>
      </c>
      <c r="C375" s="1" t="s">
        <v>15</v>
      </c>
      <c r="D375" s="1" t="s">
        <v>5</v>
      </c>
      <c r="E375" s="1" t="s">
        <v>8</v>
      </c>
      <c r="G375" s="1" t="s">
        <v>64</v>
      </c>
      <c r="H375" s="1" t="s">
        <v>125</v>
      </c>
      <c r="I375" s="1" t="s">
        <v>44</v>
      </c>
      <c r="J375" s="2">
        <v>25</v>
      </c>
      <c r="K375" s="3">
        <v>2</v>
      </c>
      <c r="L375" s="2">
        <v>1</v>
      </c>
      <c r="M375" s="2">
        <f t="shared" si="22"/>
        <v>80</v>
      </c>
      <c r="N375" s="1" t="s">
        <v>117</v>
      </c>
      <c r="O375" s="1" t="s">
        <v>160</v>
      </c>
      <c r="P375" s="1">
        <v>100</v>
      </c>
    </row>
    <row r="376" spans="1:16" ht="12.75" customHeight="1" outlineLevel="2" x14ac:dyDescent="0.2">
      <c r="A376" s="1">
        <v>23</v>
      </c>
      <c r="B376" s="1" t="s">
        <v>172</v>
      </c>
      <c r="C376" s="1" t="s">
        <v>15</v>
      </c>
      <c r="D376" s="1" t="s">
        <v>5</v>
      </c>
      <c r="E376" s="1" t="s">
        <v>92</v>
      </c>
      <c r="F376" s="1" t="s">
        <v>30</v>
      </c>
      <c r="G376" s="1" t="s">
        <v>115</v>
      </c>
      <c r="I376" s="1" t="s">
        <v>44</v>
      </c>
      <c r="J376" s="2">
        <v>25</v>
      </c>
      <c r="K376" s="3">
        <v>2</v>
      </c>
      <c r="L376" s="2">
        <v>1</v>
      </c>
      <c r="M376" s="2">
        <f t="shared" si="22"/>
        <v>80</v>
      </c>
      <c r="N376" s="1" t="s">
        <v>117</v>
      </c>
      <c r="O376" s="1" t="s">
        <v>160</v>
      </c>
      <c r="P376" s="1">
        <v>100</v>
      </c>
    </row>
    <row r="377" spans="1:16" ht="12.75" customHeight="1" outlineLevel="2" x14ac:dyDescent="0.2">
      <c r="A377" s="1">
        <v>23</v>
      </c>
      <c r="B377" s="1" t="s">
        <v>172</v>
      </c>
      <c r="C377" s="1" t="s">
        <v>15</v>
      </c>
      <c r="D377" s="1" t="s">
        <v>5</v>
      </c>
      <c r="E377" s="1" t="s">
        <v>92</v>
      </c>
      <c r="F377" s="1" t="s">
        <v>30</v>
      </c>
      <c r="G377" s="1" t="s">
        <v>109</v>
      </c>
      <c r="I377" s="1" t="s">
        <v>44</v>
      </c>
      <c r="J377" s="2">
        <v>25</v>
      </c>
      <c r="K377" s="3">
        <v>2</v>
      </c>
      <c r="L377" s="2">
        <v>6</v>
      </c>
      <c r="M377" s="2">
        <f t="shared" si="22"/>
        <v>480</v>
      </c>
      <c r="N377" s="1" t="s">
        <v>117</v>
      </c>
      <c r="O377" s="1" t="s">
        <v>160</v>
      </c>
      <c r="P377" s="1">
        <v>100</v>
      </c>
    </row>
    <row r="378" spans="1:16" ht="12.75" customHeight="1" outlineLevel="2" x14ac:dyDescent="0.2">
      <c r="A378" s="1">
        <v>23</v>
      </c>
      <c r="B378" s="1" t="s">
        <v>172</v>
      </c>
      <c r="C378" s="1" t="s">
        <v>15</v>
      </c>
      <c r="D378" s="1" t="s">
        <v>5</v>
      </c>
      <c r="G378" s="1" t="s">
        <v>64</v>
      </c>
      <c r="I378" s="1" t="s">
        <v>44</v>
      </c>
      <c r="J378" s="5">
        <v>2.9729999999999999</v>
      </c>
      <c r="K378" s="3">
        <v>80.72</v>
      </c>
      <c r="L378" s="2">
        <v>1</v>
      </c>
      <c r="M378" s="2">
        <f t="shared" si="22"/>
        <v>27151.025899764547</v>
      </c>
      <c r="N378" s="1" t="s">
        <v>117</v>
      </c>
      <c r="O378" s="1" t="s">
        <v>160</v>
      </c>
      <c r="P378" s="1">
        <v>400</v>
      </c>
    </row>
    <row r="379" spans="1:16" s="6" customFormat="1" ht="12.75" customHeight="1" outlineLevel="1" x14ac:dyDescent="0.2">
      <c r="A379" s="6">
        <f>A378</f>
        <v>23</v>
      </c>
      <c r="B379" s="6" t="str">
        <f>B378</f>
        <v>ElT-HW-nK-3</v>
      </c>
      <c r="J379" s="7"/>
      <c r="K379" s="7"/>
      <c r="L379" s="8">
        <f>SUBTOTAL(9,L361:L378)</f>
        <v>1772</v>
      </c>
      <c r="M379" s="8">
        <f>SUBTOTAL(9,M361:M378)</f>
        <v>10103857.531113353</v>
      </c>
    </row>
    <row r="380" spans="1:16" ht="12.75" customHeight="1" outlineLevel="2" x14ac:dyDescent="0.2">
      <c r="A380" s="1">
        <v>24</v>
      </c>
      <c r="B380" s="1" t="s">
        <v>173</v>
      </c>
      <c r="C380" s="4" t="s">
        <v>58</v>
      </c>
      <c r="G380" s="1" t="s">
        <v>64</v>
      </c>
      <c r="H380" s="1" t="s">
        <v>71</v>
      </c>
      <c r="I380" s="1" t="s">
        <v>41</v>
      </c>
      <c r="J380" s="5">
        <v>2.9729999999999999</v>
      </c>
      <c r="K380" s="3">
        <v>80.72</v>
      </c>
      <c r="L380" s="2">
        <v>246</v>
      </c>
      <c r="M380" s="2">
        <f t="shared" ref="M380:M395" si="23">L380*K380/J380*1000</f>
        <v>6679152.3713420788</v>
      </c>
      <c r="N380" s="1" t="s">
        <v>117</v>
      </c>
      <c r="O380" s="1" t="s">
        <v>160</v>
      </c>
      <c r="P380" s="1">
        <v>400</v>
      </c>
    </row>
    <row r="381" spans="1:16" ht="12.75" customHeight="1" outlineLevel="2" x14ac:dyDescent="0.2">
      <c r="A381" s="1">
        <v>24</v>
      </c>
      <c r="B381" s="1" t="s">
        <v>173</v>
      </c>
      <c r="C381" s="4" t="s">
        <v>58</v>
      </c>
      <c r="G381" s="1" t="s">
        <v>64</v>
      </c>
      <c r="H381" s="1" t="s">
        <v>68</v>
      </c>
      <c r="I381" s="1" t="s">
        <v>41</v>
      </c>
      <c r="J381" s="5">
        <v>2.9729999999999999</v>
      </c>
      <c r="K381" s="3">
        <v>80.72</v>
      </c>
      <c r="L381" s="2">
        <v>144</v>
      </c>
      <c r="M381" s="2">
        <f t="shared" si="23"/>
        <v>3909747.7295660949</v>
      </c>
      <c r="N381" s="1" t="s">
        <v>117</v>
      </c>
      <c r="O381" s="1" t="s">
        <v>160</v>
      </c>
      <c r="P381" s="1">
        <v>400</v>
      </c>
    </row>
    <row r="382" spans="1:16" ht="12.75" customHeight="1" outlineLevel="2" x14ac:dyDescent="0.2">
      <c r="A382" s="1">
        <v>24</v>
      </c>
      <c r="B382" s="1" t="s">
        <v>173</v>
      </c>
      <c r="C382" s="4" t="s">
        <v>58</v>
      </c>
      <c r="G382" s="1" t="s">
        <v>64</v>
      </c>
      <c r="H382" s="1" t="s">
        <v>69</v>
      </c>
      <c r="I382" s="1" t="s">
        <v>41</v>
      </c>
      <c r="J382" s="5">
        <v>2.9729999999999999</v>
      </c>
      <c r="K382" s="3">
        <v>80.72</v>
      </c>
      <c r="L382" s="2">
        <v>2</v>
      </c>
      <c r="M382" s="2">
        <f t="shared" si="23"/>
        <v>54302.051799529094</v>
      </c>
      <c r="N382" s="1" t="s">
        <v>117</v>
      </c>
      <c r="O382" s="1" t="s">
        <v>160</v>
      </c>
      <c r="P382" s="1">
        <v>400</v>
      </c>
    </row>
    <row r="383" spans="1:16" ht="12.75" customHeight="1" outlineLevel="2" x14ac:dyDescent="0.2">
      <c r="A383" s="1">
        <v>24</v>
      </c>
      <c r="B383" s="1" t="s">
        <v>173</v>
      </c>
      <c r="C383" s="1" t="s">
        <v>57</v>
      </c>
      <c r="D383" s="1" t="s">
        <v>2</v>
      </c>
      <c r="E383" s="1" t="s">
        <v>3</v>
      </c>
      <c r="F383" s="1" t="s">
        <v>20</v>
      </c>
      <c r="G383" s="1" t="s">
        <v>106</v>
      </c>
      <c r="I383" s="1" t="s">
        <v>46</v>
      </c>
      <c r="J383" s="2">
        <v>25</v>
      </c>
      <c r="K383" s="3">
        <v>2</v>
      </c>
      <c r="L383" s="2">
        <v>786</v>
      </c>
      <c r="M383" s="2">
        <f t="shared" si="23"/>
        <v>62880</v>
      </c>
      <c r="N383" s="1" t="s">
        <v>117</v>
      </c>
      <c r="O383" s="1" t="s">
        <v>160</v>
      </c>
      <c r="P383" s="1">
        <v>100</v>
      </c>
    </row>
    <row r="384" spans="1:16" ht="12.75" customHeight="1" outlineLevel="2" x14ac:dyDescent="0.2">
      <c r="A384" s="1">
        <v>24</v>
      </c>
      <c r="B384" s="1" t="s">
        <v>173</v>
      </c>
      <c r="C384" s="1" t="s">
        <v>57</v>
      </c>
      <c r="D384" s="1" t="s">
        <v>2</v>
      </c>
      <c r="E384" s="1" t="s">
        <v>3</v>
      </c>
      <c r="F384" s="1" t="s">
        <v>31</v>
      </c>
      <c r="G384" s="1" t="s">
        <v>164</v>
      </c>
      <c r="I384" s="1" t="s">
        <v>47</v>
      </c>
      <c r="J384" s="2">
        <v>25</v>
      </c>
      <c r="K384" s="3">
        <v>2</v>
      </c>
      <c r="L384" s="2">
        <v>1</v>
      </c>
      <c r="M384" s="2">
        <f t="shared" si="23"/>
        <v>80</v>
      </c>
      <c r="N384" s="1" t="s">
        <v>117</v>
      </c>
      <c r="O384" s="1" t="s">
        <v>160</v>
      </c>
      <c r="P384" s="1">
        <v>100</v>
      </c>
    </row>
    <row r="385" spans="1:16" ht="12.75" customHeight="1" outlineLevel="2" x14ac:dyDescent="0.2">
      <c r="A385" s="1">
        <v>24</v>
      </c>
      <c r="B385" s="1" t="s">
        <v>173</v>
      </c>
      <c r="C385" s="1" t="s">
        <v>57</v>
      </c>
      <c r="D385" s="1" t="s">
        <v>2</v>
      </c>
      <c r="E385" s="1" t="s">
        <v>3</v>
      </c>
      <c r="G385" s="1" t="s">
        <v>64</v>
      </c>
      <c r="H385" s="1" t="s">
        <v>118</v>
      </c>
      <c r="I385" s="1" t="s">
        <v>47</v>
      </c>
      <c r="J385" s="2">
        <v>25</v>
      </c>
      <c r="K385" s="3">
        <v>2</v>
      </c>
      <c r="L385" s="2">
        <v>4</v>
      </c>
      <c r="M385" s="2">
        <f t="shared" si="23"/>
        <v>320</v>
      </c>
      <c r="N385" s="1" t="s">
        <v>117</v>
      </c>
      <c r="O385" s="1" t="s">
        <v>160</v>
      </c>
      <c r="P385" s="1">
        <v>100</v>
      </c>
    </row>
    <row r="386" spans="1:16" ht="12.75" customHeight="1" outlineLevel="2" x14ac:dyDescent="0.2">
      <c r="A386" s="1">
        <v>24</v>
      </c>
      <c r="B386" s="1" t="s">
        <v>173</v>
      </c>
      <c r="C386" s="1" t="s">
        <v>57</v>
      </c>
      <c r="D386" s="1" t="s">
        <v>4</v>
      </c>
      <c r="E386" s="1" t="s">
        <v>93</v>
      </c>
      <c r="F386" s="1" t="s">
        <v>27</v>
      </c>
      <c r="G386" s="1" t="s">
        <v>107</v>
      </c>
      <c r="I386" s="1" t="s">
        <v>42</v>
      </c>
      <c r="J386" s="2">
        <v>25</v>
      </c>
      <c r="K386" s="3">
        <v>2</v>
      </c>
      <c r="L386" s="2">
        <v>2</v>
      </c>
      <c r="M386" s="2">
        <f t="shared" si="23"/>
        <v>160</v>
      </c>
      <c r="N386" s="1" t="s">
        <v>117</v>
      </c>
      <c r="O386" s="1" t="s">
        <v>160</v>
      </c>
      <c r="P386" s="1">
        <v>100</v>
      </c>
    </row>
    <row r="387" spans="1:16" ht="12.75" customHeight="1" outlineLevel="2" x14ac:dyDescent="0.2">
      <c r="A387" s="1">
        <v>24</v>
      </c>
      <c r="B387" s="1" t="s">
        <v>173</v>
      </c>
      <c r="C387" s="1" t="s">
        <v>57</v>
      </c>
      <c r="D387" s="1" t="s">
        <v>4</v>
      </c>
      <c r="E387" s="1" t="s">
        <v>93</v>
      </c>
      <c r="F387" s="1" t="s">
        <v>27</v>
      </c>
      <c r="G387" s="1" t="s">
        <v>108</v>
      </c>
      <c r="I387" s="1" t="s">
        <v>42</v>
      </c>
      <c r="J387" s="2">
        <v>25</v>
      </c>
      <c r="K387" s="3">
        <v>2</v>
      </c>
      <c r="L387" s="2">
        <v>2</v>
      </c>
      <c r="M387" s="2">
        <f t="shared" si="23"/>
        <v>160</v>
      </c>
      <c r="N387" s="1" t="s">
        <v>117</v>
      </c>
      <c r="O387" s="1" t="s">
        <v>160</v>
      </c>
      <c r="P387" s="1">
        <v>100</v>
      </c>
    </row>
    <row r="388" spans="1:16" ht="12.75" customHeight="1" outlineLevel="2" x14ac:dyDescent="0.2">
      <c r="A388" s="1">
        <v>24</v>
      </c>
      <c r="B388" s="1" t="s">
        <v>173</v>
      </c>
      <c r="C388" s="1" t="s">
        <v>54</v>
      </c>
      <c r="D388" s="1" t="s">
        <v>120</v>
      </c>
      <c r="E388" s="1" t="s">
        <v>121</v>
      </c>
      <c r="F388" s="1" t="s">
        <v>126</v>
      </c>
      <c r="G388" s="1" t="s">
        <v>114</v>
      </c>
      <c r="I388" s="1" t="s">
        <v>41</v>
      </c>
      <c r="J388" s="2">
        <v>25</v>
      </c>
      <c r="K388" s="3">
        <v>1</v>
      </c>
      <c r="L388" s="2">
        <v>1</v>
      </c>
      <c r="M388" s="2">
        <f t="shared" si="23"/>
        <v>40</v>
      </c>
      <c r="N388" s="1" t="s">
        <v>117</v>
      </c>
      <c r="O388" s="1" t="s">
        <v>160</v>
      </c>
      <c r="P388" s="1">
        <v>100</v>
      </c>
    </row>
    <row r="389" spans="1:16" ht="12.75" customHeight="1" outlineLevel="2" x14ac:dyDescent="0.2">
      <c r="A389" s="1">
        <v>24</v>
      </c>
      <c r="B389" s="1" t="s">
        <v>173</v>
      </c>
      <c r="C389" s="1" t="s">
        <v>54</v>
      </c>
      <c r="F389" s="1" t="s">
        <v>123</v>
      </c>
      <c r="G389" s="1" t="s">
        <v>66</v>
      </c>
      <c r="I389" s="1" t="s">
        <v>41</v>
      </c>
      <c r="J389" s="2">
        <v>25</v>
      </c>
      <c r="K389" s="3">
        <v>2</v>
      </c>
      <c r="L389" s="2">
        <v>11</v>
      </c>
      <c r="M389" s="2">
        <f t="shared" si="23"/>
        <v>880</v>
      </c>
      <c r="N389" s="1" t="s">
        <v>117</v>
      </c>
      <c r="O389" s="1" t="s">
        <v>160</v>
      </c>
      <c r="P389" s="1">
        <v>100</v>
      </c>
    </row>
    <row r="390" spans="1:16" ht="12.75" customHeight="1" outlineLevel="2" x14ac:dyDescent="0.2">
      <c r="A390" s="1">
        <v>24</v>
      </c>
      <c r="B390" s="1" t="s">
        <v>173</v>
      </c>
      <c r="C390" s="1" t="s">
        <v>54</v>
      </c>
      <c r="G390" s="1" t="s">
        <v>64</v>
      </c>
      <c r="H390" s="1" t="s">
        <v>72</v>
      </c>
      <c r="I390" s="1" t="s">
        <v>43</v>
      </c>
      <c r="J390" s="2">
        <v>25</v>
      </c>
      <c r="K390" s="3">
        <v>2</v>
      </c>
      <c r="L390" s="2">
        <v>1</v>
      </c>
      <c r="M390" s="2">
        <f t="shared" si="23"/>
        <v>80</v>
      </c>
      <c r="N390" s="1" t="s">
        <v>117</v>
      </c>
      <c r="O390" s="1" t="s">
        <v>160</v>
      </c>
      <c r="P390" s="1">
        <v>100</v>
      </c>
    </row>
    <row r="391" spans="1:16" ht="12.75" customHeight="1" outlineLevel="2" x14ac:dyDescent="0.2">
      <c r="A391" s="1">
        <v>24</v>
      </c>
      <c r="B391" s="1" t="s">
        <v>173</v>
      </c>
      <c r="C391" s="1" t="s">
        <v>52</v>
      </c>
      <c r="D391" s="1" t="s">
        <v>9</v>
      </c>
      <c r="E391" s="1" t="s">
        <v>88</v>
      </c>
      <c r="F391" s="1" t="s">
        <v>36</v>
      </c>
      <c r="G391" s="1" t="s">
        <v>66</v>
      </c>
      <c r="I391" s="1" t="s">
        <v>48</v>
      </c>
      <c r="J391" s="5">
        <v>2.9729999999999999</v>
      </c>
      <c r="K391" s="3">
        <v>80.72</v>
      </c>
      <c r="L391" s="2">
        <v>3</v>
      </c>
      <c r="M391" s="2">
        <f t="shared" si="23"/>
        <v>81453.077699293644</v>
      </c>
      <c r="N391" s="1" t="s">
        <v>117</v>
      </c>
      <c r="O391" s="1" t="s">
        <v>160</v>
      </c>
      <c r="P391" s="1">
        <v>400</v>
      </c>
    </row>
    <row r="392" spans="1:16" ht="12.75" customHeight="1" outlineLevel="2" x14ac:dyDescent="0.2">
      <c r="A392" s="1">
        <v>24</v>
      </c>
      <c r="B392" s="1" t="s">
        <v>173</v>
      </c>
      <c r="C392" s="1" t="s">
        <v>16</v>
      </c>
      <c r="D392" s="1" t="s">
        <v>0</v>
      </c>
      <c r="E392" s="1" t="s">
        <v>1</v>
      </c>
      <c r="F392" s="1" t="s">
        <v>35</v>
      </c>
      <c r="G392" s="1" t="s">
        <v>103</v>
      </c>
      <c r="I392" s="1" t="s">
        <v>43</v>
      </c>
      <c r="J392" s="2">
        <v>25</v>
      </c>
      <c r="K392" s="3">
        <v>2</v>
      </c>
      <c r="L392" s="2">
        <v>2</v>
      </c>
      <c r="M392" s="2">
        <f t="shared" si="23"/>
        <v>160</v>
      </c>
      <c r="N392" s="1" t="s">
        <v>117</v>
      </c>
      <c r="O392" s="1" t="s">
        <v>160</v>
      </c>
      <c r="P392" s="1">
        <v>100</v>
      </c>
    </row>
    <row r="393" spans="1:16" ht="12.75" customHeight="1" outlineLevel="2" x14ac:dyDescent="0.2">
      <c r="A393" s="1">
        <v>24</v>
      </c>
      <c r="B393" s="1" t="s">
        <v>173</v>
      </c>
      <c r="C393" s="1" t="s">
        <v>15</v>
      </c>
      <c r="D393" s="1" t="s">
        <v>5</v>
      </c>
      <c r="E393" s="1" t="s">
        <v>92</v>
      </c>
      <c r="F393" s="1" t="s">
        <v>30</v>
      </c>
      <c r="G393" s="1" t="s">
        <v>115</v>
      </c>
      <c r="I393" s="1" t="s">
        <v>44</v>
      </c>
      <c r="J393" s="2">
        <v>25</v>
      </c>
      <c r="K393" s="3">
        <v>2</v>
      </c>
      <c r="L393" s="2">
        <v>4</v>
      </c>
      <c r="M393" s="2">
        <f t="shared" si="23"/>
        <v>320</v>
      </c>
      <c r="N393" s="1" t="s">
        <v>117</v>
      </c>
      <c r="O393" s="1" t="s">
        <v>160</v>
      </c>
      <c r="P393" s="1">
        <v>100</v>
      </c>
    </row>
    <row r="394" spans="1:16" ht="12.75" customHeight="1" outlineLevel="2" x14ac:dyDescent="0.2">
      <c r="A394" s="1">
        <v>24</v>
      </c>
      <c r="B394" s="1" t="s">
        <v>173</v>
      </c>
      <c r="C394" s="1" t="s">
        <v>15</v>
      </c>
      <c r="D394" s="1" t="s">
        <v>5</v>
      </c>
      <c r="E394" s="1" t="s">
        <v>92</v>
      </c>
      <c r="F394" s="1" t="s">
        <v>30</v>
      </c>
      <c r="G394" s="1" t="s">
        <v>109</v>
      </c>
      <c r="I394" s="1" t="s">
        <v>44</v>
      </c>
      <c r="J394" s="2">
        <v>25</v>
      </c>
      <c r="K394" s="3">
        <v>2</v>
      </c>
      <c r="L394" s="2">
        <v>1</v>
      </c>
      <c r="M394" s="2">
        <f t="shared" si="23"/>
        <v>80</v>
      </c>
      <c r="N394" s="1" t="s">
        <v>117</v>
      </c>
      <c r="O394" s="1" t="s">
        <v>160</v>
      </c>
      <c r="P394" s="1">
        <v>100</v>
      </c>
    </row>
    <row r="395" spans="1:16" ht="12.75" customHeight="1" outlineLevel="2" x14ac:dyDescent="0.2">
      <c r="A395" s="1">
        <v>24</v>
      </c>
      <c r="B395" s="1" t="s">
        <v>173</v>
      </c>
      <c r="C395" s="1" t="s">
        <v>97</v>
      </c>
      <c r="D395" s="1" t="s">
        <v>162</v>
      </c>
      <c r="E395" s="1" t="s">
        <v>163</v>
      </c>
      <c r="F395" s="1" t="s">
        <v>56</v>
      </c>
      <c r="G395" s="1" t="s">
        <v>66</v>
      </c>
      <c r="I395" s="1" t="s">
        <v>48</v>
      </c>
      <c r="J395" s="5">
        <v>2.9729999999999999</v>
      </c>
      <c r="K395" s="3">
        <v>80.72</v>
      </c>
      <c r="L395" s="2">
        <v>2</v>
      </c>
      <c r="M395" s="2">
        <f t="shared" si="23"/>
        <v>54302.051799529094</v>
      </c>
      <c r="N395" s="1" t="s">
        <v>117</v>
      </c>
      <c r="O395" s="1" t="s">
        <v>160</v>
      </c>
      <c r="P395" s="1">
        <v>400</v>
      </c>
    </row>
    <row r="396" spans="1:16" s="6" customFormat="1" ht="12.75" customHeight="1" outlineLevel="1" x14ac:dyDescent="0.2">
      <c r="A396" s="6">
        <f>A395</f>
        <v>24</v>
      </c>
      <c r="B396" s="6" t="str">
        <f>B395</f>
        <v>ElT-HW-nK-4</v>
      </c>
      <c r="J396" s="7"/>
      <c r="K396" s="7"/>
      <c r="L396" s="8">
        <f>SUBTOTAL(9,L380:L395)</f>
        <v>1212</v>
      </c>
      <c r="M396" s="8">
        <f>SUBTOTAL(9,M380:M395)</f>
        <v>10844117.282206524</v>
      </c>
    </row>
    <row r="397" spans="1:16" ht="12.75" customHeight="1" outlineLevel="2" x14ac:dyDescent="0.2">
      <c r="A397" s="1">
        <v>25</v>
      </c>
      <c r="B397" s="1" t="s">
        <v>174</v>
      </c>
      <c r="C397" s="4" t="s">
        <v>58</v>
      </c>
      <c r="G397" s="1" t="s">
        <v>64</v>
      </c>
      <c r="H397" s="1" t="s">
        <v>71</v>
      </c>
      <c r="I397" s="1" t="s">
        <v>41</v>
      </c>
      <c r="J397" s="5">
        <v>2.9729999999999999</v>
      </c>
      <c r="K397" s="3">
        <v>80.72</v>
      </c>
      <c r="L397" s="2">
        <v>198</v>
      </c>
      <c r="M397" s="2">
        <f t="shared" ref="M397:M405" si="24">L397*K397/J397*1000</f>
        <v>5375903.1281533809</v>
      </c>
      <c r="N397" s="1" t="s">
        <v>117</v>
      </c>
      <c r="O397" s="1" t="s">
        <v>160</v>
      </c>
      <c r="P397" s="1">
        <v>400</v>
      </c>
    </row>
    <row r="398" spans="1:16" ht="12.75" customHeight="1" outlineLevel="2" x14ac:dyDescent="0.2">
      <c r="A398" s="1">
        <v>25</v>
      </c>
      <c r="B398" s="1" t="s">
        <v>174</v>
      </c>
      <c r="C398" s="4" t="s">
        <v>58</v>
      </c>
      <c r="G398" s="1" t="s">
        <v>64</v>
      </c>
      <c r="H398" s="1" t="s">
        <v>68</v>
      </c>
      <c r="I398" s="1" t="s">
        <v>41</v>
      </c>
      <c r="J398" s="5">
        <v>2.9729999999999999</v>
      </c>
      <c r="K398" s="3">
        <v>80.72</v>
      </c>
      <c r="L398" s="2">
        <v>56</v>
      </c>
      <c r="M398" s="2">
        <f t="shared" si="24"/>
        <v>1520457.4503868145</v>
      </c>
      <c r="N398" s="1" t="s">
        <v>117</v>
      </c>
      <c r="O398" s="1" t="s">
        <v>160</v>
      </c>
      <c r="P398" s="1">
        <v>400</v>
      </c>
    </row>
    <row r="399" spans="1:16" ht="12.75" customHeight="1" outlineLevel="2" x14ac:dyDescent="0.2">
      <c r="A399" s="1">
        <v>25</v>
      </c>
      <c r="B399" s="1" t="s">
        <v>174</v>
      </c>
      <c r="C399" s="4" t="s">
        <v>58</v>
      </c>
      <c r="G399" s="1" t="s">
        <v>64</v>
      </c>
      <c r="H399" s="1" t="s">
        <v>69</v>
      </c>
      <c r="I399" s="1" t="s">
        <v>41</v>
      </c>
      <c r="J399" s="5">
        <v>2.9729999999999999</v>
      </c>
      <c r="K399" s="3">
        <v>80.72</v>
      </c>
      <c r="L399" s="2">
        <v>1</v>
      </c>
      <c r="M399" s="2">
        <f t="shared" si="24"/>
        <v>27151.025899764547</v>
      </c>
      <c r="N399" s="1" t="s">
        <v>117</v>
      </c>
      <c r="O399" s="1" t="s">
        <v>160</v>
      </c>
      <c r="P399" s="1">
        <v>400</v>
      </c>
    </row>
    <row r="400" spans="1:16" ht="12.75" customHeight="1" outlineLevel="2" x14ac:dyDescent="0.2">
      <c r="A400" s="1">
        <v>25</v>
      </c>
      <c r="B400" s="1" t="s">
        <v>174</v>
      </c>
      <c r="C400" s="1" t="s">
        <v>57</v>
      </c>
      <c r="D400" s="1" t="s">
        <v>2</v>
      </c>
      <c r="E400" s="1" t="s">
        <v>3</v>
      </c>
      <c r="F400" s="1" t="s">
        <v>20</v>
      </c>
      <c r="G400" s="1" t="s">
        <v>106</v>
      </c>
      <c r="I400" s="1" t="s">
        <v>46</v>
      </c>
      <c r="J400" s="2">
        <v>25</v>
      </c>
      <c r="K400" s="3">
        <v>1</v>
      </c>
      <c r="L400" s="2">
        <v>264</v>
      </c>
      <c r="M400" s="2">
        <f t="shared" si="24"/>
        <v>10560</v>
      </c>
      <c r="N400" s="1" t="s">
        <v>117</v>
      </c>
      <c r="O400" s="1" t="s">
        <v>160</v>
      </c>
      <c r="P400" s="1">
        <v>100</v>
      </c>
    </row>
    <row r="401" spans="1:16" ht="12.75" customHeight="1" outlineLevel="2" x14ac:dyDescent="0.2">
      <c r="A401" s="1">
        <v>25</v>
      </c>
      <c r="B401" s="1" t="s">
        <v>174</v>
      </c>
      <c r="C401" s="1" t="s">
        <v>57</v>
      </c>
      <c r="D401" s="1" t="s">
        <v>2</v>
      </c>
      <c r="E401" s="1" t="s">
        <v>3</v>
      </c>
      <c r="G401" s="1" t="s">
        <v>64</v>
      </c>
      <c r="H401" s="1" t="s">
        <v>118</v>
      </c>
      <c r="I401" s="1" t="s">
        <v>47</v>
      </c>
      <c r="J401" s="2">
        <v>25</v>
      </c>
      <c r="K401" s="3">
        <v>1</v>
      </c>
      <c r="L401" s="2">
        <v>2</v>
      </c>
      <c r="M401" s="2">
        <f t="shared" si="24"/>
        <v>80</v>
      </c>
      <c r="N401" s="1" t="s">
        <v>117</v>
      </c>
      <c r="O401" s="1" t="s">
        <v>160</v>
      </c>
      <c r="P401" s="1">
        <v>100</v>
      </c>
    </row>
    <row r="402" spans="1:16" ht="12.75" customHeight="1" outlineLevel="2" x14ac:dyDescent="0.2">
      <c r="A402" s="1">
        <v>25</v>
      </c>
      <c r="B402" s="1" t="s">
        <v>174</v>
      </c>
      <c r="C402" s="1" t="s">
        <v>57</v>
      </c>
      <c r="D402" s="1" t="s">
        <v>2</v>
      </c>
      <c r="E402" s="1" t="s">
        <v>7</v>
      </c>
      <c r="F402" s="1" t="s">
        <v>65</v>
      </c>
      <c r="G402" s="1" t="s">
        <v>66</v>
      </c>
      <c r="I402" s="1" t="s">
        <v>39</v>
      </c>
      <c r="J402" s="2">
        <v>25</v>
      </c>
      <c r="K402" s="3">
        <v>1</v>
      </c>
      <c r="L402" s="2">
        <v>1</v>
      </c>
      <c r="M402" s="2">
        <f t="shared" si="24"/>
        <v>40</v>
      </c>
      <c r="N402" s="1" t="s">
        <v>117</v>
      </c>
      <c r="O402" s="1" t="s">
        <v>160</v>
      </c>
      <c r="P402" s="1">
        <v>100</v>
      </c>
    </row>
    <row r="403" spans="1:16" ht="12.75" customHeight="1" outlineLevel="2" x14ac:dyDescent="0.2">
      <c r="A403" s="1">
        <v>25</v>
      </c>
      <c r="B403" s="1" t="s">
        <v>174</v>
      </c>
      <c r="C403" s="1" t="s">
        <v>15</v>
      </c>
      <c r="D403" s="1" t="s">
        <v>5</v>
      </c>
      <c r="E403" s="1" t="s">
        <v>92</v>
      </c>
      <c r="F403" s="1" t="s">
        <v>30</v>
      </c>
      <c r="G403" s="1" t="s">
        <v>115</v>
      </c>
      <c r="I403" s="1" t="s">
        <v>44</v>
      </c>
      <c r="J403" s="2">
        <v>25</v>
      </c>
      <c r="K403" s="3">
        <v>1</v>
      </c>
      <c r="L403" s="2">
        <v>2</v>
      </c>
      <c r="M403" s="2">
        <f t="shared" si="24"/>
        <v>80</v>
      </c>
      <c r="N403" s="1" t="s">
        <v>117</v>
      </c>
      <c r="O403" s="1" t="s">
        <v>160</v>
      </c>
      <c r="P403" s="1">
        <v>100</v>
      </c>
    </row>
    <row r="404" spans="1:16" ht="12.75" customHeight="1" outlineLevel="2" x14ac:dyDescent="0.2">
      <c r="A404" s="1">
        <v>25</v>
      </c>
      <c r="B404" s="1" t="s">
        <v>174</v>
      </c>
      <c r="C404" s="1" t="s">
        <v>15</v>
      </c>
      <c r="D404" s="1" t="s">
        <v>5</v>
      </c>
      <c r="E404" s="1" t="s">
        <v>92</v>
      </c>
      <c r="F404" s="1" t="s">
        <v>30</v>
      </c>
      <c r="G404" s="1" t="s">
        <v>109</v>
      </c>
      <c r="I404" s="1" t="s">
        <v>44</v>
      </c>
      <c r="J404" s="2">
        <v>25</v>
      </c>
      <c r="K404" s="3">
        <v>1</v>
      </c>
      <c r="L404" s="2">
        <v>16</v>
      </c>
      <c r="M404" s="2">
        <f t="shared" si="24"/>
        <v>640</v>
      </c>
      <c r="N404" s="1" t="s">
        <v>117</v>
      </c>
      <c r="O404" s="1" t="s">
        <v>160</v>
      </c>
      <c r="P404" s="1">
        <v>100</v>
      </c>
    </row>
    <row r="405" spans="1:16" ht="12.75" customHeight="1" outlineLevel="2" x14ac:dyDescent="0.2">
      <c r="A405" s="1">
        <v>25</v>
      </c>
      <c r="B405" s="1" t="s">
        <v>174</v>
      </c>
      <c r="C405" s="1" t="s">
        <v>97</v>
      </c>
      <c r="D405" s="1" t="s">
        <v>162</v>
      </c>
      <c r="E405" s="1" t="s">
        <v>163</v>
      </c>
      <c r="F405" s="1" t="s">
        <v>56</v>
      </c>
      <c r="G405" s="1" t="s">
        <v>66</v>
      </c>
      <c r="I405" s="1" t="s">
        <v>48</v>
      </c>
      <c r="J405" s="5">
        <v>2.9729999999999999</v>
      </c>
      <c r="K405" s="3">
        <v>80.72</v>
      </c>
      <c r="L405" s="2">
        <v>16</v>
      </c>
      <c r="M405" s="2">
        <f t="shared" si="24"/>
        <v>434416.41439623275</v>
      </c>
      <c r="N405" s="1" t="s">
        <v>117</v>
      </c>
      <c r="O405" s="1" t="s">
        <v>160</v>
      </c>
      <c r="P405" s="1">
        <v>400</v>
      </c>
    </row>
    <row r="406" spans="1:16" s="6" customFormat="1" ht="12.75" customHeight="1" outlineLevel="1" x14ac:dyDescent="0.2">
      <c r="A406" s="6">
        <f>A405</f>
        <v>25</v>
      </c>
      <c r="B406" s="6" t="str">
        <f>B405</f>
        <v>ElT-nHW-K-1</v>
      </c>
      <c r="J406" s="7"/>
      <c r="K406" s="7"/>
      <c r="L406" s="8">
        <f>SUBTOTAL(9,L397:L405)</f>
        <v>556</v>
      </c>
      <c r="M406" s="8">
        <f>SUBTOTAL(9,M397:M405)</f>
        <v>7369328.0188361928</v>
      </c>
    </row>
    <row r="407" spans="1:16" ht="12.75" customHeight="1" outlineLevel="2" x14ac:dyDescent="0.2">
      <c r="A407" s="1">
        <v>26</v>
      </c>
      <c r="B407" s="1" t="s">
        <v>175</v>
      </c>
      <c r="C407" s="4" t="s">
        <v>58</v>
      </c>
      <c r="G407" s="1" t="s">
        <v>64</v>
      </c>
      <c r="H407" s="1" t="s">
        <v>71</v>
      </c>
      <c r="I407" s="1" t="s">
        <v>41</v>
      </c>
      <c r="J407" s="5">
        <v>2.9729999999999999</v>
      </c>
      <c r="K407" s="3">
        <v>40.36</v>
      </c>
      <c r="L407" s="2">
        <v>404</v>
      </c>
      <c r="M407" s="2">
        <f t="shared" ref="M407:M415" si="25">L407*K407/J407*1000</f>
        <v>5484507.2317524394</v>
      </c>
      <c r="N407" s="1" t="s">
        <v>117</v>
      </c>
      <c r="O407" s="1" t="s">
        <v>160</v>
      </c>
      <c r="P407" s="1">
        <v>400</v>
      </c>
    </row>
    <row r="408" spans="1:16" ht="12.75" customHeight="1" outlineLevel="2" x14ac:dyDescent="0.2">
      <c r="A408" s="1">
        <v>26</v>
      </c>
      <c r="B408" s="1" t="s">
        <v>175</v>
      </c>
      <c r="C408" s="4" t="s">
        <v>58</v>
      </c>
      <c r="G408" s="1" t="s">
        <v>64</v>
      </c>
      <c r="H408" s="1" t="s">
        <v>68</v>
      </c>
      <c r="I408" s="1" t="s">
        <v>41</v>
      </c>
      <c r="J408" s="5">
        <v>2.9729999999999999</v>
      </c>
      <c r="K408" s="3">
        <v>40.36</v>
      </c>
      <c r="L408" s="2">
        <v>200</v>
      </c>
      <c r="M408" s="2">
        <f t="shared" si="25"/>
        <v>2715102.5899764551</v>
      </c>
      <c r="N408" s="1" t="s">
        <v>117</v>
      </c>
      <c r="O408" s="1" t="s">
        <v>160</v>
      </c>
      <c r="P408" s="1">
        <v>400</v>
      </c>
    </row>
    <row r="409" spans="1:16" ht="12.75" customHeight="1" outlineLevel="2" x14ac:dyDescent="0.2">
      <c r="A409" s="1">
        <v>26</v>
      </c>
      <c r="B409" s="1" t="s">
        <v>175</v>
      </c>
      <c r="C409" s="1" t="s">
        <v>57</v>
      </c>
      <c r="D409" s="1" t="s">
        <v>2</v>
      </c>
      <c r="E409" s="1" t="s">
        <v>3</v>
      </c>
      <c r="F409" s="1" t="s">
        <v>20</v>
      </c>
      <c r="G409" s="1" t="s">
        <v>106</v>
      </c>
      <c r="I409" s="1" t="s">
        <v>46</v>
      </c>
      <c r="J409" s="2">
        <v>25</v>
      </c>
      <c r="K409" s="3">
        <v>2</v>
      </c>
      <c r="L409" s="2">
        <v>106</v>
      </c>
      <c r="M409" s="2">
        <f t="shared" si="25"/>
        <v>8480</v>
      </c>
      <c r="N409" s="1" t="s">
        <v>117</v>
      </c>
      <c r="O409" s="1" t="s">
        <v>160</v>
      </c>
      <c r="P409" s="1">
        <v>100</v>
      </c>
    </row>
    <row r="410" spans="1:16" ht="12.75" customHeight="1" outlineLevel="2" x14ac:dyDescent="0.2">
      <c r="A410" s="1">
        <v>26</v>
      </c>
      <c r="B410" s="1" t="s">
        <v>175</v>
      </c>
      <c r="C410" s="1" t="s">
        <v>57</v>
      </c>
      <c r="D410" s="1" t="s">
        <v>2</v>
      </c>
      <c r="E410" s="1" t="s">
        <v>3</v>
      </c>
      <c r="G410" s="1" t="s">
        <v>64</v>
      </c>
      <c r="H410" s="1" t="s">
        <v>118</v>
      </c>
      <c r="I410" s="1" t="s">
        <v>47</v>
      </c>
      <c r="J410" s="2">
        <v>25</v>
      </c>
      <c r="K410" s="3">
        <v>2</v>
      </c>
      <c r="L410" s="2">
        <v>2</v>
      </c>
      <c r="M410" s="2">
        <f t="shared" si="25"/>
        <v>160</v>
      </c>
      <c r="N410" s="1" t="s">
        <v>117</v>
      </c>
      <c r="O410" s="1" t="s">
        <v>160</v>
      </c>
      <c r="P410" s="1">
        <v>100</v>
      </c>
    </row>
    <row r="411" spans="1:16" ht="12.75" customHeight="1" outlineLevel="2" x14ac:dyDescent="0.2">
      <c r="A411" s="1">
        <v>26</v>
      </c>
      <c r="B411" s="1" t="s">
        <v>175</v>
      </c>
      <c r="C411" s="1" t="s">
        <v>54</v>
      </c>
      <c r="G411" s="1" t="s">
        <v>64</v>
      </c>
      <c r="H411" s="1" t="s">
        <v>67</v>
      </c>
      <c r="I411" s="1" t="s">
        <v>41</v>
      </c>
      <c r="J411" s="2">
        <v>25</v>
      </c>
      <c r="K411" s="3">
        <v>2</v>
      </c>
      <c r="L411" s="2">
        <v>1</v>
      </c>
      <c r="M411" s="2">
        <f t="shared" si="25"/>
        <v>80</v>
      </c>
      <c r="N411" s="1" t="s">
        <v>117</v>
      </c>
      <c r="O411" s="1" t="s">
        <v>160</v>
      </c>
      <c r="P411" s="1">
        <v>100</v>
      </c>
    </row>
    <row r="412" spans="1:16" ht="12.75" customHeight="1" outlineLevel="2" x14ac:dyDescent="0.2">
      <c r="A412" s="1">
        <v>26</v>
      </c>
      <c r="B412" s="1" t="s">
        <v>175</v>
      </c>
      <c r="C412" s="1" t="s">
        <v>16</v>
      </c>
      <c r="D412" s="1" t="s">
        <v>0</v>
      </c>
      <c r="E412" s="1" t="s">
        <v>1</v>
      </c>
      <c r="F412" s="1" t="s">
        <v>35</v>
      </c>
      <c r="G412" s="1" t="s">
        <v>103</v>
      </c>
      <c r="I412" s="1" t="s">
        <v>43</v>
      </c>
      <c r="J412" s="2">
        <v>25</v>
      </c>
      <c r="K412" s="3">
        <v>2</v>
      </c>
      <c r="L412" s="2">
        <v>1</v>
      </c>
      <c r="M412" s="2">
        <f t="shared" si="25"/>
        <v>80</v>
      </c>
      <c r="N412" s="1" t="s">
        <v>117</v>
      </c>
      <c r="O412" s="1" t="s">
        <v>160</v>
      </c>
      <c r="P412" s="1">
        <v>100</v>
      </c>
    </row>
    <row r="413" spans="1:16" ht="12.75" customHeight="1" outlineLevel="2" x14ac:dyDescent="0.2">
      <c r="A413" s="1">
        <v>26</v>
      </c>
      <c r="B413" s="1" t="s">
        <v>175</v>
      </c>
      <c r="C413" s="1" t="s">
        <v>15</v>
      </c>
      <c r="D413" s="1" t="s">
        <v>5</v>
      </c>
      <c r="E413" s="1" t="s">
        <v>92</v>
      </c>
      <c r="F413" s="1" t="s">
        <v>30</v>
      </c>
      <c r="G413" s="1" t="s">
        <v>115</v>
      </c>
      <c r="I413" s="1" t="s">
        <v>44</v>
      </c>
      <c r="J413" s="2">
        <v>25</v>
      </c>
      <c r="K413" s="3">
        <v>2</v>
      </c>
      <c r="L413" s="2">
        <v>4</v>
      </c>
      <c r="M413" s="2">
        <f t="shared" si="25"/>
        <v>320</v>
      </c>
      <c r="N413" s="1" t="s">
        <v>117</v>
      </c>
      <c r="O413" s="1" t="s">
        <v>160</v>
      </c>
      <c r="P413" s="1">
        <v>100</v>
      </c>
    </row>
    <row r="414" spans="1:16" ht="12.75" customHeight="1" outlineLevel="2" x14ac:dyDescent="0.2">
      <c r="A414" s="1">
        <v>26</v>
      </c>
      <c r="B414" s="1" t="s">
        <v>175</v>
      </c>
      <c r="C414" s="1" t="s">
        <v>15</v>
      </c>
      <c r="D414" s="1" t="s">
        <v>5</v>
      </c>
      <c r="E414" s="1" t="s">
        <v>92</v>
      </c>
      <c r="F414" s="1" t="s">
        <v>30</v>
      </c>
      <c r="G414" s="1" t="s">
        <v>109</v>
      </c>
      <c r="I414" s="1" t="s">
        <v>44</v>
      </c>
      <c r="J414" s="2">
        <v>25</v>
      </c>
      <c r="K414" s="3">
        <v>2</v>
      </c>
      <c r="L414" s="2">
        <v>4</v>
      </c>
      <c r="M414" s="2">
        <f t="shared" si="25"/>
        <v>320</v>
      </c>
      <c r="N414" s="1" t="s">
        <v>117</v>
      </c>
      <c r="O414" s="1" t="s">
        <v>160</v>
      </c>
      <c r="P414" s="1">
        <v>100</v>
      </c>
    </row>
    <row r="415" spans="1:16" ht="12.75" customHeight="1" outlineLevel="2" x14ac:dyDescent="0.2">
      <c r="A415" s="1">
        <v>26</v>
      </c>
      <c r="B415" s="1" t="s">
        <v>175</v>
      </c>
      <c r="C415" s="1" t="s">
        <v>97</v>
      </c>
      <c r="D415" s="1" t="s">
        <v>162</v>
      </c>
      <c r="E415" s="1" t="s">
        <v>163</v>
      </c>
      <c r="F415" s="1" t="s">
        <v>56</v>
      </c>
      <c r="G415" s="1" t="s">
        <v>66</v>
      </c>
      <c r="I415" s="1" t="s">
        <v>48</v>
      </c>
      <c r="J415" s="5">
        <v>2.9729999999999999</v>
      </c>
      <c r="K415" s="3">
        <v>40.36</v>
      </c>
      <c r="L415" s="2">
        <v>32</v>
      </c>
      <c r="M415" s="2">
        <f t="shared" si="25"/>
        <v>434416.41439623275</v>
      </c>
      <c r="N415" s="1" t="s">
        <v>117</v>
      </c>
      <c r="O415" s="1" t="s">
        <v>160</v>
      </c>
      <c r="P415" s="1">
        <v>400</v>
      </c>
    </row>
    <row r="416" spans="1:16" s="6" customFormat="1" ht="12.75" customHeight="1" outlineLevel="1" x14ac:dyDescent="0.2">
      <c r="A416" s="6">
        <f>A415</f>
        <v>26</v>
      </c>
      <c r="B416" s="6" t="str">
        <f>B415</f>
        <v>ElT-nHW-K-2</v>
      </c>
      <c r="J416" s="7"/>
      <c r="K416" s="7"/>
      <c r="L416" s="8">
        <f>SUBTOTAL(9,L407:L415)</f>
        <v>754</v>
      </c>
      <c r="M416" s="8">
        <f>SUBTOTAL(9,M407:M415)</f>
        <v>8643466.2361251265</v>
      </c>
    </row>
    <row r="417" spans="1:16" ht="12.75" customHeight="1" outlineLevel="2" x14ac:dyDescent="0.2">
      <c r="A417" s="1">
        <v>27</v>
      </c>
      <c r="B417" s="1" t="s">
        <v>176</v>
      </c>
      <c r="C417" s="4" t="s">
        <v>58</v>
      </c>
      <c r="G417" s="1" t="s">
        <v>64</v>
      </c>
      <c r="H417" s="1" t="s">
        <v>71</v>
      </c>
      <c r="I417" s="1" t="s">
        <v>41</v>
      </c>
      <c r="J417" s="5">
        <v>2.9729999999999999</v>
      </c>
      <c r="K417" s="3">
        <v>40.36</v>
      </c>
      <c r="L417" s="2">
        <v>308</v>
      </c>
      <c r="M417" s="2">
        <f t="shared" ref="M417:M423" si="26">L417*K417/J417*1000</f>
        <v>4181257.9885637406</v>
      </c>
      <c r="N417" s="1" t="s">
        <v>117</v>
      </c>
      <c r="O417" s="1" t="s">
        <v>160</v>
      </c>
      <c r="P417" s="1">
        <v>400</v>
      </c>
    </row>
    <row r="418" spans="1:16" ht="12.75" customHeight="1" outlineLevel="2" x14ac:dyDescent="0.2">
      <c r="A418" s="1">
        <v>27</v>
      </c>
      <c r="B418" s="1" t="s">
        <v>176</v>
      </c>
      <c r="C418" s="4" t="s">
        <v>58</v>
      </c>
      <c r="G418" s="1" t="s">
        <v>64</v>
      </c>
      <c r="H418" s="1" t="s">
        <v>68</v>
      </c>
      <c r="I418" s="1" t="s">
        <v>41</v>
      </c>
      <c r="J418" s="5">
        <v>2.9729999999999999</v>
      </c>
      <c r="K418" s="3">
        <v>40.36</v>
      </c>
      <c r="L418" s="2">
        <v>140</v>
      </c>
      <c r="M418" s="2">
        <f t="shared" si="26"/>
        <v>1900571.8129835185</v>
      </c>
      <c r="N418" s="1" t="s">
        <v>117</v>
      </c>
      <c r="O418" s="1" t="s">
        <v>160</v>
      </c>
      <c r="P418" s="1">
        <v>400</v>
      </c>
    </row>
    <row r="419" spans="1:16" ht="12.75" customHeight="1" outlineLevel="2" x14ac:dyDescent="0.2">
      <c r="A419" s="1">
        <v>27</v>
      </c>
      <c r="B419" s="1" t="s">
        <v>176</v>
      </c>
      <c r="C419" s="1" t="s">
        <v>57</v>
      </c>
      <c r="D419" s="1" t="s">
        <v>2</v>
      </c>
      <c r="E419" s="1" t="s">
        <v>3</v>
      </c>
      <c r="F419" s="1" t="s">
        <v>20</v>
      </c>
      <c r="G419" s="1" t="s">
        <v>106</v>
      </c>
      <c r="I419" s="1" t="s">
        <v>46</v>
      </c>
      <c r="J419" s="2">
        <v>25</v>
      </c>
      <c r="K419" s="3">
        <v>1</v>
      </c>
      <c r="L419" s="2">
        <v>156</v>
      </c>
      <c r="M419" s="2">
        <f t="shared" si="26"/>
        <v>6240</v>
      </c>
      <c r="N419" s="1" t="s">
        <v>117</v>
      </c>
      <c r="O419" s="1" t="s">
        <v>160</v>
      </c>
      <c r="P419" s="1">
        <v>100</v>
      </c>
    </row>
    <row r="420" spans="1:16" ht="12.75" customHeight="1" outlineLevel="2" x14ac:dyDescent="0.2">
      <c r="A420" s="1">
        <v>27</v>
      </c>
      <c r="B420" s="1" t="s">
        <v>176</v>
      </c>
      <c r="C420" s="1" t="s">
        <v>57</v>
      </c>
      <c r="D420" s="1" t="s">
        <v>2</v>
      </c>
      <c r="E420" s="1" t="s">
        <v>7</v>
      </c>
      <c r="F420" s="1" t="s">
        <v>65</v>
      </c>
      <c r="G420" s="1" t="s">
        <v>66</v>
      </c>
      <c r="I420" s="1" t="s">
        <v>39</v>
      </c>
      <c r="J420" s="2">
        <v>25</v>
      </c>
      <c r="K420" s="3">
        <v>1</v>
      </c>
      <c r="L420" s="2">
        <v>1</v>
      </c>
      <c r="M420" s="2">
        <f t="shared" si="26"/>
        <v>40</v>
      </c>
      <c r="N420" s="1" t="s">
        <v>117</v>
      </c>
      <c r="O420" s="1" t="s">
        <v>160</v>
      </c>
      <c r="P420" s="1">
        <v>100</v>
      </c>
    </row>
    <row r="421" spans="1:16" ht="12.75" customHeight="1" outlineLevel="2" x14ac:dyDescent="0.2">
      <c r="A421" s="1">
        <v>27</v>
      </c>
      <c r="B421" s="1" t="s">
        <v>176</v>
      </c>
      <c r="C421" s="1" t="s">
        <v>15</v>
      </c>
      <c r="D421" s="1" t="s">
        <v>5</v>
      </c>
      <c r="E421" s="1" t="s">
        <v>92</v>
      </c>
      <c r="F421" s="1" t="s">
        <v>30</v>
      </c>
      <c r="G421" s="1" t="s">
        <v>115</v>
      </c>
      <c r="I421" s="1" t="s">
        <v>44</v>
      </c>
      <c r="J421" s="2">
        <v>25</v>
      </c>
      <c r="K421" s="3">
        <v>1</v>
      </c>
      <c r="L421" s="2">
        <v>4</v>
      </c>
      <c r="M421" s="2">
        <f t="shared" si="26"/>
        <v>160</v>
      </c>
      <c r="N421" s="1" t="s">
        <v>117</v>
      </c>
      <c r="O421" s="1" t="s">
        <v>160</v>
      </c>
      <c r="P421" s="1">
        <v>100</v>
      </c>
    </row>
    <row r="422" spans="1:16" ht="12.75" customHeight="1" outlineLevel="2" x14ac:dyDescent="0.2">
      <c r="A422" s="1">
        <v>27</v>
      </c>
      <c r="B422" s="1" t="s">
        <v>176</v>
      </c>
      <c r="C422" s="1" t="s">
        <v>15</v>
      </c>
      <c r="D422" s="1" t="s">
        <v>5</v>
      </c>
      <c r="E422" s="1" t="s">
        <v>92</v>
      </c>
      <c r="F422" s="1" t="s">
        <v>30</v>
      </c>
      <c r="G422" s="1" t="s">
        <v>109</v>
      </c>
      <c r="I422" s="1" t="s">
        <v>44</v>
      </c>
      <c r="J422" s="2">
        <v>25</v>
      </c>
      <c r="K422" s="3">
        <v>1</v>
      </c>
      <c r="L422" s="2">
        <v>12</v>
      </c>
      <c r="M422" s="2">
        <f t="shared" si="26"/>
        <v>480</v>
      </c>
      <c r="N422" s="1" t="s">
        <v>117</v>
      </c>
      <c r="O422" s="1" t="s">
        <v>160</v>
      </c>
      <c r="P422" s="1">
        <v>100</v>
      </c>
    </row>
    <row r="423" spans="1:16" ht="12.75" customHeight="1" outlineLevel="2" x14ac:dyDescent="0.2">
      <c r="A423" s="1">
        <v>27</v>
      </c>
      <c r="B423" s="1" t="s">
        <v>176</v>
      </c>
      <c r="C423" s="1" t="s">
        <v>97</v>
      </c>
      <c r="D423" s="1" t="s">
        <v>162</v>
      </c>
      <c r="E423" s="1" t="s">
        <v>163</v>
      </c>
      <c r="F423" s="1" t="s">
        <v>56</v>
      </c>
      <c r="G423" s="1" t="s">
        <v>66</v>
      </c>
      <c r="I423" s="1" t="s">
        <v>48</v>
      </c>
      <c r="J423" s="5">
        <v>2.9729999999999999</v>
      </c>
      <c r="K423" s="3">
        <v>40.36</v>
      </c>
      <c r="L423" s="2">
        <v>16</v>
      </c>
      <c r="M423" s="2">
        <f t="shared" si="26"/>
        <v>217208.20719811638</v>
      </c>
      <c r="N423" s="1" t="s">
        <v>117</v>
      </c>
      <c r="O423" s="1" t="s">
        <v>160</v>
      </c>
      <c r="P423" s="1">
        <v>400</v>
      </c>
    </row>
    <row r="424" spans="1:16" s="6" customFormat="1" ht="12.75" customHeight="1" outlineLevel="1" x14ac:dyDescent="0.2">
      <c r="A424" s="6">
        <f>A423</f>
        <v>27</v>
      </c>
      <c r="B424" s="6" t="str">
        <f>B423</f>
        <v>ElT-nHW-K-3</v>
      </c>
      <c r="J424" s="7"/>
      <c r="K424" s="7"/>
      <c r="L424" s="8">
        <f>SUBTOTAL(9,L417:L423)</f>
        <v>637</v>
      </c>
      <c r="M424" s="8">
        <f>SUBTOTAL(9,M417:M423)</f>
        <v>6305958.0087453751</v>
      </c>
    </row>
    <row r="425" spans="1:16" ht="12.75" customHeight="1" outlineLevel="2" x14ac:dyDescent="0.2">
      <c r="A425" s="1">
        <v>28</v>
      </c>
      <c r="B425" s="1" t="s">
        <v>177</v>
      </c>
      <c r="C425" s="4" t="s">
        <v>58</v>
      </c>
      <c r="G425" s="1" t="s">
        <v>64</v>
      </c>
      <c r="H425" s="1" t="s">
        <v>71</v>
      </c>
      <c r="I425" s="1" t="s">
        <v>41</v>
      </c>
      <c r="J425" s="5">
        <v>2.9729999999999999</v>
      </c>
      <c r="K425" s="3">
        <v>80.72</v>
      </c>
      <c r="L425" s="2">
        <v>178</v>
      </c>
      <c r="M425" s="2">
        <f t="shared" ref="M425:M431" si="27">L425*K425/J425*1000</f>
        <v>4832882.6101580895</v>
      </c>
      <c r="N425" s="1" t="s">
        <v>117</v>
      </c>
      <c r="O425" s="1" t="s">
        <v>160</v>
      </c>
      <c r="P425" s="1">
        <v>400</v>
      </c>
    </row>
    <row r="426" spans="1:16" ht="12.75" customHeight="1" outlineLevel="2" x14ac:dyDescent="0.2">
      <c r="A426" s="1">
        <v>28</v>
      </c>
      <c r="B426" s="1" t="s">
        <v>177</v>
      </c>
      <c r="C426" s="4" t="s">
        <v>58</v>
      </c>
      <c r="G426" s="1" t="s">
        <v>64</v>
      </c>
      <c r="H426" s="1" t="s">
        <v>68</v>
      </c>
      <c r="I426" s="1" t="s">
        <v>41</v>
      </c>
      <c r="J426" s="5">
        <v>2.9729999999999999</v>
      </c>
      <c r="K426" s="3">
        <v>80.72</v>
      </c>
      <c r="L426" s="2">
        <v>70</v>
      </c>
      <c r="M426" s="2">
        <f t="shared" si="27"/>
        <v>1900571.8129835185</v>
      </c>
      <c r="N426" s="1" t="s">
        <v>117</v>
      </c>
      <c r="O426" s="1" t="s">
        <v>160</v>
      </c>
      <c r="P426" s="1">
        <v>400</v>
      </c>
    </row>
    <row r="427" spans="1:16" ht="12.75" customHeight="1" outlineLevel="2" x14ac:dyDescent="0.2">
      <c r="A427" s="1">
        <v>28</v>
      </c>
      <c r="B427" s="1" t="s">
        <v>177</v>
      </c>
      <c r="C427" s="1" t="s">
        <v>57</v>
      </c>
      <c r="D427" s="1" t="s">
        <v>2</v>
      </c>
      <c r="E427" s="1" t="s">
        <v>3</v>
      </c>
      <c r="F427" s="1" t="s">
        <v>20</v>
      </c>
      <c r="G427" s="1" t="s">
        <v>106</v>
      </c>
      <c r="I427" s="1" t="s">
        <v>46</v>
      </c>
      <c r="J427" s="2">
        <v>25</v>
      </c>
      <c r="K427" s="3">
        <v>2</v>
      </c>
      <c r="L427" s="2">
        <v>184</v>
      </c>
      <c r="M427" s="2">
        <f t="shared" si="27"/>
        <v>14720</v>
      </c>
      <c r="N427" s="1" t="s">
        <v>117</v>
      </c>
      <c r="O427" s="1" t="s">
        <v>160</v>
      </c>
      <c r="P427" s="1">
        <v>100</v>
      </c>
    </row>
    <row r="428" spans="1:16" ht="12.75" customHeight="1" outlineLevel="2" x14ac:dyDescent="0.2">
      <c r="A428" s="1">
        <v>28</v>
      </c>
      <c r="B428" s="1" t="s">
        <v>177</v>
      </c>
      <c r="C428" s="1" t="s">
        <v>57</v>
      </c>
      <c r="D428" s="1" t="s">
        <v>2</v>
      </c>
      <c r="E428" s="1" t="s">
        <v>3</v>
      </c>
      <c r="G428" s="1" t="s">
        <v>64</v>
      </c>
      <c r="H428" s="1" t="s">
        <v>118</v>
      </c>
      <c r="I428" s="1" t="s">
        <v>47</v>
      </c>
      <c r="J428" s="2">
        <v>25</v>
      </c>
      <c r="K428" s="3">
        <v>2</v>
      </c>
      <c r="L428" s="2">
        <v>4</v>
      </c>
      <c r="M428" s="2">
        <f t="shared" si="27"/>
        <v>320</v>
      </c>
      <c r="N428" s="1" t="s">
        <v>117</v>
      </c>
      <c r="O428" s="1" t="s">
        <v>160</v>
      </c>
      <c r="P428" s="1">
        <v>100</v>
      </c>
    </row>
    <row r="429" spans="1:16" ht="12.75" customHeight="1" outlineLevel="2" x14ac:dyDescent="0.2">
      <c r="A429" s="1">
        <v>28</v>
      </c>
      <c r="B429" s="1" t="s">
        <v>177</v>
      </c>
      <c r="C429" s="1" t="s">
        <v>15</v>
      </c>
      <c r="D429" s="1" t="s">
        <v>5</v>
      </c>
      <c r="E429" s="1" t="s">
        <v>92</v>
      </c>
      <c r="F429" s="1" t="s">
        <v>30</v>
      </c>
      <c r="G429" s="1" t="s">
        <v>115</v>
      </c>
      <c r="I429" s="1" t="s">
        <v>44</v>
      </c>
      <c r="J429" s="2">
        <v>25</v>
      </c>
      <c r="K429" s="3">
        <v>2</v>
      </c>
      <c r="L429" s="2">
        <v>1</v>
      </c>
      <c r="M429" s="2">
        <f t="shared" si="27"/>
        <v>80</v>
      </c>
      <c r="N429" s="1" t="s">
        <v>117</v>
      </c>
      <c r="O429" s="1" t="s">
        <v>160</v>
      </c>
      <c r="P429" s="1">
        <v>100</v>
      </c>
    </row>
    <row r="430" spans="1:16" ht="12.75" customHeight="1" outlineLevel="2" x14ac:dyDescent="0.2">
      <c r="A430" s="1">
        <v>28</v>
      </c>
      <c r="B430" s="1" t="s">
        <v>177</v>
      </c>
      <c r="C430" s="1" t="s">
        <v>15</v>
      </c>
      <c r="D430" s="1" t="s">
        <v>5</v>
      </c>
      <c r="E430" s="1" t="s">
        <v>92</v>
      </c>
      <c r="F430" s="1" t="s">
        <v>30</v>
      </c>
      <c r="G430" s="1" t="s">
        <v>109</v>
      </c>
      <c r="I430" s="1" t="s">
        <v>44</v>
      </c>
      <c r="J430" s="2">
        <v>25</v>
      </c>
      <c r="K430" s="3">
        <v>2</v>
      </c>
      <c r="L430" s="2">
        <v>6</v>
      </c>
      <c r="M430" s="2">
        <f t="shared" si="27"/>
        <v>480</v>
      </c>
      <c r="N430" s="1" t="s">
        <v>117</v>
      </c>
      <c r="O430" s="1" t="s">
        <v>160</v>
      </c>
      <c r="P430" s="1">
        <v>100</v>
      </c>
    </row>
    <row r="431" spans="1:16" ht="12.75" customHeight="1" outlineLevel="2" x14ac:dyDescent="0.2">
      <c r="A431" s="1">
        <v>28</v>
      </c>
      <c r="B431" s="1" t="s">
        <v>177</v>
      </c>
      <c r="C431" s="1" t="s">
        <v>97</v>
      </c>
      <c r="D431" s="1" t="s">
        <v>162</v>
      </c>
      <c r="E431" s="1" t="s">
        <v>163</v>
      </c>
      <c r="F431" s="1" t="s">
        <v>56</v>
      </c>
      <c r="G431" s="1" t="s">
        <v>66</v>
      </c>
      <c r="I431" s="1" t="s">
        <v>48</v>
      </c>
      <c r="J431" s="5">
        <v>2.9729999999999999</v>
      </c>
      <c r="K431" s="3">
        <v>80.72</v>
      </c>
      <c r="L431" s="2">
        <v>20</v>
      </c>
      <c r="M431" s="2">
        <f t="shared" si="27"/>
        <v>543020.51799529104</v>
      </c>
      <c r="N431" s="1" t="s">
        <v>117</v>
      </c>
      <c r="O431" s="1" t="s">
        <v>160</v>
      </c>
      <c r="P431" s="1">
        <v>400</v>
      </c>
    </row>
    <row r="432" spans="1:16" s="6" customFormat="1" ht="12.75" customHeight="1" outlineLevel="1" x14ac:dyDescent="0.2">
      <c r="A432" s="6">
        <f>A431</f>
        <v>28</v>
      </c>
      <c r="B432" s="6" t="str">
        <f>B431</f>
        <v>ElT-nHW-K-4</v>
      </c>
      <c r="J432" s="7"/>
      <c r="K432" s="7"/>
      <c r="L432" s="8">
        <f>SUBTOTAL(9,L425:L431)</f>
        <v>463</v>
      </c>
      <c r="M432" s="8">
        <f>SUBTOTAL(9,M425:M431)</f>
        <v>7292074.9411368994</v>
      </c>
    </row>
    <row r="433" spans="1:16" ht="12.75" customHeight="1" outlineLevel="2" x14ac:dyDescent="0.2">
      <c r="A433" s="1">
        <v>29</v>
      </c>
      <c r="B433" s="1" t="s">
        <v>178</v>
      </c>
      <c r="C433" s="4" t="s">
        <v>58</v>
      </c>
      <c r="G433" s="1" t="s">
        <v>64</v>
      </c>
      <c r="H433" s="1" t="s">
        <v>71</v>
      </c>
      <c r="I433" s="1" t="s">
        <v>41</v>
      </c>
      <c r="J433" s="5">
        <v>2.9729999999999999</v>
      </c>
      <c r="K433" s="3">
        <v>80.72</v>
      </c>
      <c r="L433" s="2">
        <v>390</v>
      </c>
      <c r="M433" s="2">
        <f t="shared" ref="M433:M454" si="28">L433*K433/J433*1000</f>
        <v>10588900.100908173</v>
      </c>
      <c r="N433" s="1" t="s">
        <v>117</v>
      </c>
      <c r="O433" s="1" t="s">
        <v>160</v>
      </c>
      <c r="P433" s="1">
        <v>400</v>
      </c>
    </row>
    <row r="434" spans="1:16" ht="12.75" customHeight="1" outlineLevel="2" x14ac:dyDescent="0.2">
      <c r="A434" s="1">
        <v>29</v>
      </c>
      <c r="B434" s="1" t="s">
        <v>178</v>
      </c>
      <c r="C434" s="4" t="s">
        <v>58</v>
      </c>
      <c r="G434" s="1" t="s">
        <v>64</v>
      </c>
      <c r="H434" s="1" t="s">
        <v>68</v>
      </c>
      <c r="I434" s="1" t="s">
        <v>41</v>
      </c>
      <c r="J434" s="5">
        <v>2.9729999999999999</v>
      </c>
      <c r="K434" s="3">
        <v>80.72</v>
      </c>
      <c r="L434" s="2">
        <v>132</v>
      </c>
      <c r="M434" s="2">
        <f t="shared" si="28"/>
        <v>3583935.41876892</v>
      </c>
      <c r="N434" s="1" t="s">
        <v>117</v>
      </c>
      <c r="O434" s="1" t="s">
        <v>160</v>
      </c>
      <c r="P434" s="1">
        <v>400</v>
      </c>
    </row>
    <row r="435" spans="1:16" ht="12.75" customHeight="1" outlineLevel="2" x14ac:dyDescent="0.2">
      <c r="A435" s="1">
        <v>29</v>
      </c>
      <c r="B435" s="1" t="s">
        <v>178</v>
      </c>
      <c r="C435" s="4" t="s">
        <v>58</v>
      </c>
      <c r="G435" s="1" t="s">
        <v>64</v>
      </c>
      <c r="H435" s="1" t="s">
        <v>69</v>
      </c>
      <c r="I435" s="1" t="s">
        <v>41</v>
      </c>
      <c r="J435" s="5">
        <v>2.9729999999999999</v>
      </c>
      <c r="K435" s="3">
        <v>80.72</v>
      </c>
      <c r="L435" s="2">
        <v>3</v>
      </c>
      <c r="M435" s="2">
        <f t="shared" si="28"/>
        <v>81453.077699293644</v>
      </c>
      <c r="N435" s="1" t="s">
        <v>117</v>
      </c>
      <c r="O435" s="1" t="s">
        <v>160</v>
      </c>
      <c r="P435" s="1">
        <v>400</v>
      </c>
    </row>
    <row r="436" spans="1:16" ht="12.75" customHeight="1" outlineLevel="2" x14ac:dyDescent="0.2">
      <c r="A436" s="1">
        <v>29</v>
      </c>
      <c r="B436" s="1" t="s">
        <v>178</v>
      </c>
      <c r="C436" s="1" t="s">
        <v>57</v>
      </c>
      <c r="D436" s="1" t="s">
        <v>2</v>
      </c>
      <c r="E436" s="1" t="s">
        <v>3</v>
      </c>
      <c r="F436" s="1" t="s">
        <v>20</v>
      </c>
      <c r="G436" s="1" t="s">
        <v>106</v>
      </c>
      <c r="I436" s="1" t="s">
        <v>46</v>
      </c>
      <c r="J436" s="2">
        <v>25</v>
      </c>
      <c r="K436" s="3">
        <v>2</v>
      </c>
      <c r="L436" s="2">
        <v>351</v>
      </c>
      <c r="M436" s="2">
        <f t="shared" si="28"/>
        <v>28080</v>
      </c>
      <c r="N436" s="1" t="s">
        <v>117</v>
      </c>
      <c r="O436" s="1" t="s">
        <v>160</v>
      </c>
      <c r="P436" s="1">
        <v>100</v>
      </c>
    </row>
    <row r="437" spans="1:16" ht="12.75" customHeight="1" outlineLevel="2" x14ac:dyDescent="0.2">
      <c r="A437" s="1">
        <v>29</v>
      </c>
      <c r="B437" s="1" t="s">
        <v>178</v>
      </c>
      <c r="C437" s="1" t="s">
        <v>57</v>
      </c>
      <c r="D437" s="1" t="s">
        <v>2</v>
      </c>
      <c r="E437" s="1" t="s">
        <v>3</v>
      </c>
      <c r="F437" s="1" t="s">
        <v>31</v>
      </c>
      <c r="G437" s="1" t="s">
        <v>99</v>
      </c>
      <c r="I437" s="1" t="s">
        <v>47</v>
      </c>
      <c r="J437" s="2">
        <v>25</v>
      </c>
      <c r="K437" s="3">
        <v>2</v>
      </c>
      <c r="L437" s="2">
        <v>1</v>
      </c>
      <c r="M437" s="2">
        <f t="shared" si="28"/>
        <v>80</v>
      </c>
      <c r="N437" s="1" t="s">
        <v>117</v>
      </c>
      <c r="O437" s="1" t="s">
        <v>160</v>
      </c>
      <c r="P437" s="1">
        <v>100</v>
      </c>
    </row>
    <row r="438" spans="1:16" ht="12.75" customHeight="1" outlineLevel="2" x14ac:dyDescent="0.2">
      <c r="A438" s="1">
        <v>29</v>
      </c>
      <c r="B438" s="1" t="s">
        <v>178</v>
      </c>
      <c r="C438" s="1" t="s">
        <v>57</v>
      </c>
      <c r="D438" s="1" t="s">
        <v>2</v>
      </c>
      <c r="E438" s="1" t="s">
        <v>3</v>
      </c>
      <c r="G438" s="1" t="s">
        <v>64</v>
      </c>
      <c r="H438" s="1" t="s">
        <v>118</v>
      </c>
      <c r="I438" s="1" t="s">
        <v>47</v>
      </c>
      <c r="J438" s="2">
        <v>25</v>
      </c>
      <c r="K438" s="3">
        <v>2</v>
      </c>
      <c r="L438" s="2">
        <v>5</v>
      </c>
      <c r="M438" s="2">
        <f t="shared" si="28"/>
        <v>400</v>
      </c>
      <c r="N438" s="1" t="s">
        <v>117</v>
      </c>
      <c r="O438" s="1" t="s">
        <v>160</v>
      </c>
      <c r="P438" s="1">
        <v>100</v>
      </c>
    </row>
    <row r="439" spans="1:16" ht="12.75" customHeight="1" outlineLevel="2" x14ac:dyDescent="0.2">
      <c r="A439" s="1">
        <v>29</v>
      </c>
      <c r="B439" s="1" t="s">
        <v>178</v>
      </c>
      <c r="C439" s="1" t="s">
        <v>57</v>
      </c>
      <c r="D439" s="1" t="s">
        <v>4</v>
      </c>
      <c r="E439" s="1" t="s">
        <v>93</v>
      </c>
      <c r="F439" s="1" t="s">
        <v>27</v>
      </c>
      <c r="G439" s="1" t="s">
        <v>107</v>
      </c>
      <c r="I439" s="1" t="s">
        <v>42</v>
      </c>
      <c r="J439" s="2">
        <v>25</v>
      </c>
      <c r="K439" s="3">
        <v>2</v>
      </c>
      <c r="L439" s="2">
        <v>1</v>
      </c>
      <c r="M439" s="2">
        <f t="shared" si="28"/>
        <v>80</v>
      </c>
      <c r="N439" s="1" t="s">
        <v>117</v>
      </c>
      <c r="O439" s="1" t="s">
        <v>160</v>
      </c>
      <c r="P439" s="1">
        <v>100</v>
      </c>
    </row>
    <row r="440" spans="1:16" ht="12.75" customHeight="1" outlineLevel="2" x14ac:dyDescent="0.2">
      <c r="A440" s="1">
        <v>29</v>
      </c>
      <c r="B440" s="1" t="s">
        <v>178</v>
      </c>
      <c r="C440" s="1" t="s">
        <v>57</v>
      </c>
      <c r="D440" s="1" t="s">
        <v>4</v>
      </c>
      <c r="E440" s="1" t="s">
        <v>93</v>
      </c>
      <c r="F440" s="1" t="s">
        <v>27</v>
      </c>
      <c r="G440" s="1" t="s">
        <v>108</v>
      </c>
      <c r="I440" s="1" t="s">
        <v>42</v>
      </c>
      <c r="J440" s="2">
        <v>25</v>
      </c>
      <c r="K440" s="3">
        <v>2</v>
      </c>
      <c r="L440" s="2">
        <v>17</v>
      </c>
      <c r="M440" s="2">
        <f t="shared" si="28"/>
        <v>1360</v>
      </c>
      <c r="N440" s="1" t="s">
        <v>117</v>
      </c>
      <c r="O440" s="1" t="s">
        <v>160</v>
      </c>
      <c r="P440" s="1">
        <v>100</v>
      </c>
    </row>
    <row r="441" spans="1:16" ht="12.75" customHeight="1" outlineLevel="2" x14ac:dyDescent="0.2">
      <c r="A441" s="1">
        <v>29</v>
      </c>
      <c r="B441" s="1" t="s">
        <v>178</v>
      </c>
      <c r="C441" s="1" t="s">
        <v>23</v>
      </c>
      <c r="D441" s="1" t="s">
        <v>94</v>
      </c>
      <c r="E441" s="1" t="s">
        <v>95</v>
      </c>
      <c r="F441" s="1" t="s">
        <v>55</v>
      </c>
      <c r="G441" s="1" t="s">
        <v>66</v>
      </c>
      <c r="I441" s="1" t="s">
        <v>41</v>
      </c>
      <c r="J441" s="5">
        <v>2.9729999999999999</v>
      </c>
      <c r="K441" s="3">
        <v>80.72</v>
      </c>
      <c r="L441" s="2">
        <v>1</v>
      </c>
      <c r="M441" s="2">
        <f t="shared" si="28"/>
        <v>27151.025899764547</v>
      </c>
      <c r="N441" s="1" t="s">
        <v>117</v>
      </c>
      <c r="O441" s="1" t="s">
        <v>160</v>
      </c>
      <c r="P441" s="1">
        <v>400</v>
      </c>
    </row>
    <row r="442" spans="1:16" ht="12.75" customHeight="1" outlineLevel="2" x14ac:dyDescent="0.2">
      <c r="A442" s="1">
        <v>29</v>
      </c>
      <c r="B442" s="1" t="s">
        <v>178</v>
      </c>
      <c r="C442" s="1" t="s">
        <v>54</v>
      </c>
      <c r="D442" s="1" t="s">
        <v>120</v>
      </c>
      <c r="E442" s="1" t="s">
        <v>121</v>
      </c>
      <c r="F442" s="1" t="s">
        <v>126</v>
      </c>
      <c r="G442" s="1" t="s">
        <v>114</v>
      </c>
      <c r="I442" s="1" t="s">
        <v>41</v>
      </c>
      <c r="J442" s="2">
        <v>25</v>
      </c>
      <c r="K442" s="3">
        <v>1</v>
      </c>
      <c r="L442" s="2">
        <v>1</v>
      </c>
      <c r="M442" s="2">
        <f t="shared" si="28"/>
        <v>40</v>
      </c>
      <c r="N442" s="1" t="s">
        <v>117</v>
      </c>
      <c r="O442" s="1" t="s">
        <v>160</v>
      </c>
      <c r="P442" s="1">
        <v>100</v>
      </c>
    </row>
    <row r="443" spans="1:16" ht="12.75" customHeight="1" outlineLevel="2" x14ac:dyDescent="0.2">
      <c r="A443" s="1">
        <v>29</v>
      </c>
      <c r="B443" s="1" t="s">
        <v>178</v>
      </c>
      <c r="C443" s="1" t="s">
        <v>54</v>
      </c>
      <c r="F443" s="1" t="s">
        <v>123</v>
      </c>
      <c r="G443" s="1" t="s">
        <v>66</v>
      </c>
      <c r="I443" s="1" t="s">
        <v>41</v>
      </c>
      <c r="J443" s="2">
        <v>25</v>
      </c>
      <c r="K443" s="3">
        <v>2</v>
      </c>
      <c r="L443" s="2">
        <v>55</v>
      </c>
      <c r="M443" s="2">
        <f t="shared" si="28"/>
        <v>4400</v>
      </c>
      <c r="N443" s="1" t="s">
        <v>117</v>
      </c>
      <c r="O443" s="1" t="s">
        <v>160</v>
      </c>
      <c r="P443" s="1">
        <v>100</v>
      </c>
    </row>
    <row r="444" spans="1:16" ht="12.75" customHeight="1" outlineLevel="2" x14ac:dyDescent="0.2">
      <c r="A444" s="1">
        <v>29</v>
      </c>
      <c r="B444" s="1" t="s">
        <v>178</v>
      </c>
      <c r="C444" s="1" t="s">
        <v>54</v>
      </c>
      <c r="G444" s="1" t="s">
        <v>64</v>
      </c>
      <c r="H444" s="1" t="s">
        <v>67</v>
      </c>
      <c r="I444" s="1" t="s">
        <v>43</v>
      </c>
      <c r="J444" s="2">
        <v>25</v>
      </c>
      <c r="K444" s="3">
        <v>2</v>
      </c>
      <c r="L444" s="2">
        <v>19</v>
      </c>
      <c r="M444" s="2">
        <f t="shared" si="28"/>
        <v>1520</v>
      </c>
      <c r="N444" s="1" t="s">
        <v>117</v>
      </c>
      <c r="O444" s="1" t="s">
        <v>160</v>
      </c>
      <c r="P444" s="1">
        <v>100</v>
      </c>
    </row>
    <row r="445" spans="1:16" ht="12.75" customHeight="1" outlineLevel="2" x14ac:dyDescent="0.2">
      <c r="A445" s="1">
        <v>29</v>
      </c>
      <c r="B445" s="1" t="s">
        <v>178</v>
      </c>
      <c r="C445" s="1" t="s">
        <v>54</v>
      </c>
      <c r="G445" s="1" t="s">
        <v>64</v>
      </c>
      <c r="H445" s="1" t="s">
        <v>72</v>
      </c>
      <c r="I445" s="1" t="s">
        <v>43</v>
      </c>
      <c r="J445" s="2">
        <v>25</v>
      </c>
      <c r="K445" s="3">
        <v>2</v>
      </c>
      <c r="L445" s="2">
        <v>8</v>
      </c>
      <c r="M445" s="2">
        <f t="shared" si="28"/>
        <v>640</v>
      </c>
      <c r="N445" s="1" t="s">
        <v>117</v>
      </c>
      <c r="O445" s="1" t="s">
        <v>160</v>
      </c>
      <c r="P445" s="1">
        <v>100</v>
      </c>
    </row>
    <row r="446" spans="1:16" ht="12.75" customHeight="1" outlineLevel="2" x14ac:dyDescent="0.2">
      <c r="A446" s="1">
        <v>29</v>
      </c>
      <c r="B446" s="1" t="s">
        <v>178</v>
      </c>
      <c r="C446" s="1" t="s">
        <v>54</v>
      </c>
      <c r="G446" s="1" t="s">
        <v>64</v>
      </c>
      <c r="H446" s="1" t="s">
        <v>67</v>
      </c>
      <c r="I446" s="1" t="s">
        <v>41</v>
      </c>
      <c r="J446" s="2">
        <v>25</v>
      </c>
      <c r="K446" s="3">
        <v>2</v>
      </c>
      <c r="L446" s="2">
        <v>2</v>
      </c>
      <c r="M446" s="2">
        <f t="shared" si="28"/>
        <v>160</v>
      </c>
      <c r="N446" s="1" t="s">
        <v>117</v>
      </c>
      <c r="O446" s="1" t="s">
        <v>160</v>
      </c>
      <c r="P446" s="1">
        <v>100</v>
      </c>
    </row>
    <row r="447" spans="1:16" ht="12.75" customHeight="1" outlineLevel="2" x14ac:dyDescent="0.2">
      <c r="A447" s="1">
        <v>29</v>
      </c>
      <c r="B447" s="1" t="s">
        <v>178</v>
      </c>
      <c r="C447" s="1" t="s">
        <v>54</v>
      </c>
      <c r="G447" s="1" t="s">
        <v>64</v>
      </c>
      <c r="H447" s="1" t="s">
        <v>72</v>
      </c>
      <c r="I447" s="1" t="s">
        <v>41</v>
      </c>
      <c r="J447" s="2">
        <v>25</v>
      </c>
      <c r="K447" s="3">
        <v>2</v>
      </c>
      <c r="L447" s="2">
        <v>6</v>
      </c>
      <c r="M447" s="2">
        <f t="shared" si="28"/>
        <v>480</v>
      </c>
      <c r="N447" s="1" t="s">
        <v>117</v>
      </c>
      <c r="O447" s="1" t="s">
        <v>160</v>
      </c>
      <c r="P447" s="1">
        <v>100</v>
      </c>
    </row>
    <row r="448" spans="1:16" ht="12.75" customHeight="1" outlineLevel="2" x14ac:dyDescent="0.2">
      <c r="A448" s="1">
        <v>29</v>
      </c>
      <c r="B448" s="1" t="s">
        <v>178</v>
      </c>
      <c r="C448" s="1" t="s">
        <v>52</v>
      </c>
      <c r="D448" s="1" t="s">
        <v>9</v>
      </c>
      <c r="E448" s="1" t="s">
        <v>10</v>
      </c>
      <c r="F448" s="1" t="s">
        <v>19</v>
      </c>
      <c r="G448" s="1" t="s">
        <v>66</v>
      </c>
      <c r="I448" s="1" t="s">
        <v>44</v>
      </c>
      <c r="J448" s="2">
        <v>25</v>
      </c>
      <c r="K448" s="3">
        <v>2</v>
      </c>
      <c r="L448" s="2">
        <v>1</v>
      </c>
      <c r="M448" s="2">
        <f t="shared" si="28"/>
        <v>80</v>
      </c>
      <c r="N448" s="1" t="s">
        <v>117</v>
      </c>
      <c r="O448" s="1" t="s">
        <v>160</v>
      </c>
      <c r="P448" s="1">
        <v>100</v>
      </c>
    </row>
    <row r="449" spans="1:16" ht="12.75" customHeight="1" outlineLevel="2" x14ac:dyDescent="0.2">
      <c r="A449" s="1">
        <v>29</v>
      </c>
      <c r="B449" s="1" t="s">
        <v>178</v>
      </c>
      <c r="C449" s="1" t="s">
        <v>16</v>
      </c>
      <c r="D449" s="1" t="s">
        <v>0</v>
      </c>
      <c r="E449" s="1" t="s">
        <v>1</v>
      </c>
      <c r="F449" s="1" t="s">
        <v>35</v>
      </c>
      <c r="G449" s="1" t="s">
        <v>103</v>
      </c>
      <c r="I449" s="1" t="s">
        <v>43</v>
      </c>
      <c r="J449" s="2">
        <v>25</v>
      </c>
      <c r="K449" s="3">
        <v>2</v>
      </c>
      <c r="L449" s="2">
        <v>1</v>
      </c>
      <c r="M449" s="2">
        <f t="shared" si="28"/>
        <v>80</v>
      </c>
      <c r="N449" s="1" t="s">
        <v>117</v>
      </c>
      <c r="O449" s="1" t="s">
        <v>160</v>
      </c>
      <c r="P449" s="1">
        <v>100</v>
      </c>
    </row>
    <row r="450" spans="1:16" ht="12.75" customHeight="1" outlineLevel="2" x14ac:dyDescent="0.2">
      <c r="A450" s="1">
        <v>29</v>
      </c>
      <c r="B450" s="1" t="s">
        <v>178</v>
      </c>
      <c r="C450" s="1" t="s">
        <v>15</v>
      </c>
      <c r="D450" s="1" t="s">
        <v>5</v>
      </c>
      <c r="E450" s="1" t="s">
        <v>8</v>
      </c>
      <c r="G450" s="1" t="s">
        <v>64</v>
      </c>
      <c r="H450" s="1" t="s">
        <v>125</v>
      </c>
      <c r="I450" s="1" t="s">
        <v>44</v>
      </c>
      <c r="J450" s="2">
        <v>25</v>
      </c>
      <c r="K450" s="3">
        <v>2</v>
      </c>
      <c r="L450" s="2">
        <v>1</v>
      </c>
      <c r="M450" s="2">
        <f t="shared" si="28"/>
        <v>80</v>
      </c>
      <c r="N450" s="1" t="s">
        <v>117</v>
      </c>
      <c r="O450" s="1" t="s">
        <v>160</v>
      </c>
      <c r="P450" s="1">
        <v>100</v>
      </c>
    </row>
    <row r="451" spans="1:16" ht="12.75" customHeight="1" outlineLevel="2" x14ac:dyDescent="0.2">
      <c r="A451" s="1">
        <v>29</v>
      </c>
      <c r="B451" s="1" t="s">
        <v>178</v>
      </c>
      <c r="C451" s="1" t="s">
        <v>15</v>
      </c>
      <c r="D451" s="1" t="s">
        <v>5</v>
      </c>
      <c r="E451" s="1" t="s">
        <v>92</v>
      </c>
      <c r="F451" s="1" t="s">
        <v>30</v>
      </c>
      <c r="G451" s="1" t="s">
        <v>115</v>
      </c>
      <c r="I451" s="1" t="s">
        <v>44</v>
      </c>
      <c r="J451" s="2">
        <v>25</v>
      </c>
      <c r="K451" s="3">
        <v>2</v>
      </c>
      <c r="L451" s="2">
        <v>3</v>
      </c>
      <c r="M451" s="2">
        <f t="shared" si="28"/>
        <v>240</v>
      </c>
      <c r="N451" s="1" t="s">
        <v>117</v>
      </c>
      <c r="O451" s="1" t="s">
        <v>160</v>
      </c>
      <c r="P451" s="1">
        <v>100</v>
      </c>
    </row>
    <row r="452" spans="1:16" ht="12.75" customHeight="1" outlineLevel="2" x14ac:dyDescent="0.2">
      <c r="A452" s="1">
        <v>29</v>
      </c>
      <c r="B452" s="1" t="s">
        <v>178</v>
      </c>
      <c r="C452" s="1" t="s">
        <v>15</v>
      </c>
      <c r="D452" s="1" t="s">
        <v>5</v>
      </c>
      <c r="E452" s="1" t="s">
        <v>92</v>
      </c>
      <c r="F452" s="1" t="s">
        <v>30</v>
      </c>
      <c r="G452" s="1" t="s">
        <v>109</v>
      </c>
      <c r="I452" s="1" t="s">
        <v>44</v>
      </c>
      <c r="J452" s="2">
        <v>25</v>
      </c>
      <c r="K452" s="3">
        <v>2</v>
      </c>
      <c r="L452" s="2">
        <v>24</v>
      </c>
      <c r="M452" s="2">
        <f t="shared" si="28"/>
        <v>1920</v>
      </c>
      <c r="N452" s="1" t="s">
        <v>117</v>
      </c>
      <c r="O452" s="1" t="s">
        <v>160</v>
      </c>
      <c r="P452" s="1">
        <v>100</v>
      </c>
    </row>
    <row r="453" spans="1:16" ht="12.75" customHeight="1" outlineLevel="2" x14ac:dyDescent="0.2">
      <c r="A453" s="1">
        <v>29</v>
      </c>
      <c r="B453" s="1" t="s">
        <v>178</v>
      </c>
      <c r="C453" s="1" t="s">
        <v>21</v>
      </c>
      <c r="D453" s="1" t="s">
        <v>12</v>
      </c>
      <c r="E453" s="1" t="s">
        <v>13</v>
      </c>
      <c r="F453" s="1" t="s">
        <v>22</v>
      </c>
      <c r="G453" s="1" t="s">
        <v>66</v>
      </c>
      <c r="I453" s="1" t="s">
        <v>43</v>
      </c>
      <c r="J453" s="5">
        <v>2.9729999999999999</v>
      </c>
      <c r="K453" s="3">
        <v>80.72</v>
      </c>
      <c r="L453" s="2">
        <v>1</v>
      </c>
      <c r="M453" s="2">
        <f t="shared" si="28"/>
        <v>27151.025899764547</v>
      </c>
      <c r="N453" s="1" t="s">
        <v>117</v>
      </c>
      <c r="O453" s="1" t="s">
        <v>160</v>
      </c>
      <c r="P453" s="1">
        <v>400</v>
      </c>
    </row>
    <row r="454" spans="1:16" ht="12.75" customHeight="1" outlineLevel="2" x14ac:dyDescent="0.2">
      <c r="A454" s="1">
        <v>29</v>
      </c>
      <c r="B454" s="1" t="s">
        <v>178</v>
      </c>
      <c r="C454" s="1" t="s">
        <v>97</v>
      </c>
      <c r="D454" s="1" t="s">
        <v>162</v>
      </c>
      <c r="E454" s="1" t="s">
        <v>163</v>
      </c>
      <c r="F454" s="1" t="s">
        <v>56</v>
      </c>
      <c r="G454" s="1" t="s">
        <v>66</v>
      </c>
      <c r="I454" s="1" t="s">
        <v>48</v>
      </c>
      <c r="J454" s="5">
        <v>2.9729999999999999</v>
      </c>
      <c r="K454" s="3">
        <v>80.72</v>
      </c>
      <c r="L454" s="2">
        <v>14</v>
      </c>
      <c r="M454" s="2">
        <f t="shared" si="28"/>
        <v>380114.36259670364</v>
      </c>
      <c r="N454" s="1" t="s">
        <v>117</v>
      </c>
      <c r="O454" s="1" t="s">
        <v>160</v>
      </c>
      <c r="P454" s="1">
        <v>400</v>
      </c>
    </row>
    <row r="455" spans="1:16" s="6" customFormat="1" ht="12.75" customHeight="1" outlineLevel="1" x14ac:dyDescent="0.2">
      <c r="A455" s="6">
        <f>A454</f>
        <v>29</v>
      </c>
      <c r="B455" s="6" t="str">
        <f>B454</f>
        <v>ElT-nHW-nK-1</v>
      </c>
      <c r="J455" s="7"/>
      <c r="K455" s="7"/>
      <c r="L455" s="8">
        <f>SUBTOTAL(9,L433:L454)</f>
        <v>1037</v>
      </c>
      <c r="M455" s="8">
        <f>SUBTOTAL(9,M433:M454)</f>
        <v>14728345.01177262</v>
      </c>
    </row>
    <row r="456" spans="1:16" ht="12.75" customHeight="1" outlineLevel="2" x14ac:dyDescent="0.2">
      <c r="A456" s="1">
        <v>30</v>
      </c>
      <c r="B456" s="1" t="s">
        <v>179</v>
      </c>
      <c r="C456" s="4" t="s">
        <v>58</v>
      </c>
      <c r="G456" s="1" t="s">
        <v>64</v>
      </c>
      <c r="H456" s="1" t="s">
        <v>71</v>
      </c>
      <c r="I456" s="1" t="s">
        <v>41</v>
      </c>
      <c r="J456" s="5">
        <v>2.9729999999999999</v>
      </c>
      <c r="K456" s="3">
        <v>80.72</v>
      </c>
      <c r="L456" s="2">
        <v>416</v>
      </c>
      <c r="M456" s="2">
        <f t="shared" ref="M456:M471" si="29">L456*K456/J456*1000</f>
        <v>11294826.774302052</v>
      </c>
      <c r="N456" s="1" t="s">
        <v>117</v>
      </c>
      <c r="O456" s="1" t="s">
        <v>160</v>
      </c>
      <c r="P456" s="1">
        <v>400</v>
      </c>
    </row>
    <row r="457" spans="1:16" ht="12.75" customHeight="1" outlineLevel="2" x14ac:dyDescent="0.2">
      <c r="A457" s="1">
        <v>30</v>
      </c>
      <c r="B457" s="1" t="s">
        <v>179</v>
      </c>
      <c r="C457" s="4" t="s">
        <v>58</v>
      </c>
      <c r="G457" s="1" t="s">
        <v>64</v>
      </c>
      <c r="H457" s="1" t="s">
        <v>68</v>
      </c>
      <c r="I457" s="1" t="s">
        <v>41</v>
      </c>
      <c r="J457" s="5">
        <v>2.9729999999999999</v>
      </c>
      <c r="K457" s="3">
        <v>80.72</v>
      </c>
      <c r="L457" s="2">
        <v>142</v>
      </c>
      <c r="M457" s="2">
        <f t="shared" si="29"/>
        <v>3855445.6777665662</v>
      </c>
      <c r="N457" s="1" t="s">
        <v>117</v>
      </c>
      <c r="O457" s="1" t="s">
        <v>160</v>
      </c>
      <c r="P457" s="1">
        <v>400</v>
      </c>
    </row>
    <row r="458" spans="1:16" ht="12.75" customHeight="1" outlineLevel="2" x14ac:dyDescent="0.2">
      <c r="A458" s="1">
        <v>30</v>
      </c>
      <c r="B458" s="1" t="s">
        <v>179</v>
      </c>
      <c r="C458" s="4" t="s">
        <v>58</v>
      </c>
      <c r="G458" s="1" t="s">
        <v>64</v>
      </c>
      <c r="H458" s="1" t="s">
        <v>69</v>
      </c>
      <c r="I458" s="1" t="s">
        <v>41</v>
      </c>
      <c r="J458" s="5">
        <v>2.9729999999999999</v>
      </c>
      <c r="K458" s="3">
        <v>80.72</v>
      </c>
      <c r="L458" s="2">
        <v>1</v>
      </c>
      <c r="M458" s="2">
        <f t="shared" si="29"/>
        <v>27151.025899764547</v>
      </c>
      <c r="N458" s="1" t="s">
        <v>117</v>
      </c>
      <c r="O458" s="1" t="s">
        <v>160</v>
      </c>
      <c r="P458" s="1">
        <v>400</v>
      </c>
    </row>
    <row r="459" spans="1:16" ht="12.75" customHeight="1" outlineLevel="2" x14ac:dyDescent="0.2">
      <c r="A459" s="1">
        <v>30</v>
      </c>
      <c r="B459" s="1" t="s">
        <v>179</v>
      </c>
      <c r="C459" s="1" t="s">
        <v>57</v>
      </c>
      <c r="D459" s="1" t="s">
        <v>2</v>
      </c>
      <c r="E459" s="1" t="s">
        <v>3</v>
      </c>
      <c r="F459" s="1" t="s">
        <v>20</v>
      </c>
      <c r="G459" s="1" t="s">
        <v>106</v>
      </c>
      <c r="I459" s="1" t="s">
        <v>46</v>
      </c>
      <c r="J459" s="2">
        <v>25</v>
      </c>
      <c r="K459" s="3">
        <v>2</v>
      </c>
      <c r="L459" s="2">
        <v>122</v>
      </c>
      <c r="M459" s="2">
        <f t="shared" si="29"/>
        <v>9760</v>
      </c>
      <c r="N459" s="1" t="s">
        <v>117</v>
      </c>
      <c r="O459" s="1" t="s">
        <v>160</v>
      </c>
      <c r="P459" s="1">
        <v>100</v>
      </c>
    </row>
    <row r="460" spans="1:16" ht="12.75" customHeight="1" outlineLevel="2" x14ac:dyDescent="0.2">
      <c r="A460" s="1">
        <v>30</v>
      </c>
      <c r="B460" s="1" t="s">
        <v>179</v>
      </c>
      <c r="C460" s="1" t="s">
        <v>57</v>
      </c>
      <c r="D460" s="1" t="s">
        <v>2</v>
      </c>
      <c r="E460" s="1" t="s">
        <v>3</v>
      </c>
      <c r="F460" s="1" t="s">
        <v>31</v>
      </c>
      <c r="G460" s="1" t="s">
        <v>164</v>
      </c>
      <c r="I460" s="1" t="s">
        <v>47</v>
      </c>
      <c r="J460" s="2">
        <v>25</v>
      </c>
      <c r="K460" s="3">
        <v>2</v>
      </c>
      <c r="L460" s="2">
        <v>1</v>
      </c>
      <c r="M460" s="2">
        <f t="shared" si="29"/>
        <v>80</v>
      </c>
      <c r="N460" s="1" t="s">
        <v>117</v>
      </c>
      <c r="O460" s="1" t="s">
        <v>160</v>
      </c>
      <c r="P460" s="1">
        <v>100</v>
      </c>
    </row>
    <row r="461" spans="1:16" ht="12.75" customHeight="1" outlineLevel="2" x14ac:dyDescent="0.2">
      <c r="A461" s="1">
        <v>30</v>
      </c>
      <c r="B461" s="1" t="s">
        <v>179</v>
      </c>
      <c r="C461" s="1" t="s">
        <v>57</v>
      </c>
      <c r="D461" s="1" t="s">
        <v>2</v>
      </c>
      <c r="E461" s="1" t="s">
        <v>3</v>
      </c>
      <c r="G461" s="1" t="s">
        <v>64</v>
      </c>
      <c r="H461" s="1" t="s">
        <v>118</v>
      </c>
      <c r="I461" s="1" t="s">
        <v>47</v>
      </c>
      <c r="J461" s="2">
        <v>25</v>
      </c>
      <c r="K461" s="3">
        <v>2</v>
      </c>
      <c r="L461" s="2">
        <v>1</v>
      </c>
      <c r="M461" s="2">
        <f t="shared" si="29"/>
        <v>80</v>
      </c>
      <c r="N461" s="1" t="s">
        <v>117</v>
      </c>
      <c r="O461" s="1" t="s">
        <v>160</v>
      </c>
      <c r="P461" s="1">
        <v>100</v>
      </c>
    </row>
    <row r="462" spans="1:16" ht="12.75" customHeight="1" outlineLevel="2" x14ac:dyDescent="0.2">
      <c r="A462" s="1">
        <v>30</v>
      </c>
      <c r="B462" s="1" t="s">
        <v>179</v>
      </c>
      <c r="C462" s="1" t="s">
        <v>57</v>
      </c>
      <c r="D462" s="1" t="s">
        <v>4</v>
      </c>
      <c r="E462" s="1" t="s">
        <v>93</v>
      </c>
      <c r="F462" s="1" t="s">
        <v>27</v>
      </c>
      <c r="G462" s="1" t="s">
        <v>107</v>
      </c>
      <c r="I462" s="1" t="s">
        <v>42</v>
      </c>
      <c r="J462" s="2">
        <v>25</v>
      </c>
      <c r="K462" s="3">
        <v>2</v>
      </c>
      <c r="L462" s="2">
        <v>4</v>
      </c>
      <c r="M462" s="2">
        <f t="shared" si="29"/>
        <v>320</v>
      </c>
      <c r="N462" s="1" t="s">
        <v>117</v>
      </c>
      <c r="O462" s="1" t="s">
        <v>160</v>
      </c>
      <c r="P462" s="1">
        <v>100</v>
      </c>
    </row>
    <row r="463" spans="1:16" ht="12.75" customHeight="1" outlineLevel="2" x14ac:dyDescent="0.2">
      <c r="A463" s="1">
        <v>30</v>
      </c>
      <c r="B463" s="1" t="s">
        <v>179</v>
      </c>
      <c r="C463" s="1" t="s">
        <v>57</v>
      </c>
      <c r="D463" s="1" t="s">
        <v>4</v>
      </c>
      <c r="E463" s="1" t="s">
        <v>93</v>
      </c>
      <c r="F463" s="1" t="s">
        <v>27</v>
      </c>
      <c r="G463" s="1" t="s">
        <v>108</v>
      </c>
      <c r="I463" s="1" t="s">
        <v>42</v>
      </c>
      <c r="J463" s="2">
        <v>25</v>
      </c>
      <c r="K463" s="3">
        <v>2</v>
      </c>
      <c r="L463" s="2">
        <v>4</v>
      </c>
      <c r="M463" s="2">
        <f t="shared" si="29"/>
        <v>320</v>
      </c>
      <c r="N463" s="1" t="s">
        <v>117</v>
      </c>
      <c r="O463" s="1" t="s">
        <v>160</v>
      </c>
      <c r="P463" s="1">
        <v>100</v>
      </c>
    </row>
    <row r="464" spans="1:16" ht="12.75" customHeight="1" outlineLevel="2" x14ac:dyDescent="0.2">
      <c r="A464" s="1">
        <v>30</v>
      </c>
      <c r="B464" s="1" t="s">
        <v>179</v>
      </c>
      <c r="C464" s="1" t="s">
        <v>54</v>
      </c>
      <c r="F464" s="1" t="s">
        <v>123</v>
      </c>
      <c r="G464" s="1" t="s">
        <v>66</v>
      </c>
      <c r="I464" s="1" t="s">
        <v>41</v>
      </c>
      <c r="J464" s="2">
        <v>25</v>
      </c>
      <c r="K464" s="3">
        <v>2</v>
      </c>
      <c r="L464" s="2">
        <v>64</v>
      </c>
      <c r="M464" s="2">
        <f t="shared" si="29"/>
        <v>5120</v>
      </c>
      <c r="N464" s="1" t="s">
        <v>117</v>
      </c>
      <c r="O464" s="1" t="s">
        <v>160</v>
      </c>
      <c r="P464" s="1">
        <v>100</v>
      </c>
    </row>
    <row r="465" spans="1:16" ht="12.75" customHeight="1" outlineLevel="2" x14ac:dyDescent="0.2">
      <c r="A465" s="1">
        <v>30</v>
      </c>
      <c r="B465" s="1" t="s">
        <v>179</v>
      </c>
      <c r="C465" s="1" t="s">
        <v>52</v>
      </c>
      <c r="D465" s="1" t="s">
        <v>9</v>
      </c>
      <c r="E465" s="1" t="s">
        <v>88</v>
      </c>
      <c r="F465" s="1" t="s">
        <v>36</v>
      </c>
      <c r="G465" s="1" t="s">
        <v>66</v>
      </c>
      <c r="I465" s="1" t="s">
        <v>48</v>
      </c>
      <c r="J465" s="5">
        <v>2.9729999999999999</v>
      </c>
      <c r="K465" s="3">
        <v>80.72</v>
      </c>
      <c r="L465" s="2">
        <v>2</v>
      </c>
      <c r="M465" s="2">
        <f t="shared" si="29"/>
        <v>54302.051799529094</v>
      </c>
      <c r="N465" s="1" t="s">
        <v>117</v>
      </c>
      <c r="O465" s="1" t="s">
        <v>160</v>
      </c>
      <c r="P465" s="1">
        <v>400</v>
      </c>
    </row>
    <row r="466" spans="1:16" ht="12.75" customHeight="1" outlineLevel="2" x14ac:dyDescent="0.2">
      <c r="A466" s="1">
        <v>30</v>
      </c>
      <c r="B466" s="1" t="s">
        <v>179</v>
      </c>
      <c r="C466" s="1" t="s">
        <v>52</v>
      </c>
      <c r="D466" s="1" t="s">
        <v>9</v>
      </c>
      <c r="E466" s="1" t="s">
        <v>88</v>
      </c>
      <c r="F466" s="1" t="s">
        <v>38</v>
      </c>
      <c r="G466" s="1" t="s">
        <v>66</v>
      </c>
      <c r="I466" s="1" t="s">
        <v>48</v>
      </c>
      <c r="J466" s="5">
        <v>2.9729999999999999</v>
      </c>
      <c r="K466" s="3">
        <v>80.72</v>
      </c>
      <c r="L466" s="2">
        <v>1</v>
      </c>
      <c r="M466" s="2">
        <f t="shared" si="29"/>
        <v>27151.025899764547</v>
      </c>
      <c r="N466" s="1" t="s">
        <v>117</v>
      </c>
      <c r="O466" s="1" t="s">
        <v>160</v>
      </c>
      <c r="P466" s="1">
        <v>400</v>
      </c>
    </row>
    <row r="467" spans="1:16" ht="12.75" customHeight="1" outlineLevel="2" x14ac:dyDescent="0.2">
      <c r="A467" s="1">
        <v>30</v>
      </c>
      <c r="B467" s="1" t="s">
        <v>179</v>
      </c>
      <c r="C467" s="1" t="s">
        <v>16</v>
      </c>
      <c r="D467" s="1" t="s">
        <v>0</v>
      </c>
      <c r="E467" s="1" t="s">
        <v>1</v>
      </c>
      <c r="F467" s="1" t="s">
        <v>35</v>
      </c>
      <c r="G467" s="1" t="s">
        <v>103</v>
      </c>
      <c r="I467" s="1" t="s">
        <v>43</v>
      </c>
      <c r="J467" s="2">
        <v>25</v>
      </c>
      <c r="K467" s="3">
        <v>2</v>
      </c>
      <c r="L467" s="2">
        <v>2</v>
      </c>
      <c r="M467" s="2">
        <f t="shared" si="29"/>
        <v>160</v>
      </c>
      <c r="N467" s="1" t="s">
        <v>117</v>
      </c>
      <c r="O467" s="1" t="s">
        <v>160</v>
      </c>
      <c r="P467" s="1">
        <v>100</v>
      </c>
    </row>
    <row r="468" spans="1:16" ht="12.75" customHeight="1" outlineLevel="2" x14ac:dyDescent="0.2">
      <c r="A468" s="1">
        <v>30</v>
      </c>
      <c r="B468" s="1" t="s">
        <v>179</v>
      </c>
      <c r="C468" s="1" t="s">
        <v>15</v>
      </c>
      <c r="D468" s="1" t="s">
        <v>5</v>
      </c>
      <c r="E468" s="1" t="s">
        <v>92</v>
      </c>
      <c r="F468" s="1" t="s">
        <v>30</v>
      </c>
      <c r="G468" s="1" t="s">
        <v>115</v>
      </c>
      <c r="I468" s="1" t="s">
        <v>44</v>
      </c>
      <c r="J468" s="2">
        <v>25</v>
      </c>
      <c r="K468" s="3">
        <v>2</v>
      </c>
      <c r="L468" s="2">
        <v>3</v>
      </c>
      <c r="M468" s="2">
        <f t="shared" si="29"/>
        <v>240</v>
      </c>
      <c r="N468" s="1" t="s">
        <v>117</v>
      </c>
      <c r="O468" s="1" t="s">
        <v>160</v>
      </c>
      <c r="P468" s="1">
        <v>100</v>
      </c>
    </row>
    <row r="469" spans="1:16" ht="12.75" customHeight="1" outlineLevel="2" x14ac:dyDescent="0.2">
      <c r="A469" s="1">
        <v>30</v>
      </c>
      <c r="B469" s="1" t="s">
        <v>179</v>
      </c>
      <c r="C469" s="1" t="s">
        <v>15</v>
      </c>
      <c r="D469" s="1" t="s">
        <v>5</v>
      </c>
      <c r="E469" s="1" t="s">
        <v>92</v>
      </c>
      <c r="F469" s="1" t="s">
        <v>30</v>
      </c>
      <c r="G469" s="1" t="s">
        <v>109</v>
      </c>
      <c r="I469" s="1" t="s">
        <v>44</v>
      </c>
      <c r="J469" s="2">
        <v>25</v>
      </c>
      <c r="K469" s="3">
        <v>2</v>
      </c>
      <c r="L469" s="2">
        <v>23</v>
      </c>
      <c r="M469" s="2">
        <f t="shared" si="29"/>
        <v>1840</v>
      </c>
      <c r="N469" s="1" t="s">
        <v>117</v>
      </c>
      <c r="O469" s="1" t="s">
        <v>160</v>
      </c>
      <c r="P469" s="1">
        <v>100</v>
      </c>
    </row>
    <row r="470" spans="1:16" ht="12.75" customHeight="1" outlineLevel="2" x14ac:dyDescent="0.2">
      <c r="A470" s="1">
        <v>30</v>
      </c>
      <c r="B470" s="1" t="s">
        <v>179</v>
      </c>
      <c r="C470" s="1" t="s">
        <v>85</v>
      </c>
      <c r="D470" s="1" t="s">
        <v>86</v>
      </c>
      <c r="E470" s="1" t="s">
        <v>87</v>
      </c>
      <c r="F470" s="1" t="s">
        <v>24</v>
      </c>
      <c r="G470" s="1" t="s">
        <v>66</v>
      </c>
      <c r="I470" s="1" t="s">
        <v>43</v>
      </c>
      <c r="J470" s="2">
        <v>25</v>
      </c>
      <c r="K470" s="3">
        <v>2</v>
      </c>
      <c r="L470" s="2">
        <v>1</v>
      </c>
      <c r="M470" s="2">
        <f t="shared" si="29"/>
        <v>80</v>
      </c>
      <c r="N470" s="1" t="s">
        <v>117</v>
      </c>
      <c r="O470" s="1" t="s">
        <v>160</v>
      </c>
      <c r="P470" s="1">
        <v>100</v>
      </c>
    </row>
    <row r="471" spans="1:16" ht="12.75" customHeight="1" outlineLevel="2" x14ac:dyDescent="0.2">
      <c r="A471" s="1">
        <v>30</v>
      </c>
      <c r="B471" s="1" t="s">
        <v>179</v>
      </c>
      <c r="C471" s="1" t="s">
        <v>97</v>
      </c>
      <c r="D471" s="1" t="s">
        <v>162</v>
      </c>
      <c r="E471" s="1" t="s">
        <v>163</v>
      </c>
      <c r="F471" s="1" t="s">
        <v>56</v>
      </c>
      <c r="G471" s="1" t="s">
        <v>66</v>
      </c>
      <c r="I471" s="1" t="s">
        <v>48</v>
      </c>
      <c r="J471" s="5">
        <v>2.9729999999999999</v>
      </c>
      <c r="K471" s="3">
        <v>80.72</v>
      </c>
      <c r="L471" s="2">
        <v>6</v>
      </c>
      <c r="M471" s="2">
        <f t="shared" si="29"/>
        <v>162906.15539858729</v>
      </c>
      <c r="N471" s="1" t="s">
        <v>117</v>
      </c>
      <c r="O471" s="1" t="s">
        <v>160</v>
      </c>
      <c r="P471" s="1">
        <v>400</v>
      </c>
    </row>
    <row r="472" spans="1:16" s="6" customFormat="1" ht="12.75" customHeight="1" outlineLevel="1" x14ac:dyDescent="0.2">
      <c r="A472" s="6">
        <f>A471</f>
        <v>30</v>
      </c>
      <c r="B472" s="6" t="str">
        <f>B471</f>
        <v>ElT-nHW-nK-2</v>
      </c>
      <c r="J472" s="7"/>
      <c r="K472" s="7"/>
      <c r="L472" s="8">
        <f>SUBTOTAL(9,L456:L471)</f>
        <v>793</v>
      </c>
      <c r="M472" s="8">
        <f>SUBTOTAL(9,M456:M471)</f>
        <v>15439782.711066263</v>
      </c>
    </row>
    <row r="473" spans="1:16" ht="12.75" customHeight="1" outlineLevel="2" x14ac:dyDescent="0.2">
      <c r="A473" s="1">
        <v>31</v>
      </c>
      <c r="B473" s="1" t="s">
        <v>180</v>
      </c>
      <c r="C473" s="4" t="s">
        <v>58</v>
      </c>
      <c r="G473" s="1" t="s">
        <v>64</v>
      </c>
      <c r="H473" s="1" t="s">
        <v>71</v>
      </c>
      <c r="I473" s="1" t="s">
        <v>41</v>
      </c>
      <c r="J473" s="5">
        <v>2.9729999999999999</v>
      </c>
      <c r="K473" s="3">
        <v>80.72</v>
      </c>
      <c r="L473" s="2">
        <v>280</v>
      </c>
      <c r="M473" s="2">
        <f t="shared" ref="M473:M487" si="30">L473*K473/J473*1000</f>
        <v>7602287.2519340739</v>
      </c>
      <c r="N473" s="1" t="s">
        <v>117</v>
      </c>
      <c r="O473" s="1" t="s">
        <v>160</v>
      </c>
      <c r="P473" s="1">
        <v>400</v>
      </c>
    </row>
    <row r="474" spans="1:16" ht="12.75" customHeight="1" outlineLevel="2" x14ac:dyDescent="0.2">
      <c r="A474" s="1">
        <v>31</v>
      </c>
      <c r="B474" s="1" t="s">
        <v>180</v>
      </c>
      <c r="C474" s="4" t="s">
        <v>58</v>
      </c>
      <c r="G474" s="1" t="s">
        <v>64</v>
      </c>
      <c r="H474" s="1" t="s">
        <v>68</v>
      </c>
      <c r="I474" s="1" t="s">
        <v>41</v>
      </c>
      <c r="J474" s="5">
        <v>2.9729999999999999</v>
      </c>
      <c r="K474" s="3">
        <v>80.72</v>
      </c>
      <c r="L474" s="2">
        <v>128</v>
      </c>
      <c r="M474" s="2">
        <f t="shared" si="30"/>
        <v>3475331.315169862</v>
      </c>
      <c r="N474" s="1" t="s">
        <v>117</v>
      </c>
      <c r="O474" s="1" t="s">
        <v>160</v>
      </c>
      <c r="P474" s="1">
        <v>400</v>
      </c>
    </row>
    <row r="475" spans="1:16" ht="12.75" customHeight="1" outlineLevel="2" x14ac:dyDescent="0.2">
      <c r="A475" s="1">
        <v>31</v>
      </c>
      <c r="B475" s="1" t="s">
        <v>180</v>
      </c>
      <c r="C475" s="4" t="s">
        <v>58</v>
      </c>
      <c r="G475" s="1" t="s">
        <v>64</v>
      </c>
      <c r="H475" s="1" t="s">
        <v>69</v>
      </c>
      <c r="I475" s="1" t="s">
        <v>41</v>
      </c>
      <c r="J475" s="5">
        <v>2.9729999999999999</v>
      </c>
      <c r="K475" s="3">
        <v>80.72</v>
      </c>
      <c r="L475" s="2">
        <v>1</v>
      </c>
      <c r="M475" s="2">
        <f t="shared" si="30"/>
        <v>27151.025899764547</v>
      </c>
      <c r="N475" s="1" t="s">
        <v>117</v>
      </c>
      <c r="O475" s="1" t="s">
        <v>160</v>
      </c>
      <c r="P475" s="1">
        <v>400</v>
      </c>
    </row>
    <row r="476" spans="1:16" ht="12.75" customHeight="1" outlineLevel="2" x14ac:dyDescent="0.2">
      <c r="A476" s="1">
        <v>31</v>
      </c>
      <c r="B476" s="1" t="s">
        <v>180</v>
      </c>
      <c r="C476" s="1" t="s">
        <v>57</v>
      </c>
      <c r="D476" s="1" t="s">
        <v>2</v>
      </c>
      <c r="E476" s="1" t="s">
        <v>3</v>
      </c>
      <c r="F476" s="1" t="s">
        <v>20</v>
      </c>
      <c r="G476" s="1" t="s">
        <v>106</v>
      </c>
      <c r="I476" s="1" t="s">
        <v>46</v>
      </c>
      <c r="J476" s="2">
        <v>25</v>
      </c>
      <c r="K476" s="3">
        <v>2</v>
      </c>
      <c r="L476" s="2">
        <v>197</v>
      </c>
      <c r="M476" s="2">
        <f t="shared" si="30"/>
        <v>15760</v>
      </c>
      <c r="N476" s="1" t="s">
        <v>117</v>
      </c>
      <c r="O476" s="1" t="s">
        <v>160</v>
      </c>
      <c r="P476" s="1">
        <v>100</v>
      </c>
    </row>
    <row r="477" spans="1:16" ht="12.75" customHeight="1" outlineLevel="2" x14ac:dyDescent="0.2">
      <c r="A477" s="1">
        <v>31</v>
      </c>
      <c r="B477" s="1" t="s">
        <v>180</v>
      </c>
      <c r="C477" s="1" t="s">
        <v>57</v>
      </c>
      <c r="D477" s="1" t="s">
        <v>2</v>
      </c>
      <c r="E477" s="1" t="s">
        <v>3</v>
      </c>
      <c r="G477" s="1" t="s">
        <v>64</v>
      </c>
      <c r="H477" s="1" t="s">
        <v>118</v>
      </c>
      <c r="I477" s="1" t="s">
        <v>47</v>
      </c>
      <c r="J477" s="2">
        <v>25</v>
      </c>
      <c r="K477" s="3">
        <v>2</v>
      </c>
      <c r="L477" s="2">
        <v>9</v>
      </c>
      <c r="M477" s="2">
        <f t="shared" si="30"/>
        <v>720</v>
      </c>
      <c r="N477" s="1" t="s">
        <v>117</v>
      </c>
      <c r="O477" s="1" t="s">
        <v>160</v>
      </c>
      <c r="P477" s="1">
        <v>100</v>
      </c>
    </row>
    <row r="478" spans="1:16" ht="12.75" customHeight="1" outlineLevel="2" x14ac:dyDescent="0.2">
      <c r="A478" s="1">
        <v>31</v>
      </c>
      <c r="B478" s="1" t="s">
        <v>180</v>
      </c>
      <c r="C478" s="1" t="s">
        <v>57</v>
      </c>
      <c r="D478" s="1" t="s">
        <v>4</v>
      </c>
      <c r="E478" s="1" t="s">
        <v>81</v>
      </c>
      <c r="F478" s="1" t="s">
        <v>18</v>
      </c>
      <c r="G478" s="1" t="s">
        <v>107</v>
      </c>
      <c r="I478" s="1" t="s">
        <v>39</v>
      </c>
      <c r="J478" s="2">
        <v>25</v>
      </c>
      <c r="K478" s="3">
        <v>2</v>
      </c>
      <c r="L478" s="2">
        <v>1</v>
      </c>
      <c r="M478" s="2">
        <f t="shared" si="30"/>
        <v>80</v>
      </c>
      <c r="N478" s="1" t="s">
        <v>117</v>
      </c>
      <c r="O478" s="1" t="s">
        <v>160</v>
      </c>
      <c r="P478" s="1">
        <v>100</v>
      </c>
    </row>
    <row r="479" spans="1:16" ht="12.75" customHeight="1" outlineLevel="2" x14ac:dyDescent="0.2">
      <c r="A479" s="1">
        <v>31</v>
      </c>
      <c r="B479" s="1" t="s">
        <v>180</v>
      </c>
      <c r="C479" s="1" t="s">
        <v>57</v>
      </c>
      <c r="D479" s="1" t="s">
        <v>4</v>
      </c>
      <c r="E479" s="1" t="s">
        <v>93</v>
      </c>
      <c r="F479" s="1" t="s">
        <v>27</v>
      </c>
      <c r="G479" s="1" t="s">
        <v>108</v>
      </c>
      <c r="I479" s="1" t="s">
        <v>42</v>
      </c>
      <c r="J479" s="2">
        <v>25</v>
      </c>
      <c r="K479" s="3">
        <v>2</v>
      </c>
      <c r="L479" s="2">
        <v>2</v>
      </c>
      <c r="M479" s="2">
        <f t="shared" si="30"/>
        <v>160</v>
      </c>
      <c r="N479" s="1" t="s">
        <v>117</v>
      </c>
      <c r="O479" s="1" t="s">
        <v>160</v>
      </c>
      <c r="P479" s="1">
        <v>100</v>
      </c>
    </row>
    <row r="480" spans="1:16" ht="12.75" customHeight="1" outlineLevel="2" x14ac:dyDescent="0.2">
      <c r="A480" s="1">
        <v>31</v>
      </c>
      <c r="B480" s="1" t="s">
        <v>180</v>
      </c>
      <c r="C480" s="1" t="s">
        <v>23</v>
      </c>
      <c r="D480" s="1" t="s">
        <v>94</v>
      </c>
      <c r="E480" s="1" t="s">
        <v>95</v>
      </c>
      <c r="F480" s="1" t="s">
        <v>55</v>
      </c>
      <c r="G480" s="1" t="s">
        <v>66</v>
      </c>
      <c r="I480" s="1" t="s">
        <v>41</v>
      </c>
      <c r="J480" s="5">
        <v>2.9729999999999999</v>
      </c>
      <c r="K480" s="3">
        <v>80.72</v>
      </c>
      <c r="L480" s="2">
        <v>2</v>
      </c>
      <c r="M480" s="2">
        <f t="shared" si="30"/>
        <v>54302.051799529094</v>
      </c>
      <c r="N480" s="1" t="s">
        <v>117</v>
      </c>
      <c r="O480" s="1" t="s">
        <v>160</v>
      </c>
      <c r="P480" s="1">
        <v>400</v>
      </c>
    </row>
    <row r="481" spans="1:16" ht="12.75" customHeight="1" outlineLevel="2" x14ac:dyDescent="0.2">
      <c r="A481" s="1">
        <v>31</v>
      </c>
      <c r="B481" s="1" t="s">
        <v>180</v>
      </c>
      <c r="C481" s="1" t="s">
        <v>54</v>
      </c>
      <c r="D481" s="1" t="s">
        <v>62</v>
      </c>
      <c r="E481" s="1" t="s">
        <v>63</v>
      </c>
      <c r="F481" s="1" t="s">
        <v>75</v>
      </c>
      <c r="G481" s="1" t="s">
        <v>60</v>
      </c>
      <c r="I481" s="1" t="s">
        <v>43</v>
      </c>
      <c r="J481" s="2">
        <v>25</v>
      </c>
      <c r="K481" s="3">
        <v>2</v>
      </c>
      <c r="L481" s="2">
        <v>1</v>
      </c>
      <c r="M481" s="2">
        <f t="shared" si="30"/>
        <v>80</v>
      </c>
      <c r="N481" s="1" t="s">
        <v>117</v>
      </c>
      <c r="O481" s="1" t="s">
        <v>160</v>
      </c>
      <c r="P481" s="1">
        <v>100</v>
      </c>
    </row>
    <row r="482" spans="1:16" ht="12.75" customHeight="1" outlineLevel="2" x14ac:dyDescent="0.2">
      <c r="A482" s="1">
        <v>31</v>
      </c>
      <c r="B482" s="1" t="s">
        <v>180</v>
      </c>
      <c r="C482" s="1" t="s">
        <v>54</v>
      </c>
      <c r="F482" s="1" t="s">
        <v>123</v>
      </c>
      <c r="G482" s="1" t="s">
        <v>66</v>
      </c>
      <c r="I482" s="1" t="s">
        <v>41</v>
      </c>
      <c r="J482" s="2">
        <v>25</v>
      </c>
      <c r="K482" s="3">
        <v>2</v>
      </c>
      <c r="L482" s="2">
        <v>37</v>
      </c>
      <c r="M482" s="2">
        <f t="shared" si="30"/>
        <v>2960</v>
      </c>
      <c r="N482" s="1" t="s">
        <v>117</v>
      </c>
      <c r="O482" s="1" t="s">
        <v>160</v>
      </c>
      <c r="P482" s="1">
        <v>100</v>
      </c>
    </row>
    <row r="483" spans="1:16" ht="12.75" customHeight="1" outlineLevel="2" x14ac:dyDescent="0.2">
      <c r="A483" s="1">
        <v>31</v>
      </c>
      <c r="B483" s="1" t="s">
        <v>180</v>
      </c>
      <c r="C483" s="1" t="s">
        <v>52</v>
      </c>
      <c r="D483" s="1" t="s">
        <v>9</v>
      </c>
      <c r="E483" s="1" t="s">
        <v>88</v>
      </c>
      <c r="F483" s="1" t="s">
        <v>36</v>
      </c>
      <c r="G483" s="1" t="s">
        <v>66</v>
      </c>
      <c r="I483" s="1" t="s">
        <v>48</v>
      </c>
      <c r="J483" s="5">
        <v>2.9729999999999999</v>
      </c>
      <c r="K483" s="3">
        <v>80.72</v>
      </c>
      <c r="L483" s="2">
        <v>4</v>
      </c>
      <c r="M483" s="2">
        <f t="shared" si="30"/>
        <v>108604.10359905819</v>
      </c>
      <c r="N483" s="1" t="s">
        <v>117</v>
      </c>
      <c r="O483" s="1" t="s">
        <v>160</v>
      </c>
      <c r="P483" s="1">
        <v>400</v>
      </c>
    </row>
    <row r="484" spans="1:16" ht="12.75" customHeight="1" outlineLevel="2" x14ac:dyDescent="0.2">
      <c r="A484" s="1">
        <v>31</v>
      </c>
      <c r="B484" s="1" t="s">
        <v>180</v>
      </c>
      <c r="C484" s="1" t="s">
        <v>15</v>
      </c>
      <c r="D484" s="1" t="s">
        <v>5</v>
      </c>
      <c r="E484" s="1" t="s">
        <v>8</v>
      </c>
      <c r="G484" s="1" t="s">
        <v>64</v>
      </c>
      <c r="H484" s="1" t="s">
        <v>125</v>
      </c>
      <c r="I484" s="1" t="s">
        <v>44</v>
      </c>
      <c r="J484" s="2">
        <v>25</v>
      </c>
      <c r="K484" s="3">
        <v>2</v>
      </c>
      <c r="L484" s="2">
        <v>1</v>
      </c>
      <c r="M484" s="2">
        <f t="shared" si="30"/>
        <v>80</v>
      </c>
      <c r="N484" s="1" t="s">
        <v>117</v>
      </c>
      <c r="O484" s="1" t="s">
        <v>160</v>
      </c>
      <c r="P484" s="1">
        <v>100</v>
      </c>
    </row>
    <row r="485" spans="1:16" ht="12.75" customHeight="1" outlineLevel="2" x14ac:dyDescent="0.2">
      <c r="A485" s="1">
        <v>31</v>
      </c>
      <c r="B485" s="1" t="s">
        <v>180</v>
      </c>
      <c r="C485" s="1" t="s">
        <v>15</v>
      </c>
      <c r="D485" s="1" t="s">
        <v>5</v>
      </c>
      <c r="E485" s="1" t="s">
        <v>92</v>
      </c>
      <c r="F485" s="1" t="s">
        <v>30</v>
      </c>
      <c r="G485" s="1" t="s">
        <v>115</v>
      </c>
      <c r="I485" s="1" t="s">
        <v>44</v>
      </c>
      <c r="J485" s="2">
        <v>25</v>
      </c>
      <c r="K485" s="3">
        <v>1</v>
      </c>
      <c r="L485" s="2">
        <v>3</v>
      </c>
      <c r="M485" s="2">
        <f t="shared" si="30"/>
        <v>120</v>
      </c>
      <c r="N485" s="1" t="s">
        <v>117</v>
      </c>
      <c r="O485" s="1" t="s">
        <v>160</v>
      </c>
      <c r="P485" s="1">
        <v>100</v>
      </c>
    </row>
    <row r="486" spans="1:16" ht="12.75" customHeight="1" outlineLevel="2" x14ac:dyDescent="0.2">
      <c r="A486" s="1">
        <v>31</v>
      </c>
      <c r="B486" s="1" t="s">
        <v>180</v>
      </c>
      <c r="C486" s="1" t="s">
        <v>15</v>
      </c>
      <c r="D486" s="1" t="s">
        <v>5</v>
      </c>
      <c r="E486" s="1" t="s">
        <v>92</v>
      </c>
      <c r="F486" s="1" t="s">
        <v>30</v>
      </c>
      <c r="G486" s="1" t="s">
        <v>109</v>
      </c>
      <c r="I486" s="1" t="s">
        <v>44</v>
      </c>
      <c r="J486" s="2">
        <v>25</v>
      </c>
      <c r="K486" s="3">
        <v>2</v>
      </c>
      <c r="L486" s="2">
        <v>21</v>
      </c>
      <c r="M486" s="2">
        <f t="shared" si="30"/>
        <v>1680</v>
      </c>
      <c r="N486" s="1" t="s">
        <v>117</v>
      </c>
      <c r="O486" s="1" t="s">
        <v>160</v>
      </c>
      <c r="P486" s="1">
        <v>100</v>
      </c>
    </row>
    <row r="487" spans="1:16" ht="12.75" customHeight="1" outlineLevel="2" x14ac:dyDescent="0.2">
      <c r="A487" s="1">
        <v>31</v>
      </c>
      <c r="B487" s="1" t="s">
        <v>180</v>
      </c>
      <c r="C487" s="1" t="s">
        <v>97</v>
      </c>
      <c r="D487" s="1" t="s">
        <v>162</v>
      </c>
      <c r="E487" s="1" t="s">
        <v>163</v>
      </c>
      <c r="F487" s="1" t="s">
        <v>56</v>
      </c>
      <c r="G487" s="1" t="s">
        <v>66</v>
      </c>
      <c r="I487" s="1" t="s">
        <v>48</v>
      </c>
      <c r="J487" s="5">
        <v>2.9729999999999999</v>
      </c>
      <c r="K487" s="3">
        <v>80.72</v>
      </c>
      <c r="L487" s="2">
        <v>26</v>
      </c>
      <c r="M487" s="2">
        <f t="shared" si="30"/>
        <v>705926.67339387827</v>
      </c>
      <c r="N487" s="1" t="s">
        <v>117</v>
      </c>
      <c r="O487" s="1" t="s">
        <v>160</v>
      </c>
      <c r="P487" s="1">
        <v>400</v>
      </c>
    </row>
    <row r="488" spans="1:16" s="6" customFormat="1" ht="12.75" customHeight="1" outlineLevel="1" x14ac:dyDescent="0.2">
      <c r="A488" s="6">
        <f>A487</f>
        <v>31</v>
      </c>
      <c r="B488" s="6" t="str">
        <f>B487</f>
        <v>ElT-nHW-nK-3</v>
      </c>
      <c r="J488" s="7"/>
      <c r="K488" s="7"/>
      <c r="L488" s="8">
        <f>SUBTOTAL(9,L473:L487)</f>
        <v>713</v>
      </c>
      <c r="M488" s="8">
        <f>SUBTOTAL(9,M473:M487)</f>
        <v>11995242.421796165</v>
      </c>
    </row>
    <row r="489" spans="1:16" ht="12.75" customHeight="1" outlineLevel="2" x14ac:dyDescent="0.2">
      <c r="A489" s="1">
        <v>32</v>
      </c>
      <c r="B489" s="1" t="s">
        <v>181</v>
      </c>
      <c r="C489" s="4" t="s">
        <v>58</v>
      </c>
      <c r="G489" s="1" t="s">
        <v>64</v>
      </c>
      <c r="H489" s="1" t="s">
        <v>79</v>
      </c>
      <c r="I489" s="1" t="s">
        <v>43</v>
      </c>
      <c r="J489" s="5">
        <v>2.9729999999999999</v>
      </c>
      <c r="K489" s="3">
        <v>80.72</v>
      </c>
      <c r="L489" s="2">
        <v>1</v>
      </c>
      <c r="M489" s="2">
        <f t="shared" ref="M489:M499" si="31">L489*K489/J489*1000</f>
        <v>27151.025899764547</v>
      </c>
      <c r="N489" s="1" t="s">
        <v>117</v>
      </c>
      <c r="O489" s="1" t="s">
        <v>160</v>
      </c>
      <c r="P489" s="1">
        <v>400</v>
      </c>
    </row>
    <row r="490" spans="1:16" ht="12.75" customHeight="1" outlineLevel="2" x14ac:dyDescent="0.2">
      <c r="A490" s="1">
        <v>32</v>
      </c>
      <c r="B490" s="1" t="s">
        <v>181</v>
      </c>
      <c r="C490" s="4" t="s">
        <v>58</v>
      </c>
      <c r="G490" s="1" t="s">
        <v>64</v>
      </c>
      <c r="H490" s="1" t="s">
        <v>71</v>
      </c>
      <c r="I490" s="1" t="s">
        <v>41</v>
      </c>
      <c r="J490" s="5">
        <v>2.9729999999999999</v>
      </c>
      <c r="K490" s="3">
        <v>80.72</v>
      </c>
      <c r="L490" s="2">
        <v>324</v>
      </c>
      <c r="M490" s="2">
        <f t="shared" si="31"/>
        <v>8796932.3915237132</v>
      </c>
      <c r="N490" s="1" t="s">
        <v>117</v>
      </c>
      <c r="O490" s="1" t="s">
        <v>160</v>
      </c>
      <c r="P490" s="1">
        <v>400</v>
      </c>
    </row>
    <row r="491" spans="1:16" ht="12.75" customHeight="1" outlineLevel="2" x14ac:dyDescent="0.2">
      <c r="A491" s="1">
        <v>32</v>
      </c>
      <c r="B491" s="1" t="s">
        <v>181</v>
      </c>
      <c r="C491" s="4" t="s">
        <v>58</v>
      </c>
      <c r="G491" s="1" t="s">
        <v>64</v>
      </c>
      <c r="H491" s="1" t="s">
        <v>68</v>
      </c>
      <c r="I491" s="1" t="s">
        <v>41</v>
      </c>
      <c r="J491" s="5">
        <v>2.9729999999999999</v>
      </c>
      <c r="K491" s="3">
        <v>80.72</v>
      </c>
      <c r="L491" s="2">
        <v>174</v>
      </c>
      <c r="M491" s="2">
        <f t="shared" si="31"/>
        <v>4724278.5065590311</v>
      </c>
      <c r="N491" s="1" t="s">
        <v>117</v>
      </c>
      <c r="O491" s="1" t="s">
        <v>160</v>
      </c>
      <c r="P491" s="1">
        <v>400</v>
      </c>
    </row>
    <row r="492" spans="1:16" ht="12.75" customHeight="1" outlineLevel="2" x14ac:dyDescent="0.2">
      <c r="A492" s="1">
        <v>32</v>
      </c>
      <c r="B492" s="1" t="s">
        <v>181</v>
      </c>
      <c r="C492" s="4" t="s">
        <v>58</v>
      </c>
      <c r="G492" s="1" t="s">
        <v>64</v>
      </c>
      <c r="H492" s="1" t="s">
        <v>69</v>
      </c>
      <c r="I492" s="1" t="s">
        <v>41</v>
      </c>
      <c r="J492" s="5">
        <v>2.9729999999999999</v>
      </c>
      <c r="K492" s="3">
        <v>80.72</v>
      </c>
      <c r="L492" s="2">
        <v>3</v>
      </c>
      <c r="M492" s="2">
        <f t="shared" si="31"/>
        <v>81453.077699293644</v>
      </c>
      <c r="N492" s="1" t="s">
        <v>117</v>
      </c>
      <c r="O492" s="1" t="s">
        <v>160</v>
      </c>
      <c r="P492" s="1">
        <v>400</v>
      </c>
    </row>
    <row r="493" spans="1:16" ht="12.75" customHeight="1" outlineLevel="2" x14ac:dyDescent="0.2">
      <c r="A493" s="1">
        <v>32</v>
      </c>
      <c r="B493" s="1" t="s">
        <v>181</v>
      </c>
      <c r="C493" s="1" t="s">
        <v>57</v>
      </c>
      <c r="D493" s="1" t="s">
        <v>2</v>
      </c>
      <c r="E493" s="1" t="s">
        <v>3</v>
      </c>
      <c r="F493" s="1" t="s">
        <v>20</v>
      </c>
      <c r="G493" s="1" t="s">
        <v>106</v>
      </c>
      <c r="I493" s="1" t="s">
        <v>46</v>
      </c>
      <c r="J493" s="2">
        <v>25</v>
      </c>
      <c r="K493" s="3">
        <v>2</v>
      </c>
      <c r="L493" s="2">
        <v>414</v>
      </c>
      <c r="M493" s="2">
        <f t="shared" si="31"/>
        <v>33120</v>
      </c>
      <c r="N493" s="1" t="s">
        <v>117</v>
      </c>
      <c r="O493" s="1" t="s">
        <v>160</v>
      </c>
      <c r="P493" s="1">
        <v>100</v>
      </c>
    </row>
    <row r="494" spans="1:16" ht="12.75" customHeight="1" outlineLevel="2" x14ac:dyDescent="0.2">
      <c r="A494" s="1">
        <v>32</v>
      </c>
      <c r="B494" s="1" t="s">
        <v>181</v>
      </c>
      <c r="C494" s="1" t="s">
        <v>57</v>
      </c>
      <c r="D494" s="1" t="s">
        <v>2</v>
      </c>
      <c r="E494" s="1" t="s">
        <v>3</v>
      </c>
      <c r="G494" s="1" t="s">
        <v>64</v>
      </c>
      <c r="H494" s="1" t="s">
        <v>118</v>
      </c>
      <c r="I494" s="1" t="s">
        <v>47</v>
      </c>
      <c r="J494" s="2">
        <v>25</v>
      </c>
      <c r="K494" s="3">
        <v>2</v>
      </c>
      <c r="L494" s="2">
        <v>6</v>
      </c>
      <c r="M494" s="2">
        <f t="shared" si="31"/>
        <v>480</v>
      </c>
      <c r="N494" s="1" t="s">
        <v>117</v>
      </c>
      <c r="O494" s="1" t="s">
        <v>160</v>
      </c>
      <c r="P494" s="1">
        <v>100</v>
      </c>
    </row>
    <row r="495" spans="1:16" ht="12.75" customHeight="1" outlineLevel="2" x14ac:dyDescent="0.2">
      <c r="A495" s="1">
        <v>32</v>
      </c>
      <c r="B495" s="1" t="s">
        <v>181</v>
      </c>
      <c r="C495" s="1" t="s">
        <v>54</v>
      </c>
      <c r="F495" s="1" t="s">
        <v>123</v>
      </c>
      <c r="G495" s="1" t="s">
        <v>66</v>
      </c>
      <c r="I495" s="1" t="s">
        <v>41</v>
      </c>
      <c r="J495" s="2">
        <v>25</v>
      </c>
      <c r="K495" s="3">
        <v>2</v>
      </c>
      <c r="L495" s="2">
        <v>16</v>
      </c>
      <c r="M495" s="2">
        <f t="shared" si="31"/>
        <v>1280</v>
      </c>
      <c r="N495" s="1" t="s">
        <v>117</v>
      </c>
      <c r="O495" s="1" t="s">
        <v>160</v>
      </c>
      <c r="P495" s="1">
        <v>100</v>
      </c>
    </row>
    <row r="496" spans="1:16" ht="12.75" customHeight="1" outlineLevel="2" x14ac:dyDescent="0.2">
      <c r="A496" s="1">
        <v>32</v>
      </c>
      <c r="B496" s="1" t="s">
        <v>181</v>
      </c>
      <c r="C496" s="1" t="s">
        <v>15</v>
      </c>
      <c r="D496" s="1" t="s">
        <v>5</v>
      </c>
      <c r="E496" s="1" t="s">
        <v>8</v>
      </c>
      <c r="G496" s="1" t="s">
        <v>64</v>
      </c>
      <c r="H496" s="1" t="s">
        <v>125</v>
      </c>
      <c r="I496" s="1" t="s">
        <v>44</v>
      </c>
      <c r="J496" s="2">
        <v>25</v>
      </c>
      <c r="K496" s="3">
        <v>2</v>
      </c>
      <c r="L496" s="2">
        <v>1</v>
      </c>
      <c r="M496" s="2">
        <f t="shared" si="31"/>
        <v>80</v>
      </c>
      <c r="N496" s="1" t="s">
        <v>117</v>
      </c>
      <c r="O496" s="1" t="s">
        <v>160</v>
      </c>
      <c r="P496" s="1">
        <v>100</v>
      </c>
    </row>
    <row r="497" spans="1:16" ht="12.75" customHeight="1" outlineLevel="2" x14ac:dyDescent="0.2">
      <c r="A497" s="1">
        <v>32</v>
      </c>
      <c r="B497" s="1" t="s">
        <v>181</v>
      </c>
      <c r="C497" s="1" t="s">
        <v>15</v>
      </c>
      <c r="D497" s="1" t="s">
        <v>5</v>
      </c>
      <c r="E497" s="1" t="s">
        <v>92</v>
      </c>
      <c r="F497" s="1" t="s">
        <v>30</v>
      </c>
      <c r="G497" s="1" t="s">
        <v>115</v>
      </c>
      <c r="I497" s="1" t="s">
        <v>44</v>
      </c>
      <c r="J497" s="2">
        <v>25</v>
      </c>
      <c r="K497" s="3">
        <v>2</v>
      </c>
      <c r="L497" s="2">
        <v>2</v>
      </c>
      <c r="M497" s="2">
        <f t="shared" si="31"/>
        <v>160</v>
      </c>
      <c r="N497" s="1" t="s">
        <v>117</v>
      </c>
      <c r="O497" s="1" t="s">
        <v>160</v>
      </c>
      <c r="P497" s="1">
        <v>100</v>
      </c>
    </row>
    <row r="498" spans="1:16" ht="12.75" customHeight="1" outlineLevel="2" x14ac:dyDescent="0.2">
      <c r="A498" s="1">
        <v>32</v>
      </c>
      <c r="B498" s="1" t="s">
        <v>181</v>
      </c>
      <c r="C498" s="1" t="s">
        <v>15</v>
      </c>
      <c r="D498" s="1" t="s">
        <v>5</v>
      </c>
      <c r="E498" s="1" t="s">
        <v>92</v>
      </c>
      <c r="F498" s="1" t="s">
        <v>30</v>
      </c>
      <c r="G498" s="1" t="s">
        <v>109</v>
      </c>
      <c r="I498" s="1" t="s">
        <v>44</v>
      </c>
      <c r="J498" s="2">
        <v>25</v>
      </c>
      <c r="K498" s="3">
        <v>2</v>
      </c>
      <c r="L498" s="2">
        <v>9</v>
      </c>
      <c r="M498" s="2">
        <f t="shared" si="31"/>
        <v>720</v>
      </c>
      <c r="N498" s="1" t="s">
        <v>117</v>
      </c>
      <c r="O498" s="1" t="s">
        <v>160</v>
      </c>
      <c r="P498" s="1">
        <v>100</v>
      </c>
    </row>
    <row r="499" spans="1:16" ht="12.75" customHeight="1" outlineLevel="2" x14ac:dyDescent="0.2">
      <c r="A499" s="1">
        <v>32</v>
      </c>
      <c r="B499" s="1" t="s">
        <v>181</v>
      </c>
      <c r="C499" s="1" t="s">
        <v>97</v>
      </c>
      <c r="D499" s="1" t="s">
        <v>162</v>
      </c>
      <c r="E499" s="1" t="s">
        <v>163</v>
      </c>
      <c r="F499" s="1" t="s">
        <v>56</v>
      </c>
      <c r="G499" s="1" t="s">
        <v>66</v>
      </c>
      <c r="I499" s="1" t="s">
        <v>48</v>
      </c>
      <c r="J499" s="5">
        <v>2.9729999999999999</v>
      </c>
      <c r="K499" s="3">
        <v>80.72</v>
      </c>
      <c r="L499" s="2">
        <v>38</v>
      </c>
      <c r="M499" s="2">
        <f t="shared" si="31"/>
        <v>1031738.9841910528</v>
      </c>
      <c r="N499" s="1" t="s">
        <v>117</v>
      </c>
      <c r="O499" s="1" t="s">
        <v>160</v>
      </c>
      <c r="P499" s="1">
        <v>400</v>
      </c>
    </row>
    <row r="500" spans="1:16" s="6" customFormat="1" ht="12.75" customHeight="1" outlineLevel="1" x14ac:dyDescent="0.2">
      <c r="A500" s="6">
        <f>A499</f>
        <v>32</v>
      </c>
      <c r="B500" s="6" t="str">
        <f>B499</f>
        <v>ElT-nHW-nK-4</v>
      </c>
      <c r="J500" s="7"/>
      <c r="K500" s="7"/>
      <c r="L500" s="8">
        <f>SUBTOTAL(9,L489:L499)</f>
        <v>988</v>
      </c>
      <c r="M500" s="8">
        <f>SUBTOTAL(9,M489:M499)</f>
        <v>14697393.985872855</v>
      </c>
    </row>
  </sheetData>
  <autoFilter ref="A5:Q499" xr:uid="{40C63225-6808-44DB-958D-6D073DB5A336}"/>
  <sortState xmlns:xlrd2="http://schemas.microsoft.com/office/spreadsheetml/2017/richdata2" ref="A6:Q499">
    <sortCondition ref="A6:A499"/>
    <sortCondition ref="B6:B499"/>
    <sortCondition ref="C6:C499"/>
    <sortCondition ref="D6:D499"/>
    <sortCondition ref="E6:E499"/>
    <sortCondition ref="F6:F499"/>
    <sortCondition ref="G6:G499"/>
  </sortState>
  <pageMargins left="0.7" right="0.7" top="0.78740157499999996" bottom="0.78740157499999996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C75F2-7D57-491E-9187-3EED42D0557D}">
  <dimension ref="A1:P496"/>
  <sheetViews>
    <sheetView workbookViewId="0">
      <selection sqref="A1:XFD1048576"/>
    </sheetView>
  </sheetViews>
  <sheetFormatPr baseColWidth="10" defaultRowHeight="12.75" outlineLevelRow="2" x14ac:dyDescent="0.2"/>
  <cols>
    <col min="1" max="16384" width="11.42578125" style="1"/>
  </cols>
  <sheetData>
    <row r="1" spans="1:16" x14ac:dyDescent="0.2">
      <c r="A1" s="1" t="s">
        <v>182</v>
      </c>
      <c r="B1" s="1" t="s">
        <v>183</v>
      </c>
      <c r="C1" s="1" t="s">
        <v>184</v>
      </c>
      <c r="D1" s="1" t="s">
        <v>185</v>
      </c>
      <c r="E1" s="1" t="s">
        <v>186</v>
      </c>
      <c r="F1" s="1" t="s">
        <v>187</v>
      </c>
      <c r="G1" s="1" t="s">
        <v>188</v>
      </c>
      <c r="H1" s="1" t="s">
        <v>189</v>
      </c>
      <c r="I1" s="1" t="s">
        <v>190</v>
      </c>
      <c r="J1" s="3" t="s">
        <v>191</v>
      </c>
      <c r="K1" s="3" t="s">
        <v>192</v>
      </c>
      <c r="L1" s="2" t="s">
        <v>193</v>
      </c>
      <c r="M1" s="2" t="s">
        <v>194</v>
      </c>
      <c r="N1" s="1" t="s">
        <v>195</v>
      </c>
      <c r="O1" s="1" t="s">
        <v>196</v>
      </c>
      <c r="P1" s="1" t="s">
        <v>197</v>
      </c>
    </row>
    <row r="2" spans="1:16" ht="12.75" customHeight="1" outlineLevel="2" x14ac:dyDescent="0.2">
      <c r="A2" s="1">
        <v>1</v>
      </c>
      <c r="B2" s="1" t="s">
        <v>140</v>
      </c>
      <c r="C2" s="4" t="s">
        <v>58</v>
      </c>
      <c r="G2" s="1" t="s">
        <v>64</v>
      </c>
      <c r="H2" s="1" t="s">
        <v>71</v>
      </c>
      <c r="I2" s="1" t="s">
        <v>41</v>
      </c>
      <c r="J2" s="5">
        <v>2.9729999999999999</v>
      </c>
      <c r="K2" s="3">
        <v>80.72</v>
      </c>
      <c r="L2" s="2">
        <v>120</v>
      </c>
      <c r="M2" s="2">
        <f>L2*K2/J2*1000</f>
        <v>3258123.107971746</v>
      </c>
      <c r="N2" s="1" t="s">
        <v>117</v>
      </c>
      <c r="O2" s="1" t="s">
        <v>160</v>
      </c>
      <c r="P2" s="1">
        <v>400</v>
      </c>
    </row>
    <row r="3" spans="1:16" ht="12.75" customHeight="1" outlineLevel="2" x14ac:dyDescent="0.2">
      <c r="A3" s="1">
        <v>1</v>
      </c>
      <c r="B3" s="1" t="s">
        <v>140</v>
      </c>
      <c r="C3" s="4" t="s">
        <v>58</v>
      </c>
      <c r="G3" s="1" t="s">
        <v>64</v>
      </c>
      <c r="H3" s="1" t="s">
        <v>68</v>
      </c>
      <c r="I3" s="1" t="s">
        <v>41</v>
      </c>
      <c r="J3" s="5">
        <v>2.9729999999999999</v>
      </c>
      <c r="K3" s="3">
        <v>80.72</v>
      </c>
      <c r="L3" s="2">
        <v>49</v>
      </c>
      <c r="M3" s="2">
        <f t="shared" ref="M3:M13" si="0">L3*K3/J3*1000</f>
        <v>1330400.2690884629</v>
      </c>
      <c r="N3" s="1" t="s">
        <v>117</v>
      </c>
      <c r="O3" s="1" t="s">
        <v>160</v>
      </c>
      <c r="P3" s="1">
        <v>400</v>
      </c>
    </row>
    <row r="4" spans="1:16" ht="12.75" customHeight="1" outlineLevel="2" x14ac:dyDescent="0.2">
      <c r="A4" s="1">
        <v>1</v>
      </c>
      <c r="B4" s="1" t="s">
        <v>140</v>
      </c>
      <c r="C4" s="4" t="s">
        <v>58</v>
      </c>
      <c r="G4" s="1" t="s">
        <v>64</v>
      </c>
      <c r="H4" s="1" t="s">
        <v>69</v>
      </c>
      <c r="I4" s="1" t="s">
        <v>41</v>
      </c>
      <c r="J4" s="5">
        <v>2.9729999999999999</v>
      </c>
      <c r="K4" s="3">
        <v>80.72</v>
      </c>
      <c r="L4" s="2">
        <v>3</v>
      </c>
      <c r="M4" s="2">
        <f t="shared" si="0"/>
        <v>81453.077699293644</v>
      </c>
      <c r="N4" s="1" t="s">
        <v>117</v>
      </c>
      <c r="O4" s="1" t="s">
        <v>160</v>
      </c>
      <c r="P4" s="1">
        <v>400</v>
      </c>
    </row>
    <row r="5" spans="1:16" ht="12.75" customHeight="1" outlineLevel="2" x14ac:dyDescent="0.2">
      <c r="A5" s="1">
        <v>1</v>
      </c>
      <c r="B5" s="1" t="s">
        <v>140</v>
      </c>
      <c r="C5" s="1" t="s">
        <v>57</v>
      </c>
      <c r="D5" s="1" t="s">
        <v>2</v>
      </c>
      <c r="E5" s="1" t="s">
        <v>3</v>
      </c>
      <c r="F5" s="1" t="s">
        <v>20</v>
      </c>
      <c r="G5" s="1" t="s">
        <v>106</v>
      </c>
      <c r="I5" s="1" t="s">
        <v>46</v>
      </c>
      <c r="J5" s="2">
        <v>25</v>
      </c>
      <c r="K5" s="3">
        <v>1</v>
      </c>
      <c r="L5" s="2">
        <v>406</v>
      </c>
      <c r="M5" s="2">
        <f t="shared" si="0"/>
        <v>16239.999999999998</v>
      </c>
      <c r="N5" s="1" t="s">
        <v>117</v>
      </c>
      <c r="O5" s="1" t="s">
        <v>160</v>
      </c>
      <c r="P5" s="1">
        <v>100</v>
      </c>
    </row>
    <row r="6" spans="1:16" ht="12.75" customHeight="1" outlineLevel="2" x14ac:dyDescent="0.2">
      <c r="A6" s="1">
        <v>1</v>
      </c>
      <c r="B6" s="1" t="s">
        <v>140</v>
      </c>
      <c r="C6" s="1" t="s">
        <v>57</v>
      </c>
      <c r="D6" s="1" t="s">
        <v>2</v>
      </c>
      <c r="E6" s="1" t="s">
        <v>3</v>
      </c>
      <c r="G6" s="1" t="s">
        <v>64</v>
      </c>
      <c r="H6" s="1" t="s">
        <v>118</v>
      </c>
      <c r="I6" s="1" t="s">
        <v>47</v>
      </c>
      <c r="J6" s="2">
        <v>25</v>
      </c>
      <c r="K6" s="3">
        <v>1</v>
      </c>
      <c r="L6" s="2">
        <v>32</v>
      </c>
      <c r="M6" s="2">
        <f t="shared" si="0"/>
        <v>1280</v>
      </c>
      <c r="N6" s="1" t="s">
        <v>117</v>
      </c>
      <c r="O6" s="1" t="s">
        <v>160</v>
      </c>
      <c r="P6" s="1">
        <v>100</v>
      </c>
    </row>
    <row r="7" spans="1:16" ht="12.75" customHeight="1" outlineLevel="2" x14ac:dyDescent="0.2">
      <c r="A7" s="1">
        <v>1</v>
      </c>
      <c r="B7" s="1" t="s">
        <v>140</v>
      </c>
      <c r="C7" s="1" t="s">
        <v>54</v>
      </c>
      <c r="F7" s="1" t="s">
        <v>123</v>
      </c>
      <c r="G7" s="1" t="s">
        <v>66</v>
      </c>
      <c r="I7" s="1" t="s">
        <v>41</v>
      </c>
      <c r="J7" s="2">
        <v>25</v>
      </c>
      <c r="K7" s="3">
        <v>1</v>
      </c>
      <c r="L7" s="2">
        <v>1</v>
      </c>
      <c r="M7" s="2">
        <f t="shared" si="0"/>
        <v>40</v>
      </c>
      <c r="N7" s="1" t="s">
        <v>117</v>
      </c>
      <c r="O7" s="1" t="s">
        <v>160</v>
      </c>
      <c r="P7" s="1">
        <v>100</v>
      </c>
    </row>
    <row r="8" spans="1:16" ht="12.75" customHeight="1" outlineLevel="2" x14ac:dyDescent="0.2">
      <c r="A8" s="1">
        <v>1</v>
      </c>
      <c r="B8" s="1" t="s">
        <v>140</v>
      </c>
      <c r="C8" s="1" t="s">
        <v>16</v>
      </c>
      <c r="D8" s="1" t="s">
        <v>0</v>
      </c>
      <c r="E8" s="1" t="s">
        <v>1</v>
      </c>
      <c r="F8" s="1" t="s">
        <v>35</v>
      </c>
      <c r="G8" s="1" t="s">
        <v>103</v>
      </c>
      <c r="I8" s="1" t="s">
        <v>43</v>
      </c>
      <c r="J8" s="2">
        <v>25</v>
      </c>
      <c r="K8" s="3">
        <v>1</v>
      </c>
      <c r="L8" s="2">
        <v>1</v>
      </c>
      <c r="M8" s="2">
        <f t="shared" si="0"/>
        <v>40</v>
      </c>
      <c r="N8" s="1" t="s">
        <v>117</v>
      </c>
      <c r="O8" s="1" t="s">
        <v>160</v>
      </c>
      <c r="P8" s="1">
        <v>100</v>
      </c>
    </row>
    <row r="9" spans="1:16" ht="12.75" customHeight="1" outlineLevel="2" x14ac:dyDescent="0.2">
      <c r="A9" s="1">
        <v>1</v>
      </c>
      <c r="B9" s="1" t="s">
        <v>140</v>
      </c>
      <c r="C9" s="1" t="s">
        <v>15</v>
      </c>
      <c r="D9" s="1" t="s">
        <v>5</v>
      </c>
      <c r="E9" s="1" t="s">
        <v>8</v>
      </c>
      <c r="G9" s="1" t="s">
        <v>64</v>
      </c>
      <c r="H9" s="1" t="s">
        <v>124</v>
      </c>
      <c r="I9" s="1" t="s">
        <v>44</v>
      </c>
      <c r="J9" s="2">
        <v>25</v>
      </c>
      <c r="K9" s="3">
        <v>1</v>
      </c>
      <c r="L9" s="2">
        <v>1</v>
      </c>
      <c r="M9" s="2">
        <f t="shared" si="0"/>
        <v>40</v>
      </c>
      <c r="N9" s="1" t="s">
        <v>117</v>
      </c>
      <c r="O9" s="1" t="s">
        <v>160</v>
      </c>
      <c r="P9" s="1">
        <v>100</v>
      </c>
    </row>
    <row r="10" spans="1:16" ht="12.75" customHeight="1" outlineLevel="2" x14ac:dyDescent="0.2">
      <c r="A10" s="1">
        <v>1</v>
      </c>
      <c r="B10" s="1" t="s">
        <v>140</v>
      </c>
      <c r="C10" s="1" t="s">
        <v>15</v>
      </c>
      <c r="D10" s="1" t="s">
        <v>5</v>
      </c>
      <c r="E10" s="1" t="s">
        <v>6</v>
      </c>
      <c r="F10" s="1" t="s">
        <v>161</v>
      </c>
      <c r="I10" s="1" t="s">
        <v>43</v>
      </c>
      <c r="J10" s="2">
        <v>25</v>
      </c>
      <c r="K10" s="3">
        <v>1</v>
      </c>
      <c r="L10" s="2">
        <v>1</v>
      </c>
      <c r="M10" s="2">
        <f t="shared" si="0"/>
        <v>40</v>
      </c>
      <c r="N10" s="1" t="s">
        <v>117</v>
      </c>
      <c r="O10" s="1" t="s">
        <v>160</v>
      </c>
      <c r="P10" s="1">
        <v>100</v>
      </c>
    </row>
    <row r="11" spans="1:16" ht="12.75" customHeight="1" outlineLevel="2" x14ac:dyDescent="0.2">
      <c r="A11" s="1">
        <v>1</v>
      </c>
      <c r="B11" s="1" t="s">
        <v>140</v>
      </c>
      <c r="C11" s="1" t="s">
        <v>15</v>
      </c>
      <c r="D11" s="1" t="s">
        <v>5</v>
      </c>
      <c r="E11" s="1" t="s">
        <v>92</v>
      </c>
      <c r="F11" s="1" t="s">
        <v>30</v>
      </c>
      <c r="G11" s="1" t="s">
        <v>115</v>
      </c>
      <c r="I11" s="1" t="s">
        <v>44</v>
      </c>
      <c r="J11" s="2">
        <v>25</v>
      </c>
      <c r="K11" s="3">
        <v>1</v>
      </c>
      <c r="L11" s="2">
        <v>12</v>
      </c>
      <c r="M11" s="2">
        <f t="shared" si="0"/>
        <v>480</v>
      </c>
      <c r="N11" s="1" t="s">
        <v>117</v>
      </c>
      <c r="O11" s="1" t="s">
        <v>160</v>
      </c>
      <c r="P11" s="1">
        <v>100</v>
      </c>
    </row>
    <row r="12" spans="1:16" ht="12.75" customHeight="1" outlineLevel="2" x14ac:dyDescent="0.2">
      <c r="A12" s="1">
        <v>1</v>
      </c>
      <c r="B12" s="1" t="s">
        <v>140</v>
      </c>
      <c r="C12" s="1" t="s">
        <v>15</v>
      </c>
      <c r="D12" s="1" t="s">
        <v>5</v>
      </c>
      <c r="E12" s="1" t="s">
        <v>92</v>
      </c>
      <c r="F12" s="1" t="s">
        <v>30</v>
      </c>
      <c r="G12" s="1" t="s">
        <v>109</v>
      </c>
      <c r="I12" s="1" t="s">
        <v>44</v>
      </c>
      <c r="J12" s="2">
        <v>25</v>
      </c>
      <c r="K12" s="3">
        <v>1</v>
      </c>
      <c r="L12" s="2">
        <v>14</v>
      </c>
      <c r="M12" s="2">
        <f t="shared" si="0"/>
        <v>560</v>
      </c>
      <c r="N12" s="1" t="s">
        <v>117</v>
      </c>
      <c r="O12" s="1" t="s">
        <v>160</v>
      </c>
      <c r="P12" s="1">
        <v>100</v>
      </c>
    </row>
    <row r="13" spans="1:16" ht="12.75" customHeight="1" outlineLevel="2" x14ac:dyDescent="0.2">
      <c r="A13" s="1">
        <v>1</v>
      </c>
      <c r="B13" s="1" t="s">
        <v>140</v>
      </c>
      <c r="C13" s="1" t="s">
        <v>97</v>
      </c>
      <c r="D13" s="1" t="s">
        <v>162</v>
      </c>
      <c r="E13" s="1" t="s">
        <v>163</v>
      </c>
      <c r="F13" s="1" t="s">
        <v>56</v>
      </c>
      <c r="G13" s="1" t="s">
        <v>66</v>
      </c>
      <c r="I13" s="1" t="s">
        <v>48</v>
      </c>
      <c r="J13" s="5">
        <v>2.9729999999999999</v>
      </c>
      <c r="K13" s="3">
        <v>80.72</v>
      </c>
      <c r="L13" s="2">
        <v>8</v>
      </c>
      <c r="M13" s="2">
        <f t="shared" si="0"/>
        <v>217208.20719811638</v>
      </c>
      <c r="N13" s="1" t="s">
        <v>117</v>
      </c>
      <c r="O13" s="1" t="s">
        <v>160</v>
      </c>
      <c r="P13" s="1">
        <v>400</v>
      </c>
    </row>
    <row r="14" spans="1:16" s="6" customFormat="1" ht="12.75" customHeight="1" outlineLevel="1" x14ac:dyDescent="0.2">
      <c r="A14" s="6">
        <f>A13</f>
        <v>1</v>
      </c>
      <c r="B14" s="6" t="str">
        <f>B13</f>
        <v>AmT-HW-K-1</v>
      </c>
      <c r="J14" s="7"/>
      <c r="K14" s="7"/>
      <c r="L14" s="8">
        <f>SUBTOTAL(9,L2:L13)</f>
        <v>648</v>
      </c>
      <c r="M14" s="8">
        <f>SUBTOTAL(9,M2:M13)</f>
        <v>4905904.6619576178</v>
      </c>
    </row>
    <row r="15" spans="1:16" ht="12.75" customHeight="1" outlineLevel="2" x14ac:dyDescent="0.2">
      <c r="A15" s="1">
        <v>2</v>
      </c>
      <c r="B15" s="1" t="s">
        <v>141</v>
      </c>
      <c r="C15" s="4" t="s">
        <v>58</v>
      </c>
      <c r="G15" s="1" t="s">
        <v>64</v>
      </c>
      <c r="H15" s="1" t="s">
        <v>71</v>
      </c>
      <c r="I15" s="1" t="s">
        <v>41</v>
      </c>
      <c r="J15" s="5">
        <v>2.9729999999999999</v>
      </c>
      <c r="K15" s="3">
        <v>80.72</v>
      </c>
      <c r="L15" s="2">
        <v>164</v>
      </c>
      <c r="M15" s="2">
        <f t="shared" ref="M15:M25" si="1">L15*K15/J15*1000</f>
        <v>4452768.2475613859</v>
      </c>
      <c r="N15" s="1" t="s">
        <v>117</v>
      </c>
      <c r="O15" s="1" t="s">
        <v>160</v>
      </c>
      <c r="P15" s="1">
        <v>400</v>
      </c>
    </row>
    <row r="16" spans="1:16" ht="12.75" customHeight="1" outlineLevel="2" x14ac:dyDescent="0.2">
      <c r="A16" s="1">
        <v>2</v>
      </c>
      <c r="B16" s="1" t="s">
        <v>141</v>
      </c>
      <c r="C16" s="4" t="s">
        <v>58</v>
      </c>
      <c r="G16" s="1" t="s">
        <v>64</v>
      </c>
      <c r="H16" s="1" t="s">
        <v>68</v>
      </c>
      <c r="I16" s="1" t="s">
        <v>41</v>
      </c>
      <c r="J16" s="5">
        <v>2.9729999999999999</v>
      </c>
      <c r="K16" s="3">
        <v>80.72</v>
      </c>
      <c r="L16" s="2">
        <v>20</v>
      </c>
      <c r="M16" s="2">
        <f t="shared" si="1"/>
        <v>543020.51799529104</v>
      </c>
      <c r="N16" s="1" t="s">
        <v>117</v>
      </c>
      <c r="O16" s="1" t="s">
        <v>160</v>
      </c>
      <c r="P16" s="1">
        <v>400</v>
      </c>
    </row>
    <row r="17" spans="1:16" ht="12.75" customHeight="1" outlineLevel="2" x14ac:dyDescent="0.2">
      <c r="A17" s="1">
        <v>2</v>
      </c>
      <c r="B17" s="1" t="s">
        <v>141</v>
      </c>
      <c r="C17" s="4" t="s">
        <v>58</v>
      </c>
      <c r="G17" s="1" t="s">
        <v>64</v>
      </c>
      <c r="H17" s="1" t="s">
        <v>69</v>
      </c>
      <c r="I17" s="1" t="s">
        <v>41</v>
      </c>
      <c r="J17" s="5">
        <v>2.9729999999999999</v>
      </c>
      <c r="K17" s="3">
        <v>80.72</v>
      </c>
      <c r="L17" s="2">
        <v>2</v>
      </c>
      <c r="M17" s="2">
        <f t="shared" si="1"/>
        <v>54302.051799529094</v>
      </c>
      <c r="N17" s="1" t="s">
        <v>117</v>
      </c>
      <c r="O17" s="1" t="s">
        <v>160</v>
      </c>
      <c r="P17" s="1">
        <v>400</v>
      </c>
    </row>
    <row r="18" spans="1:16" ht="12.75" customHeight="1" outlineLevel="2" x14ac:dyDescent="0.2">
      <c r="A18" s="1">
        <v>2</v>
      </c>
      <c r="B18" s="1" t="s">
        <v>141</v>
      </c>
      <c r="C18" s="1" t="s">
        <v>57</v>
      </c>
      <c r="D18" s="1" t="s">
        <v>2</v>
      </c>
      <c r="E18" s="1" t="s">
        <v>3</v>
      </c>
      <c r="F18" s="1" t="s">
        <v>20</v>
      </c>
      <c r="G18" s="1" t="s">
        <v>106</v>
      </c>
      <c r="I18" s="1" t="s">
        <v>46</v>
      </c>
      <c r="J18" s="2">
        <v>25</v>
      </c>
      <c r="K18" s="3">
        <v>2</v>
      </c>
      <c r="L18" s="2">
        <v>176</v>
      </c>
      <c r="M18" s="2">
        <f t="shared" si="1"/>
        <v>14080</v>
      </c>
      <c r="N18" s="1" t="s">
        <v>117</v>
      </c>
      <c r="O18" s="1" t="s">
        <v>160</v>
      </c>
      <c r="P18" s="1">
        <v>100</v>
      </c>
    </row>
    <row r="19" spans="1:16" ht="12.75" customHeight="1" outlineLevel="2" x14ac:dyDescent="0.2">
      <c r="A19" s="1">
        <v>2</v>
      </c>
      <c r="B19" s="1" t="s">
        <v>141</v>
      </c>
      <c r="C19" s="1" t="s">
        <v>57</v>
      </c>
      <c r="D19" s="1" t="s">
        <v>2</v>
      </c>
      <c r="E19" s="1" t="s">
        <v>3</v>
      </c>
      <c r="G19" s="1" t="s">
        <v>64</v>
      </c>
      <c r="H19" s="1" t="s">
        <v>118</v>
      </c>
      <c r="I19" s="1" t="s">
        <v>47</v>
      </c>
      <c r="J19" s="2">
        <v>25</v>
      </c>
      <c r="K19" s="3">
        <v>2</v>
      </c>
      <c r="L19" s="2">
        <v>11</v>
      </c>
      <c r="M19" s="2">
        <f t="shared" si="1"/>
        <v>880</v>
      </c>
      <c r="N19" s="1" t="s">
        <v>117</v>
      </c>
      <c r="O19" s="1" t="s">
        <v>160</v>
      </c>
      <c r="P19" s="1">
        <v>100</v>
      </c>
    </row>
    <row r="20" spans="1:16" ht="12.75" customHeight="1" outlineLevel="2" x14ac:dyDescent="0.2">
      <c r="A20" s="1">
        <v>2</v>
      </c>
      <c r="B20" s="1" t="s">
        <v>141</v>
      </c>
      <c r="C20" s="1" t="s">
        <v>23</v>
      </c>
      <c r="D20" s="1" t="s">
        <v>89</v>
      </c>
      <c r="E20" s="1" t="s">
        <v>90</v>
      </c>
      <c r="F20" s="1" t="s">
        <v>32</v>
      </c>
      <c r="G20" s="1" t="s">
        <v>113</v>
      </c>
      <c r="I20" s="1" t="s">
        <v>49</v>
      </c>
      <c r="J20" s="2">
        <v>25</v>
      </c>
      <c r="K20" s="3">
        <v>1</v>
      </c>
      <c r="L20" s="2">
        <v>1</v>
      </c>
      <c r="M20" s="2">
        <f t="shared" si="1"/>
        <v>40</v>
      </c>
      <c r="N20" s="1" t="s">
        <v>117</v>
      </c>
      <c r="O20" s="1" t="s">
        <v>160</v>
      </c>
      <c r="P20" s="1">
        <v>100</v>
      </c>
    </row>
    <row r="21" spans="1:16" ht="12.75" customHeight="1" outlineLevel="2" x14ac:dyDescent="0.2">
      <c r="A21" s="1">
        <v>2</v>
      </c>
      <c r="B21" s="1" t="s">
        <v>141</v>
      </c>
      <c r="C21" s="1" t="s">
        <v>54</v>
      </c>
      <c r="F21" s="1" t="s">
        <v>123</v>
      </c>
      <c r="G21" s="1" t="s">
        <v>66</v>
      </c>
      <c r="I21" s="1" t="s">
        <v>41</v>
      </c>
      <c r="J21" s="2">
        <v>25</v>
      </c>
      <c r="K21" s="3">
        <v>2</v>
      </c>
      <c r="L21" s="2">
        <v>1</v>
      </c>
      <c r="M21" s="2">
        <f t="shared" si="1"/>
        <v>80</v>
      </c>
      <c r="N21" s="1" t="s">
        <v>117</v>
      </c>
      <c r="O21" s="1" t="s">
        <v>160</v>
      </c>
      <c r="P21" s="1">
        <v>100</v>
      </c>
    </row>
    <row r="22" spans="1:16" ht="12.75" customHeight="1" outlineLevel="2" x14ac:dyDescent="0.2">
      <c r="A22" s="1">
        <v>2</v>
      </c>
      <c r="B22" s="1" t="s">
        <v>141</v>
      </c>
      <c r="C22" s="1" t="s">
        <v>54</v>
      </c>
      <c r="G22" s="1" t="s">
        <v>64</v>
      </c>
      <c r="H22" s="1" t="s">
        <v>72</v>
      </c>
      <c r="I22" s="1" t="s">
        <v>43</v>
      </c>
      <c r="J22" s="2">
        <v>25</v>
      </c>
      <c r="K22" s="3">
        <v>2</v>
      </c>
      <c r="L22" s="2">
        <v>1</v>
      </c>
      <c r="M22" s="2">
        <f t="shared" si="1"/>
        <v>80</v>
      </c>
      <c r="N22" s="1" t="s">
        <v>117</v>
      </c>
      <c r="O22" s="1" t="s">
        <v>160</v>
      </c>
      <c r="P22" s="1">
        <v>100</v>
      </c>
    </row>
    <row r="23" spans="1:16" ht="12.75" customHeight="1" outlineLevel="2" x14ac:dyDescent="0.2">
      <c r="A23" s="1">
        <v>2</v>
      </c>
      <c r="B23" s="1" t="s">
        <v>141</v>
      </c>
      <c r="C23" s="1" t="s">
        <v>15</v>
      </c>
      <c r="D23" s="1" t="s">
        <v>5</v>
      </c>
      <c r="E23" s="1" t="s">
        <v>92</v>
      </c>
      <c r="F23" s="1" t="s">
        <v>30</v>
      </c>
      <c r="G23" s="1" t="s">
        <v>115</v>
      </c>
      <c r="I23" s="1" t="s">
        <v>44</v>
      </c>
      <c r="J23" s="2">
        <v>25</v>
      </c>
      <c r="K23" s="3">
        <v>2</v>
      </c>
      <c r="L23" s="2">
        <v>6</v>
      </c>
      <c r="M23" s="2">
        <f t="shared" si="1"/>
        <v>480</v>
      </c>
      <c r="N23" s="1" t="s">
        <v>117</v>
      </c>
      <c r="O23" s="1" t="s">
        <v>160</v>
      </c>
      <c r="P23" s="1">
        <v>100</v>
      </c>
    </row>
    <row r="24" spans="1:16" ht="12.75" customHeight="1" outlineLevel="2" x14ac:dyDescent="0.2">
      <c r="A24" s="1">
        <v>2</v>
      </c>
      <c r="B24" s="1" t="s">
        <v>141</v>
      </c>
      <c r="C24" s="1" t="s">
        <v>15</v>
      </c>
      <c r="D24" s="1" t="s">
        <v>5</v>
      </c>
      <c r="E24" s="1" t="s">
        <v>92</v>
      </c>
      <c r="F24" s="1" t="s">
        <v>30</v>
      </c>
      <c r="G24" s="1" t="s">
        <v>109</v>
      </c>
      <c r="I24" s="1" t="s">
        <v>44</v>
      </c>
      <c r="J24" s="2">
        <v>25</v>
      </c>
      <c r="K24" s="3">
        <v>2</v>
      </c>
      <c r="L24" s="2">
        <v>12</v>
      </c>
      <c r="M24" s="2">
        <f t="shared" si="1"/>
        <v>960</v>
      </c>
      <c r="N24" s="1" t="s">
        <v>117</v>
      </c>
      <c r="O24" s="1" t="s">
        <v>160</v>
      </c>
      <c r="P24" s="1">
        <v>100</v>
      </c>
    </row>
    <row r="25" spans="1:16" ht="12.75" customHeight="1" outlineLevel="2" x14ac:dyDescent="0.2">
      <c r="A25" s="1">
        <v>2</v>
      </c>
      <c r="B25" s="1" t="s">
        <v>141</v>
      </c>
      <c r="C25" s="1" t="s">
        <v>97</v>
      </c>
      <c r="D25" s="1" t="s">
        <v>162</v>
      </c>
      <c r="E25" s="1" t="s">
        <v>163</v>
      </c>
      <c r="F25" s="1" t="s">
        <v>56</v>
      </c>
      <c r="G25" s="1" t="s">
        <v>66</v>
      </c>
      <c r="I25" s="1" t="s">
        <v>48</v>
      </c>
      <c r="J25" s="5">
        <v>2.9729999999999999</v>
      </c>
      <c r="K25" s="3">
        <v>80.72</v>
      </c>
      <c r="L25" s="2">
        <v>21</v>
      </c>
      <c r="M25" s="2">
        <f t="shared" si="1"/>
        <v>570171.54389505554</v>
      </c>
      <c r="N25" s="1" t="s">
        <v>117</v>
      </c>
      <c r="O25" s="1" t="s">
        <v>160</v>
      </c>
      <c r="P25" s="1">
        <v>400</v>
      </c>
    </row>
    <row r="26" spans="1:16" s="6" customFormat="1" ht="12.75" customHeight="1" outlineLevel="1" x14ac:dyDescent="0.2">
      <c r="A26" s="6">
        <f>A25</f>
        <v>2</v>
      </c>
      <c r="B26" s="6" t="str">
        <f>B25</f>
        <v>AmT-HW-K-2</v>
      </c>
      <c r="J26" s="7"/>
      <c r="K26" s="7"/>
      <c r="L26" s="8">
        <f>SUBTOTAL(9,L15:L25)</f>
        <v>415</v>
      </c>
      <c r="M26" s="8">
        <f>SUBTOTAL(9,M15:M25)</f>
        <v>5636862.361251262</v>
      </c>
    </row>
    <row r="27" spans="1:16" ht="12.75" customHeight="1" outlineLevel="2" x14ac:dyDescent="0.2">
      <c r="A27" s="1">
        <v>3</v>
      </c>
      <c r="B27" s="1" t="s">
        <v>142</v>
      </c>
      <c r="C27" s="4" t="s">
        <v>58</v>
      </c>
      <c r="G27" s="1" t="s">
        <v>64</v>
      </c>
      <c r="H27" s="1" t="s">
        <v>71</v>
      </c>
      <c r="I27" s="1" t="s">
        <v>41</v>
      </c>
      <c r="J27" s="5">
        <v>2.9729999999999999</v>
      </c>
      <c r="K27" s="3">
        <v>80.72</v>
      </c>
      <c r="L27" s="2">
        <v>230</v>
      </c>
      <c r="M27" s="2">
        <f t="shared" ref="M27:M42" si="2">L27*K27/J27*1000</f>
        <v>6244735.9569458459</v>
      </c>
      <c r="N27" s="1" t="s">
        <v>117</v>
      </c>
      <c r="O27" s="1" t="s">
        <v>160</v>
      </c>
      <c r="P27" s="1">
        <v>400</v>
      </c>
    </row>
    <row r="28" spans="1:16" ht="12.75" customHeight="1" outlineLevel="2" x14ac:dyDescent="0.2">
      <c r="A28" s="1">
        <v>3</v>
      </c>
      <c r="B28" s="1" t="s">
        <v>142</v>
      </c>
      <c r="C28" s="4" t="s">
        <v>58</v>
      </c>
      <c r="G28" s="1" t="s">
        <v>64</v>
      </c>
      <c r="H28" s="1" t="s">
        <v>68</v>
      </c>
      <c r="I28" s="1" t="s">
        <v>41</v>
      </c>
      <c r="J28" s="5">
        <v>2.9729999999999999</v>
      </c>
      <c r="K28" s="3">
        <v>80.72</v>
      </c>
      <c r="L28" s="2">
        <v>74</v>
      </c>
      <c r="M28" s="2">
        <f t="shared" si="2"/>
        <v>2009175.9165825765</v>
      </c>
      <c r="N28" s="1" t="s">
        <v>117</v>
      </c>
      <c r="O28" s="1" t="s">
        <v>160</v>
      </c>
      <c r="P28" s="1">
        <v>400</v>
      </c>
    </row>
    <row r="29" spans="1:16" ht="12.75" customHeight="1" outlineLevel="2" x14ac:dyDescent="0.2">
      <c r="A29" s="1">
        <v>3</v>
      </c>
      <c r="B29" s="1" t="s">
        <v>142</v>
      </c>
      <c r="C29" s="4" t="s">
        <v>58</v>
      </c>
      <c r="G29" s="1" t="s">
        <v>64</v>
      </c>
      <c r="H29" s="1" t="s">
        <v>69</v>
      </c>
      <c r="I29" s="1" t="s">
        <v>41</v>
      </c>
      <c r="J29" s="5">
        <v>2.9729999999999999</v>
      </c>
      <c r="K29" s="3">
        <v>80.72</v>
      </c>
      <c r="L29" s="2">
        <v>1</v>
      </c>
      <c r="M29" s="2">
        <f t="shared" si="2"/>
        <v>27151.025899764547</v>
      </c>
      <c r="N29" s="1" t="s">
        <v>117</v>
      </c>
      <c r="O29" s="1" t="s">
        <v>160</v>
      </c>
      <c r="P29" s="1">
        <v>400</v>
      </c>
    </row>
    <row r="30" spans="1:16" ht="12.75" customHeight="1" outlineLevel="2" x14ac:dyDescent="0.2">
      <c r="A30" s="1">
        <v>3</v>
      </c>
      <c r="B30" s="1" t="s">
        <v>142</v>
      </c>
      <c r="C30" s="1" t="s">
        <v>57</v>
      </c>
      <c r="D30" s="1" t="s">
        <v>2</v>
      </c>
      <c r="E30" s="1" t="s">
        <v>3</v>
      </c>
      <c r="F30" s="1" t="s">
        <v>20</v>
      </c>
      <c r="G30" s="1" t="s">
        <v>106</v>
      </c>
      <c r="I30" s="1" t="s">
        <v>46</v>
      </c>
      <c r="J30" s="2">
        <v>25</v>
      </c>
      <c r="K30" s="3">
        <v>2</v>
      </c>
      <c r="L30" s="2">
        <v>226</v>
      </c>
      <c r="M30" s="2">
        <f t="shared" si="2"/>
        <v>18080</v>
      </c>
      <c r="N30" s="1" t="s">
        <v>117</v>
      </c>
      <c r="O30" s="1" t="s">
        <v>160</v>
      </c>
      <c r="P30" s="1">
        <v>100</v>
      </c>
    </row>
    <row r="31" spans="1:16" ht="12.75" customHeight="1" outlineLevel="2" x14ac:dyDescent="0.2">
      <c r="A31" s="1">
        <v>3</v>
      </c>
      <c r="B31" s="1" t="s">
        <v>142</v>
      </c>
      <c r="C31" s="1" t="s">
        <v>57</v>
      </c>
      <c r="D31" s="1" t="s">
        <v>2</v>
      </c>
      <c r="E31" s="1" t="s">
        <v>3</v>
      </c>
      <c r="G31" s="1" t="s">
        <v>64</v>
      </c>
      <c r="H31" s="1" t="s">
        <v>118</v>
      </c>
      <c r="I31" s="1" t="s">
        <v>47</v>
      </c>
      <c r="J31" s="2">
        <v>25</v>
      </c>
      <c r="K31" s="3">
        <v>2</v>
      </c>
      <c r="L31" s="2">
        <v>19</v>
      </c>
      <c r="M31" s="2">
        <f t="shared" si="2"/>
        <v>1520</v>
      </c>
      <c r="N31" s="1" t="s">
        <v>117</v>
      </c>
      <c r="O31" s="1" t="s">
        <v>160</v>
      </c>
      <c r="P31" s="1">
        <v>100</v>
      </c>
    </row>
    <row r="32" spans="1:16" ht="12.75" customHeight="1" outlineLevel="2" x14ac:dyDescent="0.2">
      <c r="A32" s="1">
        <v>3</v>
      </c>
      <c r="B32" s="1" t="s">
        <v>142</v>
      </c>
      <c r="C32" s="1" t="s">
        <v>57</v>
      </c>
      <c r="D32" s="1" t="s">
        <v>4</v>
      </c>
      <c r="E32" s="1" t="s">
        <v>82</v>
      </c>
      <c r="F32" s="1" t="s">
        <v>14</v>
      </c>
      <c r="G32" s="1" t="s">
        <v>101</v>
      </c>
      <c r="I32" s="1" t="s">
        <v>42</v>
      </c>
      <c r="J32" s="2">
        <v>25</v>
      </c>
      <c r="K32" s="3">
        <v>1</v>
      </c>
      <c r="L32" s="2">
        <v>1</v>
      </c>
      <c r="M32" s="2">
        <f t="shared" si="2"/>
        <v>40</v>
      </c>
      <c r="N32" s="1" t="s">
        <v>117</v>
      </c>
      <c r="O32" s="1" t="s">
        <v>160</v>
      </c>
      <c r="P32" s="1">
        <v>100</v>
      </c>
    </row>
    <row r="33" spans="1:16" ht="12.75" customHeight="1" outlineLevel="2" x14ac:dyDescent="0.2">
      <c r="A33" s="1">
        <v>3</v>
      </c>
      <c r="B33" s="1" t="s">
        <v>142</v>
      </c>
      <c r="C33" s="1" t="s">
        <v>54</v>
      </c>
      <c r="F33" s="1" t="s">
        <v>123</v>
      </c>
      <c r="G33" s="1" t="s">
        <v>66</v>
      </c>
      <c r="I33" s="1" t="s">
        <v>41</v>
      </c>
      <c r="J33" s="2">
        <v>25</v>
      </c>
      <c r="K33" s="3">
        <v>2</v>
      </c>
      <c r="L33" s="2">
        <v>1</v>
      </c>
      <c r="M33" s="2">
        <f t="shared" si="2"/>
        <v>80</v>
      </c>
      <c r="N33" s="1" t="s">
        <v>117</v>
      </c>
      <c r="O33" s="1" t="s">
        <v>160</v>
      </c>
      <c r="P33" s="1">
        <v>100</v>
      </c>
    </row>
    <row r="34" spans="1:16" ht="12.75" customHeight="1" outlineLevel="2" x14ac:dyDescent="0.2">
      <c r="A34" s="1">
        <v>3</v>
      </c>
      <c r="B34" s="1" t="s">
        <v>142</v>
      </c>
      <c r="C34" s="1" t="s">
        <v>54</v>
      </c>
      <c r="G34" s="1" t="s">
        <v>64</v>
      </c>
      <c r="H34" s="1" t="s">
        <v>72</v>
      </c>
      <c r="I34" s="1" t="s">
        <v>43</v>
      </c>
      <c r="J34" s="2">
        <v>25</v>
      </c>
      <c r="K34" s="3">
        <v>2</v>
      </c>
      <c r="L34" s="2">
        <v>1</v>
      </c>
      <c r="M34" s="2">
        <f t="shared" si="2"/>
        <v>80</v>
      </c>
      <c r="N34" s="1" t="s">
        <v>117</v>
      </c>
      <c r="O34" s="1" t="s">
        <v>160</v>
      </c>
      <c r="P34" s="1">
        <v>100</v>
      </c>
    </row>
    <row r="35" spans="1:16" ht="12.75" customHeight="1" outlineLevel="2" x14ac:dyDescent="0.2">
      <c r="A35" s="1">
        <v>3</v>
      </c>
      <c r="B35" s="1" t="s">
        <v>142</v>
      </c>
      <c r="C35" s="1" t="s">
        <v>54</v>
      </c>
      <c r="G35" s="1" t="s">
        <v>64</v>
      </c>
      <c r="H35" s="1" t="s">
        <v>67</v>
      </c>
      <c r="I35" s="1" t="s">
        <v>41</v>
      </c>
      <c r="J35" s="2">
        <v>25</v>
      </c>
      <c r="K35" s="3">
        <v>2</v>
      </c>
      <c r="L35" s="2">
        <v>1</v>
      </c>
      <c r="M35" s="2">
        <f t="shared" si="2"/>
        <v>80</v>
      </c>
      <c r="N35" s="1" t="s">
        <v>117</v>
      </c>
      <c r="O35" s="1" t="s">
        <v>160</v>
      </c>
      <c r="P35" s="1">
        <v>100</v>
      </c>
    </row>
    <row r="36" spans="1:16" ht="12.75" customHeight="1" outlineLevel="2" x14ac:dyDescent="0.2">
      <c r="A36" s="1">
        <v>3</v>
      </c>
      <c r="B36" s="1" t="s">
        <v>142</v>
      </c>
      <c r="C36" s="1" t="s">
        <v>54</v>
      </c>
      <c r="G36" s="1" t="s">
        <v>64</v>
      </c>
      <c r="H36" s="1" t="s">
        <v>72</v>
      </c>
      <c r="I36" s="1" t="s">
        <v>41</v>
      </c>
      <c r="J36" s="2">
        <v>25</v>
      </c>
      <c r="K36" s="3">
        <v>2</v>
      </c>
      <c r="L36" s="2">
        <v>1</v>
      </c>
      <c r="M36" s="2">
        <f t="shared" si="2"/>
        <v>80</v>
      </c>
      <c r="N36" s="1" t="s">
        <v>117</v>
      </c>
      <c r="O36" s="1" t="s">
        <v>160</v>
      </c>
      <c r="P36" s="1">
        <v>100</v>
      </c>
    </row>
    <row r="37" spans="1:16" ht="12.75" customHeight="1" outlineLevel="2" x14ac:dyDescent="0.2">
      <c r="A37" s="1">
        <v>3</v>
      </c>
      <c r="B37" s="1" t="s">
        <v>142</v>
      </c>
      <c r="C37" s="1" t="s">
        <v>16</v>
      </c>
      <c r="D37" s="1" t="s">
        <v>0</v>
      </c>
      <c r="E37" s="1" t="s">
        <v>1</v>
      </c>
      <c r="F37" s="1" t="s">
        <v>35</v>
      </c>
      <c r="G37" s="1" t="s">
        <v>103</v>
      </c>
      <c r="I37" s="1" t="s">
        <v>43</v>
      </c>
      <c r="J37" s="2">
        <v>25</v>
      </c>
      <c r="K37" s="3">
        <v>1</v>
      </c>
      <c r="L37" s="2">
        <v>2</v>
      </c>
      <c r="M37" s="2">
        <f t="shared" si="2"/>
        <v>80</v>
      </c>
      <c r="N37" s="1" t="s">
        <v>117</v>
      </c>
      <c r="O37" s="1" t="s">
        <v>160</v>
      </c>
      <c r="P37" s="1">
        <v>100</v>
      </c>
    </row>
    <row r="38" spans="1:16" ht="12.75" customHeight="1" outlineLevel="2" x14ac:dyDescent="0.2">
      <c r="A38" s="1">
        <v>3</v>
      </c>
      <c r="B38" s="1" t="s">
        <v>142</v>
      </c>
      <c r="C38" s="1" t="s">
        <v>15</v>
      </c>
      <c r="D38" s="1" t="s">
        <v>5</v>
      </c>
      <c r="E38" s="1" t="s">
        <v>8</v>
      </c>
      <c r="G38" s="1" t="s">
        <v>64</v>
      </c>
      <c r="H38" s="1" t="s">
        <v>125</v>
      </c>
      <c r="I38" s="1" t="s">
        <v>44</v>
      </c>
      <c r="J38" s="2">
        <v>25</v>
      </c>
      <c r="K38" s="3">
        <v>2</v>
      </c>
      <c r="L38" s="2">
        <v>1</v>
      </c>
      <c r="M38" s="2">
        <f t="shared" si="2"/>
        <v>80</v>
      </c>
      <c r="N38" s="1" t="s">
        <v>117</v>
      </c>
      <c r="O38" s="1" t="s">
        <v>160</v>
      </c>
      <c r="P38" s="1">
        <v>100</v>
      </c>
    </row>
    <row r="39" spans="1:16" ht="12.75" customHeight="1" outlineLevel="2" x14ac:dyDescent="0.2">
      <c r="A39" s="1">
        <v>3</v>
      </c>
      <c r="B39" s="1" t="s">
        <v>142</v>
      </c>
      <c r="C39" s="1" t="s">
        <v>15</v>
      </c>
      <c r="D39" s="1" t="s">
        <v>5</v>
      </c>
      <c r="E39" s="1" t="s">
        <v>92</v>
      </c>
      <c r="F39" s="1" t="s">
        <v>30</v>
      </c>
      <c r="G39" s="1" t="s">
        <v>115</v>
      </c>
      <c r="I39" s="1" t="s">
        <v>44</v>
      </c>
      <c r="J39" s="2">
        <v>25</v>
      </c>
      <c r="K39" s="3">
        <v>2</v>
      </c>
      <c r="L39" s="2">
        <v>8</v>
      </c>
      <c r="M39" s="2">
        <f t="shared" si="2"/>
        <v>640</v>
      </c>
      <c r="N39" s="1" t="s">
        <v>117</v>
      </c>
      <c r="O39" s="1" t="s">
        <v>160</v>
      </c>
      <c r="P39" s="1">
        <v>100</v>
      </c>
    </row>
    <row r="40" spans="1:16" ht="12.75" customHeight="1" outlineLevel="2" x14ac:dyDescent="0.2">
      <c r="A40" s="1">
        <v>3</v>
      </c>
      <c r="B40" s="1" t="s">
        <v>142</v>
      </c>
      <c r="C40" s="1" t="s">
        <v>15</v>
      </c>
      <c r="D40" s="1" t="s">
        <v>5</v>
      </c>
      <c r="E40" s="1" t="s">
        <v>92</v>
      </c>
      <c r="F40" s="1" t="s">
        <v>30</v>
      </c>
      <c r="G40" s="1" t="s">
        <v>109</v>
      </c>
      <c r="I40" s="1" t="s">
        <v>44</v>
      </c>
      <c r="J40" s="2">
        <v>25</v>
      </c>
      <c r="K40" s="3">
        <v>2</v>
      </c>
      <c r="L40" s="2">
        <v>4</v>
      </c>
      <c r="M40" s="2">
        <f t="shared" si="2"/>
        <v>320</v>
      </c>
      <c r="N40" s="1" t="s">
        <v>117</v>
      </c>
      <c r="O40" s="1" t="s">
        <v>160</v>
      </c>
      <c r="P40" s="1">
        <v>100</v>
      </c>
    </row>
    <row r="41" spans="1:16" ht="12.75" customHeight="1" outlineLevel="2" x14ac:dyDescent="0.2">
      <c r="A41" s="1">
        <v>3</v>
      </c>
      <c r="B41" s="1" t="s">
        <v>142</v>
      </c>
      <c r="C41" s="1" t="s">
        <v>15</v>
      </c>
      <c r="D41" s="1" t="s">
        <v>5</v>
      </c>
      <c r="E41" s="1" t="s">
        <v>92</v>
      </c>
      <c r="F41" s="1" t="s">
        <v>30</v>
      </c>
      <c r="G41" s="1" t="s">
        <v>116</v>
      </c>
      <c r="I41" s="1" t="s">
        <v>44</v>
      </c>
      <c r="J41" s="2">
        <v>25</v>
      </c>
      <c r="K41" s="3">
        <v>2</v>
      </c>
      <c r="L41" s="2">
        <v>1</v>
      </c>
      <c r="M41" s="2">
        <f t="shared" si="2"/>
        <v>80</v>
      </c>
      <c r="N41" s="1" t="s">
        <v>117</v>
      </c>
      <c r="O41" s="1" t="s">
        <v>160</v>
      </c>
      <c r="P41" s="1">
        <v>100</v>
      </c>
    </row>
    <row r="42" spans="1:16" ht="12.75" customHeight="1" outlineLevel="2" x14ac:dyDescent="0.2">
      <c r="A42" s="1">
        <v>3</v>
      </c>
      <c r="B42" s="1" t="s">
        <v>142</v>
      </c>
      <c r="C42" s="1" t="s">
        <v>97</v>
      </c>
      <c r="D42" s="1" t="s">
        <v>162</v>
      </c>
      <c r="E42" s="1" t="s">
        <v>163</v>
      </c>
      <c r="F42" s="1" t="s">
        <v>56</v>
      </c>
      <c r="G42" s="1" t="s">
        <v>66</v>
      </c>
      <c r="I42" s="1" t="s">
        <v>48</v>
      </c>
      <c r="J42" s="5">
        <v>2.9729999999999999</v>
      </c>
      <c r="K42" s="3">
        <v>80.72</v>
      </c>
      <c r="L42" s="2">
        <v>14</v>
      </c>
      <c r="M42" s="2">
        <f t="shared" si="2"/>
        <v>380114.36259670364</v>
      </c>
      <c r="N42" s="1" t="s">
        <v>117</v>
      </c>
      <c r="O42" s="1" t="s">
        <v>160</v>
      </c>
      <c r="P42" s="1">
        <v>400</v>
      </c>
    </row>
    <row r="43" spans="1:16" s="6" customFormat="1" ht="12.75" customHeight="1" outlineLevel="1" x14ac:dyDescent="0.2">
      <c r="A43" s="6">
        <f>A42</f>
        <v>3</v>
      </c>
      <c r="B43" s="6" t="str">
        <f>B42</f>
        <v>AmT-HW-K-3</v>
      </c>
      <c r="J43" s="7"/>
      <c r="K43" s="7"/>
      <c r="L43" s="8">
        <f>SUBTOTAL(9,L27:L42)</f>
        <v>585</v>
      </c>
      <c r="M43" s="8">
        <f>SUBTOTAL(9,M27:M42)</f>
        <v>8682337.2620248906</v>
      </c>
    </row>
    <row r="44" spans="1:16" ht="12.75" customHeight="1" outlineLevel="2" x14ac:dyDescent="0.2">
      <c r="A44" s="1">
        <v>4</v>
      </c>
      <c r="B44" s="1" t="s">
        <v>136</v>
      </c>
      <c r="C44" s="4" t="s">
        <v>58</v>
      </c>
      <c r="G44" s="1" t="s">
        <v>64</v>
      </c>
      <c r="H44" s="1" t="s">
        <v>71</v>
      </c>
      <c r="I44" s="1" t="s">
        <v>41</v>
      </c>
      <c r="J44" s="2">
        <v>25</v>
      </c>
      <c r="K44" s="3">
        <v>80.72</v>
      </c>
      <c r="L44" s="2">
        <v>326</v>
      </c>
      <c r="M44" s="2">
        <f t="shared" ref="M44:M52" si="3">L44*K44/J44*1000</f>
        <v>1052588.8</v>
      </c>
      <c r="N44" s="1" t="s">
        <v>117</v>
      </c>
      <c r="O44" s="1" t="s">
        <v>160</v>
      </c>
      <c r="P44" s="1">
        <v>400</v>
      </c>
    </row>
    <row r="45" spans="1:16" ht="12.75" customHeight="1" outlineLevel="2" x14ac:dyDescent="0.2">
      <c r="A45" s="1">
        <v>4</v>
      </c>
      <c r="B45" s="1" t="s">
        <v>136</v>
      </c>
      <c r="C45" s="4" t="s">
        <v>58</v>
      </c>
      <c r="G45" s="1" t="s">
        <v>64</v>
      </c>
      <c r="H45" s="1" t="s">
        <v>68</v>
      </c>
      <c r="I45" s="1" t="s">
        <v>41</v>
      </c>
      <c r="J45" s="2">
        <v>25</v>
      </c>
      <c r="K45" s="3">
        <v>80.72</v>
      </c>
      <c r="L45" s="2">
        <v>36</v>
      </c>
      <c r="M45" s="2">
        <f t="shared" si="3"/>
        <v>116236.8</v>
      </c>
      <c r="N45" s="1" t="s">
        <v>117</v>
      </c>
      <c r="O45" s="1" t="s">
        <v>160</v>
      </c>
      <c r="P45" s="1">
        <v>400</v>
      </c>
    </row>
    <row r="46" spans="1:16" ht="12.75" customHeight="1" outlineLevel="2" x14ac:dyDescent="0.2">
      <c r="A46" s="1">
        <v>4</v>
      </c>
      <c r="B46" s="1" t="s">
        <v>136</v>
      </c>
      <c r="C46" s="4" t="s">
        <v>58</v>
      </c>
      <c r="G46" s="1" t="s">
        <v>64</v>
      </c>
      <c r="H46" s="1" t="s">
        <v>69</v>
      </c>
      <c r="I46" s="1" t="s">
        <v>41</v>
      </c>
      <c r="J46" s="2">
        <v>25</v>
      </c>
      <c r="K46" s="3">
        <v>80.72</v>
      </c>
      <c r="L46" s="2">
        <v>1</v>
      </c>
      <c r="M46" s="2">
        <f t="shared" si="3"/>
        <v>3228.8</v>
      </c>
      <c r="N46" s="1" t="s">
        <v>117</v>
      </c>
      <c r="O46" s="1" t="s">
        <v>160</v>
      </c>
      <c r="P46" s="1">
        <v>400</v>
      </c>
    </row>
    <row r="47" spans="1:16" ht="12.75" customHeight="1" outlineLevel="2" x14ac:dyDescent="0.2">
      <c r="A47" s="1">
        <v>4</v>
      </c>
      <c r="B47" s="1" t="s">
        <v>136</v>
      </c>
      <c r="C47" s="1" t="s">
        <v>57</v>
      </c>
      <c r="D47" s="1" t="s">
        <v>2</v>
      </c>
      <c r="E47" s="1" t="s">
        <v>3</v>
      </c>
      <c r="F47" s="1" t="s">
        <v>20</v>
      </c>
      <c r="G47" s="1" t="s">
        <v>106</v>
      </c>
      <c r="I47" s="1" t="s">
        <v>46</v>
      </c>
      <c r="J47" s="2">
        <v>25</v>
      </c>
      <c r="K47" s="3">
        <v>2</v>
      </c>
      <c r="L47" s="2">
        <v>217</v>
      </c>
      <c r="M47" s="2">
        <f t="shared" si="3"/>
        <v>17360</v>
      </c>
      <c r="N47" s="1" t="s">
        <v>117</v>
      </c>
      <c r="O47" s="1" t="s">
        <v>160</v>
      </c>
      <c r="P47" s="1">
        <v>100</v>
      </c>
    </row>
    <row r="48" spans="1:16" ht="12.75" customHeight="1" outlineLevel="2" x14ac:dyDescent="0.2">
      <c r="A48" s="1">
        <v>4</v>
      </c>
      <c r="B48" s="1" t="s">
        <v>136</v>
      </c>
      <c r="C48" s="1" t="s">
        <v>57</v>
      </c>
      <c r="D48" s="1" t="s">
        <v>2</v>
      </c>
      <c r="E48" s="1" t="s">
        <v>3</v>
      </c>
      <c r="G48" s="1" t="s">
        <v>64</v>
      </c>
      <c r="H48" s="1" t="s">
        <v>118</v>
      </c>
      <c r="I48" s="1" t="s">
        <v>47</v>
      </c>
      <c r="J48" s="2">
        <v>25</v>
      </c>
      <c r="K48" s="3">
        <v>2</v>
      </c>
      <c r="L48" s="2">
        <v>12</v>
      </c>
      <c r="M48" s="2">
        <f t="shared" si="3"/>
        <v>960</v>
      </c>
      <c r="N48" s="1" t="s">
        <v>117</v>
      </c>
      <c r="O48" s="1" t="s">
        <v>160</v>
      </c>
      <c r="P48" s="1">
        <v>100</v>
      </c>
    </row>
    <row r="49" spans="1:16" ht="12.75" customHeight="1" outlineLevel="2" x14ac:dyDescent="0.2">
      <c r="A49" s="1">
        <v>4</v>
      </c>
      <c r="B49" s="1" t="s">
        <v>136</v>
      </c>
      <c r="C49" s="1" t="s">
        <v>54</v>
      </c>
      <c r="G49" s="1" t="s">
        <v>64</v>
      </c>
      <c r="H49" s="1" t="s">
        <v>67</v>
      </c>
      <c r="I49" s="1" t="s">
        <v>41</v>
      </c>
      <c r="J49" s="2">
        <v>25</v>
      </c>
      <c r="K49" s="3">
        <v>2</v>
      </c>
      <c r="L49" s="2">
        <v>3</v>
      </c>
      <c r="M49" s="2">
        <f t="shared" si="3"/>
        <v>240</v>
      </c>
      <c r="N49" s="1" t="s">
        <v>117</v>
      </c>
      <c r="O49" s="1" t="s">
        <v>160</v>
      </c>
      <c r="P49" s="1">
        <v>100</v>
      </c>
    </row>
    <row r="50" spans="1:16" ht="12.75" customHeight="1" outlineLevel="2" x14ac:dyDescent="0.2">
      <c r="A50" s="1">
        <v>4</v>
      </c>
      <c r="B50" s="1" t="s">
        <v>136</v>
      </c>
      <c r="C50" s="1" t="s">
        <v>15</v>
      </c>
      <c r="D50" s="1" t="s">
        <v>5</v>
      </c>
      <c r="E50" s="1" t="s">
        <v>92</v>
      </c>
      <c r="F50" s="1" t="s">
        <v>30</v>
      </c>
      <c r="G50" s="1" t="s">
        <v>115</v>
      </c>
      <c r="I50" s="1" t="s">
        <v>44</v>
      </c>
      <c r="J50" s="2">
        <v>25</v>
      </c>
      <c r="K50" s="3">
        <v>2</v>
      </c>
      <c r="L50" s="2">
        <v>6</v>
      </c>
      <c r="M50" s="2">
        <f t="shared" si="3"/>
        <v>480</v>
      </c>
      <c r="N50" s="1" t="s">
        <v>117</v>
      </c>
      <c r="O50" s="1" t="s">
        <v>160</v>
      </c>
      <c r="P50" s="1">
        <v>100</v>
      </c>
    </row>
    <row r="51" spans="1:16" ht="12.75" customHeight="1" outlineLevel="2" x14ac:dyDescent="0.2">
      <c r="A51" s="1">
        <v>4</v>
      </c>
      <c r="B51" s="1" t="s">
        <v>136</v>
      </c>
      <c r="C51" s="1" t="s">
        <v>15</v>
      </c>
      <c r="D51" s="1" t="s">
        <v>5</v>
      </c>
      <c r="E51" s="1" t="s">
        <v>92</v>
      </c>
      <c r="F51" s="1" t="s">
        <v>30</v>
      </c>
      <c r="G51" s="1" t="s">
        <v>109</v>
      </c>
      <c r="I51" s="1" t="s">
        <v>44</v>
      </c>
      <c r="J51" s="2">
        <v>25</v>
      </c>
      <c r="K51" s="3">
        <v>2</v>
      </c>
      <c r="L51" s="2">
        <v>4</v>
      </c>
      <c r="M51" s="2">
        <f t="shared" si="3"/>
        <v>320</v>
      </c>
      <c r="N51" s="1" t="s">
        <v>117</v>
      </c>
      <c r="O51" s="1" t="s">
        <v>160</v>
      </c>
      <c r="P51" s="1">
        <v>100</v>
      </c>
    </row>
    <row r="52" spans="1:16" ht="12.75" customHeight="1" outlineLevel="2" x14ac:dyDescent="0.2">
      <c r="A52" s="1">
        <v>4</v>
      </c>
      <c r="B52" s="1" t="s">
        <v>136</v>
      </c>
      <c r="C52" s="1" t="s">
        <v>97</v>
      </c>
      <c r="D52" s="1" t="s">
        <v>162</v>
      </c>
      <c r="E52" s="1" t="s">
        <v>163</v>
      </c>
      <c r="F52" s="1" t="s">
        <v>56</v>
      </c>
      <c r="G52" s="1" t="s">
        <v>66</v>
      </c>
      <c r="I52" s="1" t="s">
        <v>48</v>
      </c>
      <c r="J52" s="2">
        <v>25</v>
      </c>
      <c r="K52" s="3">
        <v>80.72</v>
      </c>
      <c r="L52" s="2">
        <v>8</v>
      </c>
      <c r="M52" s="2">
        <f t="shared" si="3"/>
        <v>25830.400000000001</v>
      </c>
      <c r="N52" s="1" t="s">
        <v>117</v>
      </c>
      <c r="O52" s="1" t="s">
        <v>160</v>
      </c>
      <c r="P52" s="1">
        <v>400</v>
      </c>
    </row>
    <row r="53" spans="1:16" s="6" customFormat="1" ht="12.75" customHeight="1" outlineLevel="1" x14ac:dyDescent="0.2">
      <c r="A53" s="6">
        <f>A52</f>
        <v>4</v>
      </c>
      <c r="B53" s="6" t="str">
        <f>B52</f>
        <v>AmT-HW-K-4</v>
      </c>
      <c r="J53" s="7"/>
      <c r="K53" s="7"/>
      <c r="L53" s="8">
        <f>SUBTOTAL(9,L44:L52)</f>
        <v>613</v>
      </c>
      <c r="M53" s="8">
        <f>SUBTOTAL(9,M44:M52)</f>
        <v>1217244.8</v>
      </c>
    </row>
    <row r="54" spans="1:16" ht="12.75" customHeight="1" outlineLevel="2" x14ac:dyDescent="0.2">
      <c r="A54" s="1">
        <v>5</v>
      </c>
      <c r="B54" s="1" t="s">
        <v>137</v>
      </c>
      <c r="C54" s="4" t="s">
        <v>58</v>
      </c>
      <c r="G54" s="1" t="s">
        <v>64</v>
      </c>
      <c r="H54" s="1" t="s">
        <v>71</v>
      </c>
      <c r="I54" s="1" t="s">
        <v>41</v>
      </c>
      <c r="J54" s="5">
        <v>2.9729999999999999</v>
      </c>
      <c r="K54" s="3">
        <v>80.72</v>
      </c>
      <c r="L54" s="2">
        <v>206</v>
      </c>
      <c r="M54" s="2">
        <f t="shared" ref="M54:M73" si="4">L54*K54/J54*1000</f>
        <v>5593111.3353514969</v>
      </c>
      <c r="N54" s="1" t="s">
        <v>117</v>
      </c>
      <c r="O54" s="1" t="s">
        <v>160</v>
      </c>
      <c r="P54" s="1">
        <v>400</v>
      </c>
    </row>
    <row r="55" spans="1:16" ht="12.75" customHeight="1" outlineLevel="2" x14ac:dyDescent="0.2">
      <c r="A55" s="1">
        <v>5</v>
      </c>
      <c r="B55" s="1" t="s">
        <v>137</v>
      </c>
      <c r="C55" s="4" t="s">
        <v>58</v>
      </c>
      <c r="G55" s="1" t="s">
        <v>64</v>
      </c>
      <c r="H55" s="1" t="s">
        <v>68</v>
      </c>
      <c r="I55" s="1" t="s">
        <v>41</v>
      </c>
      <c r="J55" s="5">
        <v>2.9729999999999999</v>
      </c>
      <c r="K55" s="3">
        <v>80.72</v>
      </c>
      <c r="L55" s="2">
        <v>78</v>
      </c>
      <c r="M55" s="2">
        <f t="shared" si="4"/>
        <v>2117780.0201816349</v>
      </c>
      <c r="N55" s="1" t="s">
        <v>117</v>
      </c>
      <c r="O55" s="1" t="s">
        <v>160</v>
      </c>
      <c r="P55" s="1">
        <v>400</v>
      </c>
    </row>
    <row r="56" spans="1:16" ht="12.75" customHeight="1" outlineLevel="2" x14ac:dyDescent="0.2">
      <c r="A56" s="1">
        <v>5</v>
      </c>
      <c r="B56" s="1" t="s">
        <v>137</v>
      </c>
      <c r="C56" s="4" t="s">
        <v>58</v>
      </c>
      <c r="G56" s="1" t="s">
        <v>64</v>
      </c>
      <c r="H56" s="1" t="s">
        <v>69</v>
      </c>
      <c r="I56" s="1" t="s">
        <v>41</v>
      </c>
      <c r="J56" s="5">
        <v>2.9729999999999999</v>
      </c>
      <c r="K56" s="3">
        <v>80.72</v>
      </c>
      <c r="L56" s="2">
        <v>4</v>
      </c>
      <c r="M56" s="2">
        <f t="shared" si="4"/>
        <v>108604.10359905819</v>
      </c>
      <c r="N56" s="1" t="s">
        <v>117</v>
      </c>
      <c r="O56" s="1" t="s">
        <v>160</v>
      </c>
      <c r="P56" s="1">
        <v>400</v>
      </c>
    </row>
    <row r="57" spans="1:16" ht="12.75" customHeight="1" outlineLevel="2" x14ac:dyDescent="0.2">
      <c r="A57" s="1">
        <v>5</v>
      </c>
      <c r="B57" s="1" t="s">
        <v>137</v>
      </c>
      <c r="C57" s="1" t="s">
        <v>57</v>
      </c>
      <c r="D57" s="1" t="s">
        <v>2</v>
      </c>
      <c r="E57" s="1" t="s">
        <v>3</v>
      </c>
      <c r="F57" s="1" t="s">
        <v>20</v>
      </c>
      <c r="G57" s="1" t="s">
        <v>106</v>
      </c>
      <c r="I57" s="1" t="s">
        <v>46</v>
      </c>
      <c r="J57" s="2">
        <v>25</v>
      </c>
      <c r="K57" s="3">
        <v>2</v>
      </c>
      <c r="L57" s="2">
        <v>556</v>
      </c>
      <c r="M57" s="2">
        <f t="shared" si="4"/>
        <v>44480</v>
      </c>
      <c r="N57" s="1" t="s">
        <v>117</v>
      </c>
      <c r="O57" s="1" t="s">
        <v>160</v>
      </c>
      <c r="P57" s="1">
        <v>100</v>
      </c>
    </row>
    <row r="58" spans="1:16" ht="12.75" customHeight="1" outlineLevel="2" x14ac:dyDescent="0.2">
      <c r="A58" s="1">
        <v>5</v>
      </c>
      <c r="B58" s="1" t="s">
        <v>137</v>
      </c>
      <c r="C58" s="1" t="s">
        <v>57</v>
      </c>
      <c r="D58" s="1" t="s">
        <v>2</v>
      </c>
      <c r="E58" s="1" t="s">
        <v>3</v>
      </c>
      <c r="F58" s="1" t="s">
        <v>31</v>
      </c>
      <c r="G58" s="1" t="s">
        <v>164</v>
      </c>
      <c r="I58" s="1" t="s">
        <v>47</v>
      </c>
      <c r="J58" s="2">
        <v>25</v>
      </c>
      <c r="K58" s="3">
        <v>1</v>
      </c>
      <c r="L58" s="2">
        <v>1</v>
      </c>
      <c r="M58" s="2">
        <f t="shared" si="4"/>
        <v>40</v>
      </c>
      <c r="N58" s="1" t="s">
        <v>117</v>
      </c>
      <c r="O58" s="1" t="s">
        <v>160</v>
      </c>
      <c r="P58" s="1">
        <v>100</v>
      </c>
    </row>
    <row r="59" spans="1:16" ht="12.75" customHeight="1" outlineLevel="2" x14ac:dyDescent="0.2">
      <c r="A59" s="1">
        <v>5</v>
      </c>
      <c r="B59" s="1" t="s">
        <v>137</v>
      </c>
      <c r="C59" s="1" t="s">
        <v>57</v>
      </c>
      <c r="D59" s="1" t="s">
        <v>2</v>
      </c>
      <c r="E59" s="1" t="s">
        <v>3</v>
      </c>
      <c r="G59" s="1" t="s">
        <v>64</v>
      </c>
      <c r="H59" s="1" t="s">
        <v>118</v>
      </c>
      <c r="I59" s="1" t="s">
        <v>47</v>
      </c>
      <c r="J59" s="2">
        <v>25</v>
      </c>
      <c r="K59" s="3">
        <v>2</v>
      </c>
      <c r="L59" s="2">
        <v>11</v>
      </c>
      <c r="M59" s="2">
        <f t="shared" si="4"/>
        <v>880</v>
      </c>
      <c r="N59" s="1" t="s">
        <v>117</v>
      </c>
      <c r="O59" s="1" t="s">
        <v>160</v>
      </c>
      <c r="P59" s="1">
        <v>100</v>
      </c>
    </row>
    <row r="60" spans="1:16" ht="12.75" customHeight="1" outlineLevel="2" x14ac:dyDescent="0.2">
      <c r="A60" s="1">
        <v>5</v>
      </c>
      <c r="B60" s="1" t="s">
        <v>137</v>
      </c>
      <c r="C60" s="1" t="s">
        <v>57</v>
      </c>
      <c r="D60" s="1" t="s">
        <v>4</v>
      </c>
      <c r="E60" s="1" t="s">
        <v>93</v>
      </c>
      <c r="F60" s="1" t="s">
        <v>27</v>
      </c>
      <c r="G60" s="1" t="s">
        <v>108</v>
      </c>
      <c r="I60" s="1" t="s">
        <v>42</v>
      </c>
      <c r="J60" s="2">
        <v>25</v>
      </c>
      <c r="K60" s="3">
        <v>2</v>
      </c>
      <c r="L60" s="2">
        <v>1</v>
      </c>
      <c r="M60" s="2">
        <f t="shared" si="4"/>
        <v>80</v>
      </c>
      <c r="N60" s="1" t="s">
        <v>117</v>
      </c>
      <c r="O60" s="1" t="s">
        <v>160</v>
      </c>
      <c r="P60" s="1">
        <v>100</v>
      </c>
    </row>
    <row r="61" spans="1:16" ht="12.75" customHeight="1" outlineLevel="2" x14ac:dyDescent="0.2">
      <c r="A61" s="1">
        <v>5</v>
      </c>
      <c r="B61" s="1" t="s">
        <v>137</v>
      </c>
      <c r="C61" s="1" t="s">
        <v>54</v>
      </c>
      <c r="F61" s="1" t="s">
        <v>123</v>
      </c>
      <c r="G61" s="1" t="s">
        <v>66</v>
      </c>
      <c r="I61" s="1" t="s">
        <v>41</v>
      </c>
      <c r="J61" s="2">
        <v>25</v>
      </c>
      <c r="K61" s="3">
        <v>2</v>
      </c>
      <c r="L61" s="2">
        <v>3</v>
      </c>
      <c r="M61" s="2">
        <f t="shared" si="4"/>
        <v>240</v>
      </c>
      <c r="N61" s="1" t="s">
        <v>117</v>
      </c>
      <c r="O61" s="1" t="s">
        <v>160</v>
      </c>
      <c r="P61" s="1">
        <v>100</v>
      </c>
    </row>
    <row r="62" spans="1:16" ht="12.75" customHeight="1" outlineLevel="2" x14ac:dyDescent="0.2">
      <c r="A62" s="1">
        <v>5</v>
      </c>
      <c r="B62" s="1" t="s">
        <v>137</v>
      </c>
      <c r="C62" s="1" t="s">
        <v>54</v>
      </c>
      <c r="G62" s="1" t="s">
        <v>64</v>
      </c>
      <c r="H62" s="1" t="s">
        <v>67</v>
      </c>
      <c r="I62" s="1" t="s">
        <v>43</v>
      </c>
      <c r="J62" s="2">
        <v>25</v>
      </c>
      <c r="K62" s="3">
        <v>2</v>
      </c>
      <c r="L62" s="2">
        <v>3</v>
      </c>
      <c r="M62" s="2">
        <f t="shared" si="4"/>
        <v>240</v>
      </c>
      <c r="N62" s="1" t="s">
        <v>117</v>
      </c>
      <c r="O62" s="1" t="s">
        <v>160</v>
      </c>
      <c r="P62" s="1">
        <v>100</v>
      </c>
    </row>
    <row r="63" spans="1:16" ht="12.75" customHeight="1" outlineLevel="2" x14ac:dyDescent="0.2">
      <c r="A63" s="1">
        <v>5</v>
      </c>
      <c r="B63" s="1" t="s">
        <v>137</v>
      </c>
      <c r="C63" s="1" t="s">
        <v>54</v>
      </c>
      <c r="G63" s="1" t="s">
        <v>64</v>
      </c>
      <c r="H63" s="1" t="s">
        <v>72</v>
      </c>
      <c r="I63" s="1" t="s">
        <v>43</v>
      </c>
      <c r="J63" s="2">
        <v>25</v>
      </c>
      <c r="K63" s="3">
        <v>2</v>
      </c>
      <c r="L63" s="2">
        <v>3</v>
      </c>
      <c r="M63" s="2">
        <f t="shared" si="4"/>
        <v>240</v>
      </c>
      <c r="N63" s="1" t="s">
        <v>117</v>
      </c>
      <c r="O63" s="1" t="s">
        <v>160</v>
      </c>
      <c r="P63" s="1">
        <v>100</v>
      </c>
    </row>
    <row r="64" spans="1:16" ht="12.75" customHeight="1" outlineLevel="2" x14ac:dyDescent="0.2">
      <c r="A64" s="1">
        <v>5</v>
      </c>
      <c r="B64" s="1" t="s">
        <v>137</v>
      </c>
      <c r="C64" s="1" t="s">
        <v>54</v>
      </c>
      <c r="G64" s="1" t="s">
        <v>64</v>
      </c>
      <c r="H64" s="1" t="s">
        <v>67</v>
      </c>
      <c r="I64" s="1" t="s">
        <v>41</v>
      </c>
      <c r="J64" s="2">
        <v>25</v>
      </c>
      <c r="K64" s="3">
        <v>2</v>
      </c>
      <c r="L64" s="2">
        <v>1</v>
      </c>
      <c r="M64" s="2">
        <f t="shared" si="4"/>
        <v>80</v>
      </c>
      <c r="N64" s="1" t="s">
        <v>117</v>
      </c>
      <c r="O64" s="1" t="s">
        <v>160</v>
      </c>
      <c r="P64" s="1">
        <v>100</v>
      </c>
    </row>
    <row r="65" spans="1:16" ht="12.75" customHeight="1" outlineLevel="2" x14ac:dyDescent="0.2">
      <c r="A65" s="1">
        <v>5</v>
      </c>
      <c r="B65" s="1" t="s">
        <v>137</v>
      </c>
      <c r="C65" s="1" t="s">
        <v>54</v>
      </c>
      <c r="G65" s="1" t="s">
        <v>64</v>
      </c>
      <c r="H65" s="1" t="s">
        <v>72</v>
      </c>
      <c r="I65" s="1" t="s">
        <v>41</v>
      </c>
      <c r="J65" s="2">
        <v>25</v>
      </c>
      <c r="K65" s="3">
        <v>2</v>
      </c>
      <c r="L65" s="2">
        <v>1</v>
      </c>
      <c r="M65" s="2">
        <f t="shared" si="4"/>
        <v>80</v>
      </c>
      <c r="N65" s="1" t="s">
        <v>117</v>
      </c>
      <c r="O65" s="1" t="s">
        <v>160</v>
      </c>
      <c r="P65" s="1">
        <v>100</v>
      </c>
    </row>
    <row r="66" spans="1:16" ht="12.75" customHeight="1" outlineLevel="2" x14ac:dyDescent="0.2">
      <c r="A66" s="1">
        <v>5</v>
      </c>
      <c r="B66" s="1" t="s">
        <v>137</v>
      </c>
      <c r="C66" s="1" t="s">
        <v>52</v>
      </c>
      <c r="D66" s="1" t="s">
        <v>9</v>
      </c>
      <c r="E66" s="1" t="s">
        <v>10</v>
      </c>
      <c r="F66" s="1" t="s">
        <v>19</v>
      </c>
      <c r="G66" s="1" t="s">
        <v>66</v>
      </c>
      <c r="I66" s="1" t="s">
        <v>44</v>
      </c>
      <c r="J66" s="2">
        <v>25</v>
      </c>
      <c r="K66" s="3">
        <v>2</v>
      </c>
      <c r="L66" s="2">
        <v>2</v>
      </c>
      <c r="M66" s="2">
        <f t="shared" si="4"/>
        <v>160</v>
      </c>
      <c r="N66" s="1" t="s">
        <v>117</v>
      </c>
      <c r="O66" s="1" t="s">
        <v>160</v>
      </c>
      <c r="P66" s="1">
        <v>100</v>
      </c>
    </row>
    <row r="67" spans="1:16" ht="12.75" customHeight="1" outlineLevel="2" x14ac:dyDescent="0.2">
      <c r="A67" s="1">
        <v>5</v>
      </c>
      <c r="B67" s="1" t="s">
        <v>137</v>
      </c>
      <c r="C67" s="1" t="s">
        <v>52</v>
      </c>
      <c r="D67" s="1" t="s">
        <v>9</v>
      </c>
      <c r="E67" s="1" t="s">
        <v>88</v>
      </c>
      <c r="F67" s="1" t="s">
        <v>38</v>
      </c>
      <c r="G67" s="1" t="s">
        <v>66</v>
      </c>
      <c r="I67" s="1" t="s">
        <v>48</v>
      </c>
      <c r="J67" s="5">
        <v>2.9729999999999999</v>
      </c>
      <c r="K67" s="3">
        <v>80.72</v>
      </c>
      <c r="L67" s="2">
        <v>1</v>
      </c>
      <c r="M67" s="2">
        <f t="shared" si="4"/>
        <v>27151.025899764547</v>
      </c>
      <c r="N67" s="1" t="s">
        <v>117</v>
      </c>
      <c r="O67" s="1" t="s">
        <v>160</v>
      </c>
      <c r="P67" s="1">
        <v>400</v>
      </c>
    </row>
    <row r="68" spans="1:16" ht="12.75" customHeight="1" outlineLevel="2" x14ac:dyDescent="0.2">
      <c r="A68" s="1">
        <v>5</v>
      </c>
      <c r="B68" s="1" t="s">
        <v>137</v>
      </c>
      <c r="C68" s="1" t="s">
        <v>15</v>
      </c>
      <c r="D68" s="1" t="s">
        <v>5</v>
      </c>
      <c r="E68" s="1" t="s">
        <v>8</v>
      </c>
      <c r="G68" s="1" t="s">
        <v>64</v>
      </c>
      <c r="H68" s="1" t="s">
        <v>125</v>
      </c>
      <c r="I68" s="1" t="s">
        <v>44</v>
      </c>
      <c r="J68" s="2">
        <v>25</v>
      </c>
      <c r="K68" s="3">
        <v>2</v>
      </c>
      <c r="L68" s="2">
        <v>1</v>
      </c>
      <c r="M68" s="2">
        <f t="shared" si="4"/>
        <v>80</v>
      </c>
      <c r="N68" s="1" t="s">
        <v>117</v>
      </c>
      <c r="O68" s="1" t="s">
        <v>160</v>
      </c>
      <c r="P68" s="1">
        <v>100</v>
      </c>
    </row>
    <row r="69" spans="1:16" ht="12.75" customHeight="1" outlineLevel="2" x14ac:dyDescent="0.2">
      <c r="A69" s="1">
        <v>5</v>
      </c>
      <c r="B69" s="1" t="s">
        <v>137</v>
      </c>
      <c r="C69" s="1" t="s">
        <v>15</v>
      </c>
      <c r="D69" s="1" t="s">
        <v>5</v>
      </c>
      <c r="E69" s="1" t="s">
        <v>8</v>
      </c>
      <c r="F69" s="1" t="s">
        <v>26</v>
      </c>
      <c r="G69" s="1" t="s">
        <v>111</v>
      </c>
      <c r="I69" s="1" t="s">
        <v>46</v>
      </c>
      <c r="J69" s="2">
        <v>25</v>
      </c>
      <c r="K69" s="3">
        <v>2</v>
      </c>
      <c r="L69" s="2">
        <v>1</v>
      </c>
      <c r="M69" s="2">
        <f t="shared" si="4"/>
        <v>80</v>
      </c>
      <c r="N69" s="1" t="s">
        <v>117</v>
      </c>
      <c r="O69" s="1" t="s">
        <v>160</v>
      </c>
      <c r="P69" s="1">
        <v>100</v>
      </c>
    </row>
    <row r="70" spans="1:16" ht="12.75" customHeight="1" outlineLevel="2" x14ac:dyDescent="0.2">
      <c r="A70" s="1">
        <v>5</v>
      </c>
      <c r="B70" s="1" t="s">
        <v>137</v>
      </c>
      <c r="C70" s="1" t="s">
        <v>15</v>
      </c>
      <c r="D70" s="1" t="s">
        <v>5</v>
      </c>
      <c r="E70" s="1" t="s">
        <v>92</v>
      </c>
      <c r="F70" s="1" t="s">
        <v>30</v>
      </c>
      <c r="G70" s="1" t="s">
        <v>115</v>
      </c>
      <c r="I70" s="1" t="s">
        <v>44</v>
      </c>
      <c r="J70" s="2">
        <v>25</v>
      </c>
      <c r="K70" s="3">
        <v>2</v>
      </c>
      <c r="L70" s="2">
        <v>1</v>
      </c>
      <c r="M70" s="2">
        <f t="shared" si="4"/>
        <v>80</v>
      </c>
      <c r="N70" s="1" t="s">
        <v>117</v>
      </c>
      <c r="O70" s="1" t="s">
        <v>160</v>
      </c>
      <c r="P70" s="1">
        <v>100</v>
      </c>
    </row>
    <row r="71" spans="1:16" ht="12.75" customHeight="1" outlineLevel="2" x14ac:dyDescent="0.2">
      <c r="A71" s="1">
        <v>5</v>
      </c>
      <c r="B71" s="1" t="s">
        <v>137</v>
      </c>
      <c r="C71" s="1" t="s">
        <v>15</v>
      </c>
      <c r="D71" s="1" t="s">
        <v>5</v>
      </c>
      <c r="E71" s="1" t="s">
        <v>92</v>
      </c>
      <c r="F71" s="1" t="s">
        <v>30</v>
      </c>
      <c r="G71" s="1" t="s">
        <v>109</v>
      </c>
      <c r="I71" s="1" t="s">
        <v>44</v>
      </c>
      <c r="J71" s="2">
        <v>25</v>
      </c>
      <c r="K71" s="3">
        <v>2</v>
      </c>
      <c r="L71" s="2">
        <v>3</v>
      </c>
      <c r="M71" s="2">
        <f t="shared" si="4"/>
        <v>240</v>
      </c>
      <c r="N71" s="1" t="s">
        <v>117</v>
      </c>
      <c r="O71" s="1" t="s">
        <v>160</v>
      </c>
      <c r="P71" s="1">
        <v>100</v>
      </c>
    </row>
    <row r="72" spans="1:16" ht="12.75" customHeight="1" outlineLevel="2" x14ac:dyDescent="0.2">
      <c r="A72" s="1">
        <v>5</v>
      </c>
      <c r="B72" s="1" t="s">
        <v>137</v>
      </c>
      <c r="C72" s="1" t="s">
        <v>15</v>
      </c>
      <c r="D72" s="1" t="s">
        <v>5</v>
      </c>
      <c r="E72" s="1" t="s">
        <v>92</v>
      </c>
      <c r="F72" s="1" t="s">
        <v>30</v>
      </c>
      <c r="G72" s="1" t="s">
        <v>116</v>
      </c>
      <c r="I72" s="1" t="s">
        <v>44</v>
      </c>
      <c r="J72" s="2">
        <v>25</v>
      </c>
      <c r="K72" s="3">
        <v>2</v>
      </c>
      <c r="L72" s="2">
        <v>1</v>
      </c>
      <c r="M72" s="2">
        <f t="shared" si="4"/>
        <v>80</v>
      </c>
      <c r="N72" s="1" t="s">
        <v>117</v>
      </c>
      <c r="O72" s="1" t="s">
        <v>160</v>
      </c>
      <c r="P72" s="1">
        <v>100</v>
      </c>
    </row>
    <row r="73" spans="1:16" ht="12.75" customHeight="1" outlineLevel="2" x14ac:dyDescent="0.2">
      <c r="A73" s="1">
        <v>5</v>
      </c>
      <c r="B73" s="1" t="s">
        <v>137</v>
      </c>
      <c r="C73" s="1" t="s">
        <v>97</v>
      </c>
      <c r="D73" s="1" t="s">
        <v>162</v>
      </c>
      <c r="E73" s="1" t="s">
        <v>163</v>
      </c>
      <c r="F73" s="1" t="s">
        <v>56</v>
      </c>
      <c r="G73" s="1" t="s">
        <v>66</v>
      </c>
      <c r="I73" s="1" t="s">
        <v>48</v>
      </c>
      <c r="J73" s="5">
        <v>2.9729999999999999</v>
      </c>
      <c r="K73" s="3">
        <v>80.72</v>
      </c>
      <c r="L73" s="2">
        <v>14</v>
      </c>
      <c r="M73" s="2">
        <f t="shared" si="4"/>
        <v>380114.36259670364</v>
      </c>
      <c r="N73" s="1" t="s">
        <v>117</v>
      </c>
      <c r="O73" s="1" t="s">
        <v>160</v>
      </c>
      <c r="P73" s="1">
        <v>400</v>
      </c>
    </row>
    <row r="74" spans="1:16" s="6" customFormat="1" ht="12.75" customHeight="1" outlineLevel="1" x14ac:dyDescent="0.2">
      <c r="A74" s="6">
        <f>A73</f>
        <v>5</v>
      </c>
      <c r="B74" s="6" t="str">
        <f>B73</f>
        <v>AmT-HW-nK-1</v>
      </c>
      <c r="J74" s="7"/>
      <c r="K74" s="7"/>
      <c r="L74" s="8">
        <f>SUBTOTAL(9,L54:L73)</f>
        <v>892</v>
      </c>
      <c r="M74" s="8">
        <f>SUBTOTAL(9,M54:M73)</f>
        <v>8273840.8476286586</v>
      </c>
    </row>
    <row r="75" spans="1:16" ht="12.75" customHeight="1" outlineLevel="2" x14ac:dyDescent="0.2">
      <c r="A75" s="1">
        <v>6</v>
      </c>
      <c r="B75" s="1" t="s">
        <v>138</v>
      </c>
      <c r="C75" s="4" t="s">
        <v>58</v>
      </c>
      <c r="G75" s="1" t="s">
        <v>64</v>
      </c>
      <c r="H75" s="1" t="s">
        <v>79</v>
      </c>
      <c r="I75" s="1" t="s">
        <v>43</v>
      </c>
      <c r="J75" s="5">
        <v>2.9729999999999999</v>
      </c>
      <c r="K75" s="3">
        <v>80.72</v>
      </c>
      <c r="L75" s="2">
        <v>3</v>
      </c>
      <c r="M75" s="2">
        <f t="shared" ref="M75:M91" si="5">L75*K75/J75*1000</f>
        <v>81453.077699293644</v>
      </c>
      <c r="N75" s="1" t="s">
        <v>117</v>
      </c>
      <c r="O75" s="1" t="s">
        <v>160</v>
      </c>
      <c r="P75" s="1">
        <v>400</v>
      </c>
    </row>
    <row r="76" spans="1:16" ht="12.75" customHeight="1" outlineLevel="2" x14ac:dyDescent="0.2">
      <c r="A76" s="1">
        <v>6</v>
      </c>
      <c r="B76" s="1" t="s">
        <v>138</v>
      </c>
      <c r="C76" s="4" t="s">
        <v>58</v>
      </c>
      <c r="G76" s="1" t="s">
        <v>64</v>
      </c>
      <c r="H76" s="1" t="s">
        <v>71</v>
      </c>
      <c r="I76" s="1" t="s">
        <v>41</v>
      </c>
      <c r="J76" s="5">
        <v>2.9729999999999999</v>
      </c>
      <c r="K76" s="3">
        <v>80.72</v>
      </c>
      <c r="L76" s="2">
        <v>328</v>
      </c>
      <c r="M76" s="2">
        <f t="shared" si="5"/>
        <v>8905536.4951227717</v>
      </c>
      <c r="N76" s="1" t="s">
        <v>117</v>
      </c>
      <c r="O76" s="1" t="s">
        <v>160</v>
      </c>
      <c r="P76" s="1">
        <v>400</v>
      </c>
    </row>
    <row r="77" spans="1:16" ht="12.75" customHeight="1" outlineLevel="2" x14ac:dyDescent="0.2">
      <c r="A77" s="1">
        <v>6</v>
      </c>
      <c r="B77" s="1" t="s">
        <v>138</v>
      </c>
      <c r="C77" s="4" t="s">
        <v>58</v>
      </c>
      <c r="G77" s="1" t="s">
        <v>64</v>
      </c>
      <c r="H77" s="1" t="s">
        <v>68</v>
      </c>
      <c r="I77" s="1" t="s">
        <v>41</v>
      </c>
      <c r="J77" s="5">
        <v>2.9729999999999999</v>
      </c>
      <c r="K77" s="3">
        <v>80.72</v>
      </c>
      <c r="L77" s="2">
        <v>42</v>
      </c>
      <c r="M77" s="2">
        <f t="shared" si="5"/>
        <v>1140343.0877901111</v>
      </c>
      <c r="N77" s="1" t="s">
        <v>117</v>
      </c>
      <c r="O77" s="1" t="s">
        <v>160</v>
      </c>
      <c r="P77" s="1">
        <v>400</v>
      </c>
    </row>
    <row r="78" spans="1:16" ht="12.75" customHeight="1" outlineLevel="2" x14ac:dyDescent="0.2">
      <c r="A78" s="1">
        <v>6</v>
      </c>
      <c r="B78" s="1" t="s">
        <v>138</v>
      </c>
      <c r="C78" s="4" t="s">
        <v>58</v>
      </c>
      <c r="G78" s="1" t="s">
        <v>64</v>
      </c>
      <c r="H78" s="1" t="s">
        <v>69</v>
      </c>
      <c r="I78" s="1" t="s">
        <v>41</v>
      </c>
      <c r="J78" s="5">
        <v>2.9729999999999999</v>
      </c>
      <c r="K78" s="3">
        <v>80.72</v>
      </c>
      <c r="L78" s="2">
        <v>1</v>
      </c>
      <c r="M78" s="2">
        <f t="shared" si="5"/>
        <v>27151.025899764547</v>
      </c>
      <c r="N78" s="1" t="s">
        <v>117</v>
      </c>
      <c r="O78" s="1" t="s">
        <v>160</v>
      </c>
      <c r="P78" s="1">
        <v>400</v>
      </c>
    </row>
    <row r="79" spans="1:16" ht="12.75" customHeight="1" outlineLevel="2" x14ac:dyDescent="0.2">
      <c r="A79" s="1">
        <v>6</v>
      </c>
      <c r="B79" s="1" t="s">
        <v>138</v>
      </c>
      <c r="C79" s="1" t="s">
        <v>57</v>
      </c>
      <c r="D79" s="1" t="s">
        <v>2</v>
      </c>
      <c r="E79" s="1" t="s">
        <v>3</v>
      </c>
      <c r="F79" s="1" t="s">
        <v>20</v>
      </c>
      <c r="G79" s="1" t="s">
        <v>106</v>
      </c>
      <c r="I79" s="1" t="s">
        <v>46</v>
      </c>
      <c r="J79" s="2">
        <v>25</v>
      </c>
      <c r="K79" s="3">
        <v>2</v>
      </c>
      <c r="L79" s="2">
        <v>487</v>
      </c>
      <c r="M79" s="2">
        <f t="shared" si="5"/>
        <v>38960</v>
      </c>
      <c r="N79" s="1" t="s">
        <v>117</v>
      </c>
      <c r="O79" s="1" t="s">
        <v>160</v>
      </c>
      <c r="P79" s="1">
        <v>100</v>
      </c>
    </row>
    <row r="80" spans="1:16" ht="12.75" customHeight="1" outlineLevel="2" x14ac:dyDescent="0.2">
      <c r="A80" s="1">
        <v>6</v>
      </c>
      <c r="B80" s="1" t="s">
        <v>138</v>
      </c>
      <c r="C80" s="1" t="s">
        <v>57</v>
      </c>
      <c r="D80" s="1" t="s">
        <v>2</v>
      </c>
      <c r="E80" s="1" t="s">
        <v>3</v>
      </c>
      <c r="F80" s="1" t="s">
        <v>31</v>
      </c>
      <c r="G80" s="1" t="s">
        <v>164</v>
      </c>
      <c r="I80" s="1" t="s">
        <v>47</v>
      </c>
      <c r="J80" s="2">
        <v>25</v>
      </c>
      <c r="K80" s="3">
        <v>2</v>
      </c>
      <c r="L80" s="2">
        <v>2</v>
      </c>
      <c r="M80" s="2">
        <f t="shared" si="5"/>
        <v>160</v>
      </c>
      <c r="N80" s="1" t="s">
        <v>117</v>
      </c>
      <c r="O80" s="1" t="s">
        <v>160</v>
      </c>
      <c r="P80" s="1">
        <v>100</v>
      </c>
    </row>
    <row r="81" spans="1:16" ht="12.75" customHeight="1" outlineLevel="2" x14ac:dyDescent="0.2">
      <c r="A81" s="1">
        <v>6</v>
      </c>
      <c r="B81" s="1" t="s">
        <v>138</v>
      </c>
      <c r="C81" s="1" t="s">
        <v>57</v>
      </c>
      <c r="D81" s="1" t="s">
        <v>2</v>
      </c>
      <c r="E81" s="1" t="s">
        <v>3</v>
      </c>
      <c r="G81" s="1" t="s">
        <v>64</v>
      </c>
      <c r="H81" s="1" t="s">
        <v>118</v>
      </c>
      <c r="I81" s="1" t="s">
        <v>47</v>
      </c>
      <c r="J81" s="2">
        <v>25</v>
      </c>
      <c r="K81" s="3">
        <v>2</v>
      </c>
      <c r="L81" s="2">
        <v>5</v>
      </c>
      <c r="M81" s="2">
        <f t="shared" si="5"/>
        <v>400</v>
      </c>
      <c r="N81" s="1" t="s">
        <v>117</v>
      </c>
      <c r="O81" s="1" t="s">
        <v>160</v>
      </c>
      <c r="P81" s="1">
        <v>100</v>
      </c>
    </row>
    <row r="82" spans="1:16" ht="12.75" customHeight="1" outlineLevel="2" x14ac:dyDescent="0.2">
      <c r="A82" s="1">
        <v>6</v>
      </c>
      <c r="B82" s="1" t="s">
        <v>138</v>
      </c>
      <c r="C82" s="1" t="s">
        <v>57</v>
      </c>
      <c r="D82" s="1" t="s">
        <v>4</v>
      </c>
      <c r="E82" s="1" t="s">
        <v>93</v>
      </c>
      <c r="F82" s="1" t="s">
        <v>27</v>
      </c>
      <c r="G82" s="1" t="s">
        <v>107</v>
      </c>
      <c r="I82" s="1" t="s">
        <v>42</v>
      </c>
      <c r="J82" s="2">
        <v>25</v>
      </c>
      <c r="K82" s="3">
        <v>2</v>
      </c>
      <c r="L82" s="2">
        <v>2</v>
      </c>
      <c r="M82" s="2">
        <f t="shared" si="5"/>
        <v>160</v>
      </c>
      <c r="N82" s="1" t="s">
        <v>117</v>
      </c>
      <c r="O82" s="1" t="s">
        <v>160</v>
      </c>
      <c r="P82" s="1">
        <v>100</v>
      </c>
    </row>
    <row r="83" spans="1:16" ht="12.75" customHeight="1" outlineLevel="2" x14ac:dyDescent="0.2">
      <c r="A83" s="1">
        <v>6</v>
      </c>
      <c r="B83" s="1" t="s">
        <v>138</v>
      </c>
      <c r="C83" s="1" t="s">
        <v>54</v>
      </c>
      <c r="D83" s="1" t="s">
        <v>62</v>
      </c>
      <c r="E83" s="1" t="s">
        <v>63</v>
      </c>
      <c r="F83" s="1" t="s">
        <v>75</v>
      </c>
      <c r="G83" s="1" t="s">
        <v>60</v>
      </c>
      <c r="I83" s="1" t="s">
        <v>43</v>
      </c>
      <c r="J83" s="2">
        <v>25</v>
      </c>
      <c r="K83" s="3">
        <v>2</v>
      </c>
      <c r="L83" s="2">
        <v>1</v>
      </c>
      <c r="M83" s="2">
        <f t="shared" si="5"/>
        <v>80</v>
      </c>
      <c r="N83" s="1" t="s">
        <v>117</v>
      </c>
      <c r="O83" s="1" t="s">
        <v>160</v>
      </c>
      <c r="P83" s="1">
        <v>100</v>
      </c>
    </row>
    <row r="84" spans="1:16" ht="12.75" customHeight="1" outlineLevel="2" x14ac:dyDescent="0.2">
      <c r="A84" s="1">
        <v>6</v>
      </c>
      <c r="B84" s="1" t="s">
        <v>138</v>
      </c>
      <c r="C84" s="1" t="s">
        <v>54</v>
      </c>
      <c r="F84" s="1" t="s">
        <v>123</v>
      </c>
      <c r="G84" s="1" t="s">
        <v>66</v>
      </c>
      <c r="I84" s="1" t="s">
        <v>41</v>
      </c>
      <c r="J84" s="2">
        <v>25</v>
      </c>
      <c r="K84" s="3">
        <v>2</v>
      </c>
      <c r="L84" s="2">
        <v>25</v>
      </c>
      <c r="M84" s="2">
        <f t="shared" si="5"/>
        <v>2000</v>
      </c>
      <c r="N84" s="1" t="s">
        <v>117</v>
      </c>
      <c r="O84" s="1" t="s">
        <v>160</v>
      </c>
      <c r="P84" s="1">
        <v>100</v>
      </c>
    </row>
    <row r="85" spans="1:16" ht="12.75" customHeight="1" outlineLevel="2" x14ac:dyDescent="0.2">
      <c r="A85" s="1">
        <v>6</v>
      </c>
      <c r="B85" s="1" t="s">
        <v>138</v>
      </c>
      <c r="C85" s="1" t="s">
        <v>54</v>
      </c>
      <c r="G85" s="1" t="s">
        <v>64</v>
      </c>
      <c r="H85" s="1" t="s">
        <v>67</v>
      </c>
      <c r="I85" s="1" t="s">
        <v>41</v>
      </c>
      <c r="J85" s="2">
        <v>25</v>
      </c>
      <c r="K85" s="3">
        <v>2</v>
      </c>
      <c r="L85" s="2">
        <v>2</v>
      </c>
      <c r="M85" s="2">
        <f t="shared" si="5"/>
        <v>160</v>
      </c>
      <c r="N85" s="1" t="s">
        <v>117</v>
      </c>
      <c r="O85" s="1" t="s">
        <v>160</v>
      </c>
      <c r="P85" s="1">
        <v>100</v>
      </c>
    </row>
    <row r="86" spans="1:16" ht="12.75" customHeight="1" outlineLevel="2" x14ac:dyDescent="0.2">
      <c r="A86" s="1">
        <v>6</v>
      </c>
      <c r="B86" s="1" t="s">
        <v>138</v>
      </c>
      <c r="C86" s="1" t="s">
        <v>54</v>
      </c>
      <c r="G86" s="1" t="s">
        <v>64</v>
      </c>
      <c r="H86" s="1" t="s">
        <v>72</v>
      </c>
      <c r="I86" s="1" t="s">
        <v>41</v>
      </c>
      <c r="J86" s="2">
        <v>25</v>
      </c>
      <c r="K86" s="3">
        <v>2</v>
      </c>
      <c r="L86" s="2">
        <v>1</v>
      </c>
      <c r="M86" s="2">
        <f t="shared" si="5"/>
        <v>80</v>
      </c>
      <c r="N86" s="1" t="s">
        <v>117</v>
      </c>
      <c r="O86" s="1" t="s">
        <v>160</v>
      </c>
      <c r="P86" s="1">
        <v>100</v>
      </c>
    </row>
    <row r="87" spans="1:16" ht="12.75" customHeight="1" outlineLevel="2" x14ac:dyDescent="0.2">
      <c r="A87" s="1">
        <v>6</v>
      </c>
      <c r="B87" s="1" t="s">
        <v>138</v>
      </c>
      <c r="C87" s="1" t="s">
        <v>52</v>
      </c>
      <c r="D87" s="1" t="s">
        <v>9</v>
      </c>
      <c r="E87" s="1" t="s">
        <v>88</v>
      </c>
      <c r="F87" s="1" t="s">
        <v>36</v>
      </c>
      <c r="G87" s="1" t="s">
        <v>66</v>
      </c>
      <c r="I87" s="1" t="s">
        <v>48</v>
      </c>
      <c r="J87" s="5">
        <v>2.9729999999999999</v>
      </c>
      <c r="K87" s="3">
        <v>80.72</v>
      </c>
      <c r="L87" s="2">
        <v>2</v>
      </c>
      <c r="M87" s="2">
        <f t="shared" si="5"/>
        <v>54302.051799529094</v>
      </c>
      <c r="N87" s="1" t="s">
        <v>117</v>
      </c>
      <c r="O87" s="1" t="s">
        <v>160</v>
      </c>
      <c r="P87" s="1">
        <v>400</v>
      </c>
    </row>
    <row r="88" spans="1:16" ht="12.75" customHeight="1" outlineLevel="2" x14ac:dyDescent="0.2">
      <c r="A88" s="1">
        <v>6</v>
      </c>
      <c r="B88" s="1" t="s">
        <v>138</v>
      </c>
      <c r="C88" s="1" t="s">
        <v>16</v>
      </c>
      <c r="D88" s="1" t="s">
        <v>0</v>
      </c>
      <c r="E88" s="1" t="s">
        <v>1</v>
      </c>
      <c r="F88" s="1" t="s">
        <v>35</v>
      </c>
      <c r="G88" s="1" t="s">
        <v>103</v>
      </c>
      <c r="I88" s="1" t="s">
        <v>43</v>
      </c>
      <c r="J88" s="2">
        <v>25</v>
      </c>
      <c r="K88" s="3">
        <v>2</v>
      </c>
      <c r="L88" s="2">
        <v>1</v>
      </c>
      <c r="M88" s="2">
        <f t="shared" si="5"/>
        <v>80</v>
      </c>
      <c r="N88" s="1" t="s">
        <v>117</v>
      </c>
      <c r="O88" s="1" t="s">
        <v>160</v>
      </c>
      <c r="P88" s="1">
        <v>100</v>
      </c>
    </row>
    <row r="89" spans="1:16" ht="12.75" customHeight="1" outlineLevel="2" x14ac:dyDescent="0.2">
      <c r="A89" s="1">
        <v>6</v>
      </c>
      <c r="B89" s="1" t="s">
        <v>138</v>
      </c>
      <c r="C89" s="1" t="s">
        <v>15</v>
      </c>
      <c r="D89" s="1" t="s">
        <v>5</v>
      </c>
      <c r="E89" s="1" t="s">
        <v>92</v>
      </c>
      <c r="F89" s="1" t="s">
        <v>30</v>
      </c>
      <c r="G89" s="1" t="s">
        <v>115</v>
      </c>
      <c r="I89" s="1" t="s">
        <v>44</v>
      </c>
      <c r="J89" s="2">
        <v>25</v>
      </c>
      <c r="K89" s="3">
        <v>2</v>
      </c>
      <c r="L89" s="2">
        <v>4</v>
      </c>
      <c r="M89" s="2">
        <f t="shared" si="5"/>
        <v>320</v>
      </c>
      <c r="N89" s="1" t="s">
        <v>117</v>
      </c>
      <c r="O89" s="1" t="s">
        <v>160</v>
      </c>
      <c r="P89" s="1">
        <v>100</v>
      </c>
    </row>
    <row r="90" spans="1:16" ht="12.75" customHeight="1" outlineLevel="2" x14ac:dyDescent="0.2">
      <c r="A90" s="1">
        <v>6</v>
      </c>
      <c r="B90" s="1" t="s">
        <v>138</v>
      </c>
      <c r="C90" s="1" t="s">
        <v>15</v>
      </c>
      <c r="D90" s="1" t="s">
        <v>5</v>
      </c>
      <c r="E90" s="1" t="s">
        <v>92</v>
      </c>
      <c r="F90" s="1" t="s">
        <v>30</v>
      </c>
      <c r="G90" s="1" t="s">
        <v>109</v>
      </c>
      <c r="I90" s="1" t="s">
        <v>44</v>
      </c>
      <c r="J90" s="2">
        <v>25</v>
      </c>
      <c r="K90" s="3">
        <v>2</v>
      </c>
      <c r="L90" s="2">
        <v>3</v>
      </c>
      <c r="M90" s="2">
        <f t="shared" si="5"/>
        <v>240</v>
      </c>
      <c r="N90" s="1" t="s">
        <v>117</v>
      </c>
      <c r="O90" s="1" t="s">
        <v>160</v>
      </c>
      <c r="P90" s="1">
        <v>100</v>
      </c>
    </row>
    <row r="91" spans="1:16" ht="12.75" customHeight="1" outlineLevel="2" x14ac:dyDescent="0.2">
      <c r="A91" s="1">
        <v>6</v>
      </c>
      <c r="B91" s="1" t="s">
        <v>138</v>
      </c>
      <c r="C91" s="1" t="s">
        <v>97</v>
      </c>
      <c r="D91" s="1" t="s">
        <v>162</v>
      </c>
      <c r="E91" s="1" t="s">
        <v>163</v>
      </c>
      <c r="F91" s="1" t="s">
        <v>56</v>
      </c>
      <c r="G91" s="1" t="s">
        <v>66</v>
      </c>
      <c r="I91" s="1" t="s">
        <v>48</v>
      </c>
      <c r="J91" s="5">
        <v>2.9729999999999999</v>
      </c>
      <c r="K91" s="3">
        <v>80.72</v>
      </c>
      <c r="L91" s="2">
        <v>38</v>
      </c>
      <c r="M91" s="2">
        <f t="shared" si="5"/>
        <v>1031738.9841910528</v>
      </c>
      <c r="N91" s="1" t="s">
        <v>117</v>
      </c>
      <c r="O91" s="1" t="s">
        <v>160</v>
      </c>
      <c r="P91" s="1">
        <v>400</v>
      </c>
    </row>
    <row r="92" spans="1:16" s="6" customFormat="1" ht="12.75" customHeight="1" outlineLevel="1" x14ac:dyDescent="0.2">
      <c r="A92" s="6">
        <f>A91</f>
        <v>6</v>
      </c>
      <c r="B92" s="6" t="str">
        <f>B91</f>
        <v>AmT-HW-nK-2</v>
      </c>
      <c r="J92" s="7"/>
      <c r="K92" s="7"/>
      <c r="L92" s="8">
        <f>SUBTOTAL(9,L75:L91)</f>
        <v>947</v>
      </c>
      <c r="M92" s="8">
        <f>SUBTOTAL(9,M75:M91)</f>
        <v>11283164.722502522</v>
      </c>
    </row>
    <row r="93" spans="1:16" ht="12.75" customHeight="1" outlineLevel="2" x14ac:dyDescent="0.2">
      <c r="A93" s="1">
        <v>7</v>
      </c>
      <c r="B93" s="1" t="s">
        <v>139</v>
      </c>
      <c r="C93" s="4" t="s">
        <v>58</v>
      </c>
      <c r="G93" s="1" t="s">
        <v>64</v>
      </c>
      <c r="H93" s="1" t="s">
        <v>71</v>
      </c>
      <c r="I93" s="1" t="s">
        <v>41</v>
      </c>
      <c r="J93" s="5">
        <v>2.9729999999999999</v>
      </c>
      <c r="K93" s="3">
        <v>80.72</v>
      </c>
      <c r="L93" s="2">
        <v>218</v>
      </c>
      <c r="M93" s="2">
        <f t="shared" ref="M93:M109" si="6">L93*K93/J93*1000</f>
        <v>5918923.6461486714</v>
      </c>
      <c r="N93" s="1" t="s">
        <v>117</v>
      </c>
      <c r="O93" s="1" t="s">
        <v>160</v>
      </c>
      <c r="P93" s="1">
        <v>400</v>
      </c>
    </row>
    <row r="94" spans="1:16" ht="12.75" customHeight="1" outlineLevel="2" x14ac:dyDescent="0.2">
      <c r="A94" s="1">
        <v>7</v>
      </c>
      <c r="B94" s="1" t="s">
        <v>139</v>
      </c>
      <c r="C94" s="4" t="s">
        <v>58</v>
      </c>
      <c r="G94" s="1" t="s">
        <v>64</v>
      </c>
      <c r="H94" s="1" t="s">
        <v>68</v>
      </c>
      <c r="I94" s="1" t="s">
        <v>41</v>
      </c>
      <c r="J94" s="5">
        <v>2.9729999999999999</v>
      </c>
      <c r="K94" s="3">
        <v>80.72</v>
      </c>
      <c r="L94" s="2">
        <v>80</v>
      </c>
      <c r="M94" s="2">
        <f t="shared" si="6"/>
        <v>2172082.0719811642</v>
      </c>
      <c r="N94" s="1" t="s">
        <v>117</v>
      </c>
      <c r="O94" s="1" t="s">
        <v>160</v>
      </c>
      <c r="P94" s="1">
        <v>400</v>
      </c>
    </row>
    <row r="95" spans="1:16" ht="12.75" customHeight="1" outlineLevel="2" x14ac:dyDescent="0.2">
      <c r="A95" s="1">
        <v>7</v>
      </c>
      <c r="B95" s="1" t="s">
        <v>139</v>
      </c>
      <c r="C95" s="4" t="s">
        <v>58</v>
      </c>
      <c r="G95" s="1" t="s">
        <v>64</v>
      </c>
      <c r="H95" s="1" t="s">
        <v>69</v>
      </c>
      <c r="I95" s="1" t="s">
        <v>41</v>
      </c>
      <c r="J95" s="5">
        <v>2.9729999999999999</v>
      </c>
      <c r="K95" s="3">
        <v>80.72</v>
      </c>
      <c r="L95" s="2">
        <v>2</v>
      </c>
      <c r="M95" s="2">
        <f t="shared" si="6"/>
        <v>54302.051799529094</v>
      </c>
      <c r="N95" s="1" t="s">
        <v>117</v>
      </c>
      <c r="O95" s="1" t="s">
        <v>160</v>
      </c>
      <c r="P95" s="1">
        <v>400</v>
      </c>
    </row>
    <row r="96" spans="1:16" ht="12.75" customHeight="1" outlineLevel="2" x14ac:dyDescent="0.2">
      <c r="A96" s="1">
        <v>7</v>
      </c>
      <c r="B96" s="1" t="s">
        <v>139</v>
      </c>
      <c r="C96" s="1" t="s">
        <v>57</v>
      </c>
      <c r="D96" s="1" t="s">
        <v>2</v>
      </c>
      <c r="E96" s="1" t="s">
        <v>3</v>
      </c>
      <c r="F96" s="1" t="s">
        <v>20</v>
      </c>
      <c r="G96" s="1" t="s">
        <v>106</v>
      </c>
      <c r="I96" s="1" t="s">
        <v>46</v>
      </c>
      <c r="J96" s="2">
        <v>25</v>
      </c>
      <c r="K96" s="3">
        <v>2</v>
      </c>
      <c r="L96" s="2">
        <v>329</v>
      </c>
      <c r="M96" s="2">
        <f t="shared" si="6"/>
        <v>26320</v>
      </c>
      <c r="N96" s="1" t="s">
        <v>117</v>
      </c>
      <c r="O96" s="1" t="s">
        <v>160</v>
      </c>
      <c r="P96" s="1">
        <v>100</v>
      </c>
    </row>
    <row r="97" spans="1:16" ht="12.75" customHeight="1" outlineLevel="2" x14ac:dyDescent="0.2">
      <c r="A97" s="1">
        <v>7</v>
      </c>
      <c r="B97" s="1" t="s">
        <v>139</v>
      </c>
      <c r="C97" s="1" t="s">
        <v>57</v>
      </c>
      <c r="D97" s="1" t="s">
        <v>2</v>
      </c>
      <c r="E97" s="1" t="s">
        <v>3</v>
      </c>
      <c r="G97" s="1" t="s">
        <v>64</v>
      </c>
      <c r="H97" s="1" t="s">
        <v>118</v>
      </c>
      <c r="I97" s="1" t="s">
        <v>47</v>
      </c>
      <c r="J97" s="2">
        <v>25</v>
      </c>
      <c r="K97" s="3">
        <v>2</v>
      </c>
      <c r="L97" s="2">
        <v>7</v>
      </c>
      <c r="M97" s="2">
        <f t="shared" si="6"/>
        <v>560</v>
      </c>
      <c r="N97" s="1" t="s">
        <v>117</v>
      </c>
      <c r="O97" s="1" t="s">
        <v>160</v>
      </c>
      <c r="P97" s="1">
        <v>100</v>
      </c>
    </row>
    <row r="98" spans="1:16" ht="12.75" customHeight="1" outlineLevel="2" x14ac:dyDescent="0.2">
      <c r="A98" s="1">
        <v>7</v>
      </c>
      <c r="B98" s="1" t="s">
        <v>139</v>
      </c>
      <c r="C98" s="1" t="s">
        <v>23</v>
      </c>
      <c r="D98" s="1" t="s">
        <v>89</v>
      </c>
      <c r="E98" s="1" t="s">
        <v>90</v>
      </c>
      <c r="F98" s="1" t="s">
        <v>32</v>
      </c>
      <c r="G98" s="1" t="s">
        <v>66</v>
      </c>
      <c r="I98" s="1" t="s">
        <v>43</v>
      </c>
      <c r="J98" s="5">
        <v>2.9729999999999999</v>
      </c>
      <c r="K98" s="3">
        <v>80.72</v>
      </c>
      <c r="L98" s="2">
        <v>1</v>
      </c>
      <c r="M98" s="2">
        <f t="shared" si="6"/>
        <v>27151.025899764547</v>
      </c>
      <c r="N98" s="1" t="s">
        <v>117</v>
      </c>
      <c r="O98" s="1" t="s">
        <v>160</v>
      </c>
      <c r="P98" s="1">
        <v>400</v>
      </c>
    </row>
    <row r="99" spans="1:16" ht="12.75" customHeight="1" outlineLevel="2" x14ac:dyDescent="0.2">
      <c r="A99" s="1">
        <v>7</v>
      </c>
      <c r="B99" s="1" t="s">
        <v>139</v>
      </c>
      <c r="C99" s="1" t="s">
        <v>54</v>
      </c>
      <c r="F99" s="1" t="s">
        <v>123</v>
      </c>
      <c r="G99" s="1" t="s">
        <v>66</v>
      </c>
      <c r="I99" s="1" t="s">
        <v>41</v>
      </c>
      <c r="J99" s="2">
        <v>25</v>
      </c>
      <c r="K99" s="3">
        <v>2</v>
      </c>
      <c r="L99" s="2">
        <v>23</v>
      </c>
      <c r="M99" s="2">
        <f t="shared" si="6"/>
        <v>1840</v>
      </c>
      <c r="N99" s="1" t="s">
        <v>117</v>
      </c>
      <c r="O99" s="1" t="s">
        <v>160</v>
      </c>
      <c r="P99" s="1">
        <v>100</v>
      </c>
    </row>
    <row r="100" spans="1:16" ht="12.75" customHeight="1" outlineLevel="2" x14ac:dyDescent="0.2">
      <c r="A100" s="1">
        <v>7</v>
      </c>
      <c r="B100" s="1" t="s">
        <v>139</v>
      </c>
      <c r="C100" s="1" t="s">
        <v>54</v>
      </c>
      <c r="G100" s="1" t="s">
        <v>64</v>
      </c>
      <c r="H100" s="1" t="s">
        <v>67</v>
      </c>
      <c r="I100" s="1" t="s">
        <v>43</v>
      </c>
      <c r="J100" s="2">
        <v>25</v>
      </c>
      <c r="K100" s="3">
        <v>2</v>
      </c>
      <c r="L100" s="2">
        <v>67</v>
      </c>
      <c r="M100" s="2">
        <f t="shared" si="6"/>
        <v>5360</v>
      </c>
      <c r="N100" s="1" t="s">
        <v>117</v>
      </c>
      <c r="O100" s="1" t="s">
        <v>160</v>
      </c>
      <c r="P100" s="1">
        <v>100</v>
      </c>
    </row>
    <row r="101" spans="1:16" ht="12.75" customHeight="1" outlineLevel="2" x14ac:dyDescent="0.2">
      <c r="A101" s="1">
        <v>7</v>
      </c>
      <c r="B101" s="1" t="s">
        <v>139</v>
      </c>
      <c r="C101" s="1" t="s">
        <v>54</v>
      </c>
      <c r="G101" s="1" t="s">
        <v>64</v>
      </c>
      <c r="H101" s="1" t="s">
        <v>72</v>
      </c>
      <c r="I101" s="1" t="s">
        <v>43</v>
      </c>
      <c r="J101" s="2">
        <v>25</v>
      </c>
      <c r="K101" s="3">
        <v>2</v>
      </c>
      <c r="L101" s="2">
        <v>13</v>
      </c>
      <c r="M101" s="2">
        <f t="shared" si="6"/>
        <v>1040</v>
      </c>
      <c r="N101" s="1" t="s">
        <v>117</v>
      </c>
      <c r="O101" s="1" t="s">
        <v>160</v>
      </c>
      <c r="P101" s="1">
        <v>100</v>
      </c>
    </row>
    <row r="102" spans="1:16" ht="12.75" customHeight="1" outlineLevel="2" x14ac:dyDescent="0.2">
      <c r="A102" s="1">
        <v>7</v>
      </c>
      <c r="B102" s="1" t="s">
        <v>139</v>
      </c>
      <c r="C102" s="1" t="s">
        <v>54</v>
      </c>
      <c r="G102" s="1" t="s">
        <v>64</v>
      </c>
      <c r="H102" s="1" t="s">
        <v>67</v>
      </c>
      <c r="I102" s="1" t="s">
        <v>41</v>
      </c>
      <c r="J102" s="2">
        <v>25</v>
      </c>
      <c r="K102" s="3">
        <v>2</v>
      </c>
      <c r="L102" s="2">
        <v>3</v>
      </c>
      <c r="M102" s="2">
        <f t="shared" si="6"/>
        <v>240</v>
      </c>
      <c r="N102" s="1" t="s">
        <v>117</v>
      </c>
      <c r="O102" s="1" t="s">
        <v>160</v>
      </c>
      <c r="P102" s="1">
        <v>100</v>
      </c>
    </row>
    <row r="103" spans="1:16" ht="12.75" customHeight="1" outlineLevel="2" x14ac:dyDescent="0.2">
      <c r="A103" s="1">
        <v>7</v>
      </c>
      <c r="B103" s="1" t="s">
        <v>139</v>
      </c>
      <c r="C103" s="1" t="s">
        <v>54</v>
      </c>
      <c r="G103" s="1" t="s">
        <v>64</v>
      </c>
      <c r="H103" s="1" t="s">
        <v>72</v>
      </c>
      <c r="I103" s="1" t="s">
        <v>41</v>
      </c>
      <c r="J103" s="2">
        <v>25</v>
      </c>
      <c r="K103" s="3">
        <v>2</v>
      </c>
      <c r="L103" s="2">
        <v>1</v>
      </c>
      <c r="M103" s="2">
        <f t="shared" si="6"/>
        <v>80</v>
      </c>
      <c r="N103" s="1" t="s">
        <v>117</v>
      </c>
      <c r="O103" s="1" t="s">
        <v>160</v>
      </c>
      <c r="P103" s="1">
        <v>100</v>
      </c>
    </row>
    <row r="104" spans="1:16" ht="12.75" customHeight="1" outlineLevel="2" x14ac:dyDescent="0.2">
      <c r="A104" s="1">
        <v>7</v>
      </c>
      <c r="B104" s="1" t="s">
        <v>139</v>
      </c>
      <c r="C104" s="1" t="s">
        <v>52</v>
      </c>
      <c r="D104" s="1" t="s">
        <v>9</v>
      </c>
      <c r="E104" s="1" t="s">
        <v>88</v>
      </c>
      <c r="F104" s="1" t="s">
        <v>36</v>
      </c>
      <c r="G104" s="1" t="s">
        <v>66</v>
      </c>
      <c r="I104" s="1" t="s">
        <v>48</v>
      </c>
      <c r="J104" s="5">
        <v>2.9729999999999999</v>
      </c>
      <c r="K104" s="3">
        <v>80.72</v>
      </c>
      <c r="L104" s="2">
        <v>1</v>
      </c>
      <c r="M104" s="2">
        <f t="shared" si="6"/>
        <v>27151.025899764547</v>
      </c>
      <c r="N104" s="1" t="s">
        <v>117</v>
      </c>
      <c r="O104" s="1" t="s">
        <v>160</v>
      </c>
      <c r="P104" s="1">
        <v>400</v>
      </c>
    </row>
    <row r="105" spans="1:16" ht="12.75" customHeight="1" outlineLevel="2" x14ac:dyDescent="0.2">
      <c r="A105" s="1">
        <v>7</v>
      </c>
      <c r="B105" s="1" t="s">
        <v>139</v>
      </c>
      <c r="C105" s="1" t="s">
        <v>52</v>
      </c>
      <c r="D105" s="1" t="s">
        <v>9</v>
      </c>
      <c r="E105" s="1" t="s">
        <v>88</v>
      </c>
      <c r="F105" s="1" t="s">
        <v>38</v>
      </c>
      <c r="G105" s="1" t="s">
        <v>66</v>
      </c>
      <c r="I105" s="1" t="s">
        <v>48</v>
      </c>
      <c r="J105" s="5">
        <v>2.9729999999999999</v>
      </c>
      <c r="K105" s="3">
        <v>80.72</v>
      </c>
      <c r="L105" s="2">
        <v>1</v>
      </c>
      <c r="M105" s="2">
        <f t="shared" si="6"/>
        <v>27151.025899764547</v>
      </c>
      <c r="N105" s="1" t="s">
        <v>117</v>
      </c>
      <c r="O105" s="1" t="s">
        <v>160</v>
      </c>
      <c r="P105" s="1">
        <v>400</v>
      </c>
    </row>
    <row r="106" spans="1:16" ht="12.75" customHeight="1" outlineLevel="2" x14ac:dyDescent="0.2">
      <c r="A106" s="1">
        <v>7</v>
      </c>
      <c r="B106" s="1" t="s">
        <v>139</v>
      </c>
      <c r="C106" s="1" t="s">
        <v>15</v>
      </c>
      <c r="D106" s="1" t="s">
        <v>5</v>
      </c>
      <c r="E106" s="1" t="s">
        <v>8</v>
      </c>
      <c r="G106" s="1" t="s">
        <v>64</v>
      </c>
      <c r="H106" s="1" t="s">
        <v>125</v>
      </c>
      <c r="I106" s="1" t="s">
        <v>44</v>
      </c>
      <c r="J106" s="2">
        <v>25</v>
      </c>
      <c r="K106" s="3">
        <v>2</v>
      </c>
      <c r="L106" s="2">
        <v>1</v>
      </c>
      <c r="M106" s="2">
        <f t="shared" si="6"/>
        <v>80</v>
      </c>
      <c r="N106" s="1" t="s">
        <v>117</v>
      </c>
      <c r="O106" s="1" t="s">
        <v>160</v>
      </c>
      <c r="P106" s="1">
        <v>100</v>
      </c>
    </row>
    <row r="107" spans="1:16" ht="12.75" customHeight="1" outlineLevel="2" x14ac:dyDescent="0.2">
      <c r="A107" s="1">
        <v>7</v>
      </c>
      <c r="B107" s="1" t="s">
        <v>139</v>
      </c>
      <c r="C107" s="1" t="s">
        <v>15</v>
      </c>
      <c r="D107" s="1" t="s">
        <v>5</v>
      </c>
      <c r="E107" s="1" t="s">
        <v>92</v>
      </c>
      <c r="F107" s="1" t="s">
        <v>30</v>
      </c>
      <c r="G107" s="1" t="s">
        <v>115</v>
      </c>
      <c r="I107" s="1" t="s">
        <v>44</v>
      </c>
      <c r="J107" s="2">
        <v>25</v>
      </c>
      <c r="K107" s="3">
        <v>2</v>
      </c>
      <c r="L107" s="2">
        <v>7</v>
      </c>
      <c r="M107" s="2">
        <f t="shared" si="6"/>
        <v>560</v>
      </c>
      <c r="N107" s="1" t="s">
        <v>117</v>
      </c>
      <c r="O107" s="1" t="s">
        <v>160</v>
      </c>
      <c r="P107" s="1">
        <v>100</v>
      </c>
    </row>
    <row r="108" spans="1:16" ht="12.75" customHeight="1" outlineLevel="2" x14ac:dyDescent="0.2">
      <c r="A108" s="1">
        <v>7</v>
      </c>
      <c r="B108" s="1" t="s">
        <v>139</v>
      </c>
      <c r="C108" s="1" t="s">
        <v>15</v>
      </c>
      <c r="D108" s="1" t="s">
        <v>5</v>
      </c>
      <c r="E108" s="1" t="s">
        <v>92</v>
      </c>
      <c r="F108" s="1" t="s">
        <v>30</v>
      </c>
      <c r="G108" s="1" t="s">
        <v>109</v>
      </c>
      <c r="I108" s="1" t="s">
        <v>44</v>
      </c>
      <c r="J108" s="2">
        <v>25</v>
      </c>
      <c r="K108" s="3">
        <v>2</v>
      </c>
      <c r="L108" s="2">
        <v>15</v>
      </c>
      <c r="M108" s="2">
        <f t="shared" si="6"/>
        <v>1200</v>
      </c>
      <c r="N108" s="1" t="s">
        <v>117</v>
      </c>
      <c r="O108" s="1" t="s">
        <v>160</v>
      </c>
      <c r="P108" s="1">
        <v>100</v>
      </c>
    </row>
    <row r="109" spans="1:16" ht="12.75" customHeight="1" outlineLevel="2" x14ac:dyDescent="0.2">
      <c r="A109" s="1">
        <v>7</v>
      </c>
      <c r="B109" s="1" t="s">
        <v>139</v>
      </c>
      <c r="C109" s="1" t="s">
        <v>97</v>
      </c>
      <c r="D109" s="1" t="s">
        <v>162</v>
      </c>
      <c r="E109" s="1" t="s">
        <v>163</v>
      </c>
      <c r="F109" s="1" t="s">
        <v>56</v>
      </c>
      <c r="G109" s="1" t="s">
        <v>66</v>
      </c>
      <c r="I109" s="1" t="s">
        <v>48</v>
      </c>
      <c r="J109" s="5">
        <v>2.9729999999999999</v>
      </c>
      <c r="K109" s="3">
        <v>80.72</v>
      </c>
      <c r="L109" s="2">
        <v>6</v>
      </c>
      <c r="M109" s="2">
        <f t="shared" si="6"/>
        <v>162906.15539858729</v>
      </c>
      <c r="N109" s="1" t="s">
        <v>117</v>
      </c>
      <c r="O109" s="1" t="s">
        <v>160</v>
      </c>
      <c r="P109" s="1">
        <v>400</v>
      </c>
    </row>
    <row r="110" spans="1:16" s="6" customFormat="1" ht="12.75" customHeight="1" outlineLevel="1" x14ac:dyDescent="0.2">
      <c r="A110" s="6">
        <f>A109</f>
        <v>7</v>
      </c>
      <c r="B110" s="6" t="str">
        <f>B109</f>
        <v>AmT-HW-nK-3</v>
      </c>
      <c r="J110" s="7"/>
      <c r="K110" s="7"/>
      <c r="L110" s="8">
        <f>SUBTOTAL(9,L93:L109)</f>
        <v>775</v>
      </c>
      <c r="M110" s="8">
        <f>SUBTOTAL(9,M93:M109)</f>
        <v>8426947.0030272454</v>
      </c>
    </row>
    <row r="111" spans="1:16" ht="12.75" customHeight="1" outlineLevel="2" x14ac:dyDescent="0.2">
      <c r="A111" s="1">
        <v>8</v>
      </c>
      <c r="B111" s="1" t="s">
        <v>131</v>
      </c>
      <c r="C111" s="4" t="s">
        <v>58</v>
      </c>
      <c r="G111" s="1" t="s">
        <v>64</v>
      </c>
      <c r="H111" s="1" t="s">
        <v>79</v>
      </c>
      <c r="I111" s="1" t="s">
        <v>43</v>
      </c>
      <c r="J111" s="5">
        <v>2.9729999999999999</v>
      </c>
      <c r="K111" s="3">
        <v>80.72</v>
      </c>
      <c r="L111" s="2">
        <v>1</v>
      </c>
      <c r="M111" s="2">
        <f t="shared" ref="M111:M126" si="7">L111*K111/J111*1000</f>
        <v>27151.025899764547</v>
      </c>
      <c r="N111" s="1" t="s">
        <v>117</v>
      </c>
      <c r="O111" s="1" t="s">
        <v>160</v>
      </c>
      <c r="P111" s="1">
        <v>400</v>
      </c>
    </row>
    <row r="112" spans="1:16" ht="12.75" customHeight="1" outlineLevel="2" x14ac:dyDescent="0.2">
      <c r="A112" s="1">
        <v>8</v>
      </c>
      <c r="B112" s="1" t="s">
        <v>131</v>
      </c>
      <c r="C112" s="4" t="s">
        <v>58</v>
      </c>
      <c r="G112" s="1" t="s">
        <v>64</v>
      </c>
      <c r="H112" s="1" t="s">
        <v>71</v>
      </c>
      <c r="I112" s="1" t="s">
        <v>41</v>
      </c>
      <c r="J112" s="5">
        <v>2.9729999999999999</v>
      </c>
      <c r="K112" s="3">
        <v>80.72</v>
      </c>
      <c r="L112" s="2">
        <v>402</v>
      </c>
      <c r="M112" s="2">
        <f t="shared" si="7"/>
        <v>10914712.411705349</v>
      </c>
      <c r="N112" s="1" t="s">
        <v>117</v>
      </c>
      <c r="O112" s="1" t="s">
        <v>160</v>
      </c>
      <c r="P112" s="1">
        <v>400</v>
      </c>
    </row>
    <row r="113" spans="1:16" ht="12.75" customHeight="1" outlineLevel="2" x14ac:dyDescent="0.2">
      <c r="A113" s="1">
        <v>8</v>
      </c>
      <c r="B113" s="1" t="s">
        <v>131</v>
      </c>
      <c r="C113" s="4" t="s">
        <v>58</v>
      </c>
      <c r="G113" s="1" t="s">
        <v>64</v>
      </c>
      <c r="H113" s="1" t="s">
        <v>68</v>
      </c>
      <c r="I113" s="1" t="s">
        <v>41</v>
      </c>
      <c r="J113" s="5">
        <v>2.9729999999999999</v>
      </c>
      <c r="K113" s="3">
        <v>80.72</v>
      </c>
      <c r="L113" s="2">
        <v>98</v>
      </c>
      <c r="M113" s="2">
        <f t="shared" si="7"/>
        <v>2660800.5381769259</v>
      </c>
      <c r="N113" s="1" t="s">
        <v>117</v>
      </c>
      <c r="O113" s="1" t="s">
        <v>160</v>
      </c>
      <c r="P113" s="1">
        <v>400</v>
      </c>
    </row>
    <row r="114" spans="1:16" ht="12.75" customHeight="1" outlineLevel="2" x14ac:dyDescent="0.2">
      <c r="A114" s="1">
        <v>8</v>
      </c>
      <c r="B114" s="1" t="s">
        <v>131</v>
      </c>
      <c r="C114" s="4" t="s">
        <v>58</v>
      </c>
      <c r="G114" s="1" t="s">
        <v>64</v>
      </c>
      <c r="H114" s="1" t="s">
        <v>69</v>
      </c>
      <c r="I114" s="1" t="s">
        <v>41</v>
      </c>
      <c r="J114" s="5">
        <v>2.9729999999999999</v>
      </c>
      <c r="K114" s="3">
        <v>80.72</v>
      </c>
      <c r="L114" s="2">
        <v>2</v>
      </c>
      <c r="M114" s="2">
        <f t="shared" si="7"/>
        <v>54302.051799529094</v>
      </c>
      <c r="N114" s="1" t="s">
        <v>117</v>
      </c>
      <c r="O114" s="1" t="s">
        <v>160</v>
      </c>
      <c r="P114" s="1">
        <v>400</v>
      </c>
    </row>
    <row r="115" spans="1:16" ht="12.75" customHeight="1" outlineLevel="2" x14ac:dyDescent="0.2">
      <c r="A115" s="1">
        <v>8</v>
      </c>
      <c r="B115" s="1" t="s">
        <v>131</v>
      </c>
      <c r="C115" s="1" t="s">
        <v>57</v>
      </c>
      <c r="D115" s="1" t="s">
        <v>2</v>
      </c>
      <c r="E115" s="1" t="s">
        <v>3</v>
      </c>
      <c r="F115" s="1" t="s">
        <v>20</v>
      </c>
      <c r="G115" s="1" t="s">
        <v>106</v>
      </c>
      <c r="I115" s="1" t="s">
        <v>46</v>
      </c>
      <c r="J115" s="2">
        <v>25</v>
      </c>
      <c r="K115" s="3">
        <v>2</v>
      </c>
      <c r="L115" s="2">
        <v>419</v>
      </c>
      <c r="M115" s="2">
        <f t="shared" si="7"/>
        <v>33520</v>
      </c>
      <c r="N115" s="1" t="s">
        <v>117</v>
      </c>
      <c r="O115" s="1" t="s">
        <v>160</v>
      </c>
      <c r="P115" s="1">
        <v>100</v>
      </c>
    </row>
    <row r="116" spans="1:16" ht="12.75" customHeight="1" outlineLevel="2" x14ac:dyDescent="0.2">
      <c r="A116" s="1">
        <v>8</v>
      </c>
      <c r="B116" s="1" t="s">
        <v>131</v>
      </c>
      <c r="C116" s="1" t="s">
        <v>57</v>
      </c>
      <c r="D116" s="1" t="s">
        <v>2</v>
      </c>
      <c r="E116" s="1" t="s">
        <v>3</v>
      </c>
      <c r="F116" s="1" t="s">
        <v>31</v>
      </c>
      <c r="G116" s="1" t="s">
        <v>164</v>
      </c>
      <c r="I116" s="1" t="s">
        <v>47</v>
      </c>
      <c r="J116" s="2">
        <v>25</v>
      </c>
      <c r="K116" s="3">
        <v>2</v>
      </c>
      <c r="L116" s="2">
        <v>1</v>
      </c>
      <c r="M116" s="2">
        <f t="shared" si="7"/>
        <v>80</v>
      </c>
      <c r="N116" s="1" t="s">
        <v>117</v>
      </c>
      <c r="O116" s="1" t="s">
        <v>160</v>
      </c>
      <c r="P116" s="1">
        <v>100</v>
      </c>
    </row>
    <row r="117" spans="1:16" ht="12.75" customHeight="1" outlineLevel="2" x14ac:dyDescent="0.2">
      <c r="A117" s="1">
        <v>8</v>
      </c>
      <c r="B117" s="1" t="s">
        <v>131</v>
      </c>
      <c r="C117" s="1" t="s">
        <v>57</v>
      </c>
      <c r="D117" s="1" t="s">
        <v>2</v>
      </c>
      <c r="E117" s="1" t="s">
        <v>3</v>
      </c>
      <c r="G117" s="1" t="s">
        <v>64</v>
      </c>
      <c r="H117" s="1" t="s">
        <v>118</v>
      </c>
      <c r="I117" s="1" t="s">
        <v>47</v>
      </c>
      <c r="J117" s="2">
        <v>25</v>
      </c>
      <c r="K117" s="3">
        <v>2</v>
      </c>
      <c r="L117" s="2">
        <v>11</v>
      </c>
      <c r="M117" s="2">
        <f t="shared" si="7"/>
        <v>880</v>
      </c>
      <c r="N117" s="1" t="s">
        <v>117</v>
      </c>
      <c r="O117" s="1" t="s">
        <v>160</v>
      </c>
      <c r="P117" s="1">
        <v>100</v>
      </c>
    </row>
    <row r="118" spans="1:16" ht="12.75" customHeight="1" outlineLevel="2" x14ac:dyDescent="0.2">
      <c r="A118" s="1">
        <v>8</v>
      </c>
      <c r="B118" s="1" t="s">
        <v>131</v>
      </c>
      <c r="C118" s="1" t="s">
        <v>23</v>
      </c>
      <c r="D118" s="1" t="s">
        <v>89</v>
      </c>
      <c r="E118" s="1" t="s">
        <v>90</v>
      </c>
      <c r="F118" s="1" t="s">
        <v>32</v>
      </c>
      <c r="G118" s="1" t="s">
        <v>66</v>
      </c>
      <c r="I118" s="1" t="s">
        <v>43</v>
      </c>
      <c r="J118" s="5">
        <v>2.9729999999999999</v>
      </c>
      <c r="K118" s="3">
        <v>80.72</v>
      </c>
      <c r="L118" s="2">
        <v>1</v>
      </c>
      <c r="M118" s="2">
        <f t="shared" si="7"/>
        <v>27151.025899764547</v>
      </c>
      <c r="N118" s="1" t="s">
        <v>117</v>
      </c>
      <c r="O118" s="1" t="s">
        <v>160</v>
      </c>
      <c r="P118" s="1">
        <v>400</v>
      </c>
    </row>
    <row r="119" spans="1:16" ht="12.75" customHeight="1" outlineLevel="2" x14ac:dyDescent="0.2">
      <c r="A119" s="1">
        <v>8</v>
      </c>
      <c r="B119" s="1" t="s">
        <v>131</v>
      </c>
      <c r="C119" s="1" t="s">
        <v>54</v>
      </c>
      <c r="F119" s="1" t="s">
        <v>123</v>
      </c>
      <c r="G119" s="1" t="s">
        <v>66</v>
      </c>
      <c r="I119" s="1" t="s">
        <v>41</v>
      </c>
      <c r="J119" s="2">
        <v>25</v>
      </c>
      <c r="K119" s="3">
        <v>2</v>
      </c>
      <c r="L119" s="2">
        <v>4</v>
      </c>
      <c r="M119" s="2">
        <f t="shared" si="7"/>
        <v>320</v>
      </c>
      <c r="N119" s="1" t="s">
        <v>117</v>
      </c>
      <c r="O119" s="1" t="s">
        <v>160</v>
      </c>
      <c r="P119" s="1">
        <v>100</v>
      </c>
    </row>
    <row r="120" spans="1:16" ht="12.75" customHeight="1" outlineLevel="2" x14ac:dyDescent="0.2">
      <c r="A120" s="1">
        <v>8</v>
      </c>
      <c r="B120" s="1" t="s">
        <v>131</v>
      </c>
      <c r="C120" s="1" t="s">
        <v>54</v>
      </c>
      <c r="G120" s="1" t="s">
        <v>64</v>
      </c>
      <c r="H120" s="1" t="s">
        <v>67</v>
      </c>
      <c r="I120" s="1" t="s">
        <v>43</v>
      </c>
      <c r="J120" s="2">
        <v>25</v>
      </c>
      <c r="K120" s="3">
        <v>2</v>
      </c>
      <c r="L120" s="2">
        <v>19</v>
      </c>
      <c r="M120" s="2">
        <f t="shared" si="7"/>
        <v>1520</v>
      </c>
      <c r="N120" s="1" t="s">
        <v>117</v>
      </c>
      <c r="O120" s="1" t="s">
        <v>160</v>
      </c>
      <c r="P120" s="1">
        <v>100</v>
      </c>
    </row>
    <row r="121" spans="1:16" ht="12.75" customHeight="1" outlineLevel="2" x14ac:dyDescent="0.2">
      <c r="A121" s="1">
        <v>8</v>
      </c>
      <c r="B121" s="1" t="s">
        <v>131</v>
      </c>
      <c r="C121" s="1" t="s">
        <v>54</v>
      </c>
      <c r="G121" s="1" t="s">
        <v>64</v>
      </c>
      <c r="H121" s="1" t="s">
        <v>72</v>
      </c>
      <c r="I121" s="1" t="s">
        <v>43</v>
      </c>
      <c r="J121" s="2">
        <v>25</v>
      </c>
      <c r="K121" s="3">
        <v>2</v>
      </c>
      <c r="L121" s="2">
        <v>4</v>
      </c>
      <c r="M121" s="2">
        <f t="shared" si="7"/>
        <v>320</v>
      </c>
      <c r="N121" s="1" t="s">
        <v>117</v>
      </c>
      <c r="O121" s="1" t="s">
        <v>160</v>
      </c>
      <c r="P121" s="1">
        <v>100</v>
      </c>
    </row>
    <row r="122" spans="1:16" ht="12.75" customHeight="1" outlineLevel="2" x14ac:dyDescent="0.2">
      <c r="A122" s="1">
        <v>8</v>
      </c>
      <c r="B122" s="1" t="s">
        <v>131</v>
      </c>
      <c r="C122" s="1" t="s">
        <v>52</v>
      </c>
      <c r="D122" s="1" t="s">
        <v>9</v>
      </c>
      <c r="E122" s="1" t="s">
        <v>10</v>
      </c>
      <c r="F122" s="1" t="s">
        <v>19</v>
      </c>
      <c r="G122" s="1" t="s">
        <v>66</v>
      </c>
      <c r="I122" s="1" t="s">
        <v>44</v>
      </c>
      <c r="J122" s="2">
        <v>25</v>
      </c>
      <c r="K122" s="3">
        <v>2</v>
      </c>
      <c r="L122" s="2">
        <v>1</v>
      </c>
      <c r="M122" s="2">
        <f t="shared" si="7"/>
        <v>80</v>
      </c>
      <c r="N122" s="1" t="s">
        <v>117</v>
      </c>
      <c r="O122" s="1" t="s">
        <v>160</v>
      </c>
      <c r="P122" s="1">
        <v>100</v>
      </c>
    </row>
    <row r="123" spans="1:16" ht="12.75" customHeight="1" outlineLevel="2" x14ac:dyDescent="0.2">
      <c r="A123" s="1">
        <v>8</v>
      </c>
      <c r="B123" s="1" t="s">
        <v>131</v>
      </c>
      <c r="C123" s="1" t="s">
        <v>52</v>
      </c>
      <c r="D123" s="1" t="s">
        <v>9</v>
      </c>
      <c r="E123" s="1" t="s">
        <v>88</v>
      </c>
      <c r="F123" s="1" t="s">
        <v>36</v>
      </c>
      <c r="G123" s="1" t="s">
        <v>66</v>
      </c>
      <c r="I123" s="1" t="s">
        <v>48</v>
      </c>
      <c r="J123" s="5">
        <v>2.9729999999999999</v>
      </c>
      <c r="K123" s="3">
        <v>80.72</v>
      </c>
      <c r="L123" s="2">
        <v>3</v>
      </c>
      <c r="M123" s="2">
        <f t="shared" si="7"/>
        <v>81453.077699293644</v>
      </c>
      <c r="N123" s="1" t="s">
        <v>117</v>
      </c>
      <c r="O123" s="1" t="s">
        <v>160</v>
      </c>
      <c r="P123" s="1">
        <v>400</v>
      </c>
    </row>
    <row r="124" spans="1:16" ht="12.75" customHeight="1" outlineLevel="2" x14ac:dyDescent="0.2">
      <c r="A124" s="1">
        <v>8</v>
      </c>
      <c r="B124" s="1" t="s">
        <v>131</v>
      </c>
      <c r="C124" s="1" t="s">
        <v>15</v>
      </c>
      <c r="D124" s="1" t="s">
        <v>5</v>
      </c>
      <c r="E124" s="1" t="s">
        <v>92</v>
      </c>
      <c r="F124" s="1" t="s">
        <v>30</v>
      </c>
      <c r="G124" s="1" t="s">
        <v>115</v>
      </c>
      <c r="I124" s="1" t="s">
        <v>44</v>
      </c>
      <c r="J124" s="2">
        <v>25</v>
      </c>
      <c r="K124" s="3">
        <v>2</v>
      </c>
      <c r="L124" s="2">
        <v>4</v>
      </c>
      <c r="M124" s="2">
        <f t="shared" si="7"/>
        <v>320</v>
      </c>
      <c r="N124" s="1" t="s">
        <v>117</v>
      </c>
      <c r="O124" s="1" t="s">
        <v>160</v>
      </c>
      <c r="P124" s="1">
        <v>100</v>
      </c>
    </row>
    <row r="125" spans="1:16" ht="12.75" customHeight="1" outlineLevel="2" x14ac:dyDescent="0.2">
      <c r="A125" s="1">
        <v>8</v>
      </c>
      <c r="B125" s="1" t="s">
        <v>131</v>
      </c>
      <c r="C125" s="1" t="s">
        <v>15</v>
      </c>
      <c r="D125" s="1" t="s">
        <v>5</v>
      </c>
      <c r="E125" s="1" t="s">
        <v>92</v>
      </c>
      <c r="F125" s="1" t="s">
        <v>30</v>
      </c>
      <c r="G125" s="1" t="s">
        <v>109</v>
      </c>
      <c r="I125" s="1" t="s">
        <v>44</v>
      </c>
      <c r="J125" s="2">
        <v>25</v>
      </c>
      <c r="K125" s="3">
        <v>2</v>
      </c>
      <c r="L125" s="2">
        <v>5</v>
      </c>
      <c r="M125" s="2">
        <f t="shared" si="7"/>
        <v>400</v>
      </c>
      <c r="N125" s="1" t="s">
        <v>117</v>
      </c>
      <c r="O125" s="1" t="s">
        <v>160</v>
      </c>
      <c r="P125" s="1">
        <v>100</v>
      </c>
    </row>
    <row r="126" spans="1:16" ht="12.75" customHeight="1" outlineLevel="2" x14ac:dyDescent="0.2">
      <c r="A126" s="1">
        <v>8</v>
      </c>
      <c r="B126" s="1" t="s">
        <v>131</v>
      </c>
      <c r="C126" s="1" t="s">
        <v>97</v>
      </c>
      <c r="D126" s="1" t="s">
        <v>162</v>
      </c>
      <c r="E126" s="1" t="s">
        <v>163</v>
      </c>
      <c r="F126" s="1" t="s">
        <v>56</v>
      </c>
      <c r="G126" s="1" t="s">
        <v>66</v>
      </c>
      <c r="I126" s="1" t="s">
        <v>48</v>
      </c>
      <c r="J126" s="5">
        <v>2.9729999999999999</v>
      </c>
      <c r="K126" s="3">
        <v>80.72</v>
      </c>
      <c r="L126" s="2">
        <v>24</v>
      </c>
      <c r="M126" s="2">
        <f t="shared" si="7"/>
        <v>651624.62159434916</v>
      </c>
      <c r="N126" s="1" t="s">
        <v>117</v>
      </c>
      <c r="O126" s="1" t="s">
        <v>160</v>
      </c>
      <c r="P126" s="1">
        <v>400</v>
      </c>
    </row>
    <row r="127" spans="1:16" s="6" customFormat="1" ht="12.75" customHeight="1" outlineLevel="1" x14ac:dyDescent="0.2">
      <c r="A127" s="6">
        <f>A126</f>
        <v>8</v>
      </c>
      <c r="B127" s="6" t="str">
        <f>B126</f>
        <v>AmT-HW-nK-4</v>
      </c>
      <c r="J127" s="7"/>
      <c r="K127" s="7"/>
      <c r="L127" s="8">
        <f>SUBTOTAL(9,L111:L126)</f>
        <v>999</v>
      </c>
      <c r="M127" s="8">
        <f>SUBTOTAL(9,M111:M126)</f>
        <v>14454634.752774974</v>
      </c>
    </row>
    <row r="128" spans="1:16" ht="12.75" customHeight="1" outlineLevel="2" x14ac:dyDescent="0.2">
      <c r="A128" s="1">
        <v>9</v>
      </c>
      <c r="B128" s="1" t="s">
        <v>132</v>
      </c>
      <c r="C128" s="4" t="s">
        <v>58</v>
      </c>
      <c r="G128" s="1" t="s">
        <v>64</v>
      </c>
      <c r="H128" s="1" t="s">
        <v>71</v>
      </c>
      <c r="I128" s="1" t="s">
        <v>41</v>
      </c>
      <c r="J128" s="5">
        <v>2.9729999999999999</v>
      </c>
      <c r="K128" s="3">
        <v>80.72</v>
      </c>
      <c r="L128" s="2">
        <v>284</v>
      </c>
      <c r="M128" s="2">
        <f t="shared" ref="M128:M135" si="8">L128*K128/J128*1000</f>
        <v>7710891.3555331323</v>
      </c>
      <c r="N128" s="1" t="s">
        <v>117</v>
      </c>
      <c r="O128" s="1" t="s">
        <v>160</v>
      </c>
      <c r="P128" s="1">
        <v>400</v>
      </c>
    </row>
    <row r="129" spans="1:16" ht="12.75" customHeight="1" outlineLevel="2" x14ac:dyDescent="0.2">
      <c r="A129" s="1">
        <v>9</v>
      </c>
      <c r="B129" s="1" t="s">
        <v>132</v>
      </c>
      <c r="C129" s="4" t="s">
        <v>58</v>
      </c>
      <c r="G129" s="1" t="s">
        <v>64</v>
      </c>
      <c r="H129" s="1" t="s">
        <v>68</v>
      </c>
      <c r="I129" s="1" t="s">
        <v>41</v>
      </c>
      <c r="J129" s="5">
        <v>2.9729999999999999</v>
      </c>
      <c r="K129" s="3">
        <v>80.72</v>
      </c>
      <c r="L129" s="2">
        <v>36</v>
      </c>
      <c r="M129" s="2">
        <f t="shared" si="8"/>
        <v>977436.93239152373</v>
      </c>
      <c r="N129" s="1" t="s">
        <v>117</v>
      </c>
      <c r="O129" s="1" t="s">
        <v>160</v>
      </c>
      <c r="P129" s="1">
        <v>400</v>
      </c>
    </row>
    <row r="130" spans="1:16" ht="12.75" customHeight="1" outlineLevel="2" x14ac:dyDescent="0.2">
      <c r="A130" s="1">
        <v>9</v>
      </c>
      <c r="B130" s="1" t="s">
        <v>132</v>
      </c>
      <c r="C130" s="1" t="s">
        <v>57</v>
      </c>
      <c r="D130" s="1" t="s">
        <v>2</v>
      </c>
      <c r="E130" s="1" t="s">
        <v>3</v>
      </c>
      <c r="F130" s="1" t="s">
        <v>20</v>
      </c>
      <c r="G130" s="1" t="s">
        <v>106</v>
      </c>
      <c r="I130" s="1" t="s">
        <v>46</v>
      </c>
      <c r="J130" s="2">
        <v>25</v>
      </c>
      <c r="K130" s="3">
        <v>1</v>
      </c>
      <c r="L130" s="2">
        <v>220</v>
      </c>
      <c r="M130" s="2">
        <f t="shared" si="8"/>
        <v>8800</v>
      </c>
      <c r="N130" s="1" t="s">
        <v>117</v>
      </c>
      <c r="O130" s="1" t="s">
        <v>160</v>
      </c>
      <c r="P130" s="1">
        <v>100</v>
      </c>
    </row>
    <row r="131" spans="1:16" ht="12.75" customHeight="1" outlineLevel="2" x14ac:dyDescent="0.2">
      <c r="A131" s="1">
        <v>9</v>
      </c>
      <c r="B131" s="1" t="s">
        <v>132</v>
      </c>
      <c r="C131" s="1" t="s">
        <v>57</v>
      </c>
      <c r="D131" s="1" t="s">
        <v>2</v>
      </c>
      <c r="E131" s="1" t="s">
        <v>3</v>
      </c>
      <c r="G131" s="1" t="s">
        <v>64</v>
      </c>
      <c r="H131" s="1" t="s">
        <v>118</v>
      </c>
      <c r="I131" s="1" t="s">
        <v>47</v>
      </c>
      <c r="J131" s="2">
        <v>25</v>
      </c>
      <c r="K131" s="3">
        <v>1</v>
      </c>
      <c r="L131" s="2">
        <v>10</v>
      </c>
      <c r="M131" s="2">
        <f t="shared" si="8"/>
        <v>400</v>
      </c>
      <c r="N131" s="1" t="s">
        <v>117</v>
      </c>
      <c r="O131" s="1" t="s">
        <v>160</v>
      </c>
      <c r="P131" s="1">
        <v>100</v>
      </c>
    </row>
    <row r="132" spans="1:16" ht="12.75" customHeight="1" outlineLevel="2" x14ac:dyDescent="0.2">
      <c r="A132" s="1">
        <v>9</v>
      </c>
      <c r="B132" s="1" t="s">
        <v>132</v>
      </c>
      <c r="C132" s="1" t="s">
        <v>52</v>
      </c>
      <c r="D132" s="1" t="s">
        <v>9</v>
      </c>
      <c r="E132" s="1" t="s">
        <v>88</v>
      </c>
      <c r="F132" s="1" t="s">
        <v>36</v>
      </c>
      <c r="G132" s="1" t="s">
        <v>66</v>
      </c>
      <c r="I132" s="1" t="s">
        <v>48</v>
      </c>
      <c r="J132" s="5">
        <v>2.9729999999999999</v>
      </c>
      <c r="K132" s="3">
        <v>80.72</v>
      </c>
      <c r="L132" s="2">
        <v>1</v>
      </c>
      <c r="M132" s="2">
        <f t="shared" si="8"/>
        <v>27151.025899764547</v>
      </c>
      <c r="N132" s="1" t="s">
        <v>117</v>
      </c>
      <c r="O132" s="1" t="s">
        <v>160</v>
      </c>
      <c r="P132" s="1">
        <v>400</v>
      </c>
    </row>
    <row r="133" spans="1:16" ht="12.75" customHeight="1" outlineLevel="2" x14ac:dyDescent="0.2">
      <c r="A133" s="1">
        <v>9</v>
      </c>
      <c r="B133" s="1" t="s">
        <v>132</v>
      </c>
      <c r="C133" s="1" t="s">
        <v>15</v>
      </c>
      <c r="D133" s="1" t="s">
        <v>5</v>
      </c>
      <c r="E133" s="1" t="s">
        <v>92</v>
      </c>
      <c r="F133" s="1" t="s">
        <v>30</v>
      </c>
      <c r="G133" s="1" t="s">
        <v>115</v>
      </c>
      <c r="I133" s="1" t="s">
        <v>44</v>
      </c>
      <c r="J133" s="2">
        <v>25</v>
      </c>
      <c r="K133" s="3">
        <v>1</v>
      </c>
      <c r="L133" s="2">
        <v>20</v>
      </c>
      <c r="M133" s="2">
        <f t="shared" si="8"/>
        <v>800</v>
      </c>
      <c r="N133" s="1" t="s">
        <v>117</v>
      </c>
      <c r="O133" s="1" t="s">
        <v>160</v>
      </c>
      <c r="P133" s="1">
        <v>100</v>
      </c>
    </row>
    <row r="134" spans="1:16" ht="12.75" customHeight="1" outlineLevel="2" x14ac:dyDescent="0.2">
      <c r="A134" s="1">
        <v>9</v>
      </c>
      <c r="B134" s="1" t="s">
        <v>132</v>
      </c>
      <c r="C134" s="1" t="s">
        <v>15</v>
      </c>
      <c r="D134" s="1" t="s">
        <v>5</v>
      </c>
      <c r="E134" s="1" t="s">
        <v>92</v>
      </c>
      <c r="F134" s="1" t="s">
        <v>30</v>
      </c>
      <c r="G134" s="1" t="s">
        <v>109</v>
      </c>
      <c r="I134" s="1" t="s">
        <v>44</v>
      </c>
      <c r="J134" s="2">
        <v>25</v>
      </c>
      <c r="K134" s="3">
        <v>1</v>
      </c>
      <c r="L134" s="2">
        <v>16</v>
      </c>
      <c r="M134" s="2">
        <f t="shared" si="8"/>
        <v>640</v>
      </c>
      <c r="N134" s="1" t="s">
        <v>117</v>
      </c>
      <c r="O134" s="1" t="s">
        <v>160</v>
      </c>
      <c r="P134" s="1">
        <v>100</v>
      </c>
    </row>
    <row r="135" spans="1:16" ht="12.75" customHeight="1" outlineLevel="2" x14ac:dyDescent="0.2">
      <c r="A135" s="1">
        <v>9</v>
      </c>
      <c r="B135" s="1" t="s">
        <v>132</v>
      </c>
      <c r="C135" s="1" t="s">
        <v>97</v>
      </c>
      <c r="D135" s="1" t="s">
        <v>162</v>
      </c>
      <c r="E135" s="1" t="s">
        <v>163</v>
      </c>
      <c r="F135" s="1" t="s">
        <v>56</v>
      </c>
      <c r="G135" s="1" t="s">
        <v>66</v>
      </c>
      <c r="I135" s="1" t="s">
        <v>48</v>
      </c>
      <c r="J135" s="5">
        <v>2.9729999999999999</v>
      </c>
      <c r="K135" s="3">
        <v>80.72</v>
      </c>
      <c r="L135" s="2">
        <v>4</v>
      </c>
      <c r="M135" s="2">
        <f t="shared" si="8"/>
        <v>108604.10359905819</v>
      </c>
      <c r="N135" s="1" t="s">
        <v>117</v>
      </c>
      <c r="O135" s="1" t="s">
        <v>160</v>
      </c>
      <c r="P135" s="1">
        <v>400</v>
      </c>
    </row>
    <row r="136" spans="1:16" s="6" customFormat="1" ht="12.75" customHeight="1" outlineLevel="1" x14ac:dyDescent="0.2">
      <c r="A136" s="6">
        <f>A135</f>
        <v>9</v>
      </c>
      <c r="B136" s="6" t="str">
        <f>B135</f>
        <v>AmT-nHW-K-1</v>
      </c>
      <c r="J136" s="7"/>
      <c r="K136" s="7"/>
      <c r="L136" s="8">
        <f>SUBTOTAL(9,L128:L135)</f>
        <v>591</v>
      </c>
      <c r="M136" s="8">
        <f>SUBTOTAL(9,M128:M135)</f>
        <v>8834723.4174234793</v>
      </c>
    </row>
    <row r="137" spans="1:16" ht="12.75" customHeight="1" outlineLevel="2" x14ac:dyDescent="0.2">
      <c r="A137" s="1">
        <v>10</v>
      </c>
      <c r="B137" s="1" t="s">
        <v>133</v>
      </c>
      <c r="C137" s="4" t="s">
        <v>58</v>
      </c>
      <c r="G137" s="1" t="s">
        <v>64</v>
      </c>
      <c r="H137" s="1" t="s">
        <v>71</v>
      </c>
      <c r="I137" s="1" t="s">
        <v>41</v>
      </c>
      <c r="J137" s="5">
        <v>2.9729999999999999</v>
      </c>
      <c r="K137" s="3">
        <v>80.72</v>
      </c>
      <c r="L137" s="2">
        <v>171</v>
      </c>
      <c r="M137" s="2">
        <f t="shared" ref="M137:M144" si="9">L137*K137/J137*1000</f>
        <v>4642825.4288597377</v>
      </c>
      <c r="N137" s="1" t="s">
        <v>117</v>
      </c>
      <c r="O137" s="1" t="s">
        <v>160</v>
      </c>
      <c r="P137" s="1">
        <v>400</v>
      </c>
    </row>
    <row r="138" spans="1:16" ht="12.75" customHeight="1" outlineLevel="2" x14ac:dyDescent="0.2">
      <c r="A138" s="1">
        <v>10</v>
      </c>
      <c r="B138" s="1" t="s">
        <v>133</v>
      </c>
      <c r="C138" s="4" t="s">
        <v>58</v>
      </c>
      <c r="G138" s="1" t="s">
        <v>64</v>
      </c>
      <c r="H138" s="1" t="s">
        <v>68</v>
      </c>
      <c r="I138" s="1" t="s">
        <v>41</v>
      </c>
      <c r="J138" s="5">
        <v>2.9729999999999999</v>
      </c>
      <c r="K138" s="3">
        <v>80.72</v>
      </c>
      <c r="L138" s="2">
        <v>22</v>
      </c>
      <c r="M138" s="2">
        <f t="shared" si="9"/>
        <v>597322.56979482004</v>
      </c>
      <c r="N138" s="1" t="s">
        <v>117</v>
      </c>
      <c r="O138" s="1" t="s">
        <v>160</v>
      </c>
      <c r="P138" s="1">
        <v>400</v>
      </c>
    </row>
    <row r="139" spans="1:16" ht="12.75" customHeight="1" outlineLevel="2" x14ac:dyDescent="0.2">
      <c r="A139" s="1">
        <v>10</v>
      </c>
      <c r="B139" s="1" t="s">
        <v>133</v>
      </c>
      <c r="C139" s="1" t="s">
        <v>57</v>
      </c>
      <c r="D139" s="1" t="s">
        <v>2</v>
      </c>
      <c r="E139" s="1" t="s">
        <v>3</v>
      </c>
      <c r="F139" s="1" t="s">
        <v>20</v>
      </c>
      <c r="G139" s="1" t="s">
        <v>106</v>
      </c>
      <c r="I139" s="1" t="s">
        <v>46</v>
      </c>
      <c r="J139" s="2">
        <v>25</v>
      </c>
      <c r="K139" s="3">
        <v>1</v>
      </c>
      <c r="L139" s="2">
        <v>218</v>
      </c>
      <c r="M139" s="2">
        <f t="shared" si="9"/>
        <v>8720</v>
      </c>
      <c r="N139" s="1" t="s">
        <v>117</v>
      </c>
      <c r="O139" s="1" t="s">
        <v>160</v>
      </c>
      <c r="P139" s="1">
        <v>100</v>
      </c>
    </row>
    <row r="140" spans="1:16" ht="12.75" customHeight="1" outlineLevel="2" x14ac:dyDescent="0.2">
      <c r="A140" s="1">
        <v>10</v>
      </c>
      <c r="B140" s="1" t="s">
        <v>133</v>
      </c>
      <c r="C140" s="1" t="s">
        <v>57</v>
      </c>
      <c r="D140" s="1" t="s">
        <v>2</v>
      </c>
      <c r="E140" s="1" t="s">
        <v>3</v>
      </c>
      <c r="G140" s="1" t="s">
        <v>64</v>
      </c>
      <c r="H140" s="1" t="s">
        <v>118</v>
      </c>
      <c r="I140" s="1" t="s">
        <v>47</v>
      </c>
      <c r="J140" s="2">
        <v>25</v>
      </c>
      <c r="K140" s="3">
        <v>1</v>
      </c>
      <c r="L140" s="2">
        <v>10</v>
      </c>
      <c r="M140" s="2">
        <f t="shared" si="9"/>
        <v>400</v>
      </c>
      <c r="N140" s="1" t="s">
        <v>117</v>
      </c>
      <c r="O140" s="1" t="s">
        <v>160</v>
      </c>
      <c r="P140" s="1">
        <v>100</v>
      </c>
    </row>
    <row r="141" spans="1:16" ht="12.75" customHeight="1" outlineLevel="2" x14ac:dyDescent="0.2">
      <c r="A141" s="1">
        <v>10</v>
      </c>
      <c r="B141" s="1" t="s">
        <v>133</v>
      </c>
      <c r="C141" s="1" t="s">
        <v>52</v>
      </c>
      <c r="D141" s="1" t="s">
        <v>9</v>
      </c>
      <c r="E141" s="1" t="s">
        <v>88</v>
      </c>
      <c r="F141" s="1" t="s">
        <v>36</v>
      </c>
      <c r="G141" s="1" t="s">
        <v>66</v>
      </c>
      <c r="I141" s="1" t="s">
        <v>48</v>
      </c>
      <c r="J141" s="5">
        <v>2.9729999999999999</v>
      </c>
      <c r="K141" s="3">
        <v>80.72</v>
      </c>
      <c r="L141" s="2">
        <v>1</v>
      </c>
      <c r="M141" s="2">
        <f t="shared" si="9"/>
        <v>27151.025899764547</v>
      </c>
      <c r="N141" s="1" t="s">
        <v>117</v>
      </c>
      <c r="O141" s="1" t="s">
        <v>160</v>
      </c>
      <c r="P141" s="1">
        <v>400</v>
      </c>
    </row>
    <row r="142" spans="1:16" ht="12.75" customHeight="1" outlineLevel="2" x14ac:dyDescent="0.2">
      <c r="A142" s="1">
        <v>10</v>
      </c>
      <c r="B142" s="1" t="s">
        <v>133</v>
      </c>
      <c r="C142" s="1" t="s">
        <v>15</v>
      </c>
      <c r="D142" s="1" t="s">
        <v>5</v>
      </c>
      <c r="E142" s="1" t="s">
        <v>92</v>
      </c>
      <c r="F142" s="1" t="s">
        <v>30</v>
      </c>
      <c r="G142" s="1" t="s">
        <v>115</v>
      </c>
      <c r="I142" s="1" t="s">
        <v>44</v>
      </c>
      <c r="J142" s="2">
        <v>25</v>
      </c>
      <c r="K142" s="3">
        <v>1</v>
      </c>
      <c r="L142" s="2">
        <v>18</v>
      </c>
      <c r="M142" s="2">
        <f t="shared" si="9"/>
        <v>720</v>
      </c>
      <c r="N142" s="1" t="s">
        <v>117</v>
      </c>
      <c r="O142" s="1" t="s">
        <v>160</v>
      </c>
      <c r="P142" s="1">
        <v>100</v>
      </c>
    </row>
    <row r="143" spans="1:16" ht="12.75" customHeight="1" outlineLevel="2" x14ac:dyDescent="0.2">
      <c r="A143" s="1">
        <v>10</v>
      </c>
      <c r="B143" s="1" t="s">
        <v>133</v>
      </c>
      <c r="C143" s="1" t="s">
        <v>15</v>
      </c>
      <c r="D143" s="1" t="s">
        <v>5</v>
      </c>
      <c r="E143" s="1" t="s">
        <v>92</v>
      </c>
      <c r="F143" s="1" t="s">
        <v>30</v>
      </c>
      <c r="G143" s="1" t="s">
        <v>109</v>
      </c>
      <c r="I143" s="1" t="s">
        <v>44</v>
      </c>
      <c r="J143" s="2">
        <v>25</v>
      </c>
      <c r="K143" s="3">
        <v>1</v>
      </c>
      <c r="L143" s="2">
        <v>12</v>
      </c>
      <c r="M143" s="2">
        <f t="shared" si="9"/>
        <v>480</v>
      </c>
      <c r="N143" s="1" t="s">
        <v>117</v>
      </c>
      <c r="O143" s="1" t="s">
        <v>160</v>
      </c>
      <c r="P143" s="1">
        <v>100</v>
      </c>
    </row>
    <row r="144" spans="1:16" ht="12.75" customHeight="1" outlineLevel="2" x14ac:dyDescent="0.2">
      <c r="A144" s="1">
        <v>10</v>
      </c>
      <c r="B144" s="1" t="s">
        <v>133</v>
      </c>
      <c r="C144" s="1" t="s">
        <v>97</v>
      </c>
      <c r="D144" s="1" t="s">
        <v>162</v>
      </c>
      <c r="E144" s="1" t="s">
        <v>163</v>
      </c>
      <c r="F144" s="1" t="s">
        <v>56</v>
      </c>
      <c r="G144" s="1" t="s">
        <v>66</v>
      </c>
      <c r="I144" s="1" t="s">
        <v>48</v>
      </c>
      <c r="J144" s="5">
        <v>2.9729999999999999</v>
      </c>
      <c r="K144" s="3">
        <v>80.72</v>
      </c>
      <c r="L144" s="2">
        <v>1</v>
      </c>
      <c r="M144" s="2">
        <f t="shared" si="9"/>
        <v>27151.025899764547</v>
      </c>
      <c r="N144" s="1" t="s">
        <v>117</v>
      </c>
      <c r="O144" s="1" t="s">
        <v>160</v>
      </c>
      <c r="P144" s="1">
        <v>400</v>
      </c>
    </row>
    <row r="145" spans="1:16" s="6" customFormat="1" ht="12.75" customHeight="1" outlineLevel="1" x14ac:dyDescent="0.2">
      <c r="A145" s="6">
        <f>A144</f>
        <v>10</v>
      </c>
      <c r="B145" s="6" t="str">
        <f>B144</f>
        <v>AmT-nHW-K-2</v>
      </c>
      <c r="J145" s="7"/>
      <c r="K145" s="7"/>
      <c r="L145" s="8">
        <f>SUBTOTAL(9,L137:L144)</f>
        <v>453</v>
      </c>
      <c r="M145" s="8">
        <f>SUBTOTAL(9,M137:M144)</f>
        <v>5304770.0504540857</v>
      </c>
    </row>
    <row r="146" spans="1:16" ht="12.75" customHeight="1" outlineLevel="2" x14ac:dyDescent="0.2">
      <c r="A146" s="1">
        <v>11</v>
      </c>
      <c r="B146" s="1" t="s">
        <v>134</v>
      </c>
      <c r="C146" s="4" t="s">
        <v>58</v>
      </c>
      <c r="G146" s="1" t="s">
        <v>64</v>
      </c>
      <c r="H146" s="1" t="s">
        <v>71</v>
      </c>
      <c r="I146" s="1" t="s">
        <v>41</v>
      </c>
      <c r="J146" s="5">
        <v>2.9729999999999999</v>
      </c>
      <c r="K146" s="3">
        <v>80.72</v>
      </c>
      <c r="L146" s="2">
        <v>218</v>
      </c>
      <c r="M146" s="2">
        <f t="shared" ref="M146:M152" si="10">L146*K146/J146*1000</f>
        <v>5918923.6461486714</v>
      </c>
      <c r="N146" s="1" t="s">
        <v>117</v>
      </c>
      <c r="O146" s="1" t="s">
        <v>160</v>
      </c>
      <c r="P146" s="1">
        <v>400</v>
      </c>
    </row>
    <row r="147" spans="1:16" ht="12.75" customHeight="1" outlineLevel="2" x14ac:dyDescent="0.2">
      <c r="A147" s="1">
        <v>11</v>
      </c>
      <c r="B147" s="1" t="s">
        <v>134</v>
      </c>
      <c r="C147" s="4" t="s">
        <v>58</v>
      </c>
      <c r="G147" s="1" t="s">
        <v>64</v>
      </c>
      <c r="H147" s="1" t="s">
        <v>68</v>
      </c>
      <c r="I147" s="1" t="s">
        <v>41</v>
      </c>
      <c r="J147" s="5">
        <v>2.9729999999999999</v>
      </c>
      <c r="K147" s="3">
        <v>80.72</v>
      </c>
      <c r="L147" s="2">
        <v>36</v>
      </c>
      <c r="M147" s="2">
        <f t="shared" si="10"/>
        <v>977436.93239152373</v>
      </c>
      <c r="N147" s="1" t="s">
        <v>117</v>
      </c>
      <c r="O147" s="1" t="s">
        <v>160</v>
      </c>
      <c r="P147" s="1">
        <v>400</v>
      </c>
    </row>
    <row r="148" spans="1:16" ht="12.75" customHeight="1" outlineLevel="2" x14ac:dyDescent="0.2">
      <c r="A148" s="1">
        <v>11</v>
      </c>
      <c r="B148" s="1" t="s">
        <v>134</v>
      </c>
      <c r="C148" s="1" t="s">
        <v>57</v>
      </c>
      <c r="D148" s="1" t="s">
        <v>2</v>
      </c>
      <c r="E148" s="1" t="s">
        <v>3</v>
      </c>
      <c r="F148" s="1" t="s">
        <v>20</v>
      </c>
      <c r="G148" s="1" t="s">
        <v>106</v>
      </c>
      <c r="I148" s="1" t="s">
        <v>46</v>
      </c>
      <c r="J148" s="2">
        <v>25</v>
      </c>
      <c r="K148" s="3">
        <v>2</v>
      </c>
      <c r="L148" s="2">
        <v>183</v>
      </c>
      <c r="M148" s="2">
        <f t="shared" si="10"/>
        <v>14640</v>
      </c>
      <c r="N148" s="1" t="s">
        <v>117</v>
      </c>
      <c r="O148" s="1" t="s">
        <v>160</v>
      </c>
      <c r="P148" s="1">
        <v>100</v>
      </c>
    </row>
    <row r="149" spans="1:16" ht="12.75" customHeight="1" outlineLevel="2" x14ac:dyDescent="0.2">
      <c r="A149" s="1">
        <v>11</v>
      </c>
      <c r="B149" s="1" t="s">
        <v>134</v>
      </c>
      <c r="C149" s="1" t="s">
        <v>57</v>
      </c>
      <c r="D149" s="1" t="s">
        <v>2</v>
      </c>
      <c r="E149" s="1" t="s">
        <v>3</v>
      </c>
      <c r="G149" s="1" t="s">
        <v>64</v>
      </c>
      <c r="H149" s="1" t="s">
        <v>118</v>
      </c>
      <c r="I149" s="1" t="s">
        <v>47</v>
      </c>
      <c r="J149" s="2">
        <v>25</v>
      </c>
      <c r="K149" s="3">
        <v>2</v>
      </c>
      <c r="L149" s="2">
        <v>15</v>
      </c>
      <c r="M149" s="2">
        <f t="shared" si="10"/>
        <v>1200</v>
      </c>
      <c r="N149" s="1" t="s">
        <v>117</v>
      </c>
      <c r="O149" s="1" t="s">
        <v>160</v>
      </c>
      <c r="P149" s="1">
        <v>100</v>
      </c>
    </row>
    <row r="150" spans="1:16" ht="12.75" customHeight="1" outlineLevel="2" x14ac:dyDescent="0.2">
      <c r="A150" s="1">
        <v>11</v>
      </c>
      <c r="B150" s="1" t="s">
        <v>134</v>
      </c>
      <c r="C150" s="1" t="s">
        <v>57</v>
      </c>
      <c r="D150" s="1" t="s">
        <v>2</v>
      </c>
      <c r="E150" s="1" t="s">
        <v>7</v>
      </c>
      <c r="F150" s="1" t="s">
        <v>65</v>
      </c>
      <c r="G150" s="1" t="s">
        <v>66</v>
      </c>
      <c r="I150" s="1" t="s">
        <v>39</v>
      </c>
      <c r="J150" s="2">
        <v>25</v>
      </c>
      <c r="K150" s="3">
        <v>1</v>
      </c>
      <c r="L150" s="2">
        <v>2</v>
      </c>
      <c r="M150" s="2">
        <f t="shared" si="10"/>
        <v>80</v>
      </c>
      <c r="N150" s="1" t="s">
        <v>117</v>
      </c>
      <c r="O150" s="1" t="s">
        <v>160</v>
      </c>
      <c r="P150" s="1">
        <v>100</v>
      </c>
    </row>
    <row r="151" spans="1:16" ht="12.75" customHeight="1" outlineLevel="2" x14ac:dyDescent="0.2">
      <c r="A151" s="1">
        <v>11</v>
      </c>
      <c r="B151" s="1" t="s">
        <v>134</v>
      </c>
      <c r="C151" s="1" t="s">
        <v>15</v>
      </c>
      <c r="D151" s="1" t="s">
        <v>5</v>
      </c>
      <c r="E151" s="1" t="s">
        <v>92</v>
      </c>
      <c r="F151" s="1" t="s">
        <v>30</v>
      </c>
      <c r="G151" s="1" t="s">
        <v>115</v>
      </c>
      <c r="I151" s="1" t="s">
        <v>44</v>
      </c>
      <c r="J151" s="2">
        <v>25</v>
      </c>
      <c r="K151" s="3">
        <v>2</v>
      </c>
      <c r="L151" s="2">
        <v>13</v>
      </c>
      <c r="M151" s="2">
        <f t="shared" si="10"/>
        <v>1040</v>
      </c>
      <c r="N151" s="1" t="s">
        <v>117</v>
      </c>
      <c r="O151" s="1" t="s">
        <v>160</v>
      </c>
      <c r="P151" s="1">
        <v>100</v>
      </c>
    </row>
    <row r="152" spans="1:16" ht="12.75" customHeight="1" outlineLevel="2" x14ac:dyDescent="0.2">
      <c r="A152" s="1">
        <v>11</v>
      </c>
      <c r="B152" s="1" t="s">
        <v>134</v>
      </c>
      <c r="C152" s="1" t="s">
        <v>15</v>
      </c>
      <c r="D152" s="1" t="s">
        <v>5</v>
      </c>
      <c r="E152" s="1" t="s">
        <v>92</v>
      </c>
      <c r="F152" s="1" t="s">
        <v>30</v>
      </c>
      <c r="G152" s="1" t="s">
        <v>109</v>
      </c>
      <c r="I152" s="1" t="s">
        <v>44</v>
      </c>
      <c r="J152" s="2">
        <v>25</v>
      </c>
      <c r="K152" s="3">
        <v>2</v>
      </c>
      <c r="L152" s="2">
        <v>10</v>
      </c>
      <c r="M152" s="2">
        <f t="shared" si="10"/>
        <v>800</v>
      </c>
      <c r="N152" s="1" t="s">
        <v>117</v>
      </c>
      <c r="O152" s="1" t="s">
        <v>160</v>
      </c>
      <c r="P152" s="1">
        <v>100</v>
      </c>
    </row>
    <row r="153" spans="1:16" s="6" customFormat="1" ht="12.75" customHeight="1" outlineLevel="1" x14ac:dyDescent="0.2">
      <c r="A153" s="6">
        <f>A152</f>
        <v>11</v>
      </c>
      <c r="B153" s="6" t="str">
        <f>B152</f>
        <v>AmT-nHW-K-3</v>
      </c>
      <c r="J153" s="7"/>
      <c r="K153" s="7"/>
      <c r="L153" s="8">
        <f>SUBTOTAL(9,L146:L152)</f>
        <v>477</v>
      </c>
      <c r="M153" s="8">
        <f>SUBTOTAL(9,M146:M152)</f>
        <v>6914120.5785401948</v>
      </c>
    </row>
    <row r="154" spans="1:16" ht="12.75" customHeight="1" outlineLevel="2" x14ac:dyDescent="0.2">
      <c r="A154" s="1">
        <v>12</v>
      </c>
      <c r="B154" s="1" t="s">
        <v>135</v>
      </c>
      <c r="C154" s="4" t="s">
        <v>58</v>
      </c>
      <c r="G154" s="1" t="s">
        <v>64</v>
      </c>
      <c r="H154" s="1" t="s">
        <v>71</v>
      </c>
      <c r="I154" s="1" t="s">
        <v>41</v>
      </c>
      <c r="J154" s="5">
        <v>2.9729999999999999</v>
      </c>
      <c r="K154" s="3">
        <v>80.72</v>
      </c>
      <c r="L154" s="2">
        <v>174</v>
      </c>
      <c r="M154" s="2">
        <f t="shared" ref="M154:M164" si="11">L154*K154/J154*1000</f>
        <v>4724278.5065590311</v>
      </c>
      <c r="N154" s="1" t="s">
        <v>117</v>
      </c>
      <c r="O154" s="1" t="s">
        <v>160</v>
      </c>
      <c r="P154" s="1">
        <v>400</v>
      </c>
    </row>
    <row r="155" spans="1:16" ht="12.75" customHeight="1" outlineLevel="2" x14ac:dyDescent="0.2">
      <c r="A155" s="1">
        <v>12</v>
      </c>
      <c r="B155" s="1" t="s">
        <v>135</v>
      </c>
      <c r="C155" s="4" t="s">
        <v>58</v>
      </c>
      <c r="G155" s="1" t="s">
        <v>64</v>
      </c>
      <c r="H155" s="1" t="s">
        <v>68</v>
      </c>
      <c r="I155" s="1" t="s">
        <v>41</v>
      </c>
      <c r="J155" s="5">
        <v>2.9729999999999999</v>
      </c>
      <c r="K155" s="3">
        <v>80.72</v>
      </c>
      <c r="L155" s="2">
        <v>61</v>
      </c>
      <c r="M155" s="2">
        <f t="shared" si="11"/>
        <v>1656212.5798856376</v>
      </c>
      <c r="N155" s="1" t="s">
        <v>117</v>
      </c>
      <c r="O155" s="1" t="s">
        <v>160</v>
      </c>
      <c r="P155" s="1">
        <v>400</v>
      </c>
    </row>
    <row r="156" spans="1:16" ht="12.75" customHeight="1" outlineLevel="2" x14ac:dyDescent="0.2">
      <c r="A156" s="1">
        <v>12</v>
      </c>
      <c r="B156" s="1" t="s">
        <v>135</v>
      </c>
      <c r="C156" s="4" t="s">
        <v>58</v>
      </c>
      <c r="G156" s="1" t="s">
        <v>64</v>
      </c>
      <c r="H156" s="1" t="s">
        <v>69</v>
      </c>
      <c r="I156" s="1" t="s">
        <v>41</v>
      </c>
      <c r="J156" s="5">
        <v>2.9729999999999999</v>
      </c>
      <c r="K156" s="3">
        <v>80.72</v>
      </c>
      <c r="L156" s="2">
        <v>1</v>
      </c>
      <c r="M156" s="2">
        <f t="shared" si="11"/>
        <v>27151.025899764547</v>
      </c>
      <c r="N156" s="1" t="s">
        <v>117</v>
      </c>
      <c r="O156" s="1" t="s">
        <v>160</v>
      </c>
      <c r="P156" s="1">
        <v>400</v>
      </c>
    </row>
    <row r="157" spans="1:16" ht="12.75" customHeight="1" outlineLevel="2" x14ac:dyDescent="0.2">
      <c r="A157" s="1">
        <v>12</v>
      </c>
      <c r="B157" s="1" t="s">
        <v>135</v>
      </c>
      <c r="C157" s="1" t="s">
        <v>57</v>
      </c>
      <c r="D157" s="1" t="s">
        <v>2</v>
      </c>
      <c r="E157" s="1" t="s">
        <v>3</v>
      </c>
      <c r="F157" s="1" t="s">
        <v>20</v>
      </c>
      <c r="G157" s="1" t="s">
        <v>106</v>
      </c>
      <c r="I157" s="1" t="s">
        <v>46</v>
      </c>
      <c r="J157" s="2">
        <v>25</v>
      </c>
      <c r="K157" s="3">
        <v>2</v>
      </c>
      <c r="L157" s="2">
        <v>163</v>
      </c>
      <c r="M157" s="2">
        <f t="shared" si="11"/>
        <v>13040</v>
      </c>
      <c r="N157" s="1" t="s">
        <v>117</v>
      </c>
      <c r="O157" s="1" t="s">
        <v>160</v>
      </c>
      <c r="P157" s="1">
        <v>100</v>
      </c>
    </row>
    <row r="158" spans="1:16" ht="12.75" customHeight="1" outlineLevel="2" x14ac:dyDescent="0.2">
      <c r="A158" s="1">
        <v>12</v>
      </c>
      <c r="B158" s="1" t="s">
        <v>135</v>
      </c>
      <c r="C158" s="1" t="s">
        <v>57</v>
      </c>
      <c r="D158" s="1" t="s">
        <v>2</v>
      </c>
      <c r="E158" s="1" t="s">
        <v>3</v>
      </c>
      <c r="G158" s="1" t="s">
        <v>64</v>
      </c>
      <c r="H158" s="1" t="s">
        <v>118</v>
      </c>
      <c r="I158" s="1" t="s">
        <v>47</v>
      </c>
      <c r="J158" s="2">
        <v>25</v>
      </c>
      <c r="K158" s="3">
        <v>2</v>
      </c>
      <c r="L158" s="2">
        <v>11</v>
      </c>
      <c r="M158" s="2">
        <f t="shared" si="11"/>
        <v>880</v>
      </c>
      <c r="N158" s="1" t="s">
        <v>117</v>
      </c>
      <c r="O158" s="1" t="s">
        <v>160</v>
      </c>
      <c r="P158" s="1">
        <v>100</v>
      </c>
    </row>
    <row r="159" spans="1:16" ht="12.75" customHeight="1" outlineLevel="2" x14ac:dyDescent="0.2">
      <c r="A159" s="1">
        <v>12</v>
      </c>
      <c r="B159" s="1" t="s">
        <v>135</v>
      </c>
      <c r="C159" s="1" t="s">
        <v>57</v>
      </c>
      <c r="D159" s="1" t="s">
        <v>2</v>
      </c>
      <c r="E159" s="1" t="s">
        <v>7</v>
      </c>
      <c r="F159" s="1" t="s">
        <v>65</v>
      </c>
      <c r="G159" s="1" t="s">
        <v>66</v>
      </c>
      <c r="I159" s="1" t="s">
        <v>39</v>
      </c>
      <c r="J159" s="2">
        <v>25</v>
      </c>
      <c r="K159" s="3">
        <v>1</v>
      </c>
      <c r="L159" s="2">
        <v>2</v>
      </c>
      <c r="M159" s="2">
        <f t="shared" si="11"/>
        <v>80</v>
      </c>
      <c r="N159" s="1" t="s">
        <v>117</v>
      </c>
      <c r="O159" s="1" t="s">
        <v>160</v>
      </c>
      <c r="P159" s="1">
        <v>100</v>
      </c>
    </row>
    <row r="160" spans="1:16" ht="12.75" customHeight="1" outlineLevel="2" x14ac:dyDescent="0.2">
      <c r="A160" s="1">
        <v>12</v>
      </c>
      <c r="B160" s="1" t="s">
        <v>135</v>
      </c>
      <c r="C160" s="1" t="s">
        <v>54</v>
      </c>
      <c r="D160" s="1" t="s">
        <v>76</v>
      </c>
      <c r="E160" s="1" t="s">
        <v>77</v>
      </c>
      <c r="G160" s="1" t="s">
        <v>64</v>
      </c>
      <c r="I160" s="1" t="s">
        <v>49</v>
      </c>
      <c r="J160" s="2">
        <v>25</v>
      </c>
      <c r="K160" s="3">
        <v>1</v>
      </c>
      <c r="L160" s="2">
        <v>1</v>
      </c>
      <c r="M160" s="2">
        <f t="shared" si="11"/>
        <v>40</v>
      </c>
      <c r="N160" s="1" t="s">
        <v>117</v>
      </c>
      <c r="O160" s="1" t="s">
        <v>160</v>
      </c>
      <c r="P160" s="1">
        <v>100</v>
      </c>
    </row>
    <row r="161" spans="1:16" ht="12.75" customHeight="1" outlineLevel="2" x14ac:dyDescent="0.2">
      <c r="A161" s="1">
        <v>12</v>
      </c>
      <c r="B161" s="1" t="s">
        <v>135</v>
      </c>
      <c r="C161" s="1" t="s">
        <v>16</v>
      </c>
      <c r="D161" s="1" t="s">
        <v>0</v>
      </c>
      <c r="E161" s="1" t="s">
        <v>1</v>
      </c>
      <c r="F161" s="1" t="s">
        <v>35</v>
      </c>
      <c r="G161" s="1" t="s">
        <v>103</v>
      </c>
      <c r="I161" s="1" t="s">
        <v>43</v>
      </c>
      <c r="J161" s="2">
        <v>25</v>
      </c>
      <c r="K161" s="3">
        <v>2</v>
      </c>
      <c r="L161" s="2">
        <v>1</v>
      </c>
      <c r="M161" s="2">
        <f t="shared" si="11"/>
        <v>80</v>
      </c>
      <c r="N161" s="1" t="s">
        <v>117</v>
      </c>
      <c r="O161" s="1" t="s">
        <v>160</v>
      </c>
      <c r="P161" s="1">
        <v>100</v>
      </c>
    </row>
    <row r="162" spans="1:16" ht="12.75" customHeight="1" outlineLevel="2" x14ac:dyDescent="0.2">
      <c r="A162" s="1">
        <v>12</v>
      </c>
      <c r="B162" s="1" t="s">
        <v>135</v>
      </c>
      <c r="C162" s="1" t="s">
        <v>15</v>
      </c>
      <c r="D162" s="1" t="s">
        <v>5</v>
      </c>
      <c r="E162" s="1" t="s">
        <v>92</v>
      </c>
      <c r="F162" s="1" t="s">
        <v>30</v>
      </c>
      <c r="G162" s="1" t="s">
        <v>115</v>
      </c>
      <c r="I162" s="1" t="s">
        <v>44</v>
      </c>
      <c r="J162" s="2">
        <v>25</v>
      </c>
      <c r="K162" s="3">
        <v>2</v>
      </c>
      <c r="L162" s="2">
        <v>7</v>
      </c>
      <c r="M162" s="2">
        <f t="shared" si="11"/>
        <v>560</v>
      </c>
      <c r="N162" s="1" t="s">
        <v>117</v>
      </c>
      <c r="O162" s="1" t="s">
        <v>160</v>
      </c>
      <c r="P162" s="1">
        <v>100</v>
      </c>
    </row>
    <row r="163" spans="1:16" ht="12.75" customHeight="1" outlineLevel="2" x14ac:dyDescent="0.2">
      <c r="A163" s="1">
        <v>12</v>
      </c>
      <c r="B163" s="1" t="s">
        <v>135</v>
      </c>
      <c r="C163" s="1" t="s">
        <v>15</v>
      </c>
      <c r="D163" s="1" t="s">
        <v>5</v>
      </c>
      <c r="E163" s="1" t="s">
        <v>92</v>
      </c>
      <c r="F163" s="1" t="s">
        <v>30</v>
      </c>
      <c r="G163" s="1" t="s">
        <v>109</v>
      </c>
      <c r="I163" s="1" t="s">
        <v>44</v>
      </c>
      <c r="J163" s="2">
        <v>25</v>
      </c>
      <c r="K163" s="3">
        <v>2</v>
      </c>
      <c r="L163" s="2">
        <v>9</v>
      </c>
      <c r="M163" s="2">
        <f t="shared" si="11"/>
        <v>720</v>
      </c>
      <c r="N163" s="1" t="s">
        <v>117</v>
      </c>
      <c r="O163" s="1" t="s">
        <v>160</v>
      </c>
      <c r="P163" s="1">
        <v>100</v>
      </c>
    </row>
    <row r="164" spans="1:16" ht="12.75" customHeight="1" outlineLevel="2" x14ac:dyDescent="0.2">
      <c r="A164" s="1">
        <v>12</v>
      </c>
      <c r="B164" s="1" t="s">
        <v>135</v>
      </c>
      <c r="C164" s="1" t="s">
        <v>15</v>
      </c>
      <c r="D164" s="1" t="s">
        <v>5</v>
      </c>
      <c r="E164" s="1" t="s">
        <v>92</v>
      </c>
      <c r="F164" s="1" t="s">
        <v>30</v>
      </c>
      <c r="G164" s="1" t="s">
        <v>116</v>
      </c>
      <c r="I164" s="1" t="s">
        <v>44</v>
      </c>
      <c r="J164" s="2">
        <v>25</v>
      </c>
      <c r="K164" s="3">
        <v>2</v>
      </c>
      <c r="L164" s="2">
        <v>1</v>
      </c>
      <c r="M164" s="2">
        <f t="shared" si="11"/>
        <v>80</v>
      </c>
      <c r="N164" s="1" t="s">
        <v>117</v>
      </c>
      <c r="O164" s="1" t="s">
        <v>160</v>
      </c>
      <c r="P164" s="1">
        <v>100</v>
      </c>
    </row>
    <row r="165" spans="1:16" s="6" customFormat="1" ht="12.75" customHeight="1" outlineLevel="1" x14ac:dyDescent="0.2">
      <c r="A165" s="6">
        <f>A164</f>
        <v>12</v>
      </c>
      <c r="B165" s="6" t="str">
        <f>B164</f>
        <v>AmT-nHW-K-4</v>
      </c>
      <c r="J165" s="7"/>
      <c r="K165" s="7"/>
      <c r="L165" s="8">
        <f>SUBTOTAL(9,L154:L164)</f>
        <v>431</v>
      </c>
      <c r="M165" s="8">
        <f>SUBTOTAL(9,M154:M164)</f>
        <v>6423122.1123444326</v>
      </c>
    </row>
    <row r="166" spans="1:16" ht="12.75" customHeight="1" outlineLevel="2" x14ac:dyDescent="0.2">
      <c r="A166" s="1">
        <v>13</v>
      </c>
      <c r="B166" s="1" t="s">
        <v>127</v>
      </c>
      <c r="C166" s="4" t="s">
        <v>58</v>
      </c>
      <c r="G166" s="1" t="s">
        <v>64</v>
      </c>
      <c r="H166" s="1" t="s">
        <v>79</v>
      </c>
      <c r="I166" s="1" t="s">
        <v>43</v>
      </c>
      <c r="J166" s="5">
        <v>2.9729999999999999</v>
      </c>
      <c r="K166" s="3">
        <v>80.72</v>
      </c>
      <c r="L166" s="2">
        <v>1</v>
      </c>
      <c r="M166" s="2">
        <f t="shared" ref="M166:M191" si="12">L166*K166/J166*1000</f>
        <v>27151.025899764547</v>
      </c>
      <c r="N166" s="1" t="s">
        <v>117</v>
      </c>
      <c r="O166" s="1" t="s">
        <v>160</v>
      </c>
      <c r="P166" s="1">
        <v>400</v>
      </c>
    </row>
    <row r="167" spans="1:16" ht="12.75" customHeight="1" outlineLevel="2" x14ac:dyDescent="0.2">
      <c r="A167" s="1">
        <v>13</v>
      </c>
      <c r="B167" s="1" t="s">
        <v>127</v>
      </c>
      <c r="C167" s="4" t="s">
        <v>58</v>
      </c>
      <c r="G167" s="1" t="s">
        <v>64</v>
      </c>
      <c r="H167" s="1" t="s">
        <v>70</v>
      </c>
      <c r="I167" s="1" t="s">
        <v>41</v>
      </c>
      <c r="J167" s="5">
        <v>2.9729999999999999</v>
      </c>
      <c r="K167" s="3">
        <v>80.72</v>
      </c>
      <c r="L167" s="2">
        <v>1</v>
      </c>
      <c r="M167" s="2">
        <f t="shared" si="12"/>
        <v>27151.025899764547</v>
      </c>
      <c r="N167" s="1" t="s">
        <v>117</v>
      </c>
      <c r="O167" s="1" t="s">
        <v>160</v>
      </c>
      <c r="P167" s="1">
        <v>400</v>
      </c>
    </row>
    <row r="168" spans="1:16" ht="12.75" customHeight="1" outlineLevel="2" x14ac:dyDescent="0.2">
      <c r="A168" s="1">
        <v>13</v>
      </c>
      <c r="B168" s="1" t="s">
        <v>127</v>
      </c>
      <c r="C168" s="4" t="s">
        <v>58</v>
      </c>
      <c r="G168" s="1" t="s">
        <v>64</v>
      </c>
      <c r="H168" s="1" t="s">
        <v>71</v>
      </c>
      <c r="I168" s="1" t="s">
        <v>41</v>
      </c>
      <c r="J168" s="5">
        <v>2.9729999999999999</v>
      </c>
      <c r="K168" s="3">
        <v>80.72</v>
      </c>
      <c r="L168" s="2">
        <v>162</v>
      </c>
      <c r="M168" s="2">
        <f t="shared" si="12"/>
        <v>4398466.1957618566</v>
      </c>
      <c r="N168" s="1" t="s">
        <v>117</v>
      </c>
      <c r="O168" s="1" t="s">
        <v>160</v>
      </c>
      <c r="P168" s="1">
        <v>400</v>
      </c>
    </row>
    <row r="169" spans="1:16" ht="12.75" customHeight="1" outlineLevel="2" x14ac:dyDescent="0.2">
      <c r="A169" s="1">
        <v>13</v>
      </c>
      <c r="B169" s="1" t="s">
        <v>127</v>
      </c>
      <c r="C169" s="4" t="s">
        <v>58</v>
      </c>
      <c r="G169" s="1" t="s">
        <v>64</v>
      </c>
      <c r="H169" s="1" t="s">
        <v>68</v>
      </c>
      <c r="I169" s="1" t="s">
        <v>41</v>
      </c>
      <c r="J169" s="5">
        <v>2.9729999999999999</v>
      </c>
      <c r="K169" s="3">
        <v>80.72</v>
      </c>
      <c r="L169" s="2">
        <v>86</v>
      </c>
      <c r="M169" s="2">
        <f t="shared" si="12"/>
        <v>2334988.2273797509</v>
      </c>
      <c r="N169" s="1" t="s">
        <v>117</v>
      </c>
      <c r="O169" s="1" t="s">
        <v>160</v>
      </c>
      <c r="P169" s="1">
        <v>400</v>
      </c>
    </row>
    <row r="170" spans="1:16" ht="12.75" customHeight="1" outlineLevel="2" x14ac:dyDescent="0.2">
      <c r="A170" s="1">
        <v>13</v>
      </c>
      <c r="B170" s="1" t="s">
        <v>127</v>
      </c>
      <c r="C170" s="4" t="s">
        <v>58</v>
      </c>
      <c r="G170" s="1" t="s">
        <v>64</v>
      </c>
      <c r="H170" s="1" t="s">
        <v>69</v>
      </c>
      <c r="I170" s="1" t="s">
        <v>41</v>
      </c>
      <c r="J170" s="5">
        <v>2.9729999999999999</v>
      </c>
      <c r="K170" s="3">
        <v>80.72</v>
      </c>
      <c r="L170" s="2">
        <v>2</v>
      </c>
      <c r="M170" s="2">
        <f t="shared" si="12"/>
        <v>54302.051799529094</v>
      </c>
      <c r="N170" s="1" t="s">
        <v>117</v>
      </c>
      <c r="O170" s="1" t="s">
        <v>160</v>
      </c>
      <c r="P170" s="1">
        <v>400</v>
      </c>
    </row>
    <row r="171" spans="1:16" ht="12.75" customHeight="1" outlineLevel="2" x14ac:dyDescent="0.2">
      <c r="A171" s="1">
        <v>13</v>
      </c>
      <c r="B171" s="1" t="s">
        <v>127</v>
      </c>
      <c r="C171" s="1" t="s">
        <v>57</v>
      </c>
      <c r="D171" s="1" t="s">
        <v>2</v>
      </c>
      <c r="E171" s="1" t="s">
        <v>3</v>
      </c>
      <c r="F171" s="1" t="s">
        <v>20</v>
      </c>
      <c r="G171" s="1" t="s">
        <v>106</v>
      </c>
      <c r="I171" s="1" t="s">
        <v>46</v>
      </c>
      <c r="J171" s="2">
        <v>25</v>
      </c>
      <c r="K171" s="3">
        <v>2</v>
      </c>
      <c r="L171" s="2">
        <v>460</v>
      </c>
      <c r="M171" s="2">
        <f t="shared" si="12"/>
        <v>36800</v>
      </c>
      <c r="N171" s="1" t="s">
        <v>117</v>
      </c>
      <c r="O171" s="1" t="s">
        <v>160</v>
      </c>
      <c r="P171" s="1">
        <v>100</v>
      </c>
    </row>
    <row r="172" spans="1:16" ht="12.75" customHeight="1" outlineLevel="2" x14ac:dyDescent="0.2">
      <c r="A172" s="1">
        <v>13</v>
      </c>
      <c r="B172" s="1" t="s">
        <v>127</v>
      </c>
      <c r="C172" s="1" t="s">
        <v>57</v>
      </c>
      <c r="D172" s="1" t="s">
        <v>2</v>
      </c>
      <c r="E172" s="1" t="s">
        <v>3</v>
      </c>
      <c r="G172" s="1" t="s">
        <v>64</v>
      </c>
      <c r="H172" s="1" t="s">
        <v>118</v>
      </c>
      <c r="I172" s="1" t="s">
        <v>47</v>
      </c>
      <c r="J172" s="2">
        <v>25</v>
      </c>
      <c r="K172" s="3">
        <v>2</v>
      </c>
      <c r="L172" s="2">
        <v>5</v>
      </c>
      <c r="M172" s="2">
        <f t="shared" si="12"/>
        <v>400</v>
      </c>
      <c r="N172" s="1" t="s">
        <v>117</v>
      </c>
      <c r="O172" s="1" t="s">
        <v>160</v>
      </c>
      <c r="P172" s="1">
        <v>100</v>
      </c>
    </row>
    <row r="173" spans="1:16" ht="12.75" customHeight="1" outlineLevel="2" x14ac:dyDescent="0.2">
      <c r="A173" s="1">
        <v>13</v>
      </c>
      <c r="B173" s="1" t="s">
        <v>127</v>
      </c>
      <c r="C173" s="1" t="s">
        <v>57</v>
      </c>
      <c r="D173" s="1" t="s">
        <v>2</v>
      </c>
      <c r="E173" s="1" t="s">
        <v>7</v>
      </c>
      <c r="F173" s="1" t="s">
        <v>65</v>
      </c>
      <c r="G173" s="1" t="s">
        <v>66</v>
      </c>
      <c r="I173" s="1" t="s">
        <v>39</v>
      </c>
      <c r="J173" s="2">
        <v>25</v>
      </c>
      <c r="K173" s="3">
        <v>1</v>
      </c>
      <c r="L173" s="2">
        <v>1</v>
      </c>
      <c r="M173" s="2">
        <f t="shared" si="12"/>
        <v>40</v>
      </c>
      <c r="N173" s="1" t="s">
        <v>117</v>
      </c>
      <c r="O173" s="1" t="s">
        <v>160</v>
      </c>
      <c r="P173" s="1">
        <v>100</v>
      </c>
    </row>
    <row r="174" spans="1:16" ht="12.75" customHeight="1" outlineLevel="2" x14ac:dyDescent="0.2">
      <c r="A174" s="1">
        <v>13</v>
      </c>
      <c r="B174" s="1" t="s">
        <v>127</v>
      </c>
      <c r="C174" s="1" t="s">
        <v>57</v>
      </c>
      <c r="D174" s="1" t="s">
        <v>4</v>
      </c>
      <c r="E174" s="1" t="s">
        <v>93</v>
      </c>
      <c r="F174" s="1" t="s">
        <v>27</v>
      </c>
      <c r="G174" s="1" t="s">
        <v>107</v>
      </c>
      <c r="I174" s="1" t="s">
        <v>42</v>
      </c>
      <c r="J174" s="2">
        <v>25</v>
      </c>
      <c r="K174" s="3">
        <v>2</v>
      </c>
      <c r="L174" s="2">
        <v>8</v>
      </c>
      <c r="M174" s="2">
        <f t="shared" si="12"/>
        <v>640</v>
      </c>
      <c r="N174" s="1" t="s">
        <v>117</v>
      </c>
      <c r="O174" s="1" t="s">
        <v>160</v>
      </c>
      <c r="P174" s="1">
        <v>100</v>
      </c>
    </row>
    <row r="175" spans="1:16" ht="12.75" customHeight="1" outlineLevel="2" x14ac:dyDescent="0.2">
      <c r="A175" s="1">
        <v>13</v>
      </c>
      <c r="B175" s="1" t="s">
        <v>127</v>
      </c>
      <c r="C175" s="1" t="s">
        <v>57</v>
      </c>
      <c r="D175" s="1" t="s">
        <v>4</v>
      </c>
      <c r="E175" s="1" t="s">
        <v>93</v>
      </c>
      <c r="F175" s="1" t="s">
        <v>27</v>
      </c>
      <c r="G175" s="1" t="s">
        <v>108</v>
      </c>
      <c r="I175" s="1" t="s">
        <v>42</v>
      </c>
      <c r="J175" s="2">
        <v>25</v>
      </c>
      <c r="K175" s="3">
        <v>2</v>
      </c>
      <c r="L175" s="2">
        <v>55</v>
      </c>
      <c r="M175" s="2">
        <f t="shared" si="12"/>
        <v>4400</v>
      </c>
      <c r="N175" s="1" t="s">
        <v>117</v>
      </c>
      <c r="O175" s="1" t="s">
        <v>160</v>
      </c>
      <c r="P175" s="1">
        <v>100</v>
      </c>
    </row>
    <row r="176" spans="1:16" ht="12.75" customHeight="1" outlineLevel="2" x14ac:dyDescent="0.2">
      <c r="A176" s="1">
        <v>13</v>
      </c>
      <c r="B176" s="1" t="s">
        <v>127</v>
      </c>
      <c r="C176" s="1" t="s">
        <v>57</v>
      </c>
      <c r="D176" s="1" t="s">
        <v>4</v>
      </c>
      <c r="E176" s="1" t="s">
        <v>91</v>
      </c>
      <c r="F176" s="1" t="s">
        <v>25</v>
      </c>
      <c r="G176" s="1" t="s">
        <v>100</v>
      </c>
      <c r="I176" s="1" t="s">
        <v>42</v>
      </c>
      <c r="J176" s="2">
        <v>25</v>
      </c>
      <c r="K176" s="3">
        <v>1</v>
      </c>
      <c r="L176" s="2">
        <v>3</v>
      </c>
      <c r="M176" s="2">
        <f t="shared" si="12"/>
        <v>120</v>
      </c>
      <c r="N176" s="1" t="s">
        <v>117</v>
      </c>
      <c r="O176" s="1" t="s">
        <v>160</v>
      </c>
      <c r="P176" s="1">
        <v>100</v>
      </c>
    </row>
    <row r="177" spans="1:16" ht="12.75" customHeight="1" outlineLevel="2" x14ac:dyDescent="0.2">
      <c r="A177" s="1">
        <v>13</v>
      </c>
      <c r="B177" s="1" t="s">
        <v>127</v>
      </c>
      <c r="C177" s="1" t="s">
        <v>54</v>
      </c>
      <c r="D177" s="1" t="s">
        <v>62</v>
      </c>
      <c r="E177" s="1" t="s">
        <v>63</v>
      </c>
      <c r="F177" s="1" t="s">
        <v>75</v>
      </c>
      <c r="G177" s="1" t="s">
        <v>60</v>
      </c>
      <c r="I177" s="1" t="s">
        <v>43</v>
      </c>
      <c r="J177" s="2">
        <v>25</v>
      </c>
      <c r="K177" s="3">
        <v>2</v>
      </c>
      <c r="L177" s="2">
        <v>1</v>
      </c>
      <c r="M177" s="2">
        <f t="shared" si="12"/>
        <v>80</v>
      </c>
      <c r="N177" s="1" t="s">
        <v>117</v>
      </c>
      <c r="O177" s="1" t="s">
        <v>160</v>
      </c>
      <c r="P177" s="1">
        <v>100</v>
      </c>
    </row>
    <row r="178" spans="1:16" ht="12.75" customHeight="1" outlineLevel="2" x14ac:dyDescent="0.2">
      <c r="A178" s="1">
        <v>13</v>
      </c>
      <c r="B178" s="1" t="s">
        <v>127</v>
      </c>
      <c r="C178" s="1" t="s">
        <v>54</v>
      </c>
      <c r="D178" s="1" t="s">
        <v>76</v>
      </c>
      <c r="E178" s="1" t="s">
        <v>77</v>
      </c>
      <c r="G178" s="1" t="s">
        <v>64</v>
      </c>
      <c r="I178" s="1" t="s">
        <v>49</v>
      </c>
      <c r="J178" s="2">
        <v>25</v>
      </c>
      <c r="K178" s="3">
        <v>1</v>
      </c>
      <c r="L178" s="2">
        <v>2</v>
      </c>
      <c r="M178" s="2">
        <f t="shared" si="12"/>
        <v>80</v>
      </c>
      <c r="N178" s="1" t="s">
        <v>117</v>
      </c>
      <c r="O178" s="1" t="s">
        <v>160</v>
      </c>
      <c r="P178" s="1">
        <v>100</v>
      </c>
    </row>
    <row r="179" spans="1:16" ht="12.75" customHeight="1" outlineLevel="2" x14ac:dyDescent="0.2">
      <c r="A179" s="1">
        <v>13</v>
      </c>
      <c r="B179" s="1" t="s">
        <v>127</v>
      </c>
      <c r="C179" s="1" t="s">
        <v>54</v>
      </c>
      <c r="F179" s="1" t="s">
        <v>123</v>
      </c>
      <c r="G179" s="1" t="s">
        <v>66</v>
      </c>
      <c r="I179" s="1" t="s">
        <v>41</v>
      </c>
      <c r="J179" s="2">
        <v>25</v>
      </c>
      <c r="K179" s="3">
        <v>2</v>
      </c>
      <c r="L179" s="2">
        <v>12</v>
      </c>
      <c r="M179" s="2">
        <f t="shared" si="12"/>
        <v>960</v>
      </c>
      <c r="N179" s="1" t="s">
        <v>117</v>
      </c>
      <c r="O179" s="1" t="s">
        <v>160</v>
      </c>
      <c r="P179" s="1">
        <v>100</v>
      </c>
    </row>
    <row r="180" spans="1:16" ht="12.75" customHeight="1" outlineLevel="2" x14ac:dyDescent="0.2">
      <c r="A180" s="1">
        <v>13</v>
      </c>
      <c r="B180" s="1" t="s">
        <v>127</v>
      </c>
      <c r="C180" s="1" t="s">
        <v>54</v>
      </c>
      <c r="G180" s="1" t="s">
        <v>64</v>
      </c>
      <c r="H180" s="1" t="s">
        <v>67</v>
      </c>
      <c r="I180" s="1" t="s">
        <v>43</v>
      </c>
      <c r="J180" s="2">
        <v>25</v>
      </c>
      <c r="K180" s="3">
        <v>2</v>
      </c>
      <c r="L180" s="2">
        <v>33</v>
      </c>
      <c r="M180" s="2">
        <f t="shared" si="12"/>
        <v>2640</v>
      </c>
      <c r="N180" s="1" t="s">
        <v>117</v>
      </c>
      <c r="O180" s="1" t="s">
        <v>160</v>
      </c>
      <c r="P180" s="1">
        <v>100</v>
      </c>
    </row>
    <row r="181" spans="1:16" ht="12.75" customHeight="1" outlineLevel="2" x14ac:dyDescent="0.2">
      <c r="A181" s="1">
        <v>13</v>
      </c>
      <c r="B181" s="1" t="s">
        <v>127</v>
      </c>
      <c r="C181" s="1" t="s">
        <v>54</v>
      </c>
      <c r="G181" s="1" t="s">
        <v>64</v>
      </c>
      <c r="H181" s="1" t="s">
        <v>72</v>
      </c>
      <c r="I181" s="1" t="s">
        <v>43</v>
      </c>
      <c r="J181" s="2">
        <v>25</v>
      </c>
      <c r="K181" s="3">
        <v>2</v>
      </c>
      <c r="L181" s="2">
        <v>14</v>
      </c>
      <c r="M181" s="2">
        <f t="shared" si="12"/>
        <v>1120</v>
      </c>
      <c r="N181" s="1" t="s">
        <v>117</v>
      </c>
      <c r="O181" s="1" t="s">
        <v>160</v>
      </c>
      <c r="P181" s="1">
        <v>100</v>
      </c>
    </row>
    <row r="182" spans="1:16" ht="12.75" customHeight="1" outlineLevel="2" x14ac:dyDescent="0.2">
      <c r="A182" s="1">
        <v>13</v>
      </c>
      <c r="B182" s="1" t="s">
        <v>127</v>
      </c>
      <c r="C182" s="1" t="s">
        <v>54</v>
      </c>
      <c r="G182" s="1" t="s">
        <v>64</v>
      </c>
      <c r="H182" s="1" t="s">
        <v>67</v>
      </c>
      <c r="I182" s="1" t="s">
        <v>41</v>
      </c>
      <c r="J182" s="2">
        <v>25</v>
      </c>
      <c r="K182" s="3">
        <v>2</v>
      </c>
      <c r="L182" s="2">
        <v>1</v>
      </c>
      <c r="M182" s="2">
        <f t="shared" si="12"/>
        <v>80</v>
      </c>
      <c r="N182" s="1" t="s">
        <v>117</v>
      </c>
      <c r="O182" s="1" t="s">
        <v>160</v>
      </c>
      <c r="P182" s="1">
        <v>100</v>
      </c>
    </row>
    <row r="183" spans="1:16" ht="12.75" customHeight="1" outlineLevel="2" x14ac:dyDescent="0.2">
      <c r="A183" s="1">
        <v>13</v>
      </c>
      <c r="B183" s="1" t="s">
        <v>127</v>
      </c>
      <c r="C183" s="1" t="s">
        <v>54</v>
      </c>
      <c r="G183" s="1" t="s">
        <v>64</v>
      </c>
      <c r="H183" s="1" t="s">
        <v>72</v>
      </c>
      <c r="I183" s="1" t="s">
        <v>41</v>
      </c>
      <c r="J183" s="2">
        <v>25</v>
      </c>
      <c r="K183" s="3">
        <v>2</v>
      </c>
      <c r="L183" s="2">
        <v>2</v>
      </c>
      <c r="M183" s="2">
        <f t="shared" si="12"/>
        <v>160</v>
      </c>
      <c r="N183" s="1" t="s">
        <v>117</v>
      </c>
      <c r="O183" s="1" t="s">
        <v>160</v>
      </c>
      <c r="P183" s="1">
        <v>100</v>
      </c>
    </row>
    <row r="184" spans="1:16" ht="12.75" customHeight="1" outlineLevel="2" x14ac:dyDescent="0.2">
      <c r="A184" s="1">
        <v>13</v>
      </c>
      <c r="B184" s="1" t="s">
        <v>127</v>
      </c>
      <c r="C184" s="1" t="s">
        <v>52</v>
      </c>
      <c r="D184" s="1" t="s">
        <v>9</v>
      </c>
      <c r="E184" s="1" t="s">
        <v>88</v>
      </c>
      <c r="F184" s="1" t="s">
        <v>36</v>
      </c>
      <c r="G184" s="1" t="s">
        <v>66</v>
      </c>
      <c r="I184" s="1" t="s">
        <v>48</v>
      </c>
      <c r="J184" s="5">
        <v>2.9729999999999999</v>
      </c>
      <c r="K184" s="3">
        <v>80.72</v>
      </c>
      <c r="L184" s="2">
        <v>7</v>
      </c>
      <c r="M184" s="2">
        <f t="shared" si="12"/>
        <v>190057.18129835182</v>
      </c>
      <c r="N184" s="1" t="s">
        <v>117</v>
      </c>
      <c r="O184" s="1" t="s">
        <v>160</v>
      </c>
      <c r="P184" s="1">
        <v>400</v>
      </c>
    </row>
    <row r="185" spans="1:16" ht="12.75" customHeight="1" outlineLevel="2" x14ac:dyDescent="0.2">
      <c r="A185" s="1">
        <v>13</v>
      </c>
      <c r="B185" s="1" t="s">
        <v>127</v>
      </c>
      <c r="C185" s="1" t="s">
        <v>52</v>
      </c>
      <c r="D185" s="1" t="s">
        <v>9</v>
      </c>
      <c r="E185" s="1" t="s">
        <v>88</v>
      </c>
      <c r="F185" s="1" t="s">
        <v>38</v>
      </c>
      <c r="G185" s="1" t="s">
        <v>66</v>
      </c>
      <c r="I185" s="1" t="s">
        <v>48</v>
      </c>
      <c r="J185" s="5">
        <v>2.9729999999999999</v>
      </c>
      <c r="K185" s="3">
        <v>80.72</v>
      </c>
      <c r="L185" s="2">
        <v>2</v>
      </c>
      <c r="M185" s="2">
        <f t="shared" si="12"/>
        <v>54302.051799529094</v>
      </c>
      <c r="N185" s="1" t="s">
        <v>117</v>
      </c>
      <c r="O185" s="1" t="s">
        <v>160</v>
      </c>
      <c r="P185" s="1">
        <v>400</v>
      </c>
    </row>
    <row r="186" spans="1:16" ht="12.75" customHeight="1" outlineLevel="2" x14ac:dyDescent="0.2">
      <c r="A186" s="1">
        <v>13</v>
      </c>
      <c r="B186" s="1" t="s">
        <v>127</v>
      </c>
      <c r="C186" s="1" t="s">
        <v>16</v>
      </c>
      <c r="D186" s="1" t="s">
        <v>0</v>
      </c>
      <c r="E186" s="1" t="s">
        <v>1</v>
      </c>
      <c r="F186" s="1" t="s">
        <v>35</v>
      </c>
      <c r="G186" s="1" t="s">
        <v>103</v>
      </c>
      <c r="I186" s="1" t="s">
        <v>43</v>
      </c>
      <c r="J186" s="2">
        <v>25</v>
      </c>
      <c r="K186" s="3">
        <v>2</v>
      </c>
      <c r="L186" s="2">
        <v>1</v>
      </c>
      <c r="M186" s="2">
        <f t="shared" si="12"/>
        <v>80</v>
      </c>
      <c r="N186" s="1" t="s">
        <v>117</v>
      </c>
      <c r="O186" s="1" t="s">
        <v>160</v>
      </c>
      <c r="P186" s="1">
        <v>100</v>
      </c>
    </row>
    <row r="187" spans="1:16" ht="12.75" customHeight="1" outlineLevel="2" x14ac:dyDescent="0.2">
      <c r="A187" s="1">
        <v>13</v>
      </c>
      <c r="B187" s="1" t="s">
        <v>127</v>
      </c>
      <c r="C187" s="1" t="s">
        <v>15</v>
      </c>
      <c r="D187" s="1" t="s">
        <v>5</v>
      </c>
      <c r="E187" s="1" t="s">
        <v>8</v>
      </c>
      <c r="F187" s="1" t="s">
        <v>50</v>
      </c>
      <c r="G187" s="1" t="s">
        <v>102</v>
      </c>
      <c r="I187" s="1" t="s">
        <v>44</v>
      </c>
      <c r="J187" s="2">
        <v>25</v>
      </c>
      <c r="K187" s="3">
        <v>1</v>
      </c>
      <c r="L187" s="2">
        <v>1</v>
      </c>
      <c r="M187" s="2">
        <f t="shared" si="12"/>
        <v>40</v>
      </c>
      <c r="N187" s="1" t="s">
        <v>117</v>
      </c>
      <c r="O187" s="1" t="s">
        <v>160</v>
      </c>
      <c r="P187" s="1">
        <v>100</v>
      </c>
    </row>
    <row r="188" spans="1:16" ht="12.75" customHeight="1" outlineLevel="2" x14ac:dyDescent="0.2">
      <c r="A188" s="1">
        <v>13</v>
      </c>
      <c r="B188" s="1" t="s">
        <v>127</v>
      </c>
      <c r="C188" s="1" t="s">
        <v>15</v>
      </c>
      <c r="D188" s="1" t="s">
        <v>5</v>
      </c>
      <c r="E188" s="1" t="s">
        <v>8</v>
      </c>
      <c r="G188" s="1" t="s">
        <v>64</v>
      </c>
      <c r="H188" s="1" t="s">
        <v>125</v>
      </c>
      <c r="I188" s="1" t="s">
        <v>44</v>
      </c>
      <c r="J188" s="2">
        <v>25</v>
      </c>
      <c r="K188" s="3">
        <v>2</v>
      </c>
      <c r="L188" s="2">
        <v>1</v>
      </c>
      <c r="M188" s="2">
        <f t="shared" si="12"/>
        <v>80</v>
      </c>
      <c r="N188" s="1" t="s">
        <v>117</v>
      </c>
      <c r="O188" s="1" t="s">
        <v>160</v>
      </c>
      <c r="P188" s="1">
        <v>100</v>
      </c>
    </row>
    <row r="189" spans="1:16" ht="12.75" customHeight="1" outlineLevel="2" x14ac:dyDescent="0.2">
      <c r="A189" s="1">
        <v>13</v>
      </c>
      <c r="B189" s="1" t="s">
        <v>127</v>
      </c>
      <c r="C189" s="1" t="s">
        <v>15</v>
      </c>
      <c r="D189" s="1" t="s">
        <v>5</v>
      </c>
      <c r="E189" s="1" t="s">
        <v>92</v>
      </c>
      <c r="F189" s="1" t="s">
        <v>30</v>
      </c>
      <c r="G189" s="1" t="s">
        <v>115</v>
      </c>
      <c r="I189" s="1" t="s">
        <v>44</v>
      </c>
      <c r="J189" s="2">
        <v>25</v>
      </c>
      <c r="K189" s="3">
        <v>2</v>
      </c>
      <c r="L189" s="2">
        <v>13</v>
      </c>
      <c r="M189" s="2">
        <f t="shared" si="12"/>
        <v>1040</v>
      </c>
      <c r="N189" s="1" t="s">
        <v>117</v>
      </c>
      <c r="O189" s="1" t="s">
        <v>160</v>
      </c>
      <c r="P189" s="1">
        <v>100</v>
      </c>
    </row>
    <row r="190" spans="1:16" ht="12.75" customHeight="1" outlineLevel="2" x14ac:dyDescent="0.2">
      <c r="A190" s="1">
        <v>13</v>
      </c>
      <c r="B190" s="1" t="s">
        <v>127</v>
      </c>
      <c r="C190" s="1" t="s">
        <v>15</v>
      </c>
      <c r="D190" s="1" t="s">
        <v>5</v>
      </c>
      <c r="E190" s="1" t="s">
        <v>92</v>
      </c>
      <c r="F190" s="1" t="s">
        <v>30</v>
      </c>
      <c r="G190" s="1" t="s">
        <v>109</v>
      </c>
      <c r="I190" s="1" t="s">
        <v>44</v>
      </c>
      <c r="J190" s="2">
        <v>25</v>
      </c>
      <c r="K190" s="3">
        <v>2</v>
      </c>
      <c r="L190" s="2">
        <v>31</v>
      </c>
      <c r="M190" s="2">
        <f t="shared" si="12"/>
        <v>2480</v>
      </c>
      <c r="N190" s="1" t="s">
        <v>117</v>
      </c>
      <c r="O190" s="1" t="s">
        <v>160</v>
      </c>
      <c r="P190" s="1">
        <v>100</v>
      </c>
    </row>
    <row r="191" spans="1:16" ht="12.75" customHeight="1" outlineLevel="2" x14ac:dyDescent="0.2">
      <c r="A191" s="1">
        <v>13</v>
      </c>
      <c r="B191" s="1" t="s">
        <v>127</v>
      </c>
      <c r="C191" s="1" t="s">
        <v>97</v>
      </c>
      <c r="D191" s="1" t="s">
        <v>162</v>
      </c>
      <c r="E191" s="1" t="s">
        <v>163</v>
      </c>
      <c r="F191" s="1" t="s">
        <v>56</v>
      </c>
      <c r="G191" s="1" t="s">
        <v>66</v>
      </c>
      <c r="I191" s="1" t="s">
        <v>48</v>
      </c>
      <c r="J191" s="5">
        <v>2.9729999999999999</v>
      </c>
      <c r="K191" s="3">
        <v>80.72</v>
      </c>
      <c r="L191" s="2">
        <v>8</v>
      </c>
      <c r="M191" s="2">
        <f t="shared" si="12"/>
        <v>217208.20719811638</v>
      </c>
      <c r="N191" s="1" t="s">
        <v>117</v>
      </c>
      <c r="O191" s="1" t="s">
        <v>160</v>
      </c>
      <c r="P191" s="1">
        <v>400</v>
      </c>
    </row>
    <row r="192" spans="1:16" s="6" customFormat="1" ht="12.75" customHeight="1" outlineLevel="1" x14ac:dyDescent="0.2">
      <c r="A192" s="6">
        <f>A191</f>
        <v>13</v>
      </c>
      <c r="B192" s="6" t="str">
        <f>B191</f>
        <v>AmT-nHW-nK-1</v>
      </c>
      <c r="J192" s="7"/>
      <c r="K192" s="7"/>
      <c r="L192" s="8">
        <f>SUBTOTAL(9,L166:L191)</f>
        <v>913</v>
      </c>
      <c r="M192" s="8">
        <f>SUBTOTAL(9,M166:M191)</f>
        <v>7354865.9670366626</v>
      </c>
    </row>
    <row r="193" spans="1:16" ht="12.75" customHeight="1" outlineLevel="2" x14ac:dyDescent="0.2">
      <c r="A193" s="1">
        <v>14</v>
      </c>
      <c r="B193" s="1" t="s">
        <v>128</v>
      </c>
      <c r="C193" s="4" t="s">
        <v>58</v>
      </c>
      <c r="G193" s="1" t="s">
        <v>64</v>
      </c>
      <c r="H193" s="1" t="s">
        <v>79</v>
      </c>
      <c r="I193" s="1" t="s">
        <v>43</v>
      </c>
      <c r="J193" s="5">
        <v>2.9729999999999999</v>
      </c>
      <c r="K193" s="3">
        <v>80.72</v>
      </c>
      <c r="L193" s="2">
        <v>1</v>
      </c>
      <c r="M193" s="2">
        <f t="shared" ref="M193:M212" si="13">L193*K193/J193*1000</f>
        <v>27151.025899764547</v>
      </c>
      <c r="N193" s="1" t="s">
        <v>117</v>
      </c>
      <c r="O193" s="1" t="s">
        <v>160</v>
      </c>
      <c r="P193" s="1">
        <v>400</v>
      </c>
    </row>
    <row r="194" spans="1:16" ht="12.75" customHeight="1" outlineLevel="2" x14ac:dyDescent="0.2">
      <c r="A194" s="1">
        <v>14</v>
      </c>
      <c r="B194" s="1" t="s">
        <v>128</v>
      </c>
      <c r="C194" s="4" t="s">
        <v>58</v>
      </c>
      <c r="G194" s="1" t="s">
        <v>64</v>
      </c>
      <c r="H194" s="1" t="s">
        <v>71</v>
      </c>
      <c r="I194" s="1" t="s">
        <v>41</v>
      </c>
      <c r="J194" s="5">
        <v>2.9729999999999999</v>
      </c>
      <c r="K194" s="3">
        <v>80.72</v>
      </c>
      <c r="L194" s="2">
        <v>472</v>
      </c>
      <c r="M194" s="2">
        <f t="shared" si="13"/>
        <v>12815284.224688867</v>
      </c>
      <c r="N194" s="1" t="s">
        <v>117</v>
      </c>
      <c r="O194" s="1" t="s">
        <v>160</v>
      </c>
      <c r="P194" s="1">
        <v>400</v>
      </c>
    </row>
    <row r="195" spans="1:16" ht="12.75" customHeight="1" outlineLevel="2" x14ac:dyDescent="0.2">
      <c r="A195" s="1">
        <v>14</v>
      </c>
      <c r="B195" s="1" t="s">
        <v>128</v>
      </c>
      <c r="C195" s="4" t="s">
        <v>58</v>
      </c>
      <c r="G195" s="1" t="s">
        <v>64</v>
      </c>
      <c r="H195" s="1" t="s">
        <v>68</v>
      </c>
      <c r="I195" s="1" t="s">
        <v>41</v>
      </c>
      <c r="J195" s="5">
        <v>2.9729999999999999</v>
      </c>
      <c r="K195" s="3">
        <v>80.72</v>
      </c>
      <c r="L195" s="2">
        <v>138</v>
      </c>
      <c r="M195" s="2">
        <f t="shared" si="13"/>
        <v>3746841.5741675082</v>
      </c>
      <c r="N195" s="1" t="s">
        <v>117</v>
      </c>
      <c r="O195" s="1" t="s">
        <v>160</v>
      </c>
      <c r="P195" s="1">
        <v>400</v>
      </c>
    </row>
    <row r="196" spans="1:16" ht="12.75" customHeight="1" outlineLevel="2" x14ac:dyDescent="0.2">
      <c r="A196" s="1">
        <v>14</v>
      </c>
      <c r="B196" s="1" t="s">
        <v>128</v>
      </c>
      <c r="C196" s="4" t="s">
        <v>58</v>
      </c>
      <c r="G196" s="1" t="s">
        <v>64</v>
      </c>
      <c r="H196" s="1" t="s">
        <v>69</v>
      </c>
      <c r="I196" s="1" t="s">
        <v>41</v>
      </c>
      <c r="J196" s="5">
        <v>2.9729999999999999</v>
      </c>
      <c r="K196" s="3">
        <v>80.72</v>
      </c>
      <c r="L196" s="2">
        <v>2</v>
      </c>
      <c r="M196" s="2">
        <f t="shared" si="13"/>
        <v>54302.051799529094</v>
      </c>
      <c r="N196" s="1" t="s">
        <v>117</v>
      </c>
      <c r="O196" s="1" t="s">
        <v>160</v>
      </c>
      <c r="P196" s="1">
        <v>400</v>
      </c>
    </row>
    <row r="197" spans="1:16" ht="12.75" customHeight="1" outlineLevel="2" x14ac:dyDescent="0.2">
      <c r="A197" s="1">
        <v>14</v>
      </c>
      <c r="B197" s="1" t="s">
        <v>128</v>
      </c>
      <c r="C197" s="1" t="s">
        <v>57</v>
      </c>
      <c r="D197" s="1" t="s">
        <v>2</v>
      </c>
      <c r="E197" s="1" t="s">
        <v>3</v>
      </c>
      <c r="F197" s="1" t="s">
        <v>20</v>
      </c>
      <c r="G197" s="1" t="s">
        <v>106</v>
      </c>
      <c r="I197" s="1" t="s">
        <v>46</v>
      </c>
      <c r="J197" s="2">
        <v>25</v>
      </c>
      <c r="K197" s="3">
        <v>2</v>
      </c>
      <c r="L197" s="2">
        <v>330</v>
      </c>
      <c r="M197" s="2">
        <f t="shared" si="13"/>
        <v>26400</v>
      </c>
      <c r="N197" s="1" t="s">
        <v>117</v>
      </c>
      <c r="O197" s="1" t="s">
        <v>160</v>
      </c>
      <c r="P197" s="1">
        <v>100</v>
      </c>
    </row>
    <row r="198" spans="1:16" ht="12.75" customHeight="1" outlineLevel="2" x14ac:dyDescent="0.2">
      <c r="A198" s="1">
        <v>14</v>
      </c>
      <c r="B198" s="1" t="s">
        <v>128</v>
      </c>
      <c r="C198" s="1" t="s">
        <v>57</v>
      </c>
      <c r="D198" s="1" t="s">
        <v>2</v>
      </c>
      <c r="E198" s="1" t="s">
        <v>3</v>
      </c>
      <c r="F198" s="1" t="s">
        <v>31</v>
      </c>
      <c r="G198" s="1" t="s">
        <v>164</v>
      </c>
      <c r="I198" s="1" t="s">
        <v>47</v>
      </c>
      <c r="J198" s="2">
        <v>25</v>
      </c>
      <c r="K198" s="3">
        <v>2</v>
      </c>
      <c r="L198" s="2">
        <v>1</v>
      </c>
      <c r="M198" s="2">
        <f t="shared" si="13"/>
        <v>80</v>
      </c>
      <c r="N198" s="1" t="s">
        <v>117</v>
      </c>
      <c r="O198" s="1" t="s">
        <v>160</v>
      </c>
      <c r="P198" s="1">
        <v>100</v>
      </c>
    </row>
    <row r="199" spans="1:16" ht="12.75" customHeight="1" outlineLevel="2" x14ac:dyDescent="0.2">
      <c r="A199" s="1">
        <v>14</v>
      </c>
      <c r="B199" s="1" t="s">
        <v>128</v>
      </c>
      <c r="C199" s="1" t="s">
        <v>57</v>
      </c>
      <c r="D199" s="1" t="s">
        <v>2</v>
      </c>
      <c r="E199" s="1" t="s">
        <v>3</v>
      </c>
      <c r="G199" s="1" t="s">
        <v>64</v>
      </c>
      <c r="H199" s="1" t="s">
        <v>118</v>
      </c>
      <c r="I199" s="1" t="s">
        <v>47</v>
      </c>
      <c r="J199" s="2">
        <v>25</v>
      </c>
      <c r="K199" s="3">
        <v>2</v>
      </c>
      <c r="L199" s="2">
        <v>5</v>
      </c>
      <c r="M199" s="2">
        <f t="shared" si="13"/>
        <v>400</v>
      </c>
      <c r="N199" s="1" t="s">
        <v>117</v>
      </c>
      <c r="O199" s="1" t="s">
        <v>160</v>
      </c>
      <c r="P199" s="1">
        <v>100</v>
      </c>
    </row>
    <row r="200" spans="1:16" ht="12.75" customHeight="1" outlineLevel="2" x14ac:dyDescent="0.2">
      <c r="A200" s="1">
        <v>14</v>
      </c>
      <c r="B200" s="1" t="s">
        <v>128</v>
      </c>
      <c r="C200" s="1" t="s">
        <v>57</v>
      </c>
      <c r="D200" s="1" t="s">
        <v>4</v>
      </c>
      <c r="E200" s="1" t="s">
        <v>93</v>
      </c>
      <c r="F200" s="1" t="s">
        <v>27</v>
      </c>
      <c r="G200" s="1" t="s">
        <v>107</v>
      </c>
      <c r="I200" s="1" t="s">
        <v>42</v>
      </c>
      <c r="J200" s="2">
        <v>25</v>
      </c>
      <c r="K200" s="3">
        <v>2</v>
      </c>
      <c r="L200" s="2">
        <v>1</v>
      </c>
      <c r="M200" s="2">
        <f t="shared" si="13"/>
        <v>80</v>
      </c>
      <c r="N200" s="1" t="s">
        <v>117</v>
      </c>
      <c r="O200" s="1" t="s">
        <v>160</v>
      </c>
      <c r="P200" s="1">
        <v>100</v>
      </c>
    </row>
    <row r="201" spans="1:16" ht="12.75" customHeight="1" outlineLevel="2" x14ac:dyDescent="0.2">
      <c r="A201" s="1">
        <v>14</v>
      </c>
      <c r="B201" s="1" t="s">
        <v>128</v>
      </c>
      <c r="C201" s="1" t="s">
        <v>57</v>
      </c>
      <c r="D201" s="1" t="s">
        <v>4</v>
      </c>
      <c r="E201" s="1" t="s">
        <v>93</v>
      </c>
      <c r="F201" s="1" t="s">
        <v>27</v>
      </c>
      <c r="G201" s="1" t="s">
        <v>108</v>
      </c>
      <c r="I201" s="1" t="s">
        <v>42</v>
      </c>
      <c r="J201" s="2">
        <v>25</v>
      </c>
      <c r="K201" s="3">
        <v>2</v>
      </c>
      <c r="L201" s="2">
        <v>4</v>
      </c>
      <c r="M201" s="2">
        <f t="shared" si="13"/>
        <v>320</v>
      </c>
      <c r="N201" s="1" t="s">
        <v>117</v>
      </c>
      <c r="O201" s="1" t="s">
        <v>160</v>
      </c>
      <c r="P201" s="1">
        <v>100</v>
      </c>
    </row>
    <row r="202" spans="1:16" ht="12.75" customHeight="1" outlineLevel="2" x14ac:dyDescent="0.2">
      <c r="A202" s="1">
        <v>14</v>
      </c>
      <c r="B202" s="1" t="s">
        <v>128</v>
      </c>
      <c r="C202" s="1" t="s">
        <v>23</v>
      </c>
      <c r="D202" s="1" t="s">
        <v>94</v>
      </c>
      <c r="E202" s="1" t="s">
        <v>95</v>
      </c>
      <c r="F202" s="1" t="s">
        <v>55</v>
      </c>
      <c r="G202" s="1" t="s">
        <v>66</v>
      </c>
      <c r="I202" s="1" t="s">
        <v>41</v>
      </c>
      <c r="J202" s="5">
        <v>2.9729999999999999</v>
      </c>
      <c r="K202" s="3">
        <v>80.72</v>
      </c>
      <c r="L202" s="2">
        <v>2</v>
      </c>
      <c r="M202" s="2">
        <f t="shared" si="13"/>
        <v>54302.051799529094</v>
      </c>
      <c r="N202" s="1" t="s">
        <v>117</v>
      </c>
      <c r="O202" s="1" t="s">
        <v>160</v>
      </c>
      <c r="P202" s="1">
        <v>400</v>
      </c>
    </row>
    <row r="203" spans="1:16" ht="12.75" customHeight="1" outlineLevel="2" x14ac:dyDescent="0.2">
      <c r="A203" s="1">
        <v>14</v>
      </c>
      <c r="B203" s="1" t="s">
        <v>128</v>
      </c>
      <c r="C203" s="1" t="s">
        <v>54</v>
      </c>
      <c r="G203" s="1" t="s">
        <v>64</v>
      </c>
      <c r="H203" s="1" t="s">
        <v>67</v>
      </c>
      <c r="I203" s="1" t="s">
        <v>43</v>
      </c>
      <c r="J203" s="2">
        <v>25</v>
      </c>
      <c r="K203" s="3">
        <v>2</v>
      </c>
      <c r="L203" s="2">
        <v>7</v>
      </c>
      <c r="M203" s="2">
        <f t="shared" si="13"/>
        <v>560</v>
      </c>
      <c r="N203" s="1" t="s">
        <v>117</v>
      </c>
      <c r="O203" s="1" t="s">
        <v>160</v>
      </c>
      <c r="P203" s="1">
        <v>100</v>
      </c>
    </row>
    <row r="204" spans="1:16" ht="12.75" customHeight="1" outlineLevel="2" x14ac:dyDescent="0.2">
      <c r="A204" s="1">
        <v>14</v>
      </c>
      <c r="B204" s="1" t="s">
        <v>128</v>
      </c>
      <c r="C204" s="1" t="s">
        <v>54</v>
      </c>
      <c r="G204" s="1" t="s">
        <v>64</v>
      </c>
      <c r="H204" s="1" t="s">
        <v>72</v>
      </c>
      <c r="I204" s="1" t="s">
        <v>43</v>
      </c>
      <c r="J204" s="2">
        <v>25</v>
      </c>
      <c r="K204" s="3">
        <v>2</v>
      </c>
      <c r="L204" s="2">
        <v>5</v>
      </c>
      <c r="M204" s="2">
        <f t="shared" si="13"/>
        <v>400</v>
      </c>
      <c r="N204" s="1" t="s">
        <v>117</v>
      </c>
      <c r="O204" s="1" t="s">
        <v>160</v>
      </c>
      <c r="P204" s="1">
        <v>100</v>
      </c>
    </row>
    <row r="205" spans="1:16" ht="12.75" customHeight="1" outlineLevel="2" x14ac:dyDescent="0.2">
      <c r="A205" s="1">
        <v>14</v>
      </c>
      <c r="B205" s="1" t="s">
        <v>128</v>
      </c>
      <c r="C205" s="1" t="s">
        <v>54</v>
      </c>
      <c r="G205" s="1" t="s">
        <v>64</v>
      </c>
      <c r="H205" s="1" t="s">
        <v>67</v>
      </c>
      <c r="I205" s="1" t="s">
        <v>41</v>
      </c>
      <c r="J205" s="2">
        <v>25</v>
      </c>
      <c r="K205" s="3">
        <v>2</v>
      </c>
      <c r="L205" s="2">
        <v>1</v>
      </c>
      <c r="M205" s="2">
        <f t="shared" si="13"/>
        <v>80</v>
      </c>
      <c r="N205" s="1" t="s">
        <v>117</v>
      </c>
      <c r="O205" s="1" t="s">
        <v>160</v>
      </c>
      <c r="P205" s="1">
        <v>100</v>
      </c>
    </row>
    <row r="206" spans="1:16" ht="12.75" customHeight="1" outlineLevel="2" x14ac:dyDescent="0.2">
      <c r="A206" s="1">
        <v>14</v>
      </c>
      <c r="B206" s="1" t="s">
        <v>128</v>
      </c>
      <c r="C206" s="1" t="s">
        <v>52</v>
      </c>
      <c r="D206" s="1" t="s">
        <v>9</v>
      </c>
      <c r="E206" s="1" t="s">
        <v>88</v>
      </c>
      <c r="F206" s="1" t="s">
        <v>36</v>
      </c>
      <c r="G206" s="1" t="s">
        <v>66</v>
      </c>
      <c r="I206" s="1" t="s">
        <v>48</v>
      </c>
      <c r="J206" s="5">
        <v>2.9729999999999999</v>
      </c>
      <c r="K206" s="3">
        <v>80.72</v>
      </c>
      <c r="L206" s="2">
        <v>3</v>
      </c>
      <c r="M206" s="2">
        <f t="shared" si="13"/>
        <v>81453.077699293644</v>
      </c>
      <c r="N206" s="1" t="s">
        <v>117</v>
      </c>
      <c r="O206" s="1" t="s">
        <v>160</v>
      </c>
      <c r="P206" s="1">
        <v>400</v>
      </c>
    </row>
    <row r="207" spans="1:16" ht="12.75" customHeight="1" outlineLevel="2" x14ac:dyDescent="0.2">
      <c r="A207" s="1">
        <v>14</v>
      </c>
      <c r="B207" s="1" t="s">
        <v>128</v>
      </c>
      <c r="C207" s="1" t="s">
        <v>52</v>
      </c>
      <c r="D207" s="1" t="s">
        <v>9</v>
      </c>
      <c r="E207" s="1" t="s">
        <v>88</v>
      </c>
      <c r="F207" s="1" t="s">
        <v>38</v>
      </c>
      <c r="G207" s="1" t="s">
        <v>66</v>
      </c>
      <c r="I207" s="1" t="s">
        <v>48</v>
      </c>
      <c r="J207" s="5">
        <v>2.9729999999999999</v>
      </c>
      <c r="K207" s="3">
        <v>80.72</v>
      </c>
      <c r="L207" s="2">
        <v>2</v>
      </c>
      <c r="M207" s="2">
        <f t="shared" si="13"/>
        <v>54302.051799529094</v>
      </c>
      <c r="N207" s="1" t="s">
        <v>117</v>
      </c>
      <c r="O207" s="1" t="s">
        <v>160</v>
      </c>
      <c r="P207" s="1">
        <v>400</v>
      </c>
    </row>
    <row r="208" spans="1:16" ht="12.75" customHeight="1" outlineLevel="2" x14ac:dyDescent="0.2">
      <c r="A208" s="1">
        <v>14</v>
      </c>
      <c r="B208" s="1" t="s">
        <v>128</v>
      </c>
      <c r="C208" s="1" t="s">
        <v>16</v>
      </c>
      <c r="D208" s="1" t="s">
        <v>0</v>
      </c>
      <c r="E208" s="1" t="s">
        <v>1</v>
      </c>
      <c r="F208" s="1" t="s">
        <v>35</v>
      </c>
      <c r="G208" s="1" t="s">
        <v>103</v>
      </c>
      <c r="I208" s="1" t="s">
        <v>43</v>
      </c>
      <c r="J208" s="2">
        <v>25</v>
      </c>
      <c r="K208" s="3">
        <v>2</v>
      </c>
      <c r="L208" s="2">
        <v>1</v>
      </c>
      <c r="M208" s="2">
        <f t="shared" si="13"/>
        <v>80</v>
      </c>
      <c r="N208" s="1" t="s">
        <v>117</v>
      </c>
      <c r="O208" s="1" t="s">
        <v>160</v>
      </c>
      <c r="P208" s="1">
        <v>100</v>
      </c>
    </row>
    <row r="209" spans="1:16" ht="12.75" customHeight="1" outlineLevel="2" x14ac:dyDescent="0.2">
      <c r="A209" s="1">
        <v>14</v>
      </c>
      <c r="B209" s="1" t="s">
        <v>128</v>
      </c>
      <c r="C209" s="1" t="s">
        <v>16</v>
      </c>
      <c r="D209" s="1" t="s">
        <v>0</v>
      </c>
      <c r="E209" s="1" t="s">
        <v>84</v>
      </c>
      <c r="F209" s="1" t="s">
        <v>28</v>
      </c>
      <c r="G209" s="1" t="s">
        <v>66</v>
      </c>
      <c r="I209" s="1" t="s">
        <v>42</v>
      </c>
      <c r="J209" s="2">
        <v>25</v>
      </c>
      <c r="K209" s="3">
        <v>2</v>
      </c>
      <c r="L209" s="2">
        <v>8</v>
      </c>
      <c r="M209" s="2">
        <f t="shared" si="13"/>
        <v>640</v>
      </c>
      <c r="N209" s="1" t="s">
        <v>117</v>
      </c>
      <c r="O209" s="1" t="s">
        <v>160</v>
      </c>
      <c r="P209" s="1">
        <v>100</v>
      </c>
    </row>
    <row r="210" spans="1:16" ht="12.75" customHeight="1" outlineLevel="2" x14ac:dyDescent="0.2">
      <c r="A210" s="1">
        <v>14</v>
      </c>
      <c r="B210" s="1" t="s">
        <v>128</v>
      </c>
      <c r="C210" s="1" t="s">
        <v>15</v>
      </c>
      <c r="D210" s="1" t="s">
        <v>5</v>
      </c>
      <c r="E210" s="1" t="s">
        <v>92</v>
      </c>
      <c r="F210" s="1" t="s">
        <v>30</v>
      </c>
      <c r="G210" s="1" t="s">
        <v>115</v>
      </c>
      <c r="I210" s="1" t="s">
        <v>44</v>
      </c>
      <c r="J210" s="2">
        <v>25</v>
      </c>
      <c r="K210" s="3">
        <v>2</v>
      </c>
      <c r="L210" s="2">
        <v>2</v>
      </c>
      <c r="M210" s="2">
        <f t="shared" si="13"/>
        <v>160</v>
      </c>
      <c r="N210" s="1" t="s">
        <v>117</v>
      </c>
      <c r="O210" s="1" t="s">
        <v>160</v>
      </c>
      <c r="P210" s="1">
        <v>100</v>
      </c>
    </row>
    <row r="211" spans="1:16" ht="12.75" customHeight="1" outlineLevel="2" x14ac:dyDescent="0.2">
      <c r="A211" s="1">
        <v>14</v>
      </c>
      <c r="B211" s="1" t="s">
        <v>128</v>
      </c>
      <c r="C211" s="1" t="s">
        <v>15</v>
      </c>
      <c r="D211" s="1" t="s">
        <v>5</v>
      </c>
      <c r="E211" s="1" t="s">
        <v>92</v>
      </c>
      <c r="F211" s="1" t="s">
        <v>30</v>
      </c>
      <c r="G211" s="1" t="s">
        <v>109</v>
      </c>
      <c r="I211" s="1" t="s">
        <v>44</v>
      </c>
      <c r="J211" s="2">
        <v>25</v>
      </c>
      <c r="K211" s="3">
        <v>2</v>
      </c>
      <c r="L211" s="2">
        <v>5</v>
      </c>
      <c r="M211" s="2">
        <f t="shared" si="13"/>
        <v>400</v>
      </c>
      <c r="N211" s="1" t="s">
        <v>117</v>
      </c>
      <c r="O211" s="1" t="s">
        <v>160</v>
      </c>
      <c r="P211" s="1">
        <v>100</v>
      </c>
    </row>
    <row r="212" spans="1:16" ht="12.75" customHeight="1" outlineLevel="2" x14ac:dyDescent="0.2">
      <c r="A212" s="1">
        <v>14</v>
      </c>
      <c r="B212" s="1" t="s">
        <v>128</v>
      </c>
      <c r="C212" s="1" t="s">
        <v>97</v>
      </c>
      <c r="D212" s="1" t="s">
        <v>162</v>
      </c>
      <c r="E212" s="1" t="s">
        <v>163</v>
      </c>
      <c r="F212" s="1" t="s">
        <v>56</v>
      </c>
      <c r="G212" s="1" t="s">
        <v>66</v>
      </c>
      <c r="I212" s="1" t="s">
        <v>48</v>
      </c>
      <c r="J212" s="5">
        <v>2.9729999999999999</v>
      </c>
      <c r="K212" s="3">
        <v>80.72</v>
      </c>
      <c r="L212" s="2">
        <v>8</v>
      </c>
      <c r="M212" s="2">
        <f t="shared" si="13"/>
        <v>217208.20719811638</v>
      </c>
      <c r="N212" s="1" t="s">
        <v>117</v>
      </c>
      <c r="O212" s="1" t="s">
        <v>160</v>
      </c>
      <c r="P212" s="1">
        <v>400</v>
      </c>
    </row>
    <row r="213" spans="1:16" s="6" customFormat="1" ht="12.75" customHeight="1" outlineLevel="1" x14ac:dyDescent="0.2">
      <c r="A213" s="6">
        <f>A212</f>
        <v>14</v>
      </c>
      <c r="B213" s="6" t="str">
        <f>B212</f>
        <v>AmT-nHW-nK-2</v>
      </c>
      <c r="J213" s="7"/>
      <c r="K213" s="7"/>
      <c r="L213" s="8">
        <f>SUBTOTAL(9,L193:L212)</f>
        <v>998</v>
      </c>
      <c r="M213" s="8">
        <f>SUBTOTAL(9,M193:M212)</f>
        <v>17080444.265052136</v>
      </c>
    </row>
    <row r="214" spans="1:16" ht="12.75" customHeight="1" outlineLevel="2" x14ac:dyDescent="0.2">
      <c r="A214" s="1">
        <v>15</v>
      </c>
      <c r="B214" s="1" t="s">
        <v>129</v>
      </c>
      <c r="C214" s="4" t="s">
        <v>58</v>
      </c>
      <c r="G214" s="1" t="s">
        <v>64</v>
      </c>
      <c r="H214" s="1" t="s">
        <v>78</v>
      </c>
      <c r="I214" s="1" t="s">
        <v>43</v>
      </c>
      <c r="J214" s="5">
        <v>2.9729999999999999</v>
      </c>
      <c r="K214" s="3">
        <v>80.72</v>
      </c>
      <c r="L214" s="2">
        <v>2</v>
      </c>
      <c r="M214" s="2">
        <f t="shared" ref="M214:M240" si="14">L214*K214/J214*1000</f>
        <v>54302.051799529094</v>
      </c>
      <c r="N214" s="1" t="s">
        <v>117</v>
      </c>
      <c r="O214" s="1" t="s">
        <v>160</v>
      </c>
      <c r="P214" s="1">
        <v>400</v>
      </c>
    </row>
    <row r="215" spans="1:16" ht="12.75" customHeight="1" outlineLevel="2" x14ac:dyDescent="0.2">
      <c r="A215" s="1">
        <v>15</v>
      </c>
      <c r="B215" s="1" t="s">
        <v>129</v>
      </c>
      <c r="C215" s="4" t="s">
        <v>58</v>
      </c>
      <c r="G215" s="1" t="s">
        <v>64</v>
      </c>
      <c r="H215" s="1" t="s">
        <v>79</v>
      </c>
      <c r="I215" s="1" t="s">
        <v>43</v>
      </c>
      <c r="J215" s="5">
        <v>2.9729999999999999</v>
      </c>
      <c r="K215" s="3">
        <v>80.72</v>
      </c>
      <c r="L215" s="2">
        <v>2</v>
      </c>
      <c r="M215" s="2">
        <f t="shared" si="14"/>
        <v>54302.051799529094</v>
      </c>
      <c r="N215" s="1" t="s">
        <v>117</v>
      </c>
      <c r="O215" s="1" t="s">
        <v>160</v>
      </c>
      <c r="P215" s="1">
        <v>400</v>
      </c>
    </row>
    <row r="216" spans="1:16" ht="12.75" customHeight="1" outlineLevel="2" x14ac:dyDescent="0.2">
      <c r="A216" s="1">
        <v>15</v>
      </c>
      <c r="B216" s="1" t="s">
        <v>129</v>
      </c>
      <c r="C216" s="4" t="s">
        <v>58</v>
      </c>
      <c r="G216" s="1" t="s">
        <v>64</v>
      </c>
      <c r="H216" s="1" t="s">
        <v>71</v>
      </c>
      <c r="I216" s="1" t="s">
        <v>41</v>
      </c>
      <c r="J216" s="5">
        <v>2.9729999999999999</v>
      </c>
      <c r="K216" s="3">
        <v>80.72</v>
      </c>
      <c r="L216" s="2">
        <v>179</v>
      </c>
      <c r="M216" s="2">
        <f t="shared" si="14"/>
        <v>4860033.6360578537</v>
      </c>
      <c r="N216" s="1" t="s">
        <v>117</v>
      </c>
      <c r="O216" s="1" t="s">
        <v>160</v>
      </c>
      <c r="P216" s="1">
        <v>400</v>
      </c>
    </row>
    <row r="217" spans="1:16" ht="12.75" customHeight="1" outlineLevel="2" x14ac:dyDescent="0.2">
      <c r="A217" s="1">
        <v>15</v>
      </c>
      <c r="B217" s="1" t="s">
        <v>129</v>
      </c>
      <c r="C217" s="4" t="s">
        <v>58</v>
      </c>
      <c r="G217" s="1" t="s">
        <v>64</v>
      </c>
      <c r="H217" s="1" t="s">
        <v>68</v>
      </c>
      <c r="I217" s="1" t="s">
        <v>41</v>
      </c>
      <c r="J217" s="5">
        <v>2.9729999999999999</v>
      </c>
      <c r="K217" s="3">
        <v>80.72</v>
      </c>
      <c r="L217" s="2">
        <v>77</v>
      </c>
      <c r="M217" s="2">
        <f t="shared" si="14"/>
        <v>2090628.9942818703</v>
      </c>
      <c r="N217" s="1" t="s">
        <v>117</v>
      </c>
      <c r="O217" s="1" t="s">
        <v>160</v>
      </c>
      <c r="P217" s="1">
        <v>400</v>
      </c>
    </row>
    <row r="218" spans="1:16" ht="12.75" customHeight="1" outlineLevel="2" x14ac:dyDescent="0.2">
      <c r="A218" s="1">
        <v>15</v>
      </c>
      <c r="B218" s="1" t="s">
        <v>129</v>
      </c>
      <c r="C218" s="4" t="s">
        <v>58</v>
      </c>
      <c r="G218" s="1" t="s">
        <v>64</v>
      </c>
      <c r="H218" s="1" t="s">
        <v>69</v>
      </c>
      <c r="I218" s="1" t="s">
        <v>41</v>
      </c>
      <c r="J218" s="5">
        <v>2.9729999999999999</v>
      </c>
      <c r="K218" s="3">
        <v>80.72</v>
      </c>
      <c r="L218" s="2">
        <v>3</v>
      </c>
      <c r="M218" s="2">
        <f t="shared" si="14"/>
        <v>81453.077699293644</v>
      </c>
      <c r="N218" s="1" t="s">
        <v>117</v>
      </c>
      <c r="O218" s="1" t="s">
        <v>160</v>
      </c>
      <c r="P218" s="1">
        <v>400</v>
      </c>
    </row>
    <row r="219" spans="1:16" ht="12.75" customHeight="1" outlineLevel="2" x14ac:dyDescent="0.2">
      <c r="A219" s="1">
        <v>15</v>
      </c>
      <c r="B219" s="1" t="s">
        <v>129</v>
      </c>
      <c r="C219" s="1" t="s">
        <v>57</v>
      </c>
      <c r="D219" s="1" t="s">
        <v>2</v>
      </c>
      <c r="E219" s="1" t="s">
        <v>3</v>
      </c>
      <c r="F219" s="1" t="s">
        <v>20</v>
      </c>
      <c r="G219" s="1" t="s">
        <v>106</v>
      </c>
      <c r="I219" s="1" t="s">
        <v>46</v>
      </c>
      <c r="J219" s="2">
        <v>25</v>
      </c>
      <c r="K219" s="3">
        <v>2</v>
      </c>
      <c r="L219" s="2">
        <v>595</v>
      </c>
      <c r="M219" s="2">
        <f t="shared" si="14"/>
        <v>47600</v>
      </c>
      <c r="N219" s="1" t="s">
        <v>117</v>
      </c>
      <c r="O219" s="1" t="s">
        <v>160</v>
      </c>
      <c r="P219" s="1">
        <v>100</v>
      </c>
    </row>
    <row r="220" spans="1:16" ht="12.75" customHeight="1" outlineLevel="2" x14ac:dyDescent="0.2">
      <c r="A220" s="1">
        <v>15</v>
      </c>
      <c r="B220" s="1" t="s">
        <v>129</v>
      </c>
      <c r="C220" s="1" t="s">
        <v>57</v>
      </c>
      <c r="D220" s="1" t="s">
        <v>2</v>
      </c>
      <c r="E220" s="1" t="s">
        <v>3</v>
      </c>
      <c r="F220" s="1" t="s">
        <v>31</v>
      </c>
      <c r="G220" s="1" t="s">
        <v>164</v>
      </c>
      <c r="I220" s="1" t="s">
        <v>47</v>
      </c>
      <c r="J220" s="2">
        <v>25</v>
      </c>
      <c r="K220" s="3">
        <v>2</v>
      </c>
      <c r="L220" s="2">
        <v>1</v>
      </c>
      <c r="M220" s="2">
        <f t="shared" si="14"/>
        <v>80</v>
      </c>
      <c r="N220" s="1" t="s">
        <v>117</v>
      </c>
      <c r="O220" s="1" t="s">
        <v>160</v>
      </c>
      <c r="P220" s="1">
        <v>100</v>
      </c>
    </row>
    <row r="221" spans="1:16" ht="12.75" customHeight="1" outlineLevel="2" x14ac:dyDescent="0.2">
      <c r="A221" s="1">
        <v>15</v>
      </c>
      <c r="B221" s="1" t="s">
        <v>129</v>
      </c>
      <c r="C221" s="1" t="s">
        <v>57</v>
      </c>
      <c r="D221" s="1" t="s">
        <v>2</v>
      </c>
      <c r="E221" s="1" t="s">
        <v>3</v>
      </c>
      <c r="G221" s="1" t="s">
        <v>64</v>
      </c>
      <c r="H221" s="1" t="s">
        <v>118</v>
      </c>
      <c r="I221" s="1" t="s">
        <v>47</v>
      </c>
      <c r="J221" s="2">
        <v>25</v>
      </c>
      <c r="K221" s="3">
        <v>2</v>
      </c>
      <c r="L221" s="2">
        <v>8</v>
      </c>
      <c r="M221" s="2">
        <f t="shared" si="14"/>
        <v>640</v>
      </c>
      <c r="N221" s="1" t="s">
        <v>117</v>
      </c>
      <c r="O221" s="1" t="s">
        <v>160</v>
      </c>
      <c r="P221" s="1">
        <v>100</v>
      </c>
    </row>
    <row r="222" spans="1:16" ht="12.75" customHeight="1" outlineLevel="2" x14ac:dyDescent="0.2">
      <c r="A222" s="1">
        <v>15</v>
      </c>
      <c r="B222" s="1" t="s">
        <v>129</v>
      </c>
      <c r="C222" s="1" t="s">
        <v>57</v>
      </c>
      <c r="D222" s="1" t="s">
        <v>2</v>
      </c>
      <c r="E222" s="1" t="s">
        <v>7</v>
      </c>
      <c r="F222" s="1" t="s">
        <v>65</v>
      </c>
      <c r="G222" s="1" t="s">
        <v>66</v>
      </c>
      <c r="I222" s="1" t="s">
        <v>39</v>
      </c>
      <c r="J222" s="2">
        <v>25</v>
      </c>
      <c r="K222" s="3">
        <v>2</v>
      </c>
      <c r="L222" s="2">
        <v>2</v>
      </c>
      <c r="M222" s="2">
        <f t="shared" si="14"/>
        <v>160</v>
      </c>
      <c r="N222" s="1" t="s">
        <v>117</v>
      </c>
      <c r="O222" s="1" t="s">
        <v>160</v>
      </c>
      <c r="P222" s="1">
        <v>100</v>
      </c>
    </row>
    <row r="223" spans="1:16" ht="12.75" customHeight="1" outlineLevel="2" x14ac:dyDescent="0.2">
      <c r="A223" s="1">
        <v>15</v>
      </c>
      <c r="B223" s="1" t="s">
        <v>129</v>
      </c>
      <c r="C223" s="1" t="s">
        <v>57</v>
      </c>
      <c r="D223" s="1" t="s">
        <v>4</v>
      </c>
      <c r="E223" s="1" t="s">
        <v>93</v>
      </c>
      <c r="F223" s="1" t="s">
        <v>27</v>
      </c>
      <c r="G223" s="1" t="s">
        <v>107</v>
      </c>
      <c r="I223" s="1" t="s">
        <v>42</v>
      </c>
      <c r="J223" s="2">
        <v>25</v>
      </c>
      <c r="K223" s="3">
        <v>2</v>
      </c>
      <c r="L223" s="2">
        <v>11</v>
      </c>
      <c r="M223" s="2">
        <f t="shared" si="14"/>
        <v>880</v>
      </c>
      <c r="N223" s="1" t="s">
        <v>117</v>
      </c>
      <c r="O223" s="1" t="s">
        <v>160</v>
      </c>
      <c r="P223" s="1">
        <v>100</v>
      </c>
    </row>
    <row r="224" spans="1:16" ht="12.75" customHeight="1" outlineLevel="2" x14ac:dyDescent="0.2">
      <c r="A224" s="1">
        <v>15</v>
      </c>
      <c r="B224" s="1" t="s">
        <v>129</v>
      </c>
      <c r="C224" s="1" t="s">
        <v>57</v>
      </c>
      <c r="D224" s="1" t="s">
        <v>4</v>
      </c>
      <c r="E224" s="1" t="s">
        <v>93</v>
      </c>
      <c r="F224" s="1" t="s">
        <v>27</v>
      </c>
      <c r="G224" s="1" t="s">
        <v>108</v>
      </c>
      <c r="I224" s="1" t="s">
        <v>42</v>
      </c>
      <c r="J224" s="2">
        <v>25</v>
      </c>
      <c r="K224" s="3">
        <v>2</v>
      </c>
      <c r="L224" s="2">
        <v>5</v>
      </c>
      <c r="M224" s="2">
        <f t="shared" si="14"/>
        <v>400</v>
      </c>
      <c r="N224" s="1" t="s">
        <v>117</v>
      </c>
      <c r="O224" s="1" t="s">
        <v>160</v>
      </c>
      <c r="P224" s="1">
        <v>100</v>
      </c>
    </row>
    <row r="225" spans="1:16" ht="12.75" customHeight="1" outlineLevel="2" x14ac:dyDescent="0.2">
      <c r="A225" s="1">
        <v>15</v>
      </c>
      <c r="B225" s="1" t="s">
        <v>129</v>
      </c>
      <c r="C225" s="1" t="s">
        <v>54</v>
      </c>
      <c r="D225" s="1" t="s">
        <v>37</v>
      </c>
      <c r="E225" s="1" t="s">
        <v>61</v>
      </c>
      <c r="F225" s="1" t="s">
        <v>53</v>
      </c>
      <c r="G225" s="1" t="s">
        <v>112</v>
      </c>
      <c r="I225" s="1" t="s">
        <v>49</v>
      </c>
      <c r="J225" s="2">
        <v>25</v>
      </c>
      <c r="K225" s="3">
        <v>1</v>
      </c>
      <c r="L225" s="2">
        <v>1</v>
      </c>
      <c r="M225" s="2">
        <f t="shared" si="14"/>
        <v>40</v>
      </c>
      <c r="N225" s="1" t="s">
        <v>117</v>
      </c>
      <c r="O225" s="1" t="s">
        <v>160</v>
      </c>
      <c r="P225" s="1">
        <v>100</v>
      </c>
    </row>
    <row r="226" spans="1:16" ht="12.75" customHeight="1" outlineLevel="2" x14ac:dyDescent="0.2">
      <c r="A226" s="1">
        <v>15</v>
      </c>
      <c r="B226" s="1" t="s">
        <v>129</v>
      </c>
      <c r="C226" s="1" t="s">
        <v>54</v>
      </c>
      <c r="D226" s="1" t="s">
        <v>62</v>
      </c>
      <c r="E226" s="1" t="s">
        <v>63</v>
      </c>
      <c r="F226" s="1" t="s">
        <v>75</v>
      </c>
      <c r="G226" s="1" t="s">
        <v>60</v>
      </c>
      <c r="I226" s="1" t="s">
        <v>43</v>
      </c>
      <c r="J226" s="2">
        <v>25</v>
      </c>
      <c r="K226" s="3">
        <v>2</v>
      </c>
      <c r="L226" s="2">
        <v>3</v>
      </c>
      <c r="M226" s="2">
        <f t="shared" si="14"/>
        <v>240</v>
      </c>
      <c r="N226" s="1" t="s">
        <v>117</v>
      </c>
      <c r="O226" s="1" t="s">
        <v>160</v>
      </c>
      <c r="P226" s="1">
        <v>100</v>
      </c>
    </row>
    <row r="227" spans="1:16" ht="12.75" customHeight="1" outlineLevel="2" x14ac:dyDescent="0.2">
      <c r="A227" s="1">
        <v>15</v>
      </c>
      <c r="B227" s="1" t="s">
        <v>129</v>
      </c>
      <c r="C227" s="1" t="s">
        <v>54</v>
      </c>
      <c r="D227" s="1" t="s">
        <v>76</v>
      </c>
      <c r="E227" s="1" t="s">
        <v>77</v>
      </c>
      <c r="G227" s="1" t="s">
        <v>64</v>
      </c>
      <c r="I227" s="1" t="s">
        <v>49</v>
      </c>
      <c r="J227" s="2">
        <v>25</v>
      </c>
      <c r="K227" s="3">
        <v>1</v>
      </c>
      <c r="L227" s="2">
        <v>3</v>
      </c>
      <c r="M227" s="2">
        <f t="shared" si="14"/>
        <v>120</v>
      </c>
      <c r="N227" s="1" t="s">
        <v>117</v>
      </c>
      <c r="O227" s="1" t="s">
        <v>160</v>
      </c>
      <c r="P227" s="1">
        <v>100</v>
      </c>
    </row>
    <row r="228" spans="1:16" ht="12.75" customHeight="1" outlineLevel="2" x14ac:dyDescent="0.2">
      <c r="A228" s="1">
        <v>15</v>
      </c>
      <c r="B228" s="1" t="s">
        <v>129</v>
      </c>
      <c r="C228" s="1" t="s">
        <v>54</v>
      </c>
      <c r="F228" s="1" t="s">
        <v>123</v>
      </c>
      <c r="G228" s="1" t="s">
        <v>66</v>
      </c>
      <c r="I228" s="1" t="s">
        <v>41</v>
      </c>
      <c r="J228" s="2">
        <v>25</v>
      </c>
      <c r="K228" s="3">
        <v>2</v>
      </c>
      <c r="L228" s="2">
        <v>35</v>
      </c>
      <c r="M228" s="2">
        <f t="shared" si="14"/>
        <v>2800</v>
      </c>
      <c r="N228" s="1" t="s">
        <v>117</v>
      </c>
      <c r="O228" s="1" t="s">
        <v>160</v>
      </c>
      <c r="P228" s="1">
        <v>100</v>
      </c>
    </row>
    <row r="229" spans="1:16" ht="12.75" customHeight="1" outlineLevel="2" x14ac:dyDescent="0.2">
      <c r="A229" s="1">
        <v>15</v>
      </c>
      <c r="B229" s="1" t="s">
        <v>129</v>
      </c>
      <c r="C229" s="1" t="s">
        <v>54</v>
      </c>
      <c r="G229" s="1" t="s">
        <v>64</v>
      </c>
      <c r="H229" s="1" t="s">
        <v>67</v>
      </c>
      <c r="I229" s="1" t="s">
        <v>43</v>
      </c>
      <c r="J229" s="2">
        <v>25</v>
      </c>
      <c r="K229" s="3">
        <v>2</v>
      </c>
      <c r="L229" s="2">
        <v>98</v>
      </c>
      <c r="M229" s="2">
        <f t="shared" si="14"/>
        <v>7840</v>
      </c>
      <c r="N229" s="1" t="s">
        <v>117</v>
      </c>
      <c r="O229" s="1" t="s">
        <v>160</v>
      </c>
      <c r="P229" s="1">
        <v>100</v>
      </c>
    </row>
    <row r="230" spans="1:16" ht="12.75" customHeight="1" outlineLevel="2" x14ac:dyDescent="0.2">
      <c r="A230" s="1">
        <v>15</v>
      </c>
      <c r="B230" s="1" t="s">
        <v>129</v>
      </c>
      <c r="C230" s="1" t="s">
        <v>54</v>
      </c>
      <c r="G230" s="1" t="s">
        <v>64</v>
      </c>
      <c r="H230" s="1" t="s">
        <v>72</v>
      </c>
      <c r="I230" s="1" t="s">
        <v>43</v>
      </c>
      <c r="J230" s="2">
        <v>25</v>
      </c>
      <c r="K230" s="3">
        <v>2</v>
      </c>
      <c r="L230" s="2">
        <v>17</v>
      </c>
      <c r="M230" s="2">
        <f t="shared" si="14"/>
        <v>1360</v>
      </c>
      <c r="N230" s="1" t="s">
        <v>117</v>
      </c>
      <c r="O230" s="1" t="s">
        <v>160</v>
      </c>
      <c r="P230" s="1">
        <v>100</v>
      </c>
    </row>
    <row r="231" spans="1:16" ht="12.75" customHeight="1" outlineLevel="2" x14ac:dyDescent="0.2">
      <c r="A231" s="1">
        <v>15</v>
      </c>
      <c r="B231" s="1" t="s">
        <v>129</v>
      </c>
      <c r="C231" s="1" t="s">
        <v>54</v>
      </c>
      <c r="G231" s="1" t="s">
        <v>64</v>
      </c>
      <c r="H231" s="1" t="s">
        <v>73</v>
      </c>
      <c r="I231" s="1" t="s">
        <v>43</v>
      </c>
      <c r="J231" s="2">
        <v>25</v>
      </c>
      <c r="K231" s="3">
        <v>2</v>
      </c>
      <c r="L231" s="2">
        <v>1</v>
      </c>
      <c r="M231" s="2">
        <f t="shared" si="14"/>
        <v>80</v>
      </c>
      <c r="N231" s="1" t="s">
        <v>117</v>
      </c>
      <c r="O231" s="1" t="s">
        <v>160</v>
      </c>
      <c r="P231" s="1">
        <v>100</v>
      </c>
    </row>
    <row r="232" spans="1:16" ht="12.75" customHeight="1" outlineLevel="2" x14ac:dyDescent="0.2">
      <c r="A232" s="1">
        <v>15</v>
      </c>
      <c r="B232" s="1" t="s">
        <v>129</v>
      </c>
      <c r="C232" s="1" t="s">
        <v>54</v>
      </c>
      <c r="G232" s="1" t="s">
        <v>64</v>
      </c>
      <c r="H232" s="1" t="s">
        <v>67</v>
      </c>
      <c r="I232" s="1" t="s">
        <v>41</v>
      </c>
      <c r="J232" s="2">
        <v>25</v>
      </c>
      <c r="K232" s="3">
        <v>2</v>
      </c>
      <c r="L232" s="2">
        <v>4</v>
      </c>
      <c r="M232" s="2">
        <f t="shared" si="14"/>
        <v>320</v>
      </c>
      <c r="N232" s="1" t="s">
        <v>117</v>
      </c>
      <c r="O232" s="1" t="s">
        <v>160</v>
      </c>
      <c r="P232" s="1">
        <v>100</v>
      </c>
    </row>
    <row r="233" spans="1:16" ht="12.75" customHeight="1" outlineLevel="2" x14ac:dyDescent="0.2">
      <c r="A233" s="1">
        <v>15</v>
      </c>
      <c r="B233" s="1" t="s">
        <v>129</v>
      </c>
      <c r="C233" s="1" t="s">
        <v>54</v>
      </c>
      <c r="G233" s="1" t="s">
        <v>64</v>
      </c>
      <c r="H233" s="1" t="s">
        <v>72</v>
      </c>
      <c r="I233" s="1" t="s">
        <v>41</v>
      </c>
      <c r="J233" s="2">
        <v>25</v>
      </c>
      <c r="K233" s="3">
        <v>2</v>
      </c>
      <c r="L233" s="2">
        <v>11</v>
      </c>
      <c r="M233" s="2">
        <f t="shared" si="14"/>
        <v>880</v>
      </c>
      <c r="N233" s="1" t="s">
        <v>117</v>
      </c>
      <c r="O233" s="1" t="s">
        <v>160</v>
      </c>
      <c r="P233" s="1">
        <v>100</v>
      </c>
    </row>
    <row r="234" spans="1:16" ht="12.75" customHeight="1" outlineLevel="2" x14ac:dyDescent="0.2">
      <c r="A234" s="1">
        <v>15</v>
      </c>
      <c r="B234" s="1" t="s">
        <v>129</v>
      </c>
      <c r="C234" s="1" t="s">
        <v>52</v>
      </c>
      <c r="D234" s="1" t="s">
        <v>9</v>
      </c>
      <c r="E234" s="1" t="s">
        <v>88</v>
      </c>
      <c r="F234" s="1" t="s">
        <v>36</v>
      </c>
      <c r="G234" s="1" t="s">
        <v>66</v>
      </c>
      <c r="I234" s="1" t="s">
        <v>48</v>
      </c>
      <c r="J234" s="5">
        <v>2.9729999999999999</v>
      </c>
      <c r="K234" s="3">
        <v>80.72</v>
      </c>
      <c r="L234" s="2">
        <v>3</v>
      </c>
      <c r="M234" s="2">
        <f t="shared" si="14"/>
        <v>81453.077699293644</v>
      </c>
      <c r="N234" s="1" t="s">
        <v>117</v>
      </c>
      <c r="O234" s="1" t="s">
        <v>160</v>
      </c>
      <c r="P234" s="1">
        <v>400</v>
      </c>
    </row>
    <row r="235" spans="1:16" ht="12.75" customHeight="1" outlineLevel="2" x14ac:dyDescent="0.2">
      <c r="A235" s="1">
        <v>15</v>
      </c>
      <c r="B235" s="1" t="s">
        <v>129</v>
      </c>
      <c r="C235" s="1" t="s">
        <v>16</v>
      </c>
      <c r="D235" s="1" t="s">
        <v>0</v>
      </c>
      <c r="E235" s="1" t="s">
        <v>1</v>
      </c>
      <c r="F235" s="1" t="s">
        <v>35</v>
      </c>
      <c r="G235" s="1" t="s">
        <v>103</v>
      </c>
      <c r="I235" s="1" t="s">
        <v>43</v>
      </c>
      <c r="J235" s="2">
        <v>25</v>
      </c>
      <c r="K235" s="3">
        <v>2</v>
      </c>
      <c r="L235" s="2">
        <v>2</v>
      </c>
      <c r="M235" s="2">
        <f t="shared" si="14"/>
        <v>160</v>
      </c>
      <c r="N235" s="1" t="s">
        <v>117</v>
      </c>
      <c r="O235" s="1" t="s">
        <v>160</v>
      </c>
      <c r="P235" s="1">
        <v>100</v>
      </c>
    </row>
    <row r="236" spans="1:16" ht="12.75" customHeight="1" outlineLevel="2" x14ac:dyDescent="0.2">
      <c r="A236" s="1">
        <v>15</v>
      </c>
      <c r="B236" s="1" t="s">
        <v>129</v>
      </c>
      <c r="C236" s="1" t="s">
        <v>15</v>
      </c>
      <c r="D236" s="1" t="s">
        <v>5</v>
      </c>
      <c r="E236" s="1" t="s">
        <v>8</v>
      </c>
      <c r="F236" s="1" t="s">
        <v>26</v>
      </c>
      <c r="G236" s="1" t="s">
        <v>111</v>
      </c>
      <c r="I236" s="1" t="s">
        <v>46</v>
      </c>
      <c r="J236" s="2">
        <v>25</v>
      </c>
      <c r="K236" s="3">
        <v>2</v>
      </c>
      <c r="L236" s="2">
        <v>3</v>
      </c>
      <c r="M236" s="2">
        <f t="shared" si="14"/>
        <v>240</v>
      </c>
      <c r="N236" s="1" t="s">
        <v>117</v>
      </c>
      <c r="O236" s="1" t="s">
        <v>160</v>
      </c>
      <c r="P236" s="1">
        <v>100</v>
      </c>
    </row>
    <row r="237" spans="1:16" ht="12.75" customHeight="1" outlineLevel="2" x14ac:dyDescent="0.2">
      <c r="A237" s="1">
        <v>15</v>
      </c>
      <c r="B237" s="1" t="s">
        <v>129</v>
      </c>
      <c r="C237" s="1" t="s">
        <v>15</v>
      </c>
      <c r="D237" s="1" t="s">
        <v>5</v>
      </c>
      <c r="E237" s="1" t="s">
        <v>92</v>
      </c>
      <c r="F237" s="1" t="s">
        <v>30</v>
      </c>
      <c r="G237" s="1" t="s">
        <v>115</v>
      </c>
      <c r="I237" s="1" t="s">
        <v>44</v>
      </c>
      <c r="J237" s="2">
        <v>25</v>
      </c>
      <c r="K237" s="3">
        <v>2</v>
      </c>
      <c r="L237" s="2">
        <v>13</v>
      </c>
      <c r="M237" s="2">
        <f t="shared" si="14"/>
        <v>1040</v>
      </c>
      <c r="N237" s="1" t="s">
        <v>117</v>
      </c>
      <c r="O237" s="1" t="s">
        <v>160</v>
      </c>
      <c r="P237" s="1">
        <v>100</v>
      </c>
    </row>
    <row r="238" spans="1:16" ht="12.75" customHeight="1" outlineLevel="2" x14ac:dyDescent="0.2">
      <c r="A238" s="1">
        <v>15</v>
      </c>
      <c r="B238" s="1" t="s">
        <v>129</v>
      </c>
      <c r="C238" s="1" t="s">
        <v>15</v>
      </c>
      <c r="D238" s="1" t="s">
        <v>5</v>
      </c>
      <c r="E238" s="1" t="s">
        <v>92</v>
      </c>
      <c r="F238" s="1" t="s">
        <v>30</v>
      </c>
      <c r="G238" s="1" t="s">
        <v>109</v>
      </c>
      <c r="I238" s="1" t="s">
        <v>44</v>
      </c>
      <c r="J238" s="2">
        <v>25</v>
      </c>
      <c r="K238" s="3">
        <v>2</v>
      </c>
      <c r="L238" s="2">
        <v>18</v>
      </c>
      <c r="M238" s="2">
        <f t="shared" si="14"/>
        <v>1440</v>
      </c>
      <c r="N238" s="1" t="s">
        <v>117</v>
      </c>
      <c r="O238" s="1" t="s">
        <v>160</v>
      </c>
      <c r="P238" s="1">
        <v>100</v>
      </c>
    </row>
    <row r="239" spans="1:16" ht="12.75" customHeight="1" outlineLevel="2" x14ac:dyDescent="0.2">
      <c r="A239" s="1">
        <v>15</v>
      </c>
      <c r="B239" s="1" t="s">
        <v>129</v>
      </c>
      <c r="C239" s="1" t="s">
        <v>85</v>
      </c>
      <c r="D239" s="1" t="s">
        <v>86</v>
      </c>
      <c r="E239" s="1" t="s">
        <v>87</v>
      </c>
      <c r="F239" s="1" t="s">
        <v>24</v>
      </c>
      <c r="G239" s="1" t="s">
        <v>66</v>
      </c>
      <c r="I239" s="1" t="s">
        <v>43</v>
      </c>
      <c r="J239" s="2">
        <v>25</v>
      </c>
      <c r="K239" s="3">
        <v>2</v>
      </c>
      <c r="L239" s="2">
        <v>1</v>
      </c>
      <c r="M239" s="2">
        <f t="shared" si="14"/>
        <v>80</v>
      </c>
      <c r="N239" s="1" t="s">
        <v>117</v>
      </c>
      <c r="O239" s="1" t="s">
        <v>160</v>
      </c>
      <c r="P239" s="1">
        <v>100</v>
      </c>
    </row>
    <row r="240" spans="1:16" ht="12.75" customHeight="1" outlineLevel="2" x14ac:dyDescent="0.2">
      <c r="A240" s="1">
        <v>15</v>
      </c>
      <c r="B240" s="1" t="s">
        <v>129</v>
      </c>
      <c r="C240" s="1" t="s">
        <v>45</v>
      </c>
      <c r="D240" s="1" t="s">
        <v>80</v>
      </c>
      <c r="E240" s="1" t="s">
        <v>96</v>
      </c>
      <c r="F240" s="1" t="s">
        <v>29</v>
      </c>
      <c r="G240" s="1" t="s">
        <v>105</v>
      </c>
      <c r="I240" s="1" t="s">
        <v>41</v>
      </c>
      <c r="J240" s="2">
        <v>25</v>
      </c>
      <c r="K240" s="3">
        <v>2</v>
      </c>
      <c r="L240" s="2">
        <v>120</v>
      </c>
      <c r="M240" s="2">
        <f t="shared" si="14"/>
        <v>9600</v>
      </c>
      <c r="N240" s="1" t="s">
        <v>117</v>
      </c>
      <c r="O240" s="1" t="s">
        <v>160</v>
      </c>
      <c r="P240" s="1">
        <v>100</v>
      </c>
    </row>
    <row r="241" spans="1:16" s="6" customFormat="1" ht="12.75" customHeight="1" outlineLevel="1" x14ac:dyDescent="0.2">
      <c r="A241" s="6">
        <f>A240</f>
        <v>15</v>
      </c>
      <c r="B241" s="6" t="str">
        <f>B240</f>
        <v>AmT-nHW-nK-3</v>
      </c>
      <c r="J241" s="7"/>
      <c r="K241" s="7"/>
      <c r="L241" s="8">
        <f>SUBTOTAL(9,L214:L240)</f>
        <v>1218</v>
      </c>
      <c r="M241" s="8">
        <f>SUBTOTAL(9,M214:M240)</f>
        <v>7298172.8893373692</v>
      </c>
    </row>
    <row r="242" spans="1:16" ht="12.75" customHeight="1" outlineLevel="2" x14ac:dyDescent="0.2">
      <c r="A242" s="1">
        <v>16</v>
      </c>
      <c r="B242" s="1" t="s">
        <v>130</v>
      </c>
      <c r="C242" s="4" t="s">
        <v>58</v>
      </c>
      <c r="G242" s="1" t="s">
        <v>64</v>
      </c>
      <c r="H242" s="1" t="s">
        <v>71</v>
      </c>
      <c r="I242" s="1" t="s">
        <v>41</v>
      </c>
      <c r="J242" s="5">
        <v>2.9729999999999999</v>
      </c>
      <c r="K242" s="3">
        <v>80.72</v>
      </c>
      <c r="L242" s="2">
        <v>254</v>
      </c>
      <c r="M242" s="2">
        <f t="shared" ref="M242:M268" si="15">L242*K242/J242*1000</f>
        <v>6896360.5785401957</v>
      </c>
      <c r="N242" s="1" t="s">
        <v>117</v>
      </c>
      <c r="O242" s="1" t="s">
        <v>160</v>
      </c>
      <c r="P242" s="1">
        <v>400</v>
      </c>
    </row>
    <row r="243" spans="1:16" ht="12.75" customHeight="1" outlineLevel="2" x14ac:dyDescent="0.2">
      <c r="A243" s="1">
        <v>16</v>
      </c>
      <c r="B243" s="1" t="s">
        <v>130</v>
      </c>
      <c r="C243" s="4" t="s">
        <v>58</v>
      </c>
      <c r="G243" s="1" t="s">
        <v>64</v>
      </c>
      <c r="H243" s="1" t="s">
        <v>68</v>
      </c>
      <c r="I243" s="1" t="s">
        <v>41</v>
      </c>
      <c r="J243" s="5">
        <v>2.9729999999999999</v>
      </c>
      <c r="K243" s="3">
        <v>80.72</v>
      </c>
      <c r="L243" s="2">
        <v>82</v>
      </c>
      <c r="M243" s="2">
        <f t="shared" si="15"/>
        <v>2226384.1237806929</v>
      </c>
      <c r="N243" s="1" t="s">
        <v>117</v>
      </c>
      <c r="O243" s="1" t="s">
        <v>160</v>
      </c>
      <c r="P243" s="1">
        <v>400</v>
      </c>
    </row>
    <row r="244" spans="1:16" ht="12.75" customHeight="1" outlineLevel="2" x14ac:dyDescent="0.2">
      <c r="A244" s="1">
        <v>16</v>
      </c>
      <c r="B244" s="1" t="s">
        <v>130</v>
      </c>
      <c r="C244" s="4" t="s">
        <v>58</v>
      </c>
      <c r="G244" s="1" t="s">
        <v>64</v>
      </c>
      <c r="H244" s="1" t="s">
        <v>69</v>
      </c>
      <c r="I244" s="1" t="s">
        <v>41</v>
      </c>
      <c r="J244" s="5">
        <v>2.9729999999999999</v>
      </c>
      <c r="K244" s="3">
        <v>80.72</v>
      </c>
      <c r="L244" s="2">
        <v>3</v>
      </c>
      <c r="M244" s="2">
        <f t="shared" si="15"/>
        <v>81453.077699293644</v>
      </c>
      <c r="N244" s="1" t="s">
        <v>117</v>
      </c>
      <c r="O244" s="1" t="s">
        <v>160</v>
      </c>
      <c r="P244" s="1">
        <v>400</v>
      </c>
    </row>
    <row r="245" spans="1:16" ht="12.75" customHeight="1" outlineLevel="2" x14ac:dyDescent="0.2">
      <c r="A245" s="1">
        <v>16</v>
      </c>
      <c r="B245" s="1" t="s">
        <v>130</v>
      </c>
      <c r="C245" s="1" t="s">
        <v>57</v>
      </c>
      <c r="D245" s="1" t="s">
        <v>2</v>
      </c>
      <c r="E245" s="1" t="s">
        <v>3</v>
      </c>
      <c r="F245" s="1" t="s">
        <v>20</v>
      </c>
      <c r="G245" s="1" t="s">
        <v>106</v>
      </c>
      <c r="I245" s="1" t="s">
        <v>46</v>
      </c>
      <c r="J245" s="2">
        <v>25</v>
      </c>
      <c r="K245" s="3">
        <v>2</v>
      </c>
      <c r="L245" s="2">
        <v>846</v>
      </c>
      <c r="M245" s="2">
        <f t="shared" si="15"/>
        <v>67680</v>
      </c>
      <c r="N245" s="1" t="s">
        <v>117</v>
      </c>
      <c r="O245" s="1" t="s">
        <v>160</v>
      </c>
      <c r="P245" s="1">
        <v>100</v>
      </c>
    </row>
    <row r="246" spans="1:16" ht="12.75" customHeight="1" outlineLevel="2" x14ac:dyDescent="0.2">
      <c r="A246" s="1">
        <v>16</v>
      </c>
      <c r="B246" s="1" t="s">
        <v>130</v>
      </c>
      <c r="C246" s="1" t="s">
        <v>57</v>
      </c>
      <c r="D246" s="1" t="s">
        <v>2</v>
      </c>
      <c r="E246" s="1" t="s">
        <v>3</v>
      </c>
      <c r="F246" s="1" t="s">
        <v>31</v>
      </c>
      <c r="G246" s="1" t="s">
        <v>164</v>
      </c>
      <c r="I246" s="1" t="s">
        <v>47</v>
      </c>
      <c r="J246" s="2">
        <v>25</v>
      </c>
      <c r="K246" s="3">
        <v>2</v>
      </c>
      <c r="L246" s="2">
        <v>1</v>
      </c>
      <c r="M246" s="2">
        <f t="shared" si="15"/>
        <v>80</v>
      </c>
      <c r="N246" s="1" t="s">
        <v>117</v>
      </c>
      <c r="O246" s="1" t="s">
        <v>160</v>
      </c>
      <c r="P246" s="1">
        <v>100</v>
      </c>
    </row>
    <row r="247" spans="1:16" ht="12.75" customHeight="1" outlineLevel="2" x14ac:dyDescent="0.2">
      <c r="A247" s="1">
        <v>16</v>
      </c>
      <c r="B247" s="1" t="s">
        <v>130</v>
      </c>
      <c r="C247" s="1" t="s">
        <v>57</v>
      </c>
      <c r="D247" s="1" t="s">
        <v>2</v>
      </c>
      <c r="E247" s="1" t="s">
        <v>3</v>
      </c>
      <c r="G247" s="1" t="s">
        <v>64</v>
      </c>
      <c r="H247" s="1" t="s">
        <v>118</v>
      </c>
      <c r="I247" s="1" t="s">
        <v>47</v>
      </c>
      <c r="J247" s="2">
        <v>25</v>
      </c>
      <c r="K247" s="3">
        <v>2</v>
      </c>
      <c r="L247" s="2">
        <v>14</v>
      </c>
      <c r="M247" s="2">
        <f t="shared" si="15"/>
        <v>1120</v>
      </c>
      <c r="N247" s="1" t="s">
        <v>117</v>
      </c>
      <c r="O247" s="1" t="s">
        <v>160</v>
      </c>
      <c r="P247" s="1">
        <v>100</v>
      </c>
    </row>
    <row r="248" spans="1:16" ht="12.75" customHeight="1" outlineLevel="2" x14ac:dyDescent="0.2">
      <c r="A248" s="1">
        <v>16</v>
      </c>
      <c r="B248" s="1" t="s">
        <v>130</v>
      </c>
      <c r="C248" s="1" t="s">
        <v>57</v>
      </c>
      <c r="D248" s="1" t="s">
        <v>2</v>
      </c>
      <c r="E248" s="1" t="s">
        <v>7</v>
      </c>
      <c r="F248" s="1" t="s">
        <v>65</v>
      </c>
      <c r="G248" s="1" t="s">
        <v>66</v>
      </c>
      <c r="I248" s="1" t="s">
        <v>39</v>
      </c>
      <c r="J248" s="2">
        <v>25</v>
      </c>
      <c r="K248" s="3">
        <v>1</v>
      </c>
      <c r="L248" s="2">
        <v>2</v>
      </c>
      <c r="M248" s="2">
        <f t="shared" si="15"/>
        <v>80</v>
      </c>
      <c r="N248" s="1" t="s">
        <v>117</v>
      </c>
      <c r="O248" s="1" t="s">
        <v>160</v>
      </c>
      <c r="P248" s="1">
        <v>100</v>
      </c>
    </row>
    <row r="249" spans="1:16" ht="12.75" customHeight="1" outlineLevel="2" x14ac:dyDescent="0.2">
      <c r="A249" s="1">
        <v>16</v>
      </c>
      <c r="B249" s="1" t="s">
        <v>130</v>
      </c>
      <c r="C249" s="1" t="s">
        <v>57</v>
      </c>
      <c r="D249" s="1" t="s">
        <v>4</v>
      </c>
      <c r="E249" s="1" t="s">
        <v>93</v>
      </c>
      <c r="F249" s="1" t="s">
        <v>27</v>
      </c>
      <c r="G249" s="1" t="s">
        <v>107</v>
      </c>
      <c r="I249" s="1" t="s">
        <v>42</v>
      </c>
      <c r="J249" s="2">
        <v>25</v>
      </c>
      <c r="K249" s="3">
        <v>2</v>
      </c>
      <c r="L249" s="2">
        <v>28</v>
      </c>
      <c r="M249" s="2">
        <f t="shared" si="15"/>
        <v>2240</v>
      </c>
      <c r="N249" s="1" t="s">
        <v>117</v>
      </c>
      <c r="O249" s="1" t="s">
        <v>160</v>
      </c>
      <c r="P249" s="1">
        <v>100</v>
      </c>
    </row>
    <row r="250" spans="1:16" ht="12.75" customHeight="1" outlineLevel="2" x14ac:dyDescent="0.2">
      <c r="A250" s="1">
        <v>16</v>
      </c>
      <c r="B250" s="1" t="s">
        <v>130</v>
      </c>
      <c r="C250" s="1" t="s">
        <v>57</v>
      </c>
      <c r="D250" s="1" t="s">
        <v>4</v>
      </c>
      <c r="E250" s="1" t="s">
        <v>93</v>
      </c>
      <c r="F250" s="1" t="s">
        <v>27</v>
      </c>
      <c r="G250" s="1" t="s">
        <v>108</v>
      </c>
      <c r="I250" s="1" t="s">
        <v>42</v>
      </c>
      <c r="J250" s="2">
        <v>25</v>
      </c>
      <c r="K250" s="3">
        <v>2</v>
      </c>
      <c r="L250" s="2">
        <v>122</v>
      </c>
      <c r="M250" s="2">
        <f t="shared" si="15"/>
        <v>9760</v>
      </c>
      <c r="N250" s="1" t="s">
        <v>117</v>
      </c>
      <c r="O250" s="1" t="s">
        <v>160</v>
      </c>
      <c r="P250" s="1">
        <v>100</v>
      </c>
    </row>
    <row r="251" spans="1:16" ht="12.75" customHeight="1" outlineLevel="2" x14ac:dyDescent="0.2">
      <c r="A251" s="1">
        <v>16</v>
      </c>
      <c r="B251" s="1" t="s">
        <v>130</v>
      </c>
      <c r="C251" s="1" t="s">
        <v>57</v>
      </c>
      <c r="D251" s="1" t="s">
        <v>4</v>
      </c>
      <c r="E251" s="1" t="s">
        <v>91</v>
      </c>
      <c r="F251" s="1" t="s">
        <v>25</v>
      </c>
      <c r="G251" s="1" t="s">
        <v>100</v>
      </c>
      <c r="I251" s="1" t="s">
        <v>42</v>
      </c>
      <c r="J251" s="2">
        <v>25</v>
      </c>
      <c r="K251" s="3">
        <v>2</v>
      </c>
      <c r="L251" s="2">
        <v>1</v>
      </c>
      <c r="M251" s="2">
        <f t="shared" si="15"/>
        <v>80</v>
      </c>
      <c r="N251" s="1" t="s">
        <v>117</v>
      </c>
      <c r="O251" s="1" t="s">
        <v>160</v>
      </c>
      <c r="P251" s="1">
        <v>100</v>
      </c>
    </row>
    <row r="252" spans="1:16" ht="12.75" customHeight="1" outlineLevel="2" x14ac:dyDescent="0.2">
      <c r="A252" s="1">
        <v>16</v>
      </c>
      <c r="B252" s="1" t="s">
        <v>130</v>
      </c>
      <c r="C252" s="1" t="s">
        <v>54</v>
      </c>
      <c r="D252" s="1" t="s">
        <v>37</v>
      </c>
      <c r="E252" s="1" t="s">
        <v>61</v>
      </c>
      <c r="F252" s="1" t="s">
        <v>53</v>
      </c>
      <c r="G252" s="1" t="s">
        <v>112</v>
      </c>
      <c r="I252" s="1" t="s">
        <v>49</v>
      </c>
      <c r="J252" s="2">
        <v>25</v>
      </c>
      <c r="K252" s="3">
        <v>1</v>
      </c>
      <c r="L252" s="2">
        <v>3</v>
      </c>
      <c r="M252" s="2">
        <f t="shared" si="15"/>
        <v>120</v>
      </c>
      <c r="N252" s="1" t="s">
        <v>117</v>
      </c>
      <c r="O252" s="1" t="s">
        <v>160</v>
      </c>
      <c r="P252" s="1">
        <v>100</v>
      </c>
    </row>
    <row r="253" spans="1:16" ht="12.75" customHeight="1" outlineLevel="2" x14ac:dyDescent="0.2">
      <c r="A253" s="1">
        <v>16</v>
      </c>
      <c r="B253" s="1" t="s">
        <v>130</v>
      </c>
      <c r="C253" s="1" t="s">
        <v>54</v>
      </c>
      <c r="D253" s="1" t="s">
        <v>62</v>
      </c>
      <c r="E253" s="1" t="s">
        <v>63</v>
      </c>
      <c r="F253" s="1" t="s">
        <v>75</v>
      </c>
      <c r="G253" s="1" t="s">
        <v>60</v>
      </c>
      <c r="I253" s="1" t="s">
        <v>43</v>
      </c>
      <c r="J253" s="2">
        <v>25</v>
      </c>
      <c r="K253" s="3">
        <v>2</v>
      </c>
      <c r="L253" s="2">
        <v>3</v>
      </c>
      <c r="M253" s="2">
        <f t="shared" si="15"/>
        <v>240</v>
      </c>
      <c r="N253" s="1" t="s">
        <v>117</v>
      </c>
      <c r="O253" s="1" t="s">
        <v>160</v>
      </c>
      <c r="P253" s="1">
        <v>100</v>
      </c>
    </row>
    <row r="254" spans="1:16" ht="12.75" customHeight="1" outlineLevel="2" x14ac:dyDescent="0.2">
      <c r="A254" s="1">
        <v>16</v>
      </c>
      <c r="B254" s="1" t="s">
        <v>130</v>
      </c>
      <c r="C254" s="1" t="s">
        <v>54</v>
      </c>
      <c r="D254" s="1" t="s">
        <v>120</v>
      </c>
      <c r="E254" s="1" t="s">
        <v>121</v>
      </c>
      <c r="F254" s="1" t="s">
        <v>126</v>
      </c>
      <c r="G254" s="1" t="s">
        <v>114</v>
      </c>
      <c r="I254" s="1" t="s">
        <v>41</v>
      </c>
      <c r="J254" s="2">
        <v>25</v>
      </c>
      <c r="K254" s="3">
        <v>1</v>
      </c>
      <c r="L254" s="2">
        <v>1</v>
      </c>
      <c r="M254" s="2">
        <f t="shared" si="15"/>
        <v>40</v>
      </c>
      <c r="N254" s="1" t="s">
        <v>117</v>
      </c>
      <c r="O254" s="1" t="s">
        <v>160</v>
      </c>
      <c r="P254" s="1">
        <v>100</v>
      </c>
    </row>
    <row r="255" spans="1:16" ht="12.75" customHeight="1" outlineLevel="2" x14ac:dyDescent="0.2">
      <c r="A255" s="1">
        <v>16</v>
      </c>
      <c r="B255" s="1" t="s">
        <v>130</v>
      </c>
      <c r="C255" s="1" t="s">
        <v>54</v>
      </c>
      <c r="D255" s="1" t="s">
        <v>120</v>
      </c>
      <c r="E255" s="1" t="s">
        <v>121</v>
      </c>
      <c r="F255" s="1" t="s">
        <v>119</v>
      </c>
      <c r="G255" s="1" t="s">
        <v>66</v>
      </c>
      <c r="I255" s="1" t="s">
        <v>49</v>
      </c>
      <c r="J255" s="2">
        <v>25</v>
      </c>
      <c r="K255" s="3">
        <v>1</v>
      </c>
      <c r="L255" s="2">
        <v>1</v>
      </c>
      <c r="M255" s="2">
        <f t="shared" si="15"/>
        <v>40</v>
      </c>
      <c r="N255" s="1" t="s">
        <v>117</v>
      </c>
      <c r="O255" s="1" t="s">
        <v>160</v>
      </c>
      <c r="P255" s="1">
        <v>100</v>
      </c>
    </row>
    <row r="256" spans="1:16" ht="12.75" customHeight="1" outlineLevel="2" x14ac:dyDescent="0.2">
      <c r="A256" s="1">
        <v>16</v>
      </c>
      <c r="B256" s="1" t="s">
        <v>130</v>
      </c>
      <c r="C256" s="1" t="s">
        <v>54</v>
      </c>
      <c r="D256" s="1" t="s">
        <v>76</v>
      </c>
      <c r="E256" s="1" t="s">
        <v>77</v>
      </c>
      <c r="G256" s="1" t="s">
        <v>64</v>
      </c>
      <c r="I256" s="1" t="s">
        <v>49</v>
      </c>
      <c r="J256" s="2">
        <v>25</v>
      </c>
      <c r="K256" s="3">
        <v>1</v>
      </c>
      <c r="L256" s="2">
        <v>2</v>
      </c>
      <c r="M256" s="2">
        <f t="shared" si="15"/>
        <v>80</v>
      </c>
      <c r="N256" s="1" t="s">
        <v>117</v>
      </c>
      <c r="O256" s="1" t="s">
        <v>160</v>
      </c>
      <c r="P256" s="1">
        <v>100</v>
      </c>
    </row>
    <row r="257" spans="1:16" ht="12.75" customHeight="1" outlineLevel="2" x14ac:dyDescent="0.2">
      <c r="A257" s="1">
        <v>16</v>
      </c>
      <c r="B257" s="1" t="s">
        <v>130</v>
      </c>
      <c r="C257" s="1" t="s">
        <v>54</v>
      </c>
      <c r="F257" s="1" t="s">
        <v>123</v>
      </c>
      <c r="G257" s="1" t="s">
        <v>66</v>
      </c>
      <c r="I257" s="1" t="s">
        <v>41</v>
      </c>
      <c r="J257" s="2">
        <v>25</v>
      </c>
      <c r="K257" s="3">
        <v>2</v>
      </c>
      <c r="L257" s="2">
        <v>12</v>
      </c>
      <c r="M257" s="2">
        <f t="shared" si="15"/>
        <v>960</v>
      </c>
      <c r="N257" s="1" t="s">
        <v>117</v>
      </c>
      <c r="O257" s="1" t="s">
        <v>160</v>
      </c>
      <c r="P257" s="1">
        <v>100</v>
      </c>
    </row>
    <row r="258" spans="1:16" ht="12.75" customHeight="1" outlineLevel="2" x14ac:dyDescent="0.2">
      <c r="A258" s="1">
        <v>16</v>
      </c>
      <c r="B258" s="1" t="s">
        <v>130</v>
      </c>
      <c r="C258" s="1" t="s">
        <v>54</v>
      </c>
      <c r="G258" s="1" t="s">
        <v>64</v>
      </c>
      <c r="H258" s="1" t="s">
        <v>67</v>
      </c>
      <c r="I258" s="1" t="s">
        <v>43</v>
      </c>
      <c r="J258" s="2">
        <v>25</v>
      </c>
      <c r="K258" s="3">
        <v>2</v>
      </c>
      <c r="L258" s="2">
        <v>70</v>
      </c>
      <c r="M258" s="2">
        <f t="shared" si="15"/>
        <v>5600</v>
      </c>
      <c r="N258" s="1" t="s">
        <v>117</v>
      </c>
      <c r="O258" s="1" t="s">
        <v>160</v>
      </c>
      <c r="P258" s="1">
        <v>100</v>
      </c>
    </row>
    <row r="259" spans="1:16" ht="12.75" customHeight="1" outlineLevel="2" x14ac:dyDescent="0.2">
      <c r="A259" s="1">
        <v>16</v>
      </c>
      <c r="B259" s="1" t="s">
        <v>130</v>
      </c>
      <c r="C259" s="1" t="s">
        <v>54</v>
      </c>
      <c r="G259" s="1" t="s">
        <v>64</v>
      </c>
      <c r="H259" s="1" t="s">
        <v>72</v>
      </c>
      <c r="I259" s="1" t="s">
        <v>43</v>
      </c>
      <c r="J259" s="2">
        <v>25</v>
      </c>
      <c r="K259" s="3">
        <v>2</v>
      </c>
      <c r="L259" s="2">
        <v>8</v>
      </c>
      <c r="M259" s="2">
        <f t="shared" si="15"/>
        <v>640</v>
      </c>
      <c r="N259" s="1" t="s">
        <v>117</v>
      </c>
      <c r="O259" s="1" t="s">
        <v>160</v>
      </c>
      <c r="P259" s="1">
        <v>100</v>
      </c>
    </row>
    <row r="260" spans="1:16" ht="12.75" customHeight="1" outlineLevel="2" x14ac:dyDescent="0.2">
      <c r="A260" s="1">
        <v>16</v>
      </c>
      <c r="B260" s="1" t="s">
        <v>130</v>
      </c>
      <c r="C260" s="1" t="s">
        <v>54</v>
      </c>
      <c r="G260" s="1" t="s">
        <v>64</v>
      </c>
      <c r="H260" s="1" t="s">
        <v>67</v>
      </c>
      <c r="I260" s="1" t="s">
        <v>41</v>
      </c>
      <c r="J260" s="2">
        <v>25</v>
      </c>
      <c r="K260" s="3">
        <v>2</v>
      </c>
      <c r="L260" s="2">
        <v>1</v>
      </c>
      <c r="M260" s="2">
        <f t="shared" si="15"/>
        <v>80</v>
      </c>
      <c r="N260" s="1" t="s">
        <v>117</v>
      </c>
      <c r="O260" s="1" t="s">
        <v>160</v>
      </c>
      <c r="P260" s="1">
        <v>100</v>
      </c>
    </row>
    <row r="261" spans="1:16" ht="12.75" customHeight="1" outlineLevel="2" x14ac:dyDescent="0.2">
      <c r="A261" s="1">
        <v>16</v>
      </c>
      <c r="B261" s="1" t="s">
        <v>130</v>
      </c>
      <c r="C261" s="1" t="s">
        <v>54</v>
      </c>
      <c r="G261" s="1" t="s">
        <v>64</v>
      </c>
      <c r="H261" s="1" t="s">
        <v>72</v>
      </c>
      <c r="I261" s="1" t="s">
        <v>41</v>
      </c>
      <c r="J261" s="2">
        <v>25</v>
      </c>
      <c r="K261" s="3">
        <v>2</v>
      </c>
      <c r="L261" s="2">
        <v>5</v>
      </c>
      <c r="M261" s="2">
        <f t="shared" si="15"/>
        <v>400</v>
      </c>
      <c r="N261" s="1" t="s">
        <v>117</v>
      </c>
      <c r="O261" s="1" t="s">
        <v>160</v>
      </c>
      <c r="P261" s="1">
        <v>100</v>
      </c>
    </row>
    <row r="262" spans="1:16" ht="12.75" customHeight="1" outlineLevel="2" x14ac:dyDescent="0.2">
      <c r="A262" s="1">
        <v>16</v>
      </c>
      <c r="B262" s="1" t="s">
        <v>130</v>
      </c>
      <c r="C262" s="1" t="s">
        <v>52</v>
      </c>
      <c r="D262" s="1" t="s">
        <v>9</v>
      </c>
      <c r="E262" s="1" t="s">
        <v>88</v>
      </c>
      <c r="F262" s="1" t="s">
        <v>36</v>
      </c>
      <c r="G262" s="1" t="s">
        <v>66</v>
      </c>
      <c r="I262" s="1" t="s">
        <v>48</v>
      </c>
      <c r="J262" s="5">
        <v>2.9729999999999999</v>
      </c>
      <c r="K262" s="3">
        <v>80.72</v>
      </c>
      <c r="L262" s="2">
        <v>4</v>
      </c>
      <c r="M262" s="2">
        <f t="shared" si="15"/>
        <v>108604.10359905819</v>
      </c>
      <c r="N262" s="1" t="s">
        <v>117</v>
      </c>
      <c r="O262" s="1" t="s">
        <v>160</v>
      </c>
      <c r="P262" s="1">
        <v>400</v>
      </c>
    </row>
    <row r="263" spans="1:16" ht="12.75" customHeight="1" outlineLevel="2" x14ac:dyDescent="0.2">
      <c r="A263" s="1">
        <v>16</v>
      </c>
      <c r="B263" s="1" t="s">
        <v>130</v>
      </c>
      <c r="C263" s="1" t="s">
        <v>16</v>
      </c>
      <c r="D263" s="1" t="s">
        <v>0</v>
      </c>
      <c r="E263" s="1" t="s">
        <v>1</v>
      </c>
      <c r="F263" s="1" t="s">
        <v>35</v>
      </c>
      <c r="G263" s="1" t="s">
        <v>103</v>
      </c>
      <c r="I263" s="1" t="s">
        <v>43</v>
      </c>
      <c r="J263" s="2">
        <v>25</v>
      </c>
      <c r="K263" s="3">
        <v>2</v>
      </c>
      <c r="L263" s="2">
        <v>1</v>
      </c>
      <c r="M263" s="2">
        <f t="shared" si="15"/>
        <v>80</v>
      </c>
      <c r="N263" s="1" t="s">
        <v>117</v>
      </c>
      <c r="O263" s="1" t="s">
        <v>160</v>
      </c>
      <c r="P263" s="1">
        <v>100</v>
      </c>
    </row>
    <row r="264" spans="1:16" ht="12.75" customHeight="1" outlineLevel="2" x14ac:dyDescent="0.2">
      <c r="A264" s="1">
        <v>16</v>
      </c>
      <c r="B264" s="1" t="s">
        <v>130</v>
      </c>
      <c r="C264" s="1" t="s">
        <v>15</v>
      </c>
      <c r="D264" s="1" t="s">
        <v>5</v>
      </c>
      <c r="E264" s="1" t="s">
        <v>8</v>
      </c>
      <c r="G264" s="1" t="s">
        <v>64</v>
      </c>
      <c r="H264" s="1" t="s">
        <v>124</v>
      </c>
      <c r="I264" s="1" t="s">
        <v>44</v>
      </c>
      <c r="J264" s="2">
        <v>25</v>
      </c>
      <c r="K264" s="3">
        <v>2</v>
      </c>
      <c r="L264" s="2">
        <v>1</v>
      </c>
      <c r="M264" s="2">
        <f t="shared" si="15"/>
        <v>80</v>
      </c>
      <c r="N264" s="1" t="s">
        <v>117</v>
      </c>
      <c r="O264" s="1" t="s">
        <v>160</v>
      </c>
      <c r="P264" s="1">
        <v>100</v>
      </c>
    </row>
    <row r="265" spans="1:16" ht="12.75" customHeight="1" outlineLevel="2" x14ac:dyDescent="0.2">
      <c r="A265" s="1">
        <v>16</v>
      </c>
      <c r="B265" s="1" t="s">
        <v>130</v>
      </c>
      <c r="C265" s="1" t="s">
        <v>15</v>
      </c>
      <c r="D265" s="1" t="s">
        <v>5</v>
      </c>
      <c r="E265" s="1" t="s">
        <v>92</v>
      </c>
      <c r="F265" s="1" t="s">
        <v>30</v>
      </c>
      <c r="G265" s="1" t="s">
        <v>115</v>
      </c>
      <c r="I265" s="1" t="s">
        <v>44</v>
      </c>
      <c r="J265" s="2">
        <v>25</v>
      </c>
      <c r="K265" s="3">
        <v>2</v>
      </c>
      <c r="L265" s="2">
        <v>6</v>
      </c>
      <c r="M265" s="2">
        <f t="shared" si="15"/>
        <v>480</v>
      </c>
      <c r="N265" s="1" t="s">
        <v>117</v>
      </c>
      <c r="O265" s="1" t="s">
        <v>160</v>
      </c>
      <c r="P265" s="1">
        <v>100</v>
      </c>
    </row>
    <row r="266" spans="1:16" ht="12.75" customHeight="1" outlineLevel="2" x14ac:dyDescent="0.2">
      <c r="A266" s="1">
        <v>16</v>
      </c>
      <c r="B266" s="1" t="s">
        <v>130</v>
      </c>
      <c r="C266" s="1" t="s">
        <v>15</v>
      </c>
      <c r="D266" s="1" t="s">
        <v>5</v>
      </c>
      <c r="E266" s="1" t="s">
        <v>92</v>
      </c>
      <c r="F266" s="1" t="s">
        <v>30</v>
      </c>
      <c r="G266" s="1" t="s">
        <v>109</v>
      </c>
      <c r="I266" s="1" t="s">
        <v>44</v>
      </c>
      <c r="J266" s="2">
        <v>25</v>
      </c>
      <c r="K266" s="3">
        <v>2</v>
      </c>
      <c r="L266" s="2">
        <v>23</v>
      </c>
      <c r="M266" s="2">
        <f t="shared" si="15"/>
        <v>1840</v>
      </c>
      <c r="N266" s="1" t="s">
        <v>117</v>
      </c>
      <c r="O266" s="1" t="s">
        <v>160</v>
      </c>
      <c r="P266" s="1">
        <v>100</v>
      </c>
    </row>
    <row r="267" spans="1:16" ht="12.75" customHeight="1" outlineLevel="2" x14ac:dyDescent="0.2">
      <c r="A267" s="1">
        <v>16</v>
      </c>
      <c r="B267" s="1" t="s">
        <v>130</v>
      </c>
      <c r="C267" s="1" t="s">
        <v>85</v>
      </c>
      <c r="D267" s="1" t="s">
        <v>86</v>
      </c>
      <c r="E267" s="1" t="s">
        <v>87</v>
      </c>
      <c r="F267" s="1" t="s">
        <v>24</v>
      </c>
      <c r="G267" s="1" t="s">
        <v>66</v>
      </c>
      <c r="I267" s="1" t="s">
        <v>43</v>
      </c>
      <c r="J267" s="2">
        <v>25</v>
      </c>
      <c r="K267" s="3">
        <v>2</v>
      </c>
      <c r="L267" s="2">
        <v>1</v>
      </c>
      <c r="M267" s="2">
        <f t="shared" si="15"/>
        <v>80</v>
      </c>
      <c r="N267" s="1" t="s">
        <v>117</v>
      </c>
      <c r="O267" s="1" t="s">
        <v>160</v>
      </c>
      <c r="P267" s="1">
        <v>100</v>
      </c>
    </row>
    <row r="268" spans="1:16" ht="12.75" customHeight="1" outlineLevel="2" x14ac:dyDescent="0.2">
      <c r="A268" s="1">
        <v>16</v>
      </c>
      <c r="B268" s="1" t="s">
        <v>130</v>
      </c>
      <c r="C268" s="1" t="s">
        <v>97</v>
      </c>
      <c r="D268" s="1" t="s">
        <v>162</v>
      </c>
      <c r="E268" s="1" t="s">
        <v>163</v>
      </c>
      <c r="F268" s="1" t="s">
        <v>56</v>
      </c>
      <c r="G268" s="1" t="s">
        <v>66</v>
      </c>
      <c r="I268" s="1" t="s">
        <v>48</v>
      </c>
      <c r="J268" s="5">
        <v>2.9729999999999999</v>
      </c>
      <c r="K268" s="3">
        <v>80.72</v>
      </c>
      <c r="L268" s="2">
        <v>2</v>
      </c>
      <c r="M268" s="2">
        <f t="shared" si="15"/>
        <v>54302.051799529094</v>
      </c>
      <c r="N268" s="1" t="s">
        <v>117</v>
      </c>
      <c r="O268" s="1" t="s">
        <v>160</v>
      </c>
      <c r="P268" s="1">
        <v>400</v>
      </c>
    </row>
    <row r="269" spans="1:16" s="6" customFormat="1" ht="12.75" customHeight="1" outlineLevel="1" x14ac:dyDescent="0.2">
      <c r="A269" s="6">
        <f>A268</f>
        <v>16</v>
      </c>
      <c r="B269" s="6" t="str">
        <f>B268</f>
        <v>AmT-nHW-nK-4</v>
      </c>
      <c r="J269" s="7"/>
      <c r="K269" s="7"/>
      <c r="L269" s="8">
        <f>SUBTOTAL(9,L242:L268)</f>
        <v>1497</v>
      </c>
      <c r="M269" s="8">
        <f>SUBTOTAL(9,M242:M268)</f>
        <v>9458903.9354187697</v>
      </c>
    </row>
    <row r="270" spans="1:16" ht="12.75" customHeight="1" outlineLevel="2" x14ac:dyDescent="0.2">
      <c r="A270" s="1">
        <v>17</v>
      </c>
      <c r="B270" s="1" t="s">
        <v>166</v>
      </c>
      <c r="C270" s="4" t="s">
        <v>58</v>
      </c>
      <c r="G270" s="1" t="s">
        <v>64</v>
      </c>
      <c r="H270" s="1" t="s">
        <v>71</v>
      </c>
      <c r="I270" s="1" t="s">
        <v>41</v>
      </c>
      <c r="J270" s="5">
        <v>2.9729999999999999</v>
      </c>
      <c r="K270" s="3">
        <v>80.72</v>
      </c>
      <c r="L270" s="2">
        <v>314</v>
      </c>
      <c r="M270" s="2">
        <f t="shared" ref="M270:M281" si="16">L270*K270/J270*1000</f>
        <v>8525422.132526068</v>
      </c>
      <c r="N270" s="1" t="s">
        <v>117</v>
      </c>
      <c r="O270" s="1" t="s">
        <v>160</v>
      </c>
      <c r="P270" s="1">
        <v>400</v>
      </c>
    </row>
    <row r="271" spans="1:16" ht="12.75" customHeight="1" outlineLevel="2" x14ac:dyDescent="0.2">
      <c r="A271" s="1">
        <v>17</v>
      </c>
      <c r="B271" s="1" t="s">
        <v>166</v>
      </c>
      <c r="C271" s="4" t="s">
        <v>58</v>
      </c>
      <c r="G271" s="1" t="s">
        <v>64</v>
      </c>
      <c r="H271" s="1" t="s">
        <v>68</v>
      </c>
      <c r="I271" s="1" t="s">
        <v>41</v>
      </c>
      <c r="J271" s="5">
        <v>2.9729999999999999</v>
      </c>
      <c r="K271" s="3">
        <v>80.72</v>
      </c>
      <c r="L271" s="2">
        <v>96</v>
      </c>
      <c r="M271" s="2">
        <f t="shared" si="16"/>
        <v>2606498.4863773966</v>
      </c>
      <c r="N271" s="1" t="s">
        <v>117</v>
      </c>
      <c r="O271" s="1" t="s">
        <v>160</v>
      </c>
      <c r="P271" s="1">
        <v>400</v>
      </c>
    </row>
    <row r="272" spans="1:16" ht="12.75" customHeight="1" outlineLevel="2" x14ac:dyDescent="0.2">
      <c r="A272" s="1">
        <v>17</v>
      </c>
      <c r="B272" s="1" t="s">
        <v>166</v>
      </c>
      <c r="C272" s="4" t="s">
        <v>58</v>
      </c>
      <c r="G272" s="1" t="s">
        <v>64</v>
      </c>
      <c r="H272" s="1" t="s">
        <v>69</v>
      </c>
      <c r="I272" s="1" t="s">
        <v>41</v>
      </c>
      <c r="J272" s="5">
        <v>2.9729999999999999</v>
      </c>
      <c r="K272" s="3">
        <v>80.72</v>
      </c>
      <c r="L272" s="2">
        <v>1</v>
      </c>
      <c r="M272" s="2">
        <f t="shared" si="16"/>
        <v>27151.025899764547</v>
      </c>
      <c r="N272" s="1" t="s">
        <v>117</v>
      </c>
      <c r="O272" s="1" t="s">
        <v>160</v>
      </c>
      <c r="P272" s="1">
        <v>400</v>
      </c>
    </row>
    <row r="273" spans="1:16" ht="12.75" customHeight="1" outlineLevel="2" x14ac:dyDescent="0.2">
      <c r="A273" s="1">
        <v>17</v>
      </c>
      <c r="B273" s="1" t="s">
        <v>166</v>
      </c>
      <c r="C273" s="1" t="s">
        <v>57</v>
      </c>
      <c r="D273" s="1" t="s">
        <v>2</v>
      </c>
      <c r="E273" s="1" t="s">
        <v>3</v>
      </c>
      <c r="F273" s="1" t="s">
        <v>20</v>
      </c>
      <c r="G273" s="1" t="s">
        <v>106</v>
      </c>
      <c r="I273" s="1" t="s">
        <v>46</v>
      </c>
      <c r="J273" s="2">
        <v>25</v>
      </c>
      <c r="K273" s="3">
        <v>1</v>
      </c>
      <c r="L273" s="2">
        <v>280</v>
      </c>
      <c r="M273" s="2">
        <f t="shared" si="16"/>
        <v>11200</v>
      </c>
      <c r="N273" s="1" t="s">
        <v>117</v>
      </c>
      <c r="O273" s="1" t="s">
        <v>160</v>
      </c>
      <c r="P273" s="1">
        <v>100</v>
      </c>
    </row>
    <row r="274" spans="1:16" ht="12.75" customHeight="1" outlineLevel="2" x14ac:dyDescent="0.2">
      <c r="A274" s="1">
        <v>17</v>
      </c>
      <c r="B274" s="1" t="s">
        <v>166</v>
      </c>
      <c r="C274" s="1" t="s">
        <v>57</v>
      </c>
      <c r="D274" s="1" t="s">
        <v>2</v>
      </c>
      <c r="E274" s="1" t="s">
        <v>3</v>
      </c>
      <c r="G274" s="1" t="s">
        <v>64</v>
      </c>
      <c r="H274" s="1" t="s">
        <v>118</v>
      </c>
      <c r="I274" s="1" t="s">
        <v>47</v>
      </c>
      <c r="J274" s="2">
        <v>25</v>
      </c>
      <c r="K274" s="3">
        <v>1</v>
      </c>
      <c r="L274" s="2">
        <v>24</v>
      </c>
      <c r="M274" s="2">
        <f t="shared" si="16"/>
        <v>960</v>
      </c>
      <c r="N274" s="1" t="s">
        <v>117</v>
      </c>
      <c r="O274" s="1" t="s">
        <v>160</v>
      </c>
      <c r="P274" s="1">
        <v>100</v>
      </c>
    </row>
    <row r="275" spans="1:16" ht="12.75" customHeight="1" outlineLevel="2" x14ac:dyDescent="0.2">
      <c r="A275" s="1">
        <v>17</v>
      </c>
      <c r="B275" s="1" t="s">
        <v>166</v>
      </c>
      <c r="C275" s="1" t="s">
        <v>57</v>
      </c>
      <c r="D275" s="1" t="s">
        <v>2</v>
      </c>
      <c r="E275" s="1" t="s">
        <v>7</v>
      </c>
      <c r="F275" s="1" t="s">
        <v>65</v>
      </c>
      <c r="G275" s="1" t="s">
        <v>66</v>
      </c>
      <c r="I275" s="1" t="s">
        <v>39</v>
      </c>
      <c r="J275" s="2">
        <v>25</v>
      </c>
      <c r="K275" s="3">
        <v>1</v>
      </c>
      <c r="L275" s="2">
        <v>2</v>
      </c>
      <c r="M275" s="2">
        <f t="shared" si="16"/>
        <v>80</v>
      </c>
      <c r="N275" s="1" t="s">
        <v>117</v>
      </c>
      <c r="O275" s="1" t="s">
        <v>160</v>
      </c>
      <c r="P275" s="1">
        <v>100</v>
      </c>
    </row>
    <row r="276" spans="1:16" ht="12.75" customHeight="1" outlineLevel="2" x14ac:dyDescent="0.2">
      <c r="A276" s="1">
        <v>17</v>
      </c>
      <c r="B276" s="1" t="s">
        <v>166</v>
      </c>
      <c r="C276" s="1" t="s">
        <v>54</v>
      </c>
      <c r="F276" s="1" t="s">
        <v>123</v>
      </c>
      <c r="G276" s="1" t="s">
        <v>66</v>
      </c>
      <c r="I276" s="1" t="s">
        <v>41</v>
      </c>
      <c r="J276" s="2">
        <v>25</v>
      </c>
      <c r="K276" s="3">
        <v>1</v>
      </c>
      <c r="L276" s="2">
        <v>2</v>
      </c>
      <c r="M276" s="2">
        <f t="shared" si="16"/>
        <v>80</v>
      </c>
      <c r="N276" s="1" t="s">
        <v>117</v>
      </c>
      <c r="O276" s="1" t="s">
        <v>160</v>
      </c>
      <c r="P276" s="1">
        <v>100</v>
      </c>
    </row>
    <row r="277" spans="1:16" ht="12.75" customHeight="1" outlineLevel="2" x14ac:dyDescent="0.2">
      <c r="A277" s="1">
        <v>17</v>
      </c>
      <c r="B277" s="1" t="s">
        <v>166</v>
      </c>
      <c r="C277" s="1" t="s">
        <v>54</v>
      </c>
      <c r="G277" s="1" t="s">
        <v>64</v>
      </c>
      <c r="H277" s="1" t="s">
        <v>67</v>
      </c>
      <c r="I277" s="1" t="s">
        <v>41</v>
      </c>
      <c r="J277" s="2">
        <v>25</v>
      </c>
      <c r="K277" s="3">
        <v>1</v>
      </c>
      <c r="L277" s="2">
        <v>2</v>
      </c>
      <c r="M277" s="2">
        <f t="shared" si="16"/>
        <v>80</v>
      </c>
      <c r="N277" s="1" t="s">
        <v>117</v>
      </c>
      <c r="O277" s="1" t="s">
        <v>160</v>
      </c>
      <c r="P277" s="1">
        <v>100</v>
      </c>
    </row>
    <row r="278" spans="1:16" ht="12.75" customHeight="1" outlineLevel="2" x14ac:dyDescent="0.2">
      <c r="A278" s="1">
        <v>17</v>
      </c>
      <c r="B278" s="1" t="s">
        <v>166</v>
      </c>
      <c r="C278" s="1" t="s">
        <v>54</v>
      </c>
      <c r="G278" s="1" t="s">
        <v>64</v>
      </c>
      <c r="H278" s="1" t="s">
        <v>72</v>
      </c>
      <c r="I278" s="1" t="s">
        <v>41</v>
      </c>
      <c r="J278" s="2">
        <v>25</v>
      </c>
      <c r="K278" s="3">
        <v>1</v>
      </c>
      <c r="L278" s="2">
        <v>2</v>
      </c>
      <c r="M278" s="2">
        <f t="shared" si="16"/>
        <v>80</v>
      </c>
      <c r="N278" s="1" t="s">
        <v>117</v>
      </c>
      <c r="O278" s="1" t="s">
        <v>160</v>
      </c>
      <c r="P278" s="1">
        <v>100</v>
      </c>
    </row>
    <row r="279" spans="1:16" ht="12.75" customHeight="1" outlineLevel="2" x14ac:dyDescent="0.2">
      <c r="A279" s="1">
        <v>17</v>
      </c>
      <c r="B279" s="1" t="s">
        <v>166</v>
      </c>
      <c r="C279" s="1" t="s">
        <v>15</v>
      </c>
      <c r="D279" s="1" t="s">
        <v>5</v>
      </c>
      <c r="E279" s="1" t="s">
        <v>92</v>
      </c>
      <c r="F279" s="1" t="s">
        <v>30</v>
      </c>
      <c r="G279" s="1" t="s">
        <v>115</v>
      </c>
      <c r="I279" s="1" t="s">
        <v>44</v>
      </c>
      <c r="J279" s="2">
        <v>25</v>
      </c>
      <c r="K279" s="3">
        <v>1</v>
      </c>
      <c r="L279" s="2">
        <v>4</v>
      </c>
      <c r="M279" s="2">
        <f t="shared" si="16"/>
        <v>160</v>
      </c>
      <c r="N279" s="1" t="s">
        <v>117</v>
      </c>
      <c r="O279" s="1" t="s">
        <v>160</v>
      </c>
      <c r="P279" s="1">
        <v>100</v>
      </c>
    </row>
    <row r="280" spans="1:16" ht="12.75" customHeight="1" outlineLevel="2" x14ac:dyDescent="0.2">
      <c r="A280" s="1">
        <v>17</v>
      </c>
      <c r="B280" s="1" t="s">
        <v>166</v>
      </c>
      <c r="C280" s="1" t="s">
        <v>15</v>
      </c>
      <c r="D280" s="1" t="s">
        <v>5</v>
      </c>
      <c r="E280" s="1" t="s">
        <v>92</v>
      </c>
      <c r="F280" s="1" t="s">
        <v>30</v>
      </c>
      <c r="G280" s="1" t="s">
        <v>109</v>
      </c>
      <c r="I280" s="1" t="s">
        <v>44</v>
      </c>
      <c r="J280" s="2">
        <v>25</v>
      </c>
      <c r="K280" s="3">
        <v>1</v>
      </c>
      <c r="L280" s="2">
        <v>8</v>
      </c>
      <c r="M280" s="2">
        <f t="shared" si="16"/>
        <v>320</v>
      </c>
      <c r="N280" s="1" t="s">
        <v>117</v>
      </c>
      <c r="O280" s="1" t="s">
        <v>160</v>
      </c>
      <c r="P280" s="1">
        <v>100</v>
      </c>
    </row>
    <row r="281" spans="1:16" ht="12.75" customHeight="1" outlineLevel="2" x14ac:dyDescent="0.2">
      <c r="A281" s="1">
        <v>17</v>
      </c>
      <c r="B281" s="1" t="s">
        <v>166</v>
      </c>
      <c r="C281" s="1" t="s">
        <v>97</v>
      </c>
      <c r="D281" s="1" t="s">
        <v>162</v>
      </c>
      <c r="E281" s="1" t="s">
        <v>163</v>
      </c>
      <c r="F281" s="1" t="s">
        <v>56</v>
      </c>
      <c r="G281" s="1" t="s">
        <v>66</v>
      </c>
      <c r="I281" s="1" t="s">
        <v>48</v>
      </c>
      <c r="J281" s="5">
        <v>2.9729999999999999</v>
      </c>
      <c r="K281" s="3">
        <v>80.72</v>
      </c>
      <c r="L281" s="2">
        <v>16</v>
      </c>
      <c r="M281" s="2">
        <f t="shared" si="16"/>
        <v>434416.41439623275</v>
      </c>
      <c r="N281" s="1" t="s">
        <v>117</v>
      </c>
      <c r="O281" s="1" t="s">
        <v>160</v>
      </c>
      <c r="P281" s="1">
        <v>400</v>
      </c>
    </row>
    <row r="282" spans="1:16" s="6" customFormat="1" ht="12.75" customHeight="1" outlineLevel="1" x14ac:dyDescent="0.2">
      <c r="A282" s="6">
        <f>A281</f>
        <v>17</v>
      </c>
      <c r="B282" s="6" t="str">
        <f>B281</f>
        <v>ElT-HW-K-1</v>
      </c>
      <c r="J282" s="7"/>
      <c r="K282" s="7"/>
      <c r="L282" s="8">
        <f>SUBTOTAL(9,L270:L281)</f>
        <v>751</v>
      </c>
      <c r="M282" s="8">
        <f>SUBTOTAL(9,M270:M281)</f>
        <v>11606448.059199462</v>
      </c>
    </row>
    <row r="283" spans="1:16" ht="12.75" customHeight="1" outlineLevel="2" x14ac:dyDescent="0.2">
      <c r="A283" s="1">
        <v>18</v>
      </c>
      <c r="B283" s="1" t="s">
        <v>167</v>
      </c>
      <c r="C283" s="4" t="s">
        <v>58</v>
      </c>
      <c r="G283" s="1" t="s">
        <v>64</v>
      </c>
      <c r="H283" s="1" t="s">
        <v>71</v>
      </c>
      <c r="I283" s="1" t="s">
        <v>41</v>
      </c>
      <c r="J283" s="5">
        <v>2.9729999999999999</v>
      </c>
      <c r="K283" s="3">
        <v>80.72</v>
      </c>
      <c r="L283" s="2">
        <v>230</v>
      </c>
      <c r="M283" s="2">
        <f t="shared" ref="M283:M290" si="17">L283*K283/J283*1000</f>
        <v>6244735.9569458459</v>
      </c>
      <c r="N283" s="1" t="s">
        <v>117</v>
      </c>
      <c r="O283" s="1" t="s">
        <v>160</v>
      </c>
      <c r="P283" s="1">
        <v>400</v>
      </c>
    </row>
    <row r="284" spans="1:16" ht="12.75" customHeight="1" outlineLevel="2" x14ac:dyDescent="0.2">
      <c r="A284" s="1">
        <v>18</v>
      </c>
      <c r="B284" s="1" t="s">
        <v>167</v>
      </c>
      <c r="C284" s="4" t="s">
        <v>58</v>
      </c>
      <c r="G284" s="1" t="s">
        <v>64</v>
      </c>
      <c r="H284" s="1" t="s">
        <v>68</v>
      </c>
      <c r="I284" s="1" t="s">
        <v>41</v>
      </c>
      <c r="J284" s="5">
        <v>2.9729999999999999</v>
      </c>
      <c r="K284" s="3">
        <v>80.72</v>
      </c>
      <c r="L284" s="2">
        <v>52</v>
      </c>
      <c r="M284" s="2">
        <f t="shared" si="17"/>
        <v>1411853.3467877565</v>
      </c>
      <c r="N284" s="1" t="s">
        <v>117</v>
      </c>
      <c r="O284" s="1" t="s">
        <v>160</v>
      </c>
      <c r="P284" s="1">
        <v>400</v>
      </c>
    </row>
    <row r="285" spans="1:16" ht="12.75" customHeight="1" outlineLevel="2" x14ac:dyDescent="0.2">
      <c r="A285" s="1">
        <v>18</v>
      </c>
      <c r="B285" s="1" t="s">
        <v>167</v>
      </c>
      <c r="C285" s="1" t="s">
        <v>57</v>
      </c>
      <c r="D285" s="1" t="s">
        <v>2</v>
      </c>
      <c r="E285" s="1" t="s">
        <v>3</v>
      </c>
      <c r="F285" s="1" t="s">
        <v>20</v>
      </c>
      <c r="G285" s="1" t="s">
        <v>106</v>
      </c>
      <c r="I285" s="1" t="s">
        <v>46</v>
      </c>
      <c r="J285" s="2">
        <v>25</v>
      </c>
      <c r="K285" s="3">
        <v>1</v>
      </c>
      <c r="L285" s="2">
        <v>228</v>
      </c>
      <c r="M285" s="2">
        <f t="shared" si="17"/>
        <v>9120</v>
      </c>
      <c r="N285" s="1" t="s">
        <v>117</v>
      </c>
      <c r="O285" s="1" t="s">
        <v>160</v>
      </c>
      <c r="P285" s="1">
        <v>100</v>
      </c>
    </row>
    <row r="286" spans="1:16" ht="12.75" customHeight="1" outlineLevel="2" x14ac:dyDescent="0.2">
      <c r="A286" s="1">
        <v>18</v>
      </c>
      <c r="B286" s="1" t="s">
        <v>167</v>
      </c>
      <c r="C286" s="1" t="s">
        <v>57</v>
      </c>
      <c r="D286" s="1" t="s">
        <v>2</v>
      </c>
      <c r="E286" s="1" t="s">
        <v>3</v>
      </c>
      <c r="G286" s="1" t="s">
        <v>64</v>
      </c>
      <c r="H286" s="1" t="s">
        <v>118</v>
      </c>
      <c r="I286" s="1" t="s">
        <v>47</v>
      </c>
      <c r="J286" s="2">
        <v>25</v>
      </c>
      <c r="K286" s="3">
        <v>1</v>
      </c>
      <c r="L286" s="2">
        <v>16</v>
      </c>
      <c r="M286" s="2">
        <f t="shared" si="17"/>
        <v>640</v>
      </c>
      <c r="N286" s="1" t="s">
        <v>117</v>
      </c>
      <c r="O286" s="1" t="s">
        <v>160</v>
      </c>
      <c r="P286" s="1">
        <v>100</v>
      </c>
    </row>
    <row r="287" spans="1:16" ht="12.75" customHeight="1" outlineLevel="2" x14ac:dyDescent="0.2">
      <c r="A287" s="1">
        <v>18</v>
      </c>
      <c r="B287" s="1" t="s">
        <v>167</v>
      </c>
      <c r="C287" s="1" t="s">
        <v>57</v>
      </c>
      <c r="D287" s="1" t="s">
        <v>2</v>
      </c>
      <c r="E287" s="1" t="s">
        <v>7</v>
      </c>
      <c r="F287" s="1" t="s">
        <v>65</v>
      </c>
      <c r="G287" s="1" t="s">
        <v>66</v>
      </c>
      <c r="I287" s="1" t="s">
        <v>39</v>
      </c>
      <c r="J287" s="2">
        <v>25</v>
      </c>
      <c r="K287" s="3">
        <v>1</v>
      </c>
      <c r="L287" s="2">
        <v>1</v>
      </c>
      <c r="M287" s="2">
        <f t="shared" si="17"/>
        <v>40</v>
      </c>
      <c r="N287" s="1" t="s">
        <v>117</v>
      </c>
      <c r="O287" s="1" t="s">
        <v>160</v>
      </c>
      <c r="P287" s="1">
        <v>100</v>
      </c>
    </row>
    <row r="288" spans="1:16" ht="12.75" customHeight="1" outlineLevel="2" x14ac:dyDescent="0.2">
      <c r="A288" s="1">
        <v>18</v>
      </c>
      <c r="B288" s="1" t="s">
        <v>167</v>
      </c>
      <c r="C288" s="1" t="s">
        <v>15</v>
      </c>
      <c r="D288" s="1" t="s">
        <v>5</v>
      </c>
      <c r="E288" s="1" t="s">
        <v>92</v>
      </c>
      <c r="F288" s="1" t="s">
        <v>30</v>
      </c>
      <c r="G288" s="1" t="s">
        <v>115</v>
      </c>
      <c r="I288" s="1" t="s">
        <v>44</v>
      </c>
      <c r="J288" s="2">
        <v>25</v>
      </c>
      <c r="K288" s="3">
        <v>1</v>
      </c>
      <c r="L288" s="2">
        <v>2</v>
      </c>
      <c r="M288" s="2">
        <f t="shared" si="17"/>
        <v>80</v>
      </c>
      <c r="N288" s="1" t="s">
        <v>117</v>
      </c>
      <c r="O288" s="1" t="s">
        <v>160</v>
      </c>
      <c r="P288" s="1">
        <v>100</v>
      </c>
    </row>
    <row r="289" spans="1:16" ht="12.75" customHeight="1" outlineLevel="2" x14ac:dyDescent="0.2">
      <c r="A289" s="1">
        <v>18</v>
      </c>
      <c r="B289" s="1" t="s">
        <v>167</v>
      </c>
      <c r="C289" s="1" t="s">
        <v>15</v>
      </c>
      <c r="D289" s="1" t="s">
        <v>5</v>
      </c>
      <c r="E289" s="1" t="s">
        <v>92</v>
      </c>
      <c r="F289" s="1" t="s">
        <v>30</v>
      </c>
      <c r="G289" s="1" t="s">
        <v>109</v>
      </c>
      <c r="I289" s="1" t="s">
        <v>44</v>
      </c>
      <c r="J289" s="2">
        <v>25</v>
      </c>
      <c r="K289" s="3">
        <v>1</v>
      </c>
      <c r="L289" s="2">
        <v>26</v>
      </c>
      <c r="M289" s="2">
        <f t="shared" si="17"/>
        <v>1040</v>
      </c>
      <c r="N289" s="1" t="s">
        <v>117</v>
      </c>
      <c r="O289" s="1" t="s">
        <v>160</v>
      </c>
      <c r="P289" s="1">
        <v>100</v>
      </c>
    </row>
    <row r="290" spans="1:16" ht="12.75" customHeight="1" outlineLevel="2" x14ac:dyDescent="0.2">
      <c r="A290" s="1">
        <v>18</v>
      </c>
      <c r="B290" s="1" t="s">
        <v>167</v>
      </c>
      <c r="C290" s="1" t="s">
        <v>97</v>
      </c>
      <c r="D290" s="1" t="s">
        <v>162</v>
      </c>
      <c r="E290" s="1" t="s">
        <v>163</v>
      </c>
      <c r="F290" s="1" t="s">
        <v>56</v>
      </c>
      <c r="G290" s="1" t="s">
        <v>66</v>
      </c>
      <c r="I290" s="1" t="s">
        <v>48</v>
      </c>
      <c r="J290" s="5">
        <v>2.9729999999999999</v>
      </c>
      <c r="K290" s="3">
        <v>80.72</v>
      </c>
      <c r="L290" s="2">
        <v>4</v>
      </c>
      <c r="M290" s="2">
        <f t="shared" si="17"/>
        <v>108604.10359905819</v>
      </c>
      <c r="N290" s="1" t="s">
        <v>117</v>
      </c>
      <c r="O290" s="1" t="s">
        <v>160</v>
      </c>
      <c r="P290" s="1">
        <v>400</v>
      </c>
    </row>
    <row r="291" spans="1:16" s="6" customFormat="1" ht="12.75" customHeight="1" outlineLevel="1" x14ac:dyDescent="0.2">
      <c r="A291" s="6">
        <f>A290</f>
        <v>18</v>
      </c>
      <c r="B291" s="6" t="str">
        <f>B290</f>
        <v>ElT-HW-K-2</v>
      </c>
      <c r="J291" s="7"/>
      <c r="K291" s="7"/>
      <c r="L291" s="8">
        <f>SUBTOTAL(9,L283:L290)</f>
        <v>559</v>
      </c>
      <c r="M291" s="8">
        <f>SUBTOTAL(9,M283:M290)</f>
        <v>7776113.4073326606</v>
      </c>
    </row>
    <row r="292" spans="1:16" ht="12.75" customHeight="1" outlineLevel="2" x14ac:dyDescent="0.2">
      <c r="A292" s="1">
        <v>19</v>
      </c>
      <c r="B292" s="1" t="s">
        <v>168</v>
      </c>
      <c r="C292" s="4" t="s">
        <v>58</v>
      </c>
      <c r="G292" s="1" t="s">
        <v>64</v>
      </c>
      <c r="H292" s="1" t="s">
        <v>71</v>
      </c>
      <c r="I292" s="1" t="s">
        <v>41</v>
      </c>
      <c r="J292" s="5">
        <v>2.9729999999999999</v>
      </c>
      <c r="K292" s="3">
        <v>80.72</v>
      </c>
      <c r="L292" s="2">
        <v>168</v>
      </c>
      <c r="M292" s="2">
        <f t="shared" ref="M292:M298" si="18">L292*K292/J292*1000</f>
        <v>4561372.3511604443</v>
      </c>
      <c r="N292" s="1" t="s">
        <v>117</v>
      </c>
      <c r="O292" s="1" t="s">
        <v>160</v>
      </c>
      <c r="P292" s="1">
        <v>400</v>
      </c>
    </row>
    <row r="293" spans="1:16" ht="12.75" customHeight="1" outlineLevel="2" x14ac:dyDescent="0.2">
      <c r="A293" s="1">
        <v>19</v>
      </c>
      <c r="B293" s="1" t="s">
        <v>168</v>
      </c>
      <c r="C293" s="4" t="s">
        <v>58</v>
      </c>
      <c r="G293" s="1" t="s">
        <v>64</v>
      </c>
      <c r="H293" s="1" t="s">
        <v>68</v>
      </c>
      <c r="I293" s="1" t="s">
        <v>41</v>
      </c>
      <c r="J293" s="5">
        <v>2.9729999999999999</v>
      </c>
      <c r="K293" s="3">
        <v>80.72</v>
      </c>
      <c r="L293" s="2">
        <v>30</v>
      </c>
      <c r="M293" s="2">
        <f t="shared" si="18"/>
        <v>814530.7769929365</v>
      </c>
      <c r="N293" s="1" t="s">
        <v>117</v>
      </c>
      <c r="O293" s="1" t="s">
        <v>160</v>
      </c>
      <c r="P293" s="1">
        <v>400</v>
      </c>
    </row>
    <row r="294" spans="1:16" ht="12.75" customHeight="1" outlineLevel="2" x14ac:dyDescent="0.2">
      <c r="A294" s="1">
        <v>19</v>
      </c>
      <c r="B294" s="1" t="s">
        <v>168</v>
      </c>
      <c r="C294" s="1" t="s">
        <v>57</v>
      </c>
      <c r="D294" s="1" t="s">
        <v>2</v>
      </c>
      <c r="E294" s="1" t="s">
        <v>3</v>
      </c>
      <c r="F294" s="1" t="s">
        <v>20</v>
      </c>
      <c r="G294" s="1" t="s">
        <v>106</v>
      </c>
      <c r="I294" s="1" t="s">
        <v>46</v>
      </c>
      <c r="J294" s="2">
        <v>25</v>
      </c>
      <c r="K294" s="3">
        <v>2</v>
      </c>
      <c r="L294" s="2">
        <v>439</v>
      </c>
      <c r="M294" s="2">
        <f t="shared" si="18"/>
        <v>35120</v>
      </c>
      <c r="N294" s="1" t="s">
        <v>117</v>
      </c>
      <c r="O294" s="1" t="s">
        <v>160</v>
      </c>
      <c r="P294" s="1">
        <v>100</v>
      </c>
    </row>
    <row r="295" spans="1:16" ht="12.75" customHeight="1" outlineLevel="2" x14ac:dyDescent="0.2">
      <c r="A295" s="1">
        <v>19</v>
      </c>
      <c r="B295" s="1" t="s">
        <v>168</v>
      </c>
      <c r="C295" s="1" t="s">
        <v>57</v>
      </c>
      <c r="D295" s="1" t="s">
        <v>2</v>
      </c>
      <c r="E295" s="1" t="s">
        <v>3</v>
      </c>
      <c r="G295" s="1" t="s">
        <v>64</v>
      </c>
      <c r="H295" s="1" t="s">
        <v>118</v>
      </c>
      <c r="I295" s="1" t="s">
        <v>47</v>
      </c>
      <c r="J295" s="2">
        <v>25</v>
      </c>
      <c r="K295" s="3">
        <v>2</v>
      </c>
      <c r="L295" s="2">
        <v>1</v>
      </c>
      <c r="M295" s="2">
        <f t="shared" si="18"/>
        <v>80</v>
      </c>
      <c r="N295" s="1" t="s">
        <v>117</v>
      </c>
      <c r="O295" s="1" t="s">
        <v>160</v>
      </c>
      <c r="P295" s="1">
        <v>100</v>
      </c>
    </row>
    <row r="296" spans="1:16" ht="12.75" customHeight="1" outlineLevel="2" x14ac:dyDescent="0.2">
      <c r="A296" s="1">
        <v>19</v>
      </c>
      <c r="B296" s="1" t="s">
        <v>168</v>
      </c>
      <c r="C296" s="1" t="s">
        <v>16</v>
      </c>
      <c r="D296" s="1" t="s">
        <v>0</v>
      </c>
      <c r="E296" s="1" t="s">
        <v>84</v>
      </c>
      <c r="F296" s="1" t="s">
        <v>28</v>
      </c>
      <c r="G296" s="1" t="s">
        <v>66</v>
      </c>
      <c r="I296" s="1" t="s">
        <v>42</v>
      </c>
      <c r="J296" s="2">
        <v>25</v>
      </c>
      <c r="K296" s="3">
        <v>2</v>
      </c>
      <c r="L296" s="2">
        <v>35</v>
      </c>
      <c r="M296" s="2">
        <f t="shared" si="18"/>
        <v>2800</v>
      </c>
      <c r="N296" s="1" t="s">
        <v>117</v>
      </c>
      <c r="O296" s="1" t="s">
        <v>160</v>
      </c>
      <c r="P296" s="1">
        <v>100</v>
      </c>
    </row>
    <row r="297" spans="1:16" ht="12.75" customHeight="1" outlineLevel="2" x14ac:dyDescent="0.2">
      <c r="A297" s="1">
        <v>19</v>
      </c>
      <c r="B297" s="1" t="s">
        <v>168</v>
      </c>
      <c r="C297" s="1" t="s">
        <v>15</v>
      </c>
      <c r="D297" s="1" t="s">
        <v>5</v>
      </c>
      <c r="E297" s="1" t="s">
        <v>92</v>
      </c>
      <c r="F297" s="1" t="s">
        <v>30</v>
      </c>
      <c r="G297" s="1" t="s">
        <v>115</v>
      </c>
      <c r="I297" s="1" t="s">
        <v>44</v>
      </c>
      <c r="J297" s="2">
        <v>25</v>
      </c>
      <c r="K297" s="3">
        <v>2</v>
      </c>
      <c r="L297" s="2">
        <v>3</v>
      </c>
      <c r="M297" s="2">
        <f t="shared" si="18"/>
        <v>240</v>
      </c>
      <c r="N297" s="1" t="s">
        <v>117</v>
      </c>
      <c r="O297" s="1" t="s">
        <v>160</v>
      </c>
      <c r="P297" s="1">
        <v>100</v>
      </c>
    </row>
    <row r="298" spans="1:16" ht="12.75" customHeight="1" outlineLevel="2" x14ac:dyDescent="0.2">
      <c r="A298" s="1">
        <v>19</v>
      </c>
      <c r="B298" s="1" t="s">
        <v>168</v>
      </c>
      <c r="C298" s="1" t="s">
        <v>15</v>
      </c>
      <c r="D298" s="1" t="s">
        <v>5</v>
      </c>
      <c r="E298" s="1" t="s">
        <v>92</v>
      </c>
      <c r="F298" s="1" t="s">
        <v>30</v>
      </c>
      <c r="G298" s="1" t="s">
        <v>109</v>
      </c>
      <c r="I298" s="1" t="s">
        <v>44</v>
      </c>
      <c r="J298" s="2">
        <v>25</v>
      </c>
      <c r="K298" s="3">
        <v>2</v>
      </c>
      <c r="L298" s="2">
        <v>2</v>
      </c>
      <c r="M298" s="2">
        <f t="shared" si="18"/>
        <v>160</v>
      </c>
      <c r="N298" s="1" t="s">
        <v>117</v>
      </c>
      <c r="O298" s="1" t="s">
        <v>160</v>
      </c>
      <c r="P298" s="1">
        <v>100</v>
      </c>
    </row>
    <row r="299" spans="1:16" s="6" customFormat="1" ht="12.75" customHeight="1" outlineLevel="1" x14ac:dyDescent="0.2">
      <c r="A299" s="6">
        <f>A298</f>
        <v>19</v>
      </c>
      <c r="B299" s="6" t="str">
        <f>B298</f>
        <v>ElT-HW-K-3</v>
      </c>
      <c r="J299" s="7"/>
      <c r="K299" s="7"/>
      <c r="L299" s="8">
        <f>SUBTOTAL(9,L292:L298)</f>
        <v>678</v>
      </c>
      <c r="M299" s="8">
        <f>SUBTOTAL(9,M292:M298)</f>
        <v>5414303.1281533809</v>
      </c>
    </row>
    <row r="300" spans="1:16" ht="12.75" customHeight="1" outlineLevel="2" x14ac:dyDescent="0.2">
      <c r="A300" s="1">
        <v>20</v>
      </c>
      <c r="B300" s="1" t="s">
        <v>169</v>
      </c>
      <c r="C300" s="4" t="s">
        <v>58</v>
      </c>
      <c r="G300" s="1" t="s">
        <v>64</v>
      </c>
      <c r="H300" s="1" t="s">
        <v>71</v>
      </c>
      <c r="I300" s="1" t="s">
        <v>41</v>
      </c>
      <c r="J300" s="5">
        <v>2.9729999999999999</v>
      </c>
      <c r="K300" s="3">
        <v>80.72</v>
      </c>
      <c r="L300" s="2">
        <v>216</v>
      </c>
      <c r="M300" s="2">
        <f t="shared" ref="M300:M307" si="19">L300*K300/J300*1000</f>
        <v>5864621.5943491422</v>
      </c>
      <c r="N300" s="1" t="s">
        <v>117</v>
      </c>
      <c r="O300" s="1" t="s">
        <v>160</v>
      </c>
      <c r="P300" s="1">
        <v>400</v>
      </c>
    </row>
    <row r="301" spans="1:16" ht="12.75" customHeight="1" outlineLevel="2" x14ac:dyDescent="0.2">
      <c r="A301" s="1">
        <v>20</v>
      </c>
      <c r="B301" s="1" t="s">
        <v>169</v>
      </c>
      <c r="C301" s="4" t="s">
        <v>58</v>
      </c>
      <c r="G301" s="1" t="s">
        <v>64</v>
      </c>
      <c r="H301" s="1" t="s">
        <v>68</v>
      </c>
      <c r="I301" s="1" t="s">
        <v>41</v>
      </c>
      <c r="J301" s="5">
        <v>2.9729999999999999</v>
      </c>
      <c r="K301" s="3">
        <v>80.72</v>
      </c>
      <c r="L301" s="2">
        <v>52</v>
      </c>
      <c r="M301" s="2">
        <f t="shared" si="19"/>
        <v>1411853.3467877565</v>
      </c>
      <c r="N301" s="1" t="s">
        <v>117</v>
      </c>
      <c r="O301" s="1" t="s">
        <v>160</v>
      </c>
      <c r="P301" s="1">
        <v>400</v>
      </c>
    </row>
    <row r="302" spans="1:16" ht="12.75" customHeight="1" outlineLevel="2" x14ac:dyDescent="0.2">
      <c r="A302" s="1">
        <v>20</v>
      </c>
      <c r="B302" s="1" t="s">
        <v>169</v>
      </c>
      <c r="C302" s="1" t="s">
        <v>57</v>
      </c>
      <c r="D302" s="1" t="s">
        <v>2</v>
      </c>
      <c r="E302" s="1" t="s">
        <v>3</v>
      </c>
      <c r="F302" s="1" t="s">
        <v>20</v>
      </c>
      <c r="G302" s="1" t="s">
        <v>106</v>
      </c>
      <c r="I302" s="1" t="s">
        <v>46</v>
      </c>
      <c r="J302" s="2">
        <v>25</v>
      </c>
      <c r="K302" s="3">
        <v>2</v>
      </c>
      <c r="L302" s="2">
        <v>351</v>
      </c>
      <c r="M302" s="2">
        <f t="shared" si="19"/>
        <v>28080</v>
      </c>
      <c r="N302" s="1" t="s">
        <v>117</v>
      </c>
      <c r="O302" s="1" t="s">
        <v>160</v>
      </c>
      <c r="P302" s="1">
        <v>100</v>
      </c>
    </row>
    <row r="303" spans="1:16" ht="12.75" customHeight="1" outlineLevel="2" x14ac:dyDescent="0.2">
      <c r="A303" s="1">
        <v>20</v>
      </c>
      <c r="B303" s="1" t="s">
        <v>169</v>
      </c>
      <c r="C303" s="1" t="s">
        <v>57</v>
      </c>
      <c r="D303" s="1" t="s">
        <v>2</v>
      </c>
      <c r="E303" s="1" t="s">
        <v>3</v>
      </c>
      <c r="G303" s="1" t="s">
        <v>64</v>
      </c>
      <c r="H303" s="1" t="s">
        <v>118</v>
      </c>
      <c r="I303" s="1" t="s">
        <v>47</v>
      </c>
      <c r="J303" s="2">
        <v>25</v>
      </c>
      <c r="K303" s="3">
        <v>2</v>
      </c>
      <c r="L303" s="2">
        <v>2</v>
      </c>
      <c r="M303" s="2">
        <f t="shared" si="19"/>
        <v>160</v>
      </c>
      <c r="N303" s="1" t="s">
        <v>117</v>
      </c>
      <c r="O303" s="1" t="s">
        <v>160</v>
      </c>
      <c r="P303" s="1">
        <v>100</v>
      </c>
    </row>
    <row r="304" spans="1:16" ht="12.75" customHeight="1" outlineLevel="2" x14ac:dyDescent="0.2">
      <c r="A304" s="1">
        <v>20</v>
      </c>
      <c r="B304" s="1" t="s">
        <v>169</v>
      </c>
      <c r="C304" s="1" t="s">
        <v>16</v>
      </c>
      <c r="D304" s="1" t="s">
        <v>0</v>
      </c>
      <c r="E304" s="1" t="s">
        <v>1</v>
      </c>
      <c r="F304" s="1" t="s">
        <v>35</v>
      </c>
      <c r="G304" s="1" t="s">
        <v>103</v>
      </c>
      <c r="I304" s="1" t="s">
        <v>43</v>
      </c>
      <c r="J304" s="2">
        <v>25</v>
      </c>
      <c r="K304" s="3">
        <v>2</v>
      </c>
      <c r="L304" s="2">
        <v>1</v>
      </c>
      <c r="M304" s="2">
        <f t="shared" si="19"/>
        <v>80</v>
      </c>
      <c r="N304" s="1" t="s">
        <v>117</v>
      </c>
      <c r="O304" s="1" t="s">
        <v>160</v>
      </c>
      <c r="P304" s="1">
        <v>100</v>
      </c>
    </row>
    <row r="305" spans="1:16" ht="12.75" customHeight="1" outlineLevel="2" x14ac:dyDescent="0.2">
      <c r="A305" s="1">
        <v>20</v>
      </c>
      <c r="B305" s="1" t="s">
        <v>169</v>
      </c>
      <c r="C305" s="1" t="s">
        <v>15</v>
      </c>
      <c r="D305" s="1" t="s">
        <v>5</v>
      </c>
      <c r="E305" s="1" t="s">
        <v>92</v>
      </c>
      <c r="F305" s="1" t="s">
        <v>30</v>
      </c>
      <c r="G305" s="1" t="s">
        <v>115</v>
      </c>
      <c r="I305" s="1" t="s">
        <v>44</v>
      </c>
      <c r="J305" s="2">
        <v>25</v>
      </c>
      <c r="K305" s="3">
        <v>2</v>
      </c>
      <c r="L305" s="2">
        <v>1</v>
      </c>
      <c r="M305" s="2">
        <f t="shared" si="19"/>
        <v>80</v>
      </c>
      <c r="N305" s="1" t="s">
        <v>117</v>
      </c>
      <c r="O305" s="1" t="s">
        <v>160</v>
      </c>
      <c r="P305" s="1">
        <v>100</v>
      </c>
    </row>
    <row r="306" spans="1:16" ht="12.75" customHeight="1" outlineLevel="2" x14ac:dyDescent="0.2">
      <c r="A306" s="1">
        <v>20</v>
      </c>
      <c r="B306" s="1" t="s">
        <v>169</v>
      </c>
      <c r="C306" s="1" t="s">
        <v>15</v>
      </c>
      <c r="D306" s="1" t="s">
        <v>5</v>
      </c>
      <c r="E306" s="1" t="s">
        <v>92</v>
      </c>
      <c r="F306" s="1" t="s">
        <v>30</v>
      </c>
      <c r="G306" s="1" t="s">
        <v>109</v>
      </c>
      <c r="I306" s="1" t="s">
        <v>44</v>
      </c>
      <c r="J306" s="2">
        <v>25</v>
      </c>
      <c r="K306" s="3">
        <v>2</v>
      </c>
      <c r="L306" s="2">
        <v>2</v>
      </c>
      <c r="M306" s="2">
        <f t="shared" si="19"/>
        <v>160</v>
      </c>
      <c r="N306" s="1" t="s">
        <v>117</v>
      </c>
      <c r="O306" s="1" t="s">
        <v>160</v>
      </c>
      <c r="P306" s="1">
        <v>100</v>
      </c>
    </row>
    <row r="307" spans="1:16" ht="12.75" customHeight="1" outlineLevel="2" x14ac:dyDescent="0.2">
      <c r="A307" s="1">
        <v>20</v>
      </c>
      <c r="B307" s="1" t="s">
        <v>169</v>
      </c>
      <c r="C307" s="1" t="s">
        <v>97</v>
      </c>
      <c r="D307" s="1" t="s">
        <v>162</v>
      </c>
      <c r="E307" s="1" t="s">
        <v>163</v>
      </c>
      <c r="F307" s="1" t="s">
        <v>56</v>
      </c>
      <c r="G307" s="1" t="s">
        <v>66</v>
      </c>
      <c r="I307" s="1" t="s">
        <v>48</v>
      </c>
      <c r="J307" s="5">
        <v>2.9729999999999999</v>
      </c>
      <c r="K307" s="3">
        <v>80.72</v>
      </c>
      <c r="L307" s="2">
        <v>6</v>
      </c>
      <c r="M307" s="2">
        <f t="shared" si="19"/>
        <v>162906.15539858729</v>
      </c>
      <c r="N307" s="1" t="s">
        <v>117</v>
      </c>
      <c r="O307" s="1" t="s">
        <v>160</v>
      </c>
      <c r="P307" s="1">
        <v>400</v>
      </c>
    </row>
    <row r="308" spans="1:16" s="6" customFormat="1" ht="12.75" customHeight="1" outlineLevel="1" x14ac:dyDescent="0.2">
      <c r="A308" s="6">
        <f>A307</f>
        <v>20</v>
      </c>
      <c r="B308" s="6" t="str">
        <f>B307</f>
        <v>ElT-HW-K-4</v>
      </c>
      <c r="J308" s="7"/>
      <c r="K308" s="7"/>
      <c r="L308" s="8">
        <f>SUBTOTAL(9,L300:L307)</f>
        <v>631</v>
      </c>
      <c r="M308" s="8">
        <f>SUBTOTAL(9,M300:M307)</f>
        <v>7467941.0965354862</v>
      </c>
    </row>
    <row r="309" spans="1:16" ht="12.75" customHeight="1" outlineLevel="2" x14ac:dyDescent="0.2">
      <c r="A309" s="1">
        <v>21</v>
      </c>
      <c r="B309" s="1" t="s">
        <v>170</v>
      </c>
      <c r="C309" s="4" t="s">
        <v>58</v>
      </c>
      <c r="G309" s="1" t="s">
        <v>64</v>
      </c>
      <c r="H309" s="1" t="s">
        <v>79</v>
      </c>
      <c r="I309" s="1" t="s">
        <v>43</v>
      </c>
      <c r="J309" s="5">
        <v>2.9729999999999999</v>
      </c>
      <c r="K309" s="3">
        <v>80.72</v>
      </c>
      <c r="L309" s="2">
        <v>1</v>
      </c>
      <c r="M309" s="2">
        <f t="shared" ref="M309:M332" si="20">L309*K309/J309*1000</f>
        <v>27151.025899764547</v>
      </c>
      <c r="N309" s="1" t="s">
        <v>117</v>
      </c>
      <c r="O309" s="1" t="s">
        <v>160</v>
      </c>
      <c r="P309" s="1">
        <v>400</v>
      </c>
    </row>
    <row r="310" spans="1:16" ht="12.75" customHeight="1" outlineLevel="2" x14ac:dyDescent="0.2">
      <c r="A310" s="1">
        <v>21</v>
      </c>
      <c r="B310" s="1" t="s">
        <v>170</v>
      </c>
      <c r="C310" s="4" t="s">
        <v>58</v>
      </c>
      <c r="G310" s="1" t="s">
        <v>64</v>
      </c>
      <c r="H310" s="1" t="s">
        <v>71</v>
      </c>
      <c r="I310" s="1" t="s">
        <v>41</v>
      </c>
      <c r="J310" s="5">
        <v>2.9729999999999999</v>
      </c>
      <c r="K310" s="3">
        <v>80.72</v>
      </c>
      <c r="L310" s="2">
        <v>130</v>
      </c>
      <c r="M310" s="2">
        <f t="shared" si="20"/>
        <v>3529633.3669693912</v>
      </c>
      <c r="N310" s="1" t="s">
        <v>117</v>
      </c>
      <c r="O310" s="1" t="s">
        <v>160</v>
      </c>
      <c r="P310" s="1">
        <v>400</v>
      </c>
    </row>
    <row r="311" spans="1:16" ht="12.75" customHeight="1" outlineLevel="2" x14ac:dyDescent="0.2">
      <c r="A311" s="1">
        <v>21</v>
      </c>
      <c r="B311" s="1" t="s">
        <v>170</v>
      </c>
      <c r="C311" s="4" t="s">
        <v>58</v>
      </c>
      <c r="G311" s="1" t="s">
        <v>64</v>
      </c>
      <c r="H311" s="1" t="s">
        <v>68</v>
      </c>
      <c r="I311" s="1" t="s">
        <v>41</v>
      </c>
      <c r="J311" s="5">
        <v>2.9729999999999999</v>
      </c>
      <c r="K311" s="3">
        <v>80.72</v>
      </c>
      <c r="L311" s="2">
        <v>110</v>
      </c>
      <c r="M311" s="2">
        <f t="shared" si="20"/>
        <v>2986612.8489741003</v>
      </c>
      <c r="N311" s="1" t="s">
        <v>117</v>
      </c>
      <c r="O311" s="1" t="s">
        <v>160</v>
      </c>
      <c r="P311" s="1">
        <v>400</v>
      </c>
    </row>
    <row r="312" spans="1:16" ht="12.75" customHeight="1" outlineLevel="2" x14ac:dyDescent="0.2">
      <c r="A312" s="1">
        <v>21</v>
      </c>
      <c r="B312" s="1" t="s">
        <v>170</v>
      </c>
      <c r="C312" s="4" t="s">
        <v>58</v>
      </c>
      <c r="G312" s="1" t="s">
        <v>64</v>
      </c>
      <c r="H312" s="1" t="s">
        <v>69</v>
      </c>
      <c r="I312" s="1" t="s">
        <v>41</v>
      </c>
      <c r="J312" s="5">
        <v>2.9729999999999999</v>
      </c>
      <c r="K312" s="3">
        <v>80.72</v>
      </c>
      <c r="L312" s="2">
        <v>1</v>
      </c>
      <c r="M312" s="2">
        <f t="shared" si="20"/>
        <v>27151.025899764547</v>
      </c>
      <c r="N312" s="1" t="s">
        <v>117</v>
      </c>
      <c r="O312" s="1" t="s">
        <v>160</v>
      </c>
      <c r="P312" s="1">
        <v>400</v>
      </c>
    </row>
    <row r="313" spans="1:16" ht="12.75" customHeight="1" outlineLevel="2" x14ac:dyDescent="0.2">
      <c r="A313" s="1">
        <v>21</v>
      </c>
      <c r="B313" s="1" t="s">
        <v>170</v>
      </c>
      <c r="C313" s="1" t="s">
        <v>57</v>
      </c>
      <c r="D313" s="1" t="s">
        <v>2</v>
      </c>
      <c r="E313" s="1" t="s">
        <v>3</v>
      </c>
      <c r="F313" s="1" t="s">
        <v>20</v>
      </c>
      <c r="G313" s="1" t="s">
        <v>106</v>
      </c>
      <c r="I313" s="1" t="s">
        <v>46</v>
      </c>
      <c r="J313" s="2">
        <v>25</v>
      </c>
      <c r="K313" s="3">
        <v>2</v>
      </c>
      <c r="L313" s="2">
        <v>484</v>
      </c>
      <c r="M313" s="2">
        <f t="shared" si="20"/>
        <v>38720</v>
      </c>
      <c r="N313" s="1" t="s">
        <v>117</v>
      </c>
      <c r="O313" s="1" t="s">
        <v>160</v>
      </c>
      <c r="P313" s="1">
        <v>100</v>
      </c>
    </row>
    <row r="314" spans="1:16" ht="12.75" customHeight="1" outlineLevel="2" x14ac:dyDescent="0.2">
      <c r="A314" s="1">
        <v>21</v>
      </c>
      <c r="B314" s="1" t="s">
        <v>170</v>
      </c>
      <c r="C314" s="1" t="s">
        <v>57</v>
      </c>
      <c r="D314" s="1" t="s">
        <v>2</v>
      </c>
      <c r="E314" s="1" t="s">
        <v>3</v>
      </c>
      <c r="F314" s="1" t="s">
        <v>31</v>
      </c>
      <c r="G314" s="1" t="s">
        <v>164</v>
      </c>
      <c r="I314" s="1" t="s">
        <v>47</v>
      </c>
      <c r="J314" s="2">
        <v>25</v>
      </c>
      <c r="K314" s="3">
        <v>2</v>
      </c>
      <c r="L314" s="2">
        <v>2</v>
      </c>
      <c r="M314" s="2">
        <f t="shared" si="20"/>
        <v>160</v>
      </c>
      <c r="N314" s="1" t="s">
        <v>117</v>
      </c>
      <c r="O314" s="1" t="s">
        <v>160</v>
      </c>
      <c r="P314" s="1">
        <v>100</v>
      </c>
    </row>
    <row r="315" spans="1:16" ht="12.75" customHeight="1" outlineLevel="2" x14ac:dyDescent="0.2">
      <c r="A315" s="1">
        <v>21</v>
      </c>
      <c r="B315" s="1" t="s">
        <v>170</v>
      </c>
      <c r="C315" s="1" t="s">
        <v>57</v>
      </c>
      <c r="D315" s="1" t="s">
        <v>2</v>
      </c>
      <c r="E315" s="1" t="s">
        <v>3</v>
      </c>
      <c r="G315" s="1" t="s">
        <v>64</v>
      </c>
      <c r="H315" s="1" t="s">
        <v>118</v>
      </c>
      <c r="I315" s="1" t="s">
        <v>47</v>
      </c>
      <c r="J315" s="2">
        <v>25</v>
      </c>
      <c r="K315" s="3">
        <v>2</v>
      </c>
      <c r="L315" s="2">
        <v>19</v>
      </c>
      <c r="M315" s="2">
        <f t="shared" si="20"/>
        <v>1520</v>
      </c>
      <c r="N315" s="1" t="s">
        <v>117</v>
      </c>
      <c r="O315" s="1" t="s">
        <v>160</v>
      </c>
      <c r="P315" s="1">
        <v>100</v>
      </c>
    </row>
    <row r="316" spans="1:16" ht="12.75" customHeight="1" outlineLevel="2" x14ac:dyDescent="0.2">
      <c r="A316" s="1">
        <v>21</v>
      </c>
      <c r="B316" s="1" t="s">
        <v>170</v>
      </c>
      <c r="C316" s="1" t="s">
        <v>57</v>
      </c>
      <c r="D316" s="1" t="s">
        <v>2</v>
      </c>
      <c r="E316" s="1" t="s">
        <v>7</v>
      </c>
      <c r="F316" s="1" t="s">
        <v>65</v>
      </c>
      <c r="G316" s="1" t="s">
        <v>66</v>
      </c>
      <c r="I316" s="1" t="s">
        <v>39</v>
      </c>
      <c r="J316" s="2">
        <v>25</v>
      </c>
      <c r="K316" s="3">
        <v>1</v>
      </c>
      <c r="L316" s="2">
        <v>1</v>
      </c>
      <c r="M316" s="2">
        <f t="shared" si="20"/>
        <v>40</v>
      </c>
      <c r="N316" s="1" t="s">
        <v>117</v>
      </c>
      <c r="O316" s="1" t="s">
        <v>160</v>
      </c>
      <c r="P316" s="1">
        <v>100</v>
      </c>
    </row>
    <row r="317" spans="1:16" ht="12.75" customHeight="1" outlineLevel="2" x14ac:dyDescent="0.2">
      <c r="A317" s="1">
        <v>21</v>
      </c>
      <c r="B317" s="1" t="s">
        <v>170</v>
      </c>
      <c r="C317" s="1" t="s">
        <v>57</v>
      </c>
      <c r="D317" s="1" t="s">
        <v>4</v>
      </c>
      <c r="E317" s="1" t="s">
        <v>59</v>
      </c>
      <c r="F317" s="1" t="s">
        <v>17</v>
      </c>
      <c r="G317" s="1" t="s">
        <v>104</v>
      </c>
      <c r="I317" s="1" t="s">
        <v>51</v>
      </c>
      <c r="J317" s="2">
        <v>25</v>
      </c>
      <c r="K317" s="3">
        <v>1</v>
      </c>
      <c r="L317" s="2">
        <v>1</v>
      </c>
      <c r="M317" s="2">
        <f t="shared" si="20"/>
        <v>40</v>
      </c>
      <c r="N317" s="1" t="s">
        <v>117</v>
      </c>
      <c r="O317" s="1" t="s">
        <v>160</v>
      </c>
      <c r="P317" s="1">
        <v>100</v>
      </c>
    </row>
    <row r="318" spans="1:16" ht="12.75" customHeight="1" outlineLevel="2" x14ac:dyDescent="0.2">
      <c r="A318" s="1">
        <v>21</v>
      </c>
      <c r="B318" s="1" t="s">
        <v>170</v>
      </c>
      <c r="C318" s="1" t="s">
        <v>57</v>
      </c>
      <c r="D318" s="1" t="s">
        <v>4</v>
      </c>
      <c r="E318" s="1" t="s">
        <v>81</v>
      </c>
      <c r="F318" s="1" t="s">
        <v>18</v>
      </c>
      <c r="G318" s="1" t="s">
        <v>107</v>
      </c>
      <c r="I318" s="1" t="s">
        <v>39</v>
      </c>
      <c r="J318" s="2">
        <v>25</v>
      </c>
      <c r="K318" s="3">
        <v>2</v>
      </c>
      <c r="L318" s="2">
        <v>1</v>
      </c>
      <c r="M318" s="2">
        <f t="shared" si="20"/>
        <v>80</v>
      </c>
      <c r="N318" s="1" t="s">
        <v>117</v>
      </c>
      <c r="O318" s="1" t="s">
        <v>160</v>
      </c>
      <c r="P318" s="1">
        <v>100</v>
      </c>
    </row>
    <row r="319" spans="1:16" ht="12.75" customHeight="1" outlineLevel="2" x14ac:dyDescent="0.2">
      <c r="A319" s="1">
        <v>21</v>
      </c>
      <c r="B319" s="1" t="s">
        <v>170</v>
      </c>
      <c r="C319" s="1" t="s">
        <v>57</v>
      </c>
      <c r="D319" s="1" t="s">
        <v>4</v>
      </c>
      <c r="E319" s="1" t="s">
        <v>93</v>
      </c>
      <c r="F319" s="1" t="s">
        <v>27</v>
      </c>
      <c r="G319" s="1" t="s">
        <v>107</v>
      </c>
      <c r="I319" s="1" t="s">
        <v>42</v>
      </c>
      <c r="J319" s="2">
        <v>25</v>
      </c>
      <c r="K319" s="3">
        <v>2</v>
      </c>
      <c r="L319" s="2">
        <v>3</v>
      </c>
      <c r="M319" s="2">
        <f t="shared" si="20"/>
        <v>240</v>
      </c>
      <c r="N319" s="1" t="s">
        <v>117</v>
      </c>
      <c r="O319" s="1" t="s">
        <v>160</v>
      </c>
      <c r="P319" s="1">
        <v>100</v>
      </c>
    </row>
    <row r="320" spans="1:16" ht="12.75" customHeight="1" outlineLevel="2" x14ac:dyDescent="0.2">
      <c r="A320" s="1">
        <v>21</v>
      </c>
      <c r="B320" s="1" t="s">
        <v>170</v>
      </c>
      <c r="C320" s="1" t="s">
        <v>57</v>
      </c>
      <c r="D320" s="1" t="s">
        <v>4</v>
      </c>
      <c r="E320" s="1" t="s">
        <v>93</v>
      </c>
      <c r="F320" s="1" t="s">
        <v>27</v>
      </c>
      <c r="G320" s="1" t="s">
        <v>108</v>
      </c>
      <c r="I320" s="1" t="s">
        <v>42</v>
      </c>
      <c r="J320" s="2">
        <v>25</v>
      </c>
      <c r="K320" s="3">
        <v>2</v>
      </c>
      <c r="L320" s="2">
        <v>20</v>
      </c>
      <c r="M320" s="2">
        <f t="shared" si="20"/>
        <v>1600</v>
      </c>
      <c r="N320" s="1" t="s">
        <v>117</v>
      </c>
      <c r="O320" s="1" t="s">
        <v>160</v>
      </c>
      <c r="P320" s="1">
        <v>100</v>
      </c>
    </row>
    <row r="321" spans="1:16" ht="12.75" customHeight="1" outlineLevel="2" x14ac:dyDescent="0.2">
      <c r="A321" s="1">
        <v>21</v>
      </c>
      <c r="B321" s="1" t="s">
        <v>170</v>
      </c>
      <c r="C321" s="1" t="s">
        <v>57</v>
      </c>
      <c r="D321" s="1" t="s">
        <v>4</v>
      </c>
      <c r="E321" s="1" t="s">
        <v>11</v>
      </c>
      <c r="F321" s="1" t="s">
        <v>34</v>
      </c>
      <c r="G321" s="1" t="s">
        <v>66</v>
      </c>
      <c r="H321" s="1" t="s">
        <v>118</v>
      </c>
      <c r="I321" s="1" t="s">
        <v>42</v>
      </c>
      <c r="J321" s="2">
        <v>25</v>
      </c>
      <c r="K321" s="3">
        <v>2</v>
      </c>
      <c r="L321" s="2">
        <v>1</v>
      </c>
      <c r="M321" s="2">
        <f t="shared" si="20"/>
        <v>80</v>
      </c>
      <c r="N321" s="1" t="s">
        <v>117</v>
      </c>
      <c r="O321" s="1" t="s">
        <v>160</v>
      </c>
      <c r="P321" s="1">
        <v>100</v>
      </c>
    </row>
    <row r="322" spans="1:16" ht="12.75" customHeight="1" outlineLevel="2" x14ac:dyDescent="0.2">
      <c r="A322" s="1">
        <v>21</v>
      </c>
      <c r="B322" s="1" t="s">
        <v>170</v>
      </c>
      <c r="C322" s="1" t="s">
        <v>23</v>
      </c>
      <c r="D322" s="1" t="s">
        <v>89</v>
      </c>
      <c r="E322" s="1" t="s">
        <v>90</v>
      </c>
      <c r="F322" s="1" t="s">
        <v>32</v>
      </c>
      <c r="G322" s="1" t="s">
        <v>66</v>
      </c>
      <c r="I322" s="1" t="s">
        <v>43</v>
      </c>
      <c r="J322" s="5">
        <v>2.9729999999999999</v>
      </c>
      <c r="K322" s="3">
        <v>80.72</v>
      </c>
      <c r="L322" s="2">
        <v>1</v>
      </c>
      <c r="M322" s="2">
        <f t="shared" si="20"/>
        <v>27151.025899764547</v>
      </c>
      <c r="N322" s="1" t="s">
        <v>117</v>
      </c>
      <c r="O322" s="1" t="s">
        <v>160</v>
      </c>
      <c r="P322" s="1">
        <v>400</v>
      </c>
    </row>
    <row r="323" spans="1:16" ht="12.75" customHeight="1" outlineLevel="2" x14ac:dyDescent="0.2">
      <c r="A323" s="1">
        <v>21</v>
      </c>
      <c r="B323" s="1" t="s">
        <v>170</v>
      </c>
      <c r="C323" s="1" t="s">
        <v>54</v>
      </c>
      <c r="D323" s="1" t="s">
        <v>120</v>
      </c>
      <c r="E323" s="1" t="s">
        <v>121</v>
      </c>
      <c r="F323" s="1" t="s">
        <v>126</v>
      </c>
      <c r="G323" s="1" t="s">
        <v>114</v>
      </c>
      <c r="I323" s="1" t="s">
        <v>41</v>
      </c>
      <c r="J323" s="2">
        <v>25</v>
      </c>
      <c r="K323" s="3">
        <v>1</v>
      </c>
      <c r="L323" s="2">
        <v>1</v>
      </c>
      <c r="M323" s="2">
        <f t="shared" si="20"/>
        <v>40</v>
      </c>
      <c r="N323" s="1" t="s">
        <v>117</v>
      </c>
      <c r="O323" s="1" t="s">
        <v>160</v>
      </c>
      <c r="P323" s="1">
        <v>100</v>
      </c>
    </row>
    <row r="324" spans="1:16" ht="12.75" customHeight="1" outlineLevel="2" x14ac:dyDescent="0.2">
      <c r="A324" s="1">
        <v>21</v>
      </c>
      <c r="B324" s="1" t="s">
        <v>170</v>
      </c>
      <c r="C324" s="1" t="s">
        <v>54</v>
      </c>
      <c r="F324" s="1" t="s">
        <v>123</v>
      </c>
      <c r="G324" s="1" t="s">
        <v>66</v>
      </c>
      <c r="I324" s="1" t="s">
        <v>41</v>
      </c>
      <c r="J324" s="2">
        <v>25</v>
      </c>
      <c r="K324" s="3">
        <v>2</v>
      </c>
      <c r="L324" s="2">
        <v>21</v>
      </c>
      <c r="M324" s="2">
        <f t="shared" si="20"/>
        <v>1680</v>
      </c>
      <c r="N324" s="1" t="s">
        <v>117</v>
      </c>
      <c r="O324" s="1" t="s">
        <v>160</v>
      </c>
      <c r="P324" s="1">
        <v>100</v>
      </c>
    </row>
    <row r="325" spans="1:16" ht="12.75" customHeight="1" outlineLevel="2" x14ac:dyDescent="0.2">
      <c r="A325" s="1">
        <v>21</v>
      </c>
      <c r="B325" s="1" t="s">
        <v>170</v>
      </c>
      <c r="C325" s="1" t="s">
        <v>54</v>
      </c>
      <c r="G325" s="1" t="s">
        <v>64</v>
      </c>
      <c r="H325" s="1" t="s">
        <v>67</v>
      </c>
      <c r="I325" s="1" t="s">
        <v>43</v>
      </c>
      <c r="J325" s="2">
        <v>25</v>
      </c>
      <c r="K325" s="3">
        <v>2</v>
      </c>
      <c r="L325" s="2">
        <v>2</v>
      </c>
      <c r="M325" s="2">
        <f t="shared" si="20"/>
        <v>160</v>
      </c>
      <c r="N325" s="1" t="s">
        <v>117</v>
      </c>
      <c r="O325" s="1" t="s">
        <v>160</v>
      </c>
      <c r="P325" s="1">
        <v>100</v>
      </c>
    </row>
    <row r="326" spans="1:16" ht="12.75" customHeight="1" outlineLevel="2" x14ac:dyDescent="0.2">
      <c r="A326" s="1">
        <v>21</v>
      </c>
      <c r="B326" s="1" t="s">
        <v>170</v>
      </c>
      <c r="C326" s="1" t="s">
        <v>54</v>
      </c>
      <c r="G326" s="1" t="s">
        <v>64</v>
      </c>
      <c r="H326" s="1" t="s">
        <v>72</v>
      </c>
      <c r="I326" s="1" t="s">
        <v>43</v>
      </c>
      <c r="J326" s="2">
        <v>25</v>
      </c>
      <c r="K326" s="3">
        <v>2</v>
      </c>
      <c r="L326" s="2">
        <v>5</v>
      </c>
      <c r="M326" s="2">
        <f t="shared" si="20"/>
        <v>400</v>
      </c>
      <c r="N326" s="1" t="s">
        <v>117</v>
      </c>
      <c r="O326" s="1" t="s">
        <v>160</v>
      </c>
      <c r="P326" s="1">
        <v>100</v>
      </c>
    </row>
    <row r="327" spans="1:16" ht="12.75" customHeight="1" outlineLevel="2" x14ac:dyDescent="0.2">
      <c r="A327" s="1">
        <v>21</v>
      </c>
      <c r="B327" s="1" t="s">
        <v>170</v>
      </c>
      <c r="C327" s="1" t="s">
        <v>52</v>
      </c>
      <c r="D327" s="1" t="s">
        <v>9</v>
      </c>
      <c r="E327" s="1" t="s">
        <v>88</v>
      </c>
      <c r="F327" s="1" t="s">
        <v>36</v>
      </c>
      <c r="G327" s="1" t="s">
        <v>66</v>
      </c>
      <c r="I327" s="1" t="s">
        <v>48</v>
      </c>
      <c r="J327" s="5">
        <v>2.9729999999999999</v>
      </c>
      <c r="K327" s="3">
        <v>80.72</v>
      </c>
      <c r="L327" s="2">
        <v>1</v>
      </c>
      <c r="M327" s="2">
        <f t="shared" si="20"/>
        <v>27151.025899764547</v>
      </c>
      <c r="N327" s="1" t="s">
        <v>117</v>
      </c>
      <c r="O327" s="1" t="s">
        <v>160</v>
      </c>
      <c r="P327" s="1">
        <v>400</v>
      </c>
    </row>
    <row r="328" spans="1:16" ht="12.75" customHeight="1" outlineLevel="2" x14ac:dyDescent="0.2">
      <c r="A328" s="1">
        <v>21</v>
      </c>
      <c r="B328" s="1" t="s">
        <v>170</v>
      </c>
      <c r="C328" s="1" t="s">
        <v>16</v>
      </c>
      <c r="D328" s="1" t="s">
        <v>0</v>
      </c>
      <c r="E328" s="1" t="s">
        <v>1</v>
      </c>
      <c r="F328" s="1" t="s">
        <v>35</v>
      </c>
      <c r="G328" s="1" t="s">
        <v>103</v>
      </c>
      <c r="I328" s="1" t="s">
        <v>43</v>
      </c>
      <c r="J328" s="2">
        <v>25</v>
      </c>
      <c r="K328" s="3">
        <v>2</v>
      </c>
      <c r="L328" s="2">
        <v>1</v>
      </c>
      <c r="M328" s="2">
        <f t="shared" si="20"/>
        <v>80</v>
      </c>
      <c r="N328" s="1" t="s">
        <v>117</v>
      </c>
      <c r="O328" s="1" t="s">
        <v>160</v>
      </c>
      <c r="P328" s="1">
        <v>100</v>
      </c>
    </row>
    <row r="329" spans="1:16" ht="12.75" customHeight="1" outlineLevel="2" x14ac:dyDescent="0.2">
      <c r="A329" s="1">
        <v>21</v>
      </c>
      <c r="B329" s="1" t="s">
        <v>170</v>
      </c>
      <c r="C329" s="1" t="s">
        <v>15</v>
      </c>
      <c r="D329" s="1" t="s">
        <v>5</v>
      </c>
      <c r="E329" s="1" t="s">
        <v>8</v>
      </c>
      <c r="G329" s="1" t="s">
        <v>64</v>
      </c>
      <c r="H329" s="1" t="s">
        <v>124</v>
      </c>
      <c r="I329" s="1" t="s">
        <v>44</v>
      </c>
      <c r="J329" s="2">
        <v>25</v>
      </c>
      <c r="K329" s="3">
        <v>2</v>
      </c>
      <c r="L329" s="2">
        <v>1</v>
      </c>
      <c r="M329" s="2">
        <f t="shared" si="20"/>
        <v>80</v>
      </c>
      <c r="N329" s="1" t="s">
        <v>117</v>
      </c>
      <c r="O329" s="1" t="s">
        <v>160</v>
      </c>
      <c r="P329" s="1">
        <v>100</v>
      </c>
    </row>
    <row r="330" spans="1:16" ht="12.75" customHeight="1" outlineLevel="2" x14ac:dyDescent="0.2">
      <c r="A330" s="1">
        <v>21</v>
      </c>
      <c r="B330" s="1" t="s">
        <v>170</v>
      </c>
      <c r="C330" s="1" t="s">
        <v>15</v>
      </c>
      <c r="D330" s="1" t="s">
        <v>5</v>
      </c>
      <c r="E330" s="1" t="s">
        <v>92</v>
      </c>
      <c r="F330" s="1" t="s">
        <v>30</v>
      </c>
      <c r="G330" s="1" t="s">
        <v>115</v>
      </c>
      <c r="I330" s="1" t="s">
        <v>44</v>
      </c>
      <c r="J330" s="2">
        <v>25</v>
      </c>
      <c r="K330" s="3">
        <v>1</v>
      </c>
      <c r="L330" s="2">
        <v>1</v>
      </c>
      <c r="M330" s="2">
        <f t="shared" si="20"/>
        <v>40</v>
      </c>
      <c r="N330" s="1" t="s">
        <v>117</v>
      </c>
      <c r="O330" s="1" t="s">
        <v>160</v>
      </c>
      <c r="P330" s="1">
        <v>100</v>
      </c>
    </row>
    <row r="331" spans="1:16" ht="12.75" customHeight="1" outlineLevel="2" x14ac:dyDescent="0.2">
      <c r="A331" s="1">
        <v>21</v>
      </c>
      <c r="B331" s="1" t="s">
        <v>170</v>
      </c>
      <c r="C331" s="1" t="s">
        <v>15</v>
      </c>
      <c r="D331" s="1" t="s">
        <v>5</v>
      </c>
      <c r="E331" s="1" t="s">
        <v>92</v>
      </c>
      <c r="F331" s="1" t="s">
        <v>30</v>
      </c>
      <c r="G331" s="1" t="s">
        <v>109</v>
      </c>
      <c r="I331" s="1" t="s">
        <v>44</v>
      </c>
      <c r="J331" s="2">
        <v>25</v>
      </c>
      <c r="K331" s="3">
        <v>2</v>
      </c>
      <c r="L331" s="2">
        <v>7</v>
      </c>
      <c r="M331" s="2">
        <f t="shared" si="20"/>
        <v>560</v>
      </c>
      <c r="N331" s="1" t="s">
        <v>117</v>
      </c>
      <c r="O331" s="1" t="s">
        <v>160</v>
      </c>
      <c r="P331" s="1">
        <v>100</v>
      </c>
    </row>
    <row r="332" spans="1:16" ht="12.75" customHeight="1" outlineLevel="2" x14ac:dyDescent="0.2">
      <c r="A332" s="1">
        <v>21</v>
      </c>
      <c r="B332" s="1" t="s">
        <v>170</v>
      </c>
      <c r="C332" s="1" t="s">
        <v>97</v>
      </c>
      <c r="D332" s="1" t="s">
        <v>162</v>
      </c>
      <c r="E332" s="1" t="s">
        <v>163</v>
      </c>
      <c r="F332" s="1" t="s">
        <v>56</v>
      </c>
      <c r="G332" s="1" t="s">
        <v>66</v>
      </c>
      <c r="I332" s="1" t="s">
        <v>48</v>
      </c>
      <c r="J332" s="5">
        <v>2.9729999999999999</v>
      </c>
      <c r="K332" s="3">
        <v>80.72</v>
      </c>
      <c r="L332" s="2">
        <v>8</v>
      </c>
      <c r="M332" s="2">
        <f t="shared" si="20"/>
        <v>217208.20719811638</v>
      </c>
      <c r="N332" s="1" t="s">
        <v>117</v>
      </c>
      <c r="O332" s="1" t="s">
        <v>160</v>
      </c>
      <c r="P332" s="1">
        <v>400</v>
      </c>
    </row>
    <row r="333" spans="1:16" s="6" customFormat="1" ht="12.75" customHeight="1" outlineLevel="1" x14ac:dyDescent="0.2">
      <c r="A333" s="6">
        <f>A332</f>
        <v>21</v>
      </c>
      <c r="B333" s="6" t="str">
        <f>B332</f>
        <v>ElT-HW-nK-1</v>
      </c>
      <c r="J333" s="7"/>
      <c r="K333" s="7"/>
      <c r="L333" s="8">
        <f>SUBTOTAL(9,L309:L332)</f>
        <v>823</v>
      </c>
      <c r="M333" s="8">
        <f>SUBTOTAL(9,M309:M332)</f>
        <v>6887578.5267406646</v>
      </c>
    </row>
    <row r="334" spans="1:16" ht="12.75" customHeight="1" outlineLevel="2" x14ac:dyDescent="0.2">
      <c r="A334" s="1">
        <v>22</v>
      </c>
      <c r="B334" s="1" t="s">
        <v>171</v>
      </c>
      <c r="C334" s="4" t="s">
        <v>58</v>
      </c>
      <c r="G334" s="1" t="s">
        <v>64</v>
      </c>
      <c r="H334" s="1" t="s">
        <v>79</v>
      </c>
      <c r="I334" s="1" t="s">
        <v>43</v>
      </c>
      <c r="J334" s="5">
        <v>2.9729999999999999</v>
      </c>
      <c r="K334" s="3">
        <v>80.72</v>
      </c>
      <c r="L334" s="2">
        <v>1</v>
      </c>
      <c r="M334" s="2">
        <f t="shared" ref="M334:M355" si="21">L334*K334/J334*1000</f>
        <v>27151.025899764547</v>
      </c>
      <c r="N334" s="1" t="s">
        <v>117</v>
      </c>
      <c r="O334" s="1" t="s">
        <v>160</v>
      </c>
      <c r="P334" s="1">
        <v>400</v>
      </c>
    </row>
    <row r="335" spans="1:16" ht="12.75" customHeight="1" outlineLevel="2" x14ac:dyDescent="0.2">
      <c r="A335" s="1">
        <v>22</v>
      </c>
      <c r="B335" s="1" t="s">
        <v>171</v>
      </c>
      <c r="C335" s="4" t="s">
        <v>58</v>
      </c>
      <c r="G335" s="1" t="s">
        <v>64</v>
      </c>
      <c r="H335" s="1" t="s">
        <v>71</v>
      </c>
      <c r="I335" s="1" t="s">
        <v>41</v>
      </c>
      <c r="J335" s="5">
        <v>2.9729999999999999</v>
      </c>
      <c r="K335" s="3">
        <v>80.72</v>
      </c>
      <c r="L335" s="2">
        <v>314</v>
      </c>
      <c r="M335" s="2">
        <f t="shared" si="21"/>
        <v>8525422.132526068</v>
      </c>
      <c r="N335" s="1" t="s">
        <v>117</v>
      </c>
      <c r="O335" s="1" t="s">
        <v>160</v>
      </c>
      <c r="P335" s="1">
        <v>400</v>
      </c>
    </row>
    <row r="336" spans="1:16" ht="12.75" customHeight="1" outlineLevel="2" x14ac:dyDescent="0.2">
      <c r="A336" s="1">
        <v>22</v>
      </c>
      <c r="B336" s="1" t="s">
        <v>171</v>
      </c>
      <c r="C336" s="4" t="s">
        <v>58</v>
      </c>
      <c r="G336" s="1" t="s">
        <v>64</v>
      </c>
      <c r="H336" s="1" t="s">
        <v>68</v>
      </c>
      <c r="I336" s="1" t="s">
        <v>41</v>
      </c>
      <c r="J336" s="5">
        <v>2.9729999999999999</v>
      </c>
      <c r="K336" s="3">
        <v>80.72</v>
      </c>
      <c r="L336" s="2">
        <v>146</v>
      </c>
      <c r="M336" s="2">
        <f t="shared" si="21"/>
        <v>3964049.7813656237</v>
      </c>
      <c r="N336" s="1" t="s">
        <v>117</v>
      </c>
      <c r="O336" s="1" t="s">
        <v>160</v>
      </c>
      <c r="P336" s="1">
        <v>400</v>
      </c>
    </row>
    <row r="337" spans="1:16" ht="12.75" customHeight="1" outlineLevel="2" x14ac:dyDescent="0.2">
      <c r="A337" s="1">
        <v>22</v>
      </c>
      <c r="B337" s="1" t="s">
        <v>171</v>
      </c>
      <c r="C337" s="4" t="s">
        <v>58</v>
      </c>
      <c r="G337" s="1" t="s">
        <v>64</v>
      </c>
      <c r="H337" s="1" t="s">
        <v>69</v>
      </c>
      <c r="I337" s="1" t="s">
        <v>41</v>
      </c>
      <c r="J337" s="5">
        <v>2.9729999999999999</v>
      </c>
      <c r="K337" s="3">
        <v>80.72</v>
      </c>
      <c r="L337" s="2">
        <v>2</v>
      </c>
      <c r="M337" s="2">
        <f t="shared" si="21"/>
        <v>54302.051799529094</v>
      </c>
      <c r="N337" s="1" t="s">
        <v>117</v>
      </c>
      <c r="O337" s="1" t="s">
        <v>160</v>
      </c>
      <c r="P337" s="1">
        <v>400</v>
      </c>
    </row>
    <row r="338" spans="1:16" ht="12.75" customHeight="1" outlineLevel="2" x14ac:dyDescent="0.2">
      <c r="A338" s="1">
        <v>22</v>
      </c>
      <c r="B338" s="1" t="s">
        <v>171</v>
      </c>
      <c r="C338" s="1" t="s">
        <v>57</v>
      </c>
      <c r="D338" s="1" t="s">
        <v>2</v>
      </c>
      <c r="E338" s="1" t="s">
        <v>3</v>
      </c>
      <c r="F338" s="1" t="s">
        <v>20</v>
      </c>
      <c r="G338" s="1" t="s">
        <v>106</v>
      </c>
      <c r="I338" s="1" t="s">
        <v>46</v>
      </c>
      <c r="J338" s="2">
        <v>25</v>
      </c>
      <c r="K338" s="3">
        <v>2</v>
      </c>
      <c r="L338" s="2">
        <v>311</v>
      </c>
      <c r="M338" s="2">
        <f t="shared" si="21"/>
        <v>24880</v>
      </c>
      <c r="N338" s="1" t="s">
        <v>117</v>
      </c>
      <c r="O338" s="1" t="s">
        <v>160</v>
      </c>
      <c r="P338" s="1">
        <v>100</v>
      </c>
    </row>
    <row r="339" spans="1:16" ht="12.75" customHeight="1" outlineLevel="2" x14ac:dyDescent="0.2">
      <c r="A339" s="1">
        <v>22</v>
      </c>
      <c r="B339" s="1" t="s">
        <v>171</v>
      </c>
      <c r="C339" s="1" t="s">
        <v>57</v>
      </c>
      <c r="D339" s="1" t="s">
        <v>2</v>
      </c>
      <c r="E339" s="1" t="s">
        <v>3</v>
      </c>
      <c r="F339" s="1" t="s">
        <v>31</v>
      </c>
      <c r="G339" s="1" t="s">
        <v>164</v>
      </c>
      <c r="I339" s="1" t="s">
        <v>47</v>
      </c>
      <c r="J339" s="2">
        <v>25</v>
      </c>
      <c r="K339" s="3">
        <v>2</v>
      </c>
      <c r="L339" s="2">
        <v>2</v>
      </c>
      <c r="M339" s="2">
        <f t="shared" si="21"/>
        <v>160</v>
      </c>
      <c r="N339" s="1" t="s">
        <v>117</v>
      </c>
      <c r="O339" s="1" t="s">
        <v>160</v>
      </c>
      <c r="P339" s="1">
        <v>100</v>
      </c>
    </row>
    <row r="340" spans="1:16" ht="12.75" customHeight="1" outlineLevel="2" x14ac:dyDescent="0.2">
      <c r="A340" s="1">
        <v>22</v>
      </c>
      <c r="B340" s="1" t="s">
        <v>171</v>
      </c>
      <c r="C340" s="1" t="s">
        <v>57</v>
      </c>
      <c r="D340" s="1" t="s">
        <v>2</v>
      </c>
      <c r="E340" s="1" t="s">
        <v>3</v>
      </c>
      <c r="G340" s="1" t="s">
        <v>64</v>
      </c>
      <c r="H340" s="1" t="s">
        <v>118</v>
      </c>
      <c r="I340" s="1" t="s">
        <v>47</v>
      </c>
      <c r="J340" s="2">
        <v>25</v>
      </c>
      <c r="K340" s="3">
        <v>2</v>
      </c>
      <c r="L340" s="2">
        <v>8</v>
      </c>
      <c r="M340" s="2">
        <f t="shared" si="21"/>
        <v>640</v>
      </c>
      <c r="N340" s="1" t="s">
        <v>117</v>
      </c>
      <c r="O340" s="1" t="s">
        <v>160</v>
      </c>
      <c r="P340" s="1">
        <v>100</v>
      </c>
    </row>
    <row r="341" spans="1:16" ht="12.75" customHeight="1" outlineLevel="2" x14ac:dyDescent="0.2">
      <c r="A341" s="1">
        <v>22</v>
      </c>
      <c r="B341" s="1" t="s">
        <v>171</v>
      </c>
      <c r="C341" s="1" t="s">
        <v>57</v>
      </c>
      <c r="D341" s="1" t="s">
        <v>2</v>
      </c>
      <c r="E341" s="1" t="s">
        <v>3</v>
      </c>
      <c r="G341" s="1" t="s">
        <v>64</v>
      </c>
      <c r="H341" s="1" t="s">
        <v>122</v>
      </c>
      <c r="I341" s="1" t="s">
        <v>47</v>
      </c>
      <c r="J341" s="2">
        <v>25</v>
      </c>
      <c r="K341" s="3">
        <v>1</v>
      </c>
      <c r="L341" s="2">
        <v>1</v>
      </c>
      <c r="M341" s="2">
        <f t="shared" si="21"/>
        <v>40</v>
      </c>
      <c r="N341" s="1" t="s">
        <v>117</v>
      </c>
      <c r="O341" s="1" t="s">
        <v>160</v>
      </c>
      <c r="P341" s="1">
        <v>100</v>
      </c>
    </row>
    <row r="342" spans="1:16" ht="12.75" customHeight="1" outlineLevel="2" x14ac:dyDescent="0.2">
      <c r="A342" s="1">
        <v>22</v>
      </c>
      <c r="B342" s="1" t="s">
        <v>171</v>
      </c>
      <c r="C342" s="1" t="s">
        <v>57</v>
      </c>
      <c r="D342" s="1" t="s">
        <v>2</v>
      </c>
      <c r="E342" s="1" t="s">
        <v>7</v>
      </c>
      <c r="F342" s="1" t="s">
        <v>65</v>
      </c>
      <c r="G342" s="1" t="s">
        <v>66</v>
      </c>
      <c r="I342" s="1" t="s">
        <v>39</v>
      </c>
      <c r="J342" s="2">
        <v>25</v>
      </c>
      <c r="K342" s="3">
        <v>1</v>
      </c>
      <c r="L342" s="2">
        <v>1</v>
      </c>
      <c r="M342" s="2">
        <f t="shared" si="21"/>
        <v>40</v>
      </c>
      <c r="N342" s="1" t="s">
        <v>117</v>
      </c>
      <c r="O342" s="1" t="s">
        <v>160</v>
      </c>
      <c r="P342" s="1">
        <v>100</v>
      </c>
    </row>
    <row r="343" spans="1:16" ht="12.75" customHeight="1" outlineLevel="2" x14ac:dyDescent="0.2">
      <c r="A343" s="1">
        <v>22</v>
      </c>
      <c r="B343" s="1" t="s">
        <v>171</v>
      </c>
      <c r="C343" s="1" t="s">
        <v>57</v>
      </c>
      <c r="D343" s="1" t="s">
        <v>4</v>
      </c>
      <c r="E343" s="1" t="s">
        <v>93</v>
      </c>
      <c r="F343" s="1" t="s">
        <v>27</v>
      </c>
      <c r="G343" s="1" t="s">
        <v>107</v>
      </c>
      <c r="I343" s="1" t="s">
        <v>42</v>
      </c>
      <c r="J343" s="2">
        <v>25</v>
      </c>
      <c r="K343" s="3">
        <v>2</v>
      </c>
      <c r="L343" s="2">
        <v>7</v>
      </c>
      <c r="M343" s="2">
        <f t="shared" si="21"/>
        <v>560</v>
      </c>
      <c r="N343" s="1" t="s">
        <v>117</v>
      </c>
      <c r="O343" s="1" t="s">
        <v>160</v>
      </c>
      <c r="P343" s="1">
        <v>100</v>
      </c>
    </row>
    <row r="344" spans="1:16" ht="12.75" customHeight="1" outlineLevel="2" x14ac:dyDescent="0.2">
      <c r="A344" s="1">
        <v>22</v>
      </c>
      <c r="B344" s="1" t="s">
        <v>171</v>
      </c>
      <c r="C344" s="1" t="s">
        <v>57</v>
      </c>
      <c r="D344" s="1" t="s">
        <v>4</v>
      </c>
      <c r="E344" s="1" t="s">
        <v>93</v>
      </c>
      <c r="F344" s="1" t="s">
        <v>27</v>
      </c>
      <c r="G344" s="1" t="s">
        <v>108</v>
      </c>
      <c r="I344" s="1" t="s">
        <v>42</v>
      </c>
      <c r="J344" s="2">
        <v>25</v>
      </c>
      <c r="K344" s="3">
        <v>2</v>
      </c>
      <c r="L344" s="2">
        <v>28</v>
      </c>
      <c r="M344" s="2">
        <f t="shared" si="21"/>
        <v>2240</v>
      </c>
      <c r="N344" s="1" t="s">
        <v>117</v>
      </c>
      <c r="O344" s="1" t="s">
        <v>160</v>
      </c>
      <c r="P344" s="1">
        <v>100</v>
      </c>
    </row>
    <row r="345" spans="1:16" ht="12.75" customHeight="1" outlineLevel="2" x14ac:dyDescent="0.2">
      <c r="A345" s="1">
        <v>22</v>
      </c>
      <c r="B345" s="1" t="s">
        <v>171</v>
      </c>
      <c r="C345" s="1" t="s">
        <v>23</v>
      </c>
      <c r="D345" s="1" t="s">
        <v>94</v>
      </c>
      <c r="E345" s="1" t="s">
        <v>95</v>
      </c>
      <c r="F345" s="1" t="s">
        <v>55</v>
      </c>
      <c r="G345" s="1" t="s">
        <v>66</v>
      </c>
      <c r="I345" s="1" t="s">
        <v>41</v>
      </c>
      <c r="J345" s="5">
        <v>2.9729999999999999</v>
      </c>
      <c r="K345" s="3">
        <v>80.72</v>
      </c>
      <c r="L345" s="2">
        <v>7</v>
      </c>
      <c r="M345" s="2">
        <f t="shared" si="21"/>
        <v>190057.18129835182</v>
      </c>
      <c r="N345" s="1" t="s">
        <v>117</v>
      </c>
      <c r="O345" s="1" t="s">
        <v>160</v>
      </c>
      <c r="P345" s="1">
        <v>400</v>
      </c>
    </row>
    <row r="346" spans="1:16" ht="12.75" customHeight="1" outlineLevel="2" x14ac:dyDescent="0.2">
      <c r="A346" s="1">
        <v>22</v>
      </c>
      <c r="B346" s="1" t="s">
        <v>171</v>
      </c>
      <c r="C346" s="1" t="s">
        <v>23</v>
      </c>
      <c r="D346" s="1" t="s">
        <v>89</v>
      </c>
      <c r="E346" s="1" t="s">
        <v>90</v>
      </c>
      <c r="F346" s="1" t="s">
        <v>32</v>
      </c>
      <c r="G346" s="1" t="s">
        <v>66</v>
      </c>
      <c r="I346" s="1" t="s">
        <v>43</v>
      </c>
      <c r="J346" s="5">
        <v>2.9729999999999999</v>
      </c>
      <c r="K346" s="3">
        <v>80.72</v>
      </c>
      <c r="L346" s="2">
        <v>1</v>
      </c>
      <c r="M346" s="2">
        <f t="shared" si="21"/>
        <v>27151.025899764547</v>
      </c>
      <c r="N346" s="1" t="s">
        <v>117</v>
      </c>
      <c r="O346" s="1" t="s">
        <v>160</v>
      </c>
      <c r="P346" s="1">
        <v>400</v>
      </c>
    </row>
    <row r="347" spans="1:16" ht="12.75" customHeight="1" outlineLevel="2" x14ac:dyDescent="0.2">
      <c r="A347" s="1">
        <v>22</v>
      </c>
      <c r="B347" s="1" t="s">
        <v>171</v>
      </c>
      <c r="C347" s="1" t="s">
        <v>54</v>
      </c>
      <c r="D347" s="1" t="s">
        <v>120</v>
      </c>
      <c r="E347" s="1" t="s">
        <v>121</v>
      </c>
      <c r="F347" s="1" t="s">
        <v>126</v>
      </c>
      <c r="G347" s="1" t="s">
        <v>114</v>
      </c>
      <c r="I347" s="1" t="s">
        <v>41</v>
      </c>
      <c r="J347" s="2">
        <v>25</v>
      </c>
      <c r="K347" s="3">
        <v>1</v>
      </c>
      <c r="L347" s="2">
        <v>1</v>
      </c>
      <c r="M347" s="2">
        <f t="shared" si="21"/>
        <v>40</v>
      </c>
      <c r="N347" s="1" t="s">
        <v>117</v>
      </c>
      <c r="O347" s="1" t="s">
        <v>160</v>
      </c>
      <c r="P347" s="1">
        <v>100</v>
      </c>
    </row>
    <row r="348" spans="1:16" ht="12.75" customHeight="1" outlineLevel="2" x14ac:dyDescent="0.2">
      <c r="A348" s="1">
        <v>22</v>
      </c>
      <c r="B348" s="1" t="s">
        <v>171</v>
      </c>
      <c r="C348" s="1" t="s">
        <v>54</v>
      </c>
      <c r="F348" s="1" t="s">
        <v>123</v>
      </c>
      <c r="G348" s="1" t="s">
        <v>66</v>
      </c>
      <c r="I348" s="1" t="s">
        <v>41</v>
      </c>
      <c r="J348" s="2">
        <v>25</v>
      </c>
      <c r="K348" s="3">
        <v>2</v>
      </c>
      <c r="L348" s="2">
        <v>8</v>
      </c>
      <c r="M348" s="2">
        <f t="shared" si="21"/>
        <v>640</v>
      </c>
      <c r="N348" s="1" t="s">
        <v>117</v>
      </c>
      <c r="O348" s="1" t="s">
        <v>160</v>
      </c>
      <c r="P348" s="1">
        <v>100</v>
      </c>
    </row>
    <row r="349" spans="1:16" ht="12.75" customHeight="1" outlineLevel="2" x14ac:dyDescent="0.2">
      <c r="A349" s="1">
        <v>22</v>
      </c>
      <c r="B349" s="1" t="s">
        <v>171</v>
      </c>
      <c r="C349" s="1" t="s">
        <v>54</v>
      </c>
      <c r="G349" s="1" t="s">
        <v>64</v>
      </c>
      <c r="H349" s="1" t="s">
        <v>67</v>
      </c>
      <c r="I349" s="1" t="s">
        <v>43</v>
      </c>
      <c r="J349" s="2">
        <v>25</v>
      </c>
      <c r="K349" s="3">
        <v>2</v>
      </c>
      <c r="L349" s="2">
        <v>24</v>
      </c>
      <c r="M349" s="2">
        <f t="shared" si="21"/>
        <v>1920</v>
      </c>
      <c r="N349" s="1" t="s">
        <v>117</v>
      </c>
      <c r="O349" s="1" t="s">
        <v>160</v>
      </c>
      <c r="P349" s="1">
        <v>100</v>
      </c>
    </row>
    <row r="350" spans="1:16" ht="12.75" customHeight="1" outlineLevel="2" x14ac:dyDescent="0.2">
      <c r="A350" s="1">
        <v>22</v>
      </c>
      <c r="B350" s="1" t="s">
        <v>171</v>
      </c>
      <c r="C350" s="1" t="s">
        <v>54</v>
      </c>
      <c r="G350" s="1" t="s">
        <v>64</v>
      </c>
      <c r="H350" s="1" t="s">
        <v>72</v>
      </c>
      <c r="I350" s="1" t="s">
        <v>43</v>
      </c>
      <c r="J350" s="2">
        <v>25</v>
      </c>
      <c r="K350" s="3">
        <v>2</v>
      </c>
      <c r="L350" s="2">
        <v>6</v>
      </c>
      <c r="M350" s="2">
        <f t="shared" si="21"/>
        <v>480</v>
      </c>
      <c r="N350" s="1" t="s">
        <v>117</v>
      </c>
      <c r="O350" s="1" t="s">
        <v>160</v>
      </c>
      <c r="P350" s="1">
        <v>100</v>
      </c>
    </row>
    <row r="351" spans="1:16" ht="12.75" customHeight="1" outlineLevel="2" x14ac:dyDescent="0.2">
      <c r="A351" s="1">
        <v>22</v>
      </c>
      <c r="B351" s="1" t="s">
        <v>171</v>
      </c>
      <c r="C351" s="1" t="s">
        <v>54</v>
      </c>
      <c r="G351" s="1" t="s">
        <v>64</v>
      </c>
      <c r="H351" s="1" t="s">
        <v>74</v>
      </c>
      <c r="I351" s="1" t="s">
        <v>41</v>
      </c>
      <c r="J351" s="2">
        <v>25</v>
      </c>
      <c r="K351" s="3">
        <v>1</v>
      </c>
      <c r="L351" s="2">
        <v>1</v>
      </c>
      <c r="M351" s="2">
        <f t="shared" si="21"/>
        <v>40</v>
      </c>
      <c r="N351" s="1" t="s">
        <v>117</v>
      </c>
      <c r="O351" s="1" t="s">
        <v>160</v>
      </c>
      <c r="P351" s="1">
        <v>100</v>
      </c>
    </row>
    <row r="352" spans="1:16" ht="12.75" customHeight="1" outlineLevel="2" x14ac:dyDescent="0.2">
      <c r="A352" s="1">
        <v>22</v>
      </c>
      <c r="B352" s="1" t="s">
        <v>171</v>
      </c>
      <c r="C352" s="1" t="s">
        <v>52</v>
      </c>
      <c r="D352" s="1" t="s">
        <v>9</v>
      </c>
      <c r="E352" s="1" t="s">
        <v>88</v>
      </c>
      <c r="F352" s="1" t="s">
        <v>36</v>
      </c>
      <c r="G352" s="1" t="s">
        <v>66</v>
      </c>
      <c r="I352" s="1" t="s">
        <v>48</v>
      </c>
      <c r="J352" s="5">
        <v>2.9729999999999999</v>
      </c>
      <c r="K352" s="3">
        <v>80.72</v>
      </c>
      <c r="L352" s="2">
        <v>1</v>
      </c>
      <c r="M352" s="2">
        <f t="shared" si="21"/>
        <v>27151.025899764547</v>
      </c>
      <c r="N352" s="1" t="s">
        <v>117</v>
      </c>
      <c r="O352" s="1" t="s">
        <v>160</v>
      </c>
      <c r="P352" s="1">
        <v>400</v>
      </c>
    </row>
    <row r="353" spans="1:16" ht="12.75" customHeight="1" outlineLevel="2" x14ac:dyDescent="0.2">
      <c r="A353" s="1">
        <v>22</v>
      </c>
      <c r="B353" s="1" t="s">
        <v>171</v>
      </c>
      <c r="C353" s="1" t="s">
        <v>16</v>
      </c>
      <c r="D353" s="1" t="s">
        <v>0</v>
      </c>
      <c r="E353" s="1" t="s">
        <v>1</v>
      </c>
      <c r="F353" s="1" t="s">
        <v>35</v>
      </c>
      <c r="G353" s="1" t="s">
        <v>103</v>
      </c>
      <c r="I353" s="1" t="s">
        <v>43</v>
      </c>
      <c r="J353" s="2">
        <v>25</v>
      </c>
      <c r="K353" s="3">
        <v>2</v>
      </c>
      <c r="L353" s="2">
        <v>1</v>
      </c>
      <c r="M353" s="2">
        <f t="shared" si="21"/>
        <v>80</v>
      </c>
      <c r="N353" s="1" t="s">
        <v>117</v>
      </c>
      <c r="O353" s="1" t="s">
        <v>160</v>
      </c>
      <c r="P353" s="1">
        <v>100</v>
      </c>
    </row>
    <row r="354" spans="1:16" ht="12.75" customHeight="1" outlineLevel="2" x14ac:dyDescent="0.2">
      <c r="A354" s="1">
        <v>22</v>
      </c>
      <c r="B354" s="1" t="s">
        <v>171</v>
      </c>
      <c r="C354" s="1" t="s">
        <v>15</v>
      </c>
      <c r="D354" s="1" t="s">
        <v>5</v>
      </c>
      <c r="E354" s="1" t="s">
        <v>92</v>
      </c>
      <c r="F354" s="1" t="s">
        <v>30</v>
      </c>
      <c r="G354" s="1" t="s">
        <v>115</v>
      </c>
      <c r="I354" s="1" t="s">
        <v>44</v>
      </c>
      <c r="J354" s="2">
        <v>25</v>
      </c>
      <c r="K354" s="3">
        <v>2</v>
      </c>
      <c r="L354" s="2">
        <v>7</v>
      </c>
      <c r="M354" s="2">
        <f t="shared" si="21"/>
        <v>560</v>
      </c>
      <c r="N354" s="1" t="s">
        <v>117</v>
      </c>
      <c r="O354" s="1" t="s">
        <v>160</v>
      </c>
      <c r="P354" s="1">
        <v>100</v>
      </c>
    </row>
    <row r="355" spans="1:16" ht="12.75" customHeight="1" outlineLevel="2" x14ac:dyDescent="0.2">
      <c r="A355" s="1">
        <v>22</v>
      </c>
      <c r="B355" s="1" t="s">
        <v>171</v>
      </c>
      <c r="C355" s="1" t="s">
        <v>15</v>
      </c>
      <c r="D355" s="1" t="s">
        <v>5</v>
      </c>
      <c r="E355" s="1" t="s">
        <v>92</v>
      </c>
      <c r="F355" s="1" t="s">
        <v>30</v>
      </c>
      <c r="G355" s="1" t="s">
        <v>109</v>
      </c>
      <c r="I355" s="1" t="s">
        <v>44</v>
      </c>
      <c r="J355" s="2">
        <v>25</v>
      </c>
      <c r="K355" s="3">
        <v>2</v>
      </c>
      <c r="L355" s="2">
        <v>31</v>
      </c>
      <c r="M355" s="2">
        <f t="shared" si="21"/>
        <v>2480</v>
      </c>
      <c r="N355" s="1" t="s">
        <v>117</v>
      </c>
      <c r="O355" s="1" t="s">
        <v>160</v>
      </c>
      <c r="P355" s="1">
        <v>100</v>
      </c>
    </row>
    <row r="356" spans="1:16" s="6" customFormat="1" ht="12.75" customHeight="1" outlineLevel="1" x14ac:dyDescent="0.2">
      <c r="A356" s="6">
        <f>A355</f>
        <v>22</v>
      </c>
      <c r="B356" s="6" t="str">
        <f>B355</f>
        <v>ElT-HW-nK-2</v>
      </c>
      <c r="J356" s="7"/>
      <c r="K356" s="7"/>
      <c r="L356" s="8">
        <f>SUBTOTAL(9,L334:L355)</f>
        <v>909</v>
      </c>
      <c r="M356" s="8">
        <f>SUBTOTAL(9,M334:M355)</f>
        <v>12850084.224688863</v>
      </c>
    </row>
    <row r="357" spans="1:16" ht="12.75" customHeight="1" outlineLevel="2" x14ac:dyDescent="0.2">
      <c r="A357" s="1">
        <v>23</v>
      </c>
      <c r="B357" s="1" t="s">
        <v>172</v>
      </c>
      <c r="C357" s="4" t="s">
        <v>58</v>
      </c>
      <c r="G357" s="1" t="s">
        <v>64</v>
      </c>
      <c r="H357" s="1" t="s">
        <v>71</v>
      </c>
      <c r="I357" s="1" t="s">
        <v>41</v>
      </c>
      <c r="J357" s="5">
        <v>2.9729999999999999</v>
      </c>
      <c r="K357" s="3">
        <v>80.72</v>
      </c>
      <c r="L357" s="2">
        <v>234</v>
      </c>
      <c r="M357" s="2">
        <f t="shared" ref="M357:M374" si="22">L357*K357/J357*1000</f>
        <v>6353340.0605449043</v>
      </c>
      <c r="N357" s="1" t="s">
        <v>117</v>
      </c>
      <c r="O357" s="1" t="s">
        <v>160</v>
      </c>
      <c r="P357" s="1">
        <v>400</v>
      </c>
    </row>
    <row r="358" spans="1:16" ht="12.75" customHeight="1" outlineLevel="2" x14ac:dyDescent="0.2">
      <c r="A358" s="1">
        <v>23</v>
      </c>
      <c r="B358" s="1" t="s">
        <v>172</v>
      </c>
      <c r="C358" s="4" t="s">
        <v>58</v>
      </c>
      <c r="G358" s="1" t="s">
        <v>64</v>
      </c>
      <c r="H358" s="1" t="s">
        <v>68</v>
      </c>
      <c r="I358" s="1" t="s">
        <v>41</v>
      </c>
      <c r="J358" s="5">
        <v>2.9729999999999999</v>
      </c>
      <c r="K358" s="3">
        <v>80.72</v>
      </c>
      <c r="L358" s="2">
        <v>130</v>
      </c>
      <c r="M358" s="2">
        <f t="shared" si="22"/>
        <v>3529633.3669693912</v>
      </c>
      <c r="N358" s="1" t="s">
        <v>117</v>
      </c>
      <c r="O358" s="1" t="s">
        <v>160</v>
      </c>
      <c r="P358" s="1">
        <v>400</v>
      </c>
    </row>
    <row r="359" spans="1:16" ht="12.75" customHeight="1" outlineLevel="2" x14ac:dyDescent="0.2">
      <c r="A359" s="1">
        <v>23</v>
      </c>
      <c r="B359" s="1" t="s">
        <v>172</v>
      </c>
      <c r="C359" s="4" t="s">
        <v>58</v>
      </c>
      <c r="G359" s="1" t="s">
        <v>64</v>
      </c>
      <c r="H359" s="1" t="s">
        <v>69</v>
      </c>
      <c r="I359" s="1" t="s">
        <v>41</v>
      </c>
      <c r="J359" s="5">
        <v>2.9729999999999999</v>
      </c>
      <c r="K359" s="3">
        <v>80.72</v>
      </c>
      <c r="L359" s="2">
        <v>1</v>
      </c>
      <c r="M359" s="2">
        <f t="shared" si="22"/>
        <v>27151.025899764547</v>
      </c>
      <c r="N359" s="1" t="s">
        <v>117</v>
      </c>
      <c r="O359" s="1" t="s">
        <v>160</v>
      </c>
      <c r="P359" s="1">
        <v>400</v>
      </c>
    </row>
    <row r="360" spans="1:16" ht="12.75" customHeight="1" outlineLevel="2" x14ac:dyDescent="0.2">
      <c r="A360" s="1">
        <v>23</v>
      </c>
      <c r="B360" s="1" t="s">
        <v>172</v>
      </c>
      <c r="C360" s="1" t="s">
        <v>57</v>
      </c>
      <c r="D360" s="1" t="s">
        <v>2</v>
      </c>
      <c r="E360" s="1" t="s">
        <v>3</v>
      </c>
      <c r="F360" s="1" t="s">
        <v>20</v>
      </c>
      <c r="G360" s="1" t="s">
        <v>106</v>
      </c>
      <c r="I360" s="1" t="s">
        <v>46</v>
      </c>
      <c r="J360" s="2">
        <v>25</v>
      </c>
      <c r="K360" s="3">
        <v>2</v>
      </c>
      <c r="L360" s="2">
        <v>1366</v>
      </c>
      <c r="M360" s="2">
        <f t="shared" si="22"/>
        <v>109280</v>
      </c>
      <c r="N360" s="1" t="s">
        <v>117</v>
      </c>
      <c r="O360" s="1" t="s">
        <v>160</v>
      </c>
      <c r="P360" s="1">
        <v>100</v>
      </c>
    </row>
    <row r="361" spans="1:16" ht="12.75" customHeight="1" outlineLevel="2" x14ac:dyDescent="0.2">
      <c r="A361" s="1">
        <v>23</v>
      </c>
      <c r="B361" s="1" t="s">
        <v>172</v>
      </c>
      <c r="C361" s="1" t="s">
        <v>57</v>
      </c>
      <c r="D361" s="1" t="s">
        <v>2</v>
      </c>
      <c r="E361" s="1" t="s">
        <v>3</v>
      </c>
      <c r="G361" s="1" t="s">
        <v>64</v>
      </c>
      <c r="H361" s="1" t="s">
        <v>118</v>
      </c>
      <c r="I361" s="1" t="s">
        <v>47</v>
      </c>
      <c r="J361" s="2">
        <v>25</v>
      </c>
      <c r="K361" s="3">
        <v>2</v>
      </c>
      <c r="L361" s="2">
        <v>1</v>
      </c>
      <c r="M361" s="2">
        <f t="shared" si="22"/>
        <v>80</v>
      </c>
      <c r="N361" s="1" t="s">
        <v>117</v>
      </c>
      <c r="O361" s="1" t="s">
        <v>160</v>
      </c>
      <c r="P361" s="1">
        <v>100</v>
      </c>
    </row>
    <row r="362" spans="1:16" ht="12.75" customHeight="1" outlineLevel="2" x14ac:dyDescent="0.2">
      <c r="A362" s="1">
        <v>23</v>
      </c>
      <c r="B362" s="1" t="s">
        <v>172</v>
      </c>
      <c r="C362" s="1" t="s">
        <v>57</v>
      </c>
      <c r="D362" s="1" t="s">
        <v>2</v>
      </c>
      <c r="E362" s="1" t="s">
        <v>7</v>
      </c>
      <c r="F362" s="1" t="s">
        <v>65</v>
      </c>
      <c r="G362" s="1" t="s">
        <v>66</v>
      </c>
      <c r="I362" s="1" t="s">
        <v>39</v>
      </c>
      <c r="J362" s="2">
        <v>25</v>
      </c>
      <c r="K362" s="3">
        <v>1</v>
      </c>
      <c r="L362" s="2">
        <v>1</v>
      </c>
      <c r="M362" s="2">
        <f t="shared" si="22"/>
        <v>40</v>
      </c>
      <c r="N362" s="1" t="s">
        <v>117</v>
      </c>
      <c r="O362" s="1" t="s">
        <v>160</v>
      </c>
      <c r="P362" s="1">
        <v>100</v>
      </c>
    </row>
    <row r="363" spans="1:16" ht="12.75" customHeight="1" outlineLevel="2" x14ac:dyDescent="0.2">
      <c r="A363" s="1">
        <v>23</v>
      </c>
      <c r="B363" s="1" t="s">
        <v>172</v>
      </c>
      <c r="C363" s="1" t="s">
        <v>57</v>
      </c>
      <c r="D363" s="1" t="s">
        <v>4</v>
      </c>
      <c r="E363" s="1" t="s">
        <v>93</v>
      </c>
      <c r="F363" s="1" t="s">
        <v>27</v>
      </c>
      <c r="G363" s="1" t="s">
        <v>107</v>
      </c>
      <c r="I363" s="1" t="s">
        <v>42</v>
      </c>
      <c r="J363" s="2">
        <v>25</v>
      </c>
      <c r="K363" s="3">
        <v>2</v>
      </c>
      <c r="L363" s="2">
        <v>4</v>
      </c>
      <c r="M363" s="2">
        <f t="shared" si="22"/>
        <v>320</v>
      </c>
      <c r="N363" s="1" t="s">
        <v>117</v>
      </c>
      <c r="O363" s="1" t="s">
        <v>160</v>
      </c>
      <c r="P363" s="1">
        <v>100</v>
      </c>
    </row>
    <row r="364" spans="1:16" ht="12.75" customHeight="1" outlineLevel="2" x14ac:dyDescent="0.2">
      <c r="A364" s="1">
        <v>23</v>
      </c>
      <c r="B364" s="1" t="s">
        <v>172</v>
      </c>
      <c r="C364" s="1" t="s">
        <v>57</v>
      </c>
      <c r="D364" s="1" t="s">
        <v>4</v>
      </c>
      <c r="E364" s="1" t="s">
        <v>93</v>
      </c>
      <c r="F364" s="1" t="s">
        <v>27</v>
      </c>
      <c r="G364" s="1" t="s">
        <v>108</v>
      </c>
      <c r="I364" s="1" t="s">
        <v>42</v>
      </c>
      <c r="J364" s="2">
        <v>25</v>
      </c>
      <c r="K364" s="3">
        <v>2</v>
      </c>
      <c r="L364" s="2">
        <v>10</v>
      </c>
      <c r="M364" s="2">
        <f t="shared" si="22"/>
        <v>800</v>
      </c>
      <c r="N364" s="1" t="s">
        <v>117</v>
      </c>
      <c r="O364" s="1" t="s">
        <v>160</v>
      </c>
      <c r="P364" s="1">
        <v>100</v>
      </c>
    </row>
    <row r="365" spans="1:16" ht="12.75" customHeight="1" outlineLevel="2" x14ac:dyDescent="0.2">
      <c r="A365" s="1">
        <v>23</v>
      </c>
      <c r="B365" s="1" t="s">
        <v>172</v>
      </c>
      <c r="C365" s="1" t="s">
        <v>57</v>
      </c>
      <c r="D365" s="1" t="s">
        <v>83</v>
      </c>
      <c r="E365" s="1" t="s">
        <v>98</v>
      </c>
      <c r="F365" s="1" t="s">
        <v>33</v>
      </c>
      <c r="G365" s="1" t="s">
        <v>110</v>
      </c>
      <c r="I365" s="1" t="s">
        <v>40</v>
      </c>
      <c r="J365" s="2">
        <v>25</v>
      </c>
      <c r="K365" s="3">
        <v>2</v>
      </c>
      <c r="L365" s="2">
        <v>2</v>
      </c>
      <c r="M365" s="2">
        <f t="shared" si="22"/>
        <v>160</v>
      </c>
      <c r="N365" s="1" t="s">
        <v>117</v>
      </c>
      <c r="O365" s="1" t="s">
        <v>160</v>
      </c>
      <c r="P365" s="1">
        <v>100</v>
      </c>
    </row>
    <row r="366" spans="1:16" ht="12.75" customHeight="1" outlineLevel="2" x14ac:dyDescent="0.2">
      <c r="A366" s="1">
        <v>23</v>
      </c>
      <c r="B366" s="1" t="s">
        <v>172</v>
      </c>
      <c r="C366" s="1" t="s">
        <v>54</v>
      </c>
      <c r="F366" s="1" t="s">
        <v>123</v>
      </c>
      <c r="G366" s="1" t="s">
        <v>66</v>
      </c>
      <c r="I366" s="1" t="s">
        <v>41</v>
      </c>
      <c r="J366" s="2">
        <v>25</v>
      </c>
      <c r="K366" s="3">
        <v>2</v>
      </c>
      <c r="L366" s="2">
        <v>7</v>
      </c>
      <c r="M366" s="2">
        <f t="shared" si="22"/>
        <v>560</v>
      </c>
      <c r="N366" s="1" t="s">
        <v>117</v>
      </c>
      <c r="O366" s="1" t="s">
        <v>160</v>
      </c>
      <c r="P366" s="1">
        <v>100</v>
      </c>
    </row>
    <row r="367" spans="1:16" ht="12.75" customHeight="1" outlineLevel="2" x14ac:dyDescent="0.2">
      <c r="A367" s="1">
        <v>23</v>
      </c>
      <c r="B367" s="1" t="s">
        <v>172</v>
      </c>
      <c r="C367" s="1" t="s">
        <v>54</v>
      </c>
      <c r="G367" s="1" t="s">
        <v>64</v>
      </c>
      <c r="H367" s="1" t="s">
        <v>67</v>
      </c>
      <c r="I367" s="1" t="s">
        <v>43</v>
      </c>
      <c r="J367" s="2">
        <v>25</v>
      </c>
      <c r="K367" s="3">
        <v>2</v>
      </c>
      <c r="L367" s="2">
        <v>2</v>
      </c>
      <c r="M367" s="2">
        <f t="shared" si="22"/>
        <v>160</v>
      </c>
      <c r="N367" s="1" t="s">
        <v>117</v>
      </c>
      <c r="O367" s="1" t="s">
        <v>160</v>
      </c>
      <c r="P367" s="1">
        <v>100</v>
      </c>
    </row>
    <row r="368" spans="1:16" ht="12.75" customHeight="1" outlineLevel="2" x14ac:dyDescent="0.2">
      <c r="A368" s="1">
        <v>23</v>
      </c>
      <c r="B368" s="1" t="s">
        <v>172</v>
      </c>
      <c r="C368" s="1" t="s">
        <v>54</v>
      </c>
      <c r="G368" s="1" t="s">
        <v>64</v>
      </c>
      <c r="H368" s="1" t="s">
        <v>67</v>
      </c>
      <c r="I368" s="1" t="s">
        <v>41</v>
      </c>
      <c r="J368" s="2">
        <v>25</v>
      </c>
      <c r="K368" s="3">
        <v>2</v>
      </c>
      <c r="L368" s="2">
        <v>1</v>
      </c>
      <c r="M368" s="2">
        <f t="shared" si="22"/>
        <v>80</v>
      </c>
      <c r="N368" s="1" t="s">
        <v>117</v>
      </c>
      <c r="O368" s="1" t="s">
        <v>160</v>
      </c>
      <c r="P368" s="1">
        <v>100</v>
      </c>
    </row>
    <row r="369" spans="1:16" ht="12.75" customHeight="1" outlineLevel="2" x14ac:dyDescent="0.2">
      <c r="A369" s="1">
        <v>23</v>
      </c>
      <c r="B369" s="1" t="s">
        <v>172</v>
      </c>
      <c r="C369" s="1" t="s">
        <v>54</v>
      </c>
      <c r="G369" s="1" t="s">
        <v>64</v>
      </c>
      <c r="H369" s="1" t="s">
        <v>72</v>
      </c>
      <c r="I369" s="1" t="s">
        <v>41</v>
      </c>
      <c r="J369" s="2">
        <v>25</v>
      </c>
      <c r="K369" s="3">
        <v>2</v>
      </c>
      <c r="L369" s="2">
        <v>2</v>
      </c>
      <c r="M369" s="2">
        <f t="shared" si="22"/>
        <v>160</v>
      </c>
      <c r="N369" s="1" t="s">
        <v>117</v>
      </c>
      <c r="O369" s="1" t="s">
        <v>160</v>
      </c>
      <c r="P369" s="1">
        <v>100</v>
      </c>
    </row>
    <row r="370" spans="1:16" ht="12.75" customHeight="1" outlineLevel="2" x14ac:dyDescent="0.2">
      <c r="A370" s="1">
        <v>23</v>
      </c>
      <c r="B370" s="1" t="s">
        <v>172</v>
      </c>
      <c r="C370" s="1" t="s">
        <v>52</v>
      </c>
      <c r="D370" s="1" t="s">
        <v>9</v>
      </c>
      <c r="E370" s="1" t="s">
        <v>88</v>
      </c>
      <c r="F370" s="1" t="s">
        <v>36</v>
      </c>
      <c r="G370" s="1" t="s">
        <v>66</v>
      </c>
      <c r="I370" s="1" t="s">
        <v>48</v>
      </c>
      <c r="J370" s="5">
        <v>2.9729999999999999</v>
      </c>
      <c r="K370" s="3">
        <v>80.72</v>
      </c>
      <c r="L370" s="2">
        <v>2</v>
      </c>
      <c r="M370" s="2">
        <f t="shared" si="22"/>
        <v>54302.051799529094</v>
      </c>
      <c r="N370" s="1" t="s">
        <v>117</v>
      </c>
      <c r="O370" s="1" t="s">
        <v>160</v>
      </c>
      <c r="P370" s="1">
        <v>400</v>
      </c>
    </row>
    <row r="371" spans="1:16" ht="12.75" customHeight="1" outlineLevel="2" x14ac:dyDescent="0.2">
      <c r="A371" s="1">
        <v>23</v>
      </c>
      <c r="B371" s="1" t="s">
        <v>172</v>
      </c>
      <c r="C371" s="1" t="s">
        <v>15</v>
      </c>
      <c r="D371" s="1" t="s">
        <v>5</v>
      </c>
      <c r="E371" s="1" t="s">
        <v>8</v>
      </c>
      <c r="G371" s="1" t="s">
        <v>64</v>
      </c>
      <c r="H371" s="1" t="s">
        <v>125</v>
      </c>
      <c r="I371" s="1" t="s">
        <v>44</v>
      </c>
      <c r="J371" s="2">
        <v>25</v>
      </c>
      <c r="K371" s="3">
        <v>2</v>
      </c>
      <c r="L371" s="2">
        <v>1</v>
      </c>
      <c r="M371" s="2">
        <f t="shared" si="22"/>
        <v>80</v>
      </c>
      <c r="N371" s="1" t="s">
        <v>117</v>
      </c>
      <c r="O371" s="1" t="s">
        <v>160</v>
      </c>
      <c r="P371" s="1">
        <v>100</v>
      </c>
    </row>
    <row r="372" spans="1:16" ht="12.75" customHeight="1" outlineLevel="2" x14ac:dyDescent="0.2">
      <c r="A372" s="1">
        <v>23</v>
      </c>
      <c r="B372" s="1" t="s">
        <v>172</v>
      </c>
      <c r="C372" s="1" t="s">
        <v>15</v>
      </c>
      <c r="D372" s="1" t="s">
        <v>5</v>
      </c>
      <c r="E372" s="1" t="s">
        <v>92</v>
      </c>
      <c r="F372" s="1" t="s">
        <v>30</v>
      </c>
      <c r="G372" s="1" t="s">
        <v>115</v>
      </c>
      <c r="I372" s="1" t="s">
        <v>44</v>
      </c>
      <c r="J372" s="2">
        <v>25</v>
      </c>
      <c r="K372" s="3">
        <v>2</v>
      </c>
      <c r="L372" s="2">
        <v>1</v>
      </c>
      <c r="M372" s="2">
        <f t="shared" si="22"/>
        <v>80</v>
      </c>
      <c r="N372" s="1" t="s">
        <v>117</v>
      </c>
      <c r="O372" s="1" t="s">
        <v>160</v>
      </c>
      <c r="P372" s="1">
        <v>100</v>
      </c>
    </row>
    <row r="373" spans="1:16" ht="12.75" customHeight="1" outlineLevel="2" x14ac:dyDescent="0.2">
      <c r="A373" s="1">
        <v>23</v>
      </c>
      <c r="B373" s="1" t="s">
        <v>172</v>
      </c>
      <c r="C373" s="1" t="s">
        <v>15</v>
      </c>
      <c r="D373" s="1" t="s">
        <v>5</v>
      </c>
      <c r="E373" s="1" t="s">
        <v>92</v>
      </c>
      <c r="F373" s="1" t="s">
        <v>30</v>
      </c>
      <c r="G373" s="1" t="s">
        <v>109</v>
      </c>
      <c r="I373" s="1" t="s">
        <v>44</v>
      </c>
      <c r="J373" s="2">
        <v>25</v>
      </c>
      <c r="K373" s="3">
        <v>2</v>
      </c>
      <c r="L373" s="2">
        <v>6</v>
      </c>
      <c r="M373" s="2">
        <f t="shared" si="22"/>
        <v>480</v>
      </c>
      <c r="N373" s="1" t="s">
        <v>117</v>
      </c>
      <c r="O373" s="1" t="s">
        <v>160</v>
      </c>
      <c r="P373" s="1">
        <v>100</v>
      </c>
    </row>
    <row r="374" spans="1:16" ht="12.75" customHeight="1" outlineLevel="2" x14ac:dyDescent="0.2">
      <c r="A374" s="1">
        <v>23</v>
      </c>
      <c r="B374" s="1" t="s">
        <v>172</v>
      </c>
      <c r="C374" s="1" t="s">
        <v>15</v>
      </c>
      <c r="D374" s="1" t="s">
        <v>5</v>
      </c>
      <c r="G374" s="1" t="s">
        <v>64</v>
      </c>
      <c r="I374" s="1" t="s">
        <v>44</v>
      </c>
      <c r="J374" s="5">
        <v>2.9729999999999999</v>
      </c>
      <c r="K374" s="3">
        <v>80.72</v>
      </c>
      <c r="L374" s="2">
        <v>1</v>
      </c>
      <c r="M374" s="2">
        <f t="shared" si="22"/>
        <v>27151.025899764547</v>
      </c>
      <c r="N374" s="1" t="s">
        <v>117</v>
      </c>
      <c r="O374" s="1" t="s">
        <v>160</v>
      </c>
      <c r="P374" s="1">
        <v>400</v>
      </c>
    </row>
    <row r="375" spans="1:16" s="6" customFormat="1" ht="12.75" customHeight="1" outlineLevel="1" x14ac:dyDescent="0.2">
      <c r="A375" s="6">
        <f>A374</f>
        <v>23</v>
      </c>
      <c r="B375" s="6" t="str">
        <f>B374</f>
        <v>ElT-HW-nK-3</v>
      </c>
      <c r="J375" s="7"/>
      <c r="K375" s="7"/>
      <c r="L375" s="8">
        <f>SUBTOTAL(9,L357:L374)</f>
        <v>1772</v>
      </c>
      <c r="M375" s="8">
        <f>SUBTOTAL(9,M357:M374)</f>
        <v>10103857.531113353</v>
      </c>
    </row>
    <row r="376" spans="1:16" ht="12.75" customHeight="1" outlineLevel="2" x14ac:dyDescent="0.2">
      <c r="A376" s="1">
        <v>24</v>
      </c>
      <c r="B376" s="1" t="s">
        <v>173</v>
      </c>
      <c r="C376" s="4" t="s">
        <v>58</v>
      </c>
      <c r="G376" s="1" t="s">
        <v>64</v>
      </c>
      <c r="H376" s="1" t="s">
        <v>71</v>
      </c>
      <c r="I376" s="1" t="s">
        <v>41</v>
      </c>
      <c r="J376" s="5">
        <v>2.9729999999999999</v>
      </c>
      <c r="K376" s="3">
        <v>80.72</v>
      </c>
      <c r="L376" s="2">
        <v>246</v>
      </c>
      <c r="M376" s="2">
        <f t="shared" ref="M376:M391" si="23">L376*K376/J376*1000</f>
        <v>6679152.3713420788</v>
      </c>
      <c r="N376" s="1" t="s">
        <v>117</v>
      </c>
      <c r="O376" s="1" t="s">
        <v>160</v>
      </c>
      <c r="P376" s="1">
        <v>400</v>
      </c>
    </row>
    <row r="377" spans="1:16" ht="12.75" customHeight="1" outlineLevel="2" x14ac:dyDescent="0.2">
      <c r="A377" s="1">
        <v>24</v>
      </c>
      <c r="B377" s="1" t="s">
        <v>173</v>
      </c>
      <c r="C377" s="4" t="s">
        <v>58</v>
      </c>
      <c r="G377" s="1" t="s">
        <v>64</v>
      </c>
      <c r="H377" s="1" t="s">
        <v>68</v>
      </c>
      <c r="I377" s="1" t="s">
        <v>41</v>
      </c>
      <c r="J377" s="5">
        <v>2.9729999999999999</v>
      </c>
      <c r="K377" s="3">
        <v>80.72</v>
      </c>
      <c r="L377" s="2">
        <v>144</v>
      </c>
      <c r="M377" s="2">
        <f t="shared" si="23"/>
        <v>3909747.7295660949</v>
      </c>
      <c r="N377" s="1" t="s">
        <v>117</v>
      </c>
      <c r="O377" s="1" t="s">
        <v>160</v>
      </c>
      <c r="P377" s="1">
        <v>400</v>
      </c>
    </row>
    <row r="378" spans="1:16" ht="12.75" customHeight="1" outlineLevel="2" x14ac:dyDescent="0.2">
      <c r="A378" s="1">
        <v>24</v>
      </c>
      <c r="B378" s="1" t="s">
        <v>173</v>
      </c>
      <c r="C378" s="4" t="s">
        <v>58</v>
      </c>
      <c r="G378" s="1" t="s">
        <v>64</v>
      </c>
      <c r="H378" s="1" t="s">
        <v>69</v>
      </c>
      <c r="I378" s="1" t="s">
        <v>41</v>
      </c>
      <c r="J378" s="5">
        <v>2.9729999999999999</v>
      </c>
      <c r="K378" s="3">
        <v>80.72</v>
      </c>
      <c r="L378" s="2">
        <v>2</v>
      </c>
      <c r="M378" s="2">
        <f t="shared" si="23"/>
        <v>54302.051799529094</v>
      </c>
      <c r="N378" s="1" t="s">
        <v>117</v>
      </c>
      <c r="O378" s="1" t="s">
        <v>160</v>
      </c>
      <c r="P378" s="1">
        <v>400</v>
      </c>
    </row>
    <row r="379" spans="1:16" ht="12.75" customHeight="1" outlineLevel="2" x14ac:dyDescent="0.2">
      <c r="A379" s="1">
        <v>24</v>
      </c>
      <c r="B379" s="1" t="s">
        <v>173</v>
      </c>
      <c r="C379" s="1" t="s">
        <v>57</v>
      </c>
      <c r="D379" s="1" t="s">
        <v>2</v>
      </c>
      <c r="E379" s="1" t="s">
        <v>3</v>
      </c>
      <c r="F379" s="1" t="s">
        <v>20</v>
      </c>
      <c r="G379" s="1" t="s">
        <v>106</v>
      </c>
      <c r="I379" s="1" t="s">
        <v>46</v>
      </c>
      <c r="J379" s="2">
        <v>25</v>
      </c>
      <c r="K379" s="3">
        <v>2</v>
      </c>
      <c r="L379" s="2">
        <v>786</v>
      </c>
      <c r="M379" s="2">
        <f t="shared" si="23"/>
        <v>62880</v>
      </c>
      <c r="N379" s="1" t="s">
        <v>117</v>
      </c>
      <c r="O379" s="1" t="s">
        <v>160</v>
      </c>
      <c r="P379" s="1">
        <v>100</v>
      </c>
    </row>
    <row r="380" spans="1:16" ht="12.75" customHeight="1" outlineLevel="2" x14ac:dyDescent="0.2">
      <c r="A380" s="1">
        <v>24</v>
      </c>
      <c r="B380" s="1" t="s">
        <v>173</v>
      </c>
      <c r="C380" s="1" t="s">
        <v>57</v>
      </c>
      <c r="D380" s="1" t="s">
        <v>2</v>
      </c>
      <c r="E380" s="1" t="s">
        <v>3</v>
      </c>
      <c r="F380" s="1" t="s">
        <v>31</v>
      </c>
      <c r="G380" s="1" t="s">
        <v>164</v>
      </c>
      <c r="I380" s="1" t="s">
        <v>47</v>
      </c>
      <c r="J380" s="2">
        <v>25</v>
      </c>
      <c r="K380" s="3">
        <v>2</v>
      </c>
      <c r="L380" s="2">
        <v>1</v>
      </c>
      <c r="M380" s="2">
        <f t="shared" si="23"/>
        <v>80</v>
      </c>
      <c r="N380" s="1" t="s">
        <v>117</v>
      </c>
      <c r="O380" s="1" t="s">
        <v>160</v>
      </c>
      <c r="P380" s="1">
        <v>100</v>
      </c>
    </row>
    <row r="381" spans="1:16" ht="12.75" customHeight="1" outlineLevel="2" x14ac:dyDescent="0.2">
      <c r="A381" s="1">
        <v>24</v>
      </c>
      <c r="B381" s="1" t="s">
        <v>173</v>
      </c>
      <c r="C381" s="1" t="s">
        <v>57</v>
      </c>
      <c r="D381" s="1" t="s">
        <v>2</v>
      </c>
      <c r="E381" s="1" t="s">
        <v>3</v>
      </c>
      <c r="G381" s="1" t="s">
        <v>64</v>
      </c>
      <c r="H381" s="1" t="s">
        <v>118</v>
      </c>
      <c r="I381" s="1" t="s">
        <v>47</v>
      </c>
      <c r="J381" s="2">
        <v>25</v>
      </c>
      <c r="K381" s="3">
        <v>2</v>
      </c>
      <c r="L381" s="2">
        <v>4</v>
      </c>
      <c r="M381" s="2">
        <f t="shared" si="23"/>
        <v>320</v>
      </c>
      <c r="N381" s="1" t="s">
        <v>117</v>
      </c>
      <c r="O381" s="1" t="s">
        <v>160</v>
      </c>
      <c r="P381" s="1">
        <v>100</v>
      </c>
    </row>
    <row r="382" spans="1:16" ht="12.75" customHeight="1" outlineLevel="2" x14ac:dyDescent="0.2">
      <c r="A382" s="1">
        <v>24</v>
      </c>
      <c r="B382" s="1" t="s">
        <v>173</v>
      </c>
      <c r="C382" s="1" t="s">
        <v>57</v>
      </c>
      <c r="D382" s="1" t="s">
        <v>4</v>
      </c>
      <c r="E382" s="1" t="s">
        <v>93</v>
      </c>
      <c r="F382" s="1" t="s">
        <v>27</v>
      </c>
      <c r="G382" s="1" t="s">
        <v>107</v>
      </c>
      <c r="I382" s="1" t="s">
        <v>42</v>
      </c>
      <c r="J382" s="2">
        <v>25</v>
      </c>
      <c r="K382" s="3">
        <v>2</v>
      </c>
      <c r="L382" s="2">
        <v>2</v>
      </c>
      <c r="M382" s="2">
        <f t="shared" si="23"/>
        <v>160</v>
      </c>
      <c r="N382" s="1" t="s">
        <v>117</v>
      </c>
      <c r="O382" s="1" t="s">
        <v>160</v>
      </c>
      <c r="P382" s="1">
        <v>100</v>
      </c>
    </row>
    <row r="383" spans="1:16" ht="12.75" customHeight="1" outlineLevel="2" x14ac:dyDescent="0.2">
      <c r="A383" s="1">
        <v>24</v>
      </c>
      <c r="B383" s="1" t="s">
        <v>173</v>
      </c>
      <c r="C383" s="1" t="s">
        <v>57</v>
      </c>
      <c r="D383" s="1" t="s">
        <v>4</v>
      </c>
      <c r="E383" s="1" t="s">
        <v>93</v>
      </c>
      <c r="F383" s="1" t="s">
        <v>27</v>
      </c>
      <c r="G383" s="1" t="s">
        <v>108</v>
      </c>
      <c r="I383" s="1" t="s">
        <v>42</v>
      </c>
      <c r="J383" s="2">
        <v>25</v>
      </c>
      <c r="K383" s="3">
        <v>2</v>
      </c>
      <c r="L383" s="2">
        <v>2</v>
      </c>
      <c r="M383" s="2">
        <f t="shared" si="23"/>
        <v>160</v>
      </c>
      <c r="N383" s="1" t="s">
        <v>117</v>
      </c>
      <c r="O383" s="1" t="s">
        <v>160</v>
      </c>
      <c r="P383" s="1">
        <v>100</v>
      </c>
    </row>
    <row r="384" spans="1:16" ht="12.75" customHeight="1" outlineLevel="2" x14ac:dyDescent="0.2">
      <c r="A384" s="1">
        <v>24</v>
      </c>
      <c r="B384" s="1" t="s">
        <v>173</v>
      </c>
      <c r="C384" s="1" t="s">
        <v>54</v>
      </c>
      <c r="D384" s="1" t="s">
        <v>120</v>
      </c>
      <c r="E384" s="1" t="s">
        <v>121</v>
      </c>
      <c r="F384" s="1" t="s">
        <v>126</v>
      </c>
      <c r="G384" s="1" t="s">
        <v>114</v>
      </c>
      <c r="I384" s="1" t="s">
        <v>41</v>
      </c>
      <c r="J384" s="2">
        <v>25</v>
      </c>
      <c r="K384" s="3">
        <v>1</v>
      </c>
      <c r="L384" s="2">
        <v>1</v>
      </c>
      <c r="M384" s="2">
        <f t="shared" si="23"/>
        <v>40</v>
      </c>
      <c r="N384" s="1" t="s">
        <v>117</v>
      </c>
      <c r="O384" s="1" t="s">
        <v>160</v>
      </c>
      <c r="P384" s="1">
        <v>100</v>
      </c>
    </row>
    <row r="385" spans="1:16" ht="12.75" customHeight="1" outlineLevel="2" x14ac:dyDescent="0.2">
      <c r="A385" s="1">
        <v>24</v>
      </c>
      <c r="B385" s="1" t="s">
        <v>173</v>
      </c>
      <c r="C385" s="1" t="s">
        <v>54</v>
      </c>
      <c r="F385" s="1" t="s">
        <v>123</v>
      </c>
      <c r="G385" s="1" t="s">
        <v>66</v>
      </c>
      <c r="I385" s="1" t="s">
        <v>41</v>
      </c>
      <c r="J385" s="2">
        <v>25</v>
      </c>
      <c r="K385" s="3">
        <v>2</v>
      </c>
      <c r="L385" s="2">
        <v>11</v>
      </c>
      <c r="M385" s="2">
        <f t="shared" si="23"/>
        <v>880</v>
      </c>
      <c r="N385" s="1" t="s">
        <v>117</v>
      </c>
      <c r="O385" s="1" t="s">
        <v>160</v>
      </c>
      <c r="P385" s="1">
        <v>100</v>
      </c>
    </row>
    <row r="386" spans="1:16" ht="12.75" customHeight="1" outlineLevel="2" x14ac:dyDescent="0.2">
      <c r="A386" s="1">
        <v>24</v>
      </c>
      <c r="B386" s="1" t="s">
        <v>173</v>
      </c>
      <c r="C386" s="1" t="s">
        <v>54</v>
      </c>
      <c r="G386" s="1" t="s">
        <v>64</v>
      </c>
      <c r="H386" s="1" t="s">
        <v>72</v>
      </c>
      <c r="I386" s="1" t="s">
        <v>43</v>
      </c>
      <c r="J386" s="2">
        <v>25</v>
      </c>
      <c r="K386" s="3">
        <v>2</v>
      </c>
      <c r="L386" s="2">
        <v>1</v>
      </c>
      <c r="M386" s="2">
        <f t="shared" si="23"/>
        <v>80</v>
      </c>
      <c r="N386" s="1" t="s">
        <v>117</v>
      </c>
      <c r="O386" s="1" t="s">
        <v>160</v>
      </c>
      <c r="P386" s="1">
        <v>100</v>
      </c>
    </row>
    <row r="387" spans="1:16" ht="12.75" customHeight="1" outlineLevel="2" x14ac:dyDescent="0.2">
      <c r="A387" s="1">
        <v>24</v>
      </c>
      <c r="B387" s="1" t="s">
        <v>173</v>
      </c>
      <c r="C387" s="1" t="s">
        <v>52</v>
      </c>
      <c r="D387" s="1" t="s">
        <v>9</v>
      </c>
      <c r="E387" s="1" t="s">
        <v>88</v>
      </c>
      <c r="F387" s="1" t="s">
        <v>36</v>
      </c>
      <c r="G387" s="1" t="s">
        <v>66</v>
      </c>
      <c r="I387" s="1" t="s">
        <v>48</v>
      </c>
      <c r="J387" s="5">
        <v>2.9729999999999999</v>
      </c>
      <c r="K387" s="3">
        <v>80.72</v>
      </c>
      <c r="L387" s="2">
        <v>3</v>
      </c>
      <c r="M387" s="2">
        <f t="shared" si="23"/>
        <v>81453.077699293644</v>
      </c>
      <c r="N387" s="1" t="s">
        <v>117</v>
      </c>
      <c r="O387" s="1" t="s">
        <v>160</v>
      </c>
      <c r="P387" s="1">
        <v>400</v>
      </c>
    </row>
    <row r="388" spans="1:16" ht="12.75" customHeight="1" outlineLevel="2" x14ac:dyDescent="0.2">
      <c r="A388" s="1">
        <v>24</v>
      </c>
      <c r="B388" s="1" t="s">
        <v>173</v>
      </c>
      <c r="C388" s="1" t="s">
        <v>16</v>
      </c>
      <c r="D388" s="1" t="s">
        <v>0</v>
      </c>
      <c r="E388" s="1" t="s">
        <v>1</v>
      </c>
      <c r="F388" s="1" t="s">
        <v>35</v>
      </c>
      <c r="G388" s="1" t="s">
        <v>103</v>
      </c>
      <c r="I388" s="1" t="s">
        <v>43</v>
      </c>
      <c r="J388" s="2">
        <v>25</v>
      </c>
      <c r="K388" s="3">
        <v>2</v>
      </c>
      <c r="L388" s="2">
        <v>2</v>
      </c>
      <c r="M388" s="2">
        <f t="shared" si="23"/>
        <v>160</v>
      </c>
      <c r="N388" s="1" t="s">
        <v>117</v>
      </c>
      <c r="O388" s="1" t="s">
        <v>160</v>
      </c>
      <c r="P388" s="1">
        <v>100</v>
      </c>
    </row>
    <row r="389" spans="1:16" ht="12.75" customHeight="1" outlineLevel="2" x14ac:dyDescent="0.2">
      <c r="A389" s="1">
        <v>24</v>
      </c>
      <c r="B389" s="1" t="s">
        <v>173</v>
      </c>
      <c r="C389" s="1" t="s">
        <v>15</v>
      </c>
      <c r="D389" s="1" t="s">
        <v>5</v>
      </c>
      <c r="E389" s="1" t="s">
        <v>92</v>
      </c>
      <c r="F389" s="1" t="s">
        <v>30</v>
      </c>
      <c r="G389" s="1" t="s">
        <v>115</v>
      </c>
      <c r="I389" s="1" t="s">
        <v>44</v>
      </c>
      <c r="J389" s="2">
        <v>25</v>
      </c>
      <c r="K389" s="3">
        <v>2</v>
      </c>
      <c r="L389" s="2">
        <v>4</v>
      </c>
      <c r="M389" s="2">
        <f t="shared" si="23"/>
        <v>320</v>
      </c>
      <c r="N389" s="1" t="s">
        <v>117</v>
      </c>
      <c r="O389" s="1" t="s">
        <v>160</v>
      </c>
      <c r="P389" s="1">
        <v>100</v>
      </c>
    </row>
    <row r="390" spans="1:16" ht="12.75" customHeight="1" outlineLevel="2" x14ac:dyDescent="0.2">
      <c r="A390" s="1">
        <v>24</v>
      </c>
      <c r="B390" s="1" t="s">
        <v>173</v>
      </c>
      <c r="C390" s="1" t="s">
        <v>15</v>
      </c>
      <c r="D390" s="1" t="s">
        <v>5</v>
      </c>
      <c r="E390" s="1" t="s">
        <v>92</v>
      </c>
      <c r="F390" s="1" t="s">
        <v>30</v>
      </c>
      <c r="G390" s="1" t="s">
        <v>109</v>
      </c>
      <c r="I390" s="1" t="s">
        <v>44</v>
      </c>
      <c r="J390" s="2">
        <v>25</v>
      </c>
      <c r="K390" s="3">
        <v>2</v>
      </c>
      <c r="L390" s="2">
        <v>1</v>
      </c>
      <c r="M390" s="2">
        <f t="shared" si="23"/>
        <v>80</v>
      </c>
      <c r="N390" s="1" t="s">
        <v>117</v>
      </c>
      <c r="O390" s="1" t="s">
        <v>160</v>
      </c>
      <c r="P390" s="1">
        <v>100</v>
      </c>
    </row>
    <row r="391" spans="1:16" ht="12.75" customHeight="1" outlineLevel="2" x14ac:dyDescent="0.2">
      <c r="A391" s="1">
        <v>24</v>
      </c>
      <c r="B391" s="1" t="s">
        <v>173</v>
      </c>
      <c r="C391" s="1" t="s">
        <v>97</v>
      </c>
      <c r="D391" s="1" t="s">
        <v>162</v>
      </c>
      <c r="E391" s="1" t="s">
        <v>163</v>
      </c>
      <c r="F391" s="1" t="s">
        <v>56</v>
      </c>
      <c r="G391" s="1" t="s">
        <v>66</v>
      </c>
      <c r="I391" s="1" t="s">
        <v>48</v>
      </c>
      <c r="J391" s="5">
        <v>2.9729999999999999</v>
      </c>
      <c r="K391" s="3">
        <v>80.72</v>
      </c>
      <c r="L391" s="2">
        <v>2</v>
      </c>
      <c r="M391" s="2">
        <f t="shared" si="23"/>
        <v>54302.051799529094</v>
      </c>
      <c r="N391" s="1" t="s">
        <v>117</v>
      </c>
      <c r="O391" s="1" t="s">
        <v>160</v>
      </c>
      <c r="P391" s="1">
        <v>400</v>
      </c>
    </row>
    <row r="392" spans="1:16" s="6" customFormat="1" ht="12.75" customHeight="1" outlineLevel="1" x14ac:dyDescent="0.2">
      <c r="A392" s="6">
        <f>A391</f>
        <v>24</v>
      </c>
      <c r="B392" s="6" t="str">
        <f>B391</f>
        <v>ElT-HW-nK-4</v>
      </c>
      <c r="J392" s="7"/>
      <c r="K392" s="7"/>
      <c r="L392" s="8">
        <f>SUBTOTAL(9,L376:L391)</f>
        <v>1212</v>
      </c>
      <c r="M392" s="8">
        <f>SUBTOTAL(9,M376:M391)</f>
        <v>10844117.282206524</v>
      </c>
    </row>
    <row r="393" spans="1:16" ht="12.75" customHeight="1" outlineLevel="2" x14ac:dyDescent="0.2">
      <c r="A393" s="1">
        <v>25</v>
      </c>
      <c r="B393" s="1" t="s">
        <v>174</v>
      </c>
      <c r="C393" s="4" t="s">
        <v>58</v>
      </c>
      <c r="G393" s="1" t="s">
        <v>64</v>
      </c>
      <c r="H393" s="1" t="s">
        <v>71</v>
      </c>
      <c r="I393" s="1" t="s">
        <v>41</v>
      </c>
      <c r="J393" s="5">
        <v>2.9729999999999999</v>
      </c>
      <c r="K393" s="3">
        <v>80.72</v>
      </c>
      <c r="L393" s="2">
        <v>198</v>
      </c>
      <c r="M393" s="2">
        <f t="shared" ref="M393:M401" si="24">L393*K393/J393*1000</f>
        <v>5375903.1281533809</v>
      </c>
      <c r="N393" s="1" t="s">
        <v>117</v>
      </c>
      <c r="O393" s="1" t="s">
        <v>160</v>
      </c>
      <c r="P393" s="1">
        <v>400</v>
      </c>
    </row>
    <row r="394" spans="1:16" ht="12.75" customHeight="1" outlineLevel="2" x14ac:dyDescent="0.2">
      <c r="A394" s="1">
        <v>25</v>
      </c>
      <c r="B394" s="1" t="s">
        <v>174</v>
      </c>
      <c r="C394" s="4" t="s">
        <v>58</v>
      </c>
      <c r="G394" s="1" t="s">
        <v>64</v>
      </c>
      <c r="H394" s="1" t="s">
        <v>68</v>
      </c>
      <c r="I394" s="1" t="s">
        <v>41</v>
      </c>
      <c r="J394" s="5">
        <v>2.9729999999999999</v>
      </c>
      <c r="K394" s="3">
        <v>80.72</v>
      </c>
      <c r="L394" s="2">
        <v>56</v>
      </c>
      <c r="M394" s="2">
        <f t="shared" si="24"/>
        <v>1520457.4503868145</v>
      </c>
      <c r="N394" s="1" t="s">
        <v>117</v>
      </c>
      <c r="O394" s="1" t="s">
        <v>160</v>
      </c>
      <c r="P394" s="1">
        <v>400</v>
      </c>
    </row>
    <row r="395" spans="1:16" ht="12.75" customHeight="1" outlineLevel="2" x14ac:dyDescent="0.2">
      <c r="A395" s="1">
        <v>25</v>
      </c>
      <c r="B395" s="1" t="s">
        <v>174</v>
      </c>
      <c r="C395" s="4" t="s">
        <v>58</v>
      </c>
      <c r="G395" s="1" t="s">
        <v>64</v>
      </c>
      <c r="H395" s="1" t="s">
        <v>69</v>
      </c>
      <c r="I395" s="1" t="s">
        <v>41</v>
      </c>
      <c r="J395" s="5">
        <v>2.9729999999999999</v>
      </c>
      <c r="K395" s="3">
        <v>80.72</v>
      </c>
      <c r="L395" s="2">
        <v>1</v>
      </c>
      <c r="M395" s="2">
        <f t="shared" si="24"/>
        <v>27151.025899764547</v>
      </c>
      <c r="N395" s="1" t="s">
        <v>117</v>
      </c>
      <c r="O395" s="1" t="s">
        <v>160</v>
      </c>
      <c r="P395" s="1">
        <v>400</v>
      </c>
    </row>
    <row r="396" spans="1:16" ht="12.75" customHeight="1" outlineLevel="2" x14ac:dyDescent="0.2">
      <c r="A396" s="1">
        <v>25</v>
      </c>
      <c r="B396" s="1" t="s">
        <v>174</v>
      </c>
      <c r="C396" s="1" t="s">
        <v>57</v>
      </c>
      <c r="D396" s="1" t="s">
        <v>2</v>
      </c>
      <c r="E396" s="1" t="s">
        <v>3</v>
      </c>
      <c r="F396" s="1" t="s">
        <v>20</v>
      </c>
      <c r="G396" s="1" t="s">
        <v>106</v>
      </c>
      <c r="I396" s="1" t="s">
        <v>46</v>
      </c>
      <c r="J396" s="2">
        <v>25</v>
      </c>
      <c r="K396" s="3">
        <v>1</v>
      </c>
      <c r="L396" s="2">
        <v>264</v>
      </c>
      <c r="M396" s="2">
        <f t="shared" si="24"/>
        <v>10560</v>
      </c>
      <c r="N396" s="1" t="s">
        <v>117</v>
      </c>
      <c r="O396" s="1" t="s">
        <v>160</v>
      </c>
      <c r="P396" s="1">
        <v>100</v>
      </c>
    </row>
    <row r="397" spans="1:16" ht="12.75" customHeight="1" outlineLevel="2" x14ac:dyDescent="0.2">
      <c r="A397" s="1">
        <v>25</v>
      </c>
      <c r="B397" s="1" t="s">
        <v>174</v>
      </c>
      <c r="C397" s="1" t="s">
        <v>57</v>
      </c>
      <c r="D397" s="1" t="s">
        <v>2</v>
      </c>
      <c r="E397" s="1" t="s">
        <v>3</v>
      </c>
      <c r="G397" s="1" t="s">
        <v>64</v>
      </c>
      <c r="H397" s="1" t="s">
        <v>118</v>
      </c>
      <c r="I397" s="1" t="s">
        <v>47</v>
      </c>
      <c r="J397" s="2">
        <v>25</v>
      </c>
      <c r="K397" s="3">
        <v>1</v>
      </c>
      <c r="L397" s="2">
        <v>2</v>
      </c>
      <c r="M397" s="2">
        <f t="shared" si="24"/>
        <v>80</v>
      </c>
      <c r="N397" s="1" t="s">
        <v>117</v>
      </c>
      <c r="O397" s="1" t="s">
        <v>160</v>
      </c>
      <c r="P397" s="1">
        <v>100</v>
      </c>
    </row>
    <row r="398" spans="1:16" ht="12.75" customHeight="1" outlineLevel="2" x14ac:dyDescent="0.2">
      <c r="A398" s="1">
        <v>25</v>
      </c>
      <c r="B398" s="1" t="s">
        <v>174</v>
      </c>
      <c r="C398" s="1" t="s">
        <v>57</v>
      </c>
      <c r="D398" s="1" t="s">
        <v>2</v>
      </c>
      <c r="E398" s="1" t="s">
        <v>7</v>
      </c>
      <c r="F398" s="1" t="s">
        <v>65</v>
      </c>
      <c r="G398" s="1" t="s">
        <v>66</v>
      </c>
      <c r="I398" s="1" t="s">
        <v>39</v>
      </c>
      <c r="J398" s="2">
        <v>25</v>
      </c>
      <c r="K398" s="3">
        <v>1</v>
      </c>
      <c r="L398" s="2">
        <v>1</v>
      </c>
      <c r="M398" s="2">
        <f t="shared" si="24"/>
        <v>40</v>
      </c>
      <c r="N398" s="1" t="s">
        <v>117</v>
      </c>
      <c r="O398" s="1" t="s">
        <v>160</v>
      </c>
      <c r="P398" s="1">
        <v>100</v>
      </c>
    </row>
    <row r="399" spans="1:16" ht="12.75" customHeight="1" outlineLevel="2" x14ac:dyDescent="0.2">
      <c r="A399" s="1">
        <v>25</v>
      </c>
      <c r="B399" s="1" t="s">
        <v>174</v>
      </c>
      <c r="C399" s="1" t="s">
        <v>15</v>
      </c>
      <c r="D399" s="1" t="s">
        <v>5</v>
      </c>
      <c r="E399" s="1" t="s">
        <v>92</v>
      </c>
      <c r="F399" s="1" t="s">
        <v>30</v>
      </c>
      <c r="G399" s="1" t="s">
        <v>115</v>
      </c>
      <c r="I399" s="1" t="s">
        <v>44</v>
      </c>
      <c r="J399" s="2">
        <v>25</v>
      </c>
      <c r="K399" s="3">
        <v>1</v>
      </c>
      <c r="L399" s="2">
        <v>2</v>
      </c>
      <c r="M399" s="2">
        <f t="shared" si="24"/>
        <v>80</v>
      </c>
      <c r="N399" s="1" t="s">
        <v>117</v>
      </c>
      <c r="O399" s="1" t="s">
        <v>160</v>
      </c>
      <c r="P399" s="1">
        <v>100</v>
      </c>
    </row>
    <row r="400" spans="1:16" ht="12.75" customHeight="1" outlineLevel="2" x14ac:dyDescent="0.2">
      <c r="A400" s="1">
        <v>25</v>
      </c>
      <c r="B400" s="1" t="s">
        <v>174</v>
      </c>
      <c r="C400" s="1" t="s">
        <v>15</v>
      </c>
      <c r="D400" s="1" t="s">
        <v>5</v>
      </c>
      <c r="E400" s="1" t="s">
        <v>92</v>
      </c>
      <c r="F400" s="1" t="s">
        <v>30</v>
      </c>
      <c r="G400" s="1" t="s">
        <v>109</v>
      </c>
      <c r="I400" s="1" t="s">
        <v>44</v>
      </c>
      <c r="J400" s="2">
        <v>25</v>
      </c>
      <c r="K400" s="3">
        <v>1</v>
      </c>
      <c r="L400" s="2">
        <v>16</v>
      </c>
      <c r="M400" s="2">
        <f t="shared" si="24"/>
        <v>640</v>
      </c>
      <c r="N400" s="1" t="s">
        <v>117</v>
      </c>
      <c r="O400" s="1" t="s">
        <v>160</v>
      </c>
      <c r="P400" s="1">
        <v>100</v>
      </c>
    </row>
    <row r="401" spans="1:16" ht="12.75" customHeight="1" outlineLevel="2" x14ac:dyDescent="0.2">
      <c r="A401" s="1">
        <v>25</v>
      </c>
      <c r="B401" s="1" t="s">
        <v>174</v>
      </c>
      <c r="C401" s="1" t="s">
        <v>97</v>
      </c>
      <c r="D401" s="1" t="s">
        <v>162</v>
      </c>
      <c r="E401" s="1" t="s">
        <v>163</v>
      </c>
      <c r="F401" s="1" t="s">
        <v>56</v>
      </c>
      <c r="G401" s="1" t="s">
        <v>66</v>
      </c>
      <c r="I401" s="1" t="s">
        <v>48</v>
      </c>
      <c r="J401" s="5">
        <v>2.9729999999999999</v>
      </c>
      <c r="K401" s="3">
        <v>80.72</v>
      </c>
      <c r="L401" s="2">
        <v>16</v>
      </c>
      <c r="M401" s="2">
        <f t="shared" si="24"/>
        <v>434416.41439623275</v>
      </c>
      <c r="N401" s="1" t="s">
        <v>117</v>
      </c>
      <c r="O401" s="1" t="s">
        <v>160</v>
      </c>
      <c r="P401" s="1">
        <v>400</v>
      </c>
    </row>
    <row r="402" spans="1:16" s="6" customFormat="1" ht="12.75" customHeight="1" outlineLevel="1" x14ac:dyDescent="0.2">
      <c r="A402" s="6">
        <f>A401</f>
        <v>25</v>
      </c>
      <c r="B402" s="6" t="str">
        <f>B401</f>
        <v>ElT-nHW-K-1</v>
      </c>
      <c r="J402" s="7"/>
      <c r="K402" s="7"/>
      <c r="L402" s="8">
        <f>SUBTOTAL(9,L393:L401)</f>
        <v>556</v>
      </c>
      <c r="M402" s="8">
        <f>SUBTOTAL(9,M393:M401)</f>
        <v>7369328.0188361928</v>
      </c>
    </row>
    <row r="403" spans="1:16" ht="12.75" customHeight="1" outlineLevel="2" x14ac:dyDescent="0.2">
      <c r="A403" s="1">
        <v>26</v>
      </c>
      <c r="B403" s="1" t="s">
        <v>175</v>
      </c>
      <c r="C403" s="4" t="s">
        <v>58</v>
      </c>
      <c r="G403" s="1" t="s">
        <v>64</v>
      </c>
      <c r="H403" s="1" t="s">
        <v>71</v>
      </c>
      <c r="I403" s="1" t="s">
        <v>41</v>
      </c>
      <c r="J403" s="5">
        <v>2.9729999999999999</v>
      </c>
      <c r="K403" s="3">
        <v>40.36</v>
      </c>
      <c r="L403" s="2">
        <v>404</v>
      </c>
      <c r="M403" s="2">
        <f t="shared" ref="M403:M411" si="25">L403*K403/J403*1000</f>
        <v>5484507.2317524394</v>
      </c>
      <c r="N403" s="1" t="s">
        <v>117</v>
      </c>
      <c r="O403" s="1" t="s">
        <v>160</v>
      </c>
      <c r="P403" s="1">
        <v>400</v>
      </c>
    </row>
    <row r="404" spans="1:16" ht="12.75" customHeight="1" outlineLevel="2" x14ac:dyDescent="0.2">
      <c r="A404" s="1">
        <v>26</v>
      </c>
      <c r="B404" s="1" t="s">
        <v>175</v>
      </c>
      <c r="C404" s="4" t="s">
        <v>58</v>
      </c>
      <c r="G404" s="1" t="s">
        <v>64</v>
      </c>
      <c r="H404" s="1" t="s">
        <v>68</v>
      </c>
      <c r="I404" s="1" t="s">
        <v>41</v>
      </c>
      <c r="J404" s="5">
        <v>2.9729999999999999</v>
      </c>
      <c r="K404" s="3">
        <v>40.36</v>
      </c>
      <c r="L404" s="2">
        <v>200</v>
      </c>
      <c r="M404" s="2">
        <f t="shared" si="25"/>
        <v>2715102.5899764551</v>
      </c>
      <c r="N404" s="1" t="s">
        <v>117</v>
      </c>
      <c r="O404" s="1" t="s">
        <v>160</v>
      </c>
      <c r="P404" s="1">
        <v>400</v>
      </c>
    </row>
    <row r="405" spans="1:16" ht="12.75" customHeight="1" outlineLevel="2" x14ac:dyDescent="0.2">
      <c r="A405" s="1">
        <v>26</v>
      </c>
      <c r="B405" s="1" t="s">
        <v>175</v>
      </c>
      <c r="C405" s="1" t="s">
        <v>57</v>
      </c>
      <c r="D405" s="1" t="s">
        <v>2</v>
      </c>
      <c r="E405" s="1" t="s">
        <v>3</v>
      </c>
      <c r="F405" s="1" t="s">
        <v>20</v>
      </c>
      <c r="G405" s="1" t="s">
        <v>106</v>
      </c>
      <c r="I405" s="1" t="s">
        <v>46</v>
      </c>
      <c r="J405" s="2">
        <v>25</v>
      </c>
      <c r="K405" s="3">
        <v>2</v>
      </c>
      <c r="L405" s="2">
        <v>106</v>
      </c>
      <c r="M405" s="2">
        <f t="shared" si="25"/>
        <v>8480</v>
      </c>
      <c r="N405" s="1" t="s">
        <v>117</v>
      </c>
      <c r="O405" s="1" t="s">
        <v>160</v>
      </c>
      <c r="P405" s="1">
        <v>100</v>
      </c>
    </row>
    <row r="406" spans="1:16" ht="12.75" customHeight="1" outlineLevel="2" x14ac:dyDescent="0.2">
      <c r="A406" s="1">
        <v>26</v>
      </c>
      <c r="B406" s="1" t="s">
        <v>175</v>
      </c>
      <c r="C406" s="1" t="s">
        <v>57</v>
      </c>
      <c r="D406" s="1" t="s">
        <v>2</v>
      </c>
      <c r="E406" s="1" t="s">
        <v>3</v>
      </c>
      <c r="G406" s="1" t="s">
        <v>64</v>
      </c>
      <c r="H406" s="1" t="s">
        <v>118</v>
      </c>
      <c r="I406" s="1" t="s">
        <v>47</v>
      </c>
      <c r="J406" s="2">
        <v>25</v>
      </c>
      <c r="K406" s="3">
        <v>2</v>
      </c>
      <c r="L406" s="2">
        <v>2</v>
      </c>
      <c r="M406" s="2">
        <f t="shared" si="25"/>
        <v>160</v>
      </c>
      <c r="N406" s="1" t="s">
        <v>117</v>
      </c>
      <c r="O406" s="1" t="s">
        <v>160</v>
      </c>
      <c r="P406" s="1">
        <v>100</v>
      </c>
    </row>
    <row r="407" spans="1:16" ht="12.75" customHeight="1" outlineLevel="2" x14ac:dyDescent="0.2">
      <c r="A407" s="1">
        <v>26</v>
      </c>
      <c r="B407" s="1" t="s">
        <v>175</v>
      </c>
      <c r="C407" s="1" t="s">
        <v>54</v>
      </c>
      <c r="G407" s="1" t="s">
        <v>64</v>
      </c>
      <c r="H407" s="1" t="s">
        <v>67</v>
      </c>
      <c r="I407" s="1" t="s">
        <v>41</v>
      </c>
      <c r="J407" s="2">
        <v>25</v>
      </c>
      <c r="K407" s="3">
        <v>2</v>
      </c>
      <c r="L407" s="2">
        <v>1</v>
      </c>
      <c r="M407" s="2">
        <f t="shared" si="25"/>
        <v>80</v>
      </c>
      <c r="N407" s="1" t="s">
        <v>117</v>
      </c>
      <c r="O407" s="1" t="s">
        <v>160</v>
      </c>
      <c r="P407" s="1">
        <v>100</v>
      </c>
    </row>
    <row r="408" spans="1:16" ht="12.75" customHeight="1" outlineLevel="2" x14ac:dyDescent="0.2">
      <c r="A408" s="1">
        <v>26</v>
      </c>
      <c r="B408" s="1" t="s">
        <v>175</v>
      </c>
      <c r="C408" s="1" t="s">
        <v>16</v>
      </c>
      <c r="D408" s="1" t="s">
        <v>0</v>
      </c>
      <c r="E408" s="1" t="s">
        <v>1</v>
      </c>
      <c r="F408" s="1" t="s">
        <v>35</v>
      </c>
      <c r="G408" s="1" t="s">
        <v>103</v>
      </c>
      <c r="I408" s="1" t="s">
        <v>43</v>
      </c>
      <c r="J408" s="2">
        <v>25</v>
      </c>
      <c r="K408" s="3">
        <v>2</v>
      </c>
      <c r="L408" s="2">
        <v>1</v>
      </c>
      <c r="M408" s="2">
        <f t="shared" si="25"/>
        <v>80</v>
      </c>
      <c r="N408" s="1" t="s">
        <v>117</v>
      </c>
      <c r="O408" s="1" t="s">
        <v>160</v>
      </c>
      <c r="P408" s="1">
        <v>100</v>
      </c>
    </row>
    <row r="409" spans="1:16" ht="12.75" customHeight="1" outlineLevel="2" x14ac:dyDescent="0.2">
      <c r="A409" s="1">
        <v>26</v>
      </c>
      <c r="B409" s="1" t="s">
        <v>175</v>
      </c>
      <c r="C409" s="1" t="s">
        <v>15</v>
      </c>
      <c r="D409" s="1" t="s">
        <v>5</v>
      </c>
      <c r="E409" s="1" t="s">
        <v>92</v>
      </c>
      <c r="F409" s="1" t="s">
        <v>30</v>
      </c>
      <c r="G409" s="1" t="s">
        <v>115</v>
      </c>
      <c r="I409" s="1" t="s">
        <v>44</v>
      </c>
      <c r="J409" s="2">
        <v>25</v>
      </c>
      <c r="K409" s="3">
        <v>2</v>
      </c>
      <c r="L409" s="2">
        <v>4</v>
      </c>
      <c r="M409" s="2">
        <f t="shared" si="25"/>
        <v>320</v>
      </c>
      <c r="N409" s="1" t="s">
        <v>117</v>
      </c>
      <c r="O409" s="1" t="s">
        <v>160</v>
      </c>
      <c r="P409" s="1">
        <v>100</v>
      </c>
    </row>
    <row r="410" spans="1:16" ht="12.75" customHeight="1" outlineLevel="2" x14ac:dyDescent="0.2">
      <c r="A410" s="1">
        <v>26</v>
      </c>
      <c r="B410" s="1" t="s">
        <v>175</v>
      </c>
      <c r="C410" s="1" t="s">
        <v>15</v>
      </c>
      <c r="D410" s="1" t="s">
        <v>5</v>
      </c>
      <c r="E410" s="1" t="s">
        <v>92</v>
      </c>
      <c r="F410" s="1" t="s">
        <v>30</v>
      </c>
      <c r="G410" s="1" t="s">
        <v>109</v>
      </c>
      <c r="I410" s="1" t="s">
        <v>44</v>
      </c>
      <c r="J410" s="2">
        <v>25</v>
      </c>
      <c r="K410" s="3">
        <v>2</v>
      </c>
      <c r="L410" s="2">
        <v>4</v>
      </c>
      <c r="M410" s="2">
        <f t="shared" si="25"/>
        <v>320</v>
      </c>
      <c r="N410" s="1" t="s">
        <v>117</v>
      </c>
      <c r="O410" s="1" t="s">
        <v>160</v>
      </c>
      <c r="P410" s="1">
        <v>100</v>
      </c>
    </row>
    <row r="411" spans="1:16" ht="12.75" customHeight="1" outlineLevel="2" x14ac:dyDescent="0.2">
      <c r="A411" s="1">
        <v>26</v>
      </c>
      <c r="B411" s="1" t="s">
        <v>175</v>
      </c>
      <c r="C411" s="1" t="s">
        <v>97</v>
      </c>
      <c r="D411" s="1" t="s">
        <v>162</v>
      </c>
      <c r="E411" s="1" t="s">
        <v>163</v>
      </c>
      <c r="F411" s="1" t="s">
        <v>56</v>
      </c>
      <c r="G411" s="1" t="s">
        <v>66</v>
      </c>
      <c r="I411" s="1" t="s">
        <v>48</v>
      </c>
      <c r="J411" s="5">
        <v>2.9729999999999999</v>
      </c>
      <c r="K411" s="3">
        <v>40.36</v>
      </c>
      <c r="L411" s="2">
        <v>32</v>
      </c>
      <c r="M411" s="2">
        <f t="shared" si="25"/>
        <v>434416.41439623275</v>
      </c>
      <c r="N411" s="1" t="s">
        <v>117</v>
      </c>
      <c r="O411" s="1" t="s">
        <v>160</v>
      </c>
      <c r="P411" s="1">
        <v>400</v>
      </c>
    </row>
    <row r="412" spans="1:16" s="6" customFormat="1" ht="12.75" customHeight="1" outlineLevel="1" x14ac:dyDescent="0.2">
      <c r="A412" s="6">
        <f>A411</f>
        <v>26</v>
      </c>
      <c r="B412" s="6" t="str">
        <f>B411</f>
        <v>ElT-nHW-K-2</v>
      </c>
      <c r="J412" s="7"/>
      <c r="K412" s="7"/>
      <c r="L412" s="8">
        <f>SUBTOTAL(9,L403:L411)</f>
        <v>754</v>
      </c>
      <c r="M412" s="8">
        <f>SUBTOTAL(9,M403:M411)</f>
        <v>8643466.2361251265</v>
      </c>
    </row>
    <row r="413" spans="1:16" ht="12.75" customHeight="1" outlineLevel="2" x14ac:dyDescent="0.2">
      <c r="A413" s="1">
        <v>27</v>
      </c>
      <c r="B413" s="1" t="s">
        <v>176</v>
      </c>
      <c r="C413" s="4" t="s">
        <v>58</v>
      </c>
      <c r="G413" s="1" t="s">
        <v>64</v>
      </c>
      <c r="H413" s="1" t="s">
        <v>71</v>
      </c>
      <c r="I413" s="1" t="s">
        <v>41</v>
      </c>
      <c r="J413" s="5">
        <v>2.9729999999999999</v>
      </c>
      <c r="K413" s="3">
        <v>40.36</v>
      </c>
      <c r="L413" s="2">
        <v>308</v>
      </c>
      <c r="M413" s="2">
        <f t="shared" ref="M413:M419" si="26">L413*K413/J413*1000</f>
        <v>4181257.9885637406</v>
      </c>
      <c r="N413" s="1" t="s">
        <v>117</v>
      </c>
      <c r="O413" s="1" t="s">
        <v>160</v>
      </c>
      <c r="P413" s="1">
        <v>400</v>
      </c>
    </row>
    <row r="414" spans="1:16" ht="12.75" customHeight="1" outlineLevel="2" x14ac:dyDescent="0.2">
      <c r="A414" s="1">
        <v>27</v>
      </c>
      <c r="B414" s="1" t="s">
        <v>176</v>
      </c>
      <c r="C414" s="4" t="s">
        <v>58</v>
      </c>
      <c r="G414" s="1" t="s">
        <v>64</v>
      </c>
      <c r="H414" s="1" t="s">
        <v>68</v>
      </c>
      <c r="I414" s="1" t="s">
        <v>41</v>
      </c>
      <c r="J414" s="5">
        <v>2.9729999999999999</v>
      </c>
      <c r="K414" s="3">
        <v>40.36</v>
      </c>
      <c r="L414" s="2">
        <v>140</v>
      </c>
      <c r="M414" s="2">
        <f t="shared" si="26"/>
        <v>1900571.8129835185</v>
      </c>
      <c r="N414" s="1" t="s">
        <v>117</v>
      </c>
      <c r="O414" s="1" t="s">
        <v>160</v>
      </c>
      <c r="P414" s="1">
        <v>400</v>
      </c>
    </row>
    <row r="415" spans="1:16" ht="12.75" customHeight="1" outlineLevel="2" x14ac:dyDescent="0.2">
      <c r="A415" s="1">
        <v>27</v>
      </c>
      <c r="B415" s="1" t="s">
        <v>176</v>
      </c>
      <c r="C415" s="1" t="s">
        <v>57</v>
      </c>
      <c r="D415" s="1" t="s">
        <v>2</v>
      </c>
      <c r="E415" s="1" t="s">
        <v>3</v>
      </c>
      <c r="F415" s="1" t="s">
        <v>20</v>
      </c>
      <c r="G415" s="1" t="s">
        <v>106</v>
      </c>
      <c r="I415" s="1" t="s">
        <v>46</v>
      </c>
      <c r="J415" s="2">
        <v>25</v>
      </c>
      <c r="K415" s="3">
        <v>1</v>
      </c>
      <c r="L415" s="2">
        <v>156</v>
      </c>
      <c r="M415" s="2">
        <f t="shared" si="26"/>
        <v>6240</v>
      </c>
      <c r="N415" s="1" t="s">
        <v>117</v>
      </c>
      <c r="O415" s="1" t="s">
        <v>160</v>
      </c>
      <c r="P415" s="1">
        <v>100</v>
      </c>
    </row>
    <row r="416" spans="1:16" ht="12.75" customHeight="1" outlineLevel="2" x14ac:dyDescent="0.2">
      <c r="A416" s="1">
        <v>27</v>
      </c>
      <c r="B416" s="1" t="s">
        <v>176</v>
      </c>
      <c r="C416" s="1" t="s">
        <v>57</v>
      </c>
      <c r="D416" s="1" t="s">
        <v>2</v>
      </c>
      <c r="E416" s="1" t="s">
        <v>7</v>
      </c>
      <c r="F416" s="1" t="s">
        <v>65</v>
      </c>
      <c r="G416" s="1" t="s">
        <v>66</v>
      </c>
      <c r="I416" s="1" t="s">
        <v>39</v>
      </c>
      <c r="J416" s="2">
        <v>25</v>
      </c>
      <c r="K416" s="3">
        <v>1</v>
      </c>
      <c r="L416" s="2">
        <v>1</v>
      </c>
      <c r="M416" s="2">
        <f t="shared" si="26"/>
        <v>40</v>
      </c>
      <c r="N416" s="1" t="s">
        <v>117</v>
      </c>
      <c r="O416" s="1" t="s">
        <v>160</v>
      </c>
      <c r="P416" s="1">
        <v>100</v>
      </c>
    </row>
    <row r="417" spans="1:16" ht="12.75" customHeight="1" outlineLevel="2" x14ac:dyDescent="0.2">
      <c r="A417" s="1">
        <v>27</v>
      </c>
      <c r="B417" s="1" t="s">
        <v>176</v>
      </c>
      <c r="C417" s="1" t="s">
        <v>15</v>
      </c>
      <c r="D417" s="1" t="s">
        <v>5</v>
      </c>
      <c r="E417" s="1" t="s">
        <v>92</v>
      </c>
      <c r="F417" s="1" t="s">
        <v>30</v>
      </c>
      <c r="G417" s="1" t="s">
        <v>115</v>
      </c>
      <c r="I417" s="1" t="s">
        <v>44</v>
      </c>
      <c r="J417" s="2">
        <v>25</v>
      </c>
      <c r="K417" s="3">
        <v>1</v>
      </c>
      <c r="L417" s="2">
        <v>4</v>
      </c>
      <c r="M417" s="2">
        <f t="shared" si="26"/>
        <v>160</v>
      </c>
      <c r="N417" s="1" t="s">
        <v>117</v>
      </c>
      <c r="O417" s="1" t="s">
        <v>160</v>
      </c>
      <c r="P417" s="1">
        <v>100</v>
      </c>
    </row>
    <row r="418" spans="1:16" ht="12.75" customHeight="1" outlineLevel="2" x14ac:dyDescent="0.2">
      <c r="A418" s="1">
        <v>27</v>
      </c>
      <c r="B418" s="1" t="s">
        <v>176</v>
      </c>
      <c r="C418" s="1" t="s">
        <v>15</v>
      </c>
      <c r="D418" s="1" t="s">
        <v>5</v>
      </c>
      <c r="E418" s="1" t="s">
        <v>92</v>
      </c>
      <c r="F418" s="1" t="s">
        <v>30</v>
      </c>
      <c r="G418" s="1" t="s">
        <v>109</v>
      </c>
      <c r="I418" s="1" t="s">
        <v>44</v>
      </c>
      <c r="J418" s="2">
        <v>25</v>
      </c>
      <c r="K418" s="3">
        <v>1</v>
      </c>
      <c r="L418" s="2">
        <v>12</v>
      </c>
      <c r="M418" s="2">
        <f t="shared" si="26"/>
        <v>480</v>
      </c>
      <c r="N418" s="1" t="s">
        <v>117</v>
      </c>
      <c r="O418" s="1" t="s">
        <v>160</v>
      </c>
      <c r="P418" s="1">
        <v>100</v>
      </c>
    </row>
    <row r="419" spans="1:16" ht="12.75" customHeight="1" outlineLevel="2" x14ac:dyDescent="0.2">
      <c r="A419" s="1">
        <v>27</v>
      </c>
      <c r="B419" s="1" t="s">
        <v>176</v>
      </c>
      <c r="C419" s="1" t="s">
        <v>97</v>
      </c>
      <c r="D419" s="1" t="s">
        <v>162</v>
      </c>
      <c r="E419" s="1" t="s">
        <v>163</v>
      </c>
      <c r="F419" s="1" t="s">
        <v>56</v>
      </c>
      <c r="G419" s="1" t="s">
        <v>66</v>
      </c>
      <c r="I419" s="1" t="s">
        <v>48</v>
      </c>
      <c r="J419" s="5">
        <v>2.9729999999999999</v>
      </c>
      <c r="K419" s="3">
        <v>40.36</v>
      </c>
      <c r="L419" s="2">
        <v>16</v>
      </c>
      <c r="M419" s="2">
        <f t="shared" si="26"/>
        <v>217208.20719811638</v>
      </c>
      <c r="N419" s="1" t="s">
        <v>117</v>
      </c>
      <c r="O419" s="1" t="s">
        <v>160</v>
      </c>
      <c r="P419" s="1">
        <v>400</v>
      </c>
    </row>
    <row r="420" spans="1:16" s="6" customFormat="1" ht="12.75" customHeight="1" outlineLevel="1" x14ac:dyDescent="0.2">
      <c r="A420" s="6">
        <f>A419</f>
        <v>27</v>
      </c>
      <c r="B420" s="6" t="str">
        <f>B419</f>
        <v>ElT-nHW-K-3</v>
      </c>
      <c r="J420" s="7"/>
      <c r="K420" s="7"/>
      <c r="L420" s="8">
        <f>SUBTOTAL(9,L413:L419)</f>
        <v>637</v>
      </c>
      <c r="M420" s="8">
        <f>SUBTOTAL(9,M413:M419)</f>
        <v>6305958.0087453751</v>
      </c>
    </row>
    <row r="421" spans="1:16" ht="12.75" customHeight="1" outlineLevel="2" x14ac:dyDescent="0.2">
      <c r="A421" s="1">
        <v>28</v>
      </c>
      <c r="B421" s="1" t="s">
        <v>177</v>
      </c>
      <c r="C421" s="4" t="s">
        <v>58</v>
      </c>
      <c r="G421" s="1" t="s">
        <v>64</v>
      </c>
      <c r="H421" s="1" t="s">
        <v>71</v>
      </c>
      <c r="I421" s="1" t="s">
        <v>41</v>
      </c>
      <c r="J421" s="5">
        <v>2.9729999999999999</v>
      </c>
      <c r="K421" s="3">
        <v>80.72</v>
      </c>
      <c r="L421" s="2">
        <v>178</v>
      </c>
      <c r="M421" s="2">
        <f t="shared" ref="M421:M427" si="27">L421*K421/J421*1000</f>
        <v>4832882.6101580895</v>
      </c>
      <c r="N421" s="1" t="s">
        <v>117</v>
      </c>
      <c r="O421" s="1" t="s">
        <v>160</v>
      </c>
      <c r="P421" s="1">
        <v>400</v>
      </c>
    </row>
    <row r="422" spans="1:16" ht="12.75" customHeight="1" outlineLevel="2" x14ac:dyDescent="0.2">
      <c r="A422" s="1">
        <v>28</v>
      </c>
      <c r="B422" s="1" t="s">
        <v>177</v>
      </c>
      <c r="C422" s="4" t="s">
        <v>58</v>
      </c>
      <c r="G422" s="1" t="s">
        <v>64</v>
      </c>
      <c r="H422" s="1" t="s">
        <v>68</v>
      </c>
      <c r="I422" s="1" t="s">
        <v>41</v>
      </c>
      <c r="J422" s="5">
        <v>2.9729999999999999</v>
      </c>
      <c r="K422" s="3">
        <v>80.72</v>
      </c>
      <c r="L422" s="2">
        <v>70</v>
      </c>
      <c r="M422" s="2">
        <f t="shared" si="27"/>
        <v>1900571.8129835185</v>
      </c>
      <c r="N422" s="1" t="s">
        <v>117</v>
      </c>
      <c r="O422" s="1" t="s">
        <v>160</v>
      </c>
      <c r="P422" s="1">
        <v>400</v>
      </c>
    </row>
    <row r="423" spans="1:16" ht="12.75" customHeight="1" outlineLevel="2" x14ac:dyDescent="0.2">
      <c r="A423" s="1">
        <v>28</v>
      </c>
      <c r="B423" s="1" t="s">
        <v>177</v>
      </c>
      <c r="C423" s="1" t="s">
        <v>57</v>
      </c>
      <c r="D423" s="1" t="s">
        <v>2</v>
      </c>
      <c r="E423" s="1" t="s">
        <v>3</v>
      </c>
      <c r="F423" s="1" t="s">
        <v>20</v>
      </c>
      <c r="G423" s="1" t="s">
        <v>106</v>
      </c>
      <c r="I423" s="1" t="s">
        <v>46</v>
      </c>
      <c r="J423" s="2">
        <v>25</v>
      </c>
      <c r="K423" s="3">
        <v>2</v>
      </c>
      <c r="L423" s="2">
        <v>184</v>
      </c>
      <c r="M423" s="2">
        <f t="shared" si="27"/>
        <v>14720</v>
      </c>
      <c r="N423" s="1" t="s">
        <v>117</v>
      </c>
      <c r="O423" s="1" t="s">
        <v>160</v>
      </c>
      <c r="P423" s="1">
        <v>100</v>
      </c>
    </row>
    <row r="424" spans="1:16" ht="12.75" customHeight="1" outlineLevel="2" x14ac:dyDescent="0.2">
      <c r="A424" s="1">
        <v>28</v>
      </c>
      <c r="B424" s="1" t="s">
        <v>177</v>
      </c>
      <c r="C424" s="1" t="s">
        <v>57</v>
      </c>
      <c r="D424" s="1" t="s">
        <v>2</v>
      </c>
      <c r="E424" s="1" t="s">
        <v>3</v>
      </c>
      <c r="G424" s="1" t="s">
        <v>64</v>
      </c>
      <c r="H424" s="1" t="s">
        <v>118</v>
      </c>
      <c r="I424" s="1" t="s">
        <v>47</v>
      </c>
      <c r="J424" s="2">
        <v>25</v>
      </c>
      <c r="K424" s="3">
        <v>2</v>
      </c>
      <c r="L424" s="2">
        <v>4</v>
      </c>
      <c r="M424" s="2">
        <f t="shared" si="27"/>
        <v>320</v>
      </c>
      <c r="N424" s="1" t="s">
        <v>117</v>
      </c>
      <c r="O424" s="1" t="s">
        <v>160</v>
      </c>
      <c r="P424" s="1">
        <v>100</v>
      </c>
    </row>
    <row r="425" spans="1:16" ht="12.75" customHeight="1" outlineLevel="2" x14ac:dyDescent="0.2">
      <c r="A425" s="1">
        <v>28</v>
      </c>
      <c r="B425" s="1" t="s">
        <v>177</v>
      </c>
      <c r="C425" s="1" t="s">
        <v>15</v>
      </c>
      <c r="D425" s="1" t="s">
        <v>5</v>
      </c>
      <c r="E425" s="1" t="s">
        <v>92</v>
      </c>
      <c r="F425" s="1" t="s">
        <v>30</v>
      </c>
      <c r="G425" s="1" t="s">
        <v>115</v>
      </c>
      <c r="I425" s="1" t="s">
        <v>44</v>
      </c>
      <c r="J425" s="2">
        <v>25</v>
      </c>
      <c r="K425" s="3">
        <v>2</v>
      </c>
      <c r="L425" s="2">
        <v>1</v>
      </c>
      <c r="M425" s="2">
        <f t="shared" si="27"/>
        <v>80</v>
      </c>
      <c r="N425" s="1" t="s">
        <v>117</v>
      </c>
      <c r="O425" s="1" t="s">
        <v>160</v>
      </c>
      <c r="P425" s="1">
        <v>100</v>
      </c>
    </row>
    <row r="426" spans="1:16" ht="12.75" customHeight="1" outlineLevel="2" x14ac:dyDescent="0.2">
      <c r="A426" s="1">
        <v>28</v>
      </c>
      <c r="B426" s="1" t="s">
        <v>177</v>
      </c>
      <c r="C426" s="1" t="s">
        <v>15</v>
      </c>
      <c r="D426" s="1" t="s">
        <v>5</v>
      </c>
      <c r="E426" s="1" t="s">
        <v>92</v>
      </c>
      <c r="F426" s="1" t="s">
        <v>30</v>
      </c>
      <c r="G426" s="1" t="s">
        <v>109</v>
      </c>
      <c r="I426" s="1" t="s">
        <v>44</v>
      </c>
      <c r="J426" s="2">
        <v>25</v>
      </c>
      <c r="K426" s="3">
        <v>2</v>
      </c>
      <c r="L426" s="2">
        <v>6</v>
      </c>
      <c r="M426" s="2">
        <f t="shared" si="27"/>
        <v>480</v>
      </c>
      <c r="N426" s="1" t="s">
        <v>117</v>
      </c>
      <c r="O426" s="1" t="s">
        <v>160</v>
      </c>
      <c r="P426" s="1">
        <v>100</v>
      </c>
    </row>
    <row r="427" spans="1:16" ht="12.75" customHeight="1" outlineLevel="2" x14ac:dyDescent="0.2">
      <c r="A427" s="1">
        <v>28</v>
      </c>
      <c r="B427" s="1" t="s">
        <v>177</v>
      </c>
      <c r="C427" s="1" t="s">
        <v>97</v>
      </c>
      <c r="D427" s="1" t="s">
        <v>162</v>
      </c>
      <c r="E427" s="1" t="s">
        <v>163</v>
      </c>
      <c r="F427" s="1" t="s">
        <v>56</v>
      </c>
      <c r="G427" s="1" t="s">
        <v>66</v>
      </c>
      <c r="I427" s="1" t="s">
        <v>48</v>
      </c>
      <c r="J427" s="5">
        <v>2.9729999999999999</v>
      </c>
      <c r="K427" s="3">
        <v>80.72</v>
      </c>
      <c r="L427" s="2">
        <v>20</v>
      </c>
      <c r="M427" s="2">
        <f t="shared" si="27"/>
        <v>543020.51799529104</v>
      </c>
      <c r="N427" s="1" t="s">
        <v>117</v>
      </c>
      <c r="O427" s="1" t="s">
        <v>160</v>
      </c>
      <c r="P427" s="1">
        <v>400</v>
      </c>
    </row>
    <row r="428" spans="1:16" s="6" customFormat="1" ht="12.75" customHeight="1" outlineLevel="1" x14ac:dyDescent="0.2">
      <c r="A428" s="6">
        <f>A427</f>
        <v>28</v>
      </c>
      <c r="B428" s="6" t="str">
        <f>B427</f>
        <v>ElT-nHW-K-4</v>
      </c>
      <c r="J428" s="7"/>
      <c r="K428" s="7"/>
      <c r="L428" s="8">
        <f>SUBTOTAL(9,L421:L427)</f>
        <v>463</v>
      </c>
      <c r="M428" s="8">
        <f>SUBTOTAL(9,M421:M427)</f>
        <v>7292074.9411368994</v>
      </c>
    </row>
    <row r="429" spans="1:16" ht="12.75" customHeight="1" outlineLevel="2" x14ac:dyDescent="0.2">
      <c r="A429" s="1">
        <v>29</v>
      </c>
      <c r="B429" s="1" t="s">
        <v>178</v>
      </c>
      <c r="C429" s="4" t="s">
        <v>58</v>
      </c>
      <c r="G429" s="1" t="s">
        <v>64</v>
      </c>
      <c r="H429" s="1" t="s">
        <v>71</v>
      </c>
      <c r="I429" s="1" t="s">
        <v>41</v>
      </c>
      <c r="J429" s="5">
        <v>2.9729999999999999</v>
      </c>
      <c r="K429" s="3">
        <v>80.72</v>
      </c>
      <c r="L429" s="2">
        <v>390</v>
      </c>
      <c r="M429" s="2">
        <f t="shared" ref="M429:M450" si="28">L429*K429/J429*1000</f>
        <v>10588900.100908173</v>
      </c>
      <c r="N429" s="1" t="s">
        <v>117</v>
      </c>
      <c r="O429" s="1" t="s">
        <v>160</v>
      </c>
      <c r="P429" s="1">
        <v>400</v>
      </c>
    </row>
    <row r="430" spans="1:16" ht="12.75" customHeight="1" outlineLevel="2" x14ac:dyDescent="0.2">
      <c r="A430" s="1">
        <v>29</v>
      </c>
      <c r="B430" s="1" t="s">
        <v>178</v>
      </c>
      <c r="C430" s="4" t="s">
        <v>58</v>
      </c>
      <c r="G430" s="1" t="s">
        <v>64</v>
      </c>
      <c r="H430" s="1" t="s">
        <v>68</v>
      </c>
      <c r="I430" s="1" t="s">
        <v>41</v>
      </c>
      <c r="J430" s="5">
        <v>2.9729999999999999</v>
      </c>
      <c r="K430" s="3">
        <v>80.72</v>
      </c>
      <c r="L430" s="2">
        <v>132</v>
      </c>
      <c r="M430" s="2">
        <f t="shared" si="28"/>
        <v>3583935.41876892</v>
      </c>
      <c r="N430" s="1" t="s">
        <v>117</v>
      </c>
      <c r="O430" s="1" t="s">
        <v>160</v>
      </c>
      <c r="P430" s="1">
        <v>400</v>
      </c>
    </row>
    <row r="431" spans="1:16" ht="12.75" customHeight="1" outlineLevel="2" x14ac:dyDescent="0.2">
      <c r="A431" s="1">
        <v>29</v>
      </c>
      <c r="B431" s="1" t="s">
        <v>178</v>
      </c>
      <c r="C431" s="4" t="s">
        <v>58</v>
      </c>
      <c r="G431" s="1" t="s">
        <v>64</v>
      </c>
      <c r="H431" s="1" t="s">
        <v>69</v>
      </c>
      <c r="I431" s="1" t="s">
        <v>41</v>
      </c>
      <c r="J431" s="5">
        <v>2.9729999999999999</v>
      </c>
      <c r="K431" s="3">
        <v>80.72</v>
      </c>
      <c r="L431" s="2">
        <v>3</v>
      </c>
      <c r="M431" s="2">
        <f t="shared" si="28"/>
        <v>81453.077699293644</v>
      </c>
      <c r="N431" s="1" t="s">
        <v>117</v>
      </c>
      <c r="O431" s="1" t="s">
        <v>160</v>
      </c>
      <c r="P431" s="1">
        <v>400</v>
      </c>
    </row>
    <row r="432" spans="1:16" ht="12.75" customHeight="1" outlineLevel="2" x14ac:dyDescent="0.2">
      <c r="A432" s="1">
        <v>29</v>
      </c>
      <c r="B432" s="1" t="s">
        <v>178</v>
      </c>
      <c r="C432" s="1" t="s">
        <v>57</v>
      </c>
      <c r="D432" s="1" t="s">
        <v>2</v>
      </c>
      <c r="E432" s="1" t="s">
        <v>3</v>
      </c>
      <c r="F432" s="1" t="s">
        <v>20</v>
      </c>
      <c r="G432" s="1" t="s">
        <v>106</v>
      </c>
      <c r="I432" s="1" t="s">
        <v>46</v>
      </c>
      <c r="J432" s="2">
        <v>25</v>
      </c>
      <c r="K432" s="3">
        <v>2</v>
      </c>
      <c r="L432" s="2">
        <v>351</v>
      </c>
      <c r="M432" s="2">
        <f t="shared" si="28"/>
        <v>28080</v>
      </c>
      <c r="N432" s="1" t="s">
        <v>117</v>
      </c>
      <c r="O432" s="1" t="s">
        <v>160</v>
      </c>
      <c r="P432" s="1">
        <v>100</v>
      </c>
    </row>
    <row r="433" spans="1:16" ht="12.75" customHeight="1" outlineLevel="2" x14ac:dyDescent="0.2">
      <c r="A433" s="1">
        <v>29</v>
      </c>
      <c r="B433" s="1" t="s">
        <v>178</v>
      </c>
      <c r="C433" s="1" t="s">
        <v>57</v>
      </c>
      <c r="D433" s="1" t="s">
        <v>2</v>
      </c>
      <c r="E433" s="1" t="s">
        <v>3</v>
      </c>
      <c r="F433" s="1" t="s">
        <v>31</v>
      </c>
      <c r="G433" s="1" t="s">
        <v>99</v>
      </c>
      <c r="I433" s="1" t="s">
        <v>47</v>
      </c>
      <c r="J433" s="2">
        <v>25</v>
      </c>
      <c r="K433" s="3">
        <v>2</v>
      </c>
      <c r="L433" s="2">
        <v>1</v>
      </c>
      <c r="M433" s="2">
        <f t="shared" si="28"/>
        <v>80</v>
      </c>
      <c r="N433" s="1" t="s">
        <v>117</v>
      </c>
      <c r="O433" s="1" t="s">
        <v>160</v>
      </c>
      <c r="P433" s="1">
        <v>100</v>
      </c>
    </row>
    <row r="434" spans="1:16" ht="12.75" customHeight="1" outlineLevel="2" x14ac:dyDescent="0.2">
      <c r="A434" s="1">
        <v>29</v>
      </c>
      <c r="B434" s="1" t="s">
        <v>178</v>
      </c>
      <c r="C434" s="1" t="s">
        <v>57</v>
      </c>
      <c r="D434" s="1" t="s">
        <v>2</v>
      </c>
      <c r="E434" s="1" t="s">
        <v>3</v>
      </c>
      <c r="G434" s="1" t="s">
        <v>64</v>
      </c>
      <c r="H434" s="1" t="s">
        <v>118</v>
      </c>
      <c r="I434" s="1" t="s">
        <v>47</v>
      </c>
      <c r="J434" s="2">
        <v>25</v>
      </c>
      <c r="K434" s="3">
        <v>2</v>
      </c>
      <c r="L434" s="2">
        <v>5</v>
      </c>
      <c r="M434" s="2">
        <f t="shared" si="28"/>
        <v>400</v>
      </c>
      <c r="N434" s="1" t="s">
        <v>117</v>
      </c>
      <c r="O434" s="1" t="s">
        <v>160</v>
      </c>
      <c r="P434" s="1">
        <v>100</v>
      </c>
    </row>
    <row r="435" spans="1:16" ht="12.75" customHeight="1" outlineLevel="2" x14ac:dyDescent="0.2">
      <c r="A435" s="1">
        <v>29</v>
      </c>
      <c r="B435" s="1" t="s">
        <v>178</v>
      </c>
      <c r="C435" s="1" t="s">
        <v>57</v>
      </c>
      <c r="D435" s="1" t="s">
        <v>4</v>
      </c>
      <c r="E435" s="1" t="s">
        <v>93</v>
      </c>
      <c r="F435" s="1" t="s">
        <v>27</v>
      </c>
      <c r="G435" s="1" t="s">
        <v>107</v>
      </c>
      <c r="I435" s="1" t="s">
        <v>42</v>
      </c>
      <c r="J435" s="2">
        <v>25</v>
      </c>
      <c r="K435" s="3">
        <v>2</v>
      </c>
      <c r="L435" s="2">
        <v>1</v>
      </c>
      <c r="M435" s="2">
        <f t="shared" si="28"/>
        <v>80</v>
      </c>
      <c r="N435" s="1" t="s">
        <v>117</v>
      </c>
      <c r="O435" s="1" t="s">
        <v>160</v>
      </c>
      <c r="P435" s="1">
        <v>100</v>
      </c>
    </row>
    <row r="436" spans="1:16" ht="12.75" customHeight="1" outlineLevel="2" x14ac:dyDescent="0.2">
      <c r="A436" s="1">
        <v>29</v>
      </c>
      <c r="B436" s="1" t="s">
        <v>178</v>
      </c>
      <c r="C436" s="1" t="s">
        <v>57</v>
      </c>
      <c r="D436" s="1" t="s">
        <v>4</v>
      </c>
      <c r="E436" s="1" t="s">
        <v>93</v>
      </c>
      <c r="F436" s="1" t="s">
        <v>27</v>
      </c>
      <c r="G436" s="1" t="s">
        <v>108</v>
      </c>
      <c r="I436" s="1" t="s">
        <v>42</v>
      </c>
      <c r="J436" s="2">
        <v>25</v>
      </c>
      <c r="K436" s="3">
        <v>2</v>
      </c>
      <c r="L436" s="2">
        <v>17</v>
      </c>
      <c r="M436" s="2">
        <f t="shared" si="28"/>
        <v>1360</v>
      </c>
      <c r="N436" s="1" t="s">
        <v>117</v>
      </c>
      <c r="O436" s="1" t="s">
        <v>160</v>
      </c>
      <c r="P436" s="1">
        <v>100</v>
      </c>
    </row>
    <row r="437" spans="1:16" ht="12.75" customHeight="1" outlineLevel="2" x14ac:dyDescent="0.2">
      <c r="A437" s="1">
        <v>29</v>
      </c>
      <c r="B437" s="1" t="s">
        <v>178</v>
      </c>
      <c r="C437" s="1" t="s">
        <v>23</v>
      </c>
      <c r="D437" s="1" t="s">
        <v>94</v>
      </c>
      <c r="E437" s="1" t="s">
        <v>95</v>
      </c>
      <c r="F437" s="1" t="s">
        <v>55</v>
      </c>
      <c r="G437" s="1" t="s">
        <v>66</v>
      </c>
      <c r="I437" s="1" t="s">
        <v>41</v>
      </c>
      <c r="J437" s="5">
        <v>2.9729999999999999</v>
      </c>
      <c r="K437" s="3">
        <v>80.72</v>
      </c>
      <c r="L437" s="2">
        <v>1</v>
      </c>
      <c r="M437" s="2">
        <f t="shared" si="28"/>
        <v>27151.025899764547</v>
      </c>
      <c r="N437" s="1" t="s">
        <v>117</v>
      </c>
      <c r="O437" s="1" t="s">
        <v>160</v>
      </c>
      <c r="P437" s="1">
        <v>400</v>
      </c>
    </row>
    <row r="438" spans="1:16" ht="12.75" customHeight="1" outlineLevel="2" x14ac:dyDescent="0.2">
      <c r="A438" s="1">
        <v>29</v>
      </c>
      <c r="B438" s="1" t="s">
        <v>178</v>
      </c>
      <c r="C438" s="1" t="s">
        <v>54</v>
      </c>
      <c r="D438" s="1" t="s">
        <v>120</v>
      </c>
      <c r="E438" s="1" t="s">
        <v>121</v>
      </c>
      <c r="F438" s="1" t="s">
        <v>126</v>
      </c>
      <c r="G438" s="1" t="s">
        <v>114</v>
      </c>
      <c r="I438" s="1" t="s">
        <v>41</v>
      </c>
      <c r="J438" s="2">
        <v>25</v>
      </c>
      <c r="K438" s="3">
        <v>1</v>
      </c>
      <c r="L438" s="2">
        <v>1</v>
      </c>
      <c r="M438" s="2">
        <f t="shared" si="28"/>
        <v>40</v>
      </c>
      <c r="N438" s="1" t="s">
        <v>117</v>
      </c>
      <c r="O438" s="1" t="s">
        <v>160</v>
      </c>
      <c r="P438" s="1">
        <v>100</v>
      </c>
    </row>
    <row r="439" spans="1:16" ht="12.75" customHeight="1" outlineLevel="2" x14ac:dyDescent="0.2">
      <c r="A439" s="1">
        <v>29</v>
      </c>
      <c r="B439" s="1" t="s">
        <v>178</v>
      </c>
      <c r="C439" s="1" t="s">
        <v>54</v>
      </c>
      <c r="F439" s="1" t="s">
        <v>123</v>
      </c>
      <c r="G439" s="1" t="s">
        <v>66</v>
      </c>
      <c r="I439" s="1" t="s">
        <v>41</v>
      </c>
      <c r="J439" s="2">
        <v>25</v>
      </c>
      <c r="K439" s="3">
        <v>2</v>
      </c>
      <c r="L439" s="2">
        <v>55</v>
      </c>
      <c r="M439" s="2">
        <f t="shared" si="28"/>
        <v>4400</v>
      </c>
      <c r="N439" s="1" t="s">
        <v>117</v>
      </c>
      <c r="O439" s="1" t="s">
        <v>160</v>
      </c>
      <c r="P439" s="1">
        <v>100</v>
      </c>
    </row>
    <row r="440" spans="1:16" ht="12.75" customHeight="1" outlineLevel="2" x14ac:dyDescent="0.2">
      <c r="A440" s="1">
        <v>29</v>
      </c>
      <c r="B440" s="1" t="s">
        <v>178</v>
      </c>
      <c r="C440" s="1" t="s">
        <v>54</v>
      </c>
      <c r="G440" s="1" t="s">
        <v>64</v>
      </c>
      <c r="H440" s="1" t="s">
        <v>67</v>
      </c>
      <c r="I440" s="1" t="s">
        <v>43</v>
      </c>
      <c r="J440" s="2">
        <v>25</v>
      </c>
      <c r="K440" s="3">
        <v>2</v>
      </c>
      <c r="L440" s="2">
        <v>19</v>
      </c>
      <c r="M440" s="2">
        <f t="shared" si="28"/>
        <v>1520</v>
      </c>
      <c r="N440" s="1" t="s">
        <v>117</v>
      </c>
      <c r="O440" s="1" t="s">
        <v>160</v>
      </c>
      <c r="P440" s="1">
        <v>100</v>
      </c>
    </row>
    <row r="441" spans="1:16" ht="12.75" customHeight="1" outlineLevel="2" x14ac:dyDescent="0.2">
      <c r="A441" s="1">
        <v>29</v>
      </c>
      <c r="B441" s="1" t="s">
        <v>178</v>
      </c>
      <c r="C441" s="1" t="s">
        <v>54</v>
      </c>
      <c r="G441" s="1" t="s">
        <v>64</v>
      </c>
      <c r="H441" s="1" t="s">
        <v>72</v>
      </c>
      <c r="I441" s="1" t="s">
        <v>43</v>
      </c>
      <c r="J441" s="2">
        <v>25</v>
      </c>
      <c r="K441" s="3">
        <v>2</v>
      </c>
      <c r="L441" s="2">
        <v>8</v>
      </c>
      <c r="M441" s="2">
        <f t="shared" si="28"/>
        <v>640</v>
      </c>
      <c r="N441" s="1" t="s">
        <v>117</v>
      </c>
      <c r="O441" s="1" t="s">
        <v>160</v>
      </c>
      <c r="P441" s="1">
        <v>100</v>
      </c>
    </row>
    <row r="442" spans="1:16" ht="12.75" customHeight="1" outlineLevel="2" x14ac:dyDescent="0.2">
      <c r="A442" s="1">
        <v>29</v>
      </c>
      <c r="B442" s="1" t="s">
        <v>178</v>
      </c>
      <c r="C442" s="1" t="s">
        <v>54</v>
      </c>
      <c r="G442" s="1" t="s">
        <v>64</v>
      </c>
      <c r="H442" s="1" t="s">
        <v>67</v>
      </c>
      <c r="I442" s="1" t="s">
        <v>41</v>
      </c>
      <c r="J442" s="2">
        <v>25</v>
      </c>
      <c r="K442" s="3">
        <v>2</v>
      </c>
      <c r="L442" s="2">
        <v>2</v>
      </c>
      <c r="M442" s="2">
        <f t="shared" si="28"/>
        <v>160</v>
      </c>
      <c r="N442" s="1" t="s">
        <v>117</v>
      </c>
      <c r="O442" s="1" t="s">
        <v>160</v>
      </c>
      <c r="P442" s="1">
        <v>100</v>
      </c>
    </row>
    <row r="443" spans="1:16" ht="12.75" customHeight="1" outlineLevel="2" x14ac:dyDescent="0.2">
      <c r="A443" s="1">
        <v>29</v>
      </c>
      <c r="B443" s="1" t="s">
        <v>178</v>
      </c>
      <c r="C443" s="1" t="s">
        <v>54</v>
      </c>
      <c r="G443" s="1" t="s">
        <v>64</v>
      </c>
      <c r="H443" s="1" t="s">
        <v>72</v>
      </c>
      <c r="I443" s="1" t="s">
        <v>41</v>
      </c>
      <c r="J443" s="2">
        <v>25</v>
      </c>
      <c r="K443" s="3">
        <v>2</v>
      </c>
      <c r="L443" s="2">
        <v>6</v>
      </c>
      <c r="M443" s="2">
        <f t="shared" si="28"/>
        <v>480</v>
      </c>
      <c r="N443" s="1" t="s">
        <v>117</v>
      </c>
      <c r="O443" s="1" t="s">
        <v>160</v>
      </c>
      <c r="P443" s="1">
        <v>100</v>
      </c>
    </row>
    <row r="444" spans="1:16" ht="12.75" customHeight="1" outlineLevel="2" x14ac:dyDescent="0.2">
      <c r="A444" s="1">
        <v>29</v>
      </c>
      <c r="B444" s="1" t="s">
        <v>178</v>
      </c>
      <c r="C444" s="1" t="s">
        <v>52</v>
      </c>
      <c r="D444" s="1" t="s">
        <v>9</v>
      </c>
      <c r="E444" s="1" t="s">
        <v>10</v>
      </c>
      <c r="F444" s="1" t="s">
        <v>19</v>
      </c>
      <c r="G444" s="1" t="s">
        <v>66</v>
      </c>
      <c r="I444" s="1" t="s">
        <v>44</v>
      </c>
      <c r="J444" s="2">
        <v>25</v>
      </c>
      <c r="K444" s="3">
        <v>2</v>
      </c>
      <c r="L444" s="2">
        <v>1</v>
      </c>
      <c r="M444" s="2">
        <f t="shared" si="28"/>
        <v>80</v>
      </c>
      <c r="N444" s="1" t="s">
        <v>117</v>
      </c>
      <c r="O444" s="1" t="s">
        <v>160</v>
      </c>
      <c r="P444" s="1">
        <v>100</v>
      </c>
    </row>
    <row r="445" spans="1:16" ht="12.75" customHeight="1" outlineLevel="2" x14ac:dyDescent="0.2">
      <c r="A445" s="1">
        <v>29</v>
      </c>
      <c r="B445" s="1" t="s">
        <v>178</v>
      </c>
      <c r="C445" s="1" t="s">
        <v>16</v>
      </c>
      <c r="D445" s="1" t="s">
        <v>0</v>
      </c>
      <c r="E445" s="1" t="s">
        <v>1</v>
      </c>
      <c r="F445" s="1" t="s">
        <v>35</v>
      </c>
      <c r="G445" s="1" t="s">
        <v>103</v>
      </c>
      <c r="I445" s="1" t="s">
        <v>43</v>
      </c>
      <c r="J445" s="2">
        <v>25</v>
      </c>
      <c r="K445" s="3">
        <v>2</v>
      </c>
      <c r="L445" s="2">
        <v>1</v>
      </c>
      <c r="M445" s="2">
        <f t="shared" si="28"/>
        <v>80</v>
      </c>
      <c r="N445" s="1" t="s">
        <v>117</v>
      </c>
      <c r="O445" s="1" t="s">
        <v>160</v>
      </c>
      <c r="P445" s="1">
        <v>100</v>
      </c>
    </row>
    <row r="446" spans="1:16" ht="12.75" customHeight="1" outlineLevel="2" x14ac:dyDescent="0.2">
      <c r="A446" s="1">
        <v>29</v>
      </c>
      <c r="B446" s="1" t="s">
        <v>178</v>
      </c>
      <c r="C446" s="1" t="s">
        <v>15</v>
      </c>
      <c r="D446" s="1" t="s">
        <v>5</v>
      </c>
      <c r="E446" s="1" t="s">
        <v>8</v>
      </c>
      <c r="G446" s="1" t="s">
        <v>64</v>
      </c>
      <c r="H446" s="1" t="s">
        <v>125</v>
      </c>
      <c r="I446" s="1" t="s">
        <v>44</v>
      </c>
      <c r="J446" s="2">
        <v>25</v>
      </c>
      <c r="K446" s="3">
        <v>2</v>
      </c>
      <c r="L446" s="2">
        <v>1</v>
      </c>
      <c r="M446" s="2">
        <f t="shared" si="28"/>
        <v>80</v>
      </c>
      <c r="N446" s="1" t="s">
        <v>117</v>
      </c>
      <c r="O446" s="1" t="s">
        <v>160</v>
      </c>
      <c r="P446" s="1">
        <v>100</v>
      </c>
    </row>
    <row r="447" spans="1:16" ht="12.75" customHeight="1" outlineLevel="2" x14ac:dyDescent="0.2">
      <c r="A447" s="1">
        <v>29</v>
      </c>
      <c r="B447" s="1" t="s">
        <v>178</v>
      </c>
      <c r="C447" s="1" t="s">
        <v>15</v>
      </c>
      <c r="D447" s="1" t="s">
        <v>5</v>
      </c>
      <c r="E447" s="1" t="s">
        <v>92</v>
      </c>
      <c r="F447" s="1" t="s">
        <v>30</v>
      </c>
      <c r="G447" s="1" t="s">
        <v>115</v>
      </c>
      <c r="I447" s="1" t="s">
        <v>44</v>
      </c>
      <c r="J447" s="2">
        <v>25</v>
      </c>
      <c r="K447" s="3">
        <v>2</v>
      </c>
      <c r="L447" s="2">
        <v>3</v>
      </c>
      <c r="M447" s="2">
        <f t="shared" si="28"/>
        <v>240</v>
      </c>
      <c r="N447" s="1" t="s">
        <v>117</v>
      </c>
      <c r="O447" s="1" t="s">
        <v>160</v>
      </c>
      <c r="P447" s="1">
        <v>100</v>
      </c>
    </row>
    <row r="448" spans="1:16" ht="12.75" customHeight="1" outlineLevel="2" x14ac:dyDescent="0.2">
      <c r="A448" s="1">
        <v>29</v>
      </c>
      <c r="B448" s="1" t="s">
        <v>178</v>
      </c>
      <c r="C448" s="1" t="s">
        <v>15</v>
      </c>
      <c r="D448" s="1" t="s">
        <v>5</v>
      </c>
      <c r="E448" s="1" t="s">
        <v>92</v>
      </c>
      <c r="F448" s="1" t="s">
        <v>30</v>
      </c>
      <c r="G448" s="1" t="s">
        <v>109</v>
      </c>
      <c r="I448" s="1" t="s">
        <v>44</v>
      </c>
      <c r="J448" s="2">
        <v>25</v>
      </c>
      <c r="K448" s="3">
        <v>2</v>
      </c>
      <c r="L448" s="2">
        <v>24</v>
      </c>
      <c r="M448" s="2">
        <f t="shared" si="28"/>
        <v>1920</v>
      </c>
      <c r="N448" s="1" t="s">
        <v>117</v>
      </c>
      <c r="O448" s="1" t="s">
        <v>160</v>
      </c>
      <c r="P448" s="1">
        <v>100</v>
      </c>
    </row>
    <row r="449" spans="1:16" ht="12.75" customHeight="1" outlineLevel="2" x14ac:dyDescent="0.2">
      <c r="A449" s="1">
        <v>29</v>
      </c>
      <c r="B449" s="1" t="s">
        <v>178</v>
      </c>
      <c r="C449" s="1" t="s">
        <v>21</v>
      </c>
      <c r="D449" s="1" t="s">
        <v>12</v>
      </c>
      <c r="E449" s="1" t="s">
        <v>13</v>
      </c>
      <c r="F449" s="1" t="s">
        <v>22</v>
      </c>
      <c r="G449" s="1" t="s">
        <v>66</v>
      </c>
      <c r="I449" s="1" t="s">
        <v>43</v>
      </c>
      <c r="J449" s="5">
        <v>2.9729999999999999</v>
      </c>
      <c r="K449" s="3">
        <v>80.72</v>
      </c>
      <c r="L449" s="2">
        <v>1</v>
      </c>
      <c r="M449" s="2">
        <f t="shared" si="28"/>
        <v>27151.025899764547</v>
      </c>
      <c r="N449" s="1" t="s">
        <v>117</v>
      </c>
      <c r="O449" s="1" t="s">
        <v>160</v>
      </c>
      <c r="P449" s="1">
        <v>400</v>
      </c>
    </row>
    <row r="450" spans="1:16" ht="12.75" customHeight="1" outlineLevel="2" x14ac:dyDescent="0.2">
      <c r="A450" s="1">
        <v>29</v>
      </c>
      <c r="B450" s="1" t="s">
        <v>178</v>
      </c>
      <c r="C450" s="1" t="s">
        <v>97</v>
      </c>
      <c r="D450" s="1" t="s">
        <v>162</v>
      </c>
      <c r="E450" s="1" t="s">
        <v>163</v>
      </c>
      <c r="F450" s="1" t="s">
        <v>56</v>
      </c>
      <c r="G450" s="1" t="s">
        <v>66</v>
      </c>
      <c r="I450" s="1" t="s">
        <v>48</v>
      </c>
      <c r="J450" s="5">
        <v>2.9729999999999999</v>
      </c>
      <c r="K450" s="3">
        <v>80.72</v>
      </c>
      <c r="L450" s="2">
        <v>14</v>
      </c>
      <c r="M450" s="2">
        <f t="shared" si="28"/>
        <v>380114.36259670364</v>
      </c>
      <c r="N450" s="1" t="s">
        <v>117</v>
      </c>
      <c r="O450" s="1" t="s">
        <v>160</v>
      </c>
      <c r="P450" s="1">
        <v>400</v>
      </c>
    </row>
    <row r="451" spans="1:16" s="6" customFormat="1" ht="12.75" customHeight="1" outlineLevel="1" x14ac:dyDescent="0.2">
      <c r="A451" s="6">
        <f>A450</f>
        <v>29</v>
      </c>
      <c r="B451" s="6" t="str">
        <f>B450</f>
        <v>ElT-nHW-nK-1</v>
      </c>
      <c r="J451" s="7"/>
      <c r="K451" s="7"/>
      <c r="L451" s="8">
        <f>SUBTOTAL(9,L429:L450)</f>
        <v>1037</v>
      </c>
      <c r="M451" s="8">
        <f>SUBTOTAL(9,M429:M450)</f>
        <v>14728345.01177262</v>
      </c>
    </row>
    <row r="452" spans="1:16" ht="12.75" customHeight="1" outlineLevel="2" x14ac:dyDescent="0.2">
      <c r="A452" s="1">
        <v>30</v>
      </c>
      <c r="B452" s="1" t="s">
        <v>179</v>
      </c>
      <c r="C452" s="4" t="s">
        <v>58</v>
      </c>
      <c r="G452" s="1" t="s">
        <v>64</v>
      </c>
      <c r="H452" s="1" t="s">
        <v>71</v>
      </c>
      <c r="I452" s="1" t="s">
        <v>41</v>
      </c>
      <c r="J452" s="5">
        <v>2.9729999999999999</v>
      </c>
      <c r="K452" s="3">
        <v>80.72</v>
      </c>
      <c r="L452" s="2">
        <v>416</v>
      </c>
      <c r="M452" s="2">
        <f t="shared" ref="M452:M467" si="29">L452*K452/J452*1000</f>
        <v>11294826.774302052</v>
      </c>
      <c r="N452" s="1" t="s">
        <v>117</v>
      </c>
      <c r="O452" s="1" t="s">
        <v>160</v>
      </c>
      <c r="P452" s="1">
        <v>400</v>
      </c>
    </row>
    <row r="453" spans="1:16" ht="12.75" customHeight="1" outlineLevel="2" x14ac:dyDescent="0.2">
      <c r="A453" s="1">
        <v>30</v>
      </c>
      <c r="B453" s="1" t="s">
        <v>179</v>
      </c>
      <c r="C453" s="4" t="s">
        <v>58</v>
      </c>
      <c r="G453" s="1" t="s">
        <v>64</v>
      </c>
      <c r="H453" s="1" t="s">
        <v>68</v>
      </c>
      <c r="I453" s="1" t="s">
        <v>41</v>
      </c>
      <c r="J453" s="5">
        <v>2.9729999999999999</v>
      </c>
      <c r="K453" s="3">
        <v>80.72</v>
      </c>
      <c r="L453" s="2">
        <v>142</v>
      </c>
      <c r="M453" s="2">
        <f t="shared" si="29"/>
        <v>3855445.6777665662</v>
      </c>
      <c r="N453" s="1" t="s">
        <v>117</v>
      </c>
      <c r="O453" s="1" t="s">
        <v>160</v>
      </c>
      <c r="P453" s="1">
        <v>400</v>
      </c>
    </row>
    <row r="454" spans="1:16" ht="12.75" customHeight="1" outlineLevel="2" x14ac:dyDescent="0.2">
      <c r="A454" s="1">
        <v>30</v>
      </c>
      <c r="B454" s="1" t="s">
        <v>179</v>
      </c>
      <c r="C454" s="4" t="s">
        <v>58</v>
      </c>
      <c r="G454" s="1" t="s">
        <v>64</v>
      </c>
      <c r="H454" s="1" t="s">
        <v>69</v>
      </c>
      <c r="I454" s="1" t="s">
        <v>41</v>
      </c>
      <c r="J454" s="5">
        <v>2.9729999999999999</v>
      </c>
      <c r="K454" s="3">
        <v>80.72</v>
      </c>
      <c r="L454" s="2">
        <v>1</v>
      </c>
      <c r="M454" s="2">
        <f t="shared" si="29"/>
        <v>27151.025899764547</v>
      </c>
      <c r="N454" s="1" t="s">
        <v>117</v>
      </c>
      <c r="O454" s="1" t="s">
        <v>160</v>
      </c>
      <c r="P454" s="1">
        <v>400</v>
      </c>
    </row>
    <row r="455" spans="1:16" ht="12.75" customHeight="1" outlineLevel="2" x14ac:dyDescent="0.2">
      <c r="A455" s="1">
        <v>30</v>
      </c>
      <c r="B455" s="1" t="s">
        <v>179</v>
      </c>
      <c r="C455" s="1" t="s">
        <v>57</v>
      </c>
      <c r="D455" s="1" t="s">
        <v>2</v>
      </c>
      <c r="E455" s="1" t="s">
        <v>3</v>
      </c>
      <c r="F455" s="1" t="s">
        <v>20</v>
      </c>
      <c r="G455" s="1" t="s">
        <v>106</v>
      </c>
      <c r="I455" s="1" t="s">
        <v>46</v>
      </c>
      <c r="J455" s="2">
        <v>25</v>
      </c>
      <c r="K455" s="3">
        <v>2</v>
      </c>
      <c r="L455" s="2">
        <v>122</v>
      </c>
      <c r="M455" s="2">
        <f t="shared" si="29"/>
        <v>9760</v>
      </c>
      <c r="N455" s="1" t="s">
        <v>117</v>
      </c>
      <c r="O455" s="1" t="s">
        <v>160</v>
      </c>
      <c r="P455" s="1">
        <v>100</v>
      </c>
    </row>
    <row r="456" spans="1:16" ht="12.75" customHeight="1" outlineLevel="2" x14ac:dyDescent="0.2">
      <c r="A456" s="1">
        <v>30</v>
      </c>
      <c r="B456" s="1" t="s">
        <v>179</v>
      </c>
      <c r="C456" s="1" t="s">
        <v>57</v>
      </c>
      <c r="D456" s="1" t="s">
        <v>2</v>
      </c>
      <c r="E456" s="1" t="s">
        <v>3</v>
      </c>
      <c r="F456" s="1" t="s">
        <v>31</v>
      </c>
      <c r="G456" s="1" t="s">
        <v>164</v>
      </c>
      <c r="I456" s="1" t="s">
        <v>47</v>
      </c>
      <c r="J456" s="2">
        <v>25</v>
      </c>
      <c r="K456" s="3">
        <v>2</v>
      </c>
      <c r="L456" s="2">
        <v>1</v>
      </c>
      <c r="M456" s="2">
        <f t="shared" si="29"/>
        <v>80</v>
      </c>
      <c r="N456" s="1" t="s">
        <v>117</v>
      </c>
      <c r="O456" s="1" t="s">
        <v>160</v>
      </c>
      <c r="P456" s="1">
        <v>100</v>
      </c>
    </row>
    <row r="457" spans="1:16" ht="12.75" customHeight="1" outlineLevel="2" x14ac:dyDescent="0.2">
      <c r="A457" s="1">
        <v>30</v>
      </c>
      <c r="B457" s="1" t="s">
        <v>179</v>
      </c>
      <c r="C457" s="1" t="s">
        <v>57</v>
      </c>
      <c r="D457" s="1" t="s">
        <v>2</v>
      </c>
      <c r="E457" s="1" t="s">
        <v>3</v>
      </c>
      <c r="G457" s="1" t="s">
        <v>64</v>
      </c>
      <c r="H457" s="1" t="s">
        <v>118</v>
      </c>
      <c r="I457" s="1" t="s">
        <v>47</v>
      </c>
      <c r="J457" s="2">
        <v>25</v>
      </c>
      <c r="K457" s="3">
        <v>2</v>
      </c>
      <c r="L457" s="2">
        <v>1</v>
      </c>
      <c r="M457" s="2">
        <f t="shared" si="29"/>
        <v>80</v>
      </c>
      <c r="N457" s="1" t="s">
        <v>117</v>
      </c>
      <c r="O457" s="1" t="s">
        <v>160</v>
      </c>
      <c r="P457" s="1">
        <v>100</v>
      </c>
    </row>
    <row r="458" spans="1:16" ht="12.75" customHeight="1" outlineLevel="2" x14ac:dyDescent="0.2">
      <c r="A458" s="1">
        <v>30</v>
      </c>
      <c r="B458" s="1" t="s">
        <v>179</v>
      </c>
      <c r="C458" s="1" t="s">
        <v>57</v>
      </c>
      <c r="D458" s="1" t="s">
        <v>4</v>
      </c>
      <c r="E458" s="1" t="s">
        <v>93</v>
      </c>
      <c r="F458" s="1" t="s">
        <v>27</v>
      </c>
      <c r="G458" s="1" t="s">
        <v>107</v>
      </c>
      <c r="I458" s="1" t="s">
        <v>42</v>
      </c>
      <c r="J458" s="2">
        <v>25</v>
      </c>
      <c r="K458" s="3">
        <v>2</v>
      </c>
      <c r="L458" s="2">
        <v>4</v>
      </c>
      <c r="M458" s="2">
        <f t="shared" si="29"/>
        <v>320</v>
      </c>
      <c r="N458" s="1" t="s">
        <v>117</v>
      </c>
      <c r="O458" s="1" t="s">
        <v>160</v>
      </c>
      <c r="P458" s="1">
        <v>100</v>
      </c>
    </row>
    <row r="459" spans="1:16" ht="12.75" customHeight="1" outlineLevel="2" x14ac:dyDescent="0.2">
      <c r="A459" s="1">
        <v>30</v>
      </c>
      <c r="B459" s="1" t="s">
        <v>179</v>
      </c>
      <c r="C459" s="1" t="s">
        <v>57</v>
      </c>
      <c r="D459" s="1" t="s">
        <v>4</v>
      </c>
      <c r="E459" s="1" t="s">
        <v>93</v>
      </c>
      <c r="F459" s="1" t="s">
        <v>27</v>
      </c>
      <c r="G459" s="1" t="s">
        <v>108</v>
      </c>
      <c r="I459" s="1" t="s">
        <v>42</v>
      </c>
      <c r="J459" s="2">
        <v>25</v>
      </c>
      <c r="K459" s="3">
        <v>2</v>
      </c>
      <c r="L459" s="2">
        <v>4</v>
      </c>
      <c r="M459" s="2">
        <f t="shared" si="29"/>
        <v>320</v>
      </c>
      <c r="N459" s="1" t="s">
        <v>117</v>
      </c>
      <c r="O459" s="1" t="s">
        <v>160</v>
      </c>
      <c r="P459" s="1">
        <v>100</v>
      </c>
    </row>
    <row r="460" spans="1:16" ht="12.75" customHeight="1" outlineLevel="2" x14ac:dyDescent="0.2">
      <c r="A460" s="1">
        <v>30</v>
      </c>
      <c r="B460" s="1" t="s">
        <v>179</v>
      </c>
      <c r="C460" s="1" t="s">
        <v>54</v>
      </c>
      <c r="F460" s="1" t="s">
        <v>123</v>
      </c>
      <c r="G460" s="1" t="s">
        <v>66</v>
      </c>
      <c r="I460" s="1" t="s">
        <v>41</v>
      </c>
      <c r="J460" s="2">
        <v>25</v>
      </c>
      <c r="K460" s="3">
        <v>2</v>
      </c>
      <c r="L460" s="2">
        <v>64</v>
      </c>
      <c r="M460" s="2">
        <f t="shared" si="29"/>
        <v>5120</v>
      </c>
      <c r="N460" s="1" t="s">
        <v>117</v>
      </c>
      <c r="O460" s="1" t="s">
        <v>160</v>
      </c>
      <c r="P460" s="1">
        <v>100</v>
      </c>
    </row>
    <row r="461" spans="1:16" ht="12.75" customHeight="1" outlineLevel="2" x14ac:dyDescent="0.2">
      <c r="A461" s="1">
        <v>30</v>
      </c>
      <c r="B461" s="1" t="s">
        <v>179</v>
      </c>
      <c r="C461" s="1" t="s">
        <v>52</v>
      </c>
      <c r="D461" s="1" t="s">
        <v>9</v>
      </c>
      <c r="E461" s="1" t="s">
        <v>88</v>
      </c>
      <c r="F461" s="1" t="s">
        <v>36</v>
      </c>
      <c r="G461" s="1" t="s">
        <v>66</v>
      </c>
      <c r="I461" s="1" t="s">
        <v>48</v>
      </c>
      <c r="J461" s="5">
        <v>2.9729999999999999</v>
      </c>
      <c r="K461" s="3">
        <v>80.72</v>
      </c>
      <c r="L461" s="2">
        <v>2</v>
      </c>
      <c r="M461" s="2">
        <f t="shared" si="29"/>
        <v>54302.051799529094</v>
      </c>
      <c r="N461" s="1" t="s">
        <v>117</v>
      </c>
      <c r="O461" s="1" t="s">
        <v>160</v>
      </c>
      <c r="P461" s="1">
        <v>400</v>
      </c>
    </row>
    <row r="462" spans="1:16" ht="12.75" customHeight="1" outlineLevel="2" x14ac:dyDescent="0.2">
      <c r="A462" s="1">
        <v>30</v>
      </c>
      <c r="B462" s="1" t="s">
        <v>179</v>
      </c>
      <c r="C462" s="1" t="s">
        <v>52</v>
      </c>
      <c r="D462" s="1" t="s">
        <v>9</v>
      </c>
      <c r="E462" s="1" t="s">
        <v>88</v>
      </c>
      <c r="F462" s="1" t="s">
        <v>38</v>
      </c>
      <c r="G462" s="1" t="s">
        <v>66</v>
      </c>
      <c r="I462" s="1" t="s">
        <v>48</v>
      </c>
      <c r="J462" s="5">
        <v>2.9729999999999999</v>
      </c>
      <c r="K462" s="3">
        <v>80.72</v>
      </c>
      <c r="L462" s="2">
        <v>1</v>
      </c>
      <c r="M462" s="2">
        <f t="shared" si="29"/>
        <v>27151.025899764547</v>
      </c>
      <c r="N462" s="1" t="s">
        <v>117</v>
      </c>
      <c r="O462" s="1" t="s">
        <v>160</v>
      </c>
      <c r="P462" s="1">
        <v>400</v>
      </c>
    </row>
    <row r="463" spans="1:16" ht="12.75" customHeight="1" outlineLevel="2" x14ac:dyDescent="0.2">
      <c r="A463" s="1">
        <v>30</v>
      </c>
      <c r="B463" s="1" t="s">
        <v>179</v>
      </c>
      <c r="C463" s="1" t="s">
        <v>16</v>
      </c>
      <c r="D463" s="1" t="s">
        <v>0</v>
      </c>
      <c r="E463" s="1" t="s">
        <v>1</v>
      </c>
      <c r="F463" s="1" t="s">
        <v>35</v>
      </c>
      <c r="G463" s="1" t="s">
        <v>103</v>
      </c>
      <c r="I463" s="1" t="s">
        <v>43</v>
      </c>
      <c r="J463" s="2">
        <v>25</v>
      </c>
      <c r="K463" s="3">
        <v>2</v>
      </c>
      <c r="L463" s="2">
        <v>2</v>
      </c>
      <c r="M463" s="2">
        <f t="shared" si="29"/>
        <v>160</v>
      </c>
      <c r="N463" s="1" t="s">
        <v>117</v>
      </c>
      <c r="O463" s="1" t="s">
        <v>160</v>
      </c>
      <c r="P463" s="1">
        <v>100</v>
      </c>
    </row>
    <row r="464" spans="1:16" ht="12.75" customHeight="1" outlineLevel="2" x14ac:dyDescent="0.2">
      <c r="A464" s="1">
        <v>30</v>
      </c>
      <c r="B464" s="1" t="s">
        <v>179</v>
      </c>
      <c r="C464" s="1" t="s">
        <v>15</v>
      </c>
      <c r="D464" s="1" t="s">
        <v>5</v>
      </c>
      <c r="E464" s="1" t="s">
        <v>92</v>
      </c>
      <c r="F464" s="1" t="s">
        <v>30</v>
      </c>
      <c r="G464" s="1" t="s">
        <v>115</v>
      </c>
      <c r="I464" s="1" t="s">
        <v>44</v>
      </c>
      <c r="J464" s="2">
        <v>25</v>
      </c>
      <c r="K464" s="3">
        <v>2</v>
      </c>
      <c r="L464" s="2">
        <v>3</v>
      </c>
      <c r="M464" s="2">
        <f t="shared" si="29"/>
        <v>240</v>
      </c>
      <c r="N464" s="1" t="s">
        <v>117</v>
      </c>
      <c r="O464" s="1" t="s">
        <v>160</v>
      </c>
      <c r="P464" s="1">
        <v>100</v>
      </c>
    </row>
    <row r="465" spans="1:16" ht="12.75" customHeight="1" outlineLevel="2" x14ac:dyDescent="0.2">
      <c r="A465" s="1">
        <v>30</v>
      </c>
      <c r="B465" s="1" t="s">
        <v>179</v>
      </c>
      <c r="C465" s="1" t="s">
        <v>15</v>
      </c>
      <c r="D465" s="1" t="s">
        <v>5</v>
      </c>
      <c r="E465" s="1" t="s">
        <v>92</v>
      </c>
      <c r="F465" s="1" t="s">
        <v>30</v>
      </c>
      <c r="G465" s="1" t="s">
        <v>109</v>
      </c>
      <c r="I465" s="1" t="s">
        <v>44</v>
      </c>
      <c r="J465" s="2">
        <v>25</v>
      </c>
      <c r="K465" s="3">
        <v>2</v>
      </c>
      <c r="L465" s="2">
        <v>23</v>
      </c>
      <c r="M465" s="2">
        <f t="shared" si="29"/>
        <v>1840</v>
      </c>
      <c r="N465" s="1" t="s">
        <v>117</v>
      </c>
      <c r="O465" s="1" t="s">
        <v>160</v>
      </c>
      <c r="P465" s="1">
        <v>100</v>
      </c>
    </row>
    <row r="466" spans="1:16" ht="12.75" customHeight="1" outlineLevel="2" x14ac:dyDescent="0.2">
      <c r="A466" s="1">
        <v>30</v>
      </c>
      <c r="B466" s="1" t="s">
        <v>179</v>
      </c>
      <c r="C466" s="1" t="s">
        <v>85</v>
      </c>
      <c r="D466" s="1" t="s">
        <v>86</v>
      </c>
      <c r="E466" s="1" t="s">
        <v>87</v>
      </c>
      <c r="F466" s="1" t="s">
        <v>24</v>
      </c>
      <c r="G466" s="1" t="s">
        <v>66</v>
      </c>
      <c r="I466" s="1" t="s">
        <v>43</v>
      </c>
      <c r="J466" s="2">
        <v>25</v>
      </c>
      <c r="K466" s="3">
        <v>2</v>
      </c>
      <c r="L466" s="2">
        <v>1</v>
      </c>
      <c r="M466" s="2">
        <f t="shared" si="29"/>
        <v>80</v>
      </c>
      <c r="N466" s="1" t="s">
        <v>117</v>
      </c>
      <c r="O466" s="1" t="s">
        <v>160</v>
      </c>
      <c r="P466" s="1">
        <v>100</v>
      </c>
    </row>
    <row r="467" spans="1:16" ht="12.75" customHeight="1" outlineLevel="2" x14ac:dyDescent="0.2">
      <c r="A467" s="1">
        <v>30</v>
      </c>
      <c r="B467" s="1" t="s">
        <v>179</v>
      </c>
      <c r="C467" s="1" t="s">
        <v>97</v>
      </c>
      <c r="D467" s="1" t="s">
        <v>162</v>
      </c>
      <c r="E467" s="1" t="s">
        <v>163</v>
      </c>
      <c r="F467" s="1" t="s">
        <v>56</v>
      </c>
      <c r="G467" s="1" t="s">
        <v>66</v>
      </c>
      <c r="I467" s="1" t="s">
        <v>48</v>
      </c>
      <c r="J467" s="5">
        <v>2.9729999999999999</v>
      </c>
      <c r="K467" s="3">
        <v>80.72</v>
      </c>
      <c r="L467" s="2">
        <v>6</v>
      </c>
      <c r="M467" s="2">
        <f t="shared" si="29"/>
        <v>162906.15539858729</v>
      </c>
      <c r="N467" s="1" t="s">
        <v>117</v>
      </c>
      <c r="O467" s="1" t="s">
        <v>160</v>
      </c>
      <c r="P467" s="1">
        <v>400</v>
      </c>
    </row>
    <row r="468" spans="1:16" s="6" customFormat="1" ht="12.75" customHeight="1" outlineLevel="1" x14ac:dyDescent="0.2">
      <c r="A468" s="6">
        <f>A467</f>
        <v>30</v>
      </c>
      <c r="B468" s="6" t="str">
        <f>B467</f>
        <v>ElT-nHW-nK-2</v>
      </c>
      <c r="J468" s="7"/>
      <c r="K468" s="7"/>
      <c r="L468" s="8">
        <f>SUBTOTAL(9,L452:L467)</f>
        <v>793</v>
      </c>
      <c r="M468" s="8">
        <f>SUBTOTAL(9,M452:M467)</f>
        <v>15439782.711066263</v>
      </c>
    </row>
    <row r="469" spans="1:16" ht="12.75" customHeight="1" outlineLevel="2" x14ac:dyDescent="0.2">
      <c r="A469" s="1">
        <v>31</v>
      </c>
      <c r="B469" s="1" t="s">
        <v>180</v>
      </c>
      <c r="C469" s="4" t="s">
        <v>58</v>
      </c>
      <c r="G469" s="1" t="s">
        <v>64</v>
      </c>
      <c r="H469" s="1" t="s">
        <v>71</v>
      </c>
      <c r="I469" s="1" t="s">
        <v>41</v>
      </c>
      <c r="J469" s="5">
        <v>2.9729999999999999</v>
      </c>
      <c r="K469" s="3">
        <v>80.72</v>
      </c>
      <c r="L469" s="2">
        <v>280</v>
      </c>
      <c r="M469" s="2">
        <f t="shared" ref="M469:M483" si="30">L469*K469/J469*1000</f>
        <v>7602287.2519340739</v>
      </c>
      <c r="N469" s="1" t="s">
        <v>117</v>
      </c>
      <c r="O469" s="1" t="s">
        <v>160</v>
      </c>
      <c r="P469" s="1">
        <v>400</v>
      </c>
    </row>
    <row r="470" spans="1:16" ht="12.75" customHeight="1" outlineLevel="2" x14ac:dyDescent="0.2">
      <c r="A470" s="1">
        <v>31</v>
      </c>
      <c r="B470" s="1" t="s">
        <v>180</v>
      </c>
      <c r="C470" s="4" t="s">
        <v>58</v>
      </c>
      <c r="G470" s="1" t="s">
        <v>64</v>
      </c>
      <c r="H470" s="1" t="s">
        <v>68</v>
      </c>
      <c r="I470" s="1" t="s">
        <v>41</v>
      </c>
      <c r="J470" s="5">
        <v>2.9729999999999999</v>
      </c>
      <c r="K470" s="3">
        <v>80.72</v>
      </c>
      <c r="L470" s="2">
        <v>128</v>
      </c>
      <c r="M470" s="2">
        <f t="shared" si="30"/>
        <v>3475331.315169862</v>
      </c>
      <c r="N470" s="1" t="s">
        <v>117</v>
      </c>
      <c r="O470" s="1" t="s">
        <v>160</v>
      </c>
      <c r="P470" s="1">
        <v>400</v>
      </c>
    </row>
    <row r="471" spans="1:16" ht="12.75" customHeight="1" outlineLevel="2" x14ac:dyDescent="0.2">
      <c r="A471" s="1">
        <v>31</v>
      </c>
      <c r="B471" s="1" t="s">
        <v>180</v>
      </c>
      <c r="C471" s="4" t="s">
        <v>58</v>
      </c>
      <c r="G471" s="1" t="s">
        <v>64</v>
      </c>
      <c r="H471" s="1" t="s">
        <v>69</v>
      </c>
      <c r="I471" s="1" t="s">
        <v>41</v>
      </c>
      <c r="J471" s="5">
        <v>2.9729999999999999</v>
      </c>
      <c r="K471" s="3">
        <v>80.72</v>
      </c>
      <c r="L471" s="2">
        <v>1</v>
      </c>
      <c r="M471" s="2">
        <f t="shared" si="30"/>
        <v>27151.025899764547</v>
      </c>
      <c r="N471" s="1" t="s">
        <v>117</v>
      </c>
      <c r="O471" s="1" t="s">
        <v>160</v>
      </c>
      <c r="P471" s="1">
        <v>400</v>
      </c>
    </row>
    <row r="472" spans="1:16" ht="12.75" customHeight="1" outlineLevel="2" x14ac:dyDescent="0.2">
      <c r="A472" s="1">
        <v>31</v>
      </c>
      <c r="B472" s="1" t="s">
        <v>180</v>
      </c>
      <c r="C472" s="1" t="s">
        <v>57</v>
      </c>
      <c r="D472" s="1" t="s">
        <v>2</v>
      </c>
      <c r="E472" s="1" t="s">
        <v>3</v>
      </c>
      <c r="F472" s="1" t="s">
        <v>20</v>
      </c>
      <c r="G472" s="1" t="s">
        <v>106</v>
      </c>
      <c r="I472" s="1" t="s">
        <v>46</v>
      </c>
      <c r="J472" s="2">
        <v>25</v>
      </c>
      <c r="K472" s="3">
        <v>2</v>
      </c>
      <c r="L472" s="2">
        <v>197</v>
      </c>
      <c r="M472" s="2">
        <f t="shared" si="30"/>
        <v>15760</v>
      </c>
      <c r="N472" s="1" t="s">
        <v>117</v>
      </c>
      <c r="O472" s="1" t="s">
        <v>160</v>
      </c>
      <c r="P472" s="1">
        <v>100</v>
      </c>
    </row>
    <row r="473" spans="1:16" ht="12.75" customHeight="1" outlineLevel="2" x14ac:dyDescent="0.2">
      <c r="A473" s="1">
        <v>31</v>
      </c>
      <c r="B473" s="1" t="s">
        <v>180</v>
      </c>
      <c r="C473" s="1" t="s">
        <v>57</v>
      </c>
      <c r="D473" s="1" t="s">
        <v>2</v>
      </c>
      <c r="E473" s="1" t="s">
        <v>3</v>
      </c>
      <c r="G473" s="1" t="s">
        <v>64</v>
      </c>
      <c r="H473" s="1" t="s">
        <v>118</v>
      </c>
      <c r="I473" s="1" t="s">
        <v>47</v>
      </c>
      <c r="J473" s="2">
        <v>25</v>
      </c>
      <c r="K473" s="3">
        <v>2</v>
      </c>
      <c r="L473" s="2">
        <v>9</v>
      </c>
      <c r="M473" s="2">
        <f t="shared" si="30"/>
        <v>720</v>
      </c>
      <c r="N473" s="1" t="s">
        <v>117</v>
      </c>
      <c r="O473" s="1" t="s">
        <v>160</v>
      </c>
      <c r="P473" s="1">
        <v>100</v>
      </c>
    </row>
    <row r="474" spans="1:16" ht="12.75" customHeight="1" outlineLevel="2" x14ac:dyDescent="0.2">
      <c r="A474" s="1">
        <v>31</v>
      </c>
      <c r="B474" s="1" t="s">
        <v>180</v>
      </c>
      <c r="C474" s="1" t="s">
        <v>57</v>
      </c>
      <c r="D474" s="1" t="s">
        <v>4</v>
      </c>
      <c r="E474" s="1" t="s">
        <v>81</v>
      </c>
      <c r="F474" s="1" t="s">
        <v>18</v>
      </c>
      <c r="G474" s="1" t="s">
        <v>107</v>
      </c>
      <c r="I474" s="1" t="s">
        <v>39</v>
      </c>
      <c r="J474" s="2">
        <v>25</v>
      </c>
      <c r="K474" s="3">
        <v>2</v>
      </c>
      <c r="L474" s="2">
        <v>1</v>
      </c>
      <c r="M474" s="2">
        <f t="shared" si="30"/>
        <v>80</v>
      </c>
      <c r="N474" s="1" t="s">
        <v>117</v>
      </c>
      <c r="O474" s="1" t="s">
        <v>160</v>
      </c>
      <c r="P474" s="1">
        <v>100</v>
      </c>
    </row>
    <row r="475" spans="1:16" ht="12.75" customHeight="1" outlineLevel="2" x14ac:dyDescent="0.2">
      <c r="A475" s="1">
        <v>31</v>
      </c>
      <c r="B475" s="1" t="s">
        <v>180</v>
      </c>
      <c r="C475" s="1" t="s">
        <v>57</v>
      </c>
      <c r="D475" s="1" t="s">
        <v>4</v>
      </c>
      <c r="E475" s="1" t="s">
        <v>93</v>
      </c>
      <c r="F475" s="1" t="s">
        <v>27</v>
      </c>
      <c r="G475" s="1" t="s">
        <v>108</v>
      </c>
      <c r="I475" s="1" t="s">
        <v>42</v>
      </c>
      <c r="J475" s="2">
        <v>25</v>
      </c>
      <c r="K475" s="3">
        <v>2</v>
      </c>
      <c r="L475" s="2">
        <v>2</v>
      </c>
      <c r="M475" s="2">
        <f t="shared" si="30"/>
        <v>160</v>
      </c>
      <c r="N475" s="1" t="s">
        <v>117</v>
      </c>
      <c r="O475" s="1" t="s">
        <v>160</v>
      </c>
      <c r="P475" s="1">
        <v>100</v>
      </c>
    </row>
    <row r="476" spans="1:16" ht="12.75" customHeight="1" outlineLevel="2" x14ac:dyDescent="0.2">
      <c r="A476" s="1">
        <v>31</v>
      </c>
      <c r="B476" s="1" t="s">
        <v>180</v>
      </c>
      <c r="C476" s="1" t="s">
        <v>23</v>
      </c>
      <c r="D476" s="1" t="s">
        <v>94</v>
      </c>
      <c r="E476" s="1" t="s">
        <v>95</v>
      </c>
      <c r="F476" s="1" t="s">
        <v>55</v>
      </c>
      <c r="G476" s="1" t="s">
        <v>66</v>
      </c>
      <c r="I476" s="1" t="s">
        <v>41</v>
      </c>
      <c r="J476" s="5">
        <v>2.9729999999999999</v>
      </c>
      <c r="K476" s="3">
        <v>80.72</v>
      </c>
      <c r="L476" s="2">
        <v>2</v>
      </c>
      <c r="M476" s="2">
        <f t="shared" si="30"/>
        <v>54302.051799529094</v>
      </c>
      <c r="N476" s="1" t="s">
        <v>117</v>
      </c>
      <c r="O476" s="1" t="s">
        <v>160</v>
      </c>
      <c r="P476" s="1">
        <v>400</v>
      </c>
    </row>
    <row r="477" spans="1:16" ht="12.75" customHeight="1" outlineLevel="2" x14ac:dyDescent="0.2">
      <c r="A477" s="1">
        <v>31</v>
      </c>
      <c r="B477" s="1" t="s">
        <v>180</v>
      </c>
      <c r="C477" s="1" t="s">
        <v>54</v>
      </c>
      <c r="D477" s="1" t="s">
        <v>62</v>
      </c>
      <c r="E477" s="1" t="s">
        <v>63</v>
      </c>
      <c r="F477" s="1" t="s">
        <v>75</v>
      </c>
      <c r="G477" s="1" t="s">
        <v>60</v>
      </c>
      <c r="I477" s="1" t="s">
        <v>43</v>
      </c>
      <c r="J477" s="2">
        <v>25</v>
      </c>
      <c r="K477" s="3">
        <v>2</v>
      </c>
      <c r="L477" s="2">
        <v>1</v>
      </c>
      <c r="M477" s="2">
        <f t="shared" si="30"/>
        <v>80</v>
      </c>
      <c r="N477" s="1" t="s">
        <v>117</v>
      </c>
      <c r="O477" s="1" t="s">
        <v>160</v>
      </c>
      <c r="P477" s="1">
        <v>100</v>
      </c>
    </row>
    <row r="478" spans="1:16" ht="12.75" customHeight="1" outlineLevel="2" x14ac:dyDescent="0.2">
      <c r="A478" s="1">
        <v>31</v>
      </c>
      <c r="B478" s="1" t="s">
        <v>180</v>
      </c>
      <c r="C478" s="1" t="s">
        <v>54</v>
      </c>
      <c r="F478" s="1" t="s">
        <v>123</v>
      </c>
      <c r="G478" s="1" t="s">
        <v>66</v>
      </c>
      <c r="I478" s="1" t="s">
        <v>41</v>
      </c>
      <c r="J478" s="2">
        <v>25</v>
      </c>
      <c r="K478" s="3">
        <v>2</v>
      </c>
      <c r="L478" s="2">
        <v>37</v>
      </c>
      <c r="M478" s="2">
        <f t="shared" si="30"/>
        <v>2960</v>
      </c>
      <c r="N478" s="1" t="s">
        <v>117</v>
      </c>
      <c r="O478" s="1" t="s">
        <v>160</v>
      </c>
      <c r="P478" s="1">
        <v>100</v>
      </c>
    </row>
    <row r="479" spans="1:16" ht="12.75" customHeight="1" outlineLevel="2" x14ac:dyDescent="0.2">
      <c r="A479" s="1">
        <v>31</v>
      </c>
      <c r="B479" s="1" t="s">
        <v>180</v>
      </c>
      <c r="C479" s="1" t="s">
        <v>52</v>
      </c>
      <c r="D479" s="1" t="s">
        <v>9</v>
      </c>
      <c r="E479" s="1" t="s">
        <v>88</v>
      </c>
      <c r="F479" s="1" t="s">
        <v>36</v>
      </c>
      <c r="G479" s="1" t="s">
        <v>66</v>
      </c>
      <c r="I479" s="1" t="s">
        <v>48</v>
      </c>
      <c r="J479" s="5">
        <v>2.9729999999999999</v>
      </c>
      <c r="K479" s="3">
        <v>80.72</v>
      </c>
      <c r="L479" s="2">
        <v>4</v>
      </c>
      <c r="M479" s="2">
        <f t="shared" si="30"/>
        <v>108604.10359905819</v>
      </c>
      <c r="N479" s="1" t="s">
        <v>117</v>
      </c>
      <c r="O479" s="1" t="s">
        <v>160</v>
      </c>
      <c r="P479" s="1">
        <v>400</v>
      </c>
    </row>
    <row r="480" spans="1:16" ht="12.75" customHeight="1" outlineLevel="2" x14ac:dyDescent="0.2">
      <c r="A480" s="1">
        <v>31</v>
      </c>
      <c r="B480" s="1" t="s">
        <v>180</v>
      </c>
      <c r="C480" s="1" t="s">
        <v>15</v>
      </c>
      <c r="D480" s="1" t="s">
        <v>5</v>
      </c>
      <c r="E480" s="1" t="s">
        <v>8</v>
      </c>
      <c r="G480" s="1" t="s">
        <v>64</v>
      </c>
      <c r="H480" s="1" t="s">
        <v>125</v>
      </c>
      <c r="I480" s="1" t="s">
        <v>44</v>
      </c>
      <c r="J480" s="2">
        <v>25</v>
      </c>
      <c r="K480" s="3">
        <v>2</v>
      </c>
      <c r="L480" s="2">
        <v>1</v>
      </c>
      <c r="M480" s="2">
        <f t="shared" si="30"/>
        <v>80</v>
      </c>
      <c r="N480" s="1" t="s">
        <v>117</v>
      </c>
      <c r="O480" s="1" t="s">
        <v>160</v>
      </c>
      <c r="P480" s="1">
        <v>100</v>
      </c>
    </row>
    <row r="481" spans="1:16" ht="12.75" customHeight="1" outlineLevel="2" x14ac:dyDescent="0.2">
      <c r="A481" s="1">
        <v>31</v>
      </c>
      <c r="B481" s="1" t="s">
        <v>180</v>
      </c>
      <c r="C481" s="1" t="s">
        <v>15</v>
      </c>
      <c r="D481" s="1" t="s">
        <v>5</v>
      </c>
      <c r="E481" s="1" t="s">
        <v>92</v>
      </c>
      <c r="F481" s="1" t="s">
        <v>30</v>
      </c>
      <c r="G481" s="1" t="s">
        <v>115</v>
      </c>
      <c r="I481" s="1" t="s">
        <v>44</v>
      </c>
      <c r="J481" s="2">
        <v>25</v>
      </c>
      <c r="K481" s="3">
        <v>1</v>
      </c>
      <c r="L481" s="2">
        <v>3</v>
      </c>
      <c r="M481" s="2">
        <f t="shared" si="30"/>
        <v>120</v>
      </c>
      <c r="N481" s="1" t="s">
        <v>117</v>
      </c>
      <c r="O481" s="1" t="s">
        <v>160</v>
      </c>
      <c r="P481" s="1">
        <v>100</v>
      </c>
    </row>
    <row r="482" spans="1:16" ht="12.75" customHeight="1" outlineLevel="2" x14ac:dyDescent="0.2">
      <c r="A482" s="1">
        <v>31</v>
      </c>
      <c r="B482" s="1" t="s">
        <v>180</v>
      </c>
      <c r="C482" s="1" t="s">
        <v>15</v>
      </c>
      <c r="D482" s="1" t="s">
        <v>5</v>
      </c>
      <c r="E482" s="1" t="s">
        <v>92</v>
      </c>
      <c r="F482" s="1" t="s">
        <v>30</v>
      </c>
      <c r="G482" s="1" t="s">
        <v>109</v>
      </c>
      <c r="I482" s="1" t="s">
        <v>44</v>
      </c>
      <c r="J482" s="2">
        <v>25</v>
      </c>
      <c r="K482" s="3">
        <v>2</v>
      </c>
      <c r="L482" s="2">
        <v>21</v>
      </c>
      <c r="M482" s="2">
        <f t="shared" si="30"/>
        <v>1680</v>
      </c>
      <c r="N482" s="1" t="s">
        <v>117</v>
      </c>
      <c r="O482" s="1" t="s">
        <v>160</v>
      </c>
      <c r="P482" s="1">
        <v>100</v>
      </c>
    </row>
    <row r="483" spans="1:16" ht="12.75" customHeight="1" outlineLevel="2" x14ac:dyDescent="0.2">
      <c r="A483" s="1">
        <v>31</v>
      </c>
      <c r="B483" s="1" t="s">
        <v>180</v>
      </c>
      <c r="C483" s="1" t="s">
        <v>97</v>
      </c>
      <c r="D483" s="1" t="s">
        <v>162</v>
      </c>
      <c r="E483" s="1" t="s">
        <v>163</v>
      </c>
      <c r="F483" s="1" t="s">
        <v>56</v>
      </c>
      <c r="G483" s="1" t="s">
        <v>66</v>
      </c>
      <c r="I483" s="1" t="s">
        <v>48</v>
      </c>
      <c r="J483" s="5">
        <v>2.9729999999999999</v>
      </c>
      <c r="K483" s="3">
        <v>80.72</v>
      </c>
      <c r="L483" s="2">
        <v>26</v>
      </c>
      <c r="M483" s="2">
        <f t="shared" si="30"/>
        <v>705926.67339387827</v>
      </c>
      <c r="N483" s="1" t="s">
        <v>117</v>
      </c>
      <c r="O483" s="1" t="s">
        <v>160</v>
      </c>
      <c r="P483" s="1">
        <v>400</v>
      </c>
    </row>
    <row r="484" spans="1:16" s="6" customFormat="1" ht="12.75" customHeight="1" outlineLevel="1" x14ac:dyDescent="0.2">
      <c r="A484" s="6">
        <f>A483</f>
        <v>31</v>
      </c>
      <c r="B484" s="6" t="str">
        <f>B483</f>
        <v>ElT-nHW-nK-3</v>
      </c>
      <c r="J484" s="7"/>
      <c r="K484" s="7"/>
      <c r="L484" s="8">
        <f>SUBTOTAL(9,L469:L483)</f>
        <v>713</v>
      </c>
      <c r="M484" s="8">
        <f>SUBTOTAL(9,M469:M483)</f>
        <v>11995242.421796165</v>
      </c>
    </row>
    <row r="485" spans="1:16" ht="12.75" customHeight="1" outlineLevel="2" x14ac:dyDescent="0.2">
      <c r="A485" s="1">
        <v>32</v>
      </c>
      <c r="B485" s="1" t="s">
        <v>181</v>
      </c>
      <c r="C485" s="4" t="s">
        <v>58</v>
      </c>
      <c r="G485" s="1" t="s">
        <v>64</v>
      </c>
      <c r="H485" s="1" t="s">
        <v>79</v>
      </c>
      <c r="I485" s="1" t="s">
        <v>43</v>
      </c>
      <c r="J485" s="5">
        <v>2.9729999999999999</v>
      </c>
      <c r="K485" s="3">
        <v>80.72</v>
      </c>
      <c r="L485" s="2">
        <v>1</v>
      </c>
      <c r="M485" s="2">
        <f t="shared" ref="M485:M495" si="31">L485*K485/J485*1000</f>
        <v>27151.025899764547</v>
      </c>
      <c r="N485" s="1" t="s">
        <v>117</v>
      </c>
      <c r="O485" s="1" t="s">
        <v>160</v>
      </c>
      <c r="P485" s="1">
        <v>400</v>
      </c>
    </row>
    <row r="486" spans="1:16" ht="12.75" customHeight="1" outlineLevel="2" x14ac:dyDescent="0.2">
      <c r="A486" s="1">
        <v>32</v>
      </c>
      <c r="B486" s="1" t="s">
        <v>181</v>
      </c>
      <c r="C486" s="4" t="s">
        <v>58</v>
      </c>
      <c r="G486" s="1" t="s">
        <v>64</v>
      </c>
      <c r="H486" s="1" t="s">
        <v>71</v>
      </c>
      <c r="I486" s="1" t="s">
        <v>41</v>
      </c>
      <c r="J486" s="5">
        <v>2.9729999999999999</v>
      </c>
      <c r="K486" s="3">
        <v>80.72</v>
      </c>
      <c r="L486" s="2">
        <v>324</v>
      </c>
      <c r="M486" s="2">
        <f t="shared" si="31"/>
        <v>8796932.3915237132</v>
      </c>
      <c r="N486" s="1" t="s">
        <v>117</v>
      </c>
      <c r="O486" s="1" t="s">
        <v>160</v>
      </c>
      <c r="P486" s="1">
        <v>400</v>
      </c>
    </row>
    <row r="487" spans="1:16" ht="12.75" customHeight="1" outlineLevel="2" x14ac:dyDescent="0.2">
      <c r="A487" s="1">
        <v>32</v>
      </c>
      <c r="B487" s="1" t="s">
        <v>181</v>
      </c>
      <c r="C487" s="4" t="s">
        <v>58</v>
      </c>
      <c r="G487" s="1" t="s">
        <v>64</v>
      </c>
      <c r="H487" s="1" t="s">
        <v>68</v>
      </c>
      <c r="I487" s="1" t="s">
        <v>41</v>
      </c>
      <c r="J487" s="5">
        <v>2.9729999999999999</v>
      </c>
      <c r="K487" s="3">
        <v>80.72</v>
      </c>
      <c r="L487" s="2">
        <v>174</v>
      </c>
      <c r="M487" s="2">
        <f t="shared" si="31"/>
        <v>4724278.5065590311</v>
      </c>
      <c r="N487" s="1" t="s">
        <v>117</v>
      </c>
      <c r="O487" s="1" t="s">
        <v>160</v>
      </c>
      <c r="P487" s="1">
        <v>400</v>
      </c>
    </row>
    <row r="488" spans="1:16" ht="12.75" customHeight="1" outlineLevel="2" x14ac:dyDescent="0.2">
      <c r="A488" s="1">
        <v>32</v>
      </c>
      <c r="B488" s="1" t="s">
        <v>181</v>
      </c>
      <c r="C488" s="4" t="s">
        <v>58</v>
      </c>
      <c r="G488" s="1" t="s">
        <v>64</v>
      </c>
      <c r="H488" s="1" t="s">
        <v>69</v>
      </c>
      <c r="I488" s="1" t="s">
        <v>41</v>
      </c>
      <c r="J488" s="5">
        <v>2.9729999999999999</v>
      </c>
      <c r="K488" s="3">
        <v>80.72</v>
      </c>
      <c r="L488" s="2">
        <v>3</v>
      </c>
      <c r="M488" s="2">
        <f t="shared" si="31"/>
        <v>81453.077699293644</v>
      </c>
      <c r="N488" s="1" t="s">
        <v>117</v>
      </c>
      <c r="O488" s="1" t="s">
        <v>160</v>
      </c>
      <c r="P488" s="1">
        <v>400</v>
      </c>
    </row>
    <row r="489" spans="1:16" ht="12.75" customHeight="1" outlineLevel="2" x14ac:dyDescent="0.2">
      <c r="A489" s="1">
        <v>32</v>
      </c>
      <c r="B489" s="1" t="s">
        <v>181</v>
      </c>
      <c r="C489" s="1" t="s">
        <v>57</v>
      </c>
      <c r="D489" s="1" t="s">
        <v>2</v>
      </c>
      <c r="E489" s="1" t="s">
        <v>3</v>
      </c>
      <c r="F489" s="1" t="s">
        <v>20</v>
      </c>
      <c r="G489" s="1" t="s">
        <v>106</v>
      </c>
      <c r="I489" s="1" t="s">
        <v>46</v>
      </c>
      <c r="J489" s="2">
        <v>25</v>
      </c>
      <c r="K489" s="3">
        <v>2</v>
      </c>
      <c r="L489" s="2">
        <v>414</v>
      </c>
      <c r="M489" s="2">
        <f t="shared" si="31"/>
        <v>33120</v>
      </c>
      <c r="N489" s="1" t="s">
        <v>117</v>
      </c>
      <c r="O489" s="1" t="s">
        <v>160</v>
      </c>
      <c r="P489" s="1">
        <v>100</v>
      </c>
    </row>
    <row r="490" spans="1:16" ht="12.75" customHeight="1" outlineLevel="2" x14ac:dyDescent="0.2">
      <c r="A490" s="1">
        <v>32</v>
      </c>
      <c r="B490" s="1" t="s">
        <v>181</v>
      </c>
      <c r="C490" s="1" t="s">
        <v>57</v>
      </c>
      <c r="D490" s="1" t="s">
        <v>2</v>
      </c>
      <c r="E490" s="1" t="s">
        <v>3</v>
      </c>
      <c r="G490" s="1" t="s">
        <v>64</v>
      </c>
      <c r="H490" s="1" t="s">
        <v>118</v>
      </c>
      <c r="I490" s="1" t="s">
        <v>47</v>
      </c>
      <c r="J490" s="2">
        <v>25</v>
      </c>
      <c r="K490" s="3">
        <v>2</v>
      </c>
      <c r="L490" s="2">
        <v>6</v>
      </c>
      <c r="M490" s="2">
        <f t="shared" si="31"/>
        <v>480</v>
      </c>
      <c r="N490" s="1" t="s">
        <v>117</v>
      </c>
      <c r="O490" s="1" t="s">
        <v>160</v>
      </c>
      <c r="P490" s="1">
        <v>100</v>
      </c>
    </row>
    <row r="491" spans="1:16" ht="12.75" customHeight="1" outlineLevel="2" x14ac:dyDescent="0.2">
      <c r="A491" s="1">
        <v>32</v>
      </c>
      <c r="B491" s="1" t="s">
        <v>181</v>
      </c>
      <c r="C491" s="1" t="s">
        <v>54</v>
      </c>
      <c r="F491" s="1" t="s">
        <v>123</v>
      </c>
      <c r="G491" s="1" t="s">
        <v>66</v>
      </c>
      <c r="I491" s="1" t="s">
        <v>41</v>
      </c>
      <c r="J491" s="2">
        <v>25</v>
      </c>
      <c r="K491" s="3">
        <v>2</v>
      </c>
      <c r="L491" s="2">
        <v>16</v>
      </c>
      <c r="M491" s="2">
        <f t="shared" si="31"/>
        <v>1280</v>
      </c>
      <c r="N491" s="1" t="s">
        <v>117</v>
      </c>
      <c r="O491" s="1" t="s">
        <v>160</v>
      </c>
      <c r="P491" s="1">
        <v>100</v>
      </c>
    </row>
    <row r="492" spans="1:16" ht="12.75" customHeight="1" outlineLevel="2" x14ac:dyDescent="0.2">
      <c r="A492" s="1">
        <v>32</v>
      </c>
      <c r="B492" s="1" t="s">
        <v>181</v>
      </c>
      <c r="C492" s="1" t="s">
        <v>15</v>
      </c>
      <c r="D492" s="1" t="s">
        <v>5</v>
      </c>
      <c r="E492" s="1" t="s">
        <v>8</v>
      </c>
      <c r="G492" s="1" t="s">
        <v>64</v>
      </c>
      <c r="H492" s="1" t="s">
        <v>125</v>
      </c>
      <c r="I492" s="1" t="s">
        <v>44</v>
      </c>
      <c r="J492" s="2">
        <v>25</v>
      </c>
      <c r="K492" s="3">
        <v>2</v>
      </c>
      <c r="L492" s="2">
        <v>1</v>
      </c>
      <c r="M492" s="2">
        <f t="shared" si="31"/>
        <v>80</v>
      </c>
      <c r="N492" s="1" t="s">
        <v>117</v>
      </c>
      <c r="O492" s="1" t="s">
        <v>160</v>
      </c>
      <c r="P492" s="1">
        <v>100</v>
      </c>
    </row>
    <row r="493" spans="1:16" ht="12.75" customHeight="1" outlineLevel="2" x14ac:dyDescent="0.2">
      <c r="A493" s="1">
        <v>32</v>
      </c>
      <c r="B493" s="1" t="s">
        <v>181</v>
      </c>
      <c r="C493" s="1" t="s">
        <v>15</v>
      </c>
      <c r="D493" s="1" t="s">
        <v>5</v>
      </c>
      <c r="E493" s="1" t="s">
        <v>92</v>
      </c>
      <c r="F493" s="1" t="s">
        <v>30</v>
      </c>
      <c r="G493" s="1" t="s">
        <v>115</v>
      </c>
      <c r="I493" s="1" t="s">
        <v>44</v>
      </c>
      <c r="J493" s="2">
        <v>25</v>
      </c>
      <c r="K493" s="3">
        <v>2</v>
      </c>
      <c r="L493" s="2">
        <v>2</v>
      </c>
      <c r="M493" s="2">
        <f t="shared" si="31"/>
        <v>160</v>
      </c>
      <c r="N493" s="1" t="s">
        <v>117</v>
      </c>
      <c r="O493" s="1" t="s">
        <v>160</v>
      </c>
      <c r="P493" s="1">
        <v>100</v>
      </c>
    </row>
    <row r="494" spans="1:16" ht="12.75" customHeight="1" outlineLevel="2" x14ac:dyDescent="0.2">
      <c r="A494" s="1">
        <v>32</v>
      </c>
      <c r="B494" s="1" t="s">
        <v>181</v>
      </c>
      <c r="C494" s="1" t="s">
        <v>15</v>
      </c>
      <c r="D494" s="1" t="s">
        <v>5</v>
      </c>
      <c r="E494" s="1" t="s">
        <v>92</v>
      </c>
      <c r="F494" s="1" t="s">
        <v>30</v>
      </c>
      <c r="G494" s="1" t="s">
        <v>109</v>
      </c>
      <c r="I494" s="1" t="s">
        <v>44</v>
      </c>
      <c r="J494" s="2">
        <v>25</v>
      </c>
      <c r="K494" s="3">
        <v>2</v>
      </c>
      <c r="L494" s="2">
        <v>9</v>
      </c>
      <c r="M494" s="2">
        <f t="shared" si="31"/>
        <v>720</v>
      </c>
      <c r="N494" s="1" t="s">
        <v>117</v>
      </c>
      <c r="O494" s="1" t="s">
        <v>160</v>
      </c>
      <c r="P494" s="1">
        <v>100</v>
      </c>
    </row>
    <row r="495" spans="1:16" ht="12.75" customHeight="1" outlineLevel="2" x14ac:dyDescent="0.2">
      <c r="A495" s="1">
        <v>32</v>
      </c>
      <c r="B495" s="1" t="s">
        <v>181</v>
      </c>
      <c r="C495" s="1" t="s">
        <v>97</v>
      </c>
      <c r="D495" s="1" t="s">
        <v>162</v>
      </c>
      <c r="E495" s="1" t="s">
        <v>163</v>
      </c>
      <c r="F495" s="1" t="s">
        <v>56</v>
      </c>
      <c r="G495" s="1" t="s">
        <v>66</v>
      </c>
      <c r="I495" s="1" t="s">
        <v>48</v>
      </c>
      <c r="J495" s="5">
        <v>2.9729999999999999</v>
      </c>
      <c r="K495" s="3">
        <v>80.72</v>
      </c>
      <c r="L495" s="2">
        <v>38</v>
      </c>
      <c r="M495" s="2">
        <f t="shared" si="31"/>
        <v>1031738.9841910528</v>
      </c>
      <c r="N495" s="1" t="s">
        <v>117</v>
      </c>
      <c r="O495" s="1" t="s">
        <v>160</v>
      </c>
      <c r="P495" s="1">
        <v>400</v>
      </c>
    </row>
    <row r="496" spans="1:16" s="6" customFormat="1" ht="12.75" customHeight="1" outlineLevel="1" x14ac:dyDescent="0.2">
      <c r="A496" s="6">
        <f>A495</f>
        <v>32</v>
      </c>
      <c r="B496" s="6" t="str">
        <f>B495</f>
        <v>ElT-nHW-nK-4</v>
      </c>
      <c r="J496" s="7"/>
      <c r="K496" s="7"/>
      <c r="L496" s="8">
        <f>SUBTOTAL(9,L485:L495)</f>
        <v>988</v>
      </c>
      <c r="M496" s="8">
        <f>SUBTOTAL(9,M485:M495)</f>
        <v>14697393.98587285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E6998-52FB-48F4-B3B7-DBE162FFA917}">
  <dimension ref="A1:H496"/>
  <sheetViews>
    <sheetView workbookViewId="0">
      <selection sqref="A1:XFD1048576"/>
    </sheetView>
  </sheetViews>
  <sheetFormatPr baseColWidth="10" defaultColWidth="9.140625" defaultRowHeight="12.75" x14ac:dyDescent="0.2"/>
  <cols>
    <col min="1" max="1" width="9.140625" style="1"/>
    <col min="2" max="2" width="18.7109375" style="1" customWidth="1"/>
    <col min="3" max="3" width="13.28515625" style="1" customWidth="1"/>
    <col min="4" max="4" width="17" style="1" customWidth="1"/>
    <col min="5" max="5" width="17.7109375" style="1" customWidth="1"/>
    <col min="6" max="6" width="18.28515625" style="1" customWidth="1"/>
    <col min="7" max="7" width="9.140625" style="1"/>
    <col min="8" max="8" width="11.28515625" style="1" customWidth="1"/>
    <col min="9" max="16384" width="9.140625" style="1"/>
  </cols>
  <sheetData>
    <row r="1" spans="1:8" x14ac:dyDescent="0.2">
      <c r="A1" s="1" t="s">
        <v>182</v>
      </c>
      <c r="B1" s="1" t="s">
        <v>183</v>
      </c>
      <c r="C1" s="1" t="s">
        <v>184</v>
      </c>
      <c r="D1" s="1" t="s">
        <v>185</v>
      </c>
      <c r="E1" s="1" t="s">
        <v>186</v>
      </c>
      <c r="F1" s="1" t="s">
        <v>187</v>
      </c>
      <c r="G1" s="1" t="s">
        <v>188</v>
      </c>
      <c r="H1" s="2" t="s">
        <v>194</v>
      </c>
    </row>
    <row r="2" spans="1:8" x14ac:dyDescent="0.2">
      <c r="A2" s="1">
        <v>1</v>
      </c>
      <c r="B2" s="1" t="s">
        <v>140</v>
      </c>
      <c r="C2" s="1" t="s">
        <v>58</v>
      </c>
      <c r="G2" s="1" t="s">
        <v>64</v>
      </c>
      <c r="H2" s="1">
        <v>3258123.107971746</v>
      </c>
    </row>
    <row r="3" spans="1:8" x14ac:dyDescent="0.2">
      <c r="A3" s="1">
        <v>1</v>
      </c>
      <c r="B3" s="1" t="s">
        <v>140</v>
      </c>
      <c r="C3" s="1" t="s">
        <v>58</v>
      </c>
      <c r="G3" s="1" t="s">
        <v>64</v>
      </c>
      <c r="H3" s="1">
        <v>1330400.2690884629</v>
      </c>
    </row>
    <row r="4" spans="1:8" x14ac:dyDescent="0.2">
      <c r="A4" s="1">
        <v>1</v>
      </c>
      <c r="B4" s="1" t="s">
        <v>140</v>
      </c>
      <c r="C4" s="1" t="s">
        <v>58</v>
      </c>
      <c r="G4" s="1" t="s">
        <v>64</v>
      </c>
      <c r="H4" s="1">
        <v>81453.077699293644</v>
      </c>
    </row>
    <row r="5" spans="1:8" x14ac:dyDescent="0.2">
      <c r="A5" s="1">
        <v>1</v>
      </c>
      <c r="B5" s="1" t="s">
        <v>140</v>
      </c>
      <c r="C5" s="1" t="s">
        <v>57</v>
      </c>
      <c r="D5" s="1" t="s">
        <v>2</v>
      </c>
      <c r="E5" s="1" t="s">
        <v>3</v>
      </c>
      <c r="F5" s="1" t="s">
        <v>20</v>
      </c>
      <c r="G5" s="1" t="s">
        <v>106</v>
      </c>
      <c r="H5" s="1">
        <v>16239.999999999998</v>
      </c>
    </row>
    <row r="6" spans="1:8" x14ac:dyDescent="0.2">
      <c r="A6" s="1">
        <v>1</v>
      </c>
      <c r="B6" s="1" t="s">
        <v>140</v>
      </c>
      <c r="C6" s="1" t="s">
        <v>57</v>
      </c>
      <c r="D6" s="1" t="s">
        <v>2</v>
      </c>
      <c r="E6" s="1" t="s">
        <v>3</v>
      </c>
      <c r="G6" s="1" t="s">
        <v>64</v>
      </c>
      <c r="H6" s="1">
        <v>1280</v>
      </c>
    </row>
    <row r="7" spans="1:8" x14ac:dyDescent="0.2">
      <c r="A7" s="1">
        <v>1</v>
      </c>
      <c r="B7" s="1" t="s">
        <v>140</v>
      </c>
      <c r="C7" s="1" t="s">
        <v>54</v>
      </c>
      <c r="F7" s="1" t="s">
        <v>123</v>
      </c>
      <c r="G7" s="1" t="s">
        <v>66</v>
      </c>
      <c r="H7" s="1">
        <v>40</v>
      </c>
    </row>
    <row r="8" spans="1:8" x14ac:dyDescent="0.2">
      <c r="A8" s="1">
        <v>1</v>
      </c>
      <c r="B8" s="1" t="s">
        <v>140</v>
      </c>
      <c r="C8" s="1" t="s">
        <v>16</v>
      </c>
      <c r="D8" s="1" t="s">
        <v>0</v>
      </c>
      <c r="E8" s="1" t="s">
        <v>1</v>
      </c>
      <c r="F8" s="1" t="s">
        <v>35</v>
      </c>
      <c r="G8" s="1" t="s">
        <v>103</v>
      </c>
      <c r="H8" s="1">
        <v>40</v>
      </c>
    </row>
    <row r="9" spans="1:8" x14ac:dyDescent="0.2">
      <c r="A9" s="1">
        <v>1</v>
      </c>
      <c r="B9" s="1" t="s">
        <v>140</v>
      </c>
      <c r="C9" s="1" t="s">
        <v>15</v>
      </c>
      <c r="D9" s="1" t="s">
        <v>5</v>
      </c>
      <c r="E9" s="1" t="s">
        <v>8</v>
      </c>
      <c r="G9" s="1" t="s">
        <v>64</v>
      </c>
      <c r="H9" s="1">
        <v>40</v>
      </c>
    </row>
    <row r="10" spans="1:8" x14ac:dyDescent="0.2">
      <c r="A10" s="1">
        <v>1</v>
      </c>
      <c r="B10" s="1" t="s">
        <v>140</v>
      </c>
      <c r="C10" s="1" t="s">
        <v>15</v>
      </c>
      <c r="D10" s="1" t="s">
        <v>5</v>
      </c>
      <c r="E10" s="1" t="s">
        <v>6</v>
      </c>
      <c r="F10" s="1" t="s">
        <v>161</v>
      </c>
      <c r="H10" s="1">
        <v>40</v>
      </c>
    </row>
    <row r="11" spans="1:8" x14ac:dyDescent="0.2">
      <c r="A11" s="1">
        <v>1</v>
      </c>
      <c r="B11" s="1" t="s">
        <v>140</v>
      </c>
      <c r="C11" s="1" t="s">
        <v>15</v>
      </c>
      <c r="D11" s="1" t="s">
        <v>5</v>
      </c>
      <c r="E11" s="1" t="s">
        <v>92</v>
      </c>
      <c r="F11" s="1" t="s">
        <v>30</v>
      </c>
      <c r="G11" s="1" t="s">
        <v>115</v>
      </c>
      <c r="H11" s="1">
        <v>480</v>
      </c>
    </row>
    <row r="12" spans="1:8" x14ac:dyDescent="0.2">
      <c r="A12" s="1">
        <v>1</v>
      </c>
      <c r="B12" s="1" t="s">
        <v>140</v>
      </c>
      <c r="C12" s="1" t="s">
        <v>15</v>
      </c>
      <c r="D12" s="1" t="s">
        <v>5</v>
      </c>
      <c r="E12" s="1" t="s">
        <v>92</v>
      </c>
      <c r="F12" s="1" t="s">
        <v>30</v>
      </c>
      <c r="G12" s="1" t="s">
        <v>109</v>
      </c>
      <c r="H12" s="1">
        <v>560</v>
      </c>
    </row>
    <row r="13" spans="1:8" x14ac:dyDescent="0.2">
      <c r="A13" s="1">
        <v>1</v>
      </c>
      <c r="B13" s="1" t="s">
        <v>140</v>
      </c>
      <c r="C13" s="1" t="s">
        <v>97</v>
      </c>
      <c r="D13" s="1" t="s">
        <v>162</v>
      </c>
      <c r="E13" s="1" t="s">
        <v>163</v>
      </c>
      <c r="F13" s="1" t="s">
        <v>56</v>
      </c>
      <c r="G13" s="1" t="s">
        <v>66</v>
      </c>
      <c r="H13" s="1">
        <v>217208.20719811638</v>
      </c>
    </row>
    <row r="14" spans="1:8" x14ac:dyDescent="0.2">
      <c r="A14" s="1">
        <v>1</v>
      </c>
      <c r="B14" s="1" t="s">
        <v>140</v>
      </c>
      <c r="H14" s="1">
        <v>4905904.6619576178</v>
      </c>
    </row>
    <row r="15" spans="1:8" x14ac:dyDescent="0.2">
      <c r="A15" s="1">
        <v>2</v>
      </c>
      <c r="B15" s="1" t="s">
        <v>141</v>
      </c>
      <c r="C15" s="1" t="s">
        <v>58</v>
      </c>
      <c r="G15" s="1" t="s">
        <v>64</v>
      </c>
      <c r="H15" s="1">
        <v>4452768.2475613859</v>
      </c>
    </row>
    <row r="16" spans="1:8" x14ac:dyDescent="0.2">
      <c r="A16" s="1">
        <v>2</v>
      </c>
      <c r="B16" s="1" t="s">
        <v>141</v>
      </c>
      <c r="C16" s="1" t="s">
        <v>58</v>
      </c>
      <c r="G16" s="1" t="s">
        <v>64</v>
      </c>
      <c r="H16" s="1">
        <v>543020.51799529104</v>
      </c>
    </row>
    <row r="17" spans="1:8" x14ac:dyDescent="0.2">
      <c r="A17" s="1">
        <v>2</v>
      </c>
      <c r="B17" s="1" t="s">
        <v>141</v>
      </c>
      <c r="C17" s="1" t="s">
        <v>58</v>
      </c>
      <c r="G17" s="1" t="s">
        <v>64</v>
      </c>
      <c r="H17" s="1">
        <v>54302.051799529094</v>
      </c>
    </row>
    <row r="18" spans="1:8" x14ac:dyDescent="0.2">
      <c r="A18" s="1">
        <v>2</v>
      </c>
      <c r="B18" s="1" t="s">
        <v>141</v>
      </c>
      <c r="C18" s="1" t="s">
        <v>57</v>
      </c>
      <c r="D18" s="1" t="s">
        <v>2</v>
      </c>
      <c r="E18" s="1" t="s">
        <v>3</v>
      </c>
      <c r="F18" s="1" t="s">
        <v>20</v>
      </c>
      <c r="G18" s="1" t="s">
        <v>106</v>
      </c>
      <c r="H18" s="1">
        <v>14080</v>
      </c>
    </row>
    <row r="19" spans="1:8" x14ac:dyDescent="0.2">
      <c r="A19" s="1">
        <v>2</v>
      </c>
      <c r="B19" s="1" t="s">
        <v>141</v>
      </c>
      <c r="C19" s="1" t="s">
        <v>57</v>
      </c>
      <c r="D19" s="1" t="s">
        <v>2</v>
      </c>
      <c r="E19" s="1" t="s">
        <v>3</v>
      </c>
      <c r="G19" s="1" t="s">
        <v>64</v>
      </c>
      <c r="H19" s="1">
        <v>880</v>
      </c>
    </row>
    <row r="20" spans="1:8" x14ac:dyDescent="0.2">
      <c r="A20" s="1">
        <v>2</v>
      </c>
      <c r="B20" s="1" t="s">
        <v>141</v>
      </c>
      <c r="C20" s="1" t="s">
        <v>23</v>
      </c>
      <c r="D20" s="1" t="s">
        <v>89</v>
      </c>
      <c r="E20" s="1" t="s">
        <v>90</v>
      </c>
      <c r="F20" s="1" t="s">
        <v>32</v>
      </c>
      <c r="G20" s="1" t="s">
        <v>113</v>
      </c>
      <c r="H20" s="1">
        <v>40</v>
      </c>
    </row>
    <row r="21" spans="1:8" x14ac:dyDescent="0.2">
      <c r="A21" s="1">
        <v>2</v>
      </c>
      <c r="B21" s="1" t="s">
        <v>141</v>
      </c>
      <c r="C21" s="1" t="s">
        <v>54</v>
      </c>
      <c r="F21" s="1" t="s">
        <v>123</v>
      </c>
      <c r="G21" s="1" t="s">
        <v>66</v>
      </c>
      <c r="H21" s="1">
        <v>80</v>
      </c>
    </row>
    <row r="22" spans="1:8" x14ac:dyDescent="0.2">
      <c r="A22" s="1">
        <v>2</v>
      </c>
      <c r="B22" s="1" t="s">
        <v>141</v>
      </c>
      <c r="C22" s="1" t="s">
        <v>54</v>
      </c>
      <c r="G22" s="1" t="s">
        <v>64</v>
      </c>
      <c r="H22" s="1">
        <v>80</v>
      </c>
    </row>
    <row r="23" spans="1:8" x14ac:dyDescent="0.2">
      <c r="A23" s="1">
        <v>2</v>
      </c>
      <c r="B23" s="1" t="s">
        <v>141</v>
      </c>
      <c r="C23" s="1" t="s">
        <v>15</v>
      </c>
      <c r="D23" s="1" t="s">
        <v>5</v>
      </c>
      <c r="E23" s="1" t="s">
        <v>92</v>
      </c>
      <c r="F23" s="1" t="s">
        <v>30</v>
      </c>
      <c r="G23" s="1" t="s">
        <v>115</v>
      </c>
      <c r="H23" s="1">
        <v>480</v>
      </c>
    </row>
    <row r="24" spans="1:8" x14ac:dyDescent="0.2">
      <c r="A24" s="1">
        <v>2</v>
      </c>
      <c r="B24" s="1" t="s">
        <v>141</v>
      </c>
      <c r="C24" s="1" t="s">
        <v>15</v>
      </c>
      <c r="D24" s="1" t="s">
        <v>5</v>
      </c>
      <c r="E24" s="1" t="s">
        <v>92</v>
      </c>
      <c r="F24" s="1" t="s">
        <v>30</v>
      </c>
      <c r="G24" s="1" t="s">
        <v>109</v>
      </c>
      <c r="H24" s="1">
        <v>960</v>
      </c>
    </row>
    <row r="25" spans="1:8" x14ac:dyDescent="0.2">
      <c r="A25" s="1">
        <v>2</v>
      </c>
      <c r="B25" s="1" t="s">
        <v>141</v>
      </c>
      <c r="C25" s="1" t="s">
        <v>97</v>
      </c>
      <c r="D25" s="1" t="s">
        <v>162</v>
      </c>
      <c r="E25" s="1" t="s">
        <v>163</v>
      </c>
      <c r="F25" s="1" t="s">
        <v>56</v>
      </c>
      <c r="G25" s="1" t="s">
        <v>66</v>
      </c>
      <c r="H25" s="1">
        <v>570171.54389505554</v>
      </c>
    </row>
    <row r="26" spans="1:8" x14ac:dyDescent="0.2">
      <c r="A26" s="1">
        <v>2</v>
      </c>
      <c r="B26" s="1" t="s">
        <v>141</v>
      </c>
      <c r="H26" s="1">
        <v>5636862.361251262</v>
      </c>
    </row>
    <row r="27" spans="1:8" x14ac:dyDescent="0.2">
      <c r="A27" s="1">
        <v>3</v>
      </c>
      <c r="B27" s="1" t="s">
        <v>142</v>
      </c>
      <c r="C27" s="1" t="s">
        <v>58</v>
      </c>
      <c r="G27" s="1" t="s">
        <v>64</v>
      </c>
      <c r="H27" s="1">
        <v>6244735.9569458459</v>
      </c>
    </row>
    <row r="28" spans="1:8" x14ac:dyDescent="0.2">
      <c r="A28" s="1">
        <v>3</v>
      </c>
      <c r="B28" s="1" t="s">
        <v>142</v>
      </c>
      <c r="C28" s="1" t="s">
        <v>58</v>
      </c>
      <c r="G28" s="1" t="s">
        <v>64</v>
      </c>
      <c r="H28" s="1">
        <v>2009175.9165825765</v>
      </c>
    </row>
    <row r="29" spans="1:8" x14ac:dyDescent="0.2">
      <c r="A29" s="1">
        <v>3</v>
      </c>
      <c r="B29" s="1" t="s">
        <v>142</v>
      </c>
      <c r="C29" s="1" t="s">
        <v>58</v>
      </c>
      <c r="G29" s="1" t="s">
        <v>64</v>
      </c>
      <c r="H29" s="1">
        <v>27151.025899764547</v>
      </c>
    </row>
    <row r="30" spans="1:8" x14ac:dyDescent="0.2">
      <c r="A30" s="1">
        <v>3</v>
      </c>
      <c r="B30" s="1" t="s">
        <v>142</v>
      </c>
      <c r="C30" s="1" t="s">
        <v>57</v>
      </c>
      <c r="D30" s="1" t="s">
        <v>2</v>
      </c>
      <c r="E30" s="1" t="s">
        <v>3</v>
      </c>
      <c r="F30" s="1" t="s">
        <v>20</v>
      </c>
      <c r="G30" s="1" t="s">
        <v>106</v>
      </c>
      <c r="H30" s="1">
        <v>18080</v>
      </c>
    </row>
    <row r="31" spans="1:8" x14ac:dyDescent="0.2">
      <c r="A31" s="1">
        <v>3</v>
      </c>
      <c r="B31" s="1" t="s">
        <v>142</v>
      </c>
      <c r="C31" s="1" t="s">
        <v>57</v>
      </c>
      <c r="D31" s="1" t="s">
        <v>2</v>
      </c>
      <c r="E31" s="1" t="s">
        <v>3</v>
      </c>
      <c r="G31" s="1" t="s">
        <v>64</v>
      </c>
      <c r="H31" s="1">
        <v>1520</v>
      </c>
    </row>
    <row r="32" spans="1:8" x14ac:dyDescent="0.2">
      <c r="A32" s="1">
        <v>3</v>
      </c>
      <c r="B32" s="1" t="s">
        <v>142</v>
      </c>
      <c r="C32" s="1" t="s">
        <v>57</v>
      </c>
      <c r="D32" s="1" t="s">
        <v>4</v>
      </c>
      <c r="E32" s="1" t="s">
        <v>82</v>
      </c>
      <c r="F32" s="1" t="s">
        <v>14</v>
      </c>
      <c r="G32" s="1" t="s">
        <v>101</v>
      </c>
      <c r="H32" s="1">
        <v>40</v>
      </c>
    </row>
    <row r="33" spans="1:8" x14ac:dyDescent="0.2">
      <c r="A33" s="1">
        <v>3</v>
      </c>
      <c r="B33" s="1" t="s">
        <v>142</v>
      </c>
      <c r="C33" s="1" t="s">
        <v>54</v>
      </c>
      <c r="F33" s="1" t="s">
        <v>123</v>
      </c>
      <c r="G33" s="1" t="s">
        <v>66</v>
      </c>
      <c r="H33" s="1">
        <v>80</v>
      </c>
    </row>
    <row r="34" spans="1:8" x14ac:dyDescent="0.2">
      <c r="A34" s="1">
        <v>3</v>
      </c>
      <c r="B34" s="1" t="s">
        <v>142</v>
      </c>
      <c r="C34" s="1" t="s">
        <v>54</v>
      </c>
      <c r="G34" s="1" t="s">
        <v>64</v>
      </c>
      <c r="H34" s="1">
        <v>80</v>
      </c>
    </row>
    <row r="35" spans="1:8" x14ac:dyDescent="0.2">
      <c r="A35" s="1">
        <v>3</v>
      </c>
      <c r="B35" s="1" t="s">
        <v>142</v>
      </c>
      <c r="C35" s="1" t="s">
        <v>54</v>
      </c>
      <c r="G35" s="1" t="s">
        <v>64</v>
      </c>
      <c r="H35" s="1">
        <v>80</v>
      </c>
    </row>
    <row r="36" spans="1:8" x14ac:dyDescent="0.2">
      <c r="A36" s="1">
        <v>3</v>
      </c>
      <c r="B36" s="1" t="s">
        <v>142</v>
      </c>
      <c r="C36" s="1" t="s">
        <v>54</v>
      </c>
      <c r="G36" s="1" t="s">
        <v>64</v>
      </c>
      <c r="H36" s="1">
        <v>80</v>
      </c>
    </row>
    <row r="37" spans="1:8" x14ac:dyDescent="0.2">
      <c r="A37" s="1">
        <v>3</v>
      </c>
      <c r="B37" s="1" t="s">
        <v>142</v>
      </c>
      <c r="C37" s="1" t="s">
        <v>16</v>
      </c>
      <c r="D37" s="1" t="s">
        <v>0</v>
      </c>
      <c r="E37" s="1" t="s">
        <v>1</v>
      </c>
      <c r="F37" s="1" t="s">
        <v>35</v>
      </c>
      <c r="G37" s="1" t="s">
        <v>103</v>
      </c>
      <c r="H37" s="1">
        <v>80</v>
      </c>
    </row>
    <row r="38" spans="1:8" x14ac:dyDescent="0.2">
      <c r="A38" s="1">
        <v>3</v>
      </c>
      <c r="B38" s="1" t="s">
        <v>142</v>
      </c>
      <c r="C38" s="1" t="s">
        <v>15</v>
      </c>
      <c r="D38" s="1" t="s">
        <v>5</v>
      </c>
      <c r="E38" s="1" t="s">
        <v>8</v>
      </c>
      <c r="G38" s="1" t="s">
        <v>64</v>
      </c>
      <c r="H38" s="1">
        <v>80</v>
      </c>
    </row>
    <row r="39" spans="1:8" x14ac:dyDescent="0.2">
      <c r="A39" s="1">
        <v>3</v>
      </c>
      <c r="B39" s="1" t="s">
        <v>142</v>
      </c>
      <c r="C39" s="1" t="s">
        <v>15</v>
      </c>
      <c r="D39" s="1" t="s">
        <v>5</v>
      </c>
      <c r="E39" s="1" t="s">
        <v>92</v>
      </c>
      <c r="F39" s="1" t="s">
        <v>30</v>
      </c>
      <c r="G39" s="1" t="s">
        <v>115</v>
      </c>
      <c r="H39" s="1">
        <v>640</v>
      </c>
    </row>
    <row r="40" spans="1:8" x14ac:dyDescent="0.2">
      <c r="A40" s="1">
        <v>3</v>
      </c>
      <c r="B40" s="1" t="s">
        <v>142</v>
      </c>
      <c r="C40" s="1" t="s">
        <v>15</v>
      </c>
      <c r="D40" s="1" t="s">
        <v>5</v>
      </c>
      <c r="E40" s="1" t="s">
        <v>92</v>
      </c>
      <c r="F40" s="1" t="s">
        <v>30</v>
      </c>
      <c r="G40" s="1" t="s">
        <v>109</v>
      </c>
      <c r="H40" s="1">
        <v>320</v>
      </c>
    </row>
    <row r="41" spans="1:8" x14ac:dyDescent="0.2">
      <c r="A41" s="1">
        <v>3</v>
      </c>
      <c r="B41" s="1" t="s">
        <v>142</v>
      </c>
      <c r="C41" s="1" t="s">
        <v>15</v>
      </c>
      <c r="D41" s="1" t="s">
        <v>5</v>
      </c>
      <c r="E41" s="1" t="s">
        <v>92</v>
      </c>
      <c r="F41" s="1" t="s">
        <v>30</v>
      </c>
      <c r="G41" s="1" t="s">
        <v>116</v>
      </c>
      <c r="H41" s="1">
        <v>80</v>
      </c>
    </row>
    <row r="42" spans="1:8" x14ac:dyDescent="0.2">
      <c r="A42" s="1">
        <v>3</v>
      </c>
      <c r="B42" s="1" t="s">
        <v>142</v>
      </c>
      <c r="C42" s="1" t="s">
        <v>97</v>
      </c>
      <c r="D42" s="1" t="s">
        <v>162</v>
      </c>
      <c r="E42" s="1" t="s">
        <v>163</v>
      </c>
      <c r="F42" s="1" t="s">
        <v>56</v>
      </c>
      <c r="G42" s="1" t="s">
        <v>66</v>
      </c>
      <c r="H42" s="1">
        <v>380114.36259670364</v>
      </c>
    </row>
    <row r="43" spans="1:8" x14ac:dyDescent="0.2">
      <c r="A43" s="1">
        <v>3</v>
      </c>
      <c r="B43" s="1" t="s">
        <v>142</v>
      </c>
      <c r="H43" s="1">
        <v>8682337.2620248906</v>
      </c>
    </row>
    <row r="44" spans="1:8" x14ac:dyDescent="0.2">
      <c r="A44" s="1">
        <v>4</v>
      </c>
      <c r="B44" s="1" t="s">
        <v>136</v>
      </c>
      <c r="C44" s="1" t="s">
        <v>58</v>
      </c>
      <c r="G44" s="1" t="s">
        <v>64</v>
      </c>
      <c r="H44" s="1">
        <v>1052588.8</v>
      </c>
    </row>
    <row r="45" spans="1:8" x14ac:dyDescent="0.2">
      <c r="A45" s="1">
        <v>4</v>
      </c>
      <c r="B45" s="1" t="s">
        <v>136</v>
      </c>
      <c r="C45" s="1" t="s">
        <v>58</v>
      </c>
      <c r="G45" s="1" t="s">
        <v>64</v>
      </c>
      <c r="H45" s="1">
        <v>116236.8</v>
      </c>
    </row>
    <row r="46" spans="1:8" x14ac:dyDescent="0.2">
      <c r="A46" s="1">
        <v>4</v>
      </c>
      <c r="B46" s="1" t="s">
        <v>136</v>
      </c>
      <c r="C46" s="1" t="s">
        <v>58</v>
      </c>
      <c r="G46" s="1" t="s">
        <v>64</v>
      </c>
      <c r="H46" s="1">
        <v>3228.8</v>
      </c>
    </row>
    <row r="47" spans="1:8" x14ac:dyDescent="0.2">
      <c r="A47" s="1">
        <v>4</v>
      </c>
      <c r="B47" s="1" t="s">
        <v>136</v>
      </c>
      <c r="C47" s="1" t="s">
        <v>57</v>
      </c>
      <c r="D47" s="1" t="s">
        <v>2</v>
      </c>
      <c r="E47" s="1" t="s">
        <v>3</v>
      </c>
      <c r="F47" s="1" t="s">
        <v>20</v>
      </c>
      <c r="G47" s="1" t="s">
        <v>106</v>
      </c>
      <c r="H47" s="1">
        <v>17360</v>
      </c>
    </row>
    <row r="48" spans="1:8" x14ac:dyDescent="0.2">
      <c r="A48" s="1">
        <v>4</v>
      </c>
      <c r="B48" s="1" t="s">
        <v>136</v>
      </c>
      <c r="C48" s="1" t="s">
        <v>57</v>
      </c>
      <c r="D48" s="1" t="s">
        <v>2</v>
      </c>
      <c r="E48" s="1" t="s">
        <v>3</v>
      </c>
      <c r="G48" s="1" t="s">
        <v>64</v>
      </c>
      <c r="H48" s="1">
        <v>960</v>
      </c>
    </row>
    <row r="49" spans="1:8" x14ac:dyDescent="0.2">
      <c r="A49" s="1">
        <v>4</v>
      </c>
      <c r="B49" s="1" t="s">
        <v>136</v>
      </c>
      <c r="C49" s="1" t="s">
        <v>54</v>
      </c>
      <c r="G49" s="1" t="s">
        <v>64</v>
      </c>
      <c r="H49" s="1">
        <v>240</v>
      </c>
    </row>
    <row r="50" spans="1:8" x14ac:dyDescent="0.2">
      <c r="A50" s="1">
        <v>4</v>
      </c>
      <c r="B50" s="1" t="s">
        <v>136</v>
      </c>
      <c r="C50" s="1" t="s">
        <v>15</v>
      </c>
      <c r="D50" s="1" t="s">
        <v>5</v>
      </c>
      <c r="E50" s="1" t="s">
        <v>92</v>
      </c>
      <c r="F50" s="1" t="s">
        <v>30</v>
      </c>
      <c r="G50" s="1" t="s">
        <v>115</v>
      </c>
      <c r="H50" s="1">
        <v>480</v>
      </c>
    </row>
    <row r="51" spans="1:8" x14ac:dyDescent="0.2">
      <c r="A51" s="1">
        <v>4</v>
      </c>
      <c r="B51" s="1" t="s">
        <v>136</v>
      </c>
      <c r="C51" s="1" t="s">
        <v>15</v>
      </c>
      <c r="D51" s="1" t="s">
        <v>5</v>
      </c>
      <c r="E51" s="1" t="s">
        <v>92</v>
      </c>
      <c r="F51" s="1" t="s">
        <v>30</v>
      </c>
      <c r="G51" s="1" t="s">
        <v>109</v>
      </c>
      <c r="H51" s="1">
        <v>320</v>
      </c>
    </row>
    <row r="52" spans="1:8" x14ac:dyDescent="0.2">
      <c r="A52" s="1">
        <v>4</v>
      </c>
      <c r="B52" s="1" t="s">
        <v>136</v>
      </c>
      <c r="C52" s="1" t="s">
        <v>97</v>
      </c>
      <c r="D52" s="1" t="s">
        <v>162</v>
      </c>
      <c r="E52" s="1" t="s">
        <v>163</v>
      </c>
      <c r="F52" s="1" t="s">
        <v>56</v>
      </c>
      <c r="G52" s="1" t="s">
        <v>66</v>
      </c>
      <c r="H52" s="1">
        <v>25830.400000000001</v>
      </c>
    </row>
    <row r="53" spans="1:8" x14ac:dyDescent="0.2">
      <c r="A53" s="1">
        <v>4</v>
      </c>
      <c r="B53" s="1" t="s">
        <v>136</v>
      </c>
      <c r="H53" s="1">
        <v>1217244.8</v>
      </c>
    </row>
    <row r="54" spans="1:8" x14ac:dyDescent="0.2">
      <c r="A54" s="1">
        <v>5</v>
      </c>
      <c r="B54" s="1" t="s">
        <v>137</v>
      </c>
      <c r="C54" s="1" t="s">
        <v>58</v>
      </c>
      <c r="G54" s="1" t="s">
        <v>64</v>
      </c>
      <c r="H54" s="1">
        <v>5593111.3353514969</v>
      </c>
    </row>
    <row r="55" spans="1:8" x14ac:dyDescent="0.2">
      <c r="A55" s="1">
        <v>5</v>
      </c>
      <c r="B55" s="1" t="s">
        <v>137</v>
      </c>
      <c r="C55" s="1" t="s">
        <v>58</v>
      </c>
      <c r="G55" s="1" t="s">
        <v>64</v>
      </c>
      <c r="H55" s="1">
        <v>2117780.0201816349</v>
      </c>
    </row>
    <row r="56" spans="1:8" x14ac:dyDescent="0.2">
      <c r="A56" s="1">
        <v>5</v>
      </c>
      <c r="B56" s="1" t="s">
        <v>137</v>
      </c>
      <c r="C56" s="1" t="s">
        <v>58</v>
      </c>
      <c r="G56" s="1" t="s">
        <v>64</v>
      </c>
      <c r="H56" s="1">
        <v>108604.10359905819</v>
      </c>
    </row>
    <row r="57" spans="1:8" x14ac:dyDescent="0.2">
      <c r="A57" s="1">
        <v>5</v>
      </c>
      <c r="B57" s="1" t="s">
        <v>137</v>
      </c>
      <c r="C57" s="1" t="s">
        <v>57</v>
      </c>
      <c r="D57" s="1" t="s">
        <v>2</v>
      </c>
      <c r="E57" s="1" t="s">
        <v>3</v>
      </c>
      <c r="F57" s="1" t="s">
        <v>20</v>
      </c>
      <c r="G57" s="1" t="s">
        <v>106</v>
      </c>
      <c r="H57" s="1">
        <v>44480</v>
      </c>
    </row>
    <row r="58" spans="1:8" x14ac:dyDescent="0.2">
      <c r="A58" s="1">
        <v>5</v>
      </c>
      <c r="B58" s="1" t="s">
        <v>137</v>
      </c>
      <c r="C58" s="1" t="s">
        <v>57</v>
      </c>
      <c r="D58" s="1" t="s">
        <v>2</v>
      </c>
      <c r="E58" s="1" t="s">
        <v>3</v>
      </c>
      <c r="F58" s="1" t="s">
        <v>31</v>
      </c>
      <c r="G58" s="1" t="s">
        <v>164</v>
      </c>
      <c r="H58" s="1">
        <v>40</v>
      </c>
    </row>
    <row r="59" spans="1:8" x14ac:dyDescent="0.2">
      <c r="A59" s="1">
        <v>5</v>
      </c>
      <c r="B59" s="1" t="s">
        <v>137</v>
      </c>
      <c r="C59" s="1" t="s">
        <v>57</v>
      </c>
      <c r="D59" s="1" t="s">
        <v>2</v>
      </c>
      <c r="E59" s="1" t="s">
        <v>3</v>
      </c>
      <c r="G59" s="1" t="s">
        <v>64</v>
      </c>
      <c r="H59" s="1">
        <v>880</v>
      </c>
    </row>
    <row r="60" spans="1:8" x14ac:dyDescent="0.2">
      <c r="A60" s="1">
        <v>5</v>
      </c>
      <c r="B60" s="1" t="s">
        <v>137</v>
      </c>
      <c r="C60" s="1" t="s">
        <v>57</v>
      </c>
      <c r="D60" s="1" t="s">
        <v>4</v>
      </c>
      <c r="E60" s="1" t="s">
        <v>93</v>
      </c>
      <c r="F60" s="1" t="s">
        <v>27</v>
      </c>
      <c r="G60" s="1" t="s">
        <v>108</v>
      </c>
      <c r="H60" s="1">
        <v>80</v>
      </c>
    </row>
    <row r="61" spans="1:8" x14ac:dyDescent="0.2">
      <c r="A61" s="1">
        <v>5</v>
      </c>
      <c r="B61" s="1" t="s">
        <v>137</v>
      </c>
      <c r="C61" s="1" t="s">
        <v>54</v>
      </c>
      <c r="F61" s="1" t="s">
        <v>123</v>
      </c>
      <c r="G61" s="1" t="s">
        <v>66</v>
      </c>
      <c r="H61" s="1">
        <v>240</v>
      </c>
    </row>
    <row r="62" spans="1:8" x14ac:dyDescent="0.2">
      <c r="A62" s="1">
        <v>5</v>
      </c>
      <c r="B62" s="1" t="s">
        <v>137</v>
      </c>
      <c r="C62" s="1" t="s">
        <v>54</v>
      </c>
      <c r="G62" s="1" t="s">
        <v>64</v>
      </c>
      <c r="H62" s="1">
        <v>240</v>
      </c>
    </row>
    <row r="63" spans="1:8" x14ac:dyDescent="0.2">
      <c r="A63" s="1">
        <v>5</v>
      </c>
      <c r="B63" s="1" t="s">
        <v>137</v>
      </c>
      <c r="C63" s="1" t="s">
        <v>54</v>
      </c>
      <c r="G63" s="1" t="s">
        <v>64</v>
      </c>
      <c r="H63" s="1">
        <v>240</v>
      </c>
    </row>
    <row r="64" spans="1:8" x14ac:dyDescent="0.2">
      <c r="A64" s="1">
        <v>5</v>
      </c>
      <c r="B64" s="1" t="s">
        <v>137</v>
      </c>
      <c r="C64" s="1" t="s">
        <v>54</v>
      </c>
      <c r="G64" s="1" t="s">
        <v>64</v>
      </c>
      <c r="H64" s="1">
        <v>80</v>
      </c>
    </row>
    <row r="65" spans="1:8" x14ac:dyDescent="0.2">
      <c r="A65" s="1">
        <v>5</v>
      </c>
      <c r="B65" s="1" t="s">
        <v>137</v>
      </c>
      <c r="C65" s="1" t="s">
        <v>54</v>
      </c>
      <c r="G65" s="1" t="s">
        <v>64</v>
      </c>
      <c r="H65" s="1">
        <v>80</v>
      </c>
    </row>
    <row r="66" spans="1:8" x14ac:dyDescent="0.2">
      <c r="A66" s="1">
        <v>5</v>
      </c>
      <c r="B66" s="1" t="s">
        <v>137</v>
      </c>
      <c r="C66" s="1" t="s">
        <v>52</v>
      </c>
      <c r="D66" s="1" t="s">
        <v>9</v>
      </c>
      <c r="E66" s="1" t="s">
        <v>10</v>
      </c>
      <c r="F66" s="1" t="s">
        <v>19</v>
      </c>
      <c r="G66" s="1" t="s">
        <v>66</v>
      </c>
      <c r="H66" s="1">
        <v>160</v>
      </c>
    </row>
    <row r="67" spans="1:8" x14ac:dyDescent="0.2">
      <c r="A67" s="1">
        <v>5</v>
      </c>
      <c r="B67" s="1" t="s">
        <v>137</v>
      </c>
      <c r="C67" s="1" t="s">
        <v>52</v>
      </c>
      <c r="D67" s="1" t="s">
        <v>9</v>
      </c>
      <c r="E67" s="1" t="s">
        <v>88</v>
      </c>
      <c r="F67" s="1" t="s">
        <v>38</v>
      </c>
      <c r="G67" s="1" t="s">
        <v>66</v>
      </c>
      <c r="H67" s="1">
        <v>27151.025899764547</v>
      </c>
    </row>
    <row r="68" spans="1:8" x14ac:dyDescent="0.2">
      <c r="A68" s="1">
        <v>5</v>
      </c>
      <c r="B68" s="1" t="s">
        <v>137</v>
      </c>
      <c r="C68" s="1" t="s">
        <v>15</v>
      </c>
      <c r="D68" s="1" t="s">
        <v>5</v>
      </c>
      <c r="E68" s="1" t="s">
        <v>8</v>
      </c>
      <c r="G68" s="1" t="s">
        <v>64</v>
      </c>
      <c r="H68" s="1">
        <v>80</v>
      </c>
    </row>
    <row r="69" spans="1:8" x14ac:dyDescent="0.2">
      <c r="A69" s="1">
        <v>5</v>
      </c>
      <c r="B69" s="1" t="s">
        <v>137</v>
      </c>
      <c r="C69" s="1" t="s">
        <v>15</v>
      </c>
      <c r="D69" s="1" t="s">
        <v>5</v>
      </c>
      <c r="E69" s="1" t="s">
        <v>8</v>
      </c>
      <c r="F69" s="1" t="s">
        <v>26</v>
      </c>
      <c r="G69" s="1" t="s">
        <v>111</v>
      </c>
      <c r="H69" s="1">
        <v>80</v>
      </c>
    </row>
    <row r="70" spans="1:8" x14ac:dyDescent="0.2">
      <c r="A70" s="1">
        <v>5</v>
      </c>
      <c r="B70" s="1" t="s">
        <v>137</v>
      </c>
      <c r="C70" s="1" t="s">
        <v>15</v>
      </c>
      <c r="D70" s="1" t="s">
        <v>5</v>
      </c>
      <c r="E70" s="1" t="s">
        <v>92</v>
      </c>
      <c r="F70" s="1" t="s">
        <v>30</v>
      </c>
      <c r="G70" s="1" t="s">
        <v>115</v>
      </c>
      <c r="H70" s="1">
        <v>80</v>
      </c>
    </row>
    <row r="71" spans="1:8" x14ac:dyDescent="0.2">
      <c r="A71" s="1">
        <v>5</v>
      </c>
      <c r="B71" s="1" t="s">
        <v>137</v>
      </c>
      <c r="C71" s="1" t="s">
        <v>15</v>
      </c>
      <c r="D71" s="1" t="s">
        <v>5</v>
      </c>
      <c r="E71" s="1" t="s">
        <v>92</v>
      </c>
      <c r="F71" s="1" t="s">
        <v>30</v>
      </c>
      <c r="G71" s="1" t="s">
        <v>109</v>
      </c>
      <c r="H71" s="1">
        <v>240</v>
      </c>
    </row>
    <row r="72" spans="1:8" x14ac:dyDescent="0.2">
      <c r="A72" s="1">
        <v>5</v>
      </c>
      <c r="B72" s="1" t="s">
        <v>137</v>
      </c>
      <c r="C72" s="1" t="s">
        <v>15</v>
      </c>
      <c r="D72" s="1" t="s">
        <v>5</v>
      </c>
      <c r="E72" s="1" t="s">
        <v>92</v>
      </c>
      <c r="F72" s="1" t="s">
        <v>30</v>
      </c>
      <c r="G72" s="1" t="s">
        <v>116</v>
      </c>
      <c r="H72" s="1">
        <v>80</v>
      </c>
    </row>
    <row r="73" spans="1:8" x14ac:dyDescent="0.2">
      <c r="A73" s="1">
        <v>5</v>
      </c>
      <c r="B73" s="1" t="s">
        <v>137</v>
      </c>
      <c r="C73" s="1" t="s">
        <v>97</v>
      </c>
      <c r="D73" s="1" t="s">
        <v>162</v>
      </c>
      <c r="E73" s="1" t="s">
        <v>163</v>
      </c>
      <c r="F73" s="1" t="s">
        <v>56</v>
      </c>
      <c r="G73" s="1" t="s">
        <v>66</v>
      </c>
      <c r="H73" s="1">
        <v>380114.36259670364</v>
      </c>
    </row>
    <row r="74" spans="1:8" x14ac:dyDescent="0.2">
      <c r="A74" s="1">
        <v>5</v>
      </c>
      <c r="B74" s="1" t="s">
        <v>137</v>
      </c>
      <c r="H74" s="1">
        <v>8273840.8476286586</v>
      </c>
    </row>
    <row r="75" spans="1:8" x14ac:dyDescent="0.2">
      <c r="A75" s="1">
        <v>6</v>
      </c>
      <c r="B75" s="1" t="s">
        <v>138</v>
      </c>
      <c r="C75" s="1" t="s">
        <v>58</v>
      </c>
      <c r="G75" s="1" t="s">
        <v>64</v>
      </c>
      <c r="H75" s="1">
        <v>81453.077699293644</v>
      </c>
    </row>
    <row r="76" spans="1:8" x14ac:dyDescent="0.2">
      <c r="A76" s="1">
        <v>6</v>
      </c>
      <c r="B76" s="1" t="s">
        <v>138</v>
      </c>
      <c r="C76" s="1" t="s">
        <v>58</v>
      </c>
      <c r="G76" s="1" t="s">
        <v>64</v>
      </c>
      <c r="H76" s="1">
        <v>8905536.4951227717</v>
      </c>
    </row>
    <row r="77" spans="1:8" x14ac:dyDescent="0.2">
      <c r="A77" s="1">
        <v>6</v>
      </c>
      <c r="B77" s="1" t="s">
        <v>138</v>
      </c>
      <c r="C77" s="1" t="s">
        <v>58</v>
      </c>
      <c r="G77" s="1" t="s">
        <v>64</v>
      </c>
      <c r="H77" s="1">
        <v>1140343.0877901111</v>
      </c>
    </row>
    <row r="78" spans="1:8" x14ac:dyDescent="0.2">
      <c r="A78" s="1">
        <v>6</v>
      </c>
      <c r="B78" s="1" t="s">
        <v>138</v>
      </c>
      <c r="C78" s="1" t="s">
        <v>58</v>
      </c>
      <c r="G78" s="1" t="s">
        <v>64</v>
      </c>
      <c r="H78" s="1">
        <v>27151.025899764547</v>
      </c>
    </row>
    <row r="79" spans="1:8" x14ac:dyDescent="0.2">
      <c r="A79" s="1">
        <v>6</v>
      </c>
      <c r="B79" s="1" t="s">
        <v>138</v>
      </c>
      <c r="C79" s="1" t="s">
        <v>57</v>
      </c>
      <c r="D79" s="1" t="s">
        <v>2</v>
      </c>
      <c r="E79" s="1" t="s">
        <v>3</v>
      </c>
      <c r="F79" s="1" t="s">
        <v>20</v>
      </c>
      <c r="G79" s="1" t="s">
        <v>106</v>
      </c>
      <c r="H79" s="1">
        <v>38960</v>
      </c>
    </row>
    <row r="80" spans="1:8" x14ac:dyDescent="0.2">
      <c r="A80" s="1">
        <v>6</v>
      </c>
      <c r="B80" s="1" t="s">
        <v>138</v>
      </c>
      <c r="C80" s="1" t="s">
        <v>57</v>
      </c>
      <c r="D80" s="1" t="s">
        <v>2</v>
      </c>
      <c r="E80" s="1" t="s">
        <v>3</v>
      </c>
      <c r="F80" s="1" t="s">
        <v>31</v>
      </c>
      <c r="G80" s="1" t="s">
        <v>164</v>
      </c>
      <c r="H80" s="1">
        <v>160</v>
      </c>
    </row>
    <row r="81" spans="1:8" x14ac:dyDescent="0.2">
      <c r="A81" s="1">
        <v>6</v>
      </c>
      <c r="B81" s="1" t="s">
        <v>138</v>
      </c>
      <c r="C81" s="1" t="s">
        <v>57</v>
      </c>
      <c r="D81" s="1" t="s">
        <v>2</v>
      </c>
      <c r="E81" s="1" t="s">
        <v>3</v>
      </c>
      <c r="G81" s="1" t="s">
        <v>64</v>
      </c>
      <c r="H81" s="1">
        <v>400</v>
      </c>
    </row>
    <row r="82" spans="1:8" x14ac:dyDescent="0.2">
      <c r="A82" s="1">
        <v>6</v>
      </c>
      <c r="B82" s="1" t="s">
        <v>138</v>
      </c>
      <c r="C82" s="1" t="s">
        <v>57</v>
      </c>
      <c r="D82" s="1" t="s">
        <v>4</v>
      </c>
      <c r="E82" s="1" t="s">
        <v>93</v>
      </c>
      <c r="F82" s="1" t="s">
        <v>27</v>
      </c>
      <c r="G82" s="1" t="s">
        <v>107</v>
      </c>
      <c r="H82" s="1">
        <v>160</v>
      </c>
    </row>
    <row r="83" spans="1:8" x14ac:dyDescent="0.2">
      <c r="A83" s="1">
        <v>6</v>
      </c>
      <c r="B83" s="1" t="s">
        <v>138</v>
      </c>
      <c r="C83" s="1" t="s">
        <v>54</v>
      </c>
      <c r="D83" s="1" t="s">
        <v>62</v>
      </c>
      <c r="E83" s="1" t="s">
        <v>63</v>
      </c>
      <c r="F83" s="1" t="s">
        <v>75</v>
      </c>
      <c r="G83" s="1" t="s">
        <v>60</v>
      </c>
      <c r="H83" s="1">
        <v>80</v>
      </c>
    </row>
    <row r="84" spans="1:8" x14ac:dyDescent="0.2">
      <c r="A84" s="1">
        <v>6</v>
      </c>
      <c r="B84" s="1" t="s">
        <v>138</v>
      </c>
      <c r="C84" s="1" t="s">
        <v>54</v>
      </c>
      <c r="F84" s="1" t="s">
        <v>123</v>
      </c>
      <c r="G84" s="1" t="s">
        <v>66</v>
      </c>
      <c r="H84" s="1">
        <v>2000</v>
      </c>
    </row>
    <row r="85" spans="1:8" x14ac:dyDescent="0.2">
      <c r="A85" s="1">
        <v>6</v>
      </c>
      <c r="B85" s="1" t="s">
        <v>138</v>
      </c>
      <c r="C85" s="1" t="s">
        <v>54</v>
      </c>
      <c r="G85" s="1" t="s">
        <v>64</v>
      </c>
      <c r="H85" s="1">
        <v>160</v>
      </c>
    </row>
    <row r="86" spans="1:8" x14ac:dyDescent="0.2">
      <c r="A86" s="1">
        <v>6</v>
      </c>
      <c r="B86" s="1" t="s">
        <v>138</v>
      </c>
      <c r="C86" s="1" t="s">
        <v>54</v>
      </c>
      <c r="G86" s="1" t="s">
        <v>64</v>
      </c>
      <c r="H86" s="1">
        <v>80</v>
      </c>
    </row>
    <row r="87" spans="1:8" x14ac:dyDescent="0.2">
      <c r="A87" s="1">
        <v>6</v>
      </c>
      <c r="B87" s="1" t="s">
        <v>138</v>
      </c>
      <c r="C87" s="1" t="s">
        <v>52</v>
      </c>
      <c r="D87" s="1" t="s">
        <v>9</v>
      </c>
      <c r="E87" s="1" t="s">
        <v>88</v>
      </c>
      <c r="F87" s="1" t="s">
        <v>36</v>
      </c>
      <c r="G87" s="1" t="s">
        <v>66</v>
      </c>
      <c r="H87" s="1">
        <v>54302.051799529094</v>
      </c>
    </row>
    <row r="88" spans="1:8" x14ac:dyDescent="0.2">
      <c r="A88" s="1">
        <v>6</v>
      </c>
      <c r="B88" s="1" t="s">
        <v>138</v>
      </c>
      <c r="C88" s="1" t="s">
        <v>16</v>
      </c>
      <c r="D88" s="1" t="s">
        <v>0</v>
      </c>
      <c r="E88" s="1" t="s">
        <v>1</v>
      </c>
      <c r="F88" s="1" t="s">
        <v>35</v>
      </c>
      <c r="G88" s="1" t="s">
        <v>103</v>
      </c>
      <c r="H88" s="1">
        <v>80</v>
      </c>
    </row>
    <row r="89" spans="1:8" x14ac:dyDescent="0.2">
      <c r="A89" s="1">
        <v>6</v>
      </c>
      <c r="B89" s="1" t="s">
        <v>138</v>
      </c>
      <c r="C89" s="1" t="s">
        <v>15</v>
      </c>
      <c r="D89" s="1" t="s">
        <v>5</v>
      </c>
      <c r="E89" s="1" t="s">
        <v>92</v>
      </c>
      <c r="F89" s="1" t="s">
        <v>30</v>
      </c>
      <c r="G89" s="1" t="s">
        <v>115</v>
      </c>
      <c r="H89" s="1">
        <v>320</v>
      </c>
    </row>
    <row r="90" spans="1:8" x14ac:dyDescent="0.2">
      <c r="A90" s="1">
        <v>6</v>
      </c>
      <c r="B90" s="1" t="s">
        <v>138</v>
      </c>
      <c r="C90" s="1" t="s">
        <v>15</v>
      </c>
      <c r="D90" s="1" t="s">
        <v>5</v>
      </c>
      <c r="E90" s="1" t="s">
        <v>92</v>
      </c>
      <c r="F90" s="1" t="s">
        <v>30</v>
      </c>
      <c r="G90" s="1" t="s">
        <v>109</v>
      </c>
      <c r="H90" s="1">
        <v>240</v>
      </c>
    </row>
    <row r="91" spans="1:8" x14ac:dyDescent="0.2">
      <c r="A91" s="1">
        <v>6</v>
      </c>
      <c r="B91" s="1" t="s">
        <v>138</v>
      </c>
      <c r="C91" s="1" t="s">
        <v>97</v>
      </c>
      <c r="D91" s="1" t="s">
        <v>162</v>
      </c>
      <c r="E91" s="1" t="s">
        <v>163</v>
      </c>
      <c r="F91" s="1" t="s">
        <v>56</v>
      </c>
      <c r="G91" s="1" t="s">
        <v>66</v>
      </c>
      <c r="H91" s="1">
        <v>1031738.9841910528</v>
      </c>
    </row>
    <row r="92" spans="1:8" x14ac:dyDescent="0.2">
      <c r="A92" s="1">
        <v>6</v>
      </c>
      <c r="B92" s="1" t="s">
        <v>138</v>
      </c>
      <c r="H92" s="1">
        <v>11283164.722502522</v>
      </c>
    </row>
    <row r="93" spans="1:8" x14ac:dyDescent="0.2">
      <c r="A93" s="1">
        <v>7</v>
      </c>
      <c r="B93" s="1" t="s">
        <v>139</v>
      </c>
      <c r="C93" s="1" t="s">
        <v>58</v>
      </c>
      <c r="G93" s="1" t="s">
        <v>64</v>
      </c>
      <c r="H93" s="1">
        <v>5918923.6461486714</v>
      </c>
    </row>
    <row r="94" spans="1:8" x14ac:dyDescent="0.2">
      <c r="A94" s="1">
        <v>7</v>
      </c>
      <c r="B94" s="1" t="s">
        <v>139</v>
      </c>
      <c r="C94" s="1" t="s">
        <v>58</v>
      </c>
      <c r="G94" s="1" t="s">
        <v>64</v>
      </c>
      <c r="H94" s="1">
        <v>2172082.0719811642</v>
      </c>
    </row>
    <row r="95" spans="1:8" x14ac:dyDescent="0.2">
      <c r="A95" s="1">
        <v>7</v>
      </c>
      <c r="B95" s="1" t="s">
        <v>139</v>
      </c>
      <c r="C95" s="1" t="s">
        <v>58</v>
      </c>
      <c r="G95" s="1" t="s">
        <v>64</v>
      </c>
      <c r="H95" s="1">
        <v>54302.051799529094</v>
      </c>
    </row>
    <row r="96" spans="1:8" x14ac:dyDescent="0.2">
      <c r="A96" s="1">
        <v>7</v>
      </c>
      <c r="B96" s="1" t="s">
        <v>139</v>
      </c>
      <c r="C96" s="1" t="s">
        <v>57</v>
      </c>
      <c r="D96" s="1" t="s">
        <v>2</v>
      </c>
      <c r="E96" s="1" t="s">
        <v>3</v>
      </c>
      <c r="F96" s="1" t="s">
        <v>20</v>
      </c>
      <c r="G96" s="1" t="s">
        <v>106</v>
      </c>
      <c r="H96" s="1">
        <v>26320</v>
      </c>
    </row>
    <row r="97" spans="1:8" x14ac:dyDescent="0.2">
      <c r="A97" s="1">
        <v>7</v>
      </c>
      <c r="B97" s="1" t="s">
        <v>139</v>
      </c>
      <c r="C97" s="1" t="s">
        <v>57</v>
      </c>
      <c r="D97" s="1" t="s">
        <v>2</v>
      </c>
      <c r="E97" s="1" t="s">
        <v>3</v>
      </c>
      <c r="G97" s="1" t="s">
        <v>64</v>
      </c>
      <c r="H97" s="1">
        <v>560</v>
      </c>
    </row>
    <row r="98" spans="1:8" x14ac:dyDescent="0.2">
      <c r="A98" s="1">
        <v>7</v>
      </c>
      <c r="B98" s="1" t="s">
        <v>139</v>
      </c>
      <c r="C98" s="1" t="s">
        <v>23</v>
      </c>
      <c r="D98" s="1" t="s">
        <v>89</v>
      </c>
      <c r="E98" s="1" t="s">
        <v>90</v>
      </c>
      <c r="F98" s="1" t="s">
        <v>32</v>
      </c>
      <c r="G98" s="1" t="s">
        <v>66</v>
      </c>
      <c r="H98" s="1">
        <v>27151.025899764547</v>
      </c>
    </row>
    <row r="99" spans="1:8" x14ac:dyDescent="0.2">
      <c r="A99" s="1">
        <v>7</v>
      </c>
      <c r="B99" s="1" t="s">
        <v>139</v>
      </c>
      <c r="C99" s="1" t="s">
        <v>54</v>
      </c>
      <c r="F99" s="1" t="s">
        <v>123</v>
      </c>
      <c r="G99" s="1" t="s">
        <v>66</v>
      </c>
      <c r="H99" s="1">
        <v>1840</v>
      </c>
    </row>
    <row r="100" spans="1:8" x14ac:dyDescent="0.2">
      <c r="A100" s="1">
        <v>7</v>
      </c>
      <c r="B100" s="1" t="s">
        <v>139</v>
      </c>
      <c r="C100" s="1" t="s">
        <v>54</v>
      </c>
      <c r="G100" s="1" t="s">
        <v>64</v>
      </c>
      <c r="H100" s="1">
        <v>5360</v>
      </c>
    </row>
    <row r="101" spans="1:8" x14ac:dyDescent="0.2">
      <c r="A101" s="1">
        <v>7</v>
      </c>
      <c r="B101" s="1" t="s">
        <v>139</v>
      </c>
      <c r="C101" s="1" t="s">
        <v>54</v>
      </c>
      <c r="G101" s="1" t="s">
        <v>64</v>
      </c>
      <c r="H101" s="1">
        <v>1040</v>
      </c>
    </row>
    <row r="102" spans="1:8" x14ac:dyDescent="0.2">
      <c r="A102" s="1">
        <v>7</v>
      </c>
      <c r="B102" s="1" t="s">
        <v>139</v>
      </c>
      <c r="C102" s="1" t="s">
        <v>54</v>
      </c>
      <c r="G102" s="1" t="s">
        <v>64</v>
      </c>
      <c r="H102" s="1">
        <v>240</v>
      </c>
    </row>
    <row r="103" spans="1:8" x14ac:dyDescent="0.2">
      <c r="A103" s="1">
        <v>7</v>
      </c>
      <c r="B103" s="1" t="s">
        <v>139</v>
      </c>
      <c r="C103" s="1" t="s">
        <v>54</v>
      </c>
      <c r="G103" s="1" t="s">
        <v>64</v>
      </c>
      <c r="H103" s="1">
        <v>80</v>
      </c>
    </row>
    <row r="104" spans="1:8" x14ac:dyDescent="0.2">
      <c r="A104" s="1">
        <v>7</v>
      </c>
      <c r="B104" s="1" t="s">
        <v>139</v>
      </c>
      <c r="C104" s="1" t="s">
        <v>52</v>
      </c>
      <c r="D104" s="1" t="s">
        <v>9</v>
      </c>
      <c r="E104" s="1" t="s">
        <v>88</v>
      </c>
      <c r="F104" s="1" t="s">
        <v>36</v>
      </c>
      <c r="G104" s="1" t="s">
        <v>66</v>
      </c>
      <c r="H104" s="1">
        <v>27151.025899764547</v>
      </c>
    </row>
    <row r="105" spans="1:8" x14ac:dyDescent="0.2">
      <c r="A105" s="1">
        <v>7</v>
      </c>
      <c r="B105" s="1" t="s">
        <v>139</v>
      </c>
      <c r="C105" s="1" t="s">
        <v>52</v>
      </c>
      <c r="D105" s="1" t="s">
        <v>9</v>
      </c>
      <c r="E105" s="1" t="s">
        <v>88</v>
      </c>
      <c r="F105" s="1" t="s">
        <v>38</v>
      </c>
      <c r="G105" s="1" t="s">
        <v>66</v>
      </c>
      <c r="H105" s="1">
        <v>27151.025899764547</v>
      </c>
    </row>
    <row r="106" spans="1:8" x14ac:dyDescent="0.2">
      <c r="A106" s="1">
        <v>7</v>
      </c>
      <c r="B106" s="1" t="s">
        <v>139</v>
      </c>
      <c r="C106" s="1" t="s">
        <v>15</v>
      </c>
      <c r="D106" s="1" t="s">
        <v>5</v>
      </c>
      <c r="E106" s="1" t="s">
        <v>8</v>
      </c>
      <c r="G106" s="1" t="s">
        <v>64</v>
      </c>
      <c r="H106" s="1">
        <v>80</v>
      </c>
    </row>
    <row r="107" spans="1:8" x14ac:dyDescent="0.2">
      <c r="A107" s="1">
        <v>7</v>
      </c>
      <c r="B107" s="1" t="s">
        <v>139</v>
      </c>
      <c r="C107" s="1" t="s">
        <v>15</v>
      </c>
      <c r="D107" s="1" t="s">
        <v>5</v>
      </c>
      <c r="E107" s="1" t="s">
        <v>92</v>
      </c>
      <c r="F107" s="1" t="s">
        <v>30</v>
      </c>
      <c r="G107" s="1" t="s">
        <v>115</v>
      </c>
      <c r="H107" s="1">
        <v>560</v>
      </c>
    </row>
    <row r="108" spans="1:8" x14ac:dyDescent="0.2">
      <c r="A108" s="1">
        <v>7</v>
      </c>
      <c r="B108" s="1" t="s">
        <v>139</v>
      </c>
      <c r="C108" s="1" t="s">
        <v>15</v>
      </c>
      <c r="D108" s="1" t="s">
        <v>5</v>
      </c>
      <c r="E108" s="1" t="s">
        <v>92</v>
      </c>
      <c r="F108" s="1" t="s">
        <v>30</v>
      </c>
      <c r="G108" s="1" t="s">
        <v>109</v>
      </c>
      <c r="H108" s="1">
        <v>1200</v>
      </c>
    </row>
    <row r="109" spans="1:8" x14ac:dyDescent="0.2">
      <c r="A109" s="1">
        <v>7</v>
      </c>
      <c r="B109" s="1" t="s">
        <v>139</v>
      </c>
      <c r="C109" s="1" t="s">
        <v>97</v>
      </c>
      <c r="D109" s="1" t="s">
        <v>162</v>
      </c>
      <c r="E109" s="1" t="s">
        <v>163</v>
      </c>
      <c r="F109" s="1" t="s">
        <v>56</v>
      </c>
      <c r="G109" s="1" t="s">
        <v>66</v>
      </c>
      <c r="H109" s="1">
        <v>162906.15539858729</v>
      </c>
    </row>
    <row r="110" spans="1:8" x14ac:dyDescent="0.2">
      <c r="A110" s="1">
        <v>7</v>
      </c>
      <c r="B110" s="1" t="s">
        <v>139</v>
      </c>
      <c r="H110" s="1">
        <v>8426947.0030272454</v>
      </c>
    </row>
    <row r="111" spans="1:8" x14ac:dyDescent="0.2">
      <c r="A111" s="1">
        <v>8</v>
      </c>
      <c r="B111" s="1" t="s">
        <v>131</v>
      </c>
      <c r="C111" s="1" t="s">
        <v>58</v>
      </c>
      <c r="G111" s="1" t="s">
        <v>64</v>
      </c>
      <c r="H111" s="1">
        <v>27151.025899764547</v>
      </c>
    </row>
    <row r="112" spans="1:8" x14ac:dyDescent="0.2">
      <c r="A112" s="1">
        <v>8</v>
      </c>
      <c r="B112" s="1" t="s">
        <v>131</v>
      </c>
      <c r="C112" s="1" t="s">
        <v>58</v>
      </c>
      <c r="G112" s="1" t="s">
        <v>64</v>
      </c>
      <c r="H112" s="1">
        <v>10914712.411705349</v>
      </c>
    </row>
    <row r="113" spans="1:8" x14ac:dyDescent="0.2">
      <c r="A113" s="1">
        <v>8</v>
      </c>
      <c r="B113" s="1" t="s">
        <v>131</v>
      </c>
      <c r="C113" s="1" t="s">
        <v>58</v>
      </c>
      <c r="G113" s="1" t="s">
        <v>64</v>
      </c>
      <c r="H113" s="1">
        <v>2660800.5381769259</v>
      </c>
    </row>
    <row r="114" spans="1:8" x14ac:dyDescent="0.2">
      <c r="A114" s="1">
        <v>8</v>
      </c>
      <c r="B114" s="1" t="s">
        <v>131</v>
      </c>
      <c r="C114" s="1" t="s">
        <v>58</v>
      </c>
      <c r="G114" s="1" t="s">
        <v>64</v>
      </c>
      <c r="H114" s="1">
        <v>54302.051799529094</v>
      </c>
    </row>
    <row r="115" spans="1:8" x14ac:dyDescent="0.2">
      <c r="A115" s="1">
        <v>8</v>
      </c>
      <c r="B115" s="1" t="s">
        <v>131</v>
      </c>
      <c r="C115" s="1" t="s">
        <v>57</v>
      </c>
      <c r="D115" s="1" t="s">
        <v>2</v>
      </c>
      <c r="E115" s="1" t="s">
        <v>3</v>
      </c>
      <c r="F115" s="1" t="s">
        <v>20</v>
      </c>
      <c r="G115" s="1" t="s">
        <v>106</v>
      </c>
      <c r="H115" s="1">
        <v>33520</v>
      </c>
    </row>
    <row r="116" spans="1:8" x14ac:dyDescent="0.2">
      <c r="A116" s="1">
        <v>8</v>
      </c>
      <c r="B116" s="1" t="s">
        <v>131</v>
      </c>
      <c r="C116" s="1" t="s">
        <v>57</v>
      </c>
      <c r="D116" s="1" t="s">
        <v>2</v>
      </c>
      <c r="E116" s="1" t="s">
        <v>3</v>
      </c>
      <c r="F116" s="1" t="s">
        <v>31</v>
      </c>
      <c r="G116" s="1" t="s">
        <v>164</v>
      </c>
      <c r="H116" s="1">
        <v>80</v>
      </c>
    </row>
    <row r="117" spans="1:8" x14ac:dyDescent="0.2">
      <c r="A117" s="1">
        <v>8</v>
      </c>
      <c r="B117" s="1" t="s">
        <v>131</v>
      </c>
      <c r="C117" s="1" t="s">
        <v>57</v>
      </c>
      <c r="D117" s="1" t="s">
        <v>2</v>
      </c>
      <c r="E117" s="1" t="s">
        <v>3</v>
      </c>
      <c r="G117" s="1" t="s">
        <v>64</v>
      </c>
      <c r="H117" s="1">
        <v>880</v>
      </c>
    </row>
    <row r="118" spans="1:8" x14ac:dyDescent="0.2">
      <c r="A118" s="1">
        <v>8</v>
      </c>
      <c r="B118" s="1" t="s">
        <v>131</v>
      </c>
      <c r="C118" s="1" t="s">
        <v>23</v>
      </c>
      <c r="D118" s="1" t="s">
        <v>89</v>
      </c>
      <c r="E118" s="1" t="s">
        <v>90</v>
      </c>
      <c r="F118" s="1" t="s">
        <v>32</v>
      </c>
      <c r="G118" s="1" t="s">
        <v>66</v>
      </c>
      <c r="H118" s="1">
        <v>27151.025899764547</v>
      </c>
    </row>
    <row r="119" spans="1:8" x14ac:dyDescent="0.2">
      <c r="A119" s="1">
        <v>8</v>
      </c>
      <c r="B119" s="1" t="s">
        <v>131</v>
      </c>
      <c r="C119" s="1" t="s">
        <v>54</v>
      </c>
      <c r="F119" s="1" t="s">
        <v>123</v>
      </c>
      <c r="G119" s="1" t="s">
        <v>66</v>
      </c>
      <c r="H119" s="1">
        <v>320</v>
      </c>
    </row>
    <row r="120" spans="1:8" x14ac:dyDescent="0.2">
      <c r="A120" s="1">
        <v>8</v>
      </c>
      <c r="B120" s="1" t="s">
        <v>131</v>
      </c>
      <c r="C120" s="1" t="s">
        <v>54</v>
      </c>
      <c r="G120" s="1" t="s">
        <v>64</v>
      </c>
      <c r="H120" s="1">
        <v>1520</v>
      </c>
    </row>
    <row r="121" spans="1:8" x14ac:dyDescent="0.2">
      <c r="A121" s="1">
        <v>8</v>
      </c>
      <c r="B121" s="1" t="s">
        <v>131</v>
      </c>
      <c r="C121" s="1" t="s">
        <v>54</v>
      </c>
      <c r="G121" s="1" t="s">
        <v>64</v>
      </c>
      <c r="H121" s="1">
        <v>320</v>
      </c>
    </row>
    <row r="122" spans="1:8" x14ac:dyDescent="0.2">
      <c r="A122" s="1">
        <v>8</v>
      </c>
      <c r="B122" s="1" t="s">
        <v>131</v>
      </c>
      <c r="C122" s="1" t="s">
        <v>52</v>
      </c>
      <c r="D122" s="1" t="s">
        <v>9</v>
      </c>
      <c r="E122" s="1" t="s">
        <v>10</v>
      </c>
      <c r="F122" s="1" t="s">
        <v>19</v>
      </c>
      <c r="G122" s="1" t="s">
        <v>66</v>
      </c>
      <c r="H122" s="1">
        <v>80</v>
      </c>
    </row>
    <row r="123" spans="1:8" x14ac:dyDescent="0.2">
      <c r="A123" s="1">
        <v>8</v>
      </c>
      <c r="B123" s="1" t="s">
        <v>131</v>
      </c>
      <c r="C123" s="1" t="s">
        <v>52</v>
      </c>
      <c r="D123" s="1" t="s">
        <v>9</v>
      </c>
      <c r="E123" s="1" t="s">
        <v>88</v>
      </c>
      <c r="F123" s="1" t="s">
        <v>36</v>
      </c>
      <c r="G123" s="1" t="s">
        <v>66</v>
      </c>
      <c r="H123" s="1">
        <v>81453.077699293644</v>
      </c>
    </row>
    <row r="124" spans="1:8" x14ac:dyDescent="0.2">
      <c r="A124" s="1">
        <v>8</v>
      </c>
      <c r="B124" s="1" t="s">
        <v>131</v>
      </c>
      <c r="C124" s="1" t="s">
        <v>15</v>
      </c>
      <c r="D124" s="1" t="s">
        <v>5</v>
      </c>
      <c r="E124" s="1" t="s">
        <v>92</v>
      </c>
      <c r="F124" s="1" t="s">
        <v>30</v>
      </c>
      <c r="G124" s="1" t="s">
        <v>115</v>
      </c>
      <c r="H124" s="1">
        <v>320</v>
      </c>
    </row>
    <row r="125" spans="1:8" x14ac:dyDescent="0.2">
      <c r="A125" s="1">
        <v>8</v>
      </c>
      <c r="B125" s="1" t="s">
        <v>131</v>
      </c>
      <c r="C125" s="1" t="s">
        <v>15</v>
      </c>
      <c r="D125" s="1" t="s">
        <v>5</v>
      </c>
      <c r="E125" s="1" t="s">
        <v>92</v>
      </c>
      <c r="F125" s="1" t="s">
        <v>30</v>
      </c>
      <c r="G125" s="1" t="s">
        <v>109</v>
      </c>
      <c r="H125" s="1">
        <v>400</v>
      </c>
    </row>
    <row r="126" spans="1:8" x14ac:dyDescent="0.2">
      <c r="A126" s="1">
        <v>8</v>
      </c>
      <c r="B126" s="1" t="s">
        <v>131</v>
      </c>
      <c r="C126" s="1" t="s">
        <v>97</v>
      </c>
      <c r="D126" s="1" t="s">
        <v>162</v>
      </c>
      <c r="E126" s="1" t="s">
        <v>163</v>
      </c>
      <c r="F126" s="1" t="s">
        <v>56</v>
      </c>
      <c r="G126" s="1" t="s">
        <v>66</v>
      </c>
      <c r="H126" s="1">
        <v>651624.62159434916</v>
      </c>
    </row>
    <row r="127" spans="1:8" x14ac:dyDescent="0.2">
      <c r="A127" s="1">
        <v>8</v>
      </c>
      <c r="B127" s="1" t="s">
        <v>131</v>
      </c>
      <c r="H127" s="1">
        <v>14454634.752774974</v>
      </c>
    </row>
    <row r="128" spans="1:8" x14ac:dyDescent="0.2">
      <c r="A128" s="1">
        <v>9</v>
      </c>
      <c r="B128" s="1" t="s">
        <v>132</v>
      </c>
      <c r="C128" s="1" t="s">
        <v>58</v>
      </c>
      <c r="G128" s="1" t="s">
        <v>64</v>
      </c>
      <c r="H128" s="1">
        <v>7710891.3555331323</v>
      </c>
    </row>
    <row r="129" spans="1:8" x14ac:dyDescent="0.2">
      <c r="A129" s="1">
        <v>9</v>
      </c>
      <c r="B129" s="1" t="s">
        <v>132</v>
      </c>
      <c r="C129" s="1" t="s">
        <v>58</v>
      </c>
      <c r="G129" s="1" t="s">
        <v>64</v>
      </c>
      <c r="H129" s="1">
        <v>977436.93239152373</v>
      </c>
    </row>
    <row r="130" spans="1:8" x14ac:dyDescent="0.2">
      <c r="A130" s="1">
        <v>9</v>
      </c>
      <c r="B130" s="1" t="s">
        <v>132</v>
      </c>
      <c r="C130" s="1" t="s">
        <v>57</v>
      </c>
      <c r="D130" s="1" t="s">
        <v>2</v>
      </c>
      <c r="E130" s="1" t="s">
        <v>3</v>
      </c>
      <c r="F130" s="1" t="s">
        <v>20</v>
      </c>
      <c r="G130" s="1" t="s">
        <v>106</v>
      </c>
      <c r="H130" s="1">
        <v>8800</v>
      </c>
    </row>
    <row r="131" spans="1:8" x14ac:dyDescent="0.2">
      <c r="A131" s="1">
        <v>9</v>
      </c>
      <c r="B131" s="1" t="s">
        <v>132</v>
      </c>
      <c r="C131" s="1" t="s">
        <v>57</v>
      </c>
      <c r="D131" s="1" t="s">
        <v>2</v>
      </c>
      <c r="E131" s="1" t="s">
        <v>3</v>
      </c>
      <c r="G131" s="1" t="s">
        <v>64</v>
      </c>
      <c r="H131" s="1">
        <v>400</v>
      </c>
    </row>
    <row r="132" spans="1:8" x14ac:dyDescent="0.2">
      <c r="A132" s="1">
        <v>9</v>
      </c>
      <c r="B132" s="1" t="s">
        <v>132</v>
      </c>
      <c r="C132" s="1" t="s">
        <v>52</v>
      </c>
      <c r="D132" s="1" t="s">
        <v>9</v>
      </c>
      <c r="E132" s="1" t="s">
        <v>88</v>
      </c>
      <c r="F132" s="1" t="s">
        <v>36</v>
      </c>
      <c r="G132" s="1" t="s">
        <v>66</v>
      </c>
      <c r="H132" s="1">
        <v>27151.025899764547</v>
      </c>
    </row>
    <row r="133" spans="1:8" x14ac:dyDescent="0.2">
      <c r="A133" s="1">
        <v>9</v>
      </c>
      <c r="B133" s="1" t="s">
        <v>132</v>
      </c>
      <c r="C133" s="1" t="s">
        <v>15</v>
      </c>
      <c r="D133" s="1" t="s">
        <v>5</v>
      </c>
      <c r="E133" s="1" t="s">
        <v>92</v>
      </c>
      <c r="F133" s="1" t="s">
        <v>30</v>
      </c>
      <c r="G133" s="1" t="s">
        <v>115</v>
      </c>
      <c r="H133" s="1">
        <v>800</v>
      </c>
    </row>
    <row r="134" spans="1:8" x14ac:dyDescent="0.2">
      <c r="A134" s="1">
        <v>9</v>
      </c>
      <c r="B134" s="1" t="s">
        <v>132</v>
      </c>
      <c r="C134" s="1" t="s">
        <v>15</v>
      </c>
      <c r="D134" s="1" t="s">
        <v>5</v>
      </c>
      <c r="E134" s="1" t="s">
        <v>92</v>
      </c>
      <c r="F134" s="1" t="s">
        <v>30</v>
      </c>
      <c r="G134" s="1" t="s">
        <v>109</v>
      </c>
      <c r="H134" s="1">
        <v>640</v>
      </c>
    </row>
    <row r="135" spans="1:8" x14ac:dyDescent="0.2">
      <c r="A135" s="1">
        <v>9</v>
      </c>
      <c r="B135" s="1" t="s">
        <v>132</v>
      </c>
      <c r="C135" s="1" t="s">
        <v>97</v>
      </c>
      <c r="D135" s="1" t="s">
        <v>162</v>
      </c>
      <c r="E135" s="1" t="s">
        <v>163</v>
      </c>
      <c r="F135" s="1" t="s">
        <v>56</v>
      </c>
      <c r="G135" s="1" t="s">
        <v>66</v>
      </c>
      <c r="H135" s="1">
        <v>108604.10359905819</v>
      </c>
    </row>
    <row r="136" spans="1:8" x14ac:dyDescent="0.2">
      <c r="A136" s="1">
        <v>9</v>
      </c>
      <c r="B136" s="1" t="s">
        <v>132</v>
      </c>
      <c r="H136" s="1">
        <v>8834723.4174234793</v>
      </c>
    </row>
    <row r="137" spans="1:8" x14ac:dyDescent="0.2">
      <c r="A137" s="1">
        <v>10</v>
      </c>
      <c r="B137" s="1" t="s">
        <v>133</v>
      </c>
      <c r="C137" s="1" t="s">
        <v>58</v>
      </c>
      <c r="G137" s="1" t="s">
        <v>64</v>
      </c>
      <c r="H137" s="1">
        <v>4642825.4288597377</v>
      </c>
    </row>
    <row r="138" spans="1:8" x14ac:dyDescent="0.2">
      <c r="A138" s="1">
        <v>10</v>
      </c>
      <c r="B138" s="1" t="s">
        <v>133</v>
      </c>
      <c r="C138" s="1" t="s">
        <v>58</v>
      </c>
      <c r="G138" s="1" t="s">
        <v>64</v>
      </c>
      <c r="H138" s="1">
        <v>597322.56979482004</v>
      </c>
    </row>
    <row r="139" spans="1:8" x14ac:dyDescent="0.2">
      <c r="A139" s="1">
        <v>10</v>
      </c>
      <c r="B139" s="1" t="s">
        <v>133</v>
      </c>
      <c r="C139" s="1" t="s">
        <v>57</v>
      </c>
      <c r="D139" s="1" t="s">
        <v>2</v>
      </c>
      <c r="E139" s="1" t="s">
        <v>3</v>
      </c>
      <c r="F139" s="1" t="s">
        <v>20</v>
      </c>
      <c r="G139" s="1" t="s">
        <v>106</v>
      </c>
      <c r="H139" s="1">
        <v>8720</v>
      </c>
    </row>
    <row r="140" spans="1:8" x14ac:dyDescent="0.2">
      <c r="A140" s="1">
        <v>10</v>
      </c>
      <c r="B140" s="1" t="s">
        <v>133</v>
      </c>
      <c r="C140" s="1" t="s">
        <v>57</v>
      </c>
      <c r="D140" s="1" t="s">
        <v>2</v>
      </c>
      <c r="E140" s="1" t="s">
        <v>3</v>
      </c>
      <c r="G140" s="1" t="s">
        <v>64</v>
      </c>
      <c r="H140" s="1">
        <v>400</v>
      </c>
    </row>
    <row r="141" spans="1:8" x14ac:dyDescent="0.2">
      <c r="A141" s="1">
        <v>10</v>
      </c>
      <c r="B141" s="1" t="s">
        <v>133</v>
      </c>
      <c r="C141" s="1" t="s">
        <v>52</v>
      </c>
      <c r="D141" s="1" t="s">
        <v>9</v>
      </c>
      <c r="E141" s="1" t="s">
        <v>88</v>
      </c>
      <c r="F141" s="1" t="s">
        <v>36</v>
      </c>
      <c r="G141" s="1" t="s">
        <v>66</v>
      </c>
      <c r="H141" s="1">
        <v>27151.025899764547</v>
      </c>
    </row>
    <row r="142" spans="1:8" x14ac:dyDescent="0.2">
      <c r="A142" s="1">
        <v>10</v>
      </c>
      <c r="B142" s="1" t="s">
        <v>133</v>
      </c>
      <c r="C142" s="1" t="s">
        <v>15</v>
      </c>
      <c r="D142" s="1" t="s">
        <v>5</v>
      </c>
      <c r="E142" s="1" t="s">
        <v>92</v>
      </c>
      <c r="F142" s="1" t="s">
        <v>30</v>
      </c>
      <c r="G142" s="1" t="s">
        <v>115</v>
      </c>
      <c r="H142" s="1">
        <v>720</v>
      </c>
    </row>
    <row r="143" spans="1:8" x14ac:dyDescent="0.2">
      <c r="A143" s="1">
        <v>10</v>
      </c>
      <c r="B143" s="1" t="s">
        <v>133</v>
      </c>
      <c r="C143" s="1" t="s">
        <v>15</v>
      </c>
      <c r="D143" s="1" t="s">
        <v>5</v>
      </c>
      <c r="E143" s="1" t="s">
        <v>92</v>
      </c>
      <c r="F143" s="1" t="s">
        <v>30</v>
      </c>
      <c r="G143" s="1" t="s">
        <v>109</v>
      </c>
      <c r="H143" s="1">
        <v>480</v>
      </c>
    </row>
    <row r="144" spans="1:8" x14ac:dyDescent="0.2">
      <c r="A144" s="1">
        <v>10</v>
      </c>
      <c r="B144" s="1" t="s">
        <v>133</v>
      </c>
      <c r="C144" s="1" t="s">
        <v>97</v>
      </c>
      <c r="D144" s="1" t="s">
        <v>162</v>
      </c>
      <c r="E144" s="1" t="s">
        <v>163</v>
      </c>
      <c r="F144" s="1" t="s">
        <v>56</v>
      </c>
      <c r="G144" s="1" t="s">
        <v>66</v>
      </c>
      <c r="H144" s="1">
        <v>27151.025899764547</v>
      </c>
    </row>
    <row r="145" spans="1:8" x14ac:dyDescent="0.2">
      <c r="A145" s="1">
        <v>10</v>
      </c>
      <c r="B145" s="1" t="s">
        <v>133</v>
      </c>
      <c r="H145" s="1">
        <v>5304770.0504540857</v>
      </c>
    </row>
    <row r="146" spans="1:8" x14ac:dyDescent="0.2">
      <c r="A146" s="1">
        <v>11</v>
      </c>
      <c r="B146" s="1" t="s">
        <v>134</v>
      </c>
      <c r="C146" s="1" t="s">
        <v>58</v>
      </c>
      <c r="G146" s="1" t="s">
        <v>64</v>
      </c>
      <c r="H146" s="1">
        <v>5918923.6461486714</v>
      </c>
    </row>
    <row r="147" spans="1:8" x14ac:dyDescent="0.2">
      <c r="A147" s="1">
        <v>11</v>
      </c>
      <c r="B147" s="1" t="s">
        <v>134</v>
      </c>
      <c r="C147" s="1" t="s">
        <v>58</v>
      </c>
      <c r="G147" s="1" t="s">
        <v>64</v>
      </c>
      <c r="H147" s="1">
        <v>977436.93239152373</v>
      </c>
    </row>
    <row r="148" spans="1:8" x14ac:dyDescent="0.2">
      <c r="A148" s="1">
        <v>11</v>
      </c>
      <c r="B148" s="1" t="s">
        <v>134</v>
      </c>
      <c r="C148" s="1" t="s">
        <v>57</v>
      </c>
      <c r="D148" s="1" t="s">
        <v>2</v>
      </c>
      <c r="E148" s="1" t="s">
        <v>3</v>
      </c>
      <c r="F148" s="1" t="s">
        <v>20</v>
      </c>
      <c r="G148" s="1" t="s">
        <v>106</v>
      </c>
      <c r="H148" s="1">
        <v>14640</v>
      </c>
    </row>
    <row r="149" spans="1:8" x14ac:dyDescent="0.2">
      <c r="A149" s="1">
        <v>11</v>
      </c>
      <c r="B149" s="1" t="s">
        <v>134</v>
      </c>
      <c r="C149" s="1" t="s">
        <v>57</v>
      </c>
      <c r="D149" s="1" t="s">
        <v>2</v>
      </c>
      <c r="E149" s="1" t="s">
        <v>3</v>
      </c>
      <c r="G149" s="1" t="s">
        <v>64</v>
      </c>
      <c r="H149" s="1">
        <v>1200</v>
      </c>
    </row>
    <row r="150" spans="1:8" x14ac:dyDescent="0.2">
      <c r="A150" s="1">
        <v>11</v>
      </c>
      <c r="B150" s="1" t="s">
        <v>134</v>
      </c>
      <c r="C150" s="1" t="s">
        <v>57</v>
      </c>
      <c r="D150" s="1" t="s">
        <v>2</v>
      </c>
      <c r="E150" s="1" t="s">
        <v>7</v>
      </c>
      <c r="F150" s="1" t="s">
        <v>65</v>
      </c>
      <c r="G150" s="1" t="s">
        <v>66</v>
      </c>
      <c r="H150" s="1">
        <v>80</v>
      </c>
    </row>
    <row r="151" spans="1:8" x14ac:dyDescent="0.2">
      <c r="A151" s="1">
        <v>11</v>
      </c>
      <c r="B151" s="1" t="s">
        <v>134</v>
      </c>
      <c r="C151" s="1" t="s">
        <v>15</v>
      </c>
      <c r="D151" s="1" t="s">
        <v>5</v>
      </c>
      <c r="E151" s="1" t="s">
        <v>92</v>
      </c>
      <c r="F151" s="1" t="s">
        <v>30</v>
      </c>
      <c r="G151" s="1" t="s">
        <v>115</v>
      </c>
      <c r="H151" s="1">
        <v>1040</v>
      </c>
    </row>
    <row r="152" spans="1:8" x14ac:dyDescent="0.2">
      <c r="A152" s="1">
        <v>11</v>
      </c>
      <c r="B152" s="1" t="s">
        <v>134</v>
      </c>
      <c r="C152" s="1" t="s">
        <v>15</v>
      </c>
      <c r="D152" s="1" t="s">
        <v>5</v>
      </c>
      <c r="E152" s="1" t="s">
        <v>92</v>
      </c>
      <c r="F152" s="1" t="s">
        <v>30</v>
      </c>
      <c r="G152" s="1" t="s">
        <v>109</v>
      </c>
      <c r="H152" s="1">
        <v>800</v>
      </c>
    </row>
    <row r="153" spans="1:8" x14ac:dyDescent="0.2">
      <c r="A153" s="1">
        <v>11</v>
      </c>
      <c r="B153" s="1" t="s">
        <v>134</v>
      </c>
      <c r="H153" s="1">
        <v>6914120.5785401948</v>
      </c>
    </row>
    <row r="154" spans="1:8" x14ac:dyDescent="0.2">
      <c r="A154" s="1">
        <v>12</v>
      </c>
      <c r="B154" s="1" t="s">
        <v>135</v>
      </c>
      <c r="C154" s="1" t="s">
        <v>58</v>
      </c>
      <c r="G154" s="1" t="s">
        <v>64</v>
      </c>
      <c r="H154" s="1">
        <v>4724278.5065590311</v>
      </c>
    </row>
    <row r="155" spans="1:8" x14ac:dyDescent="0.2">
      <c r="A155" s="1">
        <v>12</v>
      </c>
      <c r="B155" s="1" t="s">
        <v>135</v>
      </c>
      <c r="C155" s="1" t="s">
        <v>58</v>
      </c>
      <c r="G155" s="1" t="s">
        <v>64</v>
      </c>
      <c r="H155" s="1">
        <v>1656212.5798856376</v>
      </c>
    </row>
    <row r="156" spans="1:8" x14ac:dyDescent="0.2">
      <c r="A156" s="1">
        <v>12</v>
      </c>
      <c r="B156" s="1" t="s">
        <v>135</v>
      </c>
      <c r="C156" s="1" t="s">
        <v>58</v>
      </c>
      <c r="G156" s="1" t="s">
        <v>64</v>
      </c>
      <c r="H156" s="1">
        <v>27151.025899764547</v>
      </c>
    </row>
    <row r="157" spans="1:8" x14ac:dyDescent="0.2">
      <c r="A157" s="1">
        <v>12</v>
      </c>
      <c r="B157" s="1" t="s">
        <v>135</v>
      </c>
      <c r="C157" s="1" t="s">
        <v>57</v>
      </c>
      <c r="D157" s="1" t="s">
        <v>2</v>
      </c>
      <c r="E157" s="1" t="s">
        <v>3</v>
      </c>
      <c r="F157" s="1" t="s">
        <v>20</v>
      </c>
      <c r="G157" s="1" t="s">
        <v>106</v>
      </c>
      <c r="H157" s="1">
        <v>13040</v>
      </c>
    </row>
    <row r="158" spans="1:8" x14ac:dyDescent="0.2">
      <c r="A158" s="1">
        <v>12</v>
      </c>
      <c r="B158" s="1" t="s">
        <v>135</v>
      </c>
      <c r="C158" s="1" t="s">
        <v>57</v>
      </c>
      <c r="D158" s="1" t="s">
        <v>2</v>
      </c>
      <c r="E158" s="1" t="s">
        <v>3</v>
      </c>
      <c r="G158" s="1" t="s">
        <v>64</v>
      </c>
      <c r="H158" s="1">
        <v>880</v>
      </c>
    </row>
    <row r="159" spans="1:8" x14ac:dyDescent="0.2">
      <c r="A159" s="1">
        <v>12</v>
      </c>
      <c r="B159" s="1" t="s">
        <v>135</v>
      </c>
      <c r="C159" s="1" t="s">
        <v>57</v>
      </c>
      <c r="D159" s="1" t="s">
        <v>2</v>
      </c>
      <c r="E159" s="1" t="s">
        <v>7</v>
      </c>
      <c r="F159" s="1" t="s">
        <v>65</v>
      </c>
      <c r="G159" s="1" t="s">
        <v>66</v>
      </c>
      <c r="H159" s="1">
        <v>80</v>
      </c>
    </row>
    <row r="160" spans="1:8" x14ac:dyDescent="0.2">
      <c r="A160" s="1">
        <v>12</v>
      </c>
      <c r="B160" s="1" t="s">
        <v>135</v>
      </c>
      <c r="C160" s="1" t="s">
        <v>54</v>
      </c>
      <c r="D160" s="1" t="s">
        <v>76</v>
      </c>
      <c r="E160" s="1" t="s">
        <v>77</v>
      </c>
      <c r="G160" s="1" t="s">
        <v>64</v>
      </c>
      <c r="H160" s="1">
        <v>40</v>
      </c>
    </row>
    <row r="161" spans="1:8" x14ac:dyDescent="0.2">
      <c r="A161" s="1">
        <v>12</v>
      </c>
      <c r="B161" s="1" t="s">
        <v>135</v>
      </c>
      <c r="C161" s="1" t="s">
        <v>16</v>
      </c>
      <c r="D161" s="1" t="s">
        <v>0</v>
      </c>
      <c r="E161" s="1" t="s">
        <v>1</v>
      </c>
      <c r="F161" s="1" t="s">
        <v>35</v>
      </c>
      <c r="G161" s="1" t="s">
        <v>103</v>
      </c>
      <c r="H161" s="1">
        <v>80</v>
      </c>
    </row>
    <row r="162" spans="1:8" x14ac:dyDescent="0.2">
      <c r="A162" s="1">
        <v>12</v>
      </c>
      <c r="B162" s="1" t="s">
        <v>135</v>
      </c>
      <c r="C162" s="1" t="s">
        <v>15</v>
      </c>
      <c r="D162" s="1" t="s">
        <v>5</v>
      </c>
      <c r="E162" s="1" t="s">
        <v>92</v>
      </c>
      <c r="F162" s="1" t="s">
        <v>30</v>
      </c>
      <c r="G162" s="1" t="s">
        <v>115</v>
      </c>
      <c r="H162" s="1">
        <v>560</v>
      </c>
    </row>
    <row r="163" spans="1:8" x14ac:dyDescent="0.2">
      <c r="A163" s="1">
        <v>12</v>
      </c>
      <c r="B163" s="1" t="s">
        <v>135</v>
      </c>
      <c r="C163" s="1" t="s">
        <v>15</v>
      </c>
      <c r="D163" s="1" t="s">
        <v>5</v>
      </c>
      <c r="E163" s="1" t="s">
        <v>92</v>
      </c>
      <c r="F163" s="1" t="s">
        <v>30</v>
      </c>
      <c r="G163" s="1" t="s">
        <v>109</v>
      </c>
      <c r="H163" s="1">
        <v>720</v>
      </c>
    </row>
    <row r="164" spans="1:8" x14ac:dyDescent="0.2">
      <c r="A164" s="1">
        <v>12</v>
      </c>
      <c r="B164" s="1" t="s">
        <v>135</v>
      </c>
      <c r="C164" s="1" t="s">
        <v>15</v>
      </c>
      <c r="D164" s="1" t="s">
        <v>5</v>
      </c>
      <c r="E164" s="1" t="s">
        <v>92</v>
      </c>
      <c r="F164" s="1" t="s">
        <v>30</v>
      </c>
      <c r="G164" s="1" t="s">
        <v>116</v>
      </c>
      <c r="H164" s="1">
        <v>80</v>
      </c>
    </row>
    <row r="165" spans="1:8" x14ac:dyDescent="0.2">
      <c r="A165" s="1">
        <v>12</v>
      </c>
      <c r="B165" s="1" t="s">
        <v>135</v>
      </c>
      <c r="H165" s="1">
        <v>6423122.1123444326</v>
      </c>
    </row>
    <row r="166" spans="1:8" x14ac:dyDescent="0.2">
      <c r="A166" s="1">
        <v>13</v>
      </c>
      <c r="B166" s="1" t="s">
        <v>127</v>
      </c>
      <c r="C166" s="1" t="s">
        <v>58</v>
      </c>
      <c r="G166" s="1" t="s">
        <v>64</v>
      </c>
      <c r="H166" s="1">
        <v>27151.025899764547</v>
      </c>
    </row>
    <row r="167" spans="1:8" x14ac:dyDescent="0.2">
      <c r="A167" s="1">
        <v>13</v>
      </c>
      <c r="B167" s="1" t="s">
        <v>127</v>
      </c>
      <c r="C167" s="1" t="s">
        <v>58</v>
      </c>
      <c r="G167" s="1" t="s">
        <v>64</v>
      </c>
      <c r="H167" s="1">
        <v>27151.025899764547</v>
      </c>
    </row>
    <row r="168" spans="1:8" x14ac:dyDescent="0.2">
      <c r="A168" s="1">
        <v>13</v>
      </c>
      <c r="B168" s="1" t="s">
        <v>127</v>
      </c>
      <c r="C168" s="1" t="s">
        <v>58</v>
      </c>
      <c r="G168" s="1" t="s">
        <v>64</v>
      </c>
      <c r="H168" s="1">
        <v>4398466.1957618566</v>
      </c>
    </row>
    <row r="169" spans="1:8" x14ac:dyDescent="0.2">
      <c r="A169" s="1">
        <v>13</v>
      </c>
      <c r="B169" s="1" t="s">
        <v>127</v>
      </c>
      <c r="C169" s="1" t="s">
        <v>58</v>
      </c>
      <c r="G169" s="1" t="s">
        <v>64</v>
      </c>
      <c r="H169" s="1">
        <v>2334988.2273797509</v>
      </c>
    </row>
    <row r="170" spans="1:8" x14ac:dyDescent="0.2">
      <c r="A170" s="1">
        <v>13</v>
      </c>
      <c r="B170" s="1" t="s">
        <v>127</v>
      </c>
      <c r="C170" s="1" t="s">
        <v>58</v>
      </c>
      <c r="G170" s="1" t="s">
        <v>64</v>
      </c>
      <c r="H170" s="1">
        <v>54302.051799529094</v>
      </c>
    </row>
    <row r="171" spans="1:8" x14ac:dyDescent="0.2">
      <c r="A171" s="1">
        <v>13</v>
      </c>
      <c r="B171" s="1" t="s">
        <v>127</v>
      </c>
      <c r="C171" s="1" t="s">
        <v>57</v>
      </c>
      <c r="D171" s="1" t="s">
        <v>2</v>
      </c>
      <c r="E171" s="1" t="s">
        <v>3</v>
      </c>
      <c r="F171" s="1" t="s">
        <v>20</v>
      </c>
      <c r="G171" s="1" t="s">
        <v>106</v>
      </c>
      <c r="H171" s="1">
        <v>36800</v>
      </c>
    </row>
    <row r="172" spans="1:8" x14ac:dyDescent="0.2">
      <c r="A172" s="1">
        <v>13</v>
      </c>
      <c r="B172" s="1" t="s">
        <v>127</v>
      </c>
      <c r="C172" s="1" t="s">
        <v>57</v>
      </c>
      <c r="D172" s="1" t="s">
        <v>2</v>
      </c>
      <c r="E172" s="1" t="s">
        <v>3</v>
      </c>
      <c r="G172" s="1" t="s">
        <v>64</v>
      </c>
      <c r="H172" s="1">
        <v>400</v>
      </c>
    </row>
    <row r="173" spans="1:8" x14ac:dyDescent="0.2">
      <c r="A173" s="1">
        <v>13</v>
      </c>
      <c r="B173" s="1" t="s">
        <v>127</v>
      </c>
      <c r="C173" s="1" t="s">
        <v>57</v>
      </c>
      <c r="D173" s="1" t="s">
        <v>2</v>
      </c>
      <c r="E173" s="1" t="s">
        <v>7</v>
      </c>
      <c r="F173" s="1" t="s">
        <v>65</v>
      </c>
      <c r="G173" s="1" t="s">
        <v>66</v>
      </c>
      <c r="H173" s="1">
        <v>40</v>
      </c>
    </row>
    <row r="174" spans="1:8" x14ac:dyDescent="0.2">
      <c r="A174" s="1">
        <v>13</v>
      </c>
      <c r="B174" s="1" t="s">
        <v>127</v>
      </c>
      <c r="C174" s="1" t="s">
        <v>57</v>
      </c>
      <c r="D174" s="1" t="s">
        <v>4</v>
      </c>
      <c r="E174" s="1" t="s">
        <v>93</v>
      </c>
      <c r="F174" s="1" t="s">
        <v>27</v>
      </c>
      <c r="G174" s="1" t="s">
        <v>107</v>
      </c>
      <c r="H174" s="1">
        <v>640</v>
      </c>
    </row>
    <row r="175" spans="1:8" x14ac:dyDescent="0.2">
      <c r="A175" s="1">
        <v>13</v>
      </c>
      <c r="B175" s="1" t="s">
        <v>127</v>
      </c>
      <c r="C175" s="1" t="s">
        <v>57</v>
      </c>
      <c r="D175" s="1" t="s">
        <v>4</v>
      </c>
      <c r="E175" s="1" t="s">
        <v>93</v>
      </c>
      <c r="F175" s="1" t="s">
        <v>27</v>
      </c>
      <c r="G175" s="1" t="s">
        <v>108</v>
      </c>
      <c r="H175" s="1">
        <v>4400</v>
      </c>
    </row>
    <row r="176" spans="1:8" x14ac:dyDescent="0.2">
      <c r="A176" s="1">
        <v>13</v>
      </c>
      <c r="B176" s="1" t="s">
        <v>127</v>
      </c>
      <c r="C176" s="1" t="s">
        <v>57</v>
      </c>
      <c r="D176" s="1" t="s">
        <v>4</v>
      </c>
      <c r="E176" s="1" t="s">
        <v>91</v>
      </c>
      <c r="F176" s="1" t="s">
        <v>25</v>
      </c>
      <c r="G176" s="1" t="s">
        <v>100</v>
      </c>
      <c r="H176" s="1">
        <v>120</v>
      </c>
    </row>
    <row r="177" spans="1:8" x14ac:dyDescent="0.2">
      <c r="A177" s="1">
        <v>13</v>
      </c>
      <c r="B177" s="1" t="s">
        <v>127</v>
      </c>
      <c r="C177" s="1" t="s">
        <v>54</v>
      </c>
      <c r="D177" s="1" t="s">
        <v>62</v>
      </c>
      <c r="E177" s="1" t="s">
        <v>63</v>
      </c>
      <c r="F177" s="1" t="s">
        <v>75</v>
      </c>
      <c r="G177" s="1" t="s">
        <v>60</v>
      </c>
      <c r="H177" s="1">
        <v>80</v>
      </c>
    </row>
    <row r="178" spans="1:8" x14ac:dyDescent="0.2">
      <c r="A178" s="1">
        <v>13</v>
      </c>
      <c r="B178" s="1" t="s">
        <v>127</v>
      </c>
      <c r="C178" s="1" t="s">
        <v>54</v>
      </c>
      <c r="D178" s="1" t="s">
        <v>76</v>
      </c>
      <c r="E178" s="1" t="s">
        <v>77</v>
      </c>
      <c r="G178" s="1" t="s">
        <v>64</v>
      </c>
      <c r="H178" s="1">
        <v>80</v>
      </c>
    </row>
    <row r="179" spans="1:8" x14ac:dyDescent="0.2">
      <c r="A179" s="1">
        <v>13</v>
      </c>
      <c r="B179" s="1" t="s">
        <v>127</v>
      </c>
      <c r="C179" s="1" t="s">
        <v>54</v>
      </c>
      <c r="F179" s="1" t="s">
        <v>123</v>
      </c>
      <c r="G179" s="1" t="s">
        <v>66</v>
      </c>
      <c r="H179" s="1">
        <v>960</v>
      </c>
    </row>
    <row r="180" spans="1:8" x14ac:dyDescent="0.2">
      <c r="A180" s="1">
        <v>13</v>
      </c>
      <c r="B180" s="1" t="s">
        <v>127</v>
      </c>
      <c r="C180" s="1" t="s">
        <v>54</v>
      </c>
      <c r="G180" s="1" t="s">
        <v>64</v>
      </c>
      <c r="H180" s="1">
        <v>2640</v>
      </c>
    </row>
    <row r="181" spans="1:8" x14ac:dyDescent="0.2">
      <c r="A181" s="1">
        <v>13</v>
      </c>
      <c r="B181" s="1" t="s">
        <v>127</v>
      </c>
      <c r="C181" s="1" t="s">
        <v>54</v>
      </c>
      <c r="G181" s="1" t="s">
        <v>64</v>
      </c>
      <c r="H181" s="1">
        <v>1120</v>
      </c>
    </row>
    <row r="182" spans="1:8" x14ac:dyDescent="0.2">
      <c r="A182" s="1">
        <v>13</v>
      </c>
      <c r="B182" s="1" t="s">
        <v>127</v>
      </c>
      <c r="C182" s="1" t="s">
        <v>54</v>
      </c>
      <c r="G182" s="1" t="s">
        <v>64</v>
      </c>
      <c r="H182" s="1">
        <v>80</v>
      </c>
    </row>
    <row r="183" spans="1:8" x14ac:dyDescent="0.2">
      <c r="A183" s="1">
        <v>13</v>
      </c>
      <c r="B183" s="1" t="s">
        <v>127</v>
      </c>
      <c r="C183" s="1" t="s">
        <v>54</v>
      </c>
      <c r="G183" s="1" t="s">
        <v>64</v>
      </c>
      <c r="H183" s="1">
        <v>160</v>
      </c>
    </row>
    <row r="184" spans="1:8" x14ac:dyDescent="0.2">
      <c r="A184" s="1">
        <v>13</v>
      </c>
      <c r="B184" s="1" t="s">
        <v>127</v>
      </c>
      <c r="C184" s="1" t="s">
        <v>52</v>
      </c>
      <c r="D184" s="1" t="s">
        <v>9</v>
      </c>
      <c r="E184" s="1" t="s">
        <v>88</v>
      </c>
      <c r="F184" s="1" t="s">
        <v>36</v>
      </c>
      <c r="G184" s="1" t="s">
        <v>66</v>
      </c>
      <c r="H184" s="1">
        <v>190057.18129835182</v>
      </c>
    </row>
    <row r="185" spans="1:8" x14ac:dyDescent="0.2">
      <c r="A185" s="1">
        <v>13</v>
      </c>
      <c r="B185" s="1" t="s">
        <v>127</v>
      </c>
      <c r="C185" s="1" t="s">
        <v>52</v>
      </c>
      <c r="D185" s="1" t="s">
        <v>9</v>
      </c>
      <c r="E185" s="1" t="s">
        <v>88</v>
      </c>
      <c r="F185" s="1" t="s">
        <v>38</v>
      </c>
      <c r="G185" s="1" t="s">
        <v>66</v>
      </c>
      <c r="H185" s="1">
        <v>54302.051799529094</v>
      </c>
    </row>
    <row r="186" spans="1:8" x14ac:dyDescent="0.2">
      <c r="A186" s="1">
        <v>13</v>
      </c>
      <c r="B186" s="1" t="s">
        <v>127</v>
      </c>
      <c r="C186" s="1" t="s">
        <v>16</v>
      </c>
      <c r="D186" s="1" t="s">
        <v>0</v>
      </c>
      <c r="E186" s="1" t="s">
        <v>1</v>
      </c>
      <c r="F186" s="1" t="s">
        <v>35</v>
      </c>
      <c r="G186" s="1" t="s">
        <v>103</v>
      </c>
      <c r="H186" s="1">
        <v>80</v>
      </c>
    </row>
    <row r="187" spans="1:8" x14ac:dyDescent="0.2">
      <c r="A187" s="1">
        <v>13</v>
      </c>
      <c r="B187" s="1" t="s">
        <v>127</v>
      </c>
      <c r="C187" s="1" t="s">
        <v>15</v>
      </c>
      <c r="D187" s="1" t="s">
        <v>5</v>
      </c>
      <c r="E187" s="1" t="s">
        <v>8</v>
      </c>
      <c r="F187" s="1" t="s">
        <v>50</v>
      </c>
      <c r="G187" s="1" t="s">
        <v>102</v>
      </c>
      <c r="H187" s="1">
        <v>40</v>
      </c>
    </row>
    <row r="188" spans="1:8" x14ac:dyDescent="0.2">
      <c r="A188" s="1">
        <v>13</v>
      </c>
      <c r="B188" s="1" t="s">
        <v>127</v>
      </c>
      <c r="C188" s="1" t="s">
        <v>15</v>
      </c>
      <c r="D188" s="1" t="s">
        <v>5</v>
      </c>
      <c r="E188" s="1" t="s">
        <v>8</v>
      </c>
      <c r="G188" s="1" t="s">
        <v>64</v>
      </c>
      <c r="H188" s="1">
        <v>80</v>
      </c>
    </row>
    <row r="189" spans="1:8" x14ac:dyDescent="0.2">
      <c r="A189" s="1">
        <v>13</v>
      </c>
      <c r="B189" s="1" t="s">
        <v>127</v>
      </c>
      <c r="C189" s="1" t="s">
        <v>15</v>
      </c>
      <c r="D189" s="1" t="s">
        <v>5</v>
      </c>
      <c r="E189" s="1" t="s">
        <v>92</v>
      </c>
      <c r="F189" s="1" t="s">
        <v>30</v>
      </c>
      <c r="G189" s="1" t="s">
        <v>115</v>
      </c>
      <c r="H189" s="1">
        <v>1040</v>
      </c>
    </row>
    <row r="190" spans="1:8" x14ac:dyDescent="0.2">
      <c r="A190" s="1">
        <v>13</v>
      </c>
      <c r="B190" s="1" t="s">
        <v>127</v>
      </c>
      <c r="C190" s="1" t="s">
        <v>15</v>
      </c>
      <c r="D190" s="1" t="s">
        <v>5</v>
      </c>
      <c r="E190" s="1" t="s">
        <v>92</v>
      </c>
      <c r="F190" s="1" t="s">
        <v>30</v>
      </c>
      <c r="G190" s="1" t="s">
        <v>109</v>
      </c>
      <c r="H190" s="1">
        <v>2480</v>
      </c>
    </row>
    <row r="191" spans="1:8" x14ac:dyDescent="0.2">
      <c r="A191" s="1">
        <v>13</v>
      </c>
      <c r="B191" s="1" t="s">
        <v>127</v>
      </c>
      <c r="C191" s="1" t="s">
        <v>97</v>
      </c>
      <c r="D191" s="1" t="s">
        <v>162</v>
      </c>
      <c r="E191" s="1" t="s">
        <v>163</v>
      </c>
      <c r="F191" s="1" t="s">
        <v>56</v>
      </c>
      <c r="G191" s="1" t="s">
        <v>66</v>
      </c>
      <c r="H191" s="1">
        <v>217208.20719811638</v>
      </c>
    </row>
    <row r="192" spans="1:8" x14ac:dyDescent="0.2">
      <c r="A192" s="1">
        <v>13</v>
      </c>
      <c r="B192" s="1" t="s">
        <v>127</v>
      </c>
      <c r="H192" s="1">
        <v>7354865.9670366626</v>
      </c>
    </row>
    <row r="193" spans="1:8" x14ac:dyDescent="0.2">
      <c r="A193" s="1">
        <v>14</v>
      </c>
      <c r="B193" s="1" t="s">
        <v>128</v>
      </c>
      <c r="C193" s="1" t="s">
        <v>58</v>
      </c>
      <c r="G193" s="1" t="s">
        <v>64</v>
      </c>
      <c r="H193" s="1">
        <v>27151.025899764547</v>
      </c>
    </row>
    <row r="194" spans="1:8" x14ac:dyDescent="0.2">
      <c r="A194" s="1">
        <v>14</v>
      </c>
      <c r="B194" s="1" t="s">
        <v>128</v>
      </c>
      <c r="C194" s="1" t="s">
        <v>58</v>
      </c>
      <c r="G194" s="1" t="s">
        <v>64</v>
      </c>
      <c r="H194" s="1">
        <v>12815284.224688867</v>
      </c>
    </row>
    <row r="195" spans="1:8" x14ac:dyDescent="0.2">
      <c r="A195" s="1">
        <v>14</v>
      </c>
      <c r="B195" s="1" t="s">
        <v>128</v>
      </c>
      <c r="C195" s="1" t="s">
        <v>58</v>
      </c>
      <c r="G195" s="1" t="s">
        <v>64</v>
      </c>
      <c r="H195" s="1">
        <v>3746841.5741675082</v>
      </c>
    </row>
    <row r="196" spans="1:8" x14ac:dyDescent="0.2">
      <c r="A196" s="1">
        <v>14</v>
      </c>
      <c r="B196" s="1" t="s">
        <v>128</v>
      </c>
      <c r="C196" s="1" t="s">
        <v>58</v>
      </c>
      <c r="G196" s="1" t="s">
        <v>64</v>
      </c>
      <c r="H196" s="1">
        <v>54302.051799529094</v>
      </c>
    </row>
    <row r="197" spans="1:8" x14ac:dyDescent="0.2">
      <c r="A197" s="1">
        <v>14</v>
      </c>
      <c r="B197" s="1" t="s">
        <v>128</v>
      </c>
      <c r="C197" s="1" t="s">
        <v>57</v>
      </c>
      <c r="D197" s="1" t="s">
        <v>2</v>
      </c>
      <c r="E197" s="1" t="s">
        <v>3</v>
      </c>
      <c r="F197" s="1" t="s">
        <v>20</v>
      </c>
      <c r="G197" s="1" t="s">
        <v>106</v>
      </c>
      <c r="H197" s="1">
        <v>26400</v>
      </c>
    </row>
    <row r="198" spans="1:8" x14ac:dyDescent="0.2">
      <c r="A198" s="1">
        <v>14</v>
      </c>
      <c r="B198" s="1" t="s">
        <v>128</v>
      </c>
      <c r="C198" s="1" t="s">
        <v>57</v>
      </c>
      <c r="D198" s="1" t="s">
        <v>2</v>
      </c>
      <c r="E198" s="1" t="s">
        <v>3</v>
      </c>
      <c r="F198" s="1" t="s">
        <v>31</v>
      </c>
      <c r="G198" s="1" t="s">
        <v>164</v>
      </c>
      <c r="H198" s="1">
        <v>80</v>
      </c>
    </row>
    <row r="199" spans="1:8" x14ac:dyDescent="0.2">
      <c r="A199" s="1">
        <v>14</v>
      </c>
      <c r="B199" s="1" t="s">
        <v>128</v>
      </c>
      <c r="C199" s="1" t="s">
        <v>57</v>
      </c>
      <c r="D199" s="1" t="s">
        <v>2</v>
      </c>
      <c r="E199" s="1" t="s">
        <v>3</v>
      </c>
      <c r="G199" s="1" t="s">
        <v>64</v>
      </c>
      <c r="H199" s="1">
        <v>400</v>
      </c>
    </row>
    <row r="200" spans="1:8" x14ac:dyDescent="0.2">
      <c r="A200" s="1">
        <v>14</v>
      </c>
      <c r="B200" s="1" t="s">
        <v>128</v>
      </c>
      <c r="C200" s="1" t="s">
        <v>57</v>
      </c>
      <c r="D200" s="1" t="s">
        <v>4</v>
      </c>
      <c r="E200" s="1" t="s">
        <v>93</v>
      </c>
      <c r="F200" s="1" t="s">
        <v>27</v>
      </c>
      <c r="G200" s="1" t="s">
        <v>107</v>
      </c>
      <c r="H200" s="1">
        <v>80</v>
      </c>
    </row>
    <row r="201" spans="1:8" x14ac:dyDescent="0.2">
      <c r="A201" s="1">
        <v>14</v>
      </c>
      <c r="B201" s="1" t="s">
        <v>128</v>
      </c>
      <c r="C201" s="1" t="s">
        <v>57</v>
      </c>
      <c r="D201" s="1" t="s">
        <v>4</v>
      </c>
      <c r="E201" s="1" t="s">
        <v>93</v>
      </c>
      <c r="F201" s="1" t="s">
        <v>27</v>
      </c>
      <c r="G201" s="1" t="s">
        <v>108</v>
      </c>
      <c r="H201" s="1">
        <v>320</v>
      </c>
    </row>
    <row r="202" spans="1:8" x14ac:dyDescent="0.2">
      <c r="A202" s="1">
        <v>14</v>
      </c>
      <c r="B202" s="1" t="s">
        <v>128</v>
      </c>
      <c r="C202" s="1" t="s">
        <v>23</v>
      </c>
      <c r="D202" s="1" t="s">
        <v>94</v>
      </c>
      <c r="E202" s="1" t="s">
        <v>95</v>
      </c>
      <c r="F202" s="1" t="s">
        <v>55</v>
      </c>
      <c r="G202" s="1" t="s">
        <v>66</v>
      </c>
      <c r="H202" s="1">
        <v>54302.051799529094</v>
      </c>
    </row>
    <row r="203" spans="1:8" x14ac:dyDescent="0.2">
      <c r="A203" s="1">
        <v>14</v>
      </c>
      <c r="B203" s="1" t="s">
        <v>128</v>
      </c>
      <c r="C203" s="1" t="s">
        <v>54</v>
      </c>
      <c r="G203" s="1" t="s">
        <v>64</v>
      </c>
      <c r="H203" s="1">
        <v>560</v>
      </c>
    </row>
    <row r="204" spans="1:8" x14ac:dyDescent="0.2">
      <c r="A204" s="1">
        <v>14</v>
      </c>
      <c r="B204" s="1" t="s">
        <v>128</v>
      </c>
      <c r="C204" s="1" t="s">
        <v>54</v>
      </c>
      <c r="G204" s="1" t="s">
        <v>64</v>
      </c>
      <c r="H204" s="1">
        <v>400</v>
      </c>
    </row>
    <row r="205" spans="1:8" x14ac:dyDescent="0.2">
      <c r="A205" s="1">
        <v>14</v>
      </c>
      <c r="B205" s="1" t="s">
        <v>128</v>
      </c>
      <c r="C205" s="1" t="s">
        <v>54</v>
      </c>
      <c r="G205" s="1" t="s">
        <v>64</v>
      </c>
      <c r="H205" s="1">
        <v>80</v>
      </c>
    </row>
    <row r="206" spans="1:8" x14ac:dyDescent="0.2">
      <c r="A206" s="1">
        <v>14</v>
      </c>
      <c r="B206" s="1" t="s">
        <v>128</v>
      </c>
      <c r="C206" s="1" t="s">
        <v>52</v>
      </c>
      <c r="D206" s="1" t="s">
        <v>9</v>
      </c>
      <c r="E206" s="1" t="s">
        <v>88</v>
      </c>
      <c r="F206" s="1" t="s">
        <v>36</v>
      </c>
      <c r="G206" s="1" t="s">
        <v>66</v>
      </c>
      <c r="H206" s="1">
        <v>81453.077699293644</v>
      </c>
    </row>
    <row r="207" spans="1:8" x14ac:dyDescent="0.2">
      <c r="A207" s="1">
        <v>14</v>
      </c>
      <c r="B207" s="1" t="s">
        <v>128</v>
      </c>
      <c r="C207" s="1" t="s">
        <v>52</v>
      </c>
      <c r="D207" s="1" t="s">
        <v>9</v>
      </c>
      <c r="E207" s="1" t="s">
        <v>88</v>
      </c>
      <c r="F207" s="1" t="s">
        <v>38</v>
      </c>
      <c r="G207" s="1" t="s">
        <v>66</v>
      </c>
      <c r="H207" s="1">
        <v>54302.051799529094</v>
      </c>
    </row>
    <row r="208" spans="1:8" x14ac:dyDescent="0.2">
      <c r="A208" s="1">
        <v>14</v>
      </c>
      <c r="B208" s="1" t="s">
        <v>128</v>
      </c>
      <c r="C208" s="1" t="s">
        <v>16</v>
      </c>
      <c r="D208" s="1" t="s">
        <v>0</v>
      </c>
      <c r="E208" s="1" t="s">
        <v>1</v>
      </c>
      <c r="F208" s="1" t="s">
        <v>35</v>
      </c>
      <c r="G208" s="1" t="s">
        <v>103</v>
      </c>
      <c r="H208" s="1">
        <v>80</v>
      </c>
    </row>
    <row r="209" spans="1:8" x14ac:dyDescent="0.2">
      <c r="A209" s="1">
        <v>14</v>
      </c>
      <c r="B209" s="1" t="s">
        <v>128</v>
      </c>
      <c r="C209" s="1" t="s">
        <v>16</v>
      </c>
      <c r="D209" s="1" t="s">
        <v>0</v>
      </c>
      <c r="E209" s="1" t="s">
        <v>84</v>
      </c>
      <c r="F209" s="1" t="s">
        <v>28</v>
      </c>
      <c r="G209" s="1" t="s">
        <v>66</v>
      </c>
      <c r="H209" s="1">
        <v>640</v>
      </c>
    </row>
    <row r="210" spans="1:8" x14ac:dyDescent="0.2">
      <c r="A210" s="1">
        <v>14</v>
      </c>
      <c r="B210" s="1" t="s">
        <v>128</v>
      </c>
      <c r="C210" s="1" t="s">
        <v>15</v>
      </c>
      <c r="D210" s="1" t="s">
        <v>5</v>
      </c>
      <c r="E210" s="1" t="s">
        <v>92</v>
      </c>
      <c r="F210" s="1" t="s">
        <v>30</v>
      </c>
      <c r="G210" s="1" t="s">
        <v>115</v>
      </c>
      <c r="H210" s="1">
        <v>160</v>
      </c>
    </row>
    <row r="211" spans="1:8" x14ac:dyDescent="0.2">
      <c r="A211" s="1">
        <v>14</v>
      </c>
      <c r="B211" s="1" t="s">
        <v>128</v>
      </c>
      <c r="C211" s="1" t="s">
        <v>15</v>
      </c>
      <c r="D211" s="1" t="s">
        <v>5</v>
      </c>
      <c r="E211" s="1" t="s">
        <v>92</v>
      </c>
      <c r="F211" s="1" t="s">
        <v>30</v>
      </c>
      <c r="G211" s="1" t="s">
        <v>109</v>
      </c>
      <c r="H211" s="1">
        <v>400</v>
      </c>
    </row>
    <row r="212" spans="1:8" x14ac:dyDescent="0.2">
      <c r="A212" s="1">
        <v>14</v>
      </c>
      <c r="B212" s="1" t="s">
        <v>128</v>
      </c>
      <c r="C212" s="1" t="s">
        <v>97</v>
      </c>
      <c r="D212" s="1" t="s">
        <v>162</v>
      </c>
      <c r="E212" s="1" t="s">
        <v>163</v>
      </c>
      <c r="F212" s="1" t="s">
        <v>56</v>
      </c>
      <c r="G212" s="1" t="s">
        <v>66</v>
      </c>
      <c r="H212" s="1">
        <v>217208.20719811638</v>
      </c>
    </row>
    <row r="213" spans="1:8" x14ac:dyDescent="0.2">
      <c r="A213" s="1">
        <v>14</v>
      </c>
      <c r="B213" s="1" t="s">
        <v>128</v>
      </c>
      <c r="H213" s="1">
        <v>17080444.265052136</v>
      </c>
    </row>
    <row r="214" spans="1:8" x14ac:dyDescent="0.2">
      <c r="A214" s="1">
        <v>15</v>
      </c>
      <c r="B214" s="1" t="s">
        <v>129</v>
      </c>
      <c r="C214" s="1" t="s">
        <v>58</v>
      </c>
      <c r="G214" s="1" t="s">
        <v>64</v>
      </c>
      <c r="H214" s="1">
        <v>54302.051799529094</v>
      </c>
    </row>
    <row r="215" spans="1:8" x14ac:dyDescent="0.2">
      <c r="A215" s="1">
        <v>15</v>
      </c>
      <c r="B215" s="1" t="s">
        <v>129</v>
      </c>
      <c r="C215" s="1" t="s">
        <v>58</v>
      </c>
      <c r="G215" s="1" t="s">
        <v>64</v>
      </c>
      <c r="H215" s="1">
        <v>54302.051799529094</v>
      </c>
    </row>
    <row r="216" spans="1:8" x14ac:dyDescent="0.2">
      <c r="A216" s="1">
        <v>15</v>
      </c>
      <c r="B216" s="1" t="s">
        <v>129</v>
      </c>
      <c r="C216" s="1" t="s">
        <v>58</v>
      </c>
      <c r="G216" s="1" t="s">
        <v>64</v>
      </c>
      <c r="H216" s="1">
        <v>4860033.6360578537</v>
      </c>
    </row>
    <row r="217" spans="1:8" x14ac:dyDescent="0.2">
      <c r="A217" s="1">
        <v>15</v>
      </c>
      <c r="B217" s="1" t="s">
        <v>129</v>
      </c>
      <c r="C217" s="1" t="s">
        <v>58</v>
      </c>
      <c r="G217" s="1" t="s">
        <v>64</v>
      </c>
      <c r="H217" s="1">
        <v>2090628.9942818703</v>
      </c>
    </row>
    <row r="218" spans="1:8" x14ac:dyDescent="0.2">
      <c r="A218" s="1">
        <v>15</v>
      </c>
      <c r="B218" s="1" t="s">
        <v>129</v>
      </c>
      <c r="C218" s="1" t="s">
        <v>58</v>
      </c>
      <c r="G218" s="1" t="s">
        <v>64</v>
      </c>
      <c r="H218" s="1">
        <v>81453.077699293644</v>
      </c>
    </row>
    <row r="219" spans="1:8" x14ac:dyDescent="0.2">
      <c r="A219" s="1">
        <v>15</v>
      </c>
      <c r="B219" s="1" t="s">
        <v>129</v>
      </c>
      <c r="C219" s="1" t="s">
        <v>57</v>
      </c>
      <c r="D219" s="1" t="s">
        <v>2</v>
      </c>
      <c r="E219" s="1" t="s">
        <v>3</v>
      </c>
      <c r="F219" s="1" t="s">
        <v>20</v>
      </c>
      <c r="G219" s="1" t="s">
        <v>106</v>
      </c>
      <c r="H219" s="1">
        <v>47600</v>
      </c>
    </row>
    <row r="220" spans="1:8" x14ac:dyDescent="0.2">
      <c r="A220" s="1">
        <v>15</v>
      </c>
      <c r="B220" s="1" t="s">
        <v>129</v>
      </c>
      <c r="C220" s="1" t="s">
        <v>57</v>
      </c>
      <c r="D220" s="1" t="s">
        <v>2</v>
      </c>
      <c r="E220" s="1" t="s">
        <v>3</v>
      </c>
      <c r="F220" s="1" t="s">
        <v>31</v>
      </c>
      <c r="G220" s="1" t="s">
        <v>164</v>
      </c>
      <c r="H220" s="1">
        <v>80</v>
      </c>
    </row>
    <row r="221" spans="1:8" x14ac:dyDescent="0.2">
      <c r="A221" s="1">
        <v>15</v>
      </c>
      <c r="B221" s="1" t="s">
        <v>129</v>
      </c>
      <c r="C221" s="1" t="s">
        <v>57</v>
      </c>
      <c r="D221" s="1" t="s">
        <v>2</v>
      </c>
      <c r="E221" s="1" t="s">
        <v>3</v>
      </c>
      <c r="G221" s="1" t="s">
        <v>64</v>
      </c>
      <c r="H221" s="1">
        <v>640</v>
      </c>
    </row>
    <row r="222" spans="1:8" x14ac:dyDescent="0.2">
      <c r="A222" s="1">
        <v>15</v>
      </c>
      <c r="B222" s="1" t="s">
        <v>129</v>
      </c>
      <c r="C222" s="1" t="s">
        <v>57</v>
      </c>
      <c r="D222" s="1" t="s">
        <v>2</v>
      </c>
      <c r="E222" s="1" t="s">
        <v>7</v>
      </c>
      <c r="F222" s="1" t="s">
        <v>65</v>
      </c>
      <c r="G222" s="1" t="s">
        <v>66</v>
      </c>
      <c r="H222" s="1">
        <v>160</v>
      </c>
    </row>
    <row r="223" spans="1:8" x14ac:dyDescent="0.2">
      <c r="A223" s="1">
        <v>15</v>
      </c>
      <c r="B223" s="1" t="s">
        <v>129</v>
      </c>
      <c r="C223" s="1" t="s">
        <v>57</v>
      </c>
      <c r="D223" s="1" t="s">
        <v>4</v>
      </c>
      <c r="E223" s="1" t="s">
        <v>93</v>
      </c>
      <c r="F223" s="1" t="s">
        <v>27</v>
      </c>
      <c r="G223" s="1" t="s">
        <v>107</v>
      </c>
      <c r="H223" s="1">
        <v>880</v>
      </c>
    </row>
    <row r="224" spans="1:8" x14ac:dyDescent="0.2">
      <c r="A224" s="1">
        <v>15</v>
      </c>
      <c r="B224" s="1" t="s">
        <v>129</v>
      </c>
      <c r="C224" s="1" t="s">
        <v>57</v>
      </c>
      <c r="D224" s="1" t="s">
        <v>4</v>
      </c>
      <c r="E224" s="1" t="s">
        <v>93</v>
      </c>
      <c r="F224" s="1" t="s">
        <v>27</v>
      </c>
      <c r="G224" s="1" t="s">
        <v>108</v>
      </c>
      <c r="H224" s="1">
        <v>400</v>
      </c>
    </row>
    <row r="225" spans="1:8" x14ac:dyDescent="0.2">
      <c r="A225" s="1">
        <v>15</v>
      </c>
      <c r="B225" s="1" t="s">
        <v>129</v>
      </c>
      <c r="C225" s="1" t="s">
        <v>54</v>
      </c>
      <c r="D225" s="1" t="s">
        <v>37</v>
      </c>
      <c r="E225" s="1" t="s">
        <v>61</v>
      </c>
      <c r="F225" s="1" t="s">
        <v>53</v>
      </c>
      <c r="G225" s="1" t="s">
        <v>112</v>
      </c>
      <c r="H225" s="1">
        <v>40</v>
      </c>
    </row>
    <row r="226" spans="1:8" x14ac:dyDescent="0.2">
      <c r="A226" s="1">
        <v>15</v>
      </c>
      <c r="B226" s="1" t="s">
        <v>129</v>
      </c>
      <c r="C226" s="1" t="s">
        <v>54</v>
      </c>
      <c r="D226" s="1" t="s">
        <v>62</v>
      </c>
      <c r="E226" s="1" t="s">
        <v>63</v>
      </c>
      <c r="F226" s="1" t="s">
        <v>75</v>
      </c>
      <c r="G226" s="1" t="s">
        <v>60</v>
      </c>
      <c r="H226" s="1">
        <v>240</v>
      </c>
    </row>
    <row r="227" spans="1:8" x14ac:dyDescent="0.2">
      <c r="A227" s="1">
        <v>15</v>
      </c>
      <c r="B227" s="1" t="s">
        <v>129</v>
      </c>
      <c r="C227" s="1" t="s">
        <v>54</v>
      </c>
      <c r="D227" s="1" t="s">
        <v>76</v>
      </c>
      <c r="E227" s="1" t="s">
        <v>77</v>
      </c>
      <c r="G227" s="1" t="s">
        <v>64</v>
      </c>
      <c r="H227" s="1">
        <v>120</v>
      </c>
    </row>
    <row r="228" spans="1:8" x14ac:dyDescent="0.2">
      <c r="A228" s="1">
        <v>15</v>
      </c>
      <c r="B228" s="1" t="s">
        <v>129</v>
      </c>
      <c r="C228" s="1" t="s">
        <v>54</v>
      </c>
      <c r="F228" s="1" t="s">
        <v>123</v>
      </c>
      <c r="G228" s="1" t="s">
        <v>66</v>
      </c>
      <c r="H228" s="1">
        <v>2800</v>
      </c>
    </row>
    <row r="229" spans="1:8" x14ac:dyDescent="0.2">
      <c r="A229" s="1">
        <v>15</v>
      </c>
      <c r="B229" s="1" t="s">
        <v>129</v>
      </c>
      <c r="C229" s="1" t="s">
        <v>54</v>
      </c>
      <c r="G229" s="1" t="s">
        <v>64</v>
      </c>
      <c r="H229" s="1">
        <v>7840</v>
      </c>
    </row>
    <row r="230" spans="1:8" x14ac:dyDescent="0.2">
      <c r="A230" s="1">
        <v>15</v>
      </c>
      <c r="B230" s="1" t="s">
        <v>129</v>
      </c>
      <c r="C230" s="1" t="s">
        <v>54</v>
      </c>
      <c r="G230" s="1" t="s">
        <v>64</v>
      </c>
      <c r="H230" s="1">
        <v>1360</v>
      </c>
    </row>
    <row r="231" spans="1:8" x14ac:dyDescent="0.2">
      <c r="A231" s="1">
        <v>15</v>
      </c>
      <c r="B231" s="1" t="s">
        <v>129</v>
      </c>
      <c r="C231" s="1" t="s">
        <v>54</v>
      </c>
      <c r="G231" s="1" t="s">
        <v>64</v>
      </c>
      <c r="H231" s="1">
        <v>80</v>
      </c>
    </row>
    <row r="232" spans="1:8" x14ac:dyDescent="0.2">
      <c r="A232" s="1">
        <v>15</v>
      </c>
      <c r="B232" s="1" t="s">
        <v>129</v>
      </c>
      <c r="C232" s="1" t="s">
        <v>54</v>
      </c>
      <c r="G232" s="1" t="s">
        <v>64</v>
      </c>
      <c r="H232" s="1">
        <v>320</v>
      </c>
    </row>
    <row r="233" spans="1:8" x14ac:dyDescent="0.2">
      <c r="A233" s="1">
        <v>15</v>
      </c>
      <c r="B233" s="1" t="s">
        <v>129</v>
      </c>
      <c r="C233" s="1" t="s">
        <v>54</v>
      </c>
      <c r="G233" s="1" t="s">
        <v>64</v>
      </c>
      <c r="H233" s="1">
        <v>880</v>
      </c>
    </row>
    <row r="234" spans="1:8" x14ac:dyDescent="0.2">
      <c r="A234" s="1">
        <v>15</v>
      </c>
      <c r="B234" s="1" t="s">
        <v>129</v>
      </c>
      <c r="C234" s="1" t="s">
        <v>52</v>
      </c>
      <c r="D234" s="1" t="s">
        <v>9</v>
      </c>
      <c r="E234" s="1" t="s">
        <v>88</v>
      </c>
      <c r="F234" s="1" t="s">
        <v>36</v>
      </c>
      <c r="G234" s="1" t="s">
        <v>66</v>
      </c>
      <c r="H234" s="1">
        <v>81453.077699293644</v>
      </c>
    </row>
    <row r="235" spans="1:8" x14ac:dyDescent="0.2">
      <c r="A235" s="1">
        <v>15</v>
      </c>
      <c r="B235" s="1" t="s">
        <v>129</v>
      </c>
      <c r="C235" s="1" t="s">
        <v>16</v>
      </c>
      <c r="D235" s="1" t="s">
        <v>0</v>
      </c>
      <c r="E235" s="1" t="s">
        <v>1</v>
      </c>
      <c r="F235" s="1" t="s">
        <v>35</v>
      </c>
      <c r="G235" s="1" t="s">
        <v>103</v>
      </c>
      <c r="H235" s="1">
        <v>160</v>
      </c>
    </row>
    <row r="236" spans="1:8" x14ac:dyDescent="0.2">
      <c r="A236" s="1">
        <v>15</v>
      </c>
      <c r="B236" s="1" t="s">
        <v>129</v>
      </c>
      <c r="C236" s="1" t="s">
        <v>15</v>
      </c>
      <c r="D236" s="1" t="s">
        <v>5</v>
      </c>
      <c r="E236" s="1" t="s">
        <v>8</v>
      </c>
      <c r="F236" s="1" t="s">
        <v>26</v>
      </c>
      <c r="G236" s="1" t="s">
        <v>111</v>
      </c>
      <c r="H236" s="1">
        <v>240</v>
      </c>
    </row>
    <row r="237" spans="1:8" x14ac:dyDescent="0.2">
      <c r="A237" s="1">
        <v>15</v>
      </c>
      <c r="B237" s="1" t="s">
        <v>129</v>
      </c>
      <c r="C237" s="1" t="s">
        <v>15</v>
      </c>
      <c r="D237" s="1" t="s">
        <v>5</v>
      </c>
      <c r="E237" s="1" t="s">
        <v>92</v>
      </c>
      <c r="F237" s="1" t="s">
        <v>30</v>
      </c>
      <c r="G237" s="1" t="s">
        <v>115</v>
      </c>
      <c r="H237" s="1">
        <v>1040</v>
      </c>
    </row>
    <row r="238" spans="1:8" x14ac:dyDescent="0.2">
      <c r="A238" s="1">
        <v>15</v>
      </c>
      <c r="B238" s="1" t="s">
        <v>129</v>
      </c>
      <c r="C238" s="1" t="s">
        <v>15</v>
      </c>
      <c r="D238" s="1" t="s">
        <v>5</v>
      </c>
      <c r="E238" s="1" t="s">
        <v>92</v>
      </c>
      <c r="F238" s="1" t="s">
        <v>30</v>
      </c>
      <c r="G238" s="1" t="s">
        <v>109</v>
      </c>
      <c r="H238" s="1">
        <v>1440</v>
      </c>
    </row>
    <row r="239" spans="1:8" x14ac:dyDescent="0.2">
      <c r="A239" s="1">
        <v>15</v>
      </c>
      <c r="B239" s="1" t="s">
        <v>129</v>
      </c>
      <c r="C239" s="1" t="s">
        <v>85</v>
      </c>
      <c r="D239" s="1" t="s">
        <v>86</v>
      </c>
      <c r="E239" s="1" t="s">
        <v>87</v>
      </c>
      <c r="F239" s="1" t="s">
        <v>24</v>
      </c>
      <c r="G239" s="1" t="s">
        <v>66</v>
      </c>
      <c r="H239" s="1">
        <v>80</v>
      </c>
    </row>
    <row r="240" spans="1:8" x14ac:dyDescent="0.2">
      <c r="A240" s="1">
        <v>15</v>
      </c>
      <c r="B240" s="1" t="s">
        <v>129</v>
      </c>
      <c r="C240" s="1" t="s">
        <v>45</v>
      </c>
      <c r="D240" s="1" t="s">
        <v>80</v>
      </c>
      <c r="E240" s="1" t="s">
        <v>96</v>
      </c>
      <c r="F240" s="1" t="s">
        <v>29</v>
      </c>
      <c r="G240" s="1" t="s">
        <v>105</v>
      </c>
      <c r="H240" s="1">
        <v>9600</v>
      </c>
    </row>
    <row r="241" spans="1:8" x14ac:dyDescent="0.2">
      <c r="A241" s="1">
        <v>15</v>
      </c>
      <c r="B241" s="1" t="s">
        <v>129</v>
      </c>
      <c r="H241" s="1">
        <v>7298172.8893373692</v>
      </c>
    </row>
    <row r="242" spans="1:8" x14ac:dyDescent="0.2">
      <c r="A242" s="1">
        <v>16</v>
      </c>
      <c r="B242" s="1" t="s">
        <v>130</v>
      </c>
      <c r="C242" s="1" t="s">
        <v>58</v>
      </c>
      <c r="G242" s="1" t="s">
        <v>64</v>
      </c>
      <c r="H242" s="1">
        <v>6896360.5785401957</v>
      </c>
    </row>
    <row r="243" spans="1:8" x14ac:dyDescent="0.2">
      <c r="A243" s="1">
        <v>16</v>
      </c>
      <c r="B243" s="1" t="s">
        <v>130</v>
      </c>
      <c r="C243" s="1" t="s">
        <v>58</v>
      </c>
      <c r="G243" s="1" t="s">
        <v>64</v>
      </c>
      <c r="H243" s="1">
        <v>2226384.1237806929</v>
      </c>
    </row>
    <row r="244" spans="1:8" x14ac:dyDescent="0.2">
      <c r="A244" s="1">
        <v>16</v>
      </c>
      <c r="B244" s="1" t="s">
        <v>130</v>
      </c>
      <c r="C244" s="1" t="s">
        <v>58</v>
      </c>
      <c r="G244" s="1" t="s">
        <v>64</v>
      </c>
      <c r="H244" s="1">
        <v>81453.077699293644</v>
      </c>
    </row>
    <row r="245" spans="1:8" x14ac:dyDescent="0.2">
      <c r="A245" s="1">
        <v>16</v>
      </c>
      <c r="B245" s="1" t="s">
        <v>130</v>
      </c>
      <c r="C245" s="1" t="s">
        <v>57</v>
      </c>
      <c r="D245" s="1" t="s">
        <v>2</v>
      </c>
      <c r="E245" s="1" t="s">
        <v>3</v>
      </c>
      <c r="F245" s="1" t="s">
        <v>20</v>
      </c>
      <c r="G245" s="1" t="s">
        <v>106</v>
      </c>
      <c r="H245" s="1">
        <v>67680</v>
      </c>
    </row>
    <row r="246" spans="1:8" x14ac:dyDescent="0.2">
      <c r="A246" s="1">
        <v>16</v>
      </c>
      <c r="B246" s="1" t="s">
        <v>130</v>
      </c>
      <c r="C246" s="1" t="s">
        <v>57</v>
      </c>
      <c r="D246" s="1" t="s">
        <v>2</v>
      </c>
      <c r="E246" s="1" t="s">
        <v>3</v>
      </c>
      <c r="F246" s="1" t="s">
        <v>31</v>
      </c>
      <c r="G246" s="1" t="s">
        <v>164</v>
      </c>
      <c r="H246" s="1">
        <v>80</v>
      </c>
    </row>
    <row r="247" spans="1:8" x14ac:dyDescent="0.2">
      <c r="A247" s="1">
        <v>16</v>
      </c>
      <c r="B247" s="1" t="s">
        <v>130</v>
      </c>
      <c r="C247" s="1" t="s">
        <v>57</v>
      </c>
      <c r="D247" s="1" t="s">
        <v>2</v>
      </c>
      <c r="E247" s="1" t="s">
        <v>3</v>
      </c>
      <c r="G247" s="1" t="s">
        <v>64</v>
      </c>
      <c r="H247" s="1">
        <v>1120</v>
      </c>
    </row>
    <row r="248" spans="1:8" x14ac:dyDescent="0.2">
      <c r="A248" s="1">
        <v>16</v>
      </c>
      <c r="B248" s="1" t="s">
        <v>130</v>
      </c>
      <c r="C248" s="1" t="s">
        <v>57</v>
      </c>
      <c r="D248" s="1" t="s">
        <v>2</v>
      </c>
      <c r="E248" s="1" t="s">
        <v>7</v>
      </c>
      <c r="F248" s="1" t="s">
        <v>65</v>
      </c>
      <c r="G248" s="1" t="s">
        <v>66</v>
      </c>
      <c r="H248" s="1">
        <v>80</v>
      </c>
    </row>
    <row r="249" spans="1:8" x14ac:dyDescent="0.2">
      <c r="A249" s="1">
        <v>16</v>
      </c>
      <c r="B249" s="1" t="s">
        <v>130</v>
      </c>
      <c r="C249" s="1" t="s">
        <v>57</v>
      </c>
      <c r="D249" s="1" t="s">
        <v>4</v>
      </c>
      <c r="E249" s="1" t="s">
        <v>93</v>
      </c>
      <c r="F249" s="1" t="s">
        <v>27</v>
      </c>
      <c r="G249" s="1" t="s">
        <v>107</v>
      </c>
      <c r="H249" s="1">
        <v>2240</v>
      </c>
    </row>
    <row r="250" spans="1:8" x14ac:dyDescent="0.2">
      <c r="A250" s="1">
        <v>16</v>
      </c>
      <c r="B250" s="1" t="s">
        <v>130</v>
      </c>
      <c r="C250" s="1" t="s">
        <v>57</v>
      </c>
      <c r="D250" s="1" t="s">
        <v>4</v>
      </c>
      <c r="E250" s="1" t="s">
        <v>93</v>
      </c>
      <c r="F250" s="1" t="s">
        <v>27</v>
      </c>
      <c r="G250" s="1" t="s">
        <v>108</v>
      </c>
      <c r="H250" s="1">
        <v>9760</v>
      </c>
    </row>
    <row r="251" spans="1:8" x14ac:dyDescent="0.2">
      <c r="A251" s="1">
        <v>16</v>
      </c>
      <c r="B251" s="1" t="s">
        <v>130</v>
      </c>
      <c r="C251" s="1" t="s">
        <v>57</v>
      </c>
      <c r="D251" s="1" t="s">
        <v>4</v>
      </c>
      <c r="E251" s="1" t="s">
        <v>91</v>
      </c>
      <c r="F251" s="1" t="s">
        <v>25</v>
      </c>
      <c r="G251" s="1" t="s">
        <v>100</v>
      </c>
      <c r="H251" s="1">
        <v>80</v>
      </c>
    </row>
    <row r="252" spans="1:8" x14ac:dyDescent="0.2">
      <c r="A252" s="1">
        <v>16</v>
      </c>
      <c r="B252" s="1" t="s">
        <v>130</v>
      </c>
      <c r="C252" s="1" t="s">
        <v>54</v>
      </c>
      <c r="D252" s="1" t="s">
        <v>37</v>
      </c>
      <c r="E252" s="1" t="s">
        <v>61</v>
      </c>
      <c r="F252" s="1" t="s">
        <v>53</v>
      </c>
      <c r="G252" s="1" t="s">
        <v>112</v>
      </c>
      <c r="H252" s="1">
        <v>120</v>
      </c>
    </row>
    <row r="253" spans="1:8" x14ac:dyDescent="0.2">
      <c r="A253" s="1">
        <v>16</v>
      </c>
      <c r="B253" s="1" t="s">
        <v>130</v>
      </c>
      <c r="C253" s="1" t="s">
        <v>54</v>
      </c>
      <c r="D253" s="1" t="s">
        <v>62</v>
      </c>
      <c r="E253" s="1" t="s">
        <v>63</v>
      </c>
      <c r="F253" s="1" t="s">
        <v>75</v>
      </c>
      <c r="G253" s="1" t="s">
        <v>60</v>
      </c>
      <c r="H253" s="1">
        <v>240</v>
      </c>
    </row>
    <row r="254" spans="1:8" x14ac:dyDescent="0.2">
      <c r="A254" s="1">
        <v>16</v>
      </c>
      <c r="B254" s="1" t="s">
        <v>130</v>
      </c>
      <c r="C254" s="1" t="s">
        <v>54</v>
      </c>
      <c r="D254" s="1" t="s">
        <v>120</v>
      </c>
      <c r="E254" s="1" t="s">
        <v>121</v>
      </c>
      <c r="F254" s="1" t="s">
        <v>126</v>
      </c>
      <c r="G254" s="1" t="s">
        <v>114</v>
      </c>
      <c r="H254" s="1">
        <v>40</v>
      </c>
    </row>
    <row r="255" spans="1:8" x14ac:dyDescent="0.2">
      <c r="A255" s="1">
        <v>16</v>
      </c>
      <c r="B255" s="1" t="s">
        <v>130</v>
      </c>
      <c r="C255" s="1" t="s">
        <v>54</v>
      </c>
      <c r="D255" s="1" t="s">
        <v>120</v>
      </c>
      <c r="E255" s="1" t="s">
        <v>121</v>
      </c>
      <c r="F255" s="1" t="s">
        <v>119</v>
      </c>
      <c r="G255" s="1" t="s">
        <v>66</v>
      </c>
      <c r="H255" s="1">
        <v>40</v>
      </c>
    </row>
    <row r="256" spans="1:8" x14ac:dyDescent="0.2">
      <c r="A256" s="1">
        <v>16</v>
      </c>
      <c r="B256" s="1" t="s">
        <v>130</v>
      </c>
      <c r="C256" s="1" t="s">
        <v>54</v>
      </c>
      <c r="D256" s="1" t="s">
        <v>76</v>
      </c>
      <c r="E256" s="1" t="s">
        <v>77</v>
      </c>
      <c r="G256" s="1" t="s">
        <v>64</v>
      </c>
      <c r="H256" s="1">
        <v>80</v>
      </c>
    </row>
    <row r="257" spans="1:8" x14ac:dyDescent="0.2">
      <c r="A257" s="1">
        <v>16</v>
      </c>
      <c r="B257" s="1" t="s">
        <v>130</v>
      </c>
      <c r="C257" s="1" t="s">
        <v>54</v>
      </c>
      <c r="F257" s="1" t="s">
        <v>123</v>
      </c>
      <c r="G257" s="1" t="s">
        <v>66</v>
      </c>
      <c r="H257" s="1">
        <v>960</v>
      </c>
    </row>
    <row r="258" spans="1:8" x14ac:dyDescent="0.2">
      <c r="A258" s="1">
        <v>16</v>
      </c>
      <c r="B258" s="1" t="s">
        <v>130</v>
      </c>
      <c r="C258" s="1" t="s">
        <v>54</v>
      </c>
      <c r="G258" s="1" t="s">
        <v>64</v>
      </c>
      <c r="H258" s="1">
        <v>5600</v>
      </c>
    </row>
    <row r="259" spans="1:8" x14ac:dyDescent="0.2">
      <c r="A259" s="1">
        <v>16</v>
      </c>
      <c r="B259" s="1" t="s">
        <v>130</v>
      </c>
      <c r="C259" s="1" t="s">
        <v>54</v>
      </c>
      <c r="G259" s="1" t="s">
        <v>64</v>
      </c>
      <c r="H259" s="1">
        <v>640</v>
      </c>
    </row>
    <row r="260" spans="1:8" x14ac:dyDescent="0.2">
      <c r="A260" s="1">
        <v>16</v>
      </c>
      <c r="B260" s="1" t="s">
        <v>130</v>
      </c>
      <c r="C260" s="1" t="s">
        <v>54</v>
      </c>
      <c r="G260" s="1" t="s">
        <v>64</v>
      </c>
      <c r="H260" s="1">
        <v>80</v>
      </c>
    </row>
    <row r="261" spans="1:8" x14ac:dyDescent="0.2">
      <c r="A261" s="1">
        <v>16</v>
      </c>
      <c r="B261" s="1" t="s">
        <v>130</v>
      </c>
      <c r="C261" s="1" t="s">
        <v>54</v>
      </c>
      <c r="G261" s="1" t="s">
        <v>64</v>
      </c>
      <c r="H261" s="1">
        <v>400</v>
      </c>
    </row>
    <row r="262" spans="1:8" x14ac:dyDescent="0.2">
      <c r="A262" s="1">
        <v>16</v>
      </c>
      <c r="B262" s="1" t="s">
        <v>130</v>
      </c>
      <c r="C262" s="1" t="s">
        <v>52</v>
      </c>
      <c r="D262" s="1" t="s">
        <v>9</v>
      </c>
      <c r="E262" s="1" t="s">
        <v>88</v>
      </c>
      <c r="F262" s="1" t="s">
        <v>36</v>
      </c>
      <c r="G262" s="1" t="s">
        <v>66</v>
      </c>
      <c r="H262" s="1">
        <v>108604.10359905819</v>
      </c>
    </row>
    <row r="263" spans="1:8" x14ac:dyDescent="0.2">
      <c r="A263" s="1">
        <v>16</v>
      </c>
      <c r="B263" s="1" t="s">
        <v>130</v>
      </c>
      <c r="C263" s="1" t="s">
        <v>16</v>
      </c>
      <c r="D263" s="1" t="s">
        <v>0</v>
      </c>
      <c r="E263" s="1" t="s">
        <v>1</v>
      </c>
      <c r="F263" s="1" t="s">
        <v>35</v>
      </c>
      <c r="G263" s="1" t="s">
        <v>103</v>
      </c>
      <c r="H263" s="1">
        <v>80</v>
      </c>
    </row>
    <row r="264" spans="1:8" x14ac:dyDescent="0.2">
      <c r="A264" s="1">
        <v>16</v>
      </c>
      <c r="B264" s="1" t="s">
        <v>130</v>
      </c>
      <c r="C264" s="1" t="s">
        <v>15</v>
      </c>
      <c r="D264" s="1" t="s">
        <v>5</v>
      </c>
      <c r="E264" s="1" t="s">
        <v>8</v>
      </c>
      <c r="G264" s="1" t="s">
        <v>64</v>
      </c>
      <c r="H264" s="1">
        <v>80</v>
      </c>
    </row>
    <row r="265" spans="1:8" x14ac:dyDescent="0.2">
      <c r="A265" s="1">
        <v>16</v>
      </c>
      <c r="B265" s="1" t="s">
        <v>130</v>
      </c>
      <c r="C265" s="1" t="s">
        <v>15</v>
      </c>
      <c r="D265" s="1" t="s">
        <v>5</v>
      </c>
      <c r="E265" s="1" t="s">
        <v>92</v>
      </c>
      <c r="F265" s="1" t="s">
        <v>30</v>
      </c>
      <c r="G265" s="1" t="s">
        <v>115</v>
      </c>
      <c r="H265" s="1">
        <v>480</v>
      </c>
    </row>
    <row r="266" spans="1:8" x14ac:dyDescent="0.2">
      <c r="A266" s="1">
        <v>16</v>
      </c>
      <c r="B266" s="1" t="s">
        <v>130</v>
      </c>
      <c r="C266" s="1" t="s">
        <v>15</v>
      </c>
      <c r="D266" s="1" t="s">
        <v>5</v>
      </c>
      <c r="E266" s="1" t="s">
        <v>92</v>
      </c>
      <c r="F266" s="1" t="s">
        <v>30</v>
      </c>
      <c r="G266" s="1" t="s">
        <v>109</v>
      </c>
      <c r="H266" s="1">
        <v>1840</v>
      </c>
    </row>
    <row r="267" spans="1:8" x14ac:dyDescent="0.2">
      <c r="A267" s="1">
        <v>16</v>
      </c>
      <c r="B267" s="1" t="s">
        <v>130</v>
      </c>
      <c r="C267" s="1" t="s">
        <v>85</v>
      </c>
      <c r="D267" s="1" t="s">
        <v>86</v>
      </c>
      <c r="E267" s="1" t="s">
        <v>87</v>
      </c>
      <c r="F267" s="1" t="s">
        <v>24</v>
      </c>
      <c r="G267" s="1" t="s">
        <v>66</v>
      </c>
      <c r="H267" s="1">
        <v>80</v>
      </c>
    </row>
    <row r="268" spans="1:8" x14ac:dyDescent="0.2">
      <c r="A268" s="1">
        <v>16</v>
      </c>
      <c r="B268" s="1" t="s">
        <v>130</v>
      </c>
      <c r="C268" s="1" t="s">
        <v>97</v>
      </c>
      <c r="D268" s="1" t="s">
        <v>162</v>
      </c>
      <c r="E268" s="1" t="s">
        <v>163</v>
      </c>
      <c r="F268" s="1" t="s">
        <v>56</v>
      </c>
      <c r="G268" s="1" t="s">
        <v>66</v>
      </c>
      <c r="H268" s="1">
        <v>54302.051799529094</v>
      </c>
    </row>
    <row r="269" spans="1:8" x14ac:dyDescent="0.2">
      <c r="A269" s="1">
        <v>16</v>
      </c>
      <c r="B269" s="1" t="s">
        <v>130</v>
      </c>
      <c r="H269" s="1">
        <v>9458903.9354187697</v>
      </c>
    </row>
    <row r="270" spans="1:8" x14ac:dyDescent="0.2">
      <c r="A270" s="1">
        <v>17</v>
      </c>
      <c r="B270" s="1" t="s">
        <v>166</v>
      </c>
      <c r="C270" s="1" t="s">
        <v>58</v>
      </c>
      <c r="G270" s="1" t="s">
        <v>64</v>
      </c>
      <c r="H270" s="1">
        <v>8525422.132526068</v>
      </c>
    </row>
    <row r="271" spans="1:8" x14ac:dyDescent="0.2">
      <c r="A271" s="1">
        <v>17</v>
      </c>
      <c r="B271" s="1" t="s">
        <v>166</v>
      </c>
      <c r="C271" s="1" t="s">
        <v>58</v>
      </c>
      <c r="G271" s="1" t="s">
        <v>64</v>
      </c>
      <c r="H271" s="1">
        <v>2606498.4863773966</v>
      </c>
    </row>
    <row r="272" spans="1:8" x14ac:dyDescent="0.2">
      <c r="A272" s="1">
        <v>17</v>
      </c>
      <c r="B272" s="1" t="s">
        <v>166</v>
      </c>
      <c r="C272" s="1" t="s">
        <v>58</v>
      </c>
      <c r="G272" s="1" t="s">
        <v>64</v>
      </c>
      <c r="H272" s="1">
        <v>27151.025899764547</v>
      </c>
    </row>
    <row r="273" spans="1:8" x14ac:dyDescent="0.2">
      <c r="A273" s="1">
        <v>17</v>
      </c>
      <c r="B273" s="1" t="s">
        <v>166</v>
      </c>
      <c r="C273" s="1" t="s">
        <v>57</v>
      </c>
      <c r="D273" s="1" t="s">
        <v>2</v>
      </c>
      <c r="E273" s="1" t="s">
        <v>3</v>
      </c>
      <c r="F273" s="1" t="s">
        <v>20</v>
      </c>
      <c r="G273" s="1" t="s">
        <v>106</v>
      </c>
      <c r="H273" s="1">
        <v>11200</v>
      </c>
    </row>
    <row r="274" spans="1:8" x14ac:dyDescent="0.2">
      <c r="A274" s="1">
        <v>17</v>
      </c>
      <c r="B274" s="1" t="s">
        <v>166</v>
      </c>
      <c r="C274" s="1" t="s">
        <v>57</v>
      </c>
      <c r="D274" s="1" t="s">
        <v>2</v>
      </c>
      <c r="E274" s="1" t="s">
        <v>3</v>
      </c>
      <c r="G274" s="1" t="s">
        <v>64</v>
      </c>
      <c r="H274" s="1">
        <v>960</v>
      </c>
    </row>
    <row r="275" spans="1:8" x14ac:dyDescent="0.2">
      <c r="A275" s="1">
        <v>17</v>
      </c>
      <c r="B275" s="1" t="s">
        <v>166</v>
      </c>
      <c r="C275" s="1" t="s">
        <v>57</v>
      </c>
      <c r="D275" s="1" t="s">
        <v>2</v>
      </c>
      <c r="E275" s="1" t="s">
        <v>7</v>
      </c>
      <c r="F275" s="1" t="s">
        <v>65</v>
      </c>
      <c r="G275" s="1" t="s">
        <v>66</v>
      </c>
      <c r="H275" s="1">
        <v>80</v>
      </c>
    </row>
    <row r="276" spans="1:8" x14ac:dyDescent="0.2">
      <c r="A276" s="1">
        <v>17</v>
      </c>
      <c r="B276" s="1" t="s">
        <v>166</v>
      </c>
      <c r="C276" s="1" t="s">
        <v>54</v>
      </c>
      <c r="F276" s="1" t="s">
        <v>123</v>
      </c>
      <c r="G276" s="1" t="s">
        <v>66</v>
      </c>
      <c r="H276" s="1">
        <v>80</v>
      </c>
    </row>
    <row r="277" spans="1:8" x14ac:dyDescent="0.2">
      <c r="A277" s="1">
        <v>17</v>
      </c>
      <c r="B277" s="1" t="s">
        <v>166</v>
      </c>
      <c r="C277" s="1" t="s">
        <v>54</v>
      </c>
      <c r="G277" s="1" t="s">
        <v>64</v>
      </c>
      <c r="H277" s="1">
        <v>80</v>
      </c>
    </row>
    <row r="278" spans="1:8" x14ac:dyDescent="0.2">
      <c r="A278" s="1">
        <v>17</v>
      </c>
      <c r="B278" s="1" t="s">
        <v>166</v>
      </c>
      <c r="C278" s="1" t="s">
        <v>54</v>
      </c>
      <c r="G278" s="1" t="s">
        <v>64</v>
      </c>
      <c r="H278" s="1">
        <v>80</v>
      </c>
    </row>
    <row r="279" spans="1:8" x14ac:dyDescent="0.2">
      <c r="A279" s="1">
        <v>17</v>
      </c>
      <c r="B279" s="1" t="s">
        <v>166</v>
      </c>
      <c r="C279" s="1" t="s">
        <v>15</v>
      </c>
      <c r="D279" s="1" t="s">
        <v>5</v>
      </c>
      <c r="E279" s="1" t="s">
        <v>92</v>
      </c>
      <c r="F279" s="1" t="s">
        <v>30</v>
      </c>
      <c r="G279" s="1" t="s">
        <v>115</v>
      </c>
      <c r="H279" s="1">
        <v>160</v>
      </c>
    </row>
    <row r="280" spans="1:8" x14ac:dyDescent="0.2">
      <c r="A280" s="1">
        <v>17</v>
      </c>
      <c r="B280" s="1" t="s">
        <v>166</v>
      </c>
      <c r="C280" s="1" t="s">
        <v>15</v>
      </c>
      <c r="D280" s="1" t="s">
        <v>5</v>
      </c>
      <c r="E280" s="1" t="s">
        <v>92</v>
      </c>
      <c r="F280" s="1" t="s">
        <v>30</v>
      </c>
      <c r="G280" s="1" t="s">
        <v>109</v>
      </c>
      <c r="H280" s="1">
        <v>320</v>
      </c>
    </row>
    <row r="281" spans="1:8" x14ac:dyDescent="0.2">
      <c r="A281" s="1">
        <v>17</v>
      </c>
      <c r="B281" s="1" t="s">
        <v>166</v>
      </c>
      <c r="C281" s="1" t="s">
        <v>97</v>
      </c>
      <c r="D281" s="1" t="s">
        <v>162</v>
      </c>
      <c r="E281" s="1" t="s">
        <v>163</v>
      </c>
      <c r="F281" s="1" t="s">
        <v>56</v>
      </c>
      <c r="G281" s="1" t="s">
        <v>66</v>
      </c>
      <c r="H281" s="1">
        <v>434416.41439623275</v>
      </c>
    </row>
    <row r="282" spans="1:8" x14ac:dyDescent="0.2">
      <c r="A282" s="1">
        <v>17</v>
      </c>
      <c r="B282" s="1" t="s">
        <v>166</v>
      </c>
      <c r="H282" s="1">
        <v>11606448.059199462</v>
      </c>
    </row>
    <row r="283" spans="1:8" x14ac:dyDescent="0.2">
      <c r="A283" s="1">
        <v>18</v>
      </c>
      <c r="B283" s="1" t="s">
        <v>167</v>
      </c>
      <c r="C283" s="1" t="s">
        <v>58</v>
      </c>
      <c r="G283" s="1" t="s">
        <v>64</v>
      </c>
      <c r="H283" s="1">
        <v>6244735.9569458459</v>
      </c>
    </row>
    <row r="284" spans="1:8" x14ac:dyDescent="0.2">
      <c r="A284" s="1">
        <v>18</v>
      </c>
      <c r="B284" s="1" t="s">
        <v>167</v>
      </c>
      <c r="C284" s="1" t="s">
        <v>58</v>
      </c>
      <c r="G284" s="1" t="s">
        <v>64</v>
      </c>
      <c r="H284" s="1">
        <v>1411853.3467877565</v>
      </c>
    </row>
    <row r="285" spans="1:8" x14ac:dyDescent="0.2">
      <c r="A285" s="1">
        <v>18</v>
      </c>
      <c r="B285" s="1" t="s">
        <v>167</v>
      </c>
      <c r="C285" s="1" t="s">
        <v>57</v>
      </c>
      <c r="D285" s="1" t="s">
        <v>2</v>
      </c>
      <c r="E285" s="1" t="s">
        <v>3</v>
      </c>
      <c r="F285" s="1" t="s">
        <v>20</v>
      </c>
      <c r="G285" s="1" t="s">
        <v>106</v>
      </c>
      <c r="H285" s="1">
        <v>9120</v>
      </c>
    </row>
    <row r="286" spans="1:8" x14ac:dyDescent="0.2">
      <c r="A286" s="1">
        <v>18</v>
      </c>
      <c r="B286" s="1" t="s">
        <v>167</v>
      </c>
      <c r="C286" s="1" t="s">
        <v>57</v>
      </c>
      <c r="D286" s="1" t="s">
        <v>2</v>
      </c>
      <c r="E286" s="1" t="s">
        <v>3</v>
      </c>
      <c r="G286" s="1" t="s">
        <v>64</v>
      </c>
      <c r="H286" s="1">
        <v>640</v>
      </c>
    </row>
    <row r="287" spans="1:8" x14ac:dyDescent="0.2">
      <c r="A287" s="1">
        <v>18</v>
      </c>
      <c r="B287" s="1" t="s">
        <v>167</v>
      </c>
      <c r="C287" s="1" t="s">
        <v>57</v>
      </c>
      <c r="D287" s="1" t="s">
        <v>2</v>
      </c>
      <c r="E287" s="1" t="s">
        <v>7</v>
      </c>
      <c r="F287" s="1" t="s">
        <v>65</v>
      </c>
      <c r="G287" s="1" t="s">
        <v>66</v>
      </c>
      <c r="H287" s="1">
        <v>40</v>
      </c>
    </row>
    <row r="288" spans="1:8" x14ac:dyDescent="0.2">
      <c r="A288" s="1">
        <v>18</v>
      </c>
      <c r="B288" s="1" t="s">
        <v>167</v>
      </c>
      <c r="C288" s="1" t="s">
        <v>15</v>
      </c>
      <c r="D288" s="1" t="s">
        <v>5</v>
      </c>
      <c r="E288" s="1" t="s">
        <v>92</v>
      </c>
      <c r="F288" s="1" t="s">
        <v>30</v>
      </c>
      <c r="G288" s="1" t="s">
        <v>115</v>
      </c>
      <c r="H288" s="1">
        <v>80</v>
      </c>
    </row>
    <row r="289" spans="1:8" x14ac:dyDescent="0.2">
      <c r="A289" s="1">
        <v>18</v>
      </c>
      <c r="B289" s="1" t="s">
        <v>167</v>
      </c>
      <c r="C289" s="1" t="s">
        <v>15</v>
      </c>
      <c r="D289" s="1" t="s">
        <v>5</v>
      </c>
      <c r="E289" s="1" t="s">
        <v>92</v>
      </c>
      <c r="F289" s="1" t="s">
        <v>30</v>
      </c>
      <c r="G289" s="1" t="s">
        <v>109</v>
      </c>
      <c r="H289" s="1">
        <v>1040</v>
      </c>
    </row>
    <row r="290" spans="1:8" x14ac:dyDescent="0.2">
      <c r="A290" s="1">
        <v>18</v>
      </c>
      <c r="B290" s="1" t="s">
        <v>167</v>
      </c>
      <c r="C290" s="1" t="s">
        <v>97</v>
      </c>
      <c r="D290" s="1" t="s">
        <v>162</v>
      </c>
      <c r="E290" s="1" t="s">
        <v>163</v>
      </c>
      <c r="F290" s="1" t="s">
        <v>56</v>
      </c>
      <c r="G290" s="1" t="s">
        <v>66</v>
      </c>
      <c r="H290" s="1">
        <v>108604.10359905819</v>
      </c>
    </row>
    <row r="291" spans="1:8" x14ac:dyDescent="0.2">
      <c r="A291" s="1">
        <v>18</v>
      </c>
      <c r="B291" s="1" t="s">
        <v>167</v>
      </c>
      <c r="H291" s="1">
        <v>7776113.4073326606</v>
      </c>
    </row>
    <row r="292" spans="1:8" x14ac:dyDescent="0.2">
      <c r="A292" s="1">
        <v>19</v>
      </c>
      <c r="B292" s="1" t="s">
        <v>168</v>
      </c>
      <c r="C292" s="1" t="s">
        <v>58</v>
      </c>
      <c r="G292" s="1" t="s">
        <v>64</v>
      </c>
      <c r="H292" s="1">
        <v>4561372.3511604443</v>
      </c>
    </row>
    <row r="293" spans="1:8" x14ac:dyDescent="0.2">
      <c r="A293" s="1">
        <v>19</v>
      </c>
      <c r="B293" s="1" t="s">
        <v>168</v>
      </c>
      <c r="C293" s="1" t="s">
        <v>58</v>
      </c>
      <c r="G293" s="1" t="s">
        <v>64</v>
      </c>
      <c r="H293" s="1">
        <v>814530.7769929365</v>
      </c>
    </row>
    <row r="294" spans="1:8" x14ac:dyDescent="0.2">
      <c r="A294" s="1">
        <v>19</v>
      </c>
      <c r="B294" s="1" t="s">
        <v>168</v>
      </c>
      <c r="C294" s="1" t="s">
        <v>57</v>
      </c>
      <c r="D294" s="1" t="s">
        <v>2</v>
      </c>
      <c r="E294" s="1" t="s">
        <v>3</v>
      </c>
      <c r="F294" s="1" t="s">
        <v>20</v>
      </c>
      <c r="G294" s="1" t="s">
        <v>106</v>
      </c>
      <c r="H294" s="1">
        <v>35120</v>
      </c>
    </row>
    <row r="295" spans="1:8" x14ac:dyDescent="0.2">
      <c r="A295" s="1">
        <v>19</v>
      </c>
      <c r="B295" s="1" t="s">
        <v>168</v>
      </c>
      <c r="C295" s="1" t="s">
        <v>57</v>
      </c>
      <c r="D295" s="1" t="s">
        <v>2</v>
      </c>
      <c r="E295" s="1" t="s">
        <v>3</v>
      </c>
      <c r="G295" s="1" t="s">
        <v>64</v>
      </c>
      <c r="H295" s="1">
        <v>80</v>
      </c>
    </row>
    <row r="296" spans="1:8" x14ac:dyDescent="0.2">
      <c r="A296" s="1">
        <v>19</v>
      </c>
      <c r="B296" s="1" t="s">
        <v>168</v>
      </c>
      <c r="C296" s="1" t="s">
        <v>16</v>
      </c>
      <c r="D296" s="1" t="s">
        <v>0</v>
      </c>
      <c r="E296" s="1" t="s">
        <v>84</v>
      </c>
      <c r="F296" s="1" t="s">
        <v>28</v>
      </c>
      <c r="G296" s="1" t="s">
        <v>66</v>
      </c>
      <c r="H296" s="1">
        <v>2800</v>
      </c>
    </row>
    <row r="297" spans="1:8" x14ac:dyDescent="0.2">
      <c r="A297" s="1">
        <v>19</v>
      </c>
      <c r="B297" s="1" t="s">
        <v>168</v>
      </c>
      <c r="C297" s="1" t="s">
        <v>15</v>
      </c>
      <c r="D297" s="1" t="s">
        <v>5</v>
      </c>
      <c r="E297" s="1" t="s">
        <v>92</v>
      </c>
      <c r="F297" s="1" t="s">
        <v>30</v>
      </c>
      <c r="G297" s="1" t="s">
        <v>115</v>
      </c>
      <c r="H297" s="1">
        <v>240</v>
      </c>
    </row>
    <row r="298" spans="1:8" x14ac:dyDescent="0.2">
      <c r="A298" s="1">
        <v>19</v>
      </c>
      <c r="B298" s="1" t="s">
        <v>168</v>
      </c>
      <c r="C298" s="1" t="s">
        <v>15</v>
      </c>
      <c r="D298" s="1" t="s">
        <v>5</v>
      </c>
      <c r="E298" s="1" t="s">
        <v>92</v>
      </c>
      <c r="F298" s="1" t="s">
        <v>30</v>
      </c>
      <c r="G298" s="1" t="s">
        <v>109</v>
      </c>
      <c r="H298" s="1">
        <v>160</v>
      </c>
    </row>
    <row r="299" spans="1:8" x14ac:dyDescent="0.2">
      <c r="A299" s="1">
        <v>19</v>
      </c>
      <c r="B299" s="1" t="s">
        <v>168</v>
      </c>
      <c r="H299" s="1">
        <v>5414303.1281533809</v>
      </c>
    </row>
    <row r="300" spans="1:8" x14ac:dyDescent="0.2">
      <c r="A300" s="1">
        <v>20</v>
      </c>
      <c r="B300" s="1" t="s">
        <v>169</v>
      </c>
      <c r="C300" s="1" t="s">
        <v>58</v>
      </c>
      <c r="G300" s="1" t="s">
        <v>64</v>
      </c>
      <c r="H300" s="1">
        <v>5864621.5943491422</v>
      </c>
    </row>
    <row r="301" spans="1:8" x14ac:dyDescent="0.2">
      <c r="A301" s="1">
        <v>20</v>
      </c>
      <c r="B301" s="1" t="s">
        <v>169</v>
      </c>
      <c r="C301" s="1" t="s">
        <v>58</v>
      </c>
      <c r="G301" s="1" t="s">
        <v>64</v>
      </c>
      <c r="H301" s="1">
        <v>1411853.3467877565</v>
      </c>
    </row>
    <row r="302" spans="1:8" x14ac:dyDescent="0.2">
      <c r="A302" s="1">
        <v>20</v>
      </c>
      <c r="B302" s="1" t="s">
        <v>169</v>
      </c>
      <c r="C302" s="1" t="s">
        <v>57</v>
      </c>
      <c r="D302" s="1" t="s">
        <v>2</v>
      </c>
      <c r="E302" s="1" t="s">
        <v>3</v>
      </c>
      <c r="F302" s="1" t="s">
        <v>20</v>
      </c>
      <c r="G302" s="1" t="s">
        <v>106</v>
      </c>
      <c r="H302" s="1">
        <v>28080</v>
      </c>
    </row>
    <row r="303" spans="1:8" x14ac:dyDescent="0.2">
      <c r="A303" s="1">
        <v>20</v>
      </c>
      <c r="B303" s="1" t="s">
        <v>169</v>
      </c>
      <c r="C303" s="1" t="s">
        <v>57</v>
      </c>
      <c r="D303" s="1" t="s">
        <v>2</v>
      </c>
      <c r="E303" s="1" t="s">
        <v>3</v>
      </c>
      <c r="G303" s="1" t="s">
        <v>64</v>
      </c>
      <c r="H303" s="1">
        <v>160</v>
      </c>
    </row>
    <row r="304" spans="1:8" x14ac:dyDescent="0.2">
      <c r="A304" s="1">
        <v>20</v>
      </c>
      <c r="B304" s="1" t="s">
        <v>169</v>
      </c>
      <c r="C304" s="1" t="s">
        <v>16</v>
      </c>
      <c r="D304" s="1" t="s">
        <v>0</v>
      </c>
      <c r="E304" s="1" t="s">
        <v>1</v>
      </c>
      <c r="F304" s="1" t="s">
        <v>35</v>
      </c>
      <c r="G304" s="1" t="s">
        <v>103</v>
      </c>
      <c r="H304" s="1">
        <v>80</v>
      </c>
    </row>
    <row r="305" spans="1:8" x14ac:dyDescent="0.2">
      <c r="A305" s="1">
        <v>20</v>
      </c>
      <c r="B305" s="1" t="s">
        <v>169</v>
      </c>
      <c r="C305" s="1" t="s">
        <v>15</v>
      </c>
      <c r="D305" s="1" t="s">
        <v>5</v>
      </c>
      <c r="E305" s="1" t="s">
        <v>92</v>
      </c>
      <c r="F305" s="1" t="s">
        <v>30</v>
      </c>
      <c r="G305" s="1" t="s">
        <v>115</v>
      </c>
      <c r="H305" s="1">
        <v>80</v>
      </c>
    </row>
    <row r="306" spans="1:8" x14ac:dyDescent="0.2">
      <c r="A306" s="1">
        <v>20</v>
      </c>
      <c r="B306" s="1" t="s">
        <v>169</v>
      </c>
      <c r="C306" s="1" t="s">
        <v>15</v>
      </c>
      <c r="D306" s="1" t="s">
        <v>5</v>
      </c>
      <c r="E306" s="1" t="s">
        <v>92</v>
      </c>
      <c r="F306" s="1" t="s">
        <v>30</v>
      </c>
      <c r="G306" s="1" t="s">
        <v>109</v>
      </c>
      <c r="H306" s="1">
        <v>160</v>
      </c>
    </row>
    <row r="307" spans="1:8" x14ac:dyDescent="0.2">
      <c r="A307" s="1">
        <v>20</v>
      </c>
      <c r="B307" s="1" t="s">
        <v>169</v>
      </c>
      <c r="C307" s="1" t="s">
        <v>97</v>
      </c>
      <c r="D307" s="1" t="s">
        <v>162</v>
      </c>
      <c r="E307" s="1" t="s">
        <v>163</v>
      </c>
      <c r="F307" s="1" t="s">
        <v>56</v>
      </c>
      <c r="G307" s="1" t="s">
        <v>66</v>
      </c>
      <c r="H307" s="1">
        <v>162906.15539858729</v>
      </c>
    </row>
    <row r="308" spans="1:8" x14ac:dyDescent="0.2">
      <c r="A308" s="1">
        <v>20</v>
      </c>
      <c r="B308" s="1" t="s">
        <v>169</v>
      </c>
      <c r="H308" s="1">
        <v>7467941.0965354862</v>
      </c>
    </row>
    <row r="309" spans="1:8" x14ac:dyDescent="0.2">
      <c r="A309" s="1">
        <v>21</v>
      </c>
      <c r="B309" s="1" t="s">
        <v>170</v>
      </c>
      <c r="C309" s="1" t="s">
        <v>58</v>
      </c>
      <c r="G309" s="1" t="s">
        <v>64</v>
      </c>
      <c r="H309" s="1">
        <v>27151.025899764547</v>
      </c>
    </row>
    <row r="310" spans="1:8" x14ac:dyDescent="0.2">
      <c r="A310" s="1">
        <v>21</v>
      </c>
      <c r="B310" s="1" t="s">
        <v>170</v>
      </c>
      <c r="C310" s="1" t="s">
        <v>58</v>
      </c>
      <c r="G310" s="1" t="s">
        <v>64</v>
      </c>
      <c r="H310" s="1">
        <v>3529633.3669693912</v>
      </c>
    </row>
    <row r="311" spans="1:8" x14ac:dyDescent="0.2">
      <c r="A311" s="1">
        <v>21</v>
      </c>
      <c r="B311" s="1" t="s">
        <v>170</v>
      </c>
      <c r="C311" s="1" t="s">
        <v>58</v>
      </c>
      <c r="G311" s="1" t="s">
        <v>64</v>
      </c>
      <c r="H311" s="1">
        <v>2986612.8489741003</v>
      </c>
    </row>
    <row r="312" spans="1:8" x14ac:dyDescent="0.2">
      <c r="A312" s="1">
        <v>21</v>
      </c>
      <c r="B312" s="1" t="s">
        <v>170</v>
      </c>
      <c r="C312" s="1" t="s">
        <v>58</v>
      </c>
      <c r="G312" s="1" t="s">
        <v>64</v>
      </c>
      <c r="H312" s="1">
        <v>27151.025899764547</v>
      </c>
    </row>
    <row r="313" spans="1:8" x14ac:dyDescent="0.2">
      <c r="A313" s="1">
        <v>21</v>
      </c>
      <c r="B313" s="1" t="s">
        <v>170</v>
      </c>
      <c r="C313" s="1" t="s">
        <v>57</v>
      </c>
      <c r="D313" s="1" t="s">
        <v>2</v>
      </c>
      <c r="E313" s="1" t="s">
        <v>3</v>
      </c>
      <c r="F313" s="1" t="s">
        <v>20</v>
      </c>
      <c r="G313" s="1" t="s">
        <v>106</v>
      </c>
      <c r="H313" s="1">
        <v>38720</v>
      </c>
    </row>
    <row r="314" spans="1:8" x14ac:dyDescent="0.2">
      <c r="A314" s="1">
        <v>21</v>
      </c>
      <c r="B314" s="1" t="s">
        <v>170</v>
      </c>
      <c r="C314" s="1" t="s">
        <v>57</v>
      </c>
      <c r="D314" s="1" t="s">
        <v>2</v>
      </c>
      <c r="E314" s="1" t="s">
        <v>3</v>
      </c>
      <c r="F314" s="1" t="s">
        <v>31</v>
      </c>
      <c r="G314" s="1" t="s">
        <v>164</v>
      </c>
      <c r="H314" s="1">
        <v>160</v>
      </c>
    </row>
    <row r="315" spans="1:8" x14ac:dyDescent="0.2">
      <c r="A315" s="1">
        <v>21</v>
      </c>
      <c r="B315" s="1" t="s">
        <v>170</v>
      </c>
      <c r="C315" s="1" t="s">
        <v>57</v>
      </c>
      <c r="D315" s="1" t="s">
        <v>2</v>
      </c>
      <c r="E315" s="1" t="s">
        <v>3</v>
      </c>
      <c r="G315" s="1" t="s">
        <v>64</v>
      </c>
      <c r="H315" s="1">
        <v>1520</v>
      </c>
    </row>
    <row r="316" spans="1:8" x14ac:dyDescent="0.2">
      <c r="A316" s="1">
        <v>21</v>
      </c>
      <c r="B316" s="1" t="s">
        <v>170</v>
      </c>
      <c r="C316" s="1" t="s">
        <v>57</v>
      </c>
      <c r="D316" s="1" t="s">
        <v>2</v>
      </c>
      <c r="E316" s="1" t="s">
        <v>7</v>
      </c>
      <c r="F316" s="1" t="s">
        <v>65</v>
      </c>
      <c r="G316" s="1" t="s">
        <v>66</v>
      </c>
      <c r="H316" s="1">
        <v>40</v>
      </c>
    </row>
    <row r="317" spans="1:8" x14ac:dyDescent="0.2">
      <c r="A317" s="1">
        <v>21</v>
      </c>
      <c r="B317" s="1" t="s">
        <v>170</v>
      </c>
      <c r="C317" s="1" t="s">
        <v>57</v>
      </c>
      <c r="D317" s="1" t="s">
        <v>4</v>
      </c>
      <c r="E317" s="1" t="s">
        <v>59</v>
      </c>
      <c r="F317" s="1" t="s">
        <v>17</v>
      </c>
      <c r="G317" s="1" t="s">
        <v>104</v>
      </c>
      <c r="H317" s="1">
        <v>40</v>
      </c>
    </row>
    <row r="318" spans="1:8" x14ac:dyDescent="0.2">
      <c r="A318" s="1">
        <v>21</v>
      </c>
      <c r="B318" s="1" t="s">
        <v>170</v>
      </c>
      <c r="C318" s="1" t="s">
        <v>57</v>
      </c>
      <c r="D318" s="1" t="s">
        <v>4</v>
      </c>
      <c r="E318" s="1" t="s">
        <v>81</v>
      </c>
      <c r="F318" s="1" t="s">
        <v>18</v>
      </c>
      <c r="G318" s="1" t="s">
        <v>107</v>
      </c>
      <c r="H318" s="1">
        <v>80</v>
      </c>
    </row>
    <row r="319" spans="1:8" x14ac:dyDescent="0.2">
      <c r="A319" s="1">
        <v>21</v>
      </c>
      <c r="B319" s="1" t="s">
        <v>170</v>
      </c>
      <c r="C319" s="1" t="s">
        <v>57</v>
      </c>
      <c r="D319" s="1" t="s">
        <v>4</v>
      </c>
      <c r="E319" s="1" t="s">
        <v>93</v>
      </c>
      <c r="F319" s="1" t="s">
        <v>27</v>
      </c>
      <c r="G319" s="1" t="s">
        <v>107</v>
      </c>
      <c r="H319" s="1">
        <v>240</v>
      </c>
    </row>
    <row r="320" spans="1:8" x14ac:dyDescent="0.2">
      <c r="A320" s="1">
        <v>21</v>
      </c>
      <c r="B320" s="1" t="s">
        <v>170</v>
      </c>
      <c r="C320" s="1" t="s">
        <v>57</v>
      </c>
      <c r="D320" s="1" t="s">
        <v>4</v>
      </c>
      <c r="E320" s="1" t="s">
        <v>93</v>
      </c>
      <c r="F320" s="1" t="s">
        <v>27</v>
      </c>
      <c r="G320" s="1" t="s">
        <v>108</v>
      </c>
      <c r="H320" s="1">
        <v>1600</v>
      </c>
    </row>
    <row r="321" spans="1:8" x14ac:dyDescent="0.2">
      <c r="A321" s="1">
        <v>21</v>
      </c>
      <c r="B321" s="1" t="s">
        <v>170</v>
      </c>
      <c r="C321" s="1" t="s">
        <v>57</v>
      </c>
      <c r="D321" s="1" t="s">
        <v>4</v>
      </c>
      <c r="E321" s="1" t="s">
        <v>11</v>
      </c>
      <c r="F321" s="1" t="s">
        <v>34</v>
      </c>
      <c r="G321" s="1" t="s">
        <v>66</v>
      </c>
      <c r="H321" s="1">
        <v>80</v>
      </c>
    </row>
    <row r="322" spans="1:8" x14ac:dyDescent="0.2">
      <c r="A322" s="1">
        <v>21</v>
      </c>
      <c r="B322" s="1" t="s">
        <v>170</v>
      </c>
      <c r="C322" s="1" t="s">
        <v>23</v>
      </c>
      <c r="D322" s="1" t="s">
        <v>89</v>
      </c>
      <c r="E322" s="1" t="s">
        <v>90</v>
      </c>
      <c r="F322" s="1" t="s">
        <v>32</v>
      </c>
      <c r="G322" s="1" t="s">
        <v>66</v>
      </c>
      <c r="H322" s="1">
        <v>27151.025899764547</v>
      </c>
    </row>
    <row r="323" spans="1:8" x14ac:dyDescent="0.2">
      <c r="A323" s="1">
        <v>21</v>
      </c>
      <c r="B323" s="1" t="s">
        <v>170</v>
      </c>
      <c r="C323" s="1" t="s">
        <v>54</v>
      </c>
      <c r="D323" s="1" t="s">
        <v>120</v>
      </c>
      <c r="E323" s="1" t="s">
        <v>121</v>
      </c>
      <c r="F323" s="1" t="s">
        <v>126</v>
      </c>
      <c r="G323" s="1" t="s">
        <v>114</v>
      </c>
      <c r="H323" s="1">
        <v>40</v>
      </c>
    </row>
    <row r="324" spans="1:8" x14ac:dyDescent="0.2">
      <c r="A324" s="1">
        <v>21</v>
      </c>
      <c r="B324" s="1" t="s">
        <v>170</v>
      </c>
      <c r="C324" s="1" t="s">
        <v>54</v>
      </c>
      <c r="F324" s="1" t="s">
        <v>123</v>
      </c>
      <c r="G324" s="1" t="s">
        <v>66</v>
      </c>
      <c r="H324" s="1">
        <v>1680</v>
      </c>
    </row>
    <row r="325" spans="1:8" x14ac:dyDescent="0.2">
      <c r="A325" s="1">
        <v>21</v>
      </c>
      <c r="B325" s="1" t="s">
        <v>170</v>
      </c>
      <c r="C325" s="1" t="s">
        <v>54</v>
      </c>
      <c r="G325" s="1" t="s">
        <v>64</v>
      </c>
      <c r="H325" s="1">
        <v>160</v>
      </c>
    </row>
    <row r="326" spans="1:8" x14ac:dyDescent="0.2">
      <c r="A326" s="1">
        <v>21</v>
      </c>
      <c r="B326" s="1" t="s">
        <v>170</v>
      </c>
      <c r="C326" s="1" t="s">
        <v>54</v>
      </c>
      <c r="G326" s="1" t="s">
        <v>64</v>
      </c>
      <c r="H326" s="1">
        <v>400</v>
      </c>
    </row>
    <row r="327" spans="1:8" x14ac:dyDescent="0.2">
      <c r="A327" s="1">
        <v>21</v>
      </c>
      <c r="B327" s="1" t="s">
        <v>170</v>
      </c>
      <c r="C327" s="1" t="s">
        <v>52</v>
      </c>
      <c r="D327" s="1" t="s">
        <v>9</v>
      </c>
      <c r="E327" s="1" t="s">
        <v>88</v>
      </c>
      <c r="F327" s="1" t="s">
        <v>36</v>
      </c>
      <c r="G327" s="1" t="s">
        <v>66</v>
      </c>
      <c r="H327" s="1">
        <v>27151.025899764547</v>
      </c>
    </row>
    <row r="328" spans="1:8" x14ac:dyDescent="0.2">
      <c r="A328" s="1">
        <v>21</v>
      </c>
      <c r="B328" s="1" t="s">
        <v>170</v>
      </c>
      <c r="C328" s="1" t="s">
        <v>16</v>
      </c>
      <c r="D328" s="1" t="s">
        <v>0</v>
      </c>
      <c r="E328" s="1" t="s">
        <v>1</v>
      </c>
      <c r="F328" s="1" t="s">
        <v>35</v>
      </c>
      <c r="G328" s="1" t="s">
        <v>103</v>
      </c>
      <c r="H328" s="1">
        <v>80</v>
      </c>
    </row>
    <row r="329" spans="1:8" x14ac:dyDescent="0.2">
      <c r="A329" s="1">
        <v>21</v>
      </c>
      <c r="B329" s="1" t="s">
        <v>170</v>
      </c>
      <c r="C329" s="1" t="s">
        <v>15</v>
      </c>
      <c r="D329" s="1" t="s">
        <v>5</v>
      </c>
      <c r="E329" s="1" t="s">
        <v>8</v>
      </c>
      <c r="G329" s="1" t="s">
        <v>64</v>
      </c>
      <c r="H329" s="1">
        <v>80</v>
      </c>
    </row>
    <row r="330" spans="1:8" x14ac:dyDescent="0.2">
      <c r="A330" s="1">
        <v>21</v>
      </c>
      <c r="B330" s="1" t="s">
        <v>170</v>
      </c>
      <c r="C330" s="1" t="s">
        <v>15</v>
      </c>
      <c r="D330" s="1" t="s">
        <v>5</v>
      </c>
      <c r="E330" s="1" t="s">
        <v>92</v>
      </c>
      <c r="F330" s="1" t="s">
        <v>30</v>
      </c>
      <c r="G330" s="1" t="s">
        <v>115</v>
      </c>
      <c r="H330" s="1">
        <v>40</v>
      </c>
    </row>
    <row r="331" spans="1:8" x14ac:dyDescent="0.2">
      <c r="A331" s="1">
        <v>21</v>
      </c>
      <c r="B331" s="1" t="s">
        <v>170</v>
      </c>
      <c r="C331" s="1" t="s">
        <v>15</v>
      </c>
      <c r="D331" s="1" t="s">
        <v>5</v>
      </c>
      <c r="E331" s="1" t="s">
        <v>92</v>
      </c>
      <c r="F331" s="1" t="s">
        <v>30</v>
      </c>
      <c r="G331" s="1" t="s">
        <v>109</v>
      </c>
      <c r="H331" s="1">
        <v>560</v>
      </c>
    </row>
    <row r="332" spans="1:8" x14ac:dyDescent="0.2">
      <c r="A332" s="1">
        <v>21</v>
      </c>
      <c r="B332" s="1" t="s">
        <v>170</v>
      </c>
      <c r="C332" s="1" t="s">
        <v>97</v>
      </c>
      <c r="D332" s="1" t="s">
        <v>162</v>
      </c>
      <c r="E332" s="1" t="s">
        <v>163</v>
      </c>
      <c r="F332" s="1" t="s">
        <v>56</v>
      </c>
      <c r="G332" s="1" t="s">
        <v>66</v>
      </c>
      <c r="H332" s="1">
        <v>217208.20719811638</v>
      </c>
    </row>
    <row r="333" spans="1:8" x14ac:dyDescent="0.2">
      <c r="A333" s="1">
        <v>21</v>
      </c>
      <c r="B333" s="1" t="s">
        <v>170</v>
      </c>
      <c r="H333" s="1">
        <v>6887578.5267406646</v>
      </c>
    </row>
    <row r="334" spans="1:8" x14ac:dyDescent="0.2">
      <c r="A334" s="1">
        <v>22</v>
      </c>
      <c r="B334" s="1" t="s">
        <v>171</v>
      </c>
      <c r="C334" s="1" t="s">
        <v>58</v>
      </c>
      <c r="G334" s="1" t="s">
        <v>64</v>
      </c>
      <c r="H334" s="1">
        <v>27151.025899764547</v>
      </c>
    </row>
    <row r="335" spans="1:8" x14ac:dyDescent="0.2">
      <c r="A335" s="1">
        <v>22</v>
      </c>
      <c r="B335" s="1" t="s">
        <v>171</v>
      </c>
      <c r="C335" s="1" t="s">
        <v>58</v>
      </c>
      <c r="G335" s="1" t="s">
        <v>64</v>
      </c>
      <c r="H335" s="1">
        <v>8525422.132526068</v>
      </c>
    </row>
    <row r="336" spans="1:8" x14ac:dyDescent="0.2">
      <c r="A336" s="1">
        <v>22</v>
      </c>
      <c r="B336" s="1" t="s">
        <v>171</v>
      </c>
      <c r="C336" s="1" t="s">
        <v>58</v>
      </c>
      <c r="G336" s="1" t="s">
        <v>64</v>
      </c>
      <c r="H336" s="1">
        <v>3964049.7813656237</v>
      </c>
    </row>
    <row r="337" spans="1:8" x14ac:dyDescent="0.2">
      <c r="A337" s="1">
        <v>22</v>
      </c>
      <c r="B337" s="1" t="s">
        <v>171</v>
      </c>
      <c r="C337" s="1" t="s">
        <v>58</v>
      </c>
      <c r="G337" s="1" t="s">
        <v>64</v>
      </c>
      <c r="H337" s="1">
        <v>54302.051799529094</v>
      </c>
    </row>
    <row r="338" spans="1:8" x14ac:dyDescent="0.2">
      <c r="A338" s="1">
        <v>22</v>
      </c>
      <c r="B338" s="1" t="s">
        <v>171</v>
      </c>
      <c r="C338" s="1" t="s">
        <v>57</v>
      </c>
      <c r="D338" s="1" t="s">
        <v>2</v>
      </c>
      <c r="E338" s="1" t="s">
        <v>3</v>
      </c>
      <c r="F338" s="1" t="s">
        <v>20</v>
      </c>
      <c r="G338" s="1" t="s">
        <v>106</v>
      </c>
      <c r="H338" s="1">
        <v>24880</v>
      </c>
    </row>
    <row r="339" spans="1:8" x14ac:dyDescent="0.2">
      <c r="A339" s="1">
        <v>22</v>
      </c>
      <c r="B339" s="1" t="s">
        <v>171</v>
      </c>
      <c r="C339" s="1" t="s">
        <v>57</v>
      </c>
      <c r="D339" s="1" t="s">
        <v>2</v>
      </c>
      <c r="E339" s="1" t="s">
        <v>3</v>
      </c>
      <c r="F339" s="1" t="s">
        <v>31</v>
      </c>
      <c r="G339" s="1" t="s">
        <v>164</v>
      </c>
      <c r="H339" s="1">
        <v>160</v>
      </c>
    </row>
    <row r="340" spans="1:8" x14ac:dyDescent="0.2">
      <c r="A340" s="1">
        <v>22</v>
      </c>
      <c r="B340" s="1" t="s">
        <v>171</v>
      </c>
      <c r="C340" s="1" t="s">
        <v>57</v>
      </c>
      <c r="D340" s="1" t="s">
        <v>2</v>
      </c>
      <c r="E340" s="1" t="s">
        <v>3</v>
      </c>
      <c r="G340" s="1" t="s">
        <v>64</v>
      </c>
      <c r="H340" s="1">
        <v>640</v>
      </c>
    </row>
    <row r="341" spans="1:8" x14ac:dyDescent="0.2">
      <c r="A341" s="1">
        <v>22</v>
      </c>
      <c r="B341" s="1" t="s">
        <v>171</v>
      </c>
      <c r="C341" s="1" t="s">
        <v>57</v>
      </c>
      <c r="D341" s="1" t="s">
        <v>2</v>
      </c>
      <c r="E341" s="1" t="s">
        <v>3</v>
      </c>
      <c r="G341" s="1" t="s">
        <v>64</v>
      </c>
      <c r="H341" s="1">
        <v>40</v>
      </c>
    </row>
    <row r="342" spans="1:8" x14ac:dyDescent="0.2">
      <c r="A342" s="1">
        <v>22</v>
      </c>
      <c r="B342" s="1" t="s">
        <v>171</v>
      </c>
      <c r="C342" s="1" t="s">
        <v>57</v>
      </c>
      <c r="D342" s="1" t="s">
        <v>2</v>
      </c>
      <c r="E342" s="1" t="s">
        <v>7</v>
      </c>
      <c r="F342" s="1" t="s">
        <v>65</v>
      </c>
      <c r="G342" s="1" t="s">
        <v>66</v>
      </c>
      <c r="H342" s="1">
        <v>40</v>
      </c>
    </row>
    <row r="343" spans="1:8" x14ac:dyDescent="0.2">
      <c r="A343" s="1">
        <v>22</v>
      </c>
      <c r="B343" s="1" t="s">
        <v>171</v>
      </c>
      <c r="C343" s="1" t="s">
        <v>57</v>
      </c>
      <c r="D343" s="1" t="s">
        <v>4</v>
      </c>
      <c r="E343" s="1" t="s">
        <v>93</v>
      </c>
      <c r="F343" s="1" t="s">
        <v>27</v>
      </c>
      <c r="G343" s="1" t="s">
        <v>107</v>
      </c>
      <c r="H343" s="1">
        <v>560</v>
      </c>
    </row>
    <row r="344" spans="1:8" x14ac:dyDescent="0.2">
      <c r="A344" s="1">
        <v>22</v>
      </c>
      <c r="B344" s="1" t="s">
        <v>171</v>
      </c>
      <c r="C344" s="1" t="s">
        <v>57</v>
      </c>
      <c r="D344" s="1" t="s">
        <v>4</v>
      </c>
      <c r="E344" s="1" t="s">
        <v>93</v>
      </c>
      <c r="F344" s="1" t="s">
        <v>27</v>
      </c>
      <c r="G344" s="1" t="s">
        <v>108</v>
      </c>
      <c r="H344" s="1">
        <v>2240</v>
      </c>
    </row>
    <row r="345" spans="1:8" x14ac:dyDescent="0.2">
      <c r="A345" s="1">
        <v>22</v>
      </c>
      <c r="B345" s="1" t="s">
        <v>171</v>
      </c>
      <c r="C345" s="1" t="s">
        <v>23</v>
      </c>
      <c r="D345" s="1" t="s">
        <v>94</v>
      </c>
      <c r="E345" s="1" t="s">
        <v>95</v>
      </c>
      <c r="F345" s="1" t="s">
        <v>55</v>
      </c>
      <c r="G345" s="1" t="s">
        <v>66</v>
      </c>
      <c r="H345" s="1">
        <v>190057.18129835182</v>
      </c>
    </row>
    <row r="346" spans="1:8" x14ac:dyDescent="0.2">
      <c r="A346" s="1">
        <v>22</v>
      </c>
      <c r="B346" s="1" t="s">
        <v>171</v>
      </c>
      <c r="C346" s="1" t="s">
        <v>23</v>
      </c>
      <c r="D346" s="1" t="s">
        <v>89</v>
      </c>
      <c r="E346" s="1" t="s">
        <v>90</v>
      </c>
      <c r="F346" s="1" t="s">
        <v>32</v>
      </c>
      <c r="G346" s="1" t="s">
        <v>66</v>
      </c>
      <c r="H346" s="1">
        <v>27151.025899764547</v>
      </c>
    </row>
    <row r="347" spans="1:8" x14ac:dyDescent="0.2">
      <c r="A347" s="1">
        <v>22</v>
      </c>
      <c r="B347" s="1" t="s">
        <v>171</v>
      </c>
      <c r="C347" s="1" t="s">
        <v>54</v>
      </c>
      <c r="D347" s="1" t="s">
        <v>120</v>
      </c>
      <c r="E347" s="1" t="s">
        <v>121</v>
      </c>
      <c r="F347" s="1" t="s">
        <v>126</v>
      </c>
      <c r="G347" s="1" t="s">
        <v>114</v>
      </c>
      <c r="H347" s="1">
        <v>40</v>
      </c>
    </row>
    <row r="348" spans="1:8" x14ac:dyDescent="0.2">
      <c r="A348" s="1">
        <v>22</v>
      </c>
      <c r="B348" s="1" t="s">
        <v>171</v>
      </c>
      <c r="C348" s="1" t="s">
        <v>54</v>
      </c>
      <c r="F348" s="1" t="s">
        <v>123</v>
      </c>
      <c r="G348" s="1" t="s">
        <v>66</v>
      </c>
      <c r="H348" s="1">
        <v>640</v>
      </c>
    </row>
    <row r="349" spans="1:8" x14ac:dyDescent="0.2">
      <c r="A349" s="1">
        <v>22</v>
      </c>
      <c r="B349" s="1" t="s">
        <v>171</v>
      </c>
      <c r="C349" s="1" t="s">
        <v>54</v>
      </c>
      <c r="G349" s="1" t="s">
        <v>64</v>
      </c>
      <c r="H349" s="1">
        <v>1920</v>
      </c>
    </row>
    <row r="350" spans="1:8" x14ac:dyDescent="0.2">
      <c r="A350" s="1">
        <v>22</v>
      </c>
      <c r="B350" s="1" t="s">
        <v>171</v>
      </c>
      <c r="C350" s="1" t="s">
        <v>54</v>
      </c>
      <c r="G350" s="1" t="s">
        <v>64</v>
      </c>
      <c r="H350" s="1">
        <v>480</v>
      </c>
    </row>
    <row r="351" spans="1:8" x14ac:dyDescent="0.2">
      <c r="A351" s="1">
        <v>22</v>
      </c>
      <c r="B351" s="1" t="s">
        <v>171</v>
      </c>
      <c r="C351" s="1" t="s">
        <v>54</v>
      </c>
      <c r="G351" s="1" t="s">
        <v>64</v>
      </c>
      <c r="H351" s="1">
        <v>40</v>
      </c>
    </row>
    <row r="352" spans="1:8" x14ac:dyDescent="0.2">
      <c r="A352" s="1">
        <v>22</v>
      </c>
      <c r="B352" s="1" t="s">
        <v>171</v>
      </c>
      <c r="C352" s="1" t="s">
        <v>52</v>
      </c>
      <c r="D352" s="1" t="s">
        <v>9</v>
      </c>
      <c r="E352" s="1" t="s">
        <v>88</v>
      </c>
      <c r="F352" s="1" t="s">
        <v>36</v>
      </c>
      <c r="G352" s="1" t="s">
        <v>66</v>
      </c>
      <c r="H352" s="1">
        <v>27151.025899764547</v>
      </c>
    </row>
    <row r="353" spans="1:8" x14ac:dyDescent="0.2">
      <c r="A353" s="1">
        <v>22</v>
      </c>
      <c r="B353" s="1" t="s">
        <v>171</v>
      </c>
      <c r="C353" s="1" t="s">
        <v>16</v>
      </c>
      <c r="D353" s="1" t="s">
        <v>0</v>
      </c>
      <c r="E353" s="1" t="s">
        <v>1</v>
      </c>
      <c r="F353" s="1" t="s">
        <v>35</v>
      </c>
      <c r="G353" s="1" t="s">
        <v>103</v>
      </c>
      <c r="H353" s="1">
        <v>80</v>
      </c>
    </row>
    <row r="354" spans="1:8" x14ac:dyDescent="0.2">
      <c r="A354" s="1">
        <v>22</v>
      </c>
      <c r="B354" s="1" t="s">
        <v>171</v>
      </c>
      <c r="C354" s="1" t="s">
        <v>15</v>
      </c>
      <c r="D354" s="1" t="s">
        <v>5</v>
      </c>
      <c r="E354" s="1" t="s">
        <v>92</v>
      </c>
      <c r="F354" s="1" t="s">
        <v>30</v>
      </c>
      <c r="G354" s="1" t="s">
        <v>115</v>
      </c>
      <c r="H354" s="1">
        <v>560</v>
      </c>
    </row>
    <row r="355" spans="1:8" x14ac:dyDescent="0.2">
      <c r="A355" s="1">
        <v>22</v>
      </c>
      <c r="B355" s="1" t="s">
        <v>171</v>
      </c>
      <c r="C355" s="1" t="s">
        <v>15</v>
      </c>
      <c r="D355" s="1" t="s">
        <v>5</v>
      </c>
      <c r="E355" s="1" t="s">
        <v>92</v>
      </c>
      <c r="F355" s="1" t="s">
        <v>30</v>
      </c>
      <c r="G355" s="1" t="s">
        <v>109</v>
      </c>
      <c r="H355" s="1">
        <v>2480</v>
      </c>
    </row>
    <row r="356" spans="1:8" x14ac:dyDescent="0.2">
      <c r="A356" s="1">
        <v>22</v>
      </c>
      <c r="B356" s="1" t="s">
        <v>171</v>
      </c>
      <c r="H356" s="1">
        <v>12850084.224688863</v>
      </c>
    </row>
    <row r="357" spans="1:8" x14ac:dyDescent="0.2">
      <c r="A357" s="1">
        <v>23</v>
      </c>
      <c r="B357" s="1" t="s">
        <v>172</v>
      </c>
      <c r="C357" s="1" t="s">
        <v>58</v>
      </c>
      <c r="G357" s="1" t="s">
        <v>64</v>
      </c>
      <c r="H357" s="1">
        <v>6353340.0605449043</v>
      </c>
    </row>
    <row r="358" spans="1:8" x14ac:dyDescent="0.2">
      <c r="A358" s="1">
        <v>23</v>
      </c>
      <c r="B358" s="1" t="s">
        <v>172</v>
      </c>
      <c r="C358" s="1" t="s">
        <v>58</v>
      </c>
      <c r="G358" s="1" t="s">
        <v>64</v>
      </c>
      <c r="H358" s="1">
        <v>3529633.3669693912</v>
      </c>
    </row>
    <row r="359" spans="1:8" x14ac:dyDescent="0.2">
      <c r="A359" s="1">
        <v>23</v>
      </c>
      <c r="B359" s="1" t="s">
        <v>172</v>
      </c>
      <c r="C359" s="1" t="s">
        <v>58</v>
      </c>
      <c r="G359" s="1" t="s">
        <v>64</v>
      </c>
      <c r="H359" s="1">
        <v>27151.025899764547</v>
      </c>
    </row>
    <row r="360" spans="1:8" x14ac:dyDescent="0.2">
      <c r="A360" s="1">
        <v>23</v>
      </c>
      <c r="B360" s="1" t="s">
        <v>172</v>
      </c>
      <c r="C360" s="1" t="s">
        <v>57</v>
      </c>
      <c r="D360" s="1" t="s">
        <v>2</v>
      </c>
      <c r="E360" s="1" t="s">
        <v>3</v>
      </c>
      <c r="F360" s="1" t="s">
        <v>20</v>
      </c>
      <c r="G360" s="1" t="s">
        <v>106</v>
      </c>
      <c r="H360" s="1">
        <v>109280</v>
      </c>
    </row>
    <row r="361" spans="1:8" x14ac:dyDescent="0.2">
      <c r="A361" s="1">
        <v>23</v>
      </c>
      <c r="B361" s="1" t="s">
        <v>172</v>
      </c>
      <c r="C361" s="1" t="s">
        <v>57</v>
      </c>
      <c r="D361" s="1" t="s">
        <v>2</v>
      </c>
      <c r="E361" s="1" t="s">
        <v>3</v>
      </c>
      <c r="G361" s="1" t="s">
        <v>64</v>
      </c>
      <c r="H361" s="1">
        <v>80</v>
      </c>
    </row>
    <row r="362" spans="1:8" x14ac:dyDescent="0.2">
      <c r="A362" s="1">
        <v>23</v>
      </c>
      <c r="B362" s="1" t="s">
        <v>172</v>
      </c>
      <c r="C362" s="1" t="s">
        <v>57</v>
      </c>
      <c r="D362" s="1" t="s">
        <v>2</v>
      </c>
      <c r="E362" s="1" t="s">
        <v>7</v>
      </c>
      <c r="F362" s="1" t="s">
        <v>65</v>
      </c>
      <c r="G362" s="1" t="s">
        <v>66</v>
      </c>
      <c r="H362" s="1">
        <v>40</v>
      </c>
    </row>
    <row r="363" spans="1:8" x14ac:dyDescent="0.2">
      <c r="A363" s="1">
        <v>23</v>
      </c>
      <c r="B363" s="1" t="s">
        <v>172</v>
      </c>
      <c r="C363" s="1" t="s">
        <v>57</v>
      </c>
      <c r="D363" s="1" t="s">
        <v>4</v>
      </c>
      <c r="E363" s="1" t="s">
        <v>93</v>
      </c>
      <c r="F363" s="1" t="s">
        <v>27</v>
      </c>
      <c r="G363" s="1" t="s">
        <v>107</v>
      </c>
      <c r="H363" s="1">
        <v>320</v>
      </c>
    </row>
    <row r="364" spans="1:8" x14ac:dyDescent="0.2">
      <c r="A364" s="1">
        <v>23</v>
      </c>
      <c r="B364" s="1" t="s">
        <v>172</v>
      </c>
      <c r="C364" s="1" t="s">
        <v>57</v>
      </c>
      <c r="D364" s="1" t="s">
        <v>4</v>
      </c>
      <c r="E364" s="1" t="s">
        <v>93</v>
      </c>
      <c r="F364" s="1" t="s">
        <v>27</v>
      </c>
      <c r="G364" s="1" t="s">
        <v>108</v>
      </c>
      <c r="H364" s="1">
        <v>800</v>
      </c>
    </row>
    <row r="365" spans="1:8" x14ac:dyDescent="0.2">
      <c r="A365" s="1">
        <v>23</v>
      </c>
      <c r="B365" s="1" t="s">
        <v>172</v>
      </c>
      <c r="C365" s="1" t="s">
        <v>57</v>
      </c>
      <c r="D365" s="1" t="s">
        <v>83</v>
      </c>
      <c r="E365" s="1" t="s">
        <v>98</v>
      </c>
      <c r="F365" s="1" t="s">
        <v>33</v>
      </c>
      <c r="G365" s="1" t="s">
        <v>110</v>
      </c>
      <c r="H365" s="1">
        <v>160</v>
      </c>
    </row>
    <row r="366" spans="1:8" x14ac:dyDescent="0.2">
      <c r="A366" s="1">
        <v>23</v>
      </c>
      <c r="B366" s="1" t="s">
        <v>172</v>
      </c>
      <c r="C366" s="1" t="s">
        <v>54</v>
      </c>
      <c r="F366" s="1" t="s">
        <v>123</v>
      </c>
      <c r="G366" s="1" t="s">
        <v>66</v>
      </c>
      <c r="H366" s="1">
        <v>560</v>
      </c>
    </row>
    <row r="367" spans="1:8" x14ac:dyDescent="0.2">
      <c r="A367" s="1">
        <v>23</v>
      </c>
      <c r="B367" s="1" t="s">
        <v>172</v>
      </c>
      <c r="C367" s="1" t="s">
        <v>54</v>
      </c>
      <c r="G367" s="1" t="s">
        <v>64</v>
      </c>
      <c r="H367" s="1">
        <v>160</v>
      </c>
    </row>
    <row r="368" spans="1:8" x14ac:dyDescent="0.2">
      <c r="A368" s="1">
        <v>23</v>
      </c>
      <c r="B368" s="1" t="s">
        <v>172</v>
      </c>
      <c r="C368" s="1" t="s">
        <v>54</v>
      </c>
      <c r="G368" s="1" t="s">
        <v>64</v>
      </c>
      <c r="H368" s="1">
        <v>80</v>
      </c>
    </row>
    <row r="369" spans="1:8" x14ac:dyDescent="0.2">
      <c r="A369" s="1">
        <v>23</v>
      </c>
      <c r="B369" s="1" t="s">
        <v>172</v>
      </c>
      <c r="C369" s="1" t="s">
        <v>54</v>
      </c>
      <c r="G369" s="1" t="s">
        <v>64</v>
      </c>
      <c r="H369" s="1">
        <v>160</v>
      </c>
    </row>
    <row r="370" spans="1:8" x14ac:dyDescent="0.2">
      <c r="A370" s="1">
        <v>23</v>
      </c>
      <c r="B370" s="1" t="s">
        <v>172</v>
      </c>
      <c r="C370" s="1" t="s">
        <v>52</v>
      </c>
      <c r="D370" s="1" t="s">
        <v>9</v>
      </c>
      <c r="E370" s="1" t="s">
        <v>88</v>
      </c>
      <c r="F370" s="1" t="s">
        <v>36</v>
      </c>
      <c r="G370" s="1" t="s">
        <v>66</v>
      </c>
      <c r="H370" s="1">
        <v>54302.051799529094</v>
      </c>
    </row>
    <row r="371" spans="1:8" x14ac:dyDescent="0.2">
      <c r="A371" s="1">
        <v>23</v>
      </c>
      <c r="B371" s="1" t="s">
        <v>172</v>
      </c>
      <c r="C371" s="1" t="s">
        <v>15</v>
      </c>
      <c r="D371" s="1" t="s">
        <v>5</v>
      </c>
      <c r="E371" s="1" t="s">
        <v>8</v>
      </c>
      <c r="G371" s="1" t="s">
        <v>64</v>
      </c>
      <c r="H371" s="1">
        <v>80</v>
      </c>
    </row>
    <row r="372" spans="1:8" x14ac:dyDescent="0.2">
      <c r="A372" s="1">
        <v>23</v>
      </c>
      <c r="B372" s="1" t="s">
        <v>172</v>
      </c>
      <c r="C372" s="1" t="s">
        <v>15</v>
      </c>
      <c r="D372" s="1" t="s">
        <v>5</v>
      </c>
      <c r="E372" s="1" t="s">
        <v>92</v>
      </c>
      <c r="F372" s="1" t="s">
        <v>30</v>
      </c>
      <c r="G372" s="1" t="s">
        <v>115</v>
      </c>
      <c r="H372" s="1">
        <v>80</v>
      </c>
    </row>
    <row r="373" spans="1:8" x14ac:dyDescent="0.2">
      <c r="A373" s="1">
        <v>23</v>
      </c>
      <c r="B373" s="1" t="s">
        <v>172</v>
      </c>
      <c r="C373" s="1" t="s">
        <v>15</v>
      </c>
      <c r="D373" s="1" t="s">
        <v>5</v>
      </c>
      <c r="E373" s="1" t="s">
        <v>92</v>
      </c>
      <c r="F373" s="1" t="s">
        <v>30</v>
      </c>
      <c r="G373" s="1" t="s">
        <v>109</v>
      </c>
      <c r="H373" s="1">
        <v>480</v>
      </c>
    </row>
    <row r="374" spans="1:8" x14ac:dyDescent="0.2">
      <c r="A374" s="1">
        <v>23</v>
      </c>
      <c r="B374" s="1" t="s">
        <v>172</v>
      </c>
      <c r="C374" s="1" t="s">
        <v>15</v>
      </c>
      <c r="D374" s="1" t="s">
        <v>5</v>
      </c>
      <c r="G374" s="1" t="s">
        <v>64</v>
      </c>
      <c r="H374" s="1">
        <v>27151.025899764547</v>
      </c>
    </row>
    <row r="375" spans="1:8" x14ac:dyDescent="0.2">
      <c r="A375" s="1">
        <v>23</v>
      </c>
      <c r="B375" s="1" t="s">
        <v>172</v>
      </c>
      <c r="H375" s="1">
        <v>10103857.531113353</v>
      </c>
    </row>
    <row r="376" spans="1:8" x14ac:dyDescent="0.2">
      <c r="A376" s="1">
        <v>24</v>
      </c>
      <c r="B376" s="1" t="s">
        <v>173</v>
      </c>
      <c r="C376" s="1" t="s">
        <v>58</v>
      </c>
      <c r="G376" s="1" t="s">
        <v>64</v>
      </c>
      <c r="H376" s="1">
        <v>6679152.3713420788</v>
      </c>
    </row>
    <row r="377" spans="1:8" x14ac:dyDescent="0.2">
      <c r="A377" s="1">
        <v>24</v>
      </c>
      <c r="B377" s="1" t="s">
        <v>173</v>
      </c>
      <c r="C377" s="1" t="s">
        <v>58</v>
      </c>
      <c r="G377" s="1" t="s">
        <v>64</v>
      </c>
      <c r="H377" s="1">
        <v>3909747.7295660949</v>
      </c>
    </row>
    <row r="378" spans="1:8" x14ac:dyDescent="0.2">
      <c r="A378" s="1">
        <v>24</v>
      </c>
      <c r="B378" s="1" t="s">
        <v>173</v>
      </c>
      <c r="C378" s="1" t="s">
        <v>58</v>
      </c>
      <c r="G378" s="1" t="s">
        <v>64</v>
      </c>
      <c r="H378" s="1">
        <v>54302.051799529094</v>
      </c>
    </row>
    <row r="379" spans="1:8" x14ac:dyDescent="0.2">
      <c r="A379" s="1">
        <v>24</v>
      </c>
      <c r="B379" s="1" t="s">
        <v>173</v>
      </c>
      <c r="C379" s="1" t="s">
        <v>57</v>
      </c>
      <c r="D379" s="1" t="s">
        <v>2</v>
      </c>
      <c r="E379" s="1" t="s">
        <v>3</v>
      </c>
      <c r="F379" s="1" t="s">
        <v>20</v>
      </c>
      <c r="G379" s="1" t="s">
        <v>106</v>
      </c>
      <c r="H379" s="1">
        <v>62880</v>
      </c>
    </row>
    <row r="380" spans="1:8" x14ac:dyDescent="0.2">
      <c r="A380" s="1">
        <v>24</v>
      </c>
      <c r="B380" s="1" t="s">
        <v>173</v>
      </c>
      <c r="C380" s="1" t="s">
        <v>57</v>
      </c>
      <c r="D380" s="1" t="s">
        <v>2</v>
      </c>
      <c r="E380" s="1" t="s">
        <v>3</v>
      </c>
      <c r="F380" s="1" t="s">
        <v>31</v>
      </c>
      <c r="G380" s="1" t="s">
        <v>164</v>
      </c>
      <c r="H380" s="1">
        <v>80</v>
      </c>
    </row>
    <row r="381" spans="1:8" x14ac:dyDescent="0.2">
      <c r="A381" s="1">
        <v>24</v>
      </c>
      <c r="B381" s="1" t="s">
        <v>173</v>
      </c>
      <c r="C381" s="1" t="s">
        <v>57</v>
      </c>
      <c r="D381" s="1" t="s">
        <v>2</v>
      </c>
      <c r="E381" s="1" t="s">
        <v>3</v>
      </c>
      <c r="G381" s="1" t="s">
        <v>64</v>
      </c>
      <c r="H381" s="1">
        <v>320</v>
      </c>
    </row>
    <row r="382" spans="1:8" x14ac:dyDescent="0.2">
      <c r="A382" s="1">
        <v>24</v>
      </c>
      <c r="B382" s="1" t="s">
        <v>173</v>
      </c>
      <c r="C382" s="1" t="s">
        <v>57</v>
      </c>
      <c r="D382" s="1" t="s">
        <v>4</v>
      </c>
      <c r="E382" s="1" t="s">
        <v>93</v>
      </c>
      <c r="F382" s="1" t="s">
        <v>27</v>
      </c>
      <c r="G382" s="1" t="s">
        <v>107</v>
      </c>
      <c r="H382" s="1">
        <v>160</v>
      </c>
    </row>
    <row r="383" spans="1:8" x14ac:dyDescent="0.2">
      <c r="A383" s="1">
        <v>24</v>
      </c>
      <c r="B383" s="1" t="s">
        <v>173</v>
      </c>
      <c r="C383" s="1" t="s">
        <v>57</v>
      </c>
      <c r="D383" s="1" t="s">
        <v>4</v>
      </c>
      <c r="E383" s="1" t="s">
        <v>93</v>
      </c>
      <c r="F383" s="1" t="s">
        <v>27</v>
      </c>
      <c r="G383" s="1" t="s">
        <v>108</v>
      </c>
      <c r="H383" s="1">
        <v>160</v>
      </c>
    </row>
    <row r="384" spans="1:8" x14ac:dyDescent="0.2">
      <c r="A384" s="1">
        <v>24</v>
      </c>
      <c r="B384" s="1" t="s">
        <v>173</v>
      </c>
      <c r="C384" s="1" t="s">
        <v>54</v>
      </c>
      <c r="D384" s="1" t="s">
        <v>120</v>
      </c>
      <c r="E384" s="1" t="s">
        <v>121</v>
      </c>
      <c r="F384" s="1" t="s">
        <v>126</v>
      </c>
      <c r="G384" s="1" t="s">
        <v>114</v>
      </c>
      <c r="H384" s="1">
        <v>40</v>
      </c>
    </row>
    <row r="385" spans="1:8" x14ac:dyDescent="0.2">
      <c r="A385" s="1">
        <v>24</v>
      </c>
      <c r="B385" s="1" t="s">
        <v>173</v>
      </c>
      <c r="C385" s="1" t="s">
        <v>54</v>
      </c>
      <c r="F385" s="1" t="s">
        <v>123</v>
      </c>
      <c r="G385" s="1" t="s">
        <v>66</v>
      </c>
      <c r="H385" s="1">
        <v>880</v>
      </c>
    </row>
    <row r="386" spans="1:8" x14ac:dyDescent="0.2">
      <c r="A386" s="1">
        <v>24</v>
      </c>
      <c r="B386" s="1" t="s">
        <v>173</v>
      </c>
      <c r="C386" s="1" t="s">
        <v>54</v>
      </c>
      <c r="G386" s="1" t="s">
        <v>64</v>
      </c>
      <c r="H386" s="1">
        <v>80</v>
      </c>
    </row>
    <row r="387" spans="1:8" x14ac:dyDescent="0.2">
      <c r="A387" s="1">
        <v>24</v>
      </c>
      <c r="B387" s="1" t="s">
        <v>173</v>
      </c>
      <c r="C387" s="1" t="s">
        <v>52</v>
      </c>
      <c r="D387" s="1" t="s">
        <v>9</v>
      </c>
      <c r="E387" s="1" t="s">
        <v>88</v>
      </c>
      <c r="F387" s="1" t="s">
        <v>36</v>
      </c>
      <c r="G387" s="1" t="s">
        <v>66</v>
      </c>
      <c r="H387" s="1">
        <v>81453.077699293644</v>
      </c>
    </row>
    <row r="388" spans="1:8" x14ac:dyDescent="0.2">
      <c r="A388" s="1">
        <v>24</v>
      </c>
      <c r="B388" s="1" t="s">
        <v>173</v>
      </c>
      <c r="C388" s="1" t="s">
        <v>16</v>
      </c>
      <c r="D388" s="1" t="s">
        <v>0</v>
      </c>
      <c r="E388" s="1" t="s">
        <v>1</v>
      </c>
      <c r="F388" s="1" t="s">
        <v>35</v>
      </c>
      <c r="G388" s="1" t="s">
        <v>103</v>
      </c>
      <c r="H388" s="1">
        <v>160</v>
      </c>
    </row>
    <row r="389" spans="1:8" x14ac:dyDescent="0.2">
      <c r="A389" s="1">
        <v>24</v>
      </c>
      <c r="B389" s="1" t="s">
        <v>173</v>
      </c>
      <c r="C389" s="1" t="s">
        <v>15</v>
      </c>
      <c r="D389" s="1" t="s">
        <v>5</v>
      </c>
      <c r="E389" s="1" t="s">
        <v>92</v>
      </c>
      <c r="F389" s="1" t="s">
        <v>30</v>
      </c>
      <c r="G389" s="1" t="s">
        <v>115</v>
      </c>
      <c r="H389" s="1">
        <v>320</v>
      </c>
    </row>
    <row r="390" spans="1:8" x14ac:dyDescent="0.2">
      <c r="A390" s="1">
        <v>24</v>
      </c>
      <c r="B390" s="1" t="s">
        <v>173</v>
      </c>
      <c r="C390" s="1" t="s">
        <v>15</v>
      </c>
      <c r="D390" s="1" t="s">
        <v>5</v>
      </c>
      <c r="E390" s="1" t="s">
        <v>92</v>
      </c>
      <c r="F390" s="1" t="s">
        <v>30</v>
      </c>
      <c r="G390" s="1" t="s">
        <v>109</v>
      </c>
      <c r="H390" s="1">
        <v>80</v>
      </c>
    </row>
    <row r="391" spans="1:8" x14ac:dyDescent="0.2">
      <c r="A391" s="1">
        <v>24</v>
      </c>
      <c r="B391" s="1" t="s">
        <v>173</v>
      </c>
      <c r="C391" s="1" t="s">
        <v>97</v>
      </c>
      <c r="D391" s="1" t="s">
        <v>162</v>
      </c>
      <c r="E391" s="1" t="s">
        <v>163</v>
      </c>
      <c r="F391" s="1" t="s">
        <v>56</v>
      </c>
      <c r="G391" s="1" t="s">
        <v>66</v>
      </c>
      <c r="H391" s="1">
        <v>54302.051799529094</v>
      </c>
    </row>
    <row r="392" spans="1:8" x14ac:dyDescent="0.2">
      <c r="A392" s="1">
        <v>24</v>
      </c>
      <c r="B392" s="1" t="s">
        <v>173</v>
      </c>
      <c r="H392" s="1">
        <v>10844117.282206524</v>
      </c>
    </row>
    <row r="393" spans="1:8" x14ac:dyDescent="0.2">
      <c r="A393" s="1">
        <v>25</v>
      </c>
      <c r="B393" s="1" t="s">
        <v>174</v>
      </c>
      <c r="C393" s="1" t="s">
        <v>58</v>
      </c>
      <c r="G393" s="1" t="s">
        <v>64</v>
      </c>
      <c r="H393" s="1">
        <v>5375903.1281533809</v>
      </c>
    </row>
    <row r="394" spans="1:8" x14ac:dyDescent="0.2">
      <c r="A394" s="1">
        <v>25</v>
      </c>
      <c r="B394" s="1" t="s">
        <v>174</v>
      </c>
      <c r="C394" s="1" t="s">
        <v>58</v>
      </c>
      <c r="G394" s="1" t="s">
        <v>64</v>
      </c>
      <c r="H394" s="1">
        <v>1520457.4503868145</v>
      </c>
    </row>
    <row r="395" spans="1:8" x14ac:dyDescent="0.2">
      <c r="A395" s="1">
        <v>25</v>
      </c>
      <c r="B395" s="1" t="s">
        <v>174</v>
      </c>
      <c r="C395" s="1" t="s">
        <v>58</v>
      </c>
      <c r="G395" s="1" t="s">
        <v>64</v>
      </c>
      <c r="H395" s="1">
        <v>27151.025899764547</v>
      </c>
    </row>
    <row r="396" spans="1:8" x14ac:dyDescent="0.2">
      <c r="A396" s="1">
        <v>25</v>
      </c>
      <c r="B396" s="1" t="s">
        <v>174</v>
      </c>
      <c r="C396" s="1" t="s">
        <v>57</v>
      </c>
      <c r="D396" s="1" t="s">
        <v>2</v>
      </c>
      <c r="E396" s="1" t="s">
        <v>3</v>
      </c>
      <c r="F396" s="1" t="s">
        <v>20</v>
      </c>
      <c r="G396" s="1" t="s">
        <v>106</v>
      </c>
      <c r="H396" s="1">
        <v>10560</v>
      </c>
    </row>
    <row r="397" spans="1:8" x14ac:dyDescent="0.2">
      <c r="A397" s="1">
        <v>25</v>
      </c>
      <c r="B397" s="1" t="s">
        <v>174</v>
      </c>
      <c r="C397" s="1" t="s">
        <v>57</v>
      </c>
      <c r="D397" s="1" t="s">
        <v>2</v>
      </c>
      <c r="E397" s="1" t="s">
        <v>3</v>
      </c>
      <c r="G397" s="1" t="s">
        <v>64</v>
      </c>
      <c r="H397" s="1">
        <v>80</v>
      </c>
    </row>
    <row r="398" spans="1:8" x14ac:dyDescent="0.2">
      <c r="A398" s="1">
        <v>25</v>
      </c>
      <c r="B398" s="1" t="s">
        <v>174</v>
      </c>
      <c r="C398" s="1" t="s">
        <v>57</v>
      </c>
      <c r="D398" s="1" t="s">
        <v>2</v>
      </c>
      <c r="E398" s="1" t="s">
        <v>7</v>
      </c>
      <c r="F398" s="1" t="s">
        <v>65</v>
      </c>
      <c r="G398" s="1" t="s">
        <v>66</v>
      </c>
      <c r="H398" s="1">
        <v>40</v>
      </c>
    </row>
    <row r="399" spans="1:8" x14ac:dyDescent="0.2">
      <c r="A399" s="1">
        <v>25</v>
      </c>
      <c r="B399" s="1" t="s">
        <v>174</v>
      </c>
      <c r="C399" s="1" t="s">
        <v>15</v>
      </c>
      <c r="D399" s="1" t="s">
        <v>5</v>
      </c>
      <c r="E399" s="1" t="s">
        <v>92</v>
      </c>
      <c r="F399" s="1" t="s">
        <v>30</v>
      </c>
      <c r="G399" s="1" t="s">
        <v>115</v>
      </c>
      <c r="H399" s="1">
        <v>80</v>
      </c>
    </row>
    <row r="400" spans="1:8" x14ac:dyDescent="0.2">
      <c r="A400" s="1">
        <v>25</v>
      </c>
      <c r="B400" s="1" t="s">
        <v>174</v>
      </c>
      <c r="C400" s="1" t="s">
        <v>15</v>
      </c>
      <c r="D400" s="1" t="s">
        <v>5</v>
      </c>
      <c r="E400" s="1" t="s">
        <v>92</v>
      </c>
      <c r="F400" s="1" t="s">
        <v>30</v>
      </c>
      <c r="G400" s="1" t="s">
        <v>109</v>
      </c>
      <c r="H400" s="1">
        <v>640</v>
      </c>
    </row>
    <row r="401" spans="1:8" x14ac:dyDescent="0.2">
      <c r="A401" s="1">
        <v>25</v>
      </c>
      <c r="B401" s="1" t="s">
        <v>174</v>
      </c>
      <c r="C401" s="1" t="s">
        <v>97</v>
      </c>
      <c r="D401" s="1" t="s">
        <v>162</v>
      </c>
      <c r="E401" s="1" t="s">
        <v>163</v>
      </c>
      <c r="F401" s="1" t="s">
        <v>56</v>
      </c>
      <c r="G401" s="1" t="s">
        <v>66</v>
      </c>
      <c r="H401" s="1">
        <v>434416.41439623275</v>
      </c>
    </row>
    <row r="402" spans="1:8" x14ac:dyDescent="0.2">
      <c r="A402" s="1">
        <v>25</v>
      </c>
      <c r="B402" s="1" t="s">
        <v>174</v>
      </c>
      <c r="H402" s="1">
        <v>7369328.0188361928</v>
      </c>
    </row>
    <row r="403" spans="1:8" x14ac:dyDescent="0.2">
      <c r="A403" s="1">
        <v>26</v>
      </c>
      <c r="B403" s="1" t="s">
        <v>175</v>
      </c>
      <c r="C403" s="1" t="s">
        <v>58</v>
      </c>
      <c r="G403" s="1" t="s">
        <v>64</v>
      </c>
      <c r="H403" s="1">
        <v>5484507.2317524394</v>
      </c>
    </row>
    <row r="404" spans="1:8" x14ac:dyDescent="0.2">
      <c r="A404" s="1">
        <v>26</v>
      </c>
      <c r="B404" s="1" t="s">
        <v>175</v>
      </c>
      <c r="C404" s="1" t="s">
        <v>58</v>
      </c>
      <c r="G404" s="1" t="s">
        <v>64</v>
      </c>
      <c r="H404" s="1">
        <v>2715102.5899764551</v>
      </c>
    </row>
    <row r="405" spans="1:8" x14ac:dyDescent="0.2">
      <c r="A405" s="1">
        <v>26</v>
      </c>
      <c r="B405" s="1" t="s">
        <v>175</v>
      </c>
      <c r="C405" s="1" t="s">
        <v>57</v>
      </c>
      <c r="D405" s="1" t="s">
        <v>2</v>
      </c>
      <c r="E405" s="1" t="s">
        <v>3</v>
      </c>
      <c r="F405" s="1" t="s">
        <v>20</v>
      </c>
      <c r="G405" s="1" t="s">
        <v>106</v>
      </c>
      <c r="H405" s="1">
        <v>8480</v>
      </c>
    </row>
    <row r="406" spans="1:8" x14ac:dyDescent="0.2">
      <c r="A406" s="1">
        <v>26</v>
      </c>
      <c r="B406" s="1" t="s">
        <v>175</v>
      </c>
      <c r="C406" s="1" t="s">
        <v>57</v>
      </c>
      <c r="D406" s="1" t="s">
        <v>2</v>
      </c>
      <c r="E406" s="1" t="s">
        <v>3</v>
      </c>
      <c r="G406" s="1" t="s">
        <v>64</v>
      </c>
      <c r="H406" s="1">
        <v>160</v>
      </c>
    </row>
    <row r="407" spans="1:8" x14ac:dyDescent="0.2">
      <c r="A407" s="1">
        <v>26</v>
      </c>
      <c r="B407" s="1" t="s">
        <v>175</v>
      </c>
      <c r="C407" s="1" t="s">
        <v>54</v>
      </c>
      <c r="G407" s="1" t="s">
        <v>64</v>
      </c>
      <c r="H407" s="1">
        <v>80</v>
      </c>
    </row>
    <row r="408" spans="1:8" x14ac:dyDescent="0.2">
      <c r="A408" s="1">
        <v>26</v>
      </c>
      <c r="B408" s="1" t="s">
        <v>175</v>
      </c>
      <c r="C408" s="1" t="s">
        <v>16</v>
      </c>
      <c r="D408" s="1" t="s">
        <v>0</v>
      </c>
      <c r="E408" s="1" t="s">
        <v>1</v>
      </c>
      <c r="F408" s="1" t="s">
        <v>35</v>
      </c>
      <c r="G408" s="1" t="s">
        <v>103</v>
      </c>
      <c r="H408" s="1">
        <v>80</v>
      </c>
    </row>
    <row r="409" spans="1:8" x14ac:dyDescent="0.2">
      <c r="A409" s="1">
        <v>26</v>
      </c>
      <c r="B409" s="1" t="s">
        <v>175</v>
      </c>
      <c r="C409" s="1" t="s">
        <v>15</v>
      </c>
      <c r="D409" s="1" t="s">
        <v>5</v>
      </c>
      <c r="E409" s="1" t="s">
        <v>92</v>
      </c>
      <c r="F409" s="1" t="s">
        <v>30</v>
      </c>
      <c r="G409" s="1" t="s">
        <v>115</v>
      </c>
      <c r="H409" s="1">
        <v>320</v>
      </c>
    </row>
    <row r="410" spans="1:8" x14ac:dyDescent="0.2">
      <c r="A410" s="1">
        <v>26</v>
      </c>
      <c r="B410" s="1" t="s">
        <v>175</v>
      </c>
      <c r="C410" s="1" t="s">
        <v>15</v>
      </c>
      <c r="D410" s="1" t="s">
        <v>5</v>
      </c>
      <c r="E410" s="1" t="s">
        <v>92</v>
      </c>
      <c r="F410" s="1" t="s">
        <v>30</v>
      </c>
      <c r="G410" s="1" t="s">
        <v>109</v>
      </c>
      <c r="H410" s="1">
        <v>320</v>
      </c>
    </row>
    <row r="411" spans="1:8" x14ac:dyDescent="0.2">
      <c r="A411" s="1">
        <v>26</v>
      </c>
      <c r="B411" s="1" t="s">
        <v>175</v>
      </c>
      <c r="C411" s="1" t="s">
        <v>97</v>
      </c>
      <c r="D411" s="1" t="s">
        <v>162</v>
      </c>
      <c r="E411" s="1" t="s">
        <v>163</v>
      </c>
      <c r="F411" s="1" t="s">
        <v>56</v>
      </c>
      <c r="G411" s="1" t="s">
        <v>66</v>
      </c>
      <c r="H411" s="1">
        <v>434416.41439623275</v>
      </c>
    </row>
    <row r="412" spans="1:8" x14ac:dyDescent="0.2">
      <c r="A412" s="1">
        <v>26</v>
      </c>
      <c r="B412" s="1" t="s">
        <v>175</v>
      </c>
      <c r="H412" s="1">
        <v>8643466.2361251265</v>
      </c>
    </row>
    <row r="413" spans="1:8" x14ac:dyDescent="0.2">
      <c r="A413" s="1">
        <v>27</v>
      </c>
      <c r="B413" s="1" t="s">
        <v>176</v>
      </c>
      <c r="C413" s="1" t="s">
        <v>58</v>
      </c>
      <c r="G413" s="1" t="s">
        <v>64</v>
      </c>
      <c r="H413" s="1">
        <v>4181257.9885637406</v>
      </c>
    </row>
    <row r="414" spans="1:8" x14ac:dyDescent="0.2">
      <c r="A414" s="1">
        <v>27</v>
      </c>
      <c r="B414" s="1" t="s">
        <v>176</v>
      </c>
      <c r="C414" s="1" t="s">
        <v>58</v>
      </c>
      <c r="G414" s="1" t="s">
        <v>64</v>
      </c>
      <c r="H414" s="1">
        <v>1900571.8129835185</v>
      </c>
    </row>
    <row r="415" spans="1:8" x14ac:dyDescent="0.2">
      <c r="A415" s="1">
        <v>27</v>
      </c>
      <c r="B415" s="1" t="s">
        <v>176</v>
      </c>
      <c r="C415" s="1" t="s">
        <v>57</v>
      </c>
      <c r="D415" s="1" t="s">
        <v>2</v>
      </c>
      <c r="E415" s="1" t="s">
        <v>3</v>
      </c>
      <c r="F415" s="1" t="s">
        <v>20</v>
      </c>
      <c r="G415" s="1" t="s">
        <v>106</v>
      </c>
      <c r="H415" s="1">
        <v>6240</v>
      </c>
    </row>
    <row r="416" spans="1:8" x14ac:dyDescent="0.2">
      <c r="A416" s="1">
        <v>27</v>
      </c>
      <c r="B416" s="1" t="s">
        <v>176</v>
      </c>
      <c r="C416" s="1" t="s">
        <v>57</v>
      </c>
      <c r="D416" s="1" t="s">
        <v>2</v>
      </c>
      <c r="E416" s="1" t="s">
        <v>7</v>
      </c>
      <c r="F416" s="1" t="s">
        <v>65</v>
      </c>
      <c r="G416" s="1" t="s">
        <v>66</v>
      </c>
      <c r="H416" s="1">
        <v>40</v>
      </c>
    </row>
    <row r="417" spans="1:8" x14ac:dyDescent="0.2">
      <c r="A417" s="1">
        <v>27</v>
      </c>
      <c r="B417" s="1" t="s">
        <v>176</v>
      </c>
      <c r="C417" s="1" t="s">
        <v>15</v>
      </c>
      <c r="D417" s="1" t="s">
        <v>5</v>
      </c>
      <c r="E417" s="1" t="s">
        <v>92</v>
      </c>
      <c r="F417" s="1" t="s">
        <v>30</v>
      </c>
      <c r="G417" s="1" t="s">
        <v>115</v>
      </c>
      <c r="H417" s="1">
        <v>160</v>
      </c>
    </row>
    <row r="418" spans="1:8" x14ac:dyDescent="0.2">
      <c r="A418" s="1">
        <v>27</v>
      </c>
      <c r="B418" s="1" t="s">
        <v>176</v>
      </c>
      <c r="C418" s="1" t="s">
        <v>15</v>
      </c>
      <c r="D418" s="1" t="s">
        <v>5</v>
      </c>
      <c r="E418" s="1" t="s">
        <v>92</v>
      </c>
      <c r="F418" s="1" t="s">
        <v>30</v>
      </c>
      <c r="G418" s="1" t="s">
        <v>109</v>
      </c>
      <c r="H418" s="1">
        <v>480</v>
      </c>
    </row>
    <row r="419" spans="1:8" x14ac:dyDescent="0.2">
      <c r="A419" s="1">
        <v>27</v>
      </c>
      <c r="B419" s="1" t="s">
        <v>176</v>
      </c>
      <c r="C419" s="1" t="s">
        <v>97</v>
      </c>
      <c r="D419" s="1" t="s">
        <v>162</v>
      </c>
      <c r="E419" s="1" t="s">
        <v>163</v>
      </c>
      <c r="F419" s="1" t="s">
        <v>56</v>
      </c>
      <c r="G419" s="1" t="s">
        <v>66</v>
      </c>
      <c r="H419" s="1">
        <v>217208.20719811638</v>
      </c>
    </row>
    <row r="420" spans="1:8" x14ac:dyDescent="0.2">
      <c r="A420" s="1">
        <v>27</v>
      </c>
      <c r="B420" s="1" t="s">
        <v>176</v>
      </c>
      <c r="H420" s="1">
        <v>6305958.0087453751</v>
      </c>
    </row>
    <row r="421" spans="1:8" x14ac:dyDescent="0.2">
      <c r="A421" s="1">
        <v>28</v>
      </c>
      <c r="B421" s="1" t="s">
        <v>177</v>
      </c>
      <c r="C421" s="1" t="s">
        <v>58</v>
      </c>
      <c r="G421" s="1" t="s">
        <v>64</v>
      </c>
      <c r="H421" s="1">
        <v>4832882.6101580895</v>
      </c>
    </row>
    <row r="422" spans="1:8" x14ac:dyDescent="0.2">
      <c r="A422" s="1">
        <v>28</v>
      </c>
      <c r="B422" s="1" t="s">
        <v>177</v>
      </c>
      <c r="C422" s="1" t="s">
        <v>58</v>
      </c>
      <c r="G422" s="1" t="s">
        <v>64</v>
      </c>
      <c r="H422" s="1">
        <v>1900571.8129835185</v>
      </c>
    </row>
    <row r="423" spans="1:8" x14ac:dyDescent="0.2">
      <c r="A423" s="1">
        <v>28</v>
      </c>
      <c r="B423" s="1" t="s">
        <v>177</v>
      </c>
      <c r="C423" s="1" t="s">
        <v>57</v>
      </c>
      <c r="D423" s="1" t="s">
        <v>2</v>
      </c>
      <c r="E423" s="1" t="s">
        <v>3</v>
      </c>
      <c r="F423" s="1" t="s">
        <v>20</v>
      </c>
      <c r="G423" s="1" t="s">
        <v>106</v>
      </c>
      <c r="H423" s="1">
        <v>14720</v>
      </c>
    </row>
    <row r="424" spans="1:8" x14ac:dyDescent="0.2">
      <c r="A424" s="1">
        <v>28</v>
      </c>
      <c r="B424" s="1" t="s">
        <v>177</v>
      </c>
      <c r="C424" s="1" t="s">
        <v>57</v>
      </c>
      <c r="D424" s="1" t="s">
        <v>2</v>
      </c>
      <c r="E424" s="1" t="s">
        <v>3</v>
      </c>
      <c r="G424" s="1" t="s">
        <v>64</v>
      </c>
      <c r="H424" s="1">
        <v>320</v>
      </c>
    </row>
    <row r="425" spans="1:8" x14ac:dyDescent="0.2">
      <c r="A425" s="1">
        <v>28</v>
      </c>
      <c r="B425" s="1" t="s">
        <v>177</v>
      </c>
      <c r="C425" s="1" t="s">
        <v>15</v>
      </c>
      <c r="D425" s="1" t="s">
        <v>5</v>
      </c>
      <c r="E425" s="1" t="s">
        <v>92</v>
      </c>
      <c r="F425" s="1" t="s">
        <v>30</v>
      </c>
      <c r="G425" s="1" t="s">
        <v>115</v>
      </c>
      <c r="H425" s="1">
        <v>80</v>
      </c>
    </row>
    <row r="426" spans="1:8" x14ac:dyDescent="0.2">
      <c r="A426" s="1">
        <v>28</v>
      </c>
      <c r="B426" s="1" t="s">
        <v>177</v>
      </c>
      <c r="C426" s="1" t="s">
        <v>15</v>
      </c>
      <c r="D426" s="1" t="s">
        <v>5</v>
      </c>
      <c r="E426" s="1" t="s">
        <v>92</v>
      </c>
      <c r="F426" s="1" t="s">
        <v>30</v>
      </c>
      <c r="G426" s="1" t="s">
        <v>109</v>
      </c>
      <c r="H426" s="1">
        <v>480</v>
      </c>
    </row>
    <row r="427" spans="1:8" x14ac:dyDescent="0.2">
      <c r="A427" s="1">
        <v>28</v>
      </c>
      <c r="B427" s="1" t="s">
        <v>177</v>
      </c>
      <c r="C427" s="1" t="s">
        <v>97</v>
      </c>
      <c r="D427" s="1" t="s">
        <v>162</v>
      </c>
      <c r="E427" s="1" t="s">
        <v>163</v>
      </c>
      <c r="F427" s="1" t="s">
        <v>56</v>
      </c>
      <c r="G427" s="1" t="s">
        <v>66</v>
      </c>
      <c r="H427" s="1">
        <v>543020.51799529104</v>
      </c>
    </row>
    <row r="428" spans="1:8" x14ac:dyDescent="0.2">
      <c r="A428" s="1">
        <v>28</v>
      </c>
      <c r="B428" s="1" t="s">
        <v>177</v>
      </c>
      <c r="H428" s="1">
        <v>7292074.9411368994</v>
      </c>
    </row>
    <row r="429" spans="1:8" x14ac:dyDescent="0.2">
      <c r="A429" s="1">
        <v>29</v>
      </c>
      <c r="B429" s="1" t="s">
        <v>178</v>
      </c>
      <c r="C429" s="1" t="s">
        <v>58</v>
      </c>
      <c r="G429" s="1" t="s">
        <v>64</v>
      </c>
      <c r="H429" s="1">
        <v>10588900.100908173</v>
      </c>
    </row>
    <row r="430" spans="1:8" x14ac:dyDescent="0.2">
      <c r="A430" s="1">
        <v>29</v>
      </c>
      <c r="B430" s="1" t="s">
        <v>178</v>
      </c>
      <c r="C430" s="1" t="s">
        <v>58</v>
      </c>
      <c r="G430" s="1" t="s">
        <v>64</v>
      </c>
      <c r="H430" s="1">
        <v>3583935.41876892</v>
      </c>
    </row>
    <row r="431" spans="1:8" x14ac:dyDescent="0.2">
      <c r="A431" s="1">
        <v>29</v>
      </c>
      <c r="B431" s="1" t="s">
        <v>178</v>
      </c>
      <c r="C431" s="1" t="s">
        <v>58</v>
      </c>
      <c r="G431" s="1" t="s">
        <v>64</v>
      </c>
      <c r="H431" s="1">
        <v>81453.077699293644</v>
      </c>
    </row>
    <row r="432" spans="1:8" x14ac:dyDescent="0.2">
      <c r="A432" s="1">
        <v>29</v>
      </c>
      <c r="B432" s="1" t="s">
        <v>178</v>
      </c>
      <c r="C432" s="1" t="s">
        <v>57</v>
      </c>
      <c r="D432" s="1" t="s">
        <v>2</v>
      </c>
      <c r="E432" s="1" t="s">
        <v>3</v>
      </c>
      <c r="F432" s="1" t="s">
        <v>20</v>
      </c>
      <c r="G432" s="1" t="s">
        <v>106</v>
      </c>
      <c r="H432" s="1">
        <v>28080</v>
      </c>
    </row>
    <row r="433" spans="1:8" x14ac:dyDescent="0.2">
      <c r="A433" s="1">
        <v>29</v>
      </c>
      <c r="B433" s="1" t="s">
        <v>178</v>
      </c>
      <c r="C433" s="1" t="s">
        <v>57</v>
      </c>
      <c r="D433" s="1" t="s">
        <v>2</v>
      </c>
      <c r="E433" s="1" t="s">
        <v>3</v>
      </c>
      <c r="F433" s="1" t="s">
        <v>31</v>
      </c>
      <c r="G433" s="1" t="s">
        <v>99</v>
      </c>
      <c r="H433" s="1">
        <v>80</v>
      </c>
    </row>
    <row r="434" spans="1:8" x14ac:dyDescent="0.2">
      <c r="A434" s="1">
        <v>29</v>
      </c>
      <c r="B434" s="1" t="s">
        <v>178</v>
      </c>
      <c r="C434" s="1" t="s">
        <v>57</v>
      </c>
      <c r="D434" s="1" t="s">
        <v>2</v>
      </c>
      <c r="E434" s="1" t="s">
        <v>3</v>
      </c>
      <c r="G434" s="1" t="s">
        <v>64</v>
      </c>
      <c r="H434" s="1">
        <v>400</v>
      </c>
    </row>
    <row r="435" spans="1:8" x14ac:dyDescent="0.2">
      <c r="A435" s="1">
        <v>29</v>
      </c>
      <c r="B435" s="1" t="s">
        <v>178</v>
      </c>
      <c r="C435" s="1" t="s">
        <v>57</v>
      </c>
      <c r="D435" s="1" t="s">
        <v>4</v>
      </c>
      <c r="E435" s="1" t="s">
        <v>93</v>
      </c>
      <c r="F435" s="1" t="s">
        <v>27</v>
      </c>
      <c r="G435" s="1" t="s">
        <v>107</v>
      </c>
      <c r="H435" s="1">
        <v>80</v>
      </c>
    </row>
    <row r="436" spans="1:8" x14ac:dyDescent="0.2">
      <c r="A436" s="1">
        <v>29</v>
      </c>
      <c r="B436" s="1" t="s">
        <v>178</v>
      </c>
      <c r="C436" s="1" t="s">
        <v>57</v>
      </c>
      <c r="D436" s="1" t="s">
        <v>4</v>
      </c>
      <c r="E436" s="1" t="s">
        <v>93</v>
      </c>
      <c r="F436" s="1" t="s">
        <v>27</v>
      </c>
      <c r="G436" s="1" t="s">
        <v>108</v>
      </c>
      <c r="H436" s="1">
        <v>1360</v>
      </c>
    </row>
    <row r="437" spans="1:8" x14ac:dyDescent="0.2">
      <c r="A437" s="1">
        <v>29</v>
      </c>
      <c r="B437" s="1" t="s">
        <v>178</v>
      </c>
      <c r="C437" s="1" t="s">
        <v>23</v>
      </c>
      <c r="D437" s="1" t="s">
        <v>94</v>
      </c>
      <c r="E437" s="1" t="s">
        <v>95</v>
      </c>
      <c r="F437" s="1" t="s">
        <v>55</v>
      </c>
      <c r="G437" s="1" t="s">
        <v>66</v>
      </c>
      <c r="H437" s="1">
        <v>27151.025899764547</v>
      </c>
    </row>
    <row r="438" spans="1:8" x14ac:dyDescent="0.2">
      <c r="A438" s="1">
        <v>29</v>
      </c>
      <c r="B438" s="1" t="s">
        <v>178</v>
      </c>
      <c r="C438" s="1" t="s">
        <v>54</v>
      </c>
      <c r="D438" s="1" t="s">
        <v>120</v>
      </c>
      <c r="E438" s="1" t="s">
        <v>121</v>
      </c>
      <c r="F438" s="1" t="s">
        <v>126</v>
      </c>
      <c r="G438" s="1" t="s">
        <v>114</v>
      </c>
      <c r="H438" s="1">
        <v>40</v>
      </c>
    </row>
    <row r="439" spans="1:8" x14ac:dyDescent="0.2">
      <c r="A439" s="1">
        <v>29</v>
      </c>
      <c r="B439" s="1" t="s">
        <v>178</v>
      </c>
      <c r="C439" s="1" t="s">
        <v>54</v>
      </c>
      <c r="F439" s="1" t="s">
        <v>123</v>
      </c>
      <c r="G439" s="1" t="s">
        <v>66</v>
      </c>
      <c r="H439" s="1">
        <v>4400</v>
      </c>
    </row>
    <row r="440" spans="1:8" x14ac:dyDescent="0.2">
      <c r="A440" s="1">
        <v>29</v>
      </c>
      <c r="B440" s="1" t="s">
        <v>178</v>
      </c>
      <c r="C440" s="1" t="s">
        <v>54</v>
      </c>
      <c r="G440" s="1" t="s">
        <v>64</v>
      </c>
      <c r="H440" s="1">
        <v>1520</v>
      </c>
    </row>
    <row r="441" spans="1:8" x14ac:dyDescent="0.2">
      <c r="A441" s="1">
        <v>29</v>
      </c>
      <c r="B441" s="1" t="s">
        <v>178</v>
      </c>
      <c r="C441" s="1" t="s">
        <v>54</v>
      </c>
      <c r="G441" s="1" t="s">
        <v>64</v>
      </c>
      <c r="H441" s="1">
        <v>640</v>
      </c>
    </row>
    <row r="442" spans="1:8" x14ac:dyDescent="0.2">
      <c r="A442" s="1">
        <v>29</v>
      </c>
      <c r="B442" s="1" t="s">
        <v>178</v>
      </c>
      <c r="C442" s="1" t="s">
        <v>54</v>
      </c>
      <c r="G442" s="1" t="s">
        <v>64</v>
      </c>
      <c r="H442" s="1">
        <v>160</v>
      </c>
    </row>
    <row r="443" spans="1:8" x14ac:dyDescent="0.2">
      <c r="A443" s="1">
        <v>29</v>
      </c>
      <c r="B443" s="1" t="s">
        <v>178</v>
      </c>
      <c r="C443" s="1" t="s">
        <v>54</v>
      </c>
      <c r="G443" s="1" t="s">
        <v>64</v>
      </c>
      <c r="H443" s="1">
        <v>480</v>
      </c>
    </row>
    <row r="444" spans="1:8" x14ac:dyDescent="0.2">
      <c r="A444" s="1">
        <v>29</v>
      </c>
      <c r="B444" s="1" t="s">
        <v>178</v>
      </c>
      <c r="C444" s="1" t="s">
        <v>52</v>
      </c>
      <c r="D444" s="1" t="s">
        <v>9</v>
      </c>
      <c r="E444" s="1" t="s">
        <v>10</v>
      </c>
      <c r="F444" s="1" t="s">
        <v>19</v>
      </c>
      <c r="G444" s="1" t="s">
        <v>66</v>
      </c>
      <c r="H444" s="1">
        <v>80</v>
      </c>
    </row>
    <row r="445" spans="1:8" x14ac:dyDescent="0.2">
      <c r="A445" s="1">
        <v>29</v>
      </c>
      <c r="B445" s="1" t="s">
        <v>178</v>
      </c>
      <c r="C445" s="1" t="s">
        <v>16</v>
      </c>
      <c r="D445" s="1" t="s">
        <v>0</v>
      </c>
      <c r="E445" s="1" t="s">
        <v>1</v>
      </c>
      <c r="F445" s="1" t="s">
        <v>35</v>
      </c>
      <c r="G445" s="1" t="s">
        <v>103</v>
      </c>
      <c r="H445" s="1">
        <v>80</v>
      </c>
    </row>
    <row r="446" spans="1:8" x14ac:dyDescent="0.2">
      <c r="A446" s="1">
        <v>29</v>
      </c>
      <c r="B446" s="1" t="s">
        <v>178</v>
      </c>
      <c r="C446" s="1" t="s">
        <v>15</v>
      </c>
      <c r="D446" s="1" t="s">
        <v>5</v>
      </c>
      <c r="E446" s="1" t="s">
        <v>8</v>
      </c>
      <c r="G446" s="1" t="s">
        <v>64</v>
      </c>
      <c r="H446" s="1">
        <v>80</v>
      </c>
    </row>
    <row r="447" spans="1:8" x14ac:dyDescent="0.2">
      <c r="A447" s="1">
        <v>29</v>
      </c>
      <c r="B447" s="1" t="s">
        <v>178</v>
      </c>
      <c r="C447" s="1" t="s">
        <v>15</v>
      </c>
      <c r="D447" s="1" t="s">
        <v>5</v>
      </c>
      <c r="E447" s="1" t="s">
        <v>92</v>
      </c>
      <c r="F447" s="1" t="s">
        <v>30</v>
      </c>
      <c r="G447" s="1" t="s">
        <v>115</v>
      </c>
      <c r="H447" s="1">
        <v>240</v>
      </c>
    </row>
    <row r="448" spans="1:8" x14ac:dyDescent="0.2">
      <c r="A448" s="1">
        <v>29</v>
      </c>
      <c r="B448" s="1" t="s">
        <v>178</v>
      </c>
      <c r="C448" s="1" t="s">
        <v>15</v>
      </c>
      <c r="D448" s="1" t="s">
        <v>5</v>
      </c>
      <c r="E448" s="1" t="s">
        <v>92</v>
      </c>
      <c r="F448" s="1" t="s">
        <v>30</v>
      </c>
      <c r="G448" s="1" t="s">
        <v>109</v>
      </c>
      <c r="H448" s="1">
        <v>1920</v>
      </c>
    </row>
    <row r="449" spans="1:8" x14ac:dyDescent="0.2">
      <c r="A449" s="1">
        <v>29</v>
      </c>
      <c r="B449" s="1" t="s">
        <v>178</v>
      </c>
      <c r="C449" s="1" t="s">
        <v>21</v>
      </c>
      <c r="D449" s="1" t="s">
        <v>12</v>
      </c>
      <c r="E449" s="1" t="s">
        <v>13</v>
      </c>
      <c r="F449" s="1" t="s">
        <v>22</v>
      </c>
      <c r="G449" s="1" t="s">
        <v>66</v>
      </c>
      <c r="H449" s="1">
        <v>27151.025899764547</v>
      </c>
    </row>
    <row r="450" spans="1:8" x14ac:dyDescent="0.2">
      <c r="A450" s="1">
        <v>29</v>
      </c>
      <c r="B450" s="1" t="s">
        <v>178</v>
      </c>
      <c r="C450" s="1" t="s">
        <v>97</v>
      </c>
      <c r="D450" s="1" t="s">
        <v>162</v>
      </c>
      <c r="E450" s="1" t="s">
        <v>163</v>
      </c>
      <c r="F450" s="1" t="s">
        <v>56</v>
      </c>
      <c r="G450" s="1" t="s">
        <v>66</v>
      </c>
      <c r="H450" s="1">
        <v>380114.36259670364</v>
      </c>
    </row>
    <row r="451" spans="1:8" x14ac:dyDescent="0.2">
      <c r="A451" s="1">
        <v>29</v>
      </c>
      <c r="B451" s="1" t="s">
        <v>178</v>
      </c>
      <c r="H451" s="1">
        <v>14728345.01177262</v>
      </c>
    </row>
    <row r="452" spans="1:8" x14ac:dyDescent="0.2">
      <c r="A452" s="1">
        <v>30</v>
      </c>
      <c r="B452" s="1" t="s">
        <v>179</v>
      </c>
      <c r="C452" s="1" t="s">
        <v>58</v>
      </c>
      <c r="G452" s="1" t="s">
        <v>64</v>
      </c>
      <c r="H452" s="1">
        <v>11294826.774302052</v>
      </c>
    </row>
    <row r="453" spans="1:8" x14ac:dyDescent="0.2">
      <c r="A453" s="1">
        <v>30</v>
      </c>
      <c r="B453" s="1" t="s">
        <v>179</v>
      </c>
      <c r="C453" s="1" t="s">
        <v>58</v>
      </c>
      <c r="G453" s="1" t="s">
        <v>64</v>
      </c>
      <c r="H453" s="1">
        <v>3855445.6777665662</v>
      </c>
    </row>
    <row r="454" spans="1:8" x14ac:dyDescent="0.2">
      <c r="A454" s="1">
        <v>30</v>
      </c>
      <c r="B454" s="1" t="s">
        <v>179</v>
      </c>
      <c r="C454" s="1" t="s">
        <v>58</v>
      </c>
      <c r="G454" s="1" t="s">
        <v>64</v>
      </c>
      <c r="H454" s="1">
        <v>27151.025899764547</v>
      </c>
    </row>
    <row r="455" spans="1:8" x14ac:dyDescent="0.2">
      <c r="A455" s="1">
        <v>30</v>
      </c>
      <c r="B455" s="1" t="s">
        <v>179</v>
      </c>
      <c r="C455" s="1" t="s">
        <v>57</v>
      </c>
      <c r="D455" s="1" t="s">
        <v>2</v>
      </c>
      <c r="E455" s="1" t="s">
        <v>3</v>
      </c>
      <c r="F455" s="1" t="s">
        <v>20</v>
      </c>
      <c r="G455" s="1" t="s">
        <v>106</v>
      </c>
      <c r="H455" s="1">
        <v>9760</v>
      </c>
    </row>
    <row r="456" spans="1:8" x14ac:dyDescent="0.2">
      <c r="A456" s="1">
        <v>30</v>
      </c>
      <c r="B456" s="1" t="s">
        <v>179</v>
      </c>
      <c r="C456" s="1" t="s">
        <v>57</v>
      </c>
      <c r="D456" s="1" t="s">
        <v>2</v>
      </c>
      <c r="E456" s="1" t="s">
        <v>3</v>
      </c>
      <c r="F456" s="1" t="s">
        <v>31</v>
      </c>
      <c r="G456" s="1" t="s">
        <v>164</v>
      </c>
      <c r="H456" s="1">
        <v>80</v>
      </c>
    </row>
    <row r="457" spans="1:8" x14ac:dyDescent="0.2">
      <c r="A457" s="1">
        <v>30</v>
      </c>
      <c r="B457" s="1" t="s">
        <v>179</v>
      </c>
      <c r="C457" s="1" t="s">
        <v>57</v>
      </c>
      <c r="D457" s="1" t="s">
        <v>2</v>
      </c>
      <c r="E457" s="1" t="s">
        <v>3</v>
      </c>
      <c r="G457" s="1" t="s">
        <v>64</v>
      </c>
      <c r="H457" s="1">
        <v>80</v>
      </c>
    </row>
    <row r="458" spans="1:8" x14ac:dyDescent="0.2">
      <c r="A458" s="1">
        <v>30</v>
      </c>
      <c r="B458" s="1" t="s">
        <v>179</v>
      </c>
      <c r="C458" s="1" t="s">
        <v>57</v>
      </c>
      <c r="D458" s="1" t="s">
        <v>4</v>
      </c>
      <c r="E458" s="1" t="s">
        <v>93</v>
      </c>
      <c r="F458" s="1" t="s">
        <v>27</v>
      </c>
      <c r="G458" s="1" t="s">
        <v>107</v>
      </c>
      <c r="H458" s="1">
        <v>320</v>
      </c>
    </row>
    <row r="459" spans="1:8" x14ac:dyDescent="0.2">
      <c r="A459" s="1">
        <v>30</v>
      </c>
      <c r="B459" s="1" t="s">
        <v>179</v>
      </c>
      <c r="C459" s="1" t="s">
        <v>57</v>
      </c>
      <c r="D459" s="1" t="s">
        <v>4</v>
      </c>
      <c r="E459" s="1" t="s">
        <v>93</v>
      </c>
      <c r="F459" s="1" t="s">
        <v>27</v>
      </c>
      <c r="G459" s="1" t="s">
        <v>108</v>
      </c>
      <c r="H459" s="1">
        <v>320</v>
      </c>
    </row>
    <row r="460" spans="1:8" x14ac:dyDescent="0.2">
      <c r="A460" s="1">
        <v>30</v>
      </c>
      <c r="B460" s="1" t="s">
        <v>179</v>
      </c>
      <c r="C460" s="1" t="s">
        <v>54</v>
      </c>
      <c r="F460" s="1" t="s">
        <v>123</v>
      </c>
      <c r="G460" s="1" t="s">
        <v>66</v>
      </c>
      <c r="H460" s="1">
        <v>5120</v>
      </c>
    </row>
    <row r="461" spans="1:8" x14ac:dyDescent="0.2">
      <c r="A461" s="1">
        <v>30</v>
      </c>
      <c r="B461" s="1" t="s">
        <v>179</v>
      </c>
      <c r="C461" s="1" t="s">
        <v>52</v>
      </c>
      <c r="D461" s="1" t="s">
        <v>9</v>
      </c>
      <c r="E461" s="1" t="s">
        <v>88</v>
      </c>
      <c r="F461" s="1" t="s">
        <v>36</v>
      </c>
      <c r="G461" s="1" t="s">
        <v>66</v>
      </c>
      <c r="H461" s="1">
        <v>54302.051799529094</v>
      </c>
    </row>
    <row r="462" spans="1:8" x14ac:dyDescent="0.2">
      <c r="A462" s="1">
        <v>30</v>
      </c>
      <c r="B462" s="1" t="s">
        <v>179</v>
      </c>
      <c r="C462" s="1" t="s">
        <v>52</v>
      </c>
      <c r="D462" s="1" t="s">
        <v>9</v>
      </c>
      <c r="E462" s="1" t="s">
        <v>88</v>
      </c>
      <c r="F462" s="1" t="s">
        <v>38</v>
      </c>
      <c r="G462" s="1" t="s">
        <v>66</v>
      </c>
      <c r="H462" s="1">
        <v>27151.025899764547</v>
      </c>
    </row>
    <row r="463" spans="1:8" x14ac:dyDescent="0.2">
      <c r="A463" s="1">
        <v>30</v>
      </c>
      <c r="B463" s="1" t="s">
        <v>179</v>
      </c>
      <c r="C463" s="1" t="s">
        <v>16</v>
      </c>
      <c r="D463" s="1" t="s">
        <v>0</v>
      </c>
      <c r="E463" s="1" t="s">
        <v>1</v>
      </c>
      <c r="F463" s="1" t="s">
        <v>35</v>
      </c>
      <c r="G463" s="1" t="s">
        <v>103</v>
      </c>
      <c r="H463" s="1">
        <v>160</v>
      </c>
    </row>
    <row r="464" spans="1:8" x14ac:dyDescent="0.2">
      <c r="A464" s="1">
        <v>30</v>
      </c>
      <c r="B464" s="1" t="s">
        <v>179</v>
      </c>
      <c r="C464" s="1" t="s">
        <v>15</v>
      </c>
      <c r="D464" s="1" t="s">
        <v>5</v>
      </c>
      <c r="E464" s="1" t="s">
        <v>92</v>
      </c>
      <c r="F464" s="1" t="s">
        <v>30</v>
      </c>
      <c r="G464" s="1" t="s">
        <v>115</v>
      </c>
      <c r="H464" s="1">
        <v>240</v>
      </c>
    </row>
    <row r="465" spans="1:8" x14ac:dyDescent="0.2">
      <c r="A465" s="1">
        <v>30</v>
      </c>
      <c r="B465" s="1" t="s">
        <v>179</v>
      </c>
      <c r="C465" s="1" t="s">
        <v>15</v>
      </c>
      <c r="D465" s="1" t="s">
        <v>5</v>
      </c>
      <c r="E465" s="1" t="s">
        <v>92</v>
      </c>
      <c r="F465" s="1" t="s">
        <v>30</v>
      </c>
      <c r="G465" s="1" t="s">
        <v>109</v>
      </c>
      <c r="H465" s="1">
        <v>1840</v>
      </c>
    </row>
    <row r="466" spans="1:8" x14ac:dyDescent="0.2">
      <c r="A466" s="1">
        <v>30</v>
      </c>
      <c r="B466" s="1" t="s">
        <v>179</v>
      </c>
      <c r="C466" s="1" t="s">
        <v>85</v>
      </c>
      <c r="D466" s="1" t="s">
        <v>86</v>
      </c>
      <c r="E466" s="1" t="s">
        <v>87</v>
      </c>
      <c r="F466" s="1" t="s">
        <v>24</v>
      </c>
      <c r="G466" s="1" t="s">
        <v>66</v>
      </c>
      <c r="H466" s="1">
        <v>80</v>
      </c>
    </row>
    <row r="467" spans="1:8" x14ac:dyDescent="0.2">
      <c r="A467" s="1">
        <v>30</v>
      </c>
      <c r="B467" s="1" t="s">
        <v>179</v>
      </c>
      <c r="C467" s="1" t="s">
        <v>97</v>
      </c>
      <c r="D467" s="1" t="s">
        <v>162</v>
      </c>
      <c r="E467" s="1" t="s">
        <v>163</v>
      </c>
      <c r="F467" s="1" t="s">
        <v>56</v>
      </c>
      <c r="G467" s="1" t="s">
        <v>66</v>
      </c>
      <c r="H467" s="1">
        <v>162906.15539858729</v>
      </c>
    </row>
    <row r="468" spans="1:8" x14ac:dyDescent="0.2">
      <c r="A468" s="1">
        <v>30</v>
      </c>
      <c r="B468" s="1" t="s">
        <v>179</v>
      </c>
      <c r="H468" s="1">
        <v>15439782.711066263</v>
      </c>
    </row>
    <row r="469" spans="1:8" x14ac:dyDescent="0.2">
      <c r="A469" s="1">
        <v>31</v>
      </c>
      <c r="B469" s="1" t="s">
        <v>180</v>
      </c>
      <c r="C469" s="1" t="s">
        <v>58</v>
      </c>
      <c r="G469" s="1" t="s">
        <v>64</v>
      </c>
      <c r="H469" s="1">
        <v>7602287.2519340739</v>
      </c>
    </row>
    <row r="470" spans="1:8" x14ac:dyDescent="0.2">
      <c r="A470" s="1">
        <v>31</v>
      </c>
      <c r="B470" s="1" t="s">
        <v>180</v>
      </c>
      <c r="C470" s="1" t="s">
        <v>58</v>
      </c>
      <c r="G470" s="1" t="s">
        <v>64</v>
      </c>
      <c r="H470" s="1">
        <v>3475331.315169862</v>
      </c>
    </row>
    <row r="471" spans="1:8" x14ac:dyDescent="0.2">
      <c r="A471" s="1">
        <v>31</v>
      </c>
      <c r="B471" s="1" t="s">
        <v>180</v>
      </c>
      <c r="C471" s="1" t="s">
        <v>58</v>
      </c>
      <c r="G471" s="1" t="s">
        <v>64</v>
      </c>
      <c r="H471" s="1">
        <v>27151.025899764547</v>
      </c>
    </row>
    <row r="472" spans="1:8" x14ac:dyDescent="0.2">
      <c r="A472" s="1">
        <v>31</v>
      </c>
      <c r="B472" s="1" t="s">
        <v>180</v>
      </c>
      <c r="C472" s="1" t="s">
        <v>57</v>
      </c>
      <c r="D472" s="1" t="s">
        <v>2</v>
      </c>
      <c r="E472" s="1" t="s">
        <v>3</v>
      </c>
      <c r="F472" s="1" t="s">
        <v>20</v>
      </c>
      <c r="G472" s="1" t="s">
        <v>106</v>
      </c>
      <c r="H472" s="1">
        <v>15760</v>
      </c>
    </row>
    <row r="473" spans="1:8" x14ac:dyDescent="0.2">
      <c r="A473" s="1">
        <v>31</v>
      </c>
      <c r="B473" s="1" t="s">
        <v>180</v>
      </c>
      <c r="C473" s="1" t="s">
        <v>57</v>
      </c>
      <c r="D473" s="1" t="s">
        <v>2</v>
      </c>
      <c r="E473" s="1" t="s">
        <v>3</v>
      </c>
      <c r="G473" s="1" t="s">
        <v>64</v>
      </c>
      <c r="H473" s="1">
        <v>720</v>
      </c>
    </row>
    <row r="474" spans="1:8" x14ac:dyDescent="0.2">
      <c r="A474" s="1">
        <v>31</v>
      </c>
      <c r="B474" s="1" t="s">
        <v>180</v>
      </c>
      <c r="C474" s="1" t="s">
        <v>57</v>
      </c>
      <c r="D474" s="1" t="s">
        <v>4</v>
      </c>
      <c r="E474" s="1" t="s">
        <v>81</v>
      </c>
      <c r="F474" s="1" t="s">
        <v>18</v>
      </c>
      <c r="G474" s="1" t="s">
        <v>107</v>
      </c>
      <c r="H474" s="1">
        <v>80</v>
      </c>
    </row>
    <row r="475" spans="1:8" x14ac:dyDescent="0.2">
      <c r="A475" s="1">
        <v>31</v>
      </c>
      <c r="B475" s="1" t="s">
        <v>180</v>
      </c>
      <c r="C475" s="1" t="s">
        <v>57</v>
      </c>
      <c r="D475" s="1" t="s">
        <v>4</v>
      </c>
      <c r="E475" s="1" t="s">
        <v>93</v>
      </c>
      <c r="F475" s="1" t="s">
        <v>27</v>
      </c>
      <c r="G475" s="1" t="s">
        <v>108</v>
      </c>
      <c r="H475" s="1">
        <v>160</v>
      </c>
    </row>
    <row r="476" spans="1:8" x14ac:dyDescent="0.2">
      <c r="A476" s="1">
        <v>31</v>
      </c>
      <c r="B476" s="1" t="s">
        <v>180</v>
      </c>
      <c r="C476" s="1" t="s">
        <v>23</v>
      </c>
      <c r="D476" s="1" t="s">
        <v>94</v>
      </c>
      <c r="E476" s="1" t="s">
        <v>95</v>
      </c>
      <c r="F476" s="1" t="s">
        <v>55</v>
      </c>
      <c r="G476" s="1" t="s">
        <v>66</v>
      </c>
      <c r="H476" s="1">
        <v>54302.051799529094</v>
      </c>
    </row>
    <row r="477" spans="1:8" x14ac:dyDescent="0.2">
      <c r="A477" s="1">
        <v>31</v>
      </c>
      <c r="B477" s="1" t="s">
        <v>180</v>
      </c>
      <c r="C477" s="1" t="s">
        <v>54</v>
      </c>
      <c r="D477" s="1" t="s">
        <v>62</v>
      </c>
      <c r="E477" s="1" t="s">
        <v>63</v>
      </c>
      <c r="F477" s="1" t="s">
        <v>75</v>
      </c>
      <c r="G477" s="1" t="s">
        <v>60</v>
      </c>
      <c r="H477" s="1">
        <v>80</v>
      </c>
    </row>
    <row r="478" spans="1:8" x14ac:dyDescent="0.2">
      <c r="A478" s="1">
        <v>31</v>
      </c>
      <c r="B478" s="1" t="s">
        <v>180</v>
      </c>
      <c r="C478" s="1" t="s">
        <v>54</v>
      </c>
      <c r="F478" s="1" t="s">
        <v>123</v>
      </c>
      <c r="G478" s="1" t="s">
        <v>66</v>
      </c>
      <c r="H478" s="1">
        <v>2960</v>
      </c>
    </row>
    <row r="479" spans="1:8" x14ac:dyDescent="0.2">
      <c r="A479" s="1">
        <v>31</v>
      </c>
      <c r="B479" s="1" t="s">
        <v>180</v>
      </c>
      <c r="C479" s="1" t="s">
        <v>52</v>
      </c>
      <c r="D479" s="1" t="s">
        <v>9</v>
      </c>
      <c r="E479" s="1" t="s">
        <v>88</v>
      </c>
      <c r="F479" s="1" t="s">
        <v>36</v>
      </c>
      <c r="G479" s="1" t="s">
        <v>66</v>
      </c>
      <c r="H479" s="1">
        <v>108604.10359905819</v>
      </c>
    </row>
    <row r="480" spans="1:8" x14ac:dyDescent="0.2">
      <c r="A480" s="1">
        <v>31</v>
      </c>
      <c r="B480" s="1" t="s">
        <v>180</v>
      </c>
      <c r="C480" s="1" t="s">
        <v>15</v>
      </c>
      <c r="D480" s="1" t="s">
        <v>5</v>
      </c>
      <c r="E480" s="1" t="s">
        <v>8</v>
      </c>
      <c r="G480" s="1" t="s">
        <v>64</v>
      </c>
      <c r="H480" s="1">
        <v>80</v>
      </c>
    </row>
    <row r="481" spans="1:8" x14ac:dyDescent="0.2">
      <c r="A481" s="1">
        <v>31</v>
      </c>
      <c r="B481" s="1" t="s">
        <v>180</v>
      </c>
      <c r="C481" s="1" t="s">
        <v>15</v>
      </c>
      <c r="D481" s="1" t="s">
        <v>5</v>
      </c>
      <c r="E481" s="1" t="s">
        <v>92</v>
      </c>
      <c r="F481" s="1" t="s">
        <v>30</v>
      </c>
      <c r="G481" s="1" t="s">
        <v>115</v>
      </c>
      <c r="H481" s="1">
        <v>120</v>
      </c>
    </row>
    <row r="482" spans="1:8" x14ac:dyDescent="0.2">
      <c r="A482" s="1">
        <v>31</v>
      </c>
      <c r="B482" s="1" t="s">
        <v>180</v>
      </c>
      <c r="C482" s="1" t="s">
        <v>15</v>
      </c>
      <c r="D482" s="1" t="s">
        <v>5</v>
      </c>
      <c r="E482" s="1" t="s">
        <v>92</v>
      </c>
      <c r="F482" s="1" t="s">
        <v>30</v>
      </c>
      <c r="G482" s="1" t="s">
        <v>109</v>
      </c>
      <c r="H482" s="1">
        <v>1680</v>
      </c>
    </row>
    <row r="483" spans="1:8" x14ac:dyDescent="0.2">
      <c r="A483" s="1">
        <v>31</v>
      </c>
      <c r="B483" s="1" t="s">
        <v>180</v>
      </c>
      <c r="C483" s="1" t="s">
        <v>97</v>
      </c>
      <c r="D483" s="1" t="s">
        <v>162</v>
      </c>
      <c r="E483" s="1" t="s">
        <v>163</v>
      </c>
      <c r="F483" s="1" t="s">
        <v>56</v>
      </c>
      <c r="G483" s="1" t="s">
        <v>66</v>
      </c>
      <c r="H483" s="1">
        <v>705926.67339387827</v>
      </c>
    </row>
    <row r="484" spans="1:8" x14ac:dyDescent="0.2">
      <c r="A484" s="1">
        <v>31</v>
      </c>
      <c r="B484" s="1" t="s">
        <v>180</v>
      </c>
      <c r="H484" s="1">
        <v>11995242.421796165</v>
      </c>
    </row>
    <row r="485" spans="1:8" x14ac:dyDescent="0.2">
      <c r="A485" s="1">
        <v>32</v>
      </c>
      <c r="B485" s="1" t="s">
        <v>181</v>
      </c>
      <c r="C485" s="1" t="s">
        <v>58</v>
      </c>
      <c r="G485" s="1" t="s">
        <v>64</v>
      </c>
      <c r="H485" s="1">
        <v>27151.025899764547</v>
      </c>
    </row>
    <row r="486" spans="1:8" x14ac:dyDescent="0.2">
      <c r="A486" s="1">
        <v>32</v>
      </c>
      <c r="B486" s="1" t="s">
        <v>181</v>
      </c>
      <c r="C486" s="1" t="s">
        <v>58</v>
      </c>
      <c r="G486" s="1" t="s">
        <v>64</v>
      </c>
      <c r="H486" s="1">
        <v>8796932.3915237132</v>
      </c>
    </row>
    <row r="487" spans="1:8" x14ac:dyDescent="0.2">
      <c r="A487" s="1">
        <v>32</v>
      </c>
      <c r="B487" s="1" t="s">
        <v>181</v>
      </c>
      <c r="C487" s="1" t="s">
        <v>58</v>
      </c>
      <c r="G487" s="1" t="s">
        <v>64</v>
      </c>
      <c r="H487" s="1">
        <v>4724278.5065590311</v>
      </c>
    </row>
    <row r="488" spans="1:8" x14ac:dyDescent="0.2">
      <c r="A488" s="1">
        <v>32</v>
      </c>
      <c r="B488" s="1" t="s">
        <v>181</v>
      </c>
      <c r="C488" s="1" t="s">
        <v>58</v>
      </c>
      <c r="G488" s="1" t="s">
        <v>64</v>
      </c>
      <c r="H488" s="1">
        <v>81453.077699293644</v>
      </c>
    </row>
    <row r="489" spans="1:8" x14ac:dyDescent="0.2">
      <c r="A489" s="1">
        <v>32</v>
      </c>
      <c r="B489" s="1" t="s">
        <v>181</v>
      </c>
      <c r="C489" s="1" t="s">
        <v>57</v>
      </c>
      <c r="D489" s="1" t="s">
        <v>2</v>
      </c>
      <c r="E489" s="1" t="s">
        <v>3</v>
      </c>
      <c r="F489" s="1" t="s">
        <v>20</v>
      </c>
      <c r="G489" s="1" t="s">
        <v>106</v>
      </c>
      <c r="H489" s="1">
        <v>33120</v>
      </c>
    </row>
    <row r="490" spans="1:8" x14ac:dyDescent="0.2">
      <c r="A490" s="1">
        <v>32</v>
      </c>
      <c r="B490" s="1" t="s">
        <v>181</v>
      </c>
      <c r="C490" s="1" t="s">
        <v>57</v>
      </c>
      <c r="D490" s="1" t="s">
        <v>2</v>
      </c>
      <c r="E490" s="1" t="s">
        <v>3</v>
      </c>
      <c r="G490" s="1" t="s">
        <v>64</v>
      </c>
      <c r="H490" s="1">
        <v>480</v>
      </c>
    </row>
    <row r="491" spans="1:8" x14ac:dyDescent="0.2">
      <c r="A491" s="1">
        <v>32</v>
      </c>
      <c r="B491" s="1" t="s">
        <v>181</v>
      </c>
      <c r="C491" s="1" t="s">
        <v>54</v>
      </c>
      <c r="F491" s="1" t="s">
        <v>123</v>
      </c>
      <c r="G491" s="1" t="s">
        <v>66</v>
      </c>
      <c r="H491" s="1">
        <v>1280</v>
      </c>
    </row>
    <row r="492" spans="1:8" x14ac:dyDescent="0.2">
      <c r="A492" s="1">
        <v>32</v>
      </c>
      <c r="B492" s="1" t="s">
        <v>181</v>
      </c>
      <c r="C492" s="1" t="s">
        <v>15</v>
      </c>
      <c r="D492" s="1" t="s">
        <v>5</v>
      </c>
      <c r="E492" s="1" t="s">
        <v>8</v>
      </c>
      <c r="G492" s="1" t="s">
        <v>64</v>
      </c>
      <c r="H492" s="1">
        <v>80</v>
      </c>
    </row>
    <row r="493" spans="1:8" x14ac:dyDescent="0.2">
      <c r="A493" s="1">
        <v>32</v>
      </c>
      <c r="B493" s="1" t="s">
        <v>181</v>
      </c>
      <c r="C493" s="1" t="s">
        <v>15</v>
      </c>
      <c r="D493" s="1" t="s">
        <v>5</v>
      </c>
      <c r="E493" s="1" t="s">
        <v>92</v>
      </c>
      <c r="F493" s="1" t="s">
        <v>30</v>
      </c>
      <c r="G493" s="1" t="s">
        <v>115</v>
      </c>
      <c r="H493" s="1">
        <v>160</v>
      </c>
    </row>
    <row r="494" spans="1:8" x14ac:dyDescent="0.2">
      <c r="A494" s="1">
        <v>32</v>
      </c>
      <c r="B494" s="1" t="s">
        <v>181</v>
      </c>
      <c r="C494" s="1" t="s">
        <v>15</v>
      </c>
      <c r="D494" s="1" t="s">
        <v>5</v>
      </c>
      <c r="E494" s="1" t="s">
        <v>92</v>
      </c>
      <c r="F494" s="1" t="s">
        <v>30</v>
      </c>
      <c r="G494" s="1" t="s">
        <v>109</v>
      </c>
      <c r="H494" s="1">
        <v>720</v>
      </c>
    </row>
    <row r="495" spans="1:8" x14ac:dyDescent="0.2">
      <c r="A495" s="1">
        <v>32</v>
      </c>
      <c r="B495" s="1" t="s">
        <v>181</v>
      </c>
      <c r="C495" s="1" t="s">
        <v>97</v>
      </c>
      <c r="D495" s="1" t="s">
        <v>162</v>
      </c>
      <c r="E495" s="1" t="s">
        <v>163</v>
      </c>
      <c r="F495" s="1" t="s">
        <v>56</v>
      </c>
      <c r="G495" s="1" t="s">
        <v>66</v>
      </c>
      <c r="H495" s="1">
        <v>1031738.9841910528</v>
      </c>
    </row>
    <row r="496" spans="1:8" x14ac:dyDescent="0.2">
      <c r="A496" s="1">
        <v>32</v>
      </c>
      <c r="B496" s="1" t="s">
        <v>181</v>
      </c>
      <c r="H496" s="1">
        <v>14697393.98587285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B591F-04C3-42AE-A4D6-F240309F1A4E}">
  <dimension ref="A1:H321"/>
  <sheetViews>
    <sheetView workbookViewId="0">
      <selection activeCell="E11" sqref="E11"/>
    </sheetView>
  </sheetViews>
  <sheetFormatPr baseColWidth="10" defaultRowHeight="15" x14ac:dyDescent="0.25"/>
  <sheetData>
    <row r="1" spans="1:8" x14ac:dyDescent="0.25">
      <c r="B1" t="s">
        <v>199</v>
      </c>
      <c r="C1" t="s">
        <v>200</v>
      </c>
      <c r="D1" t="s">
        <v>201</v>
      </c>
      <c r="E1" t="s">
        <v>202</v>
      </c>
      <c r="F1" t="s">
        <v>203</v>
      </c>
      <c r="G1" t="s">
        <v>204</v>
      </c>
      <c r="H1" t="s">
        <v>205</v>
      </c>
    </row>
    <row r="2" spans="1:8" x14ac:dyDescent="0.25">
      <c r="A2">
        <v>1</v>
      </c>
      <c r="B2">
        <v>1</v>
      </c>
      <c r="C2" t="s">
        <v>140</v>
      </c>
      <c r="D2" t="s">
        <v>57</v>
      </c>
      <c r="E2">
        <v>17520</v>
      </c>
      <c r="F2" t="s">
        <v>206</v>
      </c>
      <c r="G2" t="s">
        <v>207</v>
      </c>
      <c r="H2" t="s">
        <v>208</v>
      </c>
    </row>
    <row r="3" spans="1:8" x14ac:dyDescent="0.25">
      <c r="A3">
        <v>2</v>
      </c>
      <c r="B3">
        <v>2</v>
      </c>
      <c r="C3" t="s">
        <v>140</v>
      </c>
      <c r="D3" t="s">
        <v>54</v>
      </c>
      <c r="E3">
        <v>40</v>
      </c>
      <c r="F3" t="s">
        <v>206</v>
      </c>
      <c r="G3" t="s">
        <v>207</v>
      </c>
      <c r="H3" t="s">
        <v>208</v>
      </c>
    </row>
    <row r="4" spans="1:8" x14ac:dyDescent="0.25">
      <c r="A4">
        <v>3</v>
      </c>
      <c r="B4">
        <v>3</v>
      </c>
      <c r="C4" t="s">
        <v>140</v>
      </c>
      <c r="D4" t="s">
        <v>16</v>
      </c>
      <c r="E4">
        <v>40</v>
      </c>
      <c r="F4" t="s">
        <v>206</v>
      </c>
      <c r="G4" t="s">
        <v>207</v>
      </c>
      <c r="H4" t="s">
        <v>208</v>
      </c>
    </row>
    <row r="5" spans="1:8" x14ac:dyDescent="0.25">
      <c r="A5">
        <v>4</v>
      </c>
      <c r="B5">
        <v>4</v>
      </c>
      <c r="C5" t="s">
        <v>140</v>
      </c>
      <c r="D5" t="s">
        <v>15</v>
      </c>
      <c r="E5">
        <v>1120</v>
      </c>
      <c r="F5" t="s">
        <v>206</v>
      </c>
      <c r="G5" t="s">
        <v>207</v>
      </c>
      <c r="H5" t="s">
        <v>208</v>
      </c>
    </row>
    <row r="6" spans="1:8" x14ac:dyDescent="0.25">
      <c r="A6">
        <v>5</v>
      </c>
      <c r="B6">
        <v>5</v>
      </c>
      <c r="C6" t="s">
        <v>140</v>
      </c>
      <c r="D6" t="s">
        <v>97</v>
      </c>
      <c r="E6">
        <v>217208.2072</v>
      </c>
      <c r="F6" t="s">
        <v>206</v>
      </c>
      <c r="G6" t="s">
        <v>207</v>
      </c>
      <c r="H6" t="s">
        <v>208</v>
      </c>
    </row>
    <row r="7" spans="1:8" x14ac:dyDescent="0.25">
      <c r="A7">
        <v>6</v>
      </c>
      <c r="B7">
        <v>6</v>
      </c>
      <c r="C7" t="s">
        <v>140</v>
      </c>
      <c r="D7" t="s">
        <v>23</v>
      </c>
      <c r="E7">
        <v>0</v>
      </c>
      <c r="F7" t="s">
        <v>206</v>
      </c>
      <c r="G7" t="s">
        <v>207</v>
      </c>
      <c r="H7" t="s">
        <v>208</v>
      </c>
    </row>
    <row r="8" spans="1:8" x14ac:dyDescent="0.25">
      <c r="A8">
        <v>7</v>
      </c>
      <c r="B8">
        <v>7</v>
      </c>
      <c r="C8" t="s">
        <v>140</v>
      </c>
      <c r="D8" t="s">
        <v>52</v>
      </c>
      <c r="E8">
        <v>0</v>
      </c>
      <c r="F8" t="s">
        <v>206</v>
      </c>
      <c r="G8" t="s">
        <v>207</v>
      </c>
      <c r="H8" t="s">
        <v>208</v>
      </c>
    </row>
    <row r="9" spans="1:8" x14ac:dyDescent="0.25">
      <c r="A9">
        <v>8</v>
      </c>
      <c r="B9">
        <v>8</v>
      </c>
      <c r="C9" t="s">
        <v>140</v>
      </c>
      <c r="D9" t="s">
        <v>85</v>
      </c>
      <c r="E9">
        <v>0</v>
      </c>
      <c r="F9" t="s">
        <v>206</v>
      </c>
      <c r="G9" t="s">
        <v>207</v>
      </c>
      <c r="H9" t="s">
        <v>208</v>
      </c>
    </row>
    <row r="10" spans="1:8" x14ac:dyDescent="0.25">
      <c r="A10">
        <v>9</v>
      </c>
      <c r="B10">
        <v>9</v>
      </c>
      <c r="C10" t="s">
        <v>140</v>
      </c>
      <c r="D10" t="s">
        <v>45</v>
      </c>
      <c r="E10">
        <v>0</v>
      </c>
      <c r="F10" t="s">
        <v>206</v>
      </c>
      <c r="G10" t="s">
        <v>207</v>
      </c>
      <c r="H10" t="s">
        <v>208</v>
      </c>
    </row>
    <row r="11" spans="1:8" x14ac:dyDescent="0.25">
      <c r="A11">
        <v>10</v>
      </c>
      <c r="B11">
        <v>10</v>
      </c>
      <c r="C11" t="s">
        <v>140</v>
      </c>
      <c r="D11" t="s">
        <v>21</v>
      </c>
      <c r="E11">
        <v>0</v>
      </c>
      <c r="F11" t="s">
        <v>206</v>
      </c>
      <c r="G11" t="s">
        <v>207</v>
      </c>
      <c r="H11" t="s">
        <v>208</v>
      </c>
    </row>
    <row r="12" spans="1:8" x14ac:dyDescent="0.25">
      <c r="A12">
        <v>11</v>
      </c>
      <c r="B12">
        <v>11</v>
      </c>
      <c r="C12" t="s">
        <v>141</v>
      </c>
      <c r="D12" t="s">
        <v>57</v>
      </c>
      <c r="E12">
        <v>14960</v>
      </c>
      <c r="F12" t="s">
        <v>206</v>
      </c>
      <c r="G12" t="s">
        <v>207</v>
      </c>
      <c r="H12" t="s">
        <v>209</v>
      </c>
    </row>
    <row r="13" spans="1:8" x14ac:dyDescent="0.25">
      <c r="A13">
        <v>12</v>
      </c>
      <c r="B13">
        <v>12</v>
      </c>
      <c r="C13" t="s">
        <v>141</v>
      </c>
      <c r="D13" t="s">
        <v>54</v>
      </c>
      <c r="E13">
        <v>160</v>
      </c>
      <c r="F13" t="s">
        <v>206</v>
      </c>
      <c r="G13" t="s">
        <v>207</v>
      </c>
      <c r="H13" t="s">
        <v>209</v>
      </c>
    </row>
    <row r="14" spans="1:8" x14ac:dyDescent="0.25">
      <c r="A14">
        <v>13</v>
      </c>
      <c r="B14">
        <v>13</v>
      </c>
      <c r="C14" t="s">
        <v>141</v>
      </c>
      <c r="D14" t="s">
        <v>16</v>
      </c>
      <c r="E14">
        <v>0</v>
      </c>
      <c r="F14" t="s">
        <v>206</v>
      </c>
      <c r="G14" t="s">
        <v>207</v>
      </c>
      <c r="H14" t="s">
        <v>209</v>
      </c>
    </row>
    <row r="15" spans="1:8" x14ac:dyDescent="0.25">
      <c r="A15">
        <v>14</v>
      </c>
      <c r="B15">
        <v>14</v>
      </c>
      <c r="C15" t="s">
        <v>141</v>
      </c>
      <c r="D15" t="s">
        <v>15</v>
      </c>
      <c r="E15">
        <v>1440</v>
      </c>
      <c r="F15" t="s">
        <v>206</v>
      </c>
      <c r="G15" t="s">
        <v>207</v>
      </c>
      <c r="H15" t="s">
        <v>209</v>
      </c>
    </row>
    <row r="16" spans="1:8" x14ac:dyDescent="0.25">
      <c r="A16">
        <v>15</v>
      </c>
      <c r="B16">
        <v>15</v>
      </c>
      <c r="C16" t="s">
        <v>141</v>
      </c>
      <c r="D16" t="s">
        <v>97</v>
      </c>
      <c r="E16">
        <v>570171.54390000005</v>
      </c>
      <c r="F16" t="s">
        <v>206</v>
      </c>
      <c r="G16" t="s">
        <v>207</v>
      </c>
      <c r="H16" t="s">
        <v>209</v>
      </c>
    </row>
    <row r="17" spans="1:8" x14ac:dyDescent="0.25">
      <c r="A17">
        <v>16</v>
      </c>
      <c r="B17">
        <v>16</v>
      </c>
      <c r="C17" t="s">
        <v>141</v>
      </c>
      <c r="D17" t="s">
        <v>23</v>
      </c>
      <c r="E17">
        <v>40</v>
      </c>
      <c r="F17" t="s">
        <v>206</v>
      </c>
      <c r="G17" t="s">
        <v>207</v>
      </c>
      <c r="H17" t="s">
        <v>209</v>
      </c>
    </row>
    <row r="18" spans="1:8" x14ac:dyDescent="0.25">
      <c r="A18">
        <v>17</v>
      </c>
      <c r="B18">
        <v>17</v>
      </c>
      <c r="C18" t="s">
        <v>141</v>
      </c>
      <c r="D18" t="s">
        <v>52</v>
      </c>
      <c r="E18">
        <v>0</v>
      </c>
      <c r="F18" t="s">
        <v>206</v>
      </c>
      <c r="G18" t="s">
        <v>207</v>
      </c>
      <c r="H18" t="s">
        <v>209</v>
      </c>
    </row>
    <row r="19" spans="1:8" x14ac:dyDescent="0.25">
      <c r="A19">
        <v>18</v>
      </c>
      <c r="B19">
        <v>18</v>
      </c>
      <c r="C19" t="s">
        <v>141</v>
      </c>
      <c r="D19" t="s">
        <v>85</v>
      </c>
      <c r="E19">
        <v>0</v>
      </c>
      <c r="F19" t="s">
        <v>206</v>
      </c>
      <c r="G19" t="s">
        <v>207</v>
      </c>
      <c r="H19" t="s">
        <v>209</v>
      </c>
    </row>
    <row r="20" spans="1:8" x14ac:dyDescent="0.25">
      <c r="A20">
        <v>19</v>
      </c>
      <c r="B20">
        <v>19</v>
      </c>
      <c r="C20" t="s">
        <v>141</v>
      </c>
      <c r="D20" t="s">
        <v>45</v>
      </c>
      <c r="E20">
        <v>0</v>
      </c>
      <c r="F20" t="s">
        <v>206</v>
      </c>
      <c r="G20" t="s">
        <v>207</v>
      </c>
      <c r="H20" t="s">
        <v>209</v>
      </c>
    </row>
    <row r="21" spans="1:8" x14ac:dyDescent="0.25">
      <c r="A21">
        <v>20</v>
      </c>
      <c r="B21">
        <v>20</v>
      </c>
      <c r="C21" t="s">
        <v>141</v>
      </c>
      <c r="D21" t="s">
        <v>21</v>
      </c>
      <c r="E21">
        <v>0</v>
      </c>
      <c r="F21" t="s">
        <v>206</v>
      </c>
      <c r="G21" t="s">
        <v>207</v>
      </c>
      <c r="H21" t="s">
        <v>209</v>
      </c>
    </row>
    <row r="22" spans="1:8" x14ac:dyDescent="0.25">
      <c r="A22">
        <v>21</v>
      </c>
      <c r="B22">
        <v>21</v>
      </c>
      <c r="C22" t="s">
        <v>142</v>
      </c>
      <c r="D22" t="s">
        <v>57</v>
      </c>
      <c r="E22">
        <v>19640</v>
      </c>
      <c r="F22" t="s">
        <v>206</v>
      </c>
      <c r="G22" t="s">
        <v>207</v>
      </c>
      <c r="H22" t="s">
        <v>210</v>
      </c>
    </row>
    <row r="23" spans="1:8" x14ac:dyDescent="0.25">
      <c r="A23">
        <v>22</v>
      </c>
      <c r="B23">
        <v>22</v>
      </c>
      <c r="C23" t="s">
        <v>142</v>
      </c>
      <c r="D23" t="s">
        <v>54</v>
      </c>
      <c r="E23">
        <v>320</v>
      </c>
      <c r="F23" t="s">
        <v>206</v>
      </c>
      <c r="G23" t="s">
        <v>207</v>
      </c>
      <c r="H23" t="s">
        <v>210</v>
      </c>
    </row>
    <row r="24" spans="1:8" x14ac:dyDescent="0.25">
      <c r="A24">
        <v>23</v>
      </c>
      <c r="B24">
        <v>23</v>
      </c>
      <c r="C24" t="s">
        <v>142</v>
      </c>
      <c r="D24" t="s">
        <v>16</v>
      </c>
      <c r="E24">
        <v>80</v>
      </c>
      <c r="F24" t="s">
        <v>206</v>
      </c>
      <c r="G24" t="s">
        <v>207</v>
      </c>
      <c r="H24" t="s">
        <v>210</v>
      </c>
    </row>
    <row r="25" spans="1:8" x14ac:dyDescent="0.25">
      <c r="A25">
        <v>24</v>
      </c>
      <c r="B25">
        <v>24</v>
      </c>
      <c r="C25" t="s">
        <v>142</v>
      </c>
      <c r="D25" t="s">
        <v>15</v>
      </c>
      <c r="E25">
        <v>1120</v>
      </c>
      <c r="F25" t="s">
        <v>206</v>
      </c>
      <c r="G25" t="s">
        <v>207</v>
      </c>
      <c r="H25" t="s">
        <v>210</v>
      </c>
    </row>
    <row r="26" spans="1:8" x14ac:dyDescent="0.25">
      <c r="A26">
        <v>25</v>
      </c>
      <c r="B26">
        <v>25</v>
      </c>
      <c r="C26" t="s">
        <v>142</v>
      </c>
      <c r="D26" t="s">
        <v>97</v>
      </c>
      <c r="E26">
        <v>380114.36259999999</v>
      </c>
      <c r="F26" t="s">
        <v>206</v>
      </c>
      <c r="G26" t="s">
        <v>207</v>
      </c>
      <c r="H26" t="s">
        <v>210</v>
      </c>
    </row>
    <row r="27" spans="1:8" x14ac:dyDescent="0.25">
      <c r="A27">
        <v>26</v>
      </c>
      <c r="B27">
        <v>26</v>
      </c>
      <c r="C27" t="s">
        <v>142</v>
      </c>
      <c r="D27" t="s">
        <v>23</v>
      </c>
      <c r="E27">
        <v>0</v>
      </c>
      <c r="F27" t="s">
        <v>206</v>
      </c>
      <c r="G27" t="s">
        <v>207</v>
      </c>
      <c r="H27" t="s">
        <v>210</v>
      </c>
    </row>
    <row r="28" spans="1:8" x14ac:dyDescent="0.25">
      <c r="A28">
        <v>27</v>
      </c>
      <c r="B28">
        <v>27</v>
      </c>
      <c r="C28" t="s">
        <v>142</v>
      </c>
      <c r="D28" t="s">
        <v>52</v>
      </c>
      <c r="E28">
        <v>0</v>
      </c>
      <c r="F28" t="s">
        <v>206</v>
      </c>
      <c r="G28" t="s">
        <v>207</v>
      </c>
      <c r="H28" t="s">
        <v>210</v>
      </c>
    </row>
    <row r="29" spans="1:8" x14ac:dyDescent="0.25">
      <c r="A29">
        <v>28</v>
      </c>
      <c r="B29">
        <v>28</v>
      </c>
      <c r="C29" t="s">
        <v>142</v>
      </c>
      <c r="D29" t="s">
        <v>85</v>
      </c>
      <c r="E29">
        <v>0</v>
      </c>
      <c r="F29" t="s">
        <v>206</v>
      </c>
      <c r="G29" t="s">
        <v>207</v>
      </c>
      <c r="H29" t="s">
        <v>210</v>
      </c>
    </row>
    <row r="30" spans="1:8" x14ac:dyDescent="0.25">
      <c r="A30">
        <v>29</v>
      </c>
      <c r="B30">
        <v>29</v>
      </c>
      <c r="C30" t="s">
        <v>142</v>
      </c>
      <c r="D30" t="s">
        <v>45</v>
      </c>
      <c r="E30">
        <v>0</v>
      </c>
      <c r="F30" t="s">
        <v>206</v>
      </c>
      <c r="G30" t="s">
        <v>207</v>
      </c>
      <c r="H30" t="s">
        <v>210</v>
      </c>
    </row>
    <row r="31" spans="1:8" x14ac:dyDescent="0.25">
      <c r="A31">
        <v>30</v>
      </c>
      <c r="B31">
        <v>30</v>
      </c>
      <c r="C31" t="s">
        <v>142</v>
      </c>
      <c r="D31" t="s">
        <v>21</v>
      </c>
      <c r="E31">
        <v>0</v>
      </c>
      <c r="F31" t="s">
        <v>206</v>
      </c>
      <c r="G31" t="s">
        <v>207</v>
      </c>
      <c r="H31" t="s">
        <v>210</v>
      </c>
    </row>
    <row r="32" spans="1:8" x14ac:dyDescent="0.25">
      <c r="A32">
        <v>31</v>
      </c>
      <c r="B32">
        <v>31</v>
      </c>
      <c r="C32" t="s">
        <v>136</v>
      </c>
      <c r="D32" t="s">
        <v>57</v>
      </c>
      <c r="E32">
        <v>18320</v>
      </c>
      <c r="F32" t="s">
        <v>206</v>
      </c>
      <c r="G32" t="s">
        <v>207</v>
      </c>
      <c r="H32" t="s">
        <v>211</v>
      </c>
    </row>
    <row r="33" spans="1:8" x14ac:dyDescent="0.25">
      <c r="A33">
        <v>32</v>
      </c>
      <c r="B33">
        <v>32</v>
      </c>
      <c r="C33" t="s">
        <v>136</v>
      </c>
      <c r="D33" t="s">
        <v>54</v>
      </c>
      <c r="E33">
        <v>240</v>
      </c>
      <c r="F33" t="s">
        <v>206</v>
      </c>
      <c r="G33" t="s">
        <v>207</v>
      </c>
      <c r="H33" t="s">
        <v>211</v>
      </c>
    </row>
    <row r="34" spans="1:8" x14ac:dyDescent="0.25">
      <c r="A34">
        <v>33</v>
      </c>
      <c r="B34">
        <v>33</v>
      </c>
      <c r="C34" t="s">
        <v>136</v>
      </c>
      <c r="D34" t="s">
        <v>16</v>
      </c>
      <c r="E34">
        <v>0</v>
      </c>
      <c r="F34" t="s">
        <v>206</v>
      </c>
      <c r="G34" t="s">
        <v>207</v>
      </c>
      <c r="H34" t="s">
        <v>211</v>
      </c>
    </row>
    <row r="35" spans="1:8" x14ac:dyDescent="0.25">
      <c r="A35">
        <v>34</v>
      </c>
      <c r="B35">
        <v>34</v>
      </c>
      <c r="C35" t="s">
        <v>136</v>
      </c>
      <c r="D35" t="s">
        <v>15</v>
      </c>
      <c r="E35">
        <v>800</v>
      </c>
      <c r="F35" t="s">
        <v>206</v>
      </c>
      <c r="G35" t="s">
        <v>207</v>
      </c>
      <c r="H35" t="s">
        <v>211</v>
      </c>
    </row>
    <row r="36" spans="1:8" x14ac:dyDescent="0.25">
      <c r="A36">
        <v>35</v>
      </c>
      <c r="B36">
        <v>35</v>
      </c>
      <c r="C36" t="s">
        <v>136</v>
      </c>
      <c r="D36" t="s">
        <v>97</v>
      </c>
      <c r="E36">
        <v>25830.400000000001</v>
      </c>
      <c r="F36" t="s">
        <v>206</v>
      </c>
      <c r="G36" t="s">
        <v>207</v>
      </c>
      <c r="H36" t="s">
        <v>211</v>
      </c>
    </row>
    <row r="37" spans="1:8" x14ac:dyDescent="0.25">
      <c r="A37">
        <v>36</v>
      </c>
      <c r="B37">
        <v>36</v>
      </c>
      <c r="C37" t="s">
        <v>136</v>
      </c>
      <c r="D37" t="s">
        <v>23</v>
      </c>
      <c r="E37">
        <v>0</v>
      </c>
      <c r="F37" t="s">
        <v>206</v>
      </c>
      <c r="G37" t="s">
        <v>207</v>
      </c>
      <c r="H37" t="s">
        <v>211</v>
      </c>
    </row>
    <row r="38" spans="1:8" x14ac:dyDescent="0.25">
      <c r="A38">
        <v>37</v>
      </c>
      <c r="B38">
        <v>37</v>
      </c>
      <c r="C38" t="s">
        <v>136</v>
      </c>
      <c r="D38" t="s">
        <v>52</v>
      </c>
      <c r="E38">
        <v>0</v>
      </c>
      <c r="F38" t="s">
        <v>206</v>
      </c>
      <c r="G38" t="s">
        <v>207</v>
      </c>
      <c r="H38" t="s">
        <v>211</v>
      </c>
    </row>
    <row r="39" spans="1:8" x14ac:dyDescent="0.25">
      <c r="A39">
        <v>38</v>
      </c>
      <c r="B39">
        <v>38</v>
      </c>
      <c r="C39" t="s">
        <v>136</v>
      </c>
      <c r="D39" t="s">
        <v>85</v>
      </c>
      <c r="E39">
        <v>0</v>
      </c>
      <c r="F39" t="s">
        <v>206</v>
      </c>
      <c r="G39" t="s">
        <v>207</v>
      </c>
      <c r="H39" t="s">
        <v>211</v>
      </c>
    </row>
    <row r="40" spans="1:8" x14ac:dyDescent="0.25">
      <c r="A40">
        <v>39</v>
      </c>
      <c r="B40">
        <v>39</v>
      </c>
      <c r="C40" t="s">
        <v>136</v>
      </c>
      <c r="D40" t="s">
        <v>45</v>
      </c>
      <c r="E40">
        <v>0</v>
      </c>
      <c r="F40" t="s">
        <v>206</v>
      </c>
      <c r="G40" t="s">
        <v>207</v>
      </c>
      <c r="H40" t="s">
        <v>211</v>
      </c>
    </row>
    <row r="41" spans="1:8" x14ac:dyDescent="0.25">
      <c r="A41">
        <v>40</v>
      </c>
      <c r="B41">
        <v>40</v>
      </c>
      <c r="C41" t="s">
        <v>136</v>
      </c>
      <c r="D41" t="s">
        <v>21</v>
      </c>
      <c r="E41">
        <v>0</v>
      </c>
      <c r="F41" t="s">
        <v>206</v>
      </c>
      <c r="G41" t="s">
        <v>207</v>
      </c>
      <c r="H41" t="s">
        <v>211</v>
      </c>
    </row>
    <row r="42" spans="1:8" x14ac:dyDescent="0.25">
      <c r="A42">
        <v>41</v>
      </c>
      <c r="B42">
        <v>41</v>
      </c>
      <c r="C42" t="s">
        <v>137</v>
      </c>
      <c r="D42" t="s">
        <v>57</v>
      </c>
      <c r="E42">
        <v>45480</v>
      </c>
      <c r="F42" t="s">
        <v>206</v>
      </c>
      <c r="G42" t="s">
        <v>207</v>
      </c>
      <c r="H42" t="s">
        <v>212</v>
      </c>
    </row>
    <row r="43" spans="1:8" x14ac:dyDescent="0.25">
      <c r="A43">
        <v>42</v>
      </c>
      <c r="B43">
        <v>42</v>
      </c>
      <c r="C43" t="s">
        <v>137</v>
      </c>
      <c r="D43" t="s">
        <v>54</v>
      </c>
      <c r="E43">
        <v>880</v>
      </c>
      <c r="F43" t="s">
        <v>206</v>
      </c>
      <c r="G43" t="s">
        <v>207</v>
      </c>
      <c r="H43" t="s">
        <v>212</v>
      </c>
    </row>
    <row r="44" spans="1:8" x14ac:dyDescent="0.25">
      <c r="A44">
        <v>43</v>
      </c>
      <c r="B44">
        <v>43</v>
      </c>
      <c r="C44" t="s">
        <v>137</v>
      </c>
      <c r="D44" t="s">
        <v>16</v>
      </c>
      <c r="E44">
        <v>0</v>
      </c>
      <c r="F44" t="s">
        <v>206</v>
      </c>
      <c r="G44" t="s">
        <v>207</v>
      </c>
      <c r="H44" t="s">
        <v>212</v>
      </c>
    </row>
    <row r="45" spans="1:8" x14ac:dyDescent="0.25">
      <c r="A45">
        <v>44</v>
      </c>
      <c r="B45">
        <v>44</v>
      </c>
      <c r="C45" t="s">
        <v>137</v>
      </c>
      <c r="D45" t="s">
        <v>15</v>
      </c>
      <c r="E45">
        <v>560</v>
      </c>
      <c r="F45" t="s">
        <v>206</v>
      </c>
      <c r="G45" t="s">
        <v>207</v>
      </c>
      <c r="H45" t="s">
        <v>212</v>
      </c>
    </row>
    <row r="46" spans="1:8" x14ac:dyDescent="0.25">
      <c r="A46">
        <v>45</v>
      </c>
      <c r="B46">
        <v>45</v>
      </c>
      <c r="C46" t="s">
        <v>137</v>
      </c>
      <c r="D46" t="s">
        <v>97</v>
      </c>
      <c r="E46">
        <v>380114.36259999999</v>
      </c>
      <c r="F46" t="s">
        <v>206</v>
      </c>
      <c r="G46" t="s">
        <v>207</v>
      </c>
      <c r="H46" t="s">
        <v>212</v>
      </c>
    </row>
    <row r="47" spans="1:8" x14ac:dyDescent="0.25">
      <c r="A47">
        <v>46</v>
      </c>
      <c r="B47">
        <v>46</v>
      </c>
      <c r="C47" t="s">
        <v>137</v>
      </c>
      <c r="D47" t="s">
        <v>23</v>
      </c>
      <c r="E47">
        <v>0</v>
      </c>
      <c r="F47" t="s">
        <v>206</v>
      </c>
      <c r="G47" t="s">
        <v>207</v>
      </c>
      <c r="H47" t="s">
        <v>212</v>
      </c>
    </row>
    <row r="48" spans="1:8" x14ac:dyDescent="0.25">
      <c r="A48">
        <v>47</v>
      </c>
      <c r="B48">
        <v>47</v>
      </c>
      <c r="C48" t="s">
        <v>137</v>
      </c>
      <c r="D48" t="s">
        <v>52</v>
      </c>
      <c r="E48">
        <v>27311.025900000001</v>
      </c>
      <c r="F48" t="s">
        <v>206</v>
      </c>
      <c r="G48" t="s">
        <v>207</v>
      </c>
      <c r="H48" t="s">
        <v>212</v>
      </c>
    </row>
    <row r="49" spans="1:8" x14ac:dyDescent="0.25">
      <c r="A49">
        <v>48</v>
      </c>
      <c r="B49">
        <v>48</v>
      </c>
      <c r="C49" t="s">
        <v>137</v>
      </c>
      <c r="D49" t="s">
        <v>85</v>
      </c>
      <c r="E49">
        <v>0</v>
      </c>
      <c r="F49" t="s">
        <v>206</v>
      </c>
      <c r="G49" t="s">
        <v>207</v>
      </c>
      <c r="H49" t="s">
        <v>212</v>
      </c>
    </row>
    <row r="50" spans="1:8" x14ac:dyDescent="0.25">
      <c r="A50">
        <v>49</v>
      </c>
      <c r="B50">
        <v>49</v>
      </c>
      <c r="C50" t="s">
        <v>137</v>
      </c>
      <c r="D50" t="s">
        <v>45</v>
      </c>
      <c r="E50">
        <v>0</v>
      </c>
      <c r="F50" t="s">
        <v>206</v>
      </c>
      <c r="G50" t="s">
        <v>207</v>
      </c>
      <c r="H50" t="s">
        <v>212</v>
      </c>
    </row>
    <row r="51" spans="1:8" x14ac:dyDescent="0.25">
      <c r="A51">
        <v>50</v>
      </c>
      <c r="B51">
        <v>50</v>
      </c>
      <c r="C51" t="s">
        <v>137</v>
      </c>
      <c r="D51" t="s">
        <v>21</v>
      </c>
      <c r="E51">
        <v>0</v>
      </c>
      <c r="F51" t="s">
        <v>206</v>
      </c>
      <c r="G51" t="s">
        <v>207</v>
      </c>
      <c r="H51" t="s">
        <v>212</v>
      </c>
    </row>
    <row r="52" spans="1:8" x14ac:dyDescent="0.25">
      <c r="A52">
        <v>51</v>
      </c>
      <c r="B52">
        <v>51</v>
      </c>
      <c r="C52" t="s">
        <v>138</v>
      </c>
      <c r="D52" t="s">
        <v>57</v>
      </c>
      <c r="E52">
        <v>39680</v>
      </c>
      <c r="F52" t="s">
        <v>206</v>
      </c>
      <c r="G52" t="s">
        <v>207</v>
      </c>
      <c r="H52" t="s">
        <v>213</v>
      </c>
    </row>
    <row r="53" spans="1:8" x14ac:dyDescent="0.25">
      <c r="A53">
        <v>52</v>
      </c>
      <c r="B53">
        <v>52</v>
      </c>
      <c r="C53" t="s">
        <v>138</v>
      </c>
      <c r="D53" t="s">
        <v>54</v>
      </c>
      <c r="E53">
        <v>2320</v>
      </c>
      <c r="F53" t="s">
        <v>206</v>
      </c>
      <c r="G53" t="s">
        <v>207</v>
      </c>
      <c r="H53" t="s">
        <v>213</v>
      </c>
    </row>
    <row r="54" spans="1:8" x14ac:dyDescent="0.25">
      <c r="A54">
        <v>53</v>
      </c>
      <c r="B54">
        <v>53</v>
      </c>
      <c r="C54" t="s">
        <v>138</v>
      </c>
      <c r="D54" t="s">
        <v>16</v>
      </c>
      <c r="E54">
        <v>80</v>
      </c>
      <c r="F54" t="s">
        <v>206</v>
      </c>
      <c r="G54" t="s">
        <v>207</v>
      </c>
      <c r="H54" t="s">
        <v>213</v>
      </c>
    </row>
    <row r="55" spans="1:8" x14ac:dyDescent="0.25">
      <c r="A55">
        <v>54</v>
      </c>
      <c r="B55">
        <v>54</v>
      </c>
      <c r="C55" t="s">
        <v>138</v>
      </c>
      <c r="D55" t="s">
        <v>15</v>
      </c>
      <c r="E55">
        <v>560</v>
      </c>
      <c r="F55" t="s">
        <v>206</v>
      </c>
      <c r="G55" t="s">
        <v>207</v>
      </c>
      <c r="H55" t="s">
        <v>213</v>
      </c>
    </row>
    <row r="56" spans="1:8" x14ac:dyDescent="0.25">
      <c r="A56">
        <v>55</v>
      </c>
      <c r="B56">
        <v>55</v>
      </c>
      <c r="C56" t="s">
        <v>138</v>
      </c>
      <c r="D56" t="s">
        <v>97</v>
      </c>
      <c r="E56">
        <v>1031738.9840000001</v>
      </c>
      <c r="F56" t="s">
        <v>206</v>
      </c>
      <c r="G56" t="s">
        <v>207</v>
      </c>
      <c r="H56" t="s">
        <v>213</v>
      </c>
    </row>
    <row r="57" spans="1:8" x14ac:dyDescent="0.25">
      <c r="A57">
        <v>56</v>
      </c>
      <c r="B57">
        <v>56</v>
      </c>
      <c r="C57" t="s">
        <v>138</v>
      </c>
      <c r="D57" t="s">
        <v>23</v>
      </c>
      <c r="E57">
        <v>0</v>
      </c>
      <c r="F57" t="s">
        <v>206</v>
      </c>
      <c r="G57" t="s">
        <v>207</v>
      </c>
      <c r="H57" t="s">
        <v>213</v>
      </c>
    </row>
    <row r="58" spans="1:8" x14ac:dyDescent="0.25">
      <c r="A58">
        <v>57</v>
      </c>
      <c r="B58">
        <v>57</v>
      </c>
      <c r="C58" t="s">
        <v>138</v>
      </c>
      <c r="D58" t="s">
        <v>52</v>
      </c>
      <c r="E58">
        <v>54302.051800000001</v>
      </c>
      <c r="F58" t="s">
        <v>206</v>
      </c>
      <c r="G58" t="s">
        <v>207</v>
      </c>
      <c r="H58" t="s">
        <v>213</v>
      </c>
    </row>
    <row r="59" spans="1:8" x14ac:dyDescent="0.25">
      <c r="A59">
        <v>58</v>
      </c>
      <c r="B59">
        <v>58</v>
      </c>
      <c r="C59" t="s">
        <v>138</v>
      </c>
      <c r="D59" t="s">
        <v>85</v>
      </c>
      <c r="E59">
        <v>0</v>
      </c>
      <c r="F59" t="s">
        <v>206</v>
      </c>
      <c r="G59" t="s">
        <v>207</v>
      </c>
      <c r="H59" t="s">
        <v>213</v>
      </c>
    </row>
    <row r="60" spans="1:8" x14ac:dyDescent="0.25">
      <c r="A60">
        <v>59</v>
      </c>
      <c r="B60">
        <v>59</v>
      </c>
      <c r="C60" t="s">
        <v>138</v>
      </c>
      <c r="D60" t="s">
        <v>45</v>
      </c>
      <c r="E60">
        <v>0</v>
      </c>
      <c r="F60" t="s">
        <v>206</v>
      </c>
      <c r="G60" t="s">
        <v>207</v>
      </c>
      <c r="H60" t="s">
        <v>213</v>
      </c>
    </row>
    <row r="61" spans="1:8" x14ac:dyDescent="0.25">
      <c r="A61">
        <v>60</v>
      </c>
      <c r="B61">
        <v>60</v>
      </c>
      <c r="C61" t="s">
        <v>138</v>
      </c>
      <c r="D61" t="s">
        <v>21</v>
      </c>
      <c r="E61">
        <v>0</v>
      </c>
      <c r="F61" t="s">
        <v>206</v>
      </c>
      <c r="G61" t="s">
        <v>207</v>
      </c>
      <c r="H61" t="s">
        <v>213</v>
      </c>
    </row>
    <row r="62" spans="1:8" x14ac:dyDescent="0.25">
      <c r="A62">
        <v>61</v>
      </c>
      <c r="B62">
        <v>61</v>
      </c>
      <c r="C62" t="s">
        <v>139</v>
      </c>
      <c r="D62" t="s">
        <v>57</v>
      </c>
      <c r="E62">
        <v>26880</v>
      </c>
      <c r="F62" t="s">
        <v>206</v>
      </c>
      <c r="G62" t="s">
        <v>207</v>
      </c>
      <c r="H62" t="s">
        <v>214</v>
      </c>
    </row>
    <row r="63" spans="1:8" x14ac:dyDescent="0.25">
      <c r="A63">
        <v>62</v>
      </c>
      <c r="B63">
        <v>62</v>
      </c>
      <c r="C63" t="s">
        <v>139</v>
      </c>
      <c r="D63" t="s">
        <v>54</v>
      </c>
      <c r="E63">
        <v>8560</v>
      </c>
      <c r="F63" t="s">
        <v>206</v>
      </c>
      <c r="G63" t="s">
        <v>207</v>
      </c>
      <c r="H63" t="s">
        <v>214</v>
      </c>
    </row>
    <row r="64" spans="1:8" x14ac:dyDescent="0.25">
      <c r="A64">
        <v>63</v>
      </c>
      <c r="B64">
        <v>63</v>
      </c>
      <c r="C64" t="s">
        <v>139</v>
      </c>
      <c r="D64" t="s">
        <v>16</v>
      </c>
      <c r="E64">
        <v>0</v>
      </c>
      <c r="F64" t="s">
        <v>206</v>
      </c>
      <c r="G64" t="s">
        <v>207</v>
      </c>
      <c r="H64" t="s">
        <v>214</v>
      </c>
    </row>
    <row r="65" spans="1:8" x14ac:dyDescent="0.25">
      <c r="A65">
        <v>64</v>
      </c>
      <c r="B65">
        <v>64</v>
      </c>
      <c r="C65" t="s">
        <v>139</v>
      </c>
      <c r="D65" t="s">
        <v>15</v>
      </c>
      <c r="E65">
        <v>1840</v>
      </c>
      <c r="F65" t="s">
        <v>206</v>
      </c>
      <c r="G65" t="s">
        <v>207</v>
      </c>
      <c r="H65" t="s">
        <v>214</v>
      </c>
    </row>
    <row r="66" spans="1:8" x14ac:dyDescent="0.25">
      <c r="A66">
        <v>65</v>
      </c>
      <c r="B66">
        <v>65</v>
      </c>
      <c r="C66" t="s">
        <v>139</v>
      </c>
      <c r="D66" t="s">
        <v>97</v>
      </c>
      <c r="E66">
        <v>162906.15539999999</v>
      </c>
      <c r="F66" t="s">
        <v>206</v>
      </c>
      <c r="G66" t="s">
        <v>207</v>
      </c>
      <c r="H66" t="s">
        <v>214</v>
      </c>
    </row>
    <row r="67" spans="1:8" x14ac:dyDescent="0.25">
      <c r="A67">
        <v>66</v>
      </c>
      <c r="B67">
        <v>66</v>
      </c>
      <c r="C67" t="s">
        <v>139</v>
      </c>
      <c r="D67" t="s">
        <v>23</v>
      </c>
      <c r="E67">
        <v>27151.025900000001</v>
      </c>
      <c r="F67" t="s">
        <v>206</v>
      </c>
      <c r="G67" t="s">
        <v>207</v>
      </c>
      <c r="H67" t="s">
        <v>214</v>
      </c>
    </row>
    <row r="68" spans="1:8" x14ac:dyDescent="0.25">
      <c r="A68">
        <v>67</v>
      </c>
      <c r="B68">
        <v>67</v>
      </c>
      <c r="C68" t="s">
        <v>139</v>
      </c>
      <c r="D68" t="s">
        <v>52</v>
      </c>
      <c r="E68">
        <v>54302.051800000001</v>
      </c>
      <c r="F68" t="s">
        <v>206</v>
      </c>
      <c r="G68" t="s">
        <v>207</v>
      </c>
      <c r="H68" t="s">
        <v>214</v>
      </c>
    </row>
    <row r="69" spans="1:8" x14ac:dyDescent="0.25">
      <c r="A69">
        <v>68</v>
      </c>
      <c r="B69">
        <v>68</v>
      </c>
      <c r="C69" t="s">
        <v>139</v>
      </c>
      <c r="D69" t="s">
        <v>85</v>
      </c>
      <c r="E69">
        <v>0</v>
      </c>
      <c r="F69" t="s">
        <v>206</v>
      </c>
      <c r="G69" t="s">
        <v>207</v>
      </c>
      <c r="H69" t="s">
        <v>214</v>
      </c>
    </row>
    <row r="70" spans="1:8" x14ac:dyDescent="0.25">
      <c r="A70">
        <v>69</v>
      </c>
      <c r="B70">
        <v>69</v>
      </c>
      <c r="C70" t="s">
        <v>139</v>
      </c>
      <c r="D70" t="s">
        <v>45</v>
      </c>
      <c r="E70">
        <v>0</v>
      </c>
      <c r="F70" t="s">
        <v>206</v>
      </c>
      <c r="G70" t="s">
        <v>207</v>
      </c>
      <c r="H70" t="s">
        <v>214</v>
      </c>
    </row>
    <row r="71" spans="1:8" x14ac:dyDescent="0.25">
      <c r="A71">
        <v>70</v>
      </c>
      <c r="B71">
        <v>70</v>
      </c>
      <c r="C71" t="s">
        <v>139</v>
      </c>
      <c r="D71" t="s">
        <v>21</v>
      </c>
      <c r="E71">
        <v>0</v>
      </c>
      <c r="F71" t="s">
        <v>206</v>
      </c>
      <c r="G71" t="s">
        <v>207</v>
      </c>
      <c r="H71" t="s">
        <v>214</v>
      </c>
    </row>
    <row r="72" spans="1:8" x14ac:dyDescent="0.25">
      <c r="A72">
        <v>71</v>
      </c>
      <c r="B72">
        <v>71</v>
      </c>
      <c r="C72" t="s">
        <v>131</v>
      </c>
      <c r="D72" t="s">
        <v>57</v>
      </c>
      <c r="E72">
        <v>34480</v>
      </c>
      <c r="F72" t="s">
        <v>206</v>
      </c>
      <c r="G72" t="s">
        <v>207</v>
      </c>
      <c r="H72" t="s">
        <v>215</v>
      </c>
    </row>
    <row r="73" spans="1:8" x14ac:dyDescent="0.25">
      <c r="A73">
        <v>72</v>
      </c>
      <c r="B73">
        <v>72</v>
      </c>
      <c r="C73" t="s">
        <v>131</v>
      </c>
      <c r="D73" t="s">
        <v>54</v>
      </c>
      <c r="E73">
        <v>2160</v>
      </c>
      <c r="F73" t="s">
        <v>206</v>
      </c>
      <c r="G73" t="s">
        <v>207</v>
      </c>
      <c r="H73" t="s">
        <v>215</v>
      </c>
    </row>
    <row r="74" spans="1:8" x14ac:dyDescent="0.25">
      <c r="A74">
        <v>73</v>
      </c>
      <c r="B74">
        <v>73</v>
      </c>
      <c r="C74" t="s">
        <v>131</v>
      </c>
      <c r="D74" t="s">
        <v>16</v>
      </c>
      <c r="E74">
        <v>0</v>
      </c>
      <c r="F74" t="s">
        <v>206</v>
      </c>
      <c r="G74" t="s">
        <v>207</v>
      </c>
      <c r="H74" t="s">
        <v>215</v>
      </c>
    </row>
    <row r="75" spans="1:8" x14ac:dyDescent="0.25">
      <c r="A75">
        <v>74</v>
      </c>
      <c r="B75">
        <v>74</v>
      </c>
      <c r="C75" t="s">
        <v>131</v>
      </c>
      <c r="D75" t="s">
        <v>15</v>
      </c>
      <c r="E75">
        <v>720</v>
      </c>
      <c r="F75" t="s">
        <v>206</v>
      </c>
      <c r="G75" t="s">
        <v>207</v>
      </c>
      <c r="H75" t="s">
        <v>215</v>
      </c>
    </row>
    <row r="76" spans="1:8" x14ac:dyDescent="0.25">
      <c r="A76">
        <v>75</v>
      </c>
      <c r="B76">
        <v>75</v>
      </c>
      <c r="C76" t="s">
        <v>131</v>
      </c>
      <c r="D76" t="s">
        <v>97</v>
      </c>
      <c r="E76">
        <v>651624.62159999995</v>
      </c>
      <c r="F76" t="s">
        <v>206</v>
      </c>
      <c r="G76" t="s">
        <v>207</v>
      </c>
      <c r="H76" t="s">
        <v>215</v>
      </c>
    </row>
    <row r="77" spans="1:8" x14ac:dyDescent="0.25">
      <c r="A77">
        <v>76</v>
      </c>
      <c r="B77">
        <v>76</v>
      </c>
      <c r="C77" t="s">
        <v>131</v>
      </c>
      <c r="D77" t="s">
        <v>23</v>
      </c>
      <c r="E77">
        <v>27151.025900000001</v>
      </c>
      <c r="F77" t="s">
        <v>206</v>
      </c>
      <c r="G77" t="s">
        <v>207</v>
      </c>
      <c r="H77" t="s">
        <v>215</v>
      </c>
    </row>
    <row r="78" spans="1:8" x14ac:dyDescent="0.25">
      <c r="A78">
        <v>77</v>
      </c>
      <c r="B78">
        <v>77</v>
      </c>
      <c r="C78" t="s">
        <v>131</v>
      </c>
      <c r="D78" t="s">
        <v>52</v>
      </c>
      <c r="E78">
        <v>81533.077699999994</v>
      </c>
      <c r="F78" t="s">
        <v>206</v>
      </c>
      <c r="G78" t="s">
        <v>207</v>
      </c>
      <c r="H78" t="s">
        <v>215</v>
      </c>
    </row>
    <row r="79" spans="1:8" x14ac:dyDescent="0.25">
      <c r="A79">
        <v>78</v>
      </c>
      <c r="B79">
        <v>78</v>
      </c>
      <c r="C79" t="s">
        <v>131</v>
      </c>
      <c r="D79" t="s">
        <v>85</v>
      </c>
      <c r="E79">
        <v>0</v>
      </c>
      <c r="F79" t="s">
        <v>206</v>
      </c>
      <c r="G79" t="s">
        <v>207</v>
      </c>
      <c r="H79" t="s">
        <v>215</v>
      </c>
    </row>
    <row r="80" spans="1:8" x14ac:dyDescent="0.25">
      <c r="A80">
        <v>79</v>
      </c>
      <c r="B80">
        <v>79</v>
      </c>
      <c r="C80" t="s">
        <v>131</v>
      </c>
      <c r="D80" t="s">
        <v>45</v>
      </c>
      <c r="E80">
        <v>0</v>
      </c>
      <c r="F80" t="s">
        <v>206</v>
      </c>
      <c r="G80" t="s">
        <v>207</v>
      </c>
      <c r="H80" t="s">
        <v>215</v>
      </c>
    </row>
    <row r="81" spans="1:8" x14ac:dyDescent="0.25">
      <c r="A81">
        <v>80</v>
      </c>
      <c r="B81">
        <v>80</v>
      </c>
      <c r="C81" t="s">
        <v>131</v>
      </c>
      <c r="D81" t="s">
        <v>21</v>
      </c>
      <c r="E81">
        <v>0</v>
      </c>
      <c r="F81" t="s">
        <v>206</v>
      </c>
      <c r="G81" t="s">
        <v>207</v>
      </c>
      <c r="H81" t="s">
        <v>215</v>
      </c>
    </row>
    <row r="82" spans="1:8" x14ac:dyDescent="0.25">
      <c r="A82">
        <v>81</v>
      </c>
      <c r="B82">
        <v>81</v>
      </c>
      <c r="C82" t="s">
        <v>132</v>
      </c>
      <c r="D82" t="s">
        <v>57</v>
      </c>
      <c r="E82">
        <v>9200</v>
      </c>
      <c r="F82" t="s">
        <v>206</v>
      </c>
      <c r="G82" t="s">
        <v>216</v>
      </c>
      <c r="H82" t="s">
        <v>208</v>
      </c>
    </row>
    <row r="83" spans="1:8" x14ac:dyDescent="0.25">
      <c r="A83">
        <v>82</v>
      </c>
      <c r="B83">
        <v>82</v>
      </c>
      <c r="C83" t="s">
        <v>132</v>
      </c>
      <c r="D83" t="s">
        <v>54</v>
      </c>
      <c r="E83">
        <v>0</v>
      </c>
      <c r="F83" t="s">
        <v>206</v>
      </c>
      <c r="G83" t="s">
        <v>216</v>
      </c>
      <c r="H83" t="s">
        <v>208</v>
      </c>
    </row>
    <row r="84" spans="1:8" x14ac:dyDescent="0.25">
      <c r="A84">
        <v>83</v>
      </c>
      <c r="B84">
        <v>83</v>
      </c>
      <c r="C84" t="s">
        <v>132</v>
      </c>
      <c r="D84" t="s">
        <v>16</v>
      </c>
      <c r="E84">
        <v>0</v>
      </c>
      <c r="F84" t="s">
        <v>206</v>
      </c>
      <c r="G84" t="s">
        <v>216</v>
      </c>
      <c r="H84" t="s">
        <v>208</v>
      </c>
    </row>
    <row r="85" spans="1:8" x14ac:dyDescent="0.25">
      <c r="A85">
        <v>84</v>
      </c>
      <c r="B85">
        <v>84</v>
      </c>
      <c r="C85" t="s">
        <v>132</v>
      </c>
      <c r="D85" t="s">
        <v>15</v>
      </c>
      <c r="E85">
        <v>1440</v>
      </c>
      <c r="F85" t="s">
        <v>206</v>
      </c>
      <c r="G85" t="s">
        <v>216</v>
      </c>
      <c r="H85" t="s">
        <v>208</v>
      </c>
    </row>
    <row r="86" spans="1:8" x14ac:dyDescent="0.25">
      <c r="A86">
        <v>85</v>
      </c>
      <c r="B86">
        <v>85</v>
      </c>
      <c r="C86" t="s">
        <v>132</v>
      </c>
      <c r="D86" t="s">
        <v>97</v>
      </c>
      <c r="E86">
        <v>108604.1036</v>
      </c>
      <c r="F86" t="s">
        <v>206</v>
      </c>
      <c r="G86" t="s">
        <v>216</v>
      </c>
      <c r="H86" t="s">
        <v>208</v>
      </c>
    </row>
    <row r="87" spans="1:8" x14ac:dyDescent="0.25">
      <c r="A87">
        <v>86</v>
      </c>
      <c r="B87">
        <v>86</v>
      </c>
      <c r="C87" t="s">
        <v>132</v>
      </c>
      <c r="D87" t="s">
        <v>23</v>
      </c>
      <c r="E87">
        <v>0</v>
      </c>
      <c r="F87" t="s">
        <v>206</v>
      </c>
      <c r="G87" t="s">
        <v>216</v>
      </c>
      <c r="H87" t="s">
        <v>208</v>
      </c>
    </row>
    <row r="88" spans="1:8" x14ac:dyDescent="0.25">
      <c r="A88">
        <v>87</v>
      </c>
      <c r="B88">
        <v>87</v>
      </c>
      <c r="C88" t="s">
        <v>132</v>
      </c>
      <c r="D88" t="s">
        <v>52</v>
      </c>
      <c r="E88">
        <v>27151.025900000001</v>
      </c>
      <c r="F88" t="s">
        <v>206</v>
      </c>
      <c r="G88" t="s">
        <v>216</v>
      </c>
      <c r="H88" t="s">
        <v>208</v>
      </c>
    </row>
    <row r="89" spans="1:8" x14ac:dyDescent="0.25">
      <c r="A89">
        <v>88</v>
      </c>
      <c r="B89">
        <v>88</v>
      </c>
      <c r="C89" t="s">
        <v>132</v>
      </c>
      <c r="D89" t="s">
        <v>85</v>
      </c>
      <c r="E89">
        <v>0</v>
      </c>
      <c r="F89" t="s">
        <v>206</v>
      </c>
      <c r="G89" t="s">
        <v>216</v>
      </c>
      <c r="H89" t="s">
        <v>208</v>
      </c>
    </row>
    <row r="90" spans="1:8" x14ac:dyDescent="0.25">
      <c r="A90">
        <v>89</v>
      </c>
      <c r="B90">
        <v>89</v>
      </c>
      <c r="C90" t="s">
        <v>132</v>
      </c>
      <c r="D90" t="s">
        <v>45</v>
      </c>
      <c r="E90">
        <v>0</v>
      </c>
      <c r="F90" t="s">
        <v>206</v>
      </c>
      <c r="G90" t="s">
        <v>216</v>
      </c>
      <c r="H90" t="s">
        <v>208</v>
      </c>
    </row>
    <row r="91" spans="1:8" x14ac:dyDescent="0.25">
      <c r="A91">
        <v>90</v>
      </c>
      <c r="B91">
        <v>90</v>
      </c>
      <c r="C91" t="s">
        <v>132</v>
      </c>
      <c r="D91" t="s">
        <v>21</v>
      </c>
      <c r="E91">
        <v>0</v>
      </c>
      <c r="F91" t="s">
        <v>206</v>
      </c>
      <c r="G91" t="s">
        <v>216</v>
      </c>
      <c r="H91" t="s">
        <v>208</v>
      </c>
    </row>
    <row r="92" spans="1:8" x14ac:dyDescent="0.25">
      <c r="A92">
        <v>91</v>
      </c>
      <c r="B92">
        <v>91</v>
      </c>
      <c r="C92" t="s">
        <v>133</v>
      </c>
      <c r="D92" t="s">
        <v>57</v>
      </c>
      <c r="E92">
        <v>9120</v>
      </c>
      <c r="F92" t="s">
        <v>206</v>
      </c>
      <c r="G92" t="s">
        <v>216</v>
      </c>
      <c r="H92" t="s">
        <v>209</v>
      </c>
    </row>
    <row r="93" spans="1:8" x14ac:dyDescent="0.25">
      <c r="A93">
        <v>92</v>
      </c>
      <c r="B93">
        <v>92</v>
      </c>
      <c r="C93" t="s">
        <v>133</v>
      </c>
      <c r="D93" t="s">
        <v>54</v>
      </c>
      <c r="E93">
        <v>0</v>
      </c>
      <c r="F93" t="s">
        <v>206</v>
      </c>
      <c r="G93" t="s">
        <v>216</v>
      </c>
      <c r="H93" t="s">
        <v>209</v>
      </c>
    </row>
    <row r="94" spans="1:8" x14ac:dyDescent="0.25">
      <c r="A94">
        <v>93</v>
      </c>
      <c r="B94">
        <v>93</v>
      </c>
      <c r="C94" t="s">
        <v>133</v>
      </c>
      <c r="D94" t="s">
        <v>16</v>
      </c>
      <c r="E94">
        <v>0</v>
      </c>
      <c r="F94" t="s">
        <v>206</v>
      </c>
      <c r="G94" t="s">
        <v>216</v>
      </c>
      <c r="H94" t="s">
        <v>209</v>
      </c>
    </row>
    <row r="95" spans="1:8" x14ac:dyDescent="0.25">
      <c r="A95">
        <v>94</v>
      </c>
      <c r="B95">
        <v>94</v>
      </c>
      <c r="C95" t="s">
        <v>133</v>
      </c>
      <c r="D95" t="s">
        <v>15</v>
      </c>
      <c r="E95">
        <v>1200</v>
      </c>
      <c r="F95" t="s">
        <v>206</v>
      </c>
      <c r="G95" t="s">
        <v>216</v>
      </c>
      <c r="H95" t="s">
        <v>209</v>
      </c>
    </row>
    <row r="96" spans="1:8" x14ac:dyDescent="0.25">
      <c r="A96">
        <v>95</v>
      </c>
      <c r="B96">
        <v>95</v>
      </c>
      <c r="C96" t="s">
        <v>133</v>
      </c>
      <c r="D96" t="s">
        <v>97</v>
      </c>
      <c r="E96">
        <v>27151.025900000001</v>
      </c>
      <c r="F96" t="s">
        <v>206</v>
      </c>
      <c r="G96" t="s">
        <v>216</v>
      </c>
      <c r="H96" t="s">
        <v>209</v>
      </c>
    </row>
    <row r="97" spans="1:8" x14ac:dyDescent="0.25">
      <c r="A97">
        <v>96</v>
      </c>
      <c r="B97">
        <v>96</v>
      </c>
      <c r="C97" t="s">
        <v>133</v>
      </c>
      <c r="D97" t="s">
        <v>23</v>
      </c>
      <c r="E97">
        <v>0</v>
      </c>
      <c r="F97" t="s">
        <v>206</v>
      </c>
      <c r="G97" t="s">
        <v>216</v>
      </c>
      <c r="H97" t="s">
        <v>209</v>
      </c>
    </row>
    <row r="98" spans="1:8" x14ac:dyDescent="0.25">
      <c r="A98">
        <v>97</v>
      </c>
      <c r="B98">
        <v>97</v>
      </c>
      <c r="C98" t="s">
        <v>133</v>
      </c>
      <c r="D98" t="s">
        <v>52</v>
      </c>
      <c r="E98">
        <v>27151.025900000001</v>
      </c>
      <c r="F98" t="s">
        <v>206</v>
      </c>
      <c r="G98" t="s">
        <v>216</v>
      </c>
      <c r="H98" t="s">
        <v>209</v>
      </c>
    </row>
    <row r="99" spans="1:8" x14ac:dyDescent="0.25">
      <c r="A99">
        <v>98</v>
      </c>
      <c r="B99">
        <v>98</v>
      </c>
      <c r="C99" t="s">
        <v>133</v>
      </c>
      <c r="D99" t="s">
        <v>85</v>
      </c>
      <c r="E99">
        <v>0</v>
      </c>
      <c r="F99" t="s">
        <v>206</v>
      </c>
      <c r="G99" t="s">
        <v>216</v>
      </c>
      <c r="H99" t="s">
        <v>209</v>
      </c>
    </row>
    <row r="100" spans="1:8" x14ac:dyDescent="0.25">
      <c r="A100">
        <v>99</v>
      </c>
      <c r="B100">
        <v>99</v>
      </c>
      <c r="C100" t="s">
        <v>133</v>
      </c>
      <c r="D100" t="s">
        <v>45</v>
      </c>
      <c r="E100">
        <v>0</v>
      </c>
      <c r="F100" t="s">
        <v>206</v>
      </c>
      <c r="G100" t="s">
        <v>216</v>
      </c>
      <c r="H100" t="s">
        <v>209</v>
      </c>
    </row>
    <row r="101" spans="1:8" x14ac:dyDescent="0.25">
      <c r="A101">
        <v>100</v>
      </c>
      <c r="B101">
        <v>100</v>
      </c>
      <c r="C101" t="s">
        <v>133</v>
      </c>
      <c r="D101" t="s">
        <v>21</v>
      </c>
      <c r="E101">
        <v>0</v>
      </c>
      <c r="F101" t="s">
        <v>206</v>
      </c>
      <c r="G101" t="s">
        <v>216</v>
      </c>
      <c r="H101" t="s">
        <v>209</v>
      </c>
    </row>
    <row r="102" spans="1:8" x14ac:dyDescent="0.25">
      <c r="A102">
        <v>101</v>
      </c>
      <c r="B102">
        <v>101</v>
      </c>
      <c r="C102" t="s">
        <v>134</v>
      </c>
      <c r="D102" t="s">
        <v>57</v>
      </c>
      <c r="E102">
        <v>15920</v>
      </c>
      <c r="F102" t="s">
        <v>206</v>
      </c>
      <c r="G102" t="s">
        <v>216</v>
      </c>
      <c r="H102" t="s">
        <v>210</v>
      </c>
    </row>
    <row r="103" spans="1:8" x14ac:dyDescent="0.25">
      <c r="A103">
        <v>102</v>
      </c>
      <c r="B103">
        <v>102</v>
      </c>
      <c r="C103" t="s">
        <v>134</v>
      </c>
      <c r="D103" t="s">
        <v>54</v>
      </c>
      <c r="E103">
        <v>0</v>
      </c>
      <c r="F103" t="s">
        <v>206</v>
      </c>
      <c r="G103" t="s">
        <v>216</v>
      </c>
      <c r="H103" t="s">
        <v>210</v>
      </c>
    </row>
    <row r="104" spans="1:8" x14ac:dyDescent="0.25">
      <c r="A104">
        <v>103</v>
      </c>
      <c r="B104">
        <v>103</v>
      </c>
      <c r="C104" t="s">
        <v>134</v>
      </c>
      <c r="D104" t="s">
        <v>16</v>
      </c>
      <c r="E104">
        <v>0</v>
      </c>
      <c r="F104" t="s">
        <v>206</v>
      </c>
      <c r="G104" t="s">
        <v>216</v>
      </c>
      <c r="H104" t="s">
        <v>210</v>
      </c>
    </row>
    <row r="105" spans="1:8" x14ac:dyDescent="0.25">
      <c r="A105">
        <v>104</v>
      </c>
      <c r="B105">
        <v>104</v>
      </c>
      <c r="C105" t="s">
        <v>134</v>
      </c>
      <c r="D105" t="s">
        <v>15</v>
      </c>
      <c r="E105">
        <v>1840</v>
      </c>
      <c r="F105" t="s">
        <v>206</v>
      </c>
      <c r="G105" t="s">
        <v>216</v>
      </c>
      <c r="H105" t="s">
        <v>210</v>
      </c>
    </row>
    <row r="106" spans="1:8" x14ac:dyDescent="0.25">
      <c r="A106">
        <v>105</v>
      </c>
      <c r="B106">
        <v>105</v>
      </c>
      <c r="C106" t="s">
        <v>134</v>
      </c>
      <c r="D106" t="s">
        <v>97</v>
      </c>
      <c r="E106">
        <v>0</v>
      </c>
      <c r="F106" t="s">
        <v>206</v>
      </c>
      <c r="G106" t="s">
        <v>216</v>
      </c>
      <c r="H106" t="s">
        <v>210</v>
      </c>
    </row>
    <row r="107" spans="1:8" x14ac:dyDescent="0.25">
      <c r="A107">
        <v>106</v>
      </c>
      <c r="B107">
        <v>106</v>
      </c>
      <c r="C107" t="s">
        <v>134</v>
      </c>
      <c r="D107" t="s">
        <v>23</v>
      </c>
      <c r="E107">
        <v>0</v>
      </c>
      <c r="F107" t="s">
        <v>206</v>
      </c>
      <c r="G107" t="s">
        <v>216</v>
      </c>
      <c r="H107" t="s">
        <v>210</v>
      </c>
    </row>
    <row r="108" spans="1:8" x14ac:dyDescent="0.25">
      <c r="A108">
        <v>107</v>
      </c>
      <c r="B108">
        <v>107</v>
      </c>
      <c r="C108" t="s">
        <v>134</v>
      </c>
      <c r="D108" t="s">
        <v>52</v>
      </c>
      <c r="E108">
        <v>0</v>
      </c>
      <c r="F108" t="s">
        <v>206</v>
      </c>
      <c r="G108" t="s">
        <v>216</v>
      </c>
      <c r="H108" t="s">
        <v>210</v>
      </c>
    </row>
    <row r="109" spans="1:8" x14ac:dyDescent="0.25">
      <c r="A109">
        <v>108</v>
      </c>
      <c r="B109">
        <v>108</v>
      </c>
      <c r="C109" t="s">
        <v>134</v>
      </c>
      <c r="D109" t="s">
        <v>85</v>
      </c>
      <c r="E109">
        <v>0</v>
      </c>
      <c r="F109" t="s">
        <v>206</v>
      </c>
      <c r="G109" t="s">
        <v>216</v>
      </c>
      <c r="H109" t="s">
        <v>210</v>
      </c>
    </row>
    <row r="110" spans="1:8" x14ac:dyDescent="0.25">
      <c r="A110">
        <v>109</v>
      </c>
      <c r="B110">
        <v>109</v>
      </c>
      <c r="C110" t="s">
        <v>134</v>
      </c>
      <c r="D110" t="s">
        <v>45</v>
      </c>
      <c r="E110">
        <v>0</v>
      </c>
      <c r="F110" t="s">
        <v>206</v>
      </c>
      <c r="G110" t="s">
        <v>216</v>
      </c>
      <c r="H110" t="s">
        <v>210</v>
      </c>
    </row>
    <row r="111" spans="1:8" x14ac:dyDescent="0.25">
      <c r="A111">
        <v>110</v>
      </c>
      <c r="B111">
        <v>110</v>
      </c>
      <c r="C111" t="s">
        <v>134</v>
      </c>
      <c r="D111" t="s">
        <v>21</v>
      </c>
      <c r="E111">
        <v>0</v>
      </c>
      <c r="F111" t="s">
        <v>206</v>
      </c>
      <c r="G111" t="s">
        <v>216</v>
      </c>
      <c r="H111" t="s">
        <v>210</v>
      </c>
    </row>
    <row r="112" spans="1:8" x14ac:dyDescent="0.25">
      <c r="A112">
        <v>111</v>
      </c>
      <c r="B112">
        <v>111</v>
      </c>
      <c r="C112" t="s">
        <v>135</v>
      </c>
      <c r="D112" t="s">
        <v>57</v>
      </c>
      <c r="E112">
        <v>14000</v>
      </c>
      <c r="F112" t="s">
        <v>206</v>
      </c>
      <c r="G112" t="s">
        <v>216</v>
      </c>
      <c r="H112" t="s">
        <v>211</v>
      </c>
    </row>
    <row r="113" spans="1:8" x14ac:dyDescent="0.25">
      <c r="A113">
        <v>112</v>
      </c>
      <c r="B113">
        <v>112</v>
      </c>
      <c r="C113" t="s">
        <v>135</v>
      </c>
      <c r="D113" t="s">
        <v>54</v>
      </c>
      <c r="E113">
        <v>40</v>
      </c>
      <c r="F113" t="s">
        <v>206</v>
      </c>
      <c r="G113" t="s">
        <v>216</v>
      </c>
      <c r="H113" t="s">
        <v>211</v>
      </c>
    </row>
    <row r="114" spans="1:8" x14ac:dyDescent="0.25">
      <c r="A114">
        <v>113</v>
      </c>
      <c r="B114">
        <v>113</v>
      </c>
      <c r="C114" t="s">
        <v>135</v>
      </c>
      <c r="D114" t="s">
        <v>16</v>
      </c>
      <c r="E114">
        <v>80</v>
      </c>
      <c r="F114" t="s">
        <v>206</v>
      </c>
      <c r="G114" t="s">
        <v>216</v>
      </c>
      <c r="H114" t="s">
        <v>211</v>
      </c>
    </row>
    <row r="115" spans="1:8" x14ac:dyDescent="0.25">
      <c r="A115">
        <v>114</v>
      </c>
      <c r="B115">
        <v>114</v>
      </c>
      <c r="C115" t="s">
        <v>135</v>
      </c>
      <c r="D115" t="s">
        <v>15</v>
      </c>
      <c r="E115">
        <v>1360</v>
      </c>
      <c r="F115" t="s">
        <v>206</v>
      </c>
      <c r="G115" t="s">
        <v>216</v>
      </c>
      <c r="H115" t="s">
        <v>211</v>
      </c>
    </row>
    <row r="116" spans="1:8" x14ac:dyDescent="0.25">
      <c r="A116">
        <v>115</v>
      </c>
      <c r="B116">
        <v>115</v>
      </c>
      <c r="C116" t="s">
        <v>135</v>
      </c>
      <c r="D116" t="s">
        <v>97</v>
      </c>
      <c r="E116">
        <v>0</v>
      </c>
      <c r="F116" t="s">
        <v>206</v>
      </c>
      <c r="G116" t="s">
        <v>216</v>
      </c>
      <c r="H116" t="s">
        <v>211</v>
      </c>
    </row>
    <row r="117" spans="1:8" x14ac:dyDescent="0.25">
      <c r="A117">
        <v>116</v>
      </c>
      <c r="B117">
        <v>116</v>
      </c>
      <c r="C117" t="s">
        <v>135</v>
      </c>
      <c r="D117" t="s">
        <v>23</v>
      </c>
      <c r="E117">
        <v>0</v>
      </c>
      <c r="F117" t="s">
        <v>206</v>
      </c>
      <c r="G117" t="s">
        <v>216</v>
      </c>
      <c r="H117" t="s">
        <v>211</v>
      </c>
    </row>
    <row r="118" spans="1:8" x14ac:dyDescent="0.25">
      <c r="A118">
        <v>117</v>
      </c>
      <c r="B118">
        <v>117</v>
      </c>
      <c r="C118" t="s">
        <v>135</v>
      </c>
      <c r="D118" t="s">
        <v>52</v>
      </c>
      <c r="E118">
        <v>0</v>
      </c>
      <c r="F118" t="s">
        <v>206</v>
      </c>
      <c r="G118" t="s">
        <v>216</v>
      </c>
      <c r="H118" t="s">
        <v>211</v>
      </c>
    </row>
    <row r="119" spans="1:8" x14ac:dyDescent="0.25">
      <c r="A119">
        <v>118</v>
      </c>
      <c r="B119">
        <v>118</v>
      </c>
      <c r="C119" t="s">
        <v>135</v>
      </c>
      <c r="D119" t="s">
        <v>85</v>
      </c>
      <c r="E119">
        <v>0</v>
      </c>
      <c r="F119" t="s">
        <v>206</v>
      </c>
      <c r="G119" t="s">
        <v>216</v>
      </c>
      <c r="H119" t="s">
        <v>211</v>
      </c>
    </row>
    <row r="120" spans="1:8" x14ac:dyDescent="0.25">
      <c r="A120">
        <v>119</v>
      </c>
      <c r="B120">
        <v>119</v>
      </c>
      <c r="C120" t="s">
        <v>135</v>
      </c>
      <c r="D120" t="s">
        <v>45</v>
      </c>
      <c r="E120">
        <v>0</v>
      </c>
      <c r="F120" t="s">
        <v>206</v>
      </c>
      <c r="G120" t="s">
        <v>216</v>
      </c>
      <c r="H120" t="s">
        <v>211</v>
      </c>
    </row>
    <row r="121" spans="1:8" x14ac:dyDescent="0.25">
      <c r="A121">
        <v>120</v>
      </c>
      <c r="B121">
        <v>120</v>
      </c>
      <c r="C121" t="s">
        <v>135</v>
      </c>
      <c r="D121" t="s">
        <v>21</v>
      </c>
      <c r="E121">
        <v>0</v>
      </c>
      <c r="F121" t="s">
        <v>206</v>
      </c>
      <c r="G121" t="s">
        <v>216</v>
      </c>
      <c r="H121" t="s">
        <v>211</v>
      </c>
    </row>
    <row r="122" spans="1:8" x14ac:dyDescent="0.25">
      <c r="A122">
        <v>121</v>
      </c>
      <c r="B122">
        <v>121</v>
      </c>
      <c r="C122" t="s">
        <v>127</v>
      </c>
      <c r="D122" t="s">
        <v>57</v>
      </c>
      <c r="E122">
        <v>42400</v>
      </c>
      <c r="F122" t="s">
        <v>206</v>
      </c>
      <c r="G122" t="s">
        <v>216</v>
      </c>
      <c r="H122" t="s">
        <v>212</v>
      </c>
    </row>
    <row r="123" spans="1:8" x14ac:dyDescent="0.25">
      <c r="A123">
        <v>122</v>
      </c>
      <c r="B123">
        <v>122</v>
      </c>
      <c r="C123" t="s">
        <v>127</v>
      </c>
      <c r="D123" t="s">
        <v>54</v>
      </c>
      <c r="E123">
        <v>5120</v>
      </c>
      <c r="F123" t="s">
        <v>206</v>
      </c>
      <c r="G123" t="s">
        <v>216</v>
      </c>
      <c r="H123" t="s">
        <v>212</v>
      </c>
    </row>
    <row r="124" spans="1:8" x14ac:dyDescent="0.25">
      <c r="A124">
        <v>123</v>
      </c>
      <c r="B124">
        <v>123</v>
      </c>
      <c r="C124" t="s">
        <v>127</v>
      </c>
      <c r="D124" t="s">
        <v>16</v>
      </c>
      <c r="E124">
        <v>80</v>
      </c>
      <c r="F124" t="s">
        <v>206</v>
      </c>
      <c r="G124" t="s">
        <v>216</v>
      </c>
      <c r="H124" t="s">
        <v>212</v>
      </c>
    </row>
    <row r="125" spans="1:8" x14ac:dyDescent="0.25">
      <c r="A125">
        <v>124</v>
      </c>
      <c r="B125">
        <v>124</v>
      </c>
      <c r="C125" t="s">
        <v>127</v>
      </c>
      <c r="D125" t="s">
        <v>15</v>
      </c>
      <c r="E125">
        <v>3640</v>
      </c>
      <c r="F125" t="s">
        <v>206</v>
      </c>
      <c r="G125" t="s">
        <v>216</v>
      </c>
      <c r="H125" t="s">
        <v>212</v>
      </c>
    </row>
    <row r="126" spans="1:8" x14ac:dyDescent="0.25">
      <c r="A126">
        <v>125</v>
      </c>
      <c r="B126">
        <v>125</v>
      </c>
      <c r="C126" t="s">
        <v>127</v>
      </c>
      <c r="D126" t="s">
        <v>97</v>
      </c>
      <c r="E126">
        <v>217208.2072</v>
      </c>
      <c r="F126" t="s">
        <v>206</v>
      </c>
      <c r="G126" t="s">
        <v>216</v>
      </c>
      <c r="H126" t="s">
        <v>212</v>
      </c>
    </row>
    <row r="127" spans="1:8" x14ac:dyDescent="0.25">
      <c r="A127">
        <v>126</v>
      </c>
      <c r="B127">
        <v>126</v>
      </c>
      <c r="C127" t="s">
        <v>127</v>
      </c>
      <c r="D127" t="s">
        <v>23</v>
      </c>
      <c r="E127">
        <v>0</v>
      </c>
      <c r="F127" t="s">
        <v>206</v>
      </c>
      <c r="G127" t="s">
        <v>216</v>
      </c>
      <c r="H127" t="s">
        <v>212</v>
      </c>
    </row>
    <row r="128" spans="1:8" x14ac:dyDescent="0.25">
      <c r="A128">
        <v>127</v>
      </c>
      <c r="B128">
        <v>127</v>
      </c>
      <c r="C128" t="s">
        <v>127</v>
      </c>
      <c r="D128" t="s">
        <v>52</v>
      </c>
      <c r="E128">
        <v>244359.23310000001</v>
      </c>
      <c r="F128" t="s">
        <v>206</v>
      </c>
      <c r="G128" t="s">
        <v>216</v>
      </c>
      <c r="H128" t="s">
        <v>212</v>
      </c>
    </row>
    <row r="129" spans="1:8" x14ac:dyDescent="0.25">
      <c r="A129">
        <v>128</v>
      </c>
      <c r="B129">
        <v>128</v>
      </c>
      <c r="C129" t="s">
        <v>127</v>
      </c>
      <c r="D129" t="s">
        <v>85</v>
      </c>
      <c r="E129">
        <v>0</v>
      </c>
      <c r="F129" t="s">
        <v>206</v>
      </c>
      <c r="G129" t="s">
        <v>216</v>
      </c>
      <c r="H129" t="s">
        <v>212</v>
      </c>
    </row>
    <row r="130" spans="1:8" x14ac:dyDescent="0.25">
      <c r="A130">
        <v>129</v>
      </c>
      <c r="B130">
        <v>129</v>
      </c>
      <c r="C130" t="s">
        <v>127</v>
      </c>
      <c r="D130" t="s">
        <v>45</v>
      </c>
      <c r="E130">
        <v>0</v>
      </c>
      <c r="F130" t="s">
        <v>206</v>
      </c>
      <c r="G130" t="s">
        <v>216</v>
      </c>
      <c r="H130" t="s">
        <v>212</v>
      </c>
    </row>
    <row r="131" spans="1:8" x14ac:dyDescent="0.25">
      <c r="A131">
        <v>130</v>
      </c>
      <c r="B131">
        <v>130</v>
      </c>
      <c r="C131" t="s">
        <v>127</v>
      </c>
      <c r="D131" t="s">
        <v>21</v>
      </c>
      <c r="E131">
        <v>0</v>
      </c>
      <c r="F131" t="s">
        <v>206</v>
      </c>
      <c r="G131" t="s">
        <v>216</v>
      </c>
      <c r="H131" t="s">
        <v>212</v>
      </c>
    </row>
    <row r="132" spans="1:8" x14ac:dyDescent="0.25">
      <c r="A132">
        <v>131</v>
      </c>
      <c r="B132">
        <v>131</v>
      </c>
      <c r="C132" t="s">
        <v>128</v>
      </c>
      <c r="D132" t="s">
        <v>57</v>
      </c>
      <c r="E132">
        <v>27280</v>
      </c>
      <c r="F132" t="s">
        <v>206</v>
      </c>
      <c r="G132" t="s">
        <v>216</v>
      </c>
      <c r="H132" t="s">
        <v>213</v>
      </c>
    </row>
    <row r="133" spans="1:8" x14ac:dyDescent="0.25">
      <c r="A133">
        <v>132</v>
      </c>
      <c r="B133">
        <v>132</v>
      </c>
      <c r="C133" t="s">
        <v>128</v>
      </c>
      <c r="D133" t="s">
        <v>54</v>
      </c>
      <c r="E133">
        <v>1040</v>
      </c>
      <c r="F133" t="s">
        <v>206</v>
      </c>
      <c r="G133" t="s">
        <v>216</v>
      </c>
      <c r="H133" t="s">
        <v>213</v>
      </c>
    </row>
    <row r="134" spans="1:8" x14ac:dyDescent="0.25">
      <c r="A134">
        <v>133</v>
      </c>
      <c r="B134">
        <v>133</v>
      </c>
      <c r="C134" t="s">
        <v>128</v>
      </c>
      <c r="D134" t="s">
        <v>16</v>
      </c>
      <c r="E134">
        <v>720</v>
      </c>
      <c r="F134" t="s">
        <v>206</v>
      </c>
      <c r="G134" t="s">
        <v>216</v>
      </c>
      <c r="H134" t="s">
        <v>213</v>
      </c>
    </row>
    <row r="135" spans="1:8" x14ac:dyDescent="0.25">
      <c r="A135">
        <v>134</v>
      </c>
      <c r="B135">
        <v>134</v>
      </c>
      <c r="C135" t="s">
        <v>128</v>
      </c>
      <c r="D135" t="s">
        <v>15</v>
      </c>
      <c r="E135">
        <v>560</v>
      </c>
      <c r="F135" t="s">
        <v>206</v>
      </c>
      <c r="G135" t="s">
        <v>216</v>
      </c>
      <c r="H135" t="s">
        <v>213</v>
      </c>
    </row>
    <row r="136" spans="1:8" x14ac:dyDescent="0.25">
      <c r="A136">
        <v>135</v>
      </c>
      <c r="B136">
        <v>135</v>
      </c>
      <c r="C136" t="s">
        <v>128</v>
      </c>
      <c r="D136" t="s">
        <v>97</v>
      </c>
      <c r="E136">
        <v>217208.2072</v>
      </c>
      <c r="F136" t="s">
        <v>206</v>
      </c>
      <c r="G136" t="s">
        <v>216</v>
      </c>
      <c r="H136" t="s">
        <v>213</v>
      </c>
    </row>
    <row r="137" spans="1:8" x14ac:dyDescent="0.25">
      <c r="A137">
        <v>136</v>
      </c>
      <c r="B137">
        <v>136</v>
      </c>
      <c r="C137" t="s">
        <v>128</v>
      </c>
      <c r="D137" t="s">
        <v>23</v>
      </c>
      <c r="E137">
        <v>54302.051800000001</v>
      </c>
      <c r="F137" t="s">
        <v>206</v>
      </c>
      <c r="G137" t="s">
        <v>216</v>
      </c>
      <c r="H137" t="s">
        <v>213</v>
      </c>
    </row>
    <row r="138" spans="1:8" x14ac:dyDescent="0.25">
      <c r="A138">
        <v>137</v>
      </c>
      <c r="B138">
        <v>137</v>
      </c>
      <c r="C138" t="s">
        <v>128</v>
      </c>
      <c r="D138" t="s">
        <v>52</v>
      </c>
      <c r="E138">
        <v>135755.12950000001</v>
      </c>
      <c r="F138" t="s">
        <v>206</v>
      </c>
      <c r="G138" t="s">
        <v>216</v>
      </c>
      <c r="H138" t="s">
        <v>213</v>
      </c>
    </row>
    <row r="139" spans="1:8" x14ac:dyDescent="0.25">
      <c r="A139">
        <v>138</v>
      </c>
      <c r="B139">
        <v>138</v>
      </c>
      <c r="C139" t="s">
        <v>128</v>
      </c>
      <c r="D139" t="s">
        <v>85</v>
      </c>
      <c r="E139">
        <v>0</v>
      </c>
      <c r="F139" t="s">
        <v>206</v>
      </c>
      <c r="G139" t="s">
        <v>216</v>
      </c>
      <c r="H139" t="s">
        <v>213</v>
      </c>
    </row>
    <row r="140" spans="1:8" x14ac:dyDescent="0.25">
      <c r="A140">
        <v>139</v>
      </c>
      <c r="B140">
        <v>139</v>
      </c>
      <c r="C140" t="s">
        <v>128</v>
      </c>
      <c r="D140" t="s">
        <v>45</v>
      </c>
      <c r="E140">
        <v>0</v>
      </c>
      <c r="F140" t="s">
        <v>206</v>
      </c>
      <c r="G140" t="s">
        <v>216</v>
      </c>
      <c r="H140" t="s">
        <v>213</v>
      </c>
    </row>
    <row r="141" spans="1:8" x14ac:dyDescent="0.25">
      <c r="A141">
        <v>140</v>
      </c>
      <c r="B141">
        <v>140</v>
      </c>
      <c r="C141" t="s">
        <v>128</v>
      </c>
      <c r="D141" t="s">
        <v>21</v>
      </c>
      <c r="E141">
        <v>0</v>
      </c>
      <c r="F141" t="s">
        <v>206</v>
      </c>
      <c r="G141" t="s">
        <v>216</v>
      </c>
      <c r="H141" t="s">
        <v>213</v>
      </c>
    </row>
    <row r="142" spans="1:8" x14ac:dyDescent="0.25">
      <c r="A142">
        <v>141</v>
      </c>
      <c r="B142">
        <v>141</v>
      </c>
      <c r="C142" t="s">
        <v>129</v>
      </c>
      <c r="D142" t="s">
        <v>57</v>
      </c>
      <c r="E142">
        <v>49760</v>
      </c>
      <c r="F142" t="s">
        <v>206</v>
      </c>
      <c r="G142" t="s">
        <v>216</v>
      </c>
      <c r="H142" t="s">
        <v>214</v>
      </c>
    </row>
    <row r="143" spans="1:8" x14ac:dyDescent="0.25">
      <c r="A143">
        <v>142</v>
      </c>
      <c r="B143">
        <v>142</v>
      </c>
      <c r="C143" t="s">
        <v>129</v>
      </c>
      <c r="D143" t="s">
        <v>54</v>
      </c>
      <c r="E143">
        <v>13680</v>
      </c>
      <c r="F143" t="s">
        <v>206</v>
      </c>
      <c r="G143" t="s">
        <v>216</v>
      </c>
      <c r="H143" t="s">
        <v>214</v>
      </c>
    </row>
    <row r="144" spans="1:8" x14ac:dyDescent="0.25">
      <c r="A144">
        <v>143</v>
      </c>
      <c r="B144">
        <v>143</v>
      </c>
      <c r="C144" t="s">
        <v>129</v>
      </c>
      <c r="D144" t="s">
        <v>16</v>
      </c>
      <c r="E144">
        <v>160</v>
      </c>
      <c r="F144" t="s">
        <v>206</v>
      </c>
      <c r="G144" t="s">
        <v>216</v>
      </c>
      <c r="H144" t="s">
        <v>214</v>
      </c>
    </row>
    <row r="145" spans="1:8" x14ac:dyDescent="0.25">
      <c r="A145">
        <v>144</v>
      </c>
      <c r="B145">
        <v>144</v>
      </c>
      <c r="C145" t="s">
        <v>129</v>
      </c>
      <c r="D145" t="s">
        <v>15</v>
      </c>
      <c r="E145">
        <v>2720</v>
      </c>
      <c r="F145" t="s">
        <v>206</v>
      </c>
      <c r="G145" t="s">
        <v>216</v>
      </c>
      <c r="H145" t="s">
        <v>214</v>
      </c>
    </row>
    <row r="146" spans="1:8" x14ac:dyDescent="0.25">
      <c r="A146">
        <v>145</v>
      </c>
      <c r="B146">
        <v>145</v>
      </c>
      <c r="C146" t="s">
        <v>129</v>
      </c>
      <c r="D146" t="s">
        <v>97</v>
      </c>
      <c r="E146">
        <v>0</v>
      </c>
      <c r="F146" t="s">
        <v>206</v>
      </c>
      <c r="G146" t="s">
        <v>216</v>
      </c>
      <c r="H146" t="s">
        <v>214</v>
      </c>
    </row>
    <row r="147" spans="1:8" x14ac:dyDescent="0.25">
      <c r="A147">
        <v>146</v>
      </c>
      <c r="B147">
        <v>146</v>
      </c>
      <c r="C147" t="s">
        <v>129</v>
      </c>
      <c r="D147" t="s">
        <v>23</v>
      </c>
      <c r="E147">
        <v>0</v>
      </c>
      <c r="F147" t="s">
        <v>206</v>
      </c>
      <c r="G147" t="s">
        <v>216</v>
      </c>
      <c r="H147" t="s">
        <v>214</v>
      </c>
    </row>
    <row r="148" spans="1:8" x14ac:dyDescent="0.25">
      <c r="A148">
        <v>147</v>
      </c>
      <c r="B148">
        <v>147</v>
      </c>
      <c r="C148" t="s">
        <v>129</v>
      </c>
      <c r="D148" t="s">
        <v>52</v>
      </c>
      <c r="E148">
        <v>81453.077699999994</v>
      </c>
      <c r="F148" t="s">
        <v>206</v>
      </c>
      <c r="G148" t="s">
        <v>216</v>
      </c>
      <c r="H148" t="s">
        <v>214</v>
      </c>
    </row>
    <row r="149" spans="1:8" x14ac:dyDescent="0.25">
      <c r="A149">
        <v>148</v>
      </c>
      <c r="B149">
        <v>148</v>
      </c>
      <c r="C149" t="s">
        <v>129</v>
      </c>
      <c r="D149" t="s">
        <v>85</v>
      </c>
      <c r="E149">
        <v>80</v>
      </c>
      <c r="F149" t="s">
        <v>206</v>
      </c>
      <c r="G149" t="s">
        <v>216</v>
      </c>
      <c r="H149" t="s">
        <v>214</v>
      </c>
    </row>
    <row r="150" spans="1:8" x14ac:dyDescent="0.25">
      <c r="A150">
        <v>149</v>
      </c>
      <c r="B150">
        <v>149</v>
      </c>
      <c r="C150" t="s">
        <v>129</v>
      </c>
      <c r="D150" t="s">
        <v>45</v>
      </c>
      <c r="E150">
        <v>9600</v>
      </c>
      <c r="F150" t="s">
        <v>206</v>
      </c>
      <c r="G150" t="s">
        <v>216</v>
      </c>
      <c r="H150" t="s">
        <v>214</v>
      </c>
    </row>
    <row r="151" spans="1:8" x14ac:dyDescent="0.25">
      <c r="A151">
        <v>150</v>
      </c>
      <c r="B151">
        <v>150</v>
      </c>
      <c r="C151" t="s">
        <v>129</v>
      </c>
      <c r="D151" t="s">
        <v>21</v>
      </c>
      <c r="E151">
        <v>0</v>
      </c>
      <c r="F151" t="s">
        <v>206</v>
      </c>
      <c r="G151" t="s">
        <v>216</v>
      </c>
      <c r="H151" t="s">
        <v>214</v>
      </c>
    </row>
    <row r="152" spans="1:8" x14ac:dyDescent="0.25">
      <c r="A152">
        <v>151</v>
      </c>
      <c r="B152">
        <v>151</v>
      </c>
      <c r="C152" t="s">
        <v>130</v>
      </c>
      <c r="D152" t="s">
        <v>57</v>
      </c>
      <c r="E152">
        <v>81040</v>
      </c>
      <c r="F152" t="s">
        <v>206</v>
      </c>
      <c r="G152" t="s">
        <v>216</v>
      </c>
      <c r="H152" t="s">
        <v>215</v>
      </c>
    </row>
    <row r="153" spans="1:8" x14ac:dyDescent="0.25">
      <c r="A153">
        <v>152</v>
      </c>
      <c r="B153">
        <v>152</v>
      </c>
      <c r="C153" t="s">
        <v>130</v>
      </c>
      <c r="D153" t="s">
        <v>54</v>
      </c>
      <c r="E153">
        <v>8200</v>
      </c>
      <c r="F153" t="s">
        <v>206</v>
      </c>
      <c r="G153" t="s">
        <v>216</v>
      </c>
      <c r="H153" t="s">
        <v>215</v>
      </c>
    </row>
    <row r="154" spans="1:8" x14ac:dyDescent="0.25">
      <c r="A154">
        <v>153</v>
      </c>
      <c r="B154">
        <v>153</v>
      </c>
      <c r="C154" t="s">
        <v>130</v>
      </c>
      <c r="D154" t="s">
        <v>16</v>
      </c>
      <c r="E154">
        <v>80</v>
      </c>
      <c r="F154" t="s">
        <v>206</v>
      </c>
      <c r="G154" t="s">
        <v>216</v>
      </c>
      <c r="H154" t="s">
        <v>215</v>
      </c>
    </row>
    <row r="155" spans="1:8" x14ac:dyDescent="0.25">
      <c r="A155">
        <v>154</v>
      </c>
      <c r="B155">
        <v>154</v>
      </c>
      <c r="C155" t="s">
        <v>130</v>
      </c>
      <c r="D155" t="s">
        <v>15</v>
      </c>
      <c r="E155">
        <v>2400</v>
      </c>
      <c r="F155" t="s">
        <v>206</v>
      </c>
      <c r="G155" t="s">
        <v>216</v>
      </c>
      <c r="H155" t="s">
        <v>215</v>
      </c>
    </row>
    <row r="156" spans="1:8" x14ac:dyDescent="0.25">
      <c r="A156">
        <v>155</v>
      </c>
      <c r="B156">
        <v>155</v>
      </c>
      <c r="C156" t="s">
        <v>130</v>
      </c>
      <c r="D156" t="s">
        <v>97</v>
      </c>
      <c r="E156">
        <v>54302.051800000001</v>
      </c>
      <c r="F156" t="s">
        <v>206</v>
      </c>
      <c r="G156" t="s">
        <v>216</v>
      </c>
      <c r="H156" t="s">
        <v>215</v>
      </c>
    </row>
    <row r="157" spans="1:8" x14ac:dyDescent="0.25">
      <c r="A157">
        <v>156</v>
      </c>
      <c r="B157">
        <v>156</v>
      </c>
      <c r="C157" t="s">
        <v>130</v>
      </c>
      <c r="D157" t="s">
        <v>23</v>
      </c>
      <c r="E157">
        <v>0</v>
      </c>
      <c r="F157" t="s">
        <v>206</v>
      </c>
      <c r="G157" t="s">
        <v>216</v>
      </c>
      <c r="H157" t="s">
        <v>215</v>
      </c>
    </row>
    <row r="158" spans="1:8" x14ac:dyDescent="0.25">
      <c r="A158">
        <v>157</v>
      </c>
      <c r="B158">
        <v>157</v>
      </c>
      <c r="C158" t="s">
        <v>130</v>
      </c>
      <c r="D158" t="s">
        <v>52</v>
      </c>
      <c r="E158">
        <v>108604.1036</v>
      </c>
      <c r="F158" t="s">
        <v>206</v>
      </c>
      <c r="G158" t="s">
        <v>216</v>
      </c>
      <c r="H158" t="s">
        <v>215</v>
      </c>
    </row>
    <row r="159" spans="1:8" x14ac:dyDescent="0.25">
      <c r="A159">
        <v>158</v>
      </c>
      <c r="B159">
        <v>158</v>
      </c>
      <c r="C159" t="s">
        <v>130</v>
      </c>
      <c r="D159" t="s">
        <v>85</v>
      </c>
      <c r="E159">
        <v>80</v>
      </c>
      <c r="F159" t="s">
        <v>206</v>
      </c>
      <c r="G159" t="s">
        <v>216</v>
      </c>
      <c r="H159" t="s">
        <v>215</v>
      </c>
    </row>
    <row r="160" spans="1:8" x14ac:dyDescent="0.25">
      <c r="A160">
        <v>159</v>
      </c>
      <c r="B160">
        <v>159</v>
      </c>
      <c r="C160" t="s">
        <v>130</v>
      </c>
      <c r="D160" t="s">
        <v>45</v>
      </c>
      <c r="E160">
        <v>0</v>
      </c>
      <c r="F160" t="s">
        <v>206</v>
      </c>
      <c r="G160" t="s">
        <v>216</v>
      </c>
      <c r="H160" t="s">
        <v>215</v>
      </c>
    </row>
    <row r="161" spans="1:8" x14ac:dyDescent="0.25">
      <c r="A161">
        <v>160</v>
      </c>
      <c r="B161">
        <v>160</v>
      </c>
      <c r="C161" t="s">
        <v>130</v>
      </c>
      <c r="D161" t="s">
        <v>21</v>
      </c>
      <c r="E161">
        <v>0</v>
      </c>
      <c r="F161" t="s">
        <v>206</v>
      </c>
      <c r="G161" t="s">
        <v>216</v>
      </c>
      <c r="H161" t="s">
        <v>215</v>
      </c>
    </row>
    <row r="162" spans="1:8" x14ac:dyDescent="0.25">
      <c r="A162">
        <v>161</v>
      </c>
      <c r="B162">
        <v>161</v>
      </c>
      <c r="C162" t="s">
        <v>166</v>
      </c>
      <c r="D162" t="s">
        <v>57</v>
      </c>
      <c r="E162">
        <v>12240</v>
      </c>
      <c r="F162" t="s">
        <v>217</v>
      </c>
      <c r="G162" t="s">
        <v>207</v>
      </c>
      <c r="H162" t="s">
        <v>208</v>
      </c>
    </row>
    <row r="163" spans="1:8" x14ac:dyDescent="0.25">
      <c r="A163">
        <v>162</v>
      </c>
      <c r="B163">
        <v>162</v>
      </c>
      <c r="C163" t="s">
        <v>166</v>
      </c>
      <c r="D163" t="s">
        <v>54</v>
      </c>
      <c r="E163">
        <v>240</v>
      </c>
      <c r="F163" t="s">
        <v>217</v>
      </c>
      <c r="G163" t="s">
        <v>207</v>
      </c>
      <c r="H163" t="s">
        <v>208</v>
      </c>
    </row>
    <row r="164" spans="1:8" x14ac:dyDescent="0.25">
      <c r="A164">
        <v>163</v>
      </c>
      <c r="B164">
        <v>163</v>
      </c>
      <c r="C164" t="s">
        <v>166</v>
      </c>
      <c r="D164" t="s">
        <v>16</v>
      </c>
      <c r="E164">
        <v>0</v>
      </c>
      <c r="F164" t="s">
        <v>217</v>
      </c>
      <c r="G164" t="s">
        <v>207</v>
      </c>
      <c r="H164" t="s">
        <v>208</v>
      </c>
    </row>
    <row r="165" spans="1:8" x14ac:dyDescent="0.25">
      <c r="A165">
        <v>164</v>
      </c>
      <c r="B165">
        <v>164</v>
      </c>
      <c r="C165" t="s">
        <v>166</v>
      </c>
      <c r="D165" t="s">
        <v>15</v>
      </c>
      <c r="E165">
        <v>480</v>
      </c>
      <c r="F165" t="s">
        <v>217</v>
      </c>
      <c r="G165" t="s">
        <v>207</v>
      </c>
      <c r="H165" t="s">
        <v>208</v>
      </c>
    </row>
    <row r="166" spans="1:8" x14ac:dyDescent="0.25">
      <c r="A166">
        <v>165</v>
      </c>
      <c r="B166">
        <v>165</v>
      </c>
      <c r="C166" t="s">
        <v>166</v>
      </c>
      <c r="D166" t="s">
        <v>97</v>
      </c>
      <c r="E166">
        <v>434416.41440000001</v>
      </c>
      <c r="F166" t="s">
        <v>217</v>
      </c>
      <c r="G166" t="s">
        <v>207</v>
      </c>
      <c r="H166" t="s">
        <v>208</v>
      </c>
    </row>
    <row r="167" spans="1:8" x14ac:dyDescent="0.25">
      <c r="A167">
        <v>166</v>
      </c>
      <c r="B167">
        <v>166</v>
      </c>
      <c r="C167" t="s">
        <v>166</v>
      </c>
      <c r="D167" t="s">
        <v>23</v>
      </c>
      <c r="E167">
        <v>0</v>
      </c>
      <c r="F167" t="s">
        <v>217</v>
      </c>
      <c r="G167" t="s">
        <v>207</v>
      </c>
      <c r="H167" t="s">
        <v>208</v>
      </c>
    </row>
    <row r="168" spans="1:8" x14ac:dyDescent="0.25">
      <c r="A168">
        <v>167</v>
      </c>
      <c r="B168">
        <v>167</v>
      </c>
      <c r="C168" t="s">
        <v>166</v>
      </c>
      <c r="D168" t="s">
        <v>52</v>
      </c>
      <c r="E168">
        <v>0</v>
      </c>
      <c r="F168" t="s">
        <v>217</v>
      </c>
      <c r="G168" t="s">
        <v>207</v>
      </c>
      <c r="H168" t="s">
        <v>208</v>
      </c>
    </row>
    <row r="169" spans="1:8" x14ac:dyDescent="0.25">
      <c r="A169">
        <v>168</v>
      </c>
      <c r="B169">
        <v>168</v>
      </c>
      <c r="C169" t="s">
        <v>166</v>
      </c>
      <c r="D169" t="s">
        <v>85</v>
      </c>
      <c r="E169">
        <v>0</v>
      </c>
      <c r="F169" t="s">
        <v>217</v>
      </c>
      <c r="G169" t="s">
        <v>207</v>
      </c>
      <c r="H169" t="s">
        <v>208</v>
      </c>
    </row>
    <row r="170" spans="1:8" x14ac:dyDescent="0.25">
      <c r="A170">
        <v>169</v>
      </c>
      <c r="B170">
        <v>169</v>
      </c>
      <c r="C170" t="s">
        <v>166</v>
      </c>
      <c r="D170" t="s">
        <v>45</v>
      </c>
      <c r="E170">
        <v>0</v>
      </c>
      <c r="F170" t="s">
        <v>217</v>
      </c>
      <c r="G170" t="s">
        <v>207</v>
      </c>
      <c r="H170" t="s">
        <v>208</v>
      </c>
    </row>
    <row r="171" spans="1:8" x14ac:dyDescent="0.25">
      <c r="A171">
        <v>170</v>
      </c>
      <c r="B171">
        <v>170</v>
      </c>
      <c r="C171" t="s">
        <v>166</v>
      </c>
      <c r="D171" t="s">
        <v>21</v>
      </c>
      <c r="E171">
        <v>0</v>
      </c>
      <c r="F171" t="s">
        <v>217</v>
      </c>
      <c r="G171" t="s">
        <v>207</v>
      </c>
      <c r="H171" t="s">
        <v>208</v>
      </c>
    </row>
    <row r="172" spans="1:8" x14ac:dyDescent="0.25">
      <c r="A172">
        <v>171</v>
      </c>
      <c r="B172">
        <v>171</v>
      </c>
      <c r="C172" t="s">
        <v>167</v>
      </c>
      <c r="D172" t="s">
        <v>57</v>
      </c>
      <c r="E172">
        <v>9800</v>
      </c>
      <c r="F172" t="s">
        <v>217</v>
      </c>
      <c r="G172" t="s">
        <v>207</v>
      </c>
      <c r="H172" t="s">
        <v>209</v>
      </c>
    </row>
    <row r="173" spans="1:8" x14ac:dyDescent="0.25">
      <c r="A173">
        <v>172</v>
      </c>
      <c r="B173">
        <v>172</v>
      </c>
      <c r="C173" t="s">
        <v>167</v>
      </c>
      <c r="D173" t="s">
        <v>54</v>
      </c>
      <c r="E173">
        <v>0</v>
      </c>
      <c r="F173" t="s">
        <v>217</v>
      </c>
      <c r="G173" t="s">
        <v>207</v>
      </c>
      <c r="H173" t="s">
        <v>209</v>
      </c>
    </row>
    <row r="174" spans="1:8" x14ac:dyDescent="0.25">
      <c r="A174">
        <v>173</v>
      </c>
      <c r="B174">
        <v>173</v>
      </c>
      <c r="C174" t="s">
        <v>167</v>
      </c>
      <c r="D174" t="s">
        <v>16</v>
      </c>
      <c r="E174">
        <v>0</v>
      </c>
      <c r="F174" t="s">
        <v>217</v>
      </c>
      <c r="G174" t="s">
        <v>207</v>
      </c>
      <c r="H174" t="s">
        <v>209</v>
      </c>
    </row>
    <row r="175" spans="1:8" x14ac:dyDescent="0.25">
      <c r="A175">
        <v>174</v>
      </c>
      <c r="B175">
        <v>174</v>
      </c>
      <c r="C175" t="s">
        <v>167</v>
      </c>
      <c r="D175" t="s">
        <v>15</v>
      </c>
      <c r="E175">
        <v>1120</v>
      </c>
      <c r="F175" t="s">
        <v>217</v>
      </c>
      <c r="G175" t="s">
        <v>207</v>
      </c>
      <c r="H175" t="s">
        <v>209</v>
      </c>
    </row>
    <row r="176" spans="1:8" x14ac:dyDescent="0.25">
      <c r="A176">
        <v>175</v>
      </c>
      <c r="B176">
        <v>175</v>
      </c>
      <c r="C176" t="s">
        <v>167</v>
      </c>
      <c r="D176" t="s">
        <v>97</v>
      </c>
      <c r="E176">
        <v>108604.1036</v>
      </c>
      <c r="F176" t="s">
        <v>217</v>
      </c>
      <c r="G176" t="s">
        <v>207</v>
      </c>
      <c r="H176" t="s">
        <v>209</v>
      </c>
    </row>
    <row r="177" spans="1:8" x14ac:dyDescent="0.25">
      <c r="A177">
        <v>176</v>
      </c>
      <c r="B177">
        <v>176</v>
      </c>
      <c r="C177" t="s">
        <v>167</v>
      </c>
      <c r="D177" t="s">
        <v>23</v>
      </c>
      <c r="E177">
        <v>0</v>
      </c>
      <c r="F177" t="s">
        <v>217</v>
      </c>
      <c r="G177" t="s">
        <v>207</v>
      </c>
      <c r="H177" t="s">
        <v>209</v>
      </c>
    </row>
    <row r="178" spans="1:8" x14ac:dyDescent="0.25">
      <c r="A178">
        <v>177</v>
      </c>
      <c r="B178">
        <v>177</v>
      </c>
      <c r="C178" t="s">
        <v>167</v>
      </c>
      <c r="D178" t="s">
        <v>52</v>
      </c>
      <c r="E178">
        <v>0</v>
      </c>
      <c r="F178" t="s">
        <v>217</v>
      </c>
      <c r="G178" t="s">
        <v>207</v>
      </c>
      <c r="H178" t="s">
        <v>209</v>
      </c>
    </row>
    <row r="179" spans="1:8" x14ac:dyDescent="0.25">
      <c r="A179">
        <v>178</v>
      </c>
      <c r="B179">
        <v>178</v>
      </c>
      <c r="C179" t="s">
        <v>167</v>
      </c>
      <c r="D179" t="s">
        <v>85</v>
      </c>
      <c r="E179">
        <v>0</v>
      </c>
      <c r="F179" t="s">
        <v>217</v>
      </c>
      <c r="G179" t="s">
        <v>207</v>
      </c>
      <c r="H179" t="s">
        <v>209</v>
      </c>
    </row>
    <row r="180" spans="1:8" x14ac:dyDescent="0.25">
      <c r="A180">
        <v>179</v>
      </c>
      <c r="B180">
        <v>179</v>
      </c>
      <c r="C180" t="s">
        <v>167</v>
      </c>
      <c r="D180" t="s">
        <v>45</v>
      </c>
      <c r="E180">
        <v>0</v>
      </c>
      <c r="F180" t="s">
        <v>217</v>
      </c>
      <c r="G180" t="s">
        <v>207</v>
      </c>
      <c r="H180" t="s">
        <v>209</v>
      </c>
    </row>
    <row r="181" spans="1:8" x14ac:dyDescent="0.25">
      <c r="A181">
        <v>180</v>
      </c>
      <c r="B181">
        <v>180</v>
      </c>
      <c r="C181" t="s">
        <v>167</v>
      </c>
      <c r="D181" t="s">
        <v>21</v>
      </c>
      <c r="E181">
        <v>0</v>
      </c>
      <c r="F181" t="s">
        <v>217</v>
      </c>
      <c r="G181" t="s">
        <v>207</v>
      </c>
      <c r="H181" t="s">
        <v>209</v>
      </c>
    </row>
    <row r="182" spans="1:8" x14ac:dyDescent="0.25">
      <c r="A182">
        <v>181</v>
      </c>
      <c r="B182">
        <v>181</v>
      </c>
      <c r="C182" t="s">
        <v>168</v>
      </c>
      <c r="D182" t="s">
        <v>57</v>
      </c>
      <c r="E182">
        <v>35200</v>
      </c>
      <c r="F182" t="s">
        <v>217</v>
      </c>
      <c r="G182" t="s">
        <v>207</v>
      </c>
      <c r="H182" t="s">
        <v>210</v>
      </c>
    </row>
    <row r="183" spans="1:8" x14ac:dyDescent="0.25">
      <c r="A183">
        <v>182</v>
      </c>
      <c r="B183">
        <v>182</v>
      </c>
      <c r="C183" t="s">
        <v>168</v>
      </c>
      <c r="D183" t="s">
        <v>54</v>
      </c>
      <c r="E183">
        <v>0</v>
      </c>
      <c r="F183" t="s">
        <v>217</v>
      </c>
      <c r="G183" t="s">
        <v>207</v>
      </c>
      <c r="H183" t="s">
        <v>210</v>
      </c>
    </row>
    <row r="184" spans="1:8" x14ac:dyDescent="0.25">
      <c r="A184">
        <v>183</v>
      </c>
      <c r="B184">
        <v>183</v>
      </c>
      <c r="C184" t="s">
        <v>168</v>
      </c>
      <c r="D184" t="s">
        <v>16</v>
      </c>
      <c r="E184">
        <v>2800</v>
      </c>
      <c r="F184" t="s">
        <v>217</v>
      </c>
      <c r="G184" t="s">
        <v>207</v>
      </c>
      <c r="H184" t="s">
        <v>210</v>
      </c>
    </row>
    <row r="185" spans="1:8" x14ac:dyDescent="0.25">
      <c r="A185">
        <v>184</v>
      </c>
      <c r="B185">
        <v>184</v>
      </c>
      <c r="C185" t="s">
        <v>168</v>
      </c>
      <c r="D185" t="s">
        <v>15</v>
      </c>
      <c r="E185">
        <v>400</v>
      </c>
      <c r="F185" t="s">
        <v>217</v>
      </c>
      <c r="G185" t="s">
        <v>207</v>
      </c>
      <c r="H185" t="s">
        <v>210</v>
      </c>
    </row>
    <row r="186" spans="1:8" x14ac:dyDescent="0.25">
      <c r="A186">
        <v>185</v>
      </c>
      <c r="B186">
        <v>185</v>
      </c>
      <c r="C186" t="s">
        <v>168</v>
      </c>
      <c r="D186" t="s">
        <v>97</v>
      </c>
      <c r="E186">
        <v>0</v>
      </c>
      <c r="F186" t="s">
        <v>217</v>
      </c>
      <c r="G186" t="s">
        <v>207</v>
      </c>
      <c r="H186" t="s">
        <v>210</v>
      </c>
    </row>
    <row r="187" spans="1:8" x14ac:dyDescent="0.25">
      <c r="A187">
        <v>186</v>
      </c>
      <c r="B187">
        <v>186</v>
      </c>
      <c r="C187" t="s">
        <v>168</v>
      </c>
      <c r="D187" t="s">
        <v>23</v>
      </c>
      <c r="E187">
        <v>0</v>
      </c>
      <c r="F187" t="s">
        <v>217</v>
      </c>
      <c r="G187" t="s">
        <v>207</v>
      </c>
      <c r="H187" t="s">
        <v>210</v>
      </c>
    </row>
    <row r="188" spans="1:8" x14ac:dyDescent="0.25">
      <c r="A188">
        <v>187</v>
      </c>
      <c r="B188">
        <v>187</v>
      </c>
      <c r="C188" t="s">
        <v>168</v>
      </c>
      <c r="D188" t="s">
        <v>52</v>
      </c>
      <c r="E188">
        <v>0</v>
      </c>
      <c r="F188" t="s">
        <v>217</v>
      </c>
      <c r="G188" t="s">
        <v>207</v>
      </c>
      <c r="H188" t="s">
        <v>210</v>
      </c>
    </row>
    <row r="189" spans="1:8" x14ac:dyDescent="0.25">
      <c r="A189">
        <v>188</v>
      </c>
      <c r="B189">
        <v>188</v>
      </c>
      <c r="C189" t="s">
        <v>168</v>
      </c>
      <c r="D189" t="s">
        <v>85</v>
      </c>
      <c r="E189">
        <v>0</v>
      </c>
      <c r="F189" t="s">
        <v>217</v>
      </c>
      <c r="G189" t="s">
        <v>207</v>
      </c>
      <c r="H189" t="s">
        <v>210</v>
      </c>
    </row>
    <row r="190" spans="1:8" x14ac:dyDescent="0.25">
      <c r="A190">
        <v>189</v>
      </c>
      <c r="B190">
        <v>189</v>
      </c>
      <c r="C190" t="s">
        <v>168</v>
      </c>
      <c r="D190" t="s">
        <v>45</v>
      </c>
      <c r="E190">
        <v>0</v>
      </c>
      <c r="F190" t="s">
        <v>217</v>
      </c>
      <c r="G190" t="s">
        <v>207</v>
      </c>
      <c r="H190" t="s">
        <v>210</v>
      </c>
    </row>
    <row r="191" spans="1:8" x14ac:dyDescent="0.25">
      <c r="A191">
        <v>190</v>
      </c>
      <c r="B191">
        <v>190</v>
      </c>
      <c r="C191" t="s">
        <v>168</v>
      </c>
      <c r="D191" t="s">
        <v>21</v>
      </c>
      <c r="E191">
        <v>0</v>
      </c>
      <c r="F191" t="s">
        <v>217</v>
      </c>
      <c r="G191" t="s">
        <v>207</v>
      </c>
      <c r="H191" t="s">
        <v>210</v>
      </c>
    </row>
    <row r="192" spans="1:8" x14ac:dyDescent="0.25">
      <c r="A192">
        <v>191</v>
      </c>
      <c r="B192">
        <v>191</v>
      </c>
      <c r="C192" t="s">
        <v>169</v>
      </c>
      <c r="D192" t="s">
        <v>57</v>
      </c>
      <c r="E192">
        <v>28240</v>
      </c>
      <c r="F192" t="s">
        <v>217</v>
      </c>
      <c r="G192" t="s">
        <v>207</v>
      </c>
      <c r="H192" t="s">
        <v>211</v>
      </c>
    </row>
    <row r="193" spans="1:8" x14ac:dyDescent="0.25">
      <c r="A193">
        <v>192</v>
      </c>
      <c r="B193">
        <v>192</v>
      </c>
      <c r="C193" t="s">
        <v>169</v>
      </c>
      <c r="D193" t="s">
        <v>54</v>
      </c>
      <c r="E193">
        <v>0</v>
      </c>
      <c r="F193" t="s">
        <v>217</v>
      </c>
      <c r="G193" t="s">
        <v>207</v>
      </c>
      <c r="H193" t="s">
        <v>211</v>
      </c>
    </row>
    <row r="194" spans="1:8" x14ac:dyDescent="0.25">
      <c r="A194">
        <v>193</v>
      </c>
      <c r="B194">
        <v>193</v>
      </c>
      <c r="C194" t="s">
        <v>169</v>
      </c>
      <c r="D194" t="s">
        <v>16</v>
      </c>
      <c r="E194">
        <v>80</v>
      </c>
      <c r="F194" t="s">
        <v>217</v>
      </c>
      <c r="G194" t="s">
        <v>207</v>
      </c>
      <c r="H194" t="s">
        <v>211</v>
      </c>
    </row>
    <row r="195" spans="1:8" x14ac:dyDescent="0.25">
      <c r="A195">
        <v>194</v>
      </c>
      <c r="B195">
        <v>194</v>
      </c>
      <c r="C195" t="s">
        <v>169</v>
      </c>
      <c r="D195" t="s">
        <v>15</v>
      </c>
      <c r="E195">
        <v>240</v>
      </c>
      <c r="F195" t="s">
        <v>217</v>
      </c>
      <c r="G195" t="s">
        <v>207</v>
      </c>
      <c r="H195" t="s">
        <v>211</v>
      </c>
    </row>
    <row r="196" spans="1:8" x14ac:dyDescent="0.25">
      <c r="A196">
        <v>195</v>
      </c>
      <c r="B196">
        <v>195</v>
      </c>
      <c r="C196" t="s">
        <v>169</v>
      </c>
      <c r="D196" t="s">
        <v>97</v>
      </c>
      <c r="E196">
        <v>162906.15539999999</v>
      </c>
      <c r="F196" t="s">
        <v>217</v>
      </c>
      <c r="G196" t="s">
        <v>207</v>
      </c>
      <c r="H196" t="s">
        <v>211</v>
      </c>
    </row>
    <row r="197" spans="1:8" x14ac:dyDescent="0.25">
      <c r="A197">
        <v>196</v>
      </c>
      <c r="B197">
        <v>196</v>
      </c>
      <c r="C197" t="s">
        <v>169</v>
      </c>
      <c r="D197" t="s">
        <v>23</v>
      </c>
      <c r="E197">
        <v>0</v>
      </c>
      <c r="F197" t="s">
        <v>217</v>
      </c>
      <c r="G197" t="s">
        <v>207</v>
      </c>
      <c r="H197" t="s">
        <v>211</v>
      </c>
    </row>
    <row r="198" spans="1:8" x14ac:dyDescent="0.25">
      <c r="A198">
        <v>197</v>
      </c>
      <c r="B198">
        <v>197</v>
      </c>
      <c r="C198" t="s">
        <v>169</v>
      </c>
      <c r="D198" t="s">
        <v>52</v>
      </c>
      <c r="E198">
        <v>0</v>
      </c>
      <c r="F198" t="s">
        <v>217</v>
      </c>
      <c r="G198" t="s">
        <v>207</v>
      </c>
      <c r="H198" t="s">
        <v>211</v>
      </c>
    </row>
    <row r="199" spans="1:8" x14ac:dyDescent="0.25">
      <c r="A199">
        <v>198</v>
      </c>
      <c r="B199">
        <v>198</v>
      </c>
      <c r="C199" t="s">
        <v>169</v>
      </c>
      <c r="D199" t="s">
        <v>85</v>
      </c>
      <c r="E199">
        <v>0</v>
      </c>
      <c r="F199" t="s">
        <v>217</v>
      </c>
      <c r="G199" t="s">
        <v>207</v>
      </c>
      <c r="H199" t="s">
        <v>211</v>
      </c>
    </row>
    <row r="200" spans="1:8" x14ac:dyDescent="0.25">
      <c r="A200">
        <v>199</v>
      </c>
      <c r="B200">
        <v>199</v>
      </c>
      <c r="C200" t="s">
        <v>169</v>
      </c>
      <c r="D200" t="s">
        <v>45</v>
      </c>
      <c r="E200">
        <v>0</v>
      </c>
      <c r="F200" t="s">
        <v>217</v>
      </c>
      <c r="G200" t="s">
        <v>207</v>
      </c>
      <c r="H200" t="s">
        <v>211</v>
      </c>
    </row>
    <row r="201" spans="1:8" x14ac:dyDescent="0.25">
      <c r="A201">
        <v>200</v>
      </c>
      <c r="B201">
        <v>200</v>
      </c>
      <c r="C201" t="s">
        <v>169</v>
      </c>
      <c r="D201" t="s">
        <v>21</v>
      </c>
      <c r="E201">
        <v>0</v>
      </c>
      <c r="F201" t="s">
        <v>217</v>
      </c>
      <c r="G201" t="s">
        <v>207</v>
      </c>
      <c r="H201" t="s">
        <v>211</v>
      </c>
    </row>
    <row r="202" spans="1:8" x14ac:dyDescent="0.25">
      <c r="A202">
        <v>201</v>
      </c>
      <c r="B202">
        <v>201</v>
      </c>
      <c r="C202" t="s">
        <v>170</v>
      </c>
      <c r="D202" t="s">
        <v>57</v>
      </c>
      <c r="E202">
        <v>42480</v>
      </c>
      <c r="F202" t="s">
        <v>217</v>
      </c>
      <c r="G202" t="s">
        <v>207</v>
      </c>
      <c r="H202" t="s">
        <v>212</v>
      </c>
    </row>
    <row r="203" spans="1:8" x14ac:dyDescent="0.25">
      <c r="A203">
        <v>202</v>
      </c>
      <c r="B203">
        <v>202</v>
      </c>
      <c r="C203" t="s">
        <v>170</v>
      </c>
      <c r="D203" t="s">
        <v>54</v>
      </c>
      <c r="E203">
        <v>2280</v>
      </c>
      <c r="F203" t="s">
        <v>217</v>
      </c>
      <c r="G203" t="s">
        <v>207</v>
      </c>
      <c r="H203" t="s">
        <v>212</v>
      </c>
    </row>
    <row r="204" spans="1:8" x14ac:dyDescent="0.25">
      <c r="A204">
        <v>203</v>
      </c>
      <c r="B204">
        <v>203</v>
      </c>
      <c r="C204" t="s">
        <v>170</v>
      </c>
      <c r="D204" t="s">
        <v>16</v>
      </c>
      <c r="E204">
        <v>80</v>
      </c>
      <c r="F204" t="s">
        <v>217</v>
      </c>
      <c r="G204" t="s">
        <v>207</v>
      </c>
      <c r="H204" t="s">
        <v>212</v>
      </c>
    </row>
    <row r="205" spans="1:8" x14ac:dyDescent="0.25">
      <c r="A205">
        <v>204</v>
      </c>
      <c r="B205">
        <v>204</v>
      </c>
      <c r="C205" t="s">
        <v>170</v>
      </c>
      <c r="D205" t="s">
        <v>15</v>
      </c>
      <c r="E205">
        <v>680</v>
      </c>
      <c r="F205" t="s">
        <v>217</v>
      </c>
      <c r="G205" t="s">
        <v>207</v>
      </c>
      <c r="H205" t="s">
        <v>212</v>
      </c>
    </row>
    <row r="206" spans="1:8" x14ac:dyDescent="0.25">
      <c r="A206">
        <v>205</v>
      </c>
      <c r="B206">
        <v>205</v>
      </c>
      <c r="C206" t="s">
        <v>170</v>
      </c>
      <c r="D206" t="s">
        <v>97</v>
      </c>
      <c r="E206">
        <v>217208.2072</v>
      </c>
      <c r="F206" t="s">
        <v>217</v>
      </c>
      <c r="G206" t="s">
        <v>207</v>
      </c>
      <c r="H206" t="s">
        <v>212</v>
      </c>
    </row>
    <row r="207" spans="1:8" x14ac:dyDescent="0.25">
      <c r="A207">
        <v>206</v>
      </c>
      <c r="B207">
        <v>206</v>
      </c>
      <c r="C207" t="s">
        <v>170</v>
      </c>
      <c r="D207" t="s">
        <v>23</v>
      </c>
      <c r="E207">
        <v>27151.025900000001</v>
      </c>
      <c r="F207" t="s">
        <v>217</v>
      </c>
      <c r="G207" t="s">
        <v>207</v>
      </c>
      <c r="H207" t="s">
        <v>212</v>
      </c>
    </row>
    <row r="208" spans="1:8" x14ac:dyDescent="0.25">
      <c r="A208">
        <v>207</v>
      </c>
      <c r="B208">
        <v>207</v>
      </c>
      <c r="C208" t="s">
        <v>170</v>
      </c>
      <c r="D208" t="s">
        <v>52</v>
      </c>
      <c r="E208">
        <v>27151.025900000001</v>
      </c>
      <c r="F208" t="s">
        <v>217</v>
      </c>
      <c r="G208" t="s">
        <v>207</v>
      </c>
      <c r="H208" t="s">
        <v>212</v>
      </c>
    </row>
    <row r="209" spans="1:8" x14ac:dyDescent="0.25">
      <c r="A209">
        <v>208</v>
      </c>
      <c r="B209">
        <v>208</v>
      </c>
      <c r="C209" t="s">
        <v>170</v>
      </c>
      <c r="D209" t="s">
        <v>85</v>
      </c>
      <c r="E209">
        <v>0</v>
      </c>
      <c r="F209" t="s">
        <v>217</v>
      </c>
      <c r="G209" t="s">
        <v>207</v>
      </c>
      <c r="H209" t="s">
        <v>212</v>
      </c>
    </row>
    <row r="210" spans="1:8" x14ac:dyDescent="0.25">
      <c r="A210">
        <v>209</v>
      </c>
      <c r="B210">
        <v>209</v>
      </c>
      <c r="C210" t="s">
        <v>170</v>
      </c>
      <c r="D210" t="s">
        <v>45</v>
      </c>
      <c r="E210">
        <v>0</v>
      </c>
      <c r="F210" t="s">
        <v>217</v>
      </c>
      <c r="G210" t="s">
        <v>207</v>
      </c>
      <c r="H210" t="s">
        <v>212</v>
      </c>
    </row>
    <row r="211" spans="1:8" x14ac:dyDescent="0.25">
      <c r="A211">
        <v>210</v>
      </c>
      <c r="B211">
        <v>210</v>
      </c>
      <c r="C211" t="s">
        <v>170</v>
      </c>
      <c r="D211" t="s">
        <v>21</v>
      </c>
      <c r="E211">
        <v>0</v>
      </c>
      <c r="F211" t="s">
        <v>217</v>
      </c>
      <c r="G211" t="s">
        <v>207</v>
      </c>
      <c r="H211" t="s">
        <v>212</v>
      </c>
    </row>
    <row r="212" spans="1:8" x14ac:dyDescent="0.25">
      <c r="A212">
        <v>211</v>
      </c>
      <c r="B212">
        <v>211</v>
      </c>
      <c r="C212" t="s">
        <v>171</v>
      </c>
      <c r="D212" t="s">
        <v>57</v>
      </c>
      <c r="E212">
        <v>28560</v>
      </c>
      <c r="F212" t="s">
        <v>217</v>
      </c>
      <c r="G212" t="s">
        <v>207</v>
      </c>
      <c r="H212" t="s">
        <v>213</v>
      </c>
    </row>
    <row r="213" spans="1:8" x14ac:dyDescent="0.25">
      <c r="A213">
        <v>212</v>
      </c>
      <c r="B213">
        <v>212</v>
      </c>
      <c r="C213" t="s">
        <v>171</v>
      </c>
      <c r="D213" t="s">
        <v>54</v>
      </c>
      <c r="E213">
        <v>3120</v>
      </c>
      <c r="F213" t="s">
        <v>217</v>
      </c>
      <c r="G213" t="s">
        <v>207</v>
      </c>
      <c r="H213" t="s">
        <v>213</v>
      </c>
    </row>
    <row r="214" spans="1:8" x14ac:dyDescent="0.25">
      <c r="A214">
        <v>213</v>
      </c>
      <c r="B214">
        <v>213</v>
      </c>
      <c r="C214" t="s">
        <v>171</v>
      </c>
      <c r="D214" t="s">
        <v>16</v>
      </c>
      <c r="E214">
        <v>80</v>
      </c>
      <c r="F214" t="s">
        <v>217</v>
      </c>
      <c r="G214" t="s">
        <v>207</v>
      </c>
      <c r="H214" t="s">
        <v>213</v>
      </c>
    </row>
    <row r="215" spans="1:8" x14ac:dyDescent="0.25">
      <c r="A215">
        <v>214</v>
      </c>
      <c r="B215">
        <v>214</v>
      </c>
      <c r="C215" t="s">
        <v>171</v>
      </c>
      <c r="D215" t="s">
        <v>15</v>
      </c>
      <c r="E215">
        <v>3040</v>
      </c>
      <c r="F215" t="s">
        <v>217</v>
      </c>
      <c r="G215" t="s">
        <v>207</v>
      </c>
      <c r="H215" t="s">
        <v>213</v>
      </c>
    </row>
    <row r="216" spans="1:8" x14ac:dyDescent="0.25">
      <c r="A216">
        <v>215</v>
      </c>
      <c r="B216">
        <v>215</v>
      </c>
      <c r="C216" t="s">
        <v>171</v>
      </c>
      <c r="D216" t="s">
        <v>97</v>
      </c>
      <c r="E216">
        <v>0</v>
      </c>
      <c r="F216" t="s">
        <v>217</v>
      </c>
      <c r="G216" t="s">
        <v>207</v>
      </c>
      <c r="H216" t="s">
        <v>213</v>
      </c>
    </row>
    <row r="217" spans="1:8" x14ac:dyDescent="0.25">
      <c r="A217">
        <v>216</v>
      </c>
      <c r="B217">
        <v>216</v>
      </c>
      <c r="C217" t="s">
        <v>171</v>
      </c>
      <c r="D217" t="s">
        <v>23</v>
      </c>
      <c r="E217">
        <v>217208.2072</v>
      </c>
      <c r="F217" t="s">
        <v>217</v>
      </c>
      <c r="G217" t="s">
        <v>207</v>
      </c>
      <c r="H217" t="s">
        <v>213</v>
      </c>
    </row>
    <row r="218" spans="1:8" x14ac:dyDescent="0.25">
      <c r="A218">
        <v>217</v>
      </c>
      <c r="B218">
        <v>217</v>
      </c>
      <c r="C218" t="s">
        <v>171</v>
      </c>
      <c r="D218" t="s">
        <v>52</v>
      </c>
      <c r="E218">
        <v>27151.025900000001</v>
      </c>
      <c r="F218" t="s">
        <v>217</v>
      </c>
      <c r="G218" t="s">
        <v>207</v>
      </c>
      <c r="H218" t="s">
        <v>213</v>
      </c>
    </row>
    <row r="219" spans="1:8" x14ac:dyDescent="0.25">
      <c r="A219">
        <v>218</v>
      </c>
      <c r="B219">
        <v>218</v>
      </c>
      <c r="C219" t="s">
        <v>171</v>
      </c>
      <c r="D219" t="s">
        <v>85</v>
      </c>
      <c r="E219">
        <v>0</v>
      </c>
      <c r="F219" t="s">
        <v>217</v>
      </c>
      <c r="G219" t="s">
        <v>207</v>
      </c>
      <c r="H219" t="s">
        <v>213</v>
      </c>
    </row>
    <row r="220" spans="1:8" x14ac:dyDescent="0.25">
      <c r="A220">
        <v>219</v>
      </c>
      <c r="B220">
        <v>219</v>
      </c>
      <c r="C220" t="s">
        <v>171</v>
      </c>
      <c r="D220" t="s">
        <v>45</v>
      </c>
      <c r="E220">
        <v>0</v>
      </c>
      <c r="F220" t="s">
        <v>217</v>
      </c>
      <c r="G220" t="s">
        <v>207</v>
      </c>
      <c r="H220" t="s">
        <v>213</v>
      </c>
    </row>
    <row r="221" spans="1:8" x14ac:dyDescent="0.25">
      <c r="A221">
        <v>220</v>
      </c>
      <c r="B221">
        <v>220</v>
      </c>
      <c r="C221" t="s">
        <v>171</v>
      </c>
      <c r="D221" t="s">
        <v>21</v>
      </c>
      <c r="E221">
        <v>0</v>
      </c>
      <c r="F221" t="s">
        <v>217</v>
      </c>
      <c r="G221" t="s">
        <v>207</v>
      </c>
      <c r="H221" t="s">
        <v>213</v>
      </c>
    </row>
    <row r="222" spans="1:8" x14ac:dyDescent="0.25">
      <c r="A222">
        <v>221</v>
      </c>
      <c r="B222">
        <v>221</v>
      </c>
      <c r="C222" t="s">
        <v>172</v>
      </c>
      <c r="D222" t="s">
        <v>57</v>
      </c>
      <c r="E222">
        <v>110680</v>
      </c>
      <c r="F222" t="s">
        <v>217</v>
      </c>
      <c r="G222" t="s">
        <v>207</v>
      </c>
      <c r="H222" t="s">
        <v>214</v>
      </c>
    </row>
    <row r="223" spans="1:8" x14ac:dyDescent="0.25">
      <c r="A223">
        <v>222</v>
      </c>
      <c r="B223">
        <v>222</v>
      </c>
      <c r="C223" t="s">
        <v>172</v>
      </c>
      <c r="D223" t="s">
        <v>54</v>
      </c>
      <c r="E223">
        <v>960</v>
      </c>
      <c r="F223" t="s">
        <v>217</v>
      </c>
      <c r="G223" t="s">
        <v>207</v>
      </c>
      <c r="H223" t="s">
        <v>214</v>
      </c>
    </row>
    <row r="224" spans="1:8" x14ac:dyDescent="0.25">
      <c r="A224">
        <v>223</v>
      </c>
      <c r="B224">
        <v>223</v>
      </c>
      <c r="C224" t="s">
        <v>172</v>
      </c>
      <c r="D224" t="s">
        <v>16</v>
      </c>
      <c r="E224">
        <v>0</v>
      </c>
      <c r="F224" t="s">
        <v>217</v>
      </c>
      <c r="G224" t="s">
        <v>207</v>
      </c>
      <c r="H224" t="s">
        <v>214</v>
      </c>
    </row>
    <row r="225" spans="1:8" x14ac:dyDescent="0.25">
      <c r="A225">
        <v>224</v>
      </c>
      <c r="B225">
        <v>224</v>
      </c>
      <c r="C225" t="s">
        <v>172</v>
      </c>
      <c r="D225" t="s">
        <v>15</v>
      </c>
      <c r="E225">
        <v>27791.025900000001</v>
      </c>
      <c r="F225" t="s">
        <v>217</v>
      </c>
      <c r="G225" t="s">
        <v>207</v>
      </c>
      <c r="H225" t="s">
        <v>214</v>
      </c>
    </row>
    <row r="226" spans="1:8" x14ac:dyDescent="0.25">
      <c r="A226">
        <v>225</v>
      </c>
      <c r="B226">
        <v>225</v>
      </c>
      <c r="C226" t="s">
        <v>172</v>
      </c>
      <c r="D226" t="s">
        <v>97</v>
      </c>
      <c r="E226">
        <v>0</v>
      </c>
      <c r="F226" t="s">
        <v>217</v>
      </c>
      <c r="G226" t="s">
        <v>207</v>
      </c>
      <c r="H226" t="s">
        <v>214</v>
      </c>
    </row>
    <row r="227" spans="1:8" x14ac:dyDescent="0.25">
      <c r="A227">
        <v>226</v>
      </c>
      <c r="B227">
        <v>226</v>
      </c>
      <c r="C227" t="s">
        <v>172</v>
      </c>
      <c r="D227" t="s">
        <v>23</v>
      </c>
      <c r="E227">
        <v>0</v>
      </c>
      <c r="F227" t="s">
        <v>217</v>
      </c>
      <c r="G227" t="s">
        <v>207</v>
      </c>
      <c r="H227" t="s">
        <v>214</v>
      </c>
    </row>
    <row r="228" spans="1:8" x14ac:dyDescent="0.25">
      <c r="A228">
        <v>227</v>
      </c>
      <c r="B228">
        <v>227</v>
      </c>
      <c r="C228" t="s">
        <v>172</v>
      </c>
      <c r="D228" t="s">
        <v>52</v>
      </c>
      <c r="E228">
        <v>54302.051800000001</v>
      </c>
      <c r="F228" t="s">
        <v>217</v>
      </c>
      <c r="G228" t="s">
        <v>207</v>
      </c>
      <c r="H228" t="s">
        <v>214</v>
      </c>
    </row>
    <row r="229" spans="1:8" x14ac:dyDescent="0.25">
      <c r="A229">
        <v>228</v>
      </c>
      <c r="B229">
        <v>228</v>
      </c>
      <c r="C229" t="s">
        <v>172</v>
      </c>
      <c r="D229" t="s">
        <v>85</v>
      </c>
      <c r="E229">
        <v>0</v>
      </c>
      <c r="F229" t="s">
        <v>217</v>
      </c>
      <c r="G229" t="s">
        <v>207</v>
      </c>
      <c r="H229" t="s">
        <v>214</v>
      </c>
    </row>
    <row r="230" spans="1:8" x14ac:dyDescent="0.25">
      <c r="A230">
        <v>229</v>
      </c>
      <c r="B230">
        <v>229</v>
      </c>
      <c r="C230" t="s">
        <v>172</v>
      </c>
      <c r="D230" t="s">
        <v>45</v>
      </c>
      <c r="E230">
        <v>0</v>
      </c>
      <c r="F230" t="s">
        <v>217</v>
      </c>
      <c r="G230" t="s">
        <v>207</v>
      </c>
      <c r="H230" t="s">
        <v>214</v>
      </c>
    </row>
    <row r="231" spans="1:8" x14ac:dyDescent="0.25">
      <c r="A231">
        <v>230</v>
      </c>
      <c r="B231">
        <v>230</v>
      </c>
      <c r="C231" t="s">
        <v>172</v>
      </c>
      <c r="D231" t="s">
        <v>21</v>
      </c>
      <c r="E231">
        <v>0</v>
      </c>
      <c r="F231" t="s">
        <v>217</v>
      </c>
      <c r="G231" t="s">
        <v>207</v>
      </c>
      <c r="H231" t="s">
        <v>214</v>
      </c>
    </row>
    <row r="232" spans="1:8" x14ac:dyDescent="0.25">
      <c r="A232">
        <v>231</v>
      </c>
      <c r="B232">
        <v>231</v>
      </c>
      <c r="C232" t="s">
        <v>173</v>
      </c>
      <c r="D232" t="s">
        <v>57</v>
      </c>
      <c r="E232">
        <v>63600</v>
      </c>
      <c r="F232" t="s">
        <v>217</v>
      </c>
      <c r="G232" t="s">
        <v>207</v>
      </c>
      <c r="H232" t="s">
        <v>215</v>
      </c>
    </row>
    <row r="233" spans="1:8" x14ac:dyDescent="0.25">
      <c r="A233">
        <v>232</v>
      </c>
      <c r="B233">
        <v>232</v>
      </c>
      <c r="C233" t="s">
        <v>173</v>
      </c>
      <c r="D233" t="s">
        <v>54</v>
      </c>
      <c r="E233">
        <v>1000</v>
      </c>
      <c r="F233" t="s">
        <v>217</v>
      </c>
      <c r="G233" t="s">
        <v>207</v>
      </c>
      <c r="H233" t="s">
        <v>215</v>
      </c>
    </row>
    <row r="234" spans="1:8" x14ac:dyDescent="0.25">
      <c r="A234">
        <v>233</v>
      </c>
      <c r="B234">
        <v>233</v>
      </c>
      <c r="C234" t="s">
        <v>173</v>
      </c>
      <c r="D234" t="s">
        <v>16</v>
      </c>
      <c r="E234">
        <v>160</v>
      </c>
      <c r="F234" t="s">
        <v>217</v>
      </c>
      <c r="G234" t="s">
        <v>207</v>
      </c>
      <c r="H234" t="s">
        <v>215</v>
      </c>
    </row>
    <row r="235" spans="1:8" x14ac:dyDescent="0.25">
      <c r="A235">
        <v>234</v>
      </c>
      <c r="B235">
        <v>234</v>
      </c>
      <c r="C235" t="s">
        <v>173</v>
      </c>
      <c r="D235" t="s">
        <v>15</v>
      </c>
      <c r="E235">
        <v>400</v>
      </c>
      <c r="F235" t="s">
        <v>217</v>
      </c>
      <c r="G235" t="s">
        <v>207</v>
      </c>
      <c r="H235" t="s">
        <v>215</v>
      </c>
    </row>
    <row r="236" spans="1:8" x14ac:dyDescent="0.25">
      <c r="A236">
        <v>235</v>
      </c>
      <c r="B236">
        <v>235</v>
      </c>
      <c r="C236" t="s">
        <v>173</v>
      </c>
      <c r="D236" t="s">
        <v>97</v>
      </c>
      <c r="E236">
        <v>54302.051800000001</v>
      </c>
      <c r="F236" t="s">
        <v>217</v>
      </c>
      <c r="G236" t="s">
        <v>207</v>
      </c>
      <c r="H236" t="s">
        <v>215</v>
      </c>
    </row>
    <row r="237" spans="1:8" x14ac:dyDescent="0.25">
      <c r="A237">
        <v>236</v>
      </c>
      <c r="B237">
        <v>236</v>
      </c>
      <c r="C237" t="s">
        <v>173</v>
      </c>
      <c r="D237" t="s">
        <v>23</v>
      </c>
      <c r="E237">
        <v>0</v>
      </c>
      <c r="F237" t="s">
        <v>217</v>
      </c>
      <c r="G237" t="s">
        <v>207</v>
      </c>
      <c r="H237" t="s">
        <v>215</v>
      </c>
    </row>
    <row r="238" spans="1:8" x14ac:dyDescent="0.25">
      <c r="A238">
        <v>237</v>
      </c>
      <c r="B238">
        <v>237</v>
      </c>
      <c r="C238" t="s">
        <v>173</v>
      </c>
      <c r="D238" t="s">
        <v>52</v>
      </c>
      <c r="E238">
        <v>81453.077699999994</v>
      </c>
      <c r="F238" t="s">
        <v>217</v>
      </c>
      <c r="G238" t="s">
        <v>207</v>
      </c>
      <c r="H238" t="s">
        <v>215</v>
      </c>
    </row>
    <row r="239" spans="1:8" x14ac:dyDescent="0.25">
      <c r="A239">
        <v>238</v>
      </c>
      <c r="B239">
        <v>238</v>
      </c>
      <c r="C239" t="s">
        <v>173</v>
      </c>
      <c r="D239" t="s">
        <v>85</v>
      </c>
      <c r="E239">
        <v>0</v>
      </c>
      <c r="F239" t="s">
        <v>217</v>
      </c>
      <c r="G239" t="s">
        <v>207</v>
      </c>
      <c r="H239" t="s">
        <v>215</v>
      </c>
    </row>
    <row r="240" spans="1:8" x14ac:dyDescent="0.25">
      <c r="A240">
        <v>239</v>
      </c>
      <c r="B240">
        <v>239</v>
      </c>
      <c r="C240" t="s">
        <v>173</v>
      </c>
      <c r="D240" t="s">
        <v>45</v>
      </c>
      <c r="E240">
        <v>0</v>
      </c>
      <c r="F240" t="s">
        <v>217</v>
      </c>
      <c r="G240" t="s">
        <v>207</v>
      </c>
      <c r="H240" t="s">
        <v>215</v>
      </c>
    </row>
    <row r="241" spans="1:8" x14ac:dyDescent="0.25">
      <c r="A241">
        <v>240</v>
      </c>
      <c r="B241">
        <v>240</v>
      </c>
      <c r="C241" t="s">
        <v>173</v>
      </c>
      <c r="D241" t="s">
        <v>21</v>
      </c>
      <c r="E241">
        <v>0</v>
      </c>
      <c r="F241" t="s">
        <v>217</v>
      </c>
      <c r="G241" t="s">
        <v>207</v>
      </c>
      <c r="H241" t="s">
        <v>215</v>
      </c>
    </row>
    <row r="242" spans="1:8" x14ac:dyDescent="0.25">
      <c r="A242">
        <v>241</v>
      </c>
      <c r="B242">
        <v>241</v>
      </c>
      <c r="C242" t="s">
        <v>174</v>
      </c>
      <c r="D242" t="s">
        <v>57</v>
      </c>
      <c r="E242">
        <v>10680</v>
      </c>
      <c r="F242" t="s">
        <v>217</v>
      </c>
      <c r="G242" t="s">
        <v>216</v>
      </c>
      <c r="H242" t="s">
        <v>208</v>
      </c>
    </row>
    <row r="243" spans="1:8" x14ac:dyDescent="0.25">
      <c r="A243">
        <v>242</v>
      </c>
      <c r="B243">
        <v>242</v>
      </c>
      <c r="C243" t="s">
        <v>174</v>
      </c>
      <c r="D243" t="s">
        <v>54</v>
      </c>
      <c r="E243">
        <v>0</v>
      </c>
      <c r="F243" t="s">
        <v>217</v>
      </c>
      <c r="G243" t="s">
        <v>216</v>
      </c>
      <c r="H243" t="s">
        <v>208</v>
      </c>
    </row>
    <row r="244" spans="1:8" x14ac:dyDescent="0.25">
      <c r="A244">
        <v>243</v>
      </c>
      <c r="B244">
        <v>243</v>
      </c>
      <c r="C244" t="s">
        <v>174</v>
      </c>
      <c r="D244" t="s">
        <v>16</v>
      </c>
      <c r="E244">
        <v>0</v>
      </c>
      <c r="F244" t="s">
        <v>217</v>
      </c>
      <c r="G244" t="s">
        <v>216</v>
      </c>
      <c r="H244" t="s">
        <v>208</v>
      </c>
    </row>
    <row r="245" spans="1:8" x14ac:dyDescent="0.25">
      <c r="A245">
        <v>244</v>
      </c>
      <c r="B245">
        <v>244</v>
      </c>
      <c r="C245" t="s">
        <v>174</v>
      </c>
      <c r="D245" t="s">
        <v>15</v>
      </c>
      <c r="E245">
        <v>720</v>
      </c>
      <c r="F245" t="s">
        <v>217</v>
      </c>
      <c r="G245" t="s">
        <v>216</v>
      </c>
      <c r="H245" t="s">
        <v>208</v>
      </c>
    </row>
    <row r="246" spans="1:8" x14ac:dyDescent="0.25">
      <c r="A246">
        <v>245</v>
      </c>
      <c r="B246">
        <v>245</v>
      </c>
      <c r="C246" t="s">
        <v>174</v>
      </c>
      <c r="D246" t="s">
        <v>97</v>
      </c>
      <c r="E246">
        <v>434416.41440000001</v>
      </c>
      <c r="F246" t="s">
        <v>217</v>
      </c>
      <c r="G246" t="s">
        <v>216</v>
      </c>
      <c r="H246" t="s">
        <v>208</v>
      </c>
    </row>
    <row r="247" spans="1:8" x14ac:dyDescent="0.25">
      <c r="A247">
        <v>246</v>
      </c>
      <c r="B247">
        <v>246</v>
      </c>
      <c r="C247" t="s">
        <v>174</v>
      </c>
      <c r="D247" t="s">
        <v>23</v>
      </c>
      <c r="E247">
        <v>0</v>
      </c>
      <c r="F247" t="s">
        <v>217</v>
      </c>
      <c r="G247" t="s">
        <v>216</v>
      </c>
      <c r="H247" t="s">
        <v>208</v>
      </c>
    </row>
    <row r="248" spans="1:8" x14ac:dyDescent="0.25">
      <c r="A248">
        <v>247</v>
      </c>
      <c r="B248">
        <v>247</v>
      </c>
      <c r="C248" t="s">
        <v>174</v>
      </c>
      <c r="D248" t="s">
        <v>52</v>
      </c>
      <c r="E248">
        <v>0</v>
      </c>
      <c r="F248" t="s">
        <v>217</v>
      </c>
      <c r="G248" t="s">
        <v>216</v>
      </c>
      <c r="H248" t="s">
        <v>208</v>
      </c>
    </row>
    <row r="249" spans="1:8" x14ac:dyDescent="0.25">
      <c r="A249">
        <v>248</v>
      </c>
      <c r="B249">
        <v>248</v>
      </c>
      <c r="C249" t="s">
        <v>174</v>
      </c>
      <c r="D249" t="s">
        <v>85</v>
      </c>
      <c r="E249">
        <v>0</v>
      </c>
      <c r="F249" t="s">
        <v>217</v>
      </c>
      <c r="G249" t="s">
        <v>216</v>
      </c>
      <c r="H249" t="s">
        <v>208</v>
      </c>
    </row>
    <row r="250" spans="1:8" x14ac:dyDescent="0.25">
      <c r="A250">
        <v>249</v>
      </c>
      <c r="B250">
        <v>249</v>
      </c>
      <c r="C250" t="s">
        <v>174</v>
      </c>
      <c r="D250" t="s">
        <v>45</v>
      </c>
      <c r="E250">
        <v>0</v>
      </c>
      <c r="F250" t="s">
        <v>217</v>
      </c>
      <c r="G250" t="s">
        <v>216</v>
      </c>
      <c r="H250" t="s">
        <v>208</v>
      </c>
    </row>
    <row r="251" spans="1:8" x14ac:dyDescent="0.25">
      <c r="A251">
        <v>250</v>
      </c>
      <c r="B251">
        <v>250</v>
      </c>
      <c r="C251" t="s">
        <v>174</v>
      </c>
      <c r="D251" t="s">
        <v>21</v>
      </c>
      <c r="E251">
        <v>0</v>
      </c>
      <c r="F251" t="s">
        <v>217</v>
      </c>
      <c r="G251" t="s">
        <v>216</v>
      </c>
      <c r="H251" t="s">
        <v>208</v>
      </c>
    </row>
    <row r="252" spans="1:8" x14ac:dyDescent="0.25">
      <c r="A252">
        <v>251</v>
      </c>
      <c r="B252">
        <v>251</v>
      </c>
      <c r="C252" t="s">
        <v>175</v>
      </c>
      <c r="D252" t="s">
        <v>57</v>
      </c>
      <c r="E252">
        <v>8640</v>
      </c>
      <c r="F252" t="s">
        <v>217</v>
      </c>
      <c r="G252" t="s">
        <v>216</v>
      </c>
      <c r="H252" t="s">
        <v>209</v>
      </c>
    </row>
    <row r="253" spans="1:8" x14ac:dyDescent="0.25">
      <c r="A253">
        <v>252</v>
      </c>
      <c r="B253">
        <v>252</v>
      </c>
      <c r="C253" t="s">
        <v>175</v>
      </c>
      <c r="D253" t="s">
        <v>54</v>
      </c>
      <c r="E253">
        <v>80</v>
      </c>
      <c r="F253" t="s">
        <v>217</v>
      </c>
      <c r="G253" t="s">
        <v>216</v>
      </c>
      <c r="H253" t="s">
        <v>209</v>
      </c>
    </row>
    <row r="254" spans="1:8" x14ac:dyDescent="0.25">
      <c r="A254">
        <v>253</v>
      </c>
      <c r="B254">
        <v>253</v>
      </c>
      <c r="C254" t="s">
        <v>175</v>
      </c>
      <c r="D254" t="s">
        <v>16</v>
      </c>
      <c r="E254">
        <v>80</v>
      </c>
      <c r="F254" t="s">
        <v>217</v>
      </c>
      <c r="G254" t="s">
        <v>216</v>
      </c>
      <c r="H254" t="s">
        <v>209</v>
      </c>
    </row>
    <row r="255" spans="1:8" x14ac:dyDescent="0.25">
      <c r="A255">
        <v>254</v>
      </c>
      <c r="B255">
        <v>254</v>
      </c>
      <c r="C255" t="s">
        <v>175</v>
      </c>
      <c r="D255" t="s">
        <v>15</v>
      </c>
      <c r="E255">
        <v>640</v>
      </c>
      <c r="F255" t="s">
        <v>217</v>
      </c>
      <c r="G255" t="s">
        <v>216</v>
      </c>
      <c r="H255" t="s">
        <v>209</v>
      </c>
    </row>
    <row r="256" spans="1:8" x14ac:dyDescent="0.25">
      <c r="A256">
        <v>255</v>
      </c>
      <c r="B256">
        <v>255</v>
      </c>
      <c r="C256" t="s">
        <v>175</v>
      </c>
      <c r="D256" t="s">
        <v>97</v>
      </c>
      <c r="E256">
        <v>434416.41440000001</v>
      </c>
      <c r="F256" t="s">
        <v>217</v>
      </c>
      <c r="G256" t="s">
        <v>216</v>
      </c>
      <c r="H256" t="s">
        <v>209</v>
      </c>
    </row>
    <row r="257" spans="1:8" x14ac:dyDescent="0.25">
      <c r="A257">
        <v>256</v>
      </c>
      <c r="B257">
        <v>256</v>
      </c>
      <c r="C257" t="s">
        <v>175</v>
      </c>
      <c r="D257" t="s">
        <v>23</v>
      </c>
      <c r="E257">
        <v>0</v>
      </c>
      <c r="F257" t="s">
        <v>217</v>
      </c>
      <c r="G257" t="s">
        <v>216</v>
      </c>
      <c r="H257" t="s">
        <v>209</v>
      </c>
    </row>
    <row r="258" spans="1:8" x14ac:dyDescent="0.25">
      <c r="A258">
        <v>257</v>
      </c>
      <c r="B258">
        <v>257</v>
      </c>
      <c r="C258" t="s">
        <v>175</v>
      </c>
      <c r="D258" t="s">
        <v>52</v>
      </c>
      <c r="E258">
        <v>0</v>
      </c>
      <c r="F258" t="s">
        <v>217</v>
      </c>
      <c r="G258" t="s">
        <v>216</v>
      </c>
      <c r="H258" t="s">
        <v>209</v>
      </c>
    </row>
    <row r="259" spans="1:8" x14ac:dyDescent="0.25">
      <c r="A259">
        <v>258</v>
      </c>
      <c r="B259">
        <v>258</v>
      </c>
      <c r="C259" t="s">
        <v>175</v>
      </c>
      <c r="D259" t="s">
        <v>85</v>
      </c>
      <c r="E259">
        <v>0</v>
      </c>
      <c r="F259" t="s">
        <v>217</v>
      </c>
      <c r="G259" t="s">
        <v>216</v>
      </c>
      <c r="H259" t="s">
        <v>209</v>
      </c>
    </row>
    <row r="260" spans="1:8" x14ac:dyDescent="0.25">
      <c r="A260">
        <v>259</v>
      </c>
      <c r="B260">
        <v>259</v>
      </c>
      <c r="C260" t="s">
        <v>175</v>
      </c>
      <c r="D260" t="s">
        <v>45</v>
      </c>
      <c r="E260">
        <v>0</v>
      </c>
      <c r="F260" t="s">
        <v>217</v>
      </c>
      <c r="G260" t="s">
        <v>216</v>
      </c>
      <c r="H260" t="s">
        <v>209</v>
      </c>
    </row>
    <row r="261" spans="1:8" x14ac:dyDescent="0.25">
      <c r="A261">
        <v>260</v>
      </c>
      <c r="B261">
        <v>260</v>
      </c>
      <c r="C261" t="s">
        <v>175</v>
      </c>
      <c r="D261" t="s">
        <v>21</v>
      </c>
      <c r="E261">
        <v>0</v>
      </c>
      <c r="F261" t="s">
        <v>217</v>
      </c>
      <c r="G261" t="s">
        <v>216</v>
      </c>
      <c r="H261" t="s">
        <v>209</v>
      </c>
    </row>
    <row r="262" spans="1:8" x14ac:dyDescent="0.25">
      <c r="A262">
        <v>261</v>
      </c>
      <c r="B262">
        <v>261</v>
      </c>
      <c r="C262" t="s">
        <v>176</v>
      </c>
      <c r="D262" t="s">
        <v>57</v>
      </c>
      <c r="E262">
        <v>6280</v>
      </c>
      <c r="F262" t="s">
        <v>217</v>
      </c>
      <c r="G262" t="s">
        <v>216</v>
      </c>
      <c r="H262" t="s">
        <v>210</v>
      </c>
    </row>
    <row r="263" spans="1:8" x14ac:dyDescent="0.25">
      <c r="A263">
        <v>262</v>
      </c>
      <c r="B263">
        <v>262</v>
      </c>
      <c r="C263" t="s">
        <v>176</v>
      </c>
      <c r="D263" t="s">
        <v>54</v>
      </c>
      <c r="E263">
        <v>0</v>
      </c>
      <c r="F263" t="s">
        <v>217</v>
      </c>
      <c r="G263" t="s">
        <v>216</v>
      </c>
      <c r="H263" t="s">
        <v>210</v>
      </c>
    </row>
    <row r="264" spans="1:8" x14ac:dyDescent="0.25">
      <c r="A264">
        <v>263</v>
      </c>
      <c r="B264">
        <v>263</v>
      </c>
      <c r="C264" t="s">
        <v>176</v>
      </c>
      <c r="D264" t="s">
        <v>16</v>
      </c>
      <c r="E264">
        <v>0</v>
      </c>
      <c r="F264" t="s">
        <v>217</v>
      </c>
      <c r="G264" t="s">
        <v>216</v>
      </c>
      <c r="H264" t="s">
        <v>210</v>
      </c>
    </row>
    <row r="265" spans="1:8" x14ac:dyDescent="0.25">
      <c r="A265">
        <v>264</v>
      </c>
      <c r="B265">
        <v>264</v>
      </c>
      <c r="C265" t="s">
        <v>176</v>
      </c>
      <c r="D265" t="s">
        <v>15</v>
      </c>
      <c r="E265">
        <v>640</v>
      </c>
      <c r="F265" t="s">
        <v>217</v>
      </c>
      <c r="G265" t="s">
        <v>216</v>
      </c>
      <c r="H265" t="s">
        <v>210</v>
      </c>
    </row>
    <row r="266" spans="1:8" x14ac:dyDescent="0.25">
      <c r="A266">
        <v>265</v>
      </c>
      <c r="B266">
        <v>265</v>
      </c>
      <c r="C266" t="s">
        <v>176</v>
      </c>
      <c r="D266" t="s">
        <v>97</v>
      </c>
      <c r="E266">
        <v>217208.2072</v>
      </c>
      <c r="F266" t="s">
        <v>217</v>
      </c>
      <c r="G266" t="s">
        <v>216</v>
      </c>
      <c r="H266" t="s">
        <v>210</v>
      </c>
    </row>
    <row r="267" spans="1:8" x14ac:dyDescent="0.25">
      <c r="A267">
        <v>266</v>
      </c>
      <c r="B267">
        <v>266</v>
      </c>
      <c r="C267" t="s">
        <v>176</v>
      </c>
      <c r="D267" t="s">
        <v>23</v>
      </c>
      <c r="E267">
        <v>0</v>
      </c>
      <c r="F267" t="s">
        <v>217</v>
      </c>
      <c r="G267" t="s">
        <v>216</v>
      </c>
      <c r="H267" t="s">
        <v>210</v>
      </c>
    </row>
    <row r="268" spans="1:8" x14ac:dyDescent="0.25">
      <c r="A268">
        <v>267</v>
      </c>
      <c r="B268">
        <v>267</v>
      </c>
      <c r="C268" t="s">
        <v>176</v>
      </c>
      <c r="D268" t="s">
        <v>52</v>
      </c>
      <c r="E268">
        <v>0</v>
      </c>
      <c r="F268" t="s">
        <v>217</v>
      </c>
      <c r="G268" t="s">
        <v>216</v>
      </c>
      <c r="H268" t="s">
        <v>210</v>
      </c>
    </row>
    <row r="269" spans="1:8" x14ac:dyDescent="0.25">
      <c r="A269">
        <v>268</v>
      </c>
      <c r="B269">
        <v>268</v>
      </c>
      <c r="C269" t="s">
        <v>176</v>
      </c>
      <c r="D269" t="s">
        <v>85</v>
      </c>
      <c r="E269">
        <v>0</v>
      </c>
      <c r="F269" t="s">
        <v>217</v>
      </c>
      <c r="G269" t="s">
        <v>216</v>
      </c>
      <c r="H269" t="s">
        <v>210</v>
      </c>
    </row>
    <row r="270" spans="1:8" x14ac:dyDescent="0.25">
      <c r="A270">
        <v>269</v>
      </c>
      <c r="B270">
        <v>269</v>
      </c>
      <c r="C270" t="s">
        <v>176</v>
      </c>
      <c r="D270" t="s">
        <v>45</v>
      </c>
      <c r="E270">
        <v>0</v>
      </c>
      <c r="F270" t="s">
        <v>217</v>
      </c>
      <c r="G270" t="s">
        <v>216</v>
      </c>
      <c r="H270" t="s">
        <v>210</v>
      </c>
    </row>
    <row r="271" spans="1:8" x14ac:dyDescent="0.25">
      <c r="A271">
        <v>270</v>
      </c>
      <c r="B271">
        <v>270</v>
      </c>
      <c r="C271" t="s">
        <v>176</v>
      </c>
      <c r="D271" t="s">
        <v>21</v>
      </c>
      <c r="E271">
        <v>0</v>
      </c>
      <c r="F271" t="s">
        <v>217</v>
      </c>
      <c r="G271" t="s">
        <v>216</v>
      </c>
      <c r="H271" t="s">
        <v>210</v>
      </c>
    </row>
    <row r="272" spans="1:8" x14ac:dyDescent="0.25">
      <c r="A272">
        <v>271</v>
      </c>
      <c r="B272">
        <v>271</v>
      </c>
      <c r="C272" t="s">
        <v>177</v>
      </c>
      <c r="D272" t="s">
        <v>57</v>
      </c>
      <c r="E272">
        <v>15040</v>
      </c>
      <c r="F272" t="s">
        <v>217</v>
      </c>
      <c r="G272" t="s">
        <v>216</v>
      </c>
      <c r="H272" t="s">
        <v>211</v>
      </c>
    </row>
    <row r="273" spans="1:8" x14ac:dyDescent="0.25">
      <c r="A273">
        <v>272</v>
      </c>
      <c r="B273">
        <v>272</v>
      </c>
      <c r="C273" t="s">
        <v>177</v>
      </c>
      <c r="D273" t="s">
        <v>54</v>
      </c>
      <c r="E273">
        <v>0</v>
      </c>
      <c r="F273" t="s">
        <v>217</v>
      </c>
      <c r="G273" t="s">
        <v>216</v>
      </c>
      <c r="H273" t="s">
        <v>211</v>
      </c>
    </row>
    <row r="274" spans="1:8" x14ac:dyDescent="0.25">
      <c r="A274">
        <v>273</v>
      </c>
      <c r="B274">
        <v>273</v>
      </c>
      <c r="C274" t="s">
        <v>177</v>
      </c>
      <c r="D274" t="s">
        <v>16</v>
      </c>
      <c r="E274">
        <v>0</v>
      </c>
      <c r="F274" t="s">
        <v>217</v>
      </c>
      <c r="G274" t="s">
        <v>216</v>
      </c>
      <c r="H274" t="s">
        <v>211</v>
      </c>
    </row>
    <row r="275" spans="1:8" x14ac:dyDescent="0.25">
      <c r="A275">
        <v>274</v>
      </c>
      <c r="B275">
        <v>274</v>
      </c>
      <c r="C275" t="s">
        <v>177</v>
      </c>
      <c r="D275" t="s">
        <v>15</v>
      </c>
      <c r="E275">
        <v>560</v>
      </c>
      <c r="F275" t="s">
        <v>217</v>
      </c>
      <c r="G275" t="s">
        <v>216</v>
      </c>
      <c r="H275" t="s">
        <v>211</v>
      </c>
    </row>
    <row r="276" spans="1:8" x14ac:dyDescent="0.25">
      <c r="A276">
        <v>275</v>
      </c>
      <c r="B276">
        <v>275</v>
      </c>
      <c r="C276" t="s">
        <v>177</v>
      </c>
      <c r="D276" t="s">
        <v>97</v>
      </c>
      <c r="E276">
        <v>543020.51800000004</v>
      </c>
      <c r="F276" t="s">
        <v>217</v>
      </c>
      <c r="G276" t="s">
        <v>216</v>
      </c>
      <c r="H276" t="s">
        <v>211</v>
      </c>
    </row>
    <row r="277" spans="1:8" x14ac:dyDescent="0.25">
      <c r="A277">
        <v>276</v>
      </c>
      <c r="B277">
        <v>276</v>
      </c>
      <c r="C277" t="s">
        <v>177</v>
      </c>
      <c r="D277" t="s">
        <v>23</v>
      </c>
      <c r="E277">
        <v>0</v>
      </c>
      <c r="F277" t="s">
        <v>217</v>
      </c>
      <c r="G277" t="s">
        <v>216</v>
      </c>
      <c r="H277" t="s">
        <v>211</v>
      </c>
    </row>
    <row r="278" spans="1:8" x14ac:dyDescent="0.25">
      <c r="A278">
        <v>277</v>
      </c>
      <c r="B278">
        <v>277</v>
      </c>
      <c r="C278" t="s">
        <v>177</v>
      </c>
      <c r="D278" t="s">
        <v>52</v>
      </c>
      <c r="E278">
        <v>0</v>
      </c>
      <c r="F278" t="s">
        <v>217</v>
      </c>
      <c r="G278" t="s">
        <v>216</v>
      </c>
      <c r="H278" t="s">
        <v>211</v>
      </c>
    </row>
    <row r="279" spans="1:8" x14ac:dyDescent="0.25">
      <c r="A279">
        <v>278</v>
      </c>
      <c r="B279">
        <v>278</v>
      </c>
      <c r="C279" t="s">
        <v>177</v>
      </c>
      <c r="D279" t="s">
        <v>85</v>
      </c>
      <c r="E279">
        <v>0</v>
      </c>
      <c r="F279" t="s">
        <v>217</v>
      </c>
      <c r="G279" t="s">
        <v>216</v>
      </c>
      <c r="H279" t="s">
        <v>211</v>
      </c>
    </row>
    <row r="280" spans="1:8" x14ac:dyDescent="0.25">
      <c r="A280">
        <v>279</v>
      </c>
      <c r="B280">
        <v>279</v>
      </c>
      <c r="C280" t="s">
        <v>177</v>
      </c>
      <c r="D280" t="s">
        <v>45</v>
      </c>
      <c r="E280">
        <v>0</v>
      </c>
      <c r="F280" t="s">
        <v>217</v>
      </c>
      <c r="G280" t="s">
        <v>216</v>
      </c>
      <c r="H280" t="s">
        <v>211</v>
      </c>
    </row>
    <row r="281" spans="1:8" x14ac:dyDescent="0.25">
      <c r="A281">
        <v>280</v>
      </c>
      <c r="B281">
        <v>280</v>
      </c>
      <c r="C281" t="s">
        <v>177</v>
      </c>
      <c r="D281" t="s">
        <v>21</v>
      </c>
      <c r="E281">
        <v>0</v>
      </c>
      <c r="F281" t="s">
        <v>217</v>
      </c>
      <c r="G281" t="s">
        <v>216</v>
      </c>
      <c r="H281" t="s">
        <v>211</v>
      </c>
    </row>
    <row r="282" spans="1:8" x14ac:dyDescent="0.25">
      <c r="A282">
        <v>281</v>
      </c>
      <c r="B282">
        <v>281</v>
      </c>
      <c r="C282" t="s">
        <v>178</v>
      </c>
      <c r="D282" t="s">
        <v>57</v>
      </c>
      <c r="E282">
        <v>30000</v>
      </c>
      <c r="F282" t="s">
        <v>217</v>
      </c>
      <c r="G282" t="s">
        <v>216</v>
      </c>
      <c r="H282" t="s">
        <v>212</v>
      </c>
    </row>
    <row r="283" spans="1:8" x14ac:dyDescent="0.25">
      <c r="A283">
        <v>282</v>
      </c>
      <c r="B283">
        <v>282</v>
      </c>
      <c r="C283" t="s">
        <v>178</v>
      </c>
      <c r="D283" t="s">
        <v>54</v>
      </c>
      <c r="E283">
        <v>7240</v>
      </c>
      <c r="F283" t="s">
        <v>217</v>
      </c>
      <c r="G283" t="s">
        <v>216</v>
      </c>
      <c r="H283" t="s">
        <v>212</v>
      </c>
    </row>
    <row r="284" spans="1:8" x14ac:dyDescent="0.25">
      <c r="A284">
        <v>283</v>
      </c>
      <c r="B284">
        <v>283</v>
      </c>
      <c r="C284" t="s">
        <v>178</v>
      </c>
      <c r="D284" t="s">
        <v>16</v>
      </c>
      <c r="E284">
        <v>80</v>
      </c>
      <c r="F284" t="s">
        <v>217</v>
      </c>
      <c r="G284" t="s">
        <v>216</v>
      </c>
      <c r="H284" t="s">
        <v>212</v>
      </c>
    </row>
    <row r="285" spans="1:8" x14ac:dyDescent="0.25">
      <c r="A285">
        <v>284</v>
      </c>
      <c r="B285">
        <v>284</v>
      </c>
      <c r="C285" t="s">
        <v>178</v>
      </c>
      <c r="D285" t="s">
        <v>15</v>
      </c>
      <c r="E285">
        <v>2240</v>
      </c>
      <c r="F285" t="s">
        <v>217</v>
      </c>
      <c r="G285" t="s">
        <v>216</v>
      </c>
      <c r="H285" t="s">
        <v>212</v>
      </c>
    </row>
    <row r="286" spans="1:8" x14ac:dyDescent="0.25">
      <c r="A286">
        <v>285</v>
      </c>
      <c r="B286">
        <v>285</v>
      </c>
      <c r="C286" t="s">
        <v>178</v>
      </c>
      <c r="D286" t="s">
        <v>97</v>
      </c>
      <c r="E286">
        <v>380114.36259999999</v>
      </c>
      <c r="F286" t="s">
        <v>217</v>
      </c>
      <c r="G286" t="s">
        <v>216</v>
      </c>
      <c r="H286" t="s">
        <v>212</v>
      </c>
    </row>
    <row r="287" spans="1:8" x14ac:dyDescent="0.25">
      <c r="A287">
        <v>286</v>
      </c>
      <c r="B287">
        <v>286</v>
      </c>
      <c r="C287" t="s">
        <v>178</v>
      </c>
      <c r="D287" t="s">
        <v>23</v>
      </c>
      <c r="E287">
        <v>27151.025900000001</v>
      </c>
      <c r="F287" t="s">
        <v>217</v>
      </c>
      <c r="G287" t="s">
        <v>216</v>
      </c>
      <c r="H287" t="s">
        <v>212</v>
      </c>
    </row>
    <row r="288" spans="1:8" x14ac:dyDescent="0.25">
      <c r="A288">
        <v>287</v>
      </c>
      <c r="B288">
        <v>287</v>
      </c>
      <c r="C288" t="s">
        <v>178</v>
      </c>
      <c r="D288" t="s">
        <v>52</v>
      </c>
      <c r="E288">
        <v>80</v>
      </c>
      <c r="F288" t="s">
        <v>217</v>
      </c>
      <c r="G288" t="s">
        <v>216</v>
      </c>
      <c r="H288" t="s">
        <v>212</v>
      </c>
    </row>
    <row r="289" spans="1:8" x14ac:dyDescent="0.25">
      <c r="A289">
        <v>288</v>
      </c>
      <c r="B289">
        <v>288</v>
      </c>
      <c r="C289" t="s">
        <v>178</v>
      </c>
      <c r="D289" t="s">
        <v>85</v>
      </c>
      <c r="E289">
        <v>0</v>
      </c>
      <c r="F289" t="s">
        <v>217</v>
      </c>
      <c r="G289" t="s">
        <v>216</v>
      </c>
      <c r="H289" t="s">
        <v>212</v>
      </c>
    </row>
    <row r="290" spans="1:8" x14ac:dyDescent="0.25">
      <c r="A290">
        <v>289</v>
      </c>
      <c r="B290">
        <v>289</v>
      </c>
      <c r="C290" t="s">
        <v>178</v>
      </c>
      <c r="D290" t="s">
        <v>45</v>
      </c>
      <c r="E290">
        <v>0</v>
      </c>
      <c r="F290" t="s">
        <v>217</v>
      </c>
      <c r="G290" t="s">
        <v>216</v>
      </c>
      <c r="H290" t="s">
        <v>212</v>
      </c>
    </row>
    <row r="291" spans="1:8" x14ac:dyDescent="0.25">
      <c r="A291">
        <v>290</v>
      </c>
      <c r="B291">
        <v>290</v>
      </c>
      <c r="C291" t="s">
        <v>178</v>
      </c>
      <c r="D291" t="s">
        <v>21</v>
      </c>
      <c r="E291">
        <v>27151.025900000001</v>
      </c>
      <c r="F291" t="s">
        <v>217</v>
      </c>
      <c r="G291" t="s">
        <v>216</v>
      </c>
      <c r="H291" t="s">
        <v>212</v>
      </c>
    </row>
    <row r="292" spans="1:8" x14ac:dyDescent="0.25">
      <c r="A292">
        <v>291</v>
      </c>
      <c r="B292">
        <v>291</v>
      </c>
      <c r="C292" t="s">
        <v>179</v>
      </c>
      <c r="D292" t="s">
        <v>57</v>
      </c>
      <c r="E292">
        <v>10560</v>
      </c>
      <c r="F292" t="s">
        <v>217</v>
      </c>
      <c r="G292" t="s">
        <v>216</v>
      </c>
      <c r="H292" t="s">
        <v>213</v>
      </c>
    </row>
    <row r="293" spans="1:8" x14ac:dyDescent="0.25">
      <c r="A293">
        <v>292</v>
      </c>
      <c r="B293">
        <v>292</v>
      </c>
      <c r="C293" t="s">
        <v>179</v>
      </c>
      <c r="D293" t="s">
        <v>54</v>
      </c>
      <c r="E293">
        <v>5120</v>
      </c>
      <c r="F293" t="s">
        <v>217</v>
      </c>
      <c r="G293" t="s">
        <v>216</v>
      </c>
      <c r="H293" t="s">
        <v>213</v>
      </c>
    </row>
    <row r="294" spans="1:8" x14ac:dyDescent="0.25">
      <c r="A294">
        <v>293</v>
      </c>
      <c r="B294">
        <v>293</v>
      </c>
      <c r="C294" t="s">
        <v>179</v>
      </c>
      <c r="D294" t="s">
        <v>16</v>
      </c>
      <c r="E294">
        <v>160</v>
      </c>
      <c r="F294" t="s">
        <v>217</v>
      </c>
      <c r="G294" t="s">
        <v>216</v>
      </c>
      <c r="H294" t="s">
        <v>213</v>
      </c>
    </row>
    <row r="295" spans="1:8" x14ac:dyDescent="0.25">
      <c r="A295">
        <v>294</v>
      </c>
      <c r="B295">
        <v>294</v>
      </c>
      <c r="C295" t="s">
        <v>179</v>
      </c>
      <c r="D295" t="s">
        <v>15</v>
      </c>
      <c r="E295">
        <v>2080</v>
      </c>
      <c r="F295" t="s">
        <v>217</v>
      </c>
      <c r="G295" t="s">
        <v>216</v>
      </c>
      <c r="H295" t="s">
        <v>213</v>
      </c>
    </row>
    <row r="296" spans="1:8" x14ac:dyDescent="0.25">
      <c r="A296">
        <v>295</v>
      </c>
      <c r="B296">
        <v>295</v>
      </c>
      <c r="C296" t="s">
        <v>179</v>
      </c>
      <c r="D296" t="s">
        <v>97</v>
      </c>
      <c r="E296">
        <v>162906.15539999999</v>
      </c>
      <c r="F296" t="s">
        <v>217</v>
      </c>
      <c r="G296" t="s">
        <v>216</v>
      </c>
      <c r="H296" t="s">
        <v>213</v>
      </c>
    </row>
    <row r="297" spans="1:8" x14ac:dyDescent="0.25">
      <c r="A297">
        <v>296</v>
      </c>
      <c r="B297">
        <v>296</v>
      </c>
      <c r="C297" t="s">
        <v>179</v>
      </c>
      <c r="D297" t="s">
        <v>23</v>
      </c>
      <c r="E297">
        <v>0</v>
      </c>
      <c r="F297" t="s">
        <v>217</v>
      </c>
      <c r="G297" t="s">
        <v>216</v>
      </c>
      <c r="H297" t="s">
        <v>213</v>
      </c>
    </row>
    <row r="298" spans="1:8" x14ac:dyDescent="0.25">
      <c r="A298">
        <v>297</v>
      </c>
      <c r="B298">
        <v>297</v>
      </c>
      <c r="C298" t="s">
        <v>179</v>
      </c>
      <c r="D298" t="s">
        <v>52</v>
      </c>
      <c r="E298">
        <v>81453.077699999994</v>
      </c>
      <c r="F298" t="s">
        <v>217</v>
      </c>
      <c r="G298" t="s">
        <v>216</v>
      </c>
      <c r="H298" t="s">
        <v>213</v>
      </c>
    </row>
    <row r="299" spans="1:8" x14ac:dyDescent="0.25">
      <c r="A299">
        <v>298</v>
      </c>
      <c r="B299">
        <v>298</v>
      </c>
      <c r="C299" t="s">
        <v>179</v>
      </c>
      <c r="D299" t="s">
        <v>85</v>
      </c>
      <c r="E299">
        <v>80</v>
      </c>
      <c r="F299" t="s">
        <v>217</v>
      </c>
      <c r="G299" t="s">
        <v>216</v>
      </c>
      <c r="H299" t="s">
        <v>213</v>
      </c>
    </row>
    <row r="300" spans="1:8" x14ac:dyDescent="0.25">
      <c r="A300">
        <v>299</v>
      </c>
      <c r="B300">
        <v>299</v>
      </c>
      <c r="C300" t="s">
        <v>179</v>
      </c>
      <c r="D300" t="s">
        <v>45</v>
      </c>
      <c r="E300">
        <v>0</v>
      </c>
      <c r="F300" t="s">
        <v>217</v>
      </c>
      <c r="G300" t="s">
        <v>216</v>
      </c>
      <c r="H300" t="s">
        <v>213</v>
      </c>
    </row>
    <row r="301" spans="1:8" x14ac:dyDescent="0.25">
      <c r="A301">
        <v>300</v>
      </c>
      <c r="B301">
        <v>300</v>
      </c>
      <c r="C301" t="s">
        <v>179</v>
      </c>
      <c r="D301" t="s">
        <v>21</v>
      </c>
      <c r="E301">
        <v>0</v>
      </c>
      <c r="F301" t="s">
        <v>217</v>
      </c>
      <c r="G301" t="s">
        <v>216</v>
      </c>
      <c r="H301" t="s">
        <v>213</v>
      </c>
    </row>
    <row r="302" spans="1:8" x14ac:dyDescent="0.25">
      <c r="A302">
        <v>301</v>
      </c>
      <c r="B302">
        <v>301</v>
      </c>
      <c r="C302" t="s">
        <v>180</v>
      </c>
      <c r="D302" t="s">
        <v>57</v>
      </c>
      <c r="E302">
        <v>16720</v>
      </c>
      <c r="F302" t="s">
        <v>217</v>
      </c>
      <c r="G302" t="s">
        <v>216</v>
      </c>
      <c r="H302" t="s">
        <v>214</v>
      </c>
    </row>
    <row r="303" spans="1:8" x14ac:dyDescent="0.25">
      <c r="A303">
        <v>302</v>
      </c>
      <c r="B303">
        <v>302</v>
      </c>
      <c r="C303" t="s">
        <v>180</v>
      </c>
      <c r="D303" t="s">
        <v>54</v>
      </c>
      <c r="E303">
        <v>3040</v>
      </c>
      <c r="F303" t="s">
        <v>217</v>
      </c>
      <c r="G303" t="s">
        <v>216</v>
      </c>
      <c r="H303" t="s">
        <v>214</v>
      </c>
    </row>
    <row r="304" spans="1:8" x14ac:dyDescent="0.25">
      <c r="A304">
        <v>303</v>
      </c>
      <c r="B304">
        <v>303</v>
      </c>
      <c r="C304" t="s">
        <v>180</v>
      </c>
      <c r="D304" t="s">
        <v>16</v>
      </c>
      <c r="E304">
        <v>0</v>
      </c>
      <c r="F304" t="s">
        <v>217</v>
      </c>
      <c r="G304" t="s">
        <v>216</v>
      </c>
      <c r="H304" t="s">
        <v>214</v>
      </c>
    </row>
    <row r="305" spans="1:8" x14ac:dyDescent="0.25">
      <c r="A305">
        <v>304</v>
      </c>
      <c r="B305">
        <v>304</v>
      </c>
      <c r="C305" t="s">
        <v>180</v>
      </c>
      <c r="D305" t="s">
        <v>15</v>
      </c>
      <c r="E305">
        <v>1880</v>
      </c>
      <c r="F305" t="s">
        <v>217</v>
      </c>
      <c r="G305" t="s">
        <v>216</v>
      </c>
      <c r="H305" t="s">
        <v>214</v>
      </c>
    </row>
    <row r="306" spans="1:8" x14ac:dyDescent="0.25">
      <c r="A306">
        <v>305</v>
      </c>
      <c r="B306">
        <v>305</v>
      </c>
      <c r="C306" t="s">
        <v>180</v>
      </c>
      <c r="D306" t="s">
        <v>97</v>
      </c>
      <c r="E306">
        <v>705926.67339999997</v>
      </c>
      <c r="F306" t="s">
        <v>217</v>
      </c>
      <c r="G306" t="s">
        <v>216</v>
      </c>
      <c r="H306" t="s">
        <v>214</v>
      </c>
    </row>
    <row r="307" spans="1:8" x14ac:dyDescent="0.25">
      <c r="A307">
        <v>306</v>
      </c>
      <c r="B307">
        <v>306</v>
      </c>
      <c r="C307" t="s">
        <v>180</v>
      </c>
      <c r="D307" t="s">
        <v>23</v>
      </c>
      <c r="E307">
        <v>54302.051800000001</v>
      </c>
      <c r="F307" t="s">
        <v>217</v>
      </c>
      <c r="G307" t="s">
        <v>216</v>
      </c>
      <c r="H307" t="s">
        <v>214</v>
      </c>
    </row>
    <row r="308" spans="1:8" x14ac:dyDescent="0.25">
      <c r="A308">
        <v>307</v>
      </c>
      <c r="B308">
        <v>307</v>
      </c>
      <c r="C308" t="s">
        <v>180</v>
      </c>
      <c r="D308" t="s">
        <v>52</v>
      </c>
      <c r="E308">
        <v>108604.1036</v>
      </c>
      <c r="F308" t="s">
        <v>217</v>
      </c>
      <c r="G308" t="s">
        <v>216</v>
      </c>
      <c r="H308" t="s">
        <v>214</v>
      </c>
    </row>
    <row r="309" spans="1:8" x14ac:dyDescent="0.25">
      <c r="A309">
        <v>308</v>
      </c>
      <c r="B309">
        <v>308</v>
      </c>
      <c r="C309" t="s">
        <v>180</v>
      </c>
      <c r="D309" t="s">
        <v>85</v>
      </c>
      <c r="E309">
        <v>0</v>
      </c>
      <c r="F309" t="s">
        <v>217</v>
      </c>
      <c r="G309" t="s">
        <v>216</v>
      </c>
      <c r="H309" t="s">
        <v>214</v>
      </c>
    </row>
    <row r="310" spans="1:8" x14ac:dyDescent="0.25">
      <c r="A310">
        <v>309</v>
      </c>
      <c r="B310">
        <v>309</v>
      </c>
      <c r="C310" t="s">
        <v>180</v>
      </c>
      <c r="D310" t="s">
        <v>45</v>
      </c>
      <c r="E310">
        <v>0</v>
      </c>
      <c r="F310" t="s">
        <v>217</v>
      </c>
      <c r="G310" t="s">
        <v>216</v>
      </c>
      <c r="H310" t="s">
        <v>214</v>
      </c>
    </row>
    <row r="311" spans="1:8" x14ac:dyDescent="0.25">
      <c r="A311">
        <v>310</v>
      </c>
      <c r="B311">
        <v>310</v>
      </c>
      <c r="C311" t="s">
        <v>180</v>
      </c>
      <c r="D311" t="s">
        <v>21</v>
      </c>
      <c r="E311">
        <v>0</v>
      </c>
      <c r="F311" t="s">
        <v>217</v>
      </c>
      <c r="G311" t="s">
        <v>216</v>
      </c>
      <c r="H311" t="s">
        <v>214</v>
      </c>
    </row>
    <row r="312" spans="1:8" x14ac:dyDescent="0.25">
      <c r="A312">
        <v>311</v>
      </c>
      <c r="B312">
        <v>311</v>
      </c>
      <c r="C312" t="s">
        <v>181</v>
      </c>
      <c r="D312" t="s">
        <v>57</v>
      </c>
      <c r="E312">
        <v>33600</v>
      </c>
      <c r="F312" t="s">
        <v>217</v>
      </c>
      <c r="G312" t="s">
        <v>216</v>
      </c>
      <c r="H312" t="s">
        <v>215</v>
      </c>
    </row>
    <row r="313" spans="1:8" x14ac:dyDescent="0.25">
      <c r="A313">
        <v>312</v>
      </c>
      <c r="B313">
        <v>312</v>
      </c>
      <c r="C313" t="s">
        <v>181</v>
      </c>
      <c r="D313" t="s">
        <v>54</v>
      </c>
      <c r="E313">
        <v>1280</v>
      </c>
      <c r="F313" t="s">
        <v>217</v>
      </c>
      <c r="G313" t="s">
        <v>216</v>
      </c>
      <c r="H313" t="s">
        <v>215</v>
      </c>
    </row>
    <row r="314" spans="1:8" x14ac:dyDescent="0.25">
      <c r="A314">
        <v>313</v>
      </c>
      <c r="B314">
        <v>313</v>
      </c>
      <c r="C314" t="s">
        <v>181</v>
      </c>
      <c r="D314" t="s">
        <v>16</v>
      </c>
      <c r="E314">
        <v>0</v>
      </c>
      <c r="F314" t="s">
        <v>217</v>
      </c>
      <c r="G314" t="s">
        <v>216</v>
      </c>
      <c r="H314" t="s">
        <v>215</v>
      </c>
    </row>
    <row r="315" spans="1:8" x14ac:dyDescent="0.25">
      <c r="A315">
        <v>314</v>
      </c>
      <c r="B315">
        <v>314</v>
      </c>
      <c r="C315" t="s">
        <v>181</v>
      </c>
      <c r="D315" t="s">
        <v>15</v>
      </c>
      <c r="E315">
        <v>960</v>
      </c>
      <c r="F315" t="s">
        <v>217</v>
      </c>
      <c r="G315" t="s">
        <v>216</v>
      </c>
      <c r="H315" t="s">
        <v>215</v>
      </c>
    </row>
    <row r="316" spans="1:8" x14ac:dyDescent="0.25">
      <c r="A316">
        <v>315</v>
      </c>
      <c r="B316">
        <v>315</v>
      </c>
      <c r="C316" t="s">
        <v>181</v>
      </c>
      <c r="D316" t="s">
        <v>97</v>
      </c>
      <c r="E316">
        <v>1031738.9840000001</v>
      </c>
      <c r="F316" t="s">
        <v>217</v>
      </c>
      <c r="G316" t="s">
        <v>216</v>
      </c>
      <c r="H316" t="s">
        <v>215</v>
      </c>
    </row>
    <row r="317" spans="1:8" x14ac:dyDescent="0.25">
      <c r="A317">
        <v>316</v>
      </c>
      <c r="B317">
        <v>316</v>
      </c>
      <c r="C317" t="s">
        <v>181</v>
      </c>
      <c r="D317" t="s">
        <v>23</v>
      </c>
      <c r="E317">
        <v>0</v>
      </c>
      <c r="F317" t="s">
        <v>217</v>
      </c>
      <c r="G317" t="s">
        <v>216</v>
      </c>
      <c r="H317" t="s">
        <v>215</v>
      </c>
    </row>
    <row r="318" spans="1:8" x14ac:dyDescent="0.25">
      <c r="A318">
        <v>317</v>
      </c>
      <c r="B318">
        <v>317</v>
      </c>
      <c r="C318" t="s">
        <v>181</v>
      </c>
      <c r="D318" t="s">
        <v>52</v>
      </c>
      <c r="E318">
        <v>0</v>
      </c>
      <c r="F318" t="s">
        <v>217</v>
      </c>
      <c r="G318" t="s">
        <v>216</v>
      </c>
      <c r="H318" t="s">
        <v>215</v>
      </c>
    </row>
    <row r="319" spans="1:8" x14ac:dyDescent="0.25">
      <c r="A319">
        <v>318</v>
      </c>
      <c r="B319">
        <v>318</v>
      </c>
      <c r="C319" t="s">
        <v>181</v>
      </c>
      <c r="D319" t="s">
        <v>85</v>
      </c>
      <c r="E319">
        <v>0</v>
      </c>
      <c r="F319" t="s">
        <v>217</v>
      </c>
      <c r="G319" t="s">
        <v>216</v>
      </c>
      <c r="H319" t="s">
        <v>215</v>
      </c>
    </row>
    <row r="320" spans="1:8" x14ac:dyDescent="0.25">
      <c r="A320">
        <v>319</v>
      </c>
      <c r="B320">
        <v>319</v>
      </c>
      <c r="C320" t="s">
        <v>181</v>
      </c>
      <c r="D320" t="s">
        <v>45</v>
      </c>
      <c r="E320">
        <v>0</v>
      </c>
      <c r="F320" t="s">
        <v>217</v>
      </c>
      <c r="G320" t="s">
        <v>216</v>
      </c>
      <c r="H320" t="s">
        <v>215</v>
      </c>
    </row>
    <row r="321" spans="1:8" x14ac:dyDescent="0.25">
      <c r="A321">
        <v>320</v>
      </c>
      <c r="B321">
        <v>320</v>
      </c>
      <c r="C321" t="s">
        <v>181</v>
      </c>
      <c r="D321" t="s">
        <v>21</v>
      </c>
      <c r="E321">
        <v>0</v>
      </c>
      <c r="F321" t="s">
        <v>217</v>
      </c>
      <c r="G321" t="s">
        <v>216</v>
      </c>
      <c r="H321" t="s">
        <v>21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A780A-13BE-4CD9-A38A-55B8071BA25A}">
  <dimension ref="A1:G33"/>
  <sheetViews>
    <sheetView tabSelected="1" workbookViewId="0">
      <selection activeCell="F10" sqref="F10"/>
    </sheetView>
  </sheetViews>
  <sheetFormatPr baseColWidth="10" defaultRowHeight="15" x14ac:dyDescent="0.25"/>
  <sheetData>
    <row r="1" spans="1:7" x14ac:dyDescent="0.25">
      <c r="B1" t="s">
        <v>200</v>
      </c>
      <c r="C1" t="s">
        <v>202</v>
      </c>
    </row>
    <row r="2" spans="1:7" x14ac:dyDescent="0.25">
      <c r="A2">
        <v>1</v>
      </c>
      <c r="B2" t="s">
        <v>140</v>
      </c>
      <c r="C2">
        <v>4905904.6619999995</v>
      </c>
    </row>
    <row r="3" spans="1:7" x14ac:dyDescent="0.25">
      <c r="A3">
        <v>2</v>
      </c>
      <c r="B3" t="s">
        <v>141</v>
      </c>
      <c r="C3">
        <v>5636862.3609999996</v>
      </c>
    </row>
    <row r="4" spans="1:7" x14ac:dyDescent="0.25">
      <c r="A4">
        <v>3</v>
      </c>
      <c r="B4" t="s">
        <v>142</v>
      </c>
      <c r="C4">
        <v>8682337.2620000001</v>
      </c>
      <c r="F4" t="s">
        <v>242</v>
      </c>
      <c r="G4" t="s">
        <v>243</v>
      </c>
    </row>
    <row r="5" spans="1:7" x14ac:dyDescent="0.25">
      <c r="A5">
        <v>4</v>
      </c>
      <c r="B5" t="s">
        <v>136</v>
      </c>
      <c r="C5">
        <v>1217244.8</v>
      </c>
      <c r="E5" t="s">
        <v>234</v>
      </c>
      <c r="F5" s="17">
        <v>5110587.2712499993</v>
      </c>
      <c r="G5" s="17">
        <v>3067809.969966765</v>
      </c>
    </row>
    <row r="6" spans="1:7" x14ac:dyDescent="0.25">
      <c r="A6">
        <v>5</v>
      </c>
      <c r="B6" t="s">
        <v>137</v>
      </c>
      <c r="C6">
        <v>8273840.8480000002</v>
      </c>
      <c r="E6" t="s">
        <v>235</v>
      </c>
      <c r="F6" s="17">
        <v>10609646.830250001</v>
      </c>
      <c r="G6" s="17">
        <v>2913058.3340897216</v>
      </c>
    </row>
    <row r="7" spans="1:7" x14ac:dyDescent="0.25">
      <c r="A7">
        <v>6</v>
      </c>
      <c r="B7" t="s">
        <v>138</v>
      </c>
      <c r="C7">
        <v>11283164.720000001</v>
      </c>
      <c r="E7" t="s">
        <v>236</v>
      </c>
      <c r="F7" s="17">
        <v>6869184.0395</v>
      </c>
      <c r="G7" s="17">
        <v>1473287.3345904192</v>
      </c>
    </row>
    <row r="8" spans="1:7" x14ac:dyDescent="0.25">
      <c r="A8">
        <v>7</v>
      </c>
      <c r="B8" t="s">
        <v>139</v>
      </c>
      <c r="C8">
        <v>8426947.0030000005</v>
      </c>
      <c r="E8" t="s">
        <v>237</v>
      </c>
      <c r="F8" s="17">
        <v>10298096.765250001</v>
      </c>
      <c r="G8" s="17">
        <v>4632012.9920871947</v>
      </c>
    </row>
    <row r="9" spans="1:7" x14ac:dyDescent="0.25">
      <c r="A9">
        <v>8</v>
      </c>
      <c r="B9" t="s">
        <v>131</v>
      </c>
      <c r="C9">
        <v>14454634.75</v>
      </c>
      <c r="E9" t="s">
        <v>238</v>
      </c>
      <c r="F9" s="17">
        <v>8066201.4229999995</v>
      </c>
      <c r="G9" s="17">
        <v>2582503.7781518791</v>
      </c>
    </row>
    <row r="10" spans="1:7" x14ac:dyDescent="0.25">
      <c r="A10">
        <v>9</v>
      </c>
      <c r="B10" t="s">
        <v>132</v>
      </c>
      <c r="C10">
        <v>8834723.4169999994</v>
      </c>
      <c r="E10" t="s">
        <v>239</v>
      </c>
      <c r="F10" s="17">
        <v>10171409.389250001</v>
      </c>
      <c r="G10" s="17">
        <v>2477629.4544533514</v>
      </c>
    </row>
    <row r="11" spans="1:7" x14ac:dyDescent="0.25">
      <c r="A11">
        <v>10</v>
      </c>
      <c r="B11" t="s">
        <v>133</v>
      </c>
      <c r="C11">
        <v>5304770.05</v>
      </c>
      <c r="E11" t="s">
        <v>240</v>
      </c>
      <c r="F11" s="17">
        <v>7402706.8012499996</v>
      </c>
      <c r="G11" s="17">
        <v>958418.04376271961</v>
      </c>
    </row>
    <row r="12" spans="1:7" x14ac:dyDescent="0.25">
      <c r="A12">
        <v>11</v>
      </c>
      <c r="B12" t="s">
        <v>134</v>
      </c>
      <c r="C12">
        <v>6914120.5789999999</v>
      </c>
      <c r="E12" t="s">
        <v>241</v>
      </c>
      <c r="F12" s="17">
        <v>14215191.032500001</v>
      </c>
      <c r="G12" s="17">
        <v>1519171.190220593</v>
      </c>
    </row>
    <row r="13" spans="1:7" x14ac:dyDescent="0.25">
      <c r="A13">
        <v>12</v>
      </c>
      <c r="B13" t="s">
        <v>135</v>
      </c>
      <c r="C13">
        <v>6423122.1119999997</v>
      </c>
    </row>
    <row r="14" spans="1:7" x14ac:dyDescent="0.25">
      <c r="A14">
        <v>13</v>
      </c>
      <c r="B14" t="s">
        <v>127</v>
      </c>
      <c r="C14">
        <v>7354865.9670000002</v>
      </c>
    </row>
    <row r="15" spans="1:7" x14ac:dyDescent="0.25">
      <c r="A15">
        <v>14</v>
      </c>
      <c r="B15" t="s">
        <v>128</v>
      </c>
      <c r="C15">
        <v>17080444.27</v>
      </c>
    </row>
    <row r="16" spans="1:7" x14ac:dyDescent="0.25">
      <c r="A16">
        <v>15</v>
      </c>
      <c r="B16" t="s">
        <v>129</v>
      </c>
      <c r="C16">
        <v>7298172.8890000004</v>
      </c>
    </row>
    <row r="17" spans="1:3" x14ac:dyDescent="0.25">
      <c r="A17">
        <v>16</v>
      </c>
      <c r="B17" t="s">
        <v>130</v>
      </c>
      <c r="C17">
        <v>9458903.9350000005</v>
      </c>
    </row>
    <row r="18" spans="1:3" x14ac:dyDescent="0.25">
      <c r="A18">
        <v>17</v>
      </c>
      <c r="B18" t="s">
        <v>218</v>
      </c>
      <c r="C18">
        <v>11606448.060000001</v>
      </c>
    </row>
    <row r="19" spans="1:3" x14ac:dyDescent="0.25">
      <c r="A19">
        <v>18</v>
      </c>
      <c r="B19" t="s">
        <v>219</v>
      </c>
      <c r="C19">
        <v>7776113.4069999997</v>
      </c>
    </row>
    <row r="20" spans="1:3" x14ac:dyDescent="0.25">
      <c r="A20">
        <v>19</v>
      </c>
      <c r="B20" t="s">
        <v>220</v>
      </c>
      <c r="C20">
        <v>5414303.1279999996</v>
      </c>
    </row>
    <row r="21" spans="1:3" x14ac:dyDescent="0.25">
      <c r="A21">
        <v>20</v>
      </c>
      <c r="B21" t="s">
        <v>221</v>
      </c>
      <c r="C21">
        <v>7467941.0970000001</v>
      </c>
    </row>
    <row r="22" spans="1:3" x14ac:dyDescent="0.25">
      <c r="A22">
        <v>21</v>
      </c>
      <c r="B22" t="s">
        <v>222</v>
      </c>
      <c r="C22">
        <v>6887578.5269999998</v>
      </c>
    </row>
    <row r="23" spans="1:3" x14ac:dyDescent="0.25">
      <c r="A23">
        <v>22</v>
      </c>
      <c r="B23" t="s">
        <v>223</v>
      </c>
      <c r="C23">
        <v>12850084.220000001</v>
      </c>
    </row>
    <row r="24" spans="1:3" x14ac:dyDescent="0.25">
      <c r="A24">
        <v>23</v>
      </c>
      <c r="B24" t="s">
        <v>224</v>
      </c>
      <c r="C24">
        <v>10103857.529999999</v>
      </c>
    </row>
    <row r="25" spans="1:3" x14ac:dyDescent="0.25">
      <c r="A25">
        <v>24</v>
      </c>
      <c r="B25" t="s">
        <v>225</v>
      </c>
      <c r="C25">
        <v>10844117.279999999</v>
      </c>
    </row>
    <row r="26" spans="1:3" x14ac:dyDescent="0.25">
      <c r="A26">
        <v>25</v>
      </c>
      <c r="B26" t="s">
        <v>226</v>
      </c>
      <c r="C26">
        <v>7369328.0190000003</v>
      </c>
    </row>
    <row r="27" spans="1:3" x14ac:dyDescent="0.25">
      <c r="A27">
        <v>26</v>
      </c>
      <c r="B27" t="s">
        <v>227</v>
      </c>
      <c r="C27">
        <v>8643466.2359999996</v>
      </c>
    </row>
    <row r="28" spans="1:3" x14ac:dyDescent="0.25">
      <c r="A28">
        <v>27</v>
      </c>
      <c r="B28" t="s">
        <v>228</v>
      </c>
      <c r="C28">
        <v>6305958.0089999996</v>
      </c>
    </row>
    <row r="29" spans="1:3" x14ac:dyDescent="0.25">
      <c r="A29">
        <v>28</v>
      </c>
      <c r="B29" t="s">
        <v>229</v>
      </c>
      <c r="C29">
        <v>7292074.9409999996</v>
      </c>
    </row>
    <row r="30" spans="1:3" x14ac:dyDescent="0.25">
      <c r="A30">
        <v>29</v>
      </c>
      <c r="B30" t="s">
        <v>230</v>
      </c>
      <c r="C30">
        <v>14728345.01</v>
      </c>
    </row>
    <row r="31" spans="1:3" x14ac:dyDescent="0.25">
      <c r="A31">
        <v>30</v>
      </c>
      <c r="B31" t="s">
        <v>231</v>
      </c>
      <c r="C31">
        <v>15439782.710000001</v>
      </c>
    </row>
    <row r="32" spans="1:3" x14ac:dyDescent="0.25">
      <c r="A32">
        <v>31</v>
      </c>
      <c r="B32" t="s">
        <v>232</v>
      </c>
      <c r="C32">
        <v>11995242.42</v>
      </c>
    </row>
    <row r="33" spans="1:3" x14ac:dyDescent="0.25">
      <c r="A33">
        <v>32</v>
      </c>
      <c r="B33" t="s">
        <v>233</v>
      </c>
      <c r="C33">
        <v>14697393.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C688C-DBF1-486C-8E87-CF111A92037D}">
  <dimension ref="A1:G33"/>
  <sheetViews>
    <sheetView workbookViewId="0">
      <selection sqref="A1:G1048576"/>
    </sheetView>
  </sheetViews>
  <sheetFormatPr baseColWidth="10" defaultRowHeight="15" x14ac:dyDescent="0.25"/>
  <sheetData>
    <row r="1" spans="1:7" x14ac:dyDescent="0.25">
      <c r="B1" t="s">
        <v>200</v>
      </c>
      <c r="C1" t="s">
        <v>244</v>
      </c>
      <c r="D1" t="s">
        <v>203</v>
      </c>
      <c r="E1" t="s">
        <v>245</v>
      </c>
      <c r="F1" t="s">
        <v>246</v>
      </c>
      <c r="G1" t="s">
        <v>247</v>
      </c>
    </row>
    <row r="2" spans="1:7" x14ac:dyDescent="0.25">
      <c r="A2">
        <v>1</v>
      </c>
      <c r="B2" t="s">
        <v>140</v>
      </c>
      <c r="C2">
        <v>174821676.24126899</v>
      </c>
      <c r="D2" t="s">
        <v>206</v>
      </c>
      <c r="E2" t="s">
        <v>207</v>
      </c>
      <c r="F2" t="s">
        <v>248</v>
      </c>
      <c r="G2">
        <v>2.1</v>
      </c>
    </row>
    <row r="3" spans="1:7" x14ac:dyDescent="0.25">
      <c r="A3">
        <v>2</v>
      </c>
      <c r="B3" t="s">
        <v>141</v>
      </c>
      <c r="C3">
        <v>354742287.99764198</v>
      </c>
      <c r="D3" t="s">
        <v>206</v>
      </c>
      <c r="E3" t="s">
        <v>207</v>
      </c>
      <c r="F3" t="s">
        <v>248</v>
      </c>
      <c r="G3">
        <v>4.26</v>
      </c>
    </row>
    <row r="4" spans="1:7" x14ac:dyDescent="0.25">
      <c r="A4">
        <v>3</v>
      </c>
      <c r="B4" t="s">
        <v>142</v>
      </c>
      <c r="C4">
        <v>279548843.111489</v>
      </c>
      <c r="D4" t="s">
        <v>206</v>
      </c>
      <c r="E4" t="s">
        <v>207</v>
      </c>
      <c r="F4" t="s">
        <v>248</v>
      </c>
      <c r="G4">
        <v>3.36</v>
      </c>
    </row>
    <row r="5" spans="1:7" x14ac:dyDescent="0.25">
      <c r="A5">
        <v>4</v>
      </c>
      <c r="B5" t="s">
        <v>136</v>
      </c>
      <c r="C5">
        <v>69594571.082138196</v>
      </c>
      <c r="D5" t="s">
        <v>206</v>
      </c>
      <c r="E5" t="s">
        <v>207</v>
      </c>
      <c r="F5" t="s">
        <v>248</v>
      </c>
      <c r="G5">
        <v>0.84</v>
      </c>
    </row>
    <row r="6" spans="1:7" x14ac:dyDescent="0.25">
      <c r="A6">
        <v>5</v>
      </c>
      <c r="B6" t="s">
        <v>137</v>
      </c>
      <c r="C6">
        <v>283238544.88798398</v>
      </c>
      <c r="D6" t="s">
        <v>206</v>
      </c>
      <c r="E6" t="s">
        <v>207</v>
      </c>
      <c r="F6" t="s">
        <v>249</v>
      </c>
      <c r="G6">
        <v>3.4</v>
      </c>
    </row>
    <row r="7" spans="1:7" x14ac:dyDescent="0.25">
      <c r="A7">
        <v>6</v>
      </c>
      <c r="B7" t="s">
        <v>138</v>
      </c>
      <c r="C7">
        <v>741229709.70474601</v>
      </c>
      <c r="D7" t="s">
        <v>206</v>
      </c>
      <c r="E7" t="s">
        <v>207</v>
      </c>
      <c r="F7" t="s">
        <v>249</v>
      </c>
      <c r="G7">
        <v>8.9</v>
      </c>
    </row>
    <row r="8" spans="1:7" x14ac:dyDescent="0.25">
      <c r="A8">
        <v>7</v>
      </c>
      <c r="B8" t="s">
        <v>139</v>
      </c>
      <c r="C8">
        <v>480222133.27199602</v>
      </c>
      <c r="D8" t="s">
        <v>206</v>
      </c>
      <c r="E8" t="s">
        <v>207</v>
      </c>
      <c r="F8" t="s">
        <v>249</v>
      </c>
      <c r="G8">
        <v>5.76</v>
      </c>
    </row>
    <row r="9" spans="1:7" x14ac:dyDescent="0.25">
      <c r="A9">
        <v>8</v>
      </c>
      <c r="B9" t="s">
        <v>131</v>
      </c>
      <c r="C9">
        <v>569043742.57193899</v>
      </c>
      <c r="D9" t="s">
        <v>206</v>
      </c>
      <c r="E9" t="s">
        <v>207</v>
      </c>
      <c r="F9" t="s">
        <v>249</v>
      </c>
      <c r="G9">
        <v>6.83</v>
      </c>
    </row>
    <row r="10" spans="1:7" x14ac:dyDescent="0.25">
      <c r="A10">
        <v>9</v>
      </c>
      <c r="B10" t="s">
        <v>132</v>
      </c>
      <c r="C10">
        <v>114043795.396917</v>
      </c>
      <c r="D10" t="s">
        <v>206</v>
      </c>
      <c r="E10" t="s">
        <v>216</v>
      </c>
      <c r="F10" t="s">
        <v>248</v>
      </c>
      <c r="G10">
        <v>1.37</v>
      </c>
    </row>
    <row r="11" spans="1:7" x14ac:dyDescent="0.25">
      <c r="A11">
        <v>10</v>
      </c>
      <c r="B11" t="s">
        <v>133</v>
      </c>
      <c r="C11">
        <v>67089657.520105399</v>
      </c>
      <c r="D11" t="s">
        <v>206</v>
      </c>
      <c r="E11" t="s">
        <v>216</v>
      </c>
      <c r="F11" t="s">
        <v>248</v>
      </c>
      <c r="G11">
        <v>0.81</v>
      </c>
    </row>
    <row r="12" spans="1:7" x14ac:dyDescent="0.25">
      <c r="A12">
        <v>11</v>
      </c>
      <c r="B12" t="s">
        <v>134</v>
      </c>
      <c r="C12">
        <v>83315037.174799994</v>
      </c>
      <c r="D12" t="s">
        <v>206</v>
      </c>
      <c r="E12" t="s">
        <v>216</v>
      </c>
      <c r="F12" t="s">
        <v>248</v>
      </c>
      <c r="G12">
        <v>1</v>
      </c>
    </row>
    <row r="13" spans="1:7" x14ac:dyDescent="0.25">
      <c r="A13">
        <v>12</v>
      </c>
      <c r="B13" t="s">
        <v>135</v>
      </c>
      <c r="C13">
        <v>53927951.173675202</v>
      </c>
      <c r="D13" t="s">
        <v>206</v>
      </c>
      <c r="E13" t="s">
        <v>216</v>
      </c>
      <c r="F13" t="s">
        <v>248</v>
      </c>
      <c r="G13">
        <v>0.65</v>
      </c>
    </row>
    <row r="14" spans="1:7" x14ac:dyDescent="0.25">
      <c r="A14">
        <v>13</v>
      </c>
      <c r="B14" t="s">
        <v>127</v>
      </c>
      <c r="C14">
        <v>369468439.198717</v>
      </c>
      <c r="D14" t="s">
        <v>206</v>
      </c>
      <c r="E14" t="s">
        <v>216</v>
      </c>
      <c r="F14" t="s">
        <v>249</v>
      </c>
      <c r="G14">
        <v>4.43</v>
      </c>
    </row>
    <row r="15" spans="1:7" x14ac:dyDescent="0.25">
      <c r="A15">
        <v>14</v>
      </c>
      <c r="B15" t="s">
        <v>128</v>
      </c>
      <c r="C15">
        <v>213970601.26203799</v>
      </c>
      <c r="D15" t="s">
        <v>206</v>
      </c>
      <c r="E15" t="s">
        <v>216</v>
      </c>
      <c r="F15" t="s">
        <v>249</v>
      </c>
      <c r="G15">
        <v>2.57</v>
      </c>
    </row>
    <row r="16" spans="1:7" x14ac:dyDescent="0.25">
      <c r="A16">
        <v>15</v>
      </c>
      <c r="B16" t="s">
        <v>129</v>
      </c>
      <c r="C16">
        <v>480620879.52845502</v>
      </c>
      <c r="D16" t="s">
        <v>206</v>
      </c>
      <c r="E16" t="s">
        <v>216</v>
      </c>
      <c r="F16" t="s">
        <v>249</v>
      </c>
      <c r="G16">
        <v>5.77</v>
      </c>
    </row>
    <row r="17" spans="1:7" x14ac:dyDescent="0.25">
      <c r="A17">
        <v>16</v>
      </c>
      <c r="B17" t="s">
        <v>130</v>
      </c>
      <c r="C17">
        <v>365263751.06280899</v>
      </c>
      <c r="D17" t="s">
        <v>206</v>
      </c>
      <c r="E17" t="s">
        <v>216</v>
      </c>
      <c r="F17" t="s">
        <v>249</v>
      </c>
      <c r="G17">
        <v>4.38</v>
      </c>
    </row>
    <row r="18" spans="1:7" x14ac:dyDescent="0.25">
      <c r="A18">
        <v>17</v>
      </c>
      <c r="B18" t="s">
        <v>166</v>
      </c>
      <c r="C18">
        <v>267113001.377662</v>
      </c>
      <c r="D18" t="s">
        <v>217</v>
      </c>
      <c r="E18" t="s">
        <v>207</v>
      </c>
      <c r="F18" t="s">
        <v>248</v>
      </c>
      <c r="G18">
        <v>3.21</v>
      </c>
    </row>
    <row r="19" spans="1:7" x14ac:dyDescent="0.25">
      <c r="A19">
        <v>18</v>
      </c>
      <c r="B19" t="s">
        <v>167</v>
      </c>
      <c r="C19">
        <v>79347720.663135499</v>
      </c>
      <c r="D19" t="s">
        <v>217</v>
      </c>
      <c r="E19" t="s">
        <v>207</v>
      </c>
      <c r="F19" t="s">
        <v>248</v>
      </c>
      <c r="G19">
        <v>0.95</v>
      </c>
    </row>
    <row r="20" spans="1:7" x14ac:dyDescent="0.25">
      <c r="A20">
        <v>19</v>
      </c>
      <c r="B20" t="s">
        <v>168</v>
      </c>
      <c r="C20">
        <v>74501152.369680002</v>
      </c>
      <c r="D20" t="s">
        <v>217</v>
      </c>
      <c r="E20" t="s">
        <v>207</v>
      </c>
      <c r="F20" t="s">
        <v>248</v>
      </c>
      <c r="G20">
        <v>0.89</v>
      </c>
    </row>
    <row r="21" spans="1:7" x14ac:dyDescent="0.25">
      <c r="A21">
        <v>20</v>
      </c>
      <c r="B21" t="s">
        <v>169</v>
      </c>
      <c r="C21">
        <v>115323172.46113899</v>
      </c>
      <c r="D21" t="s">
        <v>217</v>
      </c>
      <c r="E21" t="s">
        <v>207</v>
      </c>
      <c r="F21" t="s">
        <v>248</v>
      </c>
      <c r="G21">
        <v>1.38</v>
      </c>
    </row>
    <row r="22" spans="1:7" x14ac:dyDescent="0.25">
      <c r="A22">
        <v>21</v>
      </c>
      <c r="B22" t="s">
        <v>170</v>
      </c>
      <c r="C22">
        <v>421300097.23654902</v>
      </c>
      <c r="D22" t="s">
        <v>217</v>
      </c>
      <c r="E22" t="s">
        <v>207</v>
      </c>
      <c r="F22" t="s">
        <v>249</v>
      </c>
      <c r="G22">
        <v>5.0599999999999996</v>
      </c>
    </row>
    <row r="23" spans="1:7" x14ac:dyDescent="0.25">
      <c r="A23">
        <v>22</v>
      </c>
      <c r="B23" t="s">
        <v>171</v>
      </c>
      <c r="C23">
        <v>369603940.86654598</v>
      </c>
      <c r="D23" t="s">
        <v>217</v>
      </c>
      <c r="E23" t="s">
        <v>207</v>
      </c>
      <c r="F23" t="s">
        <v>249</v>
      </c>
      <c r="G23">
        <v>4.4400000000000004</v>
      </c>
    </row>
    <row r="24" spans="1:7" x14ac:dyDescent="0.25">
      <c r="A24">
        <v>23</v>
      </c>
      <c r="B24" t="s">
        <v>172</v>
      </c>
      <c r="C24">
        <v>532812806.32644701</v>
      </c>
      <c r="D24" t="s">
        <v>217</v>
      </c>
      <c r="E24" t="s">
        <v>207</v>
      </c>
      <c r="F24" t="s">
        <v>249</v>
      </c>
      <c r="G24">
        <v>6.4</v>
      </c>
    </row>
    <row r="25" spans="1:7" x14ac:dyDescent="0.25">
      <c r="A25">
        <v>24</v>
      </c>
      <c r="B25" t="s">
        <v>173</v>
      </c>
      <c r="C25">
        <v>181148209.96830299</v>
      </c>
      <c r="D25" t="s">
        <v>217</v>
      </c>
      <c r="E25" t="s">
        <v>207</v>
      </c>
      <c r="F25" t="s">
        <v>249</v>
      </c>
      <c r="G25">
        <v>2.17</v>
      </c>
    </row>
    <row r="26" spans="1:7" x14ac:dyDescent="0.25">
      <c r="A26">
        <v>25</v>
      </c>
      <c r="B26" t="s">
        <v>174</v>
      </c>
      <c r="C26">
        <v>242689338.55566201</v>
      </c>
      <c r="D26" t="s">
        <v>217</v>
      </c>
      <c r="E26" t="s">
        <v>216</v>
      </c>
      <c r="F26" t="s">
        <v>248</v>
      </c>
      <c r="G26">
        <v>2.91</v>
      </c>
    </row>
    <row r="27" spans="1:7" x14ac:dyDescent="0.25">
      <c r="A27">
        <v>26</v>
      </c>
      <c r="B27" t="s">
        <v>175</v>
      </c>
      <c r="C27">
        <v>254477390.06253701</v>
      </c>
      <c r="D27" t="s">
        <v>217</v>
      </c>
      <c r="E27" t="s">
        <v>216</v>
      </c>
      <c r="F27" t="s">
        <v>248</v>
      </c>
      <c r="G27">
        <v>3.05</v>
      </c>
    </row>
    <row r="28" spans="1:7" x14ac:dyDescent="0.25">
      <c r="A28">
        <v>27</v>
      </c>
      <c r="B28" t="s">
        <v>176</v>
      </c>
      <c r="C28">
        <v>128013390.83579101</v>
      </c>
      <c r="D28" t="s">
        <v>217</v>
      </c>
      <c r="E28" t="s">
        <v>216</v>
      </c>
      <c r="F28" t="s">
        <v>248</v>
      </c>
      <c r="G28">
        <v>1.54</v>
      </c>
    </row>
    <row r="29" spans="1:7" x14ac:dyDescent="0.25">
      <c r="A29">
        <v>28</v>
      </c>
      <c r="B29" t="s">
        <v>177</v>
      </c>
      <c r="C29">
        <v>305853249.38407803</v>
      </c>
      <c r="D29" t="s">
        <v>217</v>
      </c>
      <c r="E29" t="s">
        <v>216</v>
      </c>
      <c r="F29" t="s">
        <v>248</v>
      </c>
      <c r="G29">
        <v>3.67</v>
      </c>
    </row>
    <row r="30" spans="1:7" x14ac:dyDescent="0.25">
      <c r="A30">
        <v>29</v>
      </c>
      <c r="B30" t="s">
        <v>178</v>
      </c>
      <c r="C30">
        <v>600562175.68743205</v>
      </c>
      <c r="D30" t="s">
        <v>217</v>
      </c>
      <c r="E30" t="s">
        <v>216</v>
      </c>
      <c r="F30" t="s">
        <v>249</v>
      </c>
      <c r="G30">
        <v>7.21</v>
      </c>
    </row>
    <row r="31" spans="1:7" x14ac:dyDescent="0.25">
      <c r="A31">
        <v>30</v>
      </c>
      <c r="B31" t="s">
        <v>179</v>
      </c>
      <c r="C31">
        <v>454062936.54126698</v>
      </c>
      <c r="D31" t="s">
        <v>217</v>
      </c>
      <c r="E31" t="s">
        <v>216</v>
      </c>
      <c r="F31" t="s">
        <v>249</v>
      </c>
      <c r="G31">
        <v>5.45</v>
      </c>
    </row>
    <row r="32" spans="1:7" x14ac:dyDescent="0.25">
      <c r="A32">
        <v>31</v>
      </c>
      <c r="B32" t="s">
        <v>180</v>
      </c>
      <c r="C32">
        <v>642440917.29003501</v>
      </c>
      <c r="D32" t="s">
        <v>217</v>
      </c>
      <c r="E32" t="s">
        <v>216</v>
      </c>
      <c r="F32" t="s">
        <v>249</v>
      </c>
      <c r="G32">
        <v>7.71</v>
      </c>
    </row>
    <row r="33" spans="1:7" x14ac:dyDescent="0.25">
      <c r="A33">
        <v>32</v>
      </c>
      <c r="B33" t="s">
        <v>181</v>
      </c>
      <c r="C33">
        <v>668676070.83382797</v>
      </c>
      <c r="D33" t="s">
        <v>217</v>
      </c>
      <c r="E33" t="s">
        <v>216</v>
      </c>
      <c r="F33" t="s">
        <v>249</v>
      </c>
      <c r="G33">
        <v>8.029999999999999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FF79B-92D4-409B-B1CB-26D4B9DD26A5}">
  <dimension ref="A1:L33"/>
  <sheetViews>
    <sheetView workbookViewId="0">
      <selection activeCell="K13" sqref="K13"/>
    </sheetView>
  </sheetViews>
  <sheetFormatPr baseColWidth="10" defaultRowHeight="15" x14ac:dyDescent="0.25"/>
  <sheetData>
    <row r="1" spans="1:12" x14ac:dyDescent="0.25">
      <c r="B1" t="s">
        <v>200</v>
      </c>
      <c r="C1" t="s">
        <v>244</v>
      </c>
      <c r="D1" t="s">
        <v>250</v>
      </c>
      <c r="E1" t="s">
        <v>251</v>
      </c>
      <c r="F1" t="s">
        <v>252</v>
      </c>
      <c r="G1" t="s">
        <v>253</v>
      </c>
      <c r="H1" t="s">
        <v>254</v>
      </c>
      <c r="I1" t="s">
        <v>203</v>
      </c>
      <c r="J1" t="s">
        <v>207</v>
      </c>
      <c r="K1" t="s">
        <v>246</v>
      </c>
      <c r="L1" t="s">
        <v>255</v>
      </c>
    </row>
    <row r="2" spans="1:12" x14ac:dyDescent="0.25">
      <c r="A2">
        <v>1</v>
      </c>
      <c r="B2" t="s">
        <v>140</v>
      </c>
      <c r="C2">
        <v>174821676.19999999</v>
      </c>
      <c r="D2">
        <v>3.24</v>
      </c>
      <c r="E2">
        <v>1.3520000000000001</v>
      </c>
      <c r="F2">
        <v>4.79</v>
      </c>
      <c r="G2">
        <v>4905904.6619999995</v>
      </c>
      <c r="H2">
        <v>4.03</v>
      </c>
      <c r="I2" t="s">
        <v>206</v>
      </c>
      <c r="J2" t="s">
        <v>207</v>
      </c>
      <c r="K2" t="s">
        <v>248</v>
      </c>
      <c r="L2">
        <v>1</v>
      </c>
    </row>
    <row r="3" spans="1:12" x14ac:dyDescent="0.25">
      <c r="A3">
        <v>2</v>
      </c>
      <c r="B3" t="s">
        <v>141</v>
      </c>
      <c r="C3">
        <v>354742288</v>
      </c>
      <c r="D3">
        <v>6.58</v>
      </c>
      <c r="E3">
        <v>0.69599999999999995</v>
      </c>
      <c r="F3">
        <v>2.4700000000000002</v>
      </c>
      <c r="G3">
        <v>5636862.3609999996</v>
      </c>
      <c r="H3">
        <v>4.63</v>
      </c>
      <c r="I3" t="s">
        <v>206</v>
      </c>
      <c r="J3" t="s">
        <v>207</v>
      </c>
      <c r="K3" t="s">
        <v>248</v>
      </c>
      <c r="L3">
        <v>2</v>
      </c>
    </row>
    <row r="4" spans="1:12" x14ac:dyDescent="0.25">
      <c r="A4">
        <v>3</v>
      </c>
      <c r="B4" t="s">
        <v>142</v>
      </c>
      <c r="C4">
        <v>279548843.10000002</v>
      </c>
      <c r="D4">
        <v>5.18</v>
      </c>
      <c r="E4">
        <v>0.875</v>
      </c>
      <c r="F4">
        <v>3.1</v>
      </c>
      <c r="G4">
        <v>8682337.2620000001</v>
      </c>
      <c r="H4">
        <v>7.13</v>
      </c>
      <c r="I4" t="s">
        <v>206</v>
      </c>
      <c r="J4" t="s">
        <v>207</v>
      </c>
      <c r="K4" t="s">
        <v>248</v>
      </c>
      <c r="L4">
        <v>3</v>
      </c>
    </row>
    <row r="5" spans="1:12" x14ac:dyDescent="0.25">
      <c r="A5">
        <v>4</v>
      </c>
      <c r="B5" t="s">
        <v>136</v>
      </c>
      <c r="C5">
        <v>69594571.079999998</v>
      </c>
      <c r="D5">
        <v>1.29</v>
      </c>
      <c r="E5">
        <v>0.96199999999999997</v>
      </c>
      <c r="F5">
        <v>3.41</v>
      </c>
      <c r="G5">
        <v>1217244.8</v>
      </c>
      <c r="H5">
        <v>1</v>
      </c>
      <c r="I5" t="s">
        <v>206</v>
      </c>
      <c r="J5" t="s">
        <v>207</v>
      </c>
      <c r="K5" t="s">
        <v>248</v>
      </c>
      <c r="L5">
        <v>4</v>
      </c>
    </row>
    <row r="6" spans="1:12" x14ac:dyDescent="0.25">
      <c r="A6">
        <v>5</v>
      </c>
      <c r="B6" t="s">
        <v>137</v>
      </c>
      <c r="C6">
        <v>283238544.89999998</v>
      </c>
      <c r="D6">
        <v>5.25</v>
      </c>
      <c r="E6">
        <v>4.4210000000000003</v>
      </c>
      <c r="F6">
        <v>15.68</v>
      </c>
      <c r="G6">
        <v>8273840.8480000002</v>
      </c>
      <c r="H6">
        <v>6.8</v>
      </c>
      <c r="I6" t="s">
        <v>206</v>
      </c>
      <c r="J6" t="s">
        <v>207</v>
      </c>
      <c r="K6" t="s">
        <v>249</v>
      </c>
      <c r="L6">
        <v>1</v>
      </c>
    </row>
    <row r="7" spans="1:12" x14ac:dyDescent="0.25">
      <c r="A7">
        <v>6</v>
      </c>
      <c r="B7" t="s">
        <v>138</v>
      </c>
      <c r="C7">
        <v>741229709.70000005</v>
      </c>
      <c r="D7">
        <v>13.74</v>
      </c>
      <c r="E7">
        <v>4.2809999999999997</v>
      </c>
      <c r="F7">
        <v>15.18</v>
      </c>
      <c r="G7">
        <v>11283164.720000001</v>
      </c>
      <c r="H7">
        <v>9.27</v>
      </c>
      <c r="I7" t="s">
        <v>206</v>
      </c>
      <c r="J7" t="s">
        <v>207</v>
      </c>
      <c r="K7" t="s">
        <v>249</v>
      </c>
      <c r="L7">
        <v>2</v>
      </c>
    </row>
    <row r="8" spans="1:12" x14ac:dyDescent="0.25">
      <c r="A8">
        <v>7</v>
      </c>
      <c r="B8" t="s">
        <v>139</v>
      </c>
      <c r="C8">
        <v>480222133.30000001</v>
      </c>
      <c r="D8">
        <v>8.9</v>
      </c>
      <c r="E8">
        <v>4.5430000000000001</v>
      </c>
      <c r="F8">
        <v>16.11</v>
      </c>
      <c r="G8">
        <v>8426947.0030000005</v>
      </c>
      <c r="H8">
        <v>6.92</v>
      </c>
      <c r="I8" t="s">
        <v>206</v>
      </c>
      <c r="J8" t="s">
        <v>207</v>
      </c>
      <c r="K8" t="s">
        <v>249</v>
      </c>
      <c r="L8">
        <v>3</v>
      </c>
    </row>
    <row r="9" spans="1:12" x14ac:dyDescent="0.25">
      <c r="A9">
        <v>8</v>
      </c>
      <c r="B9" t="s">
        <v>131</v>
      </c>
      <c r="C9">
        <v>569043742.60000002</v>
      </c>
      <c r="D9">
        <v>10.55</v>
      </c>
      <c r="E9">
        <v>6.7460000000000004</v>
      </c>
      <c r="F9">
        <v>23.92</v>
      </c>
      <c r="G9">
        <v>14454634.75</v>
      </c>
      <c r="H9">
        <v>11.87</v>
      </c>
      <c r="I9" t="s">
        <v>206</v>
      </c>
      <c r="J9" t="s">
        <v>207</v>
      </c>
      <c r="K9" t="s">
        <v>249</v>
      </c>
      <c r="L9">
        <v>4</v>
      </c>
    </row>
    <row r="10" spans="1:12" x14ac:dyDescent="0.25">
      <c r="A10">
        <v>9</v>
      </c>
      <c r="B10" t="s">
        <v>132</v>
      </c>
      <c r="C10">
        <v>114043795.40000001</v>
      </c>
      <c r="D10">
        <v>2.11</v>
      </c>
      <c r="E10">
        <v>0.42</v>
      </c>
      <c r="F10">
        <v>1.49</v>
      </c>
      <c r="G10">
        <v>8834723.4169999994</v>
      </c>
      <c r="H10">
        <v>7.26</v>
      </c>
      <c r="I10" t="s">
        <v>206</v>
      </c>
      <c r="J10" t="s">
        <v>216</v>
      </c>
      <c r="K10" t="s">
        <v>248</v>
      </c>
      <c r="L10">
        <v>1</v>
      </c>
    </row>
    <row r="11" spans="1:12" x14ac:dyDescent="0.25">
      <c r="A11">
        <v>10</v>
      </c>
      <c r="B11" t="s">
        <v>133</v>
      </c>
      <c r="C11">
        <v>67089657.520000003</v>
      </c>
      <c r="D11">
        <v>1.24</v>
      </c>
      <c r="E11">
        <v>0.54100000000000004</v>
      </c>
      <c r="F11">
        <v>1.92</v>
      </c>
      <c r="G11">
        <v>5304770.05</v>
      </c>
      <c r="H11">
        <v>4.3600000000000003</v>
      </c>
      <c r="I11" t="s">
        <v>206</v>
      </c>
      <c r="J11" t="s">
        <v>216</v>
      </c>
      <c r="K11" t="s">
        <v>248</v>
      </c>
      <c r="L11">
        <v>2</v>
      </c>
    </row>
    <row r="12" spans="1:12" x14ac:dyDescent="0.25">
      <c r="A12">
        <v>11</v>
      </c>
      <c r="B12" t="s">
        <v>134</v>
      </c>
      <c r="C12">
        <v>83315037.170000002</v>
      </c>
      <c r="D12">
        <v>1.54</v>
      </c>
      <c r="E12">
        <v>0.28199999999999997</v>
      </c>
      <c r="F12">
        <v>1</v>
      </c>
      <c r="G12">
        <v>6914120.5789999999</v>
      </c>
      <c r="H12">
        <v>5.68</v>
      </c>
      <c r="I12" t="s">
        <v>206</v>
      </c>
      <c r="J12" t="s">
        <v>216</v>
      </c>
      <c r="K12" t="s">
        <v>248</v>
      </c>
      <c r="L12">
        <v>3</v>
      </c>
    </row>
    <row r="13" spans="1:12" x14ac:dyDescent="0.25">
      <c r="A13">
        <v>12</v>
      </c>
      <c r="B13" t="s">
        <v>135</v>
      </c>
      <c r="C13">
        <v>53927951.170000002</v>
      </c>
      <c r="D13">
        <v>1</v>
      </c>
      <c r="E13">
        <v>0.48599999999999999</v>
      </c>
      <c r="F13">
        <v>1.72</v>
      </c>
      <c r="G13">
        <v>6423122.1119999997</v>
      </c>
      <c r="H13">
        <v>5.28</v>
      </c>
      <c r="I13" t="s">
        <v>206</v>
      </c>
      <c r="J13" t="s">
        <v>216</v>
      </c>
      <c r="K13" t="s">
        <v>248</v>
      </c>
      <c r="L13">
        <v>4</v>
      </c>
    </row>
    <row r="14" spans="1:12" x14ac:dyDescent="0.25">
      <c r="A14">
        <v>13</v>
      </c>
      <c r="B14" t="s">
        <v>127</v>
      </c>
      <c r="C14">
        <v>369468439.19999999</v>
      </c>
      <c r="D14">
        <v>6.85</v>
      </c>
      <c r="E14">
        <v>4.3639999999999999</v>
      </c>
      <c r="F14">
        <v>15.48</v>
      </c>
      <c r="G14">
        <v>7354865.9670000002</v>
      </c>
      <c r="H14">
        <v>6.04</v>
      </c>
      <c r="I14" t="s">
        <v>206</v>
      </c>
      <c r="J14" t="s">
        <v>216</v>
      </c>
      <c r="K14" t="s">
        <v>249</v>
      </c>
      <c r="L14">
        <v>1</v>
      </c>
    </row>
    <row r="15" spans="1:12" x14ac:dyDescent="0.25">
      <c r="A15">
        <v>14</v>
      </c>
      <c r="B15" t="s">
        <v>128</v>
      </c>
      <c r="C15">
        <v>213970601.30000001</v>
      </c>
      <c r="D15">
        <v>3.97</v>
      </c>
      <c r="E15">
        <v>8.5210000000000008</v>
      </c>
      <c r="F15">
        <v>30.22</v>
      </c>
      <c r="G15">
        <v>17080444.27</v>
      </c>
      <c r="H15">
        <v>14.03</v>
      </c>
      <c r="I15" t="s">
        <v>206</v>
      </c>
      <c r="J15" t="s">
        <v>216</v>
      </c>
      <c r="K15" t="s">
        <v>249</v>
      </c>
      <c r="L15">
        <v>2</v>
      </c>
    </row>
    <row r="16" spans="1:12" x14ac:dyDescent="0.25">
      <c r="A16">
        <v>15</v>
      </c>
      <c r="B16" t="s">
        <v>129</v>
      </c>
      <c r="C16">
        <v>480620879.5</v>
      </c>
      <c r="D16">
        <v>8.91</v>
      </c>
      <c r="E16">
        <v>1.7230000000000001</v>
      </c>
      <c r="F16">
        <v>6.11</v>
      </c>
      <c r="G16">
        <v>7298172.8890000004</v>
      </c>
      <c r="H16">
        <v>6</v>
      </c>
      <c r="I16" t="s">
        <v>206</v>
      </c>
      <c r="J16" t="s">
        <v>216</v>
      </c>
      <c r="K16" t="s">
        <v>249</v>
      </c>
      <c r="L16">
        <v>3</v>
      </c>
    </row>
    <row r="17" spans="1:12" x14ac:dyDescent="0.25">
      <c r="A17">
        <v>16</v>
      </c>
      <c r="B17" t="s">
        <v>130</v>
      </c>
      <c r="C17">
        <v>365263751.10000002</v>
      </c>
      <c r="D17">
        <v>6.77</v>
      </c>
      <c r="E17">
        <v>5.24</v>
      </c>
      <c r="F17">
        <v>18.579999999999998</v>
      </c>
      <c r="G17">
        <v>9458903.9350000005</v>
      </c>
      <c r="H17">
        <v>7.77</v>
      </c>
      <c r="I17" t="s">
        <v>206</v>
      </c>
      <c r="J17" t="s">
        <v>216</v>
      </c>
      <c r="K17" t="s">
        <v>249</v>
      </c>
      <c r="L17">
        <v>4</v>
      </c>
    </row>
    <row r="18" spans="1:12" x14ac:dyDescent="0.25">
      <c r="A18">
        <v>17</v>
      </c>
      <c r="B18" t="s">
        <v>166</v>
      </c>
      <c r="C18">
        <v>267113001.40000001</v>
      </c>
      <c r="D18">
        <v>4.95</v>
      </c>
      <c r="E18">
        <v>1.0569999999999999</v>
      </c>
      <c r="F18">
        <v>3.75</v>
      </c>
      <c r="G18">
        <v>11606448.060000001</v>
      </c>
      <c r="H18">
        <v>9.5399999999999991</v>
      </c>
      <c r="I18" t="s">
        <v>217</v>
      </c>
      <c r="J18" t="s">
        <v>207</v>
      </c>
      <c r="K18" t="s">
        <v>248</v>
      </c>
      <c r="L18">
        <v>1</v>
      </c>
    </row>
    <row r="19" spans="1:12" x14ac:dyDescent="0.25">
      <c r="A19">
        <v>18</v>
      </c>
      <c r="B19" t="s">
        <v>167</v>
      </c>
      <c r="C19">
        <v>79347720.659999996</v>
      </c>
      <c r="D19">
        <v>1.47</v>
      </c>
      <c r="E19">
        <v>1.2450000000000001</v>
      </c>
      <c r="F19">
        <v>4.41</v>
      </c>
      <c r="G19">
        <v>7776113.4069999997</v>
      </c>
      <c r="H19">
        <v>6.39</v>
      </c>
      <c r="I19" t="s">
        <v>217</v>
      </c>
      <c r="J19" t="s">
        <v>207</v>
      </c>
      <c r="K19" t="s">
        <v>248</v>
      </c>
      <c r="L19">
        <v>2</v>
      </c>
    </row>
    <row r="20" spans="1:12" x14ac:dyDescent="0.25">
      <c r="A20">
        <v>19</v>
      </c>
      <c r="B20" t="s">
        <v>168</v>
      </c>
      <c r="C20">
        <v>74501152.370000005</v>
      </c>
      <c r="D20">
        <v>1.38</v>
      </c>
      <c r="E20">
        <v>0.499</v>
      </c>
      <c r="F20">
        <v>1.77</v>
      </c>
      <c r="G20">
        <v>5414303.1279999996</v>
      </c>
      <c r="H20">
        <v>4.45</v>
      </c>
      <c r="I20" t="s">
        <v>217</v>
      </c>
      <c r="J20" t="s">
        <v>207</v>
      </c>
      <c r="K20" t="s">
        <v>248</v>
      </c>
      <c r="L20">
        <v>3</v>
      </c>
    </row>
    <row r="21" spans="1:12" x14ac:dyDescent="0.25">
      <c r="A21">
        <v>20</v>
      </c>
      <c r="B21" t="s">
        <v>169</v>
      </c>
      <c r="C21">
        <v>115323172.5</v>
      </c>
      <c r="D21">
        <v>2.14</v>
      </c>
      <c r="E21">
        <v>1.2769999999999999</v>
      </c>
      <c r="F21">
        <v>4.53</v>
      </c>
      <c r="G21">
        <v>7467941.0970000001</v>
      </c>
      <c r="H21">
        <v>6.14</v>
      </c>
      <c r="I21" t="s">
        <v>217</v>
      </c>
      <c r="J21" t="s">
        <v>207</v>
      </c>
      <c r="K21" t="s">
        <v>248</v>
      </c>
      <c r="L21">
        <v>4</v>
      </c>
    </row>
    <row r="22" spans="1:12" x14ac:dyDescent="0.25">
      <c r="A22">
        <v>21</v>
      </c>
      <c r="B22" t="s">
        <v>170</v>
      </c>
      <c r="C22">
        <v>421300097.19999999</v>
      </c>
      <c r="D22">
        <v>7.81</v>
      </c>
      <c r="E22">
        <v>2.8730000000000002</v>
      </c>
      <c r="F22">
        <v>10.19</v>
      </c>
      <c r="G22">
        <v>6887578.5269999998</v>
      </c>
      <c r="H22">
        <v>5.66</v>
      </c>
      <c r="I22" t="s">
        <v>217</v>
      </c>
      <c r="J22" t="s">
        <v>207</v>
      </c>
      <c r="K22" t="s">
        <v>249</v>
      </c>
      <c r="L22">
        <v>1</v>
      </c>
    </row>
    <row r="23" spans="1:12" x14ac:dyDescent="0.25">
      <c r="A23">
        <v>22</v>
      </c>
      <c r="B23" t="s">
        <v>171</v>
      </c>
      <c r="C23">
        <v>369603940.89999998</v>
      </c>
      <c r="D23">
        <v>6.85</v>
      </c>
      <c r="E23">
        <v>4.5199999999999996</v>
      </c>
      <c r="F23">
        <v>16.03</v>
      </c>
      <c r="G23">
        <v>12850084.220000001</v>
      </c>
      <c r="H23">
        <v>10.56</v>
      </c>
      <c r="I23" t="s">
        <v>217</v>
      </c>
      <c r="J23" t="s">
        <v>207</v>
      </c>
      <c r="K23" t="s">
        <v>249</v>
      </c>
      <c r="L23">
        <v>2</v>
      </c>
    </row>
    <row r="24" spans="1:12" x14ac:dyDescent="0.25">
      <c r="A24">
        <v>23</v>
      </c>
      <c r="B24" t="s">
        <v>172</v>
      </c>
      <c r="C24">
        <v>532812806.30000001</v>
      </c>
      <c r="D24">
        <v>9.8800000000000008</v>
      </c>
      <c r="E24">
        <v>4.1749999999999998</v>
      </c>
      <c r="F24">
        <v>14.8</v>
      </c>
      <c r="G24">
        <v>10103857.529999999</v>
      </c>
      <c r="H24">
        <v>8.3000000000000007</v>
      </c>
      <c r="I24" t="s">
        <v>217</v>
      </c>
      <c r="J24" t="s">
        <v>207</v>
      </c>
      <c r="K24" t="s">
        <v>249</v>
      </c>
      <c r="L24">
        <v>3</v>
      </c>
    </row>
    <row r="25" spans="1:12" x14ac:dyDescent="0.25">
      <c r="A25">
        <v>24</v>
      </c>
      <c r="B25" t="s">
        <v>173</v>
      </c>
      <c r="C25">
        <v>181148210</v>
      </c>
      <c r="D25">
        <v>3.36</v>
      </c>
      <c r="E25">
        <v>4.5490000000000004</v>
      </c>
      <c r="F25">
        <v>16.13</v>
      </c>
      <c r="G25">
        <v>10844117.279999999</v>
      </c>
      <c r="H25">
        <v>8.91</v>
      </c>
      <c r="I25" t="s">
        <v>217</v>
      </c>
      <c r="J25" t="s">
        <v>207</v>
      </c>
      <c r="K25" t="s">
        <v>249</v>
      </c>
      <c r="L25">
        <v>4</v>
      </c>
    </row>
    <row r="26" spans="1:12" x14ac:dyDescent="0.25">
      <c r="A26">
        <v>25</v>
      </c>
      <c r="B26" t="s">
        <v>174</v>
      </c>
      <c r="C26">
        <v>242689338.59999999</v>
      </c>
      <c r="D26">
        <v>4.5</v>
      </c>
      <c r="E26">
        <v>2.3340000000000001</v>
      </c>
      <c r="F26">
        <v>8.2799999999999994</v>
      </c>
      <c r="G26">
        <v>7369328.0190000003</v>
      </c>
      <c r="H26">
        <v>6.05</v>
      </c>
      <c r="I26" t="s">
        <v>217</v>
      </c>
      <c r="J26" t="s">
        <v>216</v>
      </c>
      <c r="K26" t="s">
        <v>248</v>
      </c>
      <c r="L26">
        <v>1</v>
      </c>
    </row>
    <row r="27" spans="1:12" x14ac:dyDescent="0.25">
      <c r="A27">
        <v>26</v>
      </c>
      <c r="B27" t="s">
        <v>175</v>
      </c>
      <c r="C27">
        <v>254477390.09999999</v>
      </c>
      <c r="D27">
        <v>4.72</v>
      </c>
      <c r="E27">
        <v>1.444</v>
      </c>
      <c r="F27">
        <v>5.12</v>
      </c>
      <c r="G27">
        <v>8643466.2359999996</v>
      </c>
      <c r="H27">
        <v>7.1</v>
      </c>
      <c r="I27" t="s">
        <v>217</v>
      </c>
      <c r="J27" t="s">
        <v>216</v>
      </c>
      <c r="K27" t="s">
        <v>248</v>
      </c>
      <c r="L27">
        <v>2</v>
      </c>
    </row>
    <row r="28" spans="1:12" x14ac:dyDescent="0.25">
      <c r="A28">
        <v>27</v>
      </c>
      <c r="B28" t="s">
        <v>176</v>
      </c>
      <c r="C28">
        <v>128013390.8</v>
      </c>
      <c r="D28">
        <v>2.37</v>
      </c>
      <c r="E28">
        <v>1.7210000000000001</v>
      </c>
      <c r="F28">
        <v>6.1</v>
      </c>
      <c r="G28">
        <v>6305958.0089999996</v>
      </c>
      <c r="H28">
        <v>5.18</v>
      </c>
      <c r="I28" t="s">
        <v>217</v>
      </c>
      <c r="J28" t="s">
        <v>216</v>
      </c>
      <c r="K28" t="s">
        <v>248</v>
      </c>
      <c r="L28">
        <v>3</v>
      </c>
    </row>
    <row r="29" spans="1:12" x14ac:dyDescent="0.25">
      <c r="A29">
        <v>28</v>
      </c>
      <c r="B29" t="s">
        <v>177</v>
      </c>
      <c r="C29">
        <v>305853249.39999998</v>
      </c>
      <c r="D29">
        <v>5.67</v>
      </c>
      <c r="E29">
        <v>1.4410000000000001</v>
      </c>
      <c r="F29">
        <v>5.1100000000000003</v>
      </c>
      <c r="G29">
        <v>7292074.9409999996</v>
      </c>
      <c r="H29">
        <v>5.99</v>
      </c>
      <c r="I29" t="s">
        <v>217</v>
      </c>
      <c r="J29" t="s">
        <v>216</v>
      </c>
      <c r="K29" t="s">
        <v>248</v>
      </c>
      <c r="L29">
        <v>4</v>
      </c>
    </row>
    <row r="30" spans="1:12" x14ac:dyDescent="0.25">
      <c r="A30">
        <v>29</v>
      </c>
      <c r="B30" t="s">
        <v>178</v>
      </c>
      <c r="C30">
        <v>600562175.70000005</v>
      </c>
      <c r="D30">
        <v>11.14</v>
      </c>
      <c r="E30">
        <v>11.53</v>
      </c>
      <c r="F30">
        <v>40.89</v>
      </c>
      <c r="G30">
        <v>14728345.01</v>
      </c>
      <c r="H30">
        <v>12.1</v>
      </c>
      <c r="I30" t="s">
        <v>217</v>
      </c>
      <c r="J30" t="s">
        <v>216</v>
      </c>
      <c r="K30" t="s">
        <v>249</v>
      </c>
      <c r="L30">
        <v>1</v>
      </c>
    </row>
    <row r="31" spans="1:12" x14ac:dyDescent="0.25">
      <c r="A31">
        <v>30</v>
      </c>
      <c r="B31" t="s">
        <v>179</v>
      </c>
      <c r="C31">
        <v>454062936.5</v>
      </c>
      <c r="D31">
        <v>8.42</v>
      </c>
      <c r="E31">
        <v>12.41</v>
      </c>
      <c r="F31">
        <v>44.01</v>
      </c>
      <c r="G31">
        <v>15439782.710000001</v>
      </c>
      <c r="H31">
        <v>12.68</v>
      </c>
      <c r="I31" t="s">
        <v>217</v>
      </c>
      <c r="J31" t="s">
        <v>216</v>
      </c>
      <c r="K31" t="s">
        <v>249</v>
      </c>
      <c r="L31">
        <v>2</v>
      </c>
    </row>
    <row r="32" spans="1:12" x14ac:dyDescent="0.25">
      <c r="A32">
        <v>31</v>
      </c>
      <c r="B32" t="s">
        <v>180</v>
      </c>
      <c r="C32">
        <v>642440917.29999995</v>
      </c>
      <c r="D32">
        <v>11.91</v>
      </c>
      <c r="E32">
        <v>11.21</v>
      </c>
      <c r="F32">
        <v>39.75</v>
      </c>
      <c r="G32">
        <v>11995242.42</v>
      </c>
      <c r="H32">
        <v>9.85</v>
      </c>
      <c r="I32" t="s">
        <v>217</v>
      </c>
      <c r="J32" t="s">
        <v>216</v>
      </c>
      <c r="K32" t="s">
        <v>249</v>
      </c>
      <c r="L32">
        <v>3</v>
      </c>
    </row>
    <row r="33" spans="1:12" x14ac:dyDescent="0.25">
      <c r="A33">
        <v>32</v>
      </c>
      <c r="B33" t="s">
        <v>181</v>
      </c>
      <c r="C33">
        <v>668676070.79999995</v>
      </c>
      <c r="D33">
        <v>12.4</v>
      </c>
      <c r="E33">
        <v>8.8439999999999994</v>
      </c>
      <c r="F33">
        <v>31.36</v>
      </c>
      <c r="G33">
        <v>14697393.99</v>
      </c>
      <c r="H33">
        <v>12.07</v>
      </c>
      <c r="I33" t="s">
        <v>217</v>
      </c>
      <c r="J33" t="s">
        <v>216</v>
      </c>
      <c r="K33" t="s">
        <v>249</v>
      </c>
      <c r="L33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1</vt:i4>
      </vt:variant>
    </vt:vector>
  </HeadingPairs>
  <TitlesOfParts>
    <vt:vector size="11" baseType="lpstr">
      <vt:lpstr>Samples List</vt:lpstr>
      <vt:lpstr>Curated Metabolites List</vt:lpstr>
      <vt:lpstr>Phytoplankton+Protozooplankton</vt:lpstr>
      <vt:lpstr>List-Full</vt:lpstr>
      <vt:lpstr>List-reduced</vt:lpstr>
      <vt:lpstr>List for Script</vt:lpstr>
      <vt:lpstr>General Abundance Plot</vt:lpstr>
      <vt:lpstr>Sum of Biovolumes</vt:lpstr>
      <vt:lpstr>Comparison_Sum</vt:lpstr>
      <vt:lpstr>Sum_Phyla_Plot</vt:lpstr>
      <vt:lpstr>Chl a measurements</vt:lpstr>
    </vt:vector>
  </TitlesOfParts>
  <Manager>Dr. Claus-Dieter Dürselen</Manager>
  <Company>AquaEcology GmbH &amp; Co. K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Uni Jena Mesokosmen</dc:title>
  <dc:subject>Phytoplankton + Protozooplankton</dc:subject>
  <dc:creator>Marine Vallet</dc:creator>
  <cp:lastModifiedBy>Marine Aurore Vallet</cp:lastModifiedBy>
  <dcterms:created xsi:type="dcterms:W3CDTF">2020-12-01T10:48:29Z</dcterms:created>
  <dcterms:modified xsi:type="dcterms:W3CDTF">2025-10-28T13:59:22Z</dcterms:modified>
  <cp:category/>
</cp:coreProperties>
</file>